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E:\BAT修回\20191209\提交2\"/>
    </mc:Choice>
  </mc:AlternateContent>
  <xr:revisionPtr revIDLastSave="0" documentId="13_ncr:1_{82261243-3577-4947-9797-81DEFCC2EC61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  <sheet name="Acetylation" sheetId="2" r:id="rId2"/>
    <sheet name="Amidation " sheetId="3" r:id="rId3"/>
    <sheet name="Methylation" sheetId="6" r:id="rId4"/>
    <sheet name="Phosphorylation" sheetId="7" r:id="rId5"/>
    <sheet name="others" sheetId="10" r:id="rId6"/>
    <sheet name="pathway" sheetId="12" r:id="rId7"/>
    <sheet name="function" sheetId="13" r:id="rId8"/>
  </sheets>
  <definedNames>
    <definedName name="_xlnm._FilterDatabase" localSheetId="2" hidden="1">'Amidation '!$P$1:$P$303</definedName>
    <definedName name="_Hlk23269585" localSheetId="0">Sheet1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" i="1" l="1"/>
  <c r="L9" i="1"/>
  <c r="L8" i="1"/>
  <c r="L7" i="1"/>
  <c r="L6" i="1"/>
  <c r="L5" i="1"/>
  <c r="L4" i="1"/>
  <c r="L3" i="1"/>
  <c r="L11" i="1" l="1"/>
  <c r="O522" i="10"/>
  <c r="O163" i="10"/>
  <c r="O141" i="10"/>
  <c r="O85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28" i="10"/>
  <c r="O129" i="10"/>
  <c r="O130" i="10"/>
  <c r="O131" i="10"/>
  <c r="O132" i="10"/>
  <c r="O133" i="10"/>
  <c r="O134" i="10"/>
  <c r="O135" i="10"/>
  <c r="O136" i="10"/>
  <c r="O137" i="10"/>
  <c r="O138" i="10"/>
  <c r="O139" i="10"/>
  <c r="O140" i="10"/>
  <c r="O142" i="10"/>
  <c r="O143" i="10"/>
  <c r="O144" i="10"/>
  <c r="O145" i="10"/>
  <c r="O146" i="10"/>
  <c r="O147" i="10"/>
  <c r="O148" i="10"/>
  <c r="O149" i="10"/>
  <c r="O150" i="10"/>
  <c r="O151" i="10"/>
  <c r="O152" i="10"/>
  <c r="O153" i="10"/>
  <c r="O154" i="10"/>
  <c r="O155" i="10"/>
  <c r="O156" i="10"/>
  <c r="O157" i="10"/>
  <c r="O158" i="10"/>
  <c r="O159" i="10"/>
  <c r="O160" i="10"/>
  <c r="O161" i="10"/>
  <c r="O162" i="10"/>
  <c r="O164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185" i="10"/>
  <c r="O186" i="10"/>
  <c r="O187" i="10"/>
  <c r="O188" i="10"/>
  <c r="O189" i="10"/>
  <c r="O190" i="10"/>
  <c r="O191" i="10"/>
  <c r="O192" i="10"/>
  <c r="O193" i="10"/>
  <c r="O194" i="10"/>
  <c r="O195" i="10"/>
  <c r="O196" i="10"/>
  <c r="O197" i="10"/>
  <c r="O198" i="10"/>
  <c r="O199" i="10"/>
  <c r="O200" i="10"/>
  <c r="O201" i="10"/>
  <c r="O202" i="10"/>
  <c r="O203" i="10"/>
  <c r="O204" i="10"/>
  <c r="O205" i="10"/>
  <c r="O206" i="10"/>
  <c r="O207" i="10"/>
  <c r="O208" i="10"/>
  <c r="O209" i="10"/>
  <c r="O210" i="10"/>
  <c r="O211" i="10"/>
  <c r="O212" i="10"/>
  <c r="O213" i="10"/>
  <c r="O214" i="10"/>
  <c r="O215" i="10"/>
  <c r="O216" i="10"/>
  <c r="O217" i="10"/>
  <c r="O218" i="10"/>
  <c r="O219" i="10"/>
  <c r="O220" i="10"/>
  <c r="O221" i="10"/>
  <c r="O222" i="10"/>
  <c r="O223" i="10"/>
  <c r="O224" i="10"/>
  <c r="O225" i="10"/>
  <c r="O226" i="10"/>
  <c r="O227" i="10"/>
  <c r="O228" i="10"/>
  <c r="O229" i="10"/>
  <c r="O230" i="10"/>
  <c r="O231" i="10"/>
  <c r="O232" i="10"/>
  <c r="O233" i="10"/>
  <c r="O234" i="10"/>
  <c r="O235" i="10"/>
  <c r="O236" i="10"/>
  <c r="O237" i="10"/>
  <c r="O238" i="10"/>
  <c r="O239" i="10"/>
  <c r="O240" i="10"/>
  <c r="O241" i="10"/>
  <c r="O242" i="10"/>
  <c r="O243" i="10"/>
  <c r="O244" i="10"/>
  <c r="O245" i="10"/>
  <c r="O246" i="10"/>
  <c r="O247" i="10"/>
  <c r="O248" i="10"/>
  <c r="O249" i="10"/>
  <c r="O250" i="10"/>
  <c r="O251" i="10"/>
  <c r="O252" i="10"/>
  <c r="O253" i="10"/>
  <c r="O254" i="10"/>
  <c r="O255" i="10"/>
  <c r="O256" i="10"/>
  <c r="O257" i="10"/>
  <c r="O258" i="10"/>
  <c r="O259" i="10"/>
  <c r="O260" i="10"/>
  <c r="O261" i="10"/>
  <c r="O262" i="10"/>
  <c r="O263" i="10"/>
  <c r="O264" i="10"/>
  <c r="O265" i="10"/>
  <c r="O266" i="10"/>
  <c r="O267" i="10"/>
  <c r="O268" i="10"/>
  <c r="O269" i="10"/>
  <c r="O270" i="10"/>
  <c r="O271" i="10"/>
  <c r="O272" i="10"/>
  <c r="O273" i="10"/>
  <c r="O274" i="10"/>
  <c r="O275" i="10"/>
  <c r="O276" i="10"/>
  <c r="O277" i="10"/>
  <c r="O278" i="10"/>
  <c r="O279" i="10"/>
  <c r="O280" i="10"/>
  <c r="O281" i="10"/>
  <c r="O282" i="10"/>
  <c r="O283" i="10"/>
  <c r="O284" i="10"/>
  <c r="O285" i="10"/>
  <c r="O286" i="10"/>
  <c r="O287" i="10"/>
  <c r="O288" i="10"/>
  <c r="O289" i="10"/>
  <c r="O290" i="10"/>
  <c r="O291" i="10"/>
  <c r="O292" i="10"/>
  <c r="O293" i="10"/>
  <c r="O294" i="10"/>
  <c r="O295" i="10"/>
  <c r="O296" i="10"/>
  <c r="O297" i="10"/>
  <c r="O298" i="10"/>
  <c r="O299" i="10"/>
  <c r="O300" i="10"/>
  <c r="O301" i="10"/>
  <c r="O302" i="10"/>
  <c r="O303" i="10"/>
  <c r="O304" i="10"/>
  <c r="O305" i="10"/>
  <c r="O306" i="10"/>
  <c r="O307" i="10"/>
  <c r="O308" i="10"/>
  <c r="O309" i="10"/>
  <c r="O310" i="10"/>
  <c r="O311" i="10"/>
  <c r="O312" i="10"/>
  <c r="O313" i="10"/>
  <c r="O314" i="10"/>
  <c r="O315" i="10"/>
  <c r="O316" i="10"/>
  <c r="O317" i="10"/>
  <c r="O318" i="10"/>
  <c r="O319" i="10"/>
  <c r="O320" i="10"/>
  <c r="O321" i="10"/>
  <c r="O322" i="10"/>
  <c r="O323" i="10"/>
  <c r="O324" i="10"/>
  <c r="O325" i="10"/>
  <c r="O326" i="10"/>
  <c r="O327" i="10"/>
  <c r="O328" i="10"/>
  <c r="O329" i="10"/>
  <c r="O330" i="10"/>
  <c r="O331" i="10"/>
  <c r="O332" i="10"/>
  <c r="O333" i="10"/>
  <c r="O334" i="10"/>
  <c r="O335" i="10"/>
  <c r="O336" i="10"/>
  <c r="O337" i="10"/>
  <c r="O338" i="10"/>
  <c r="O339" i="10"/>
  <c r="O340" i="10"/>
  <c r="O341" i="10"/>
  <c r="O342" i="10"/>
  <c r="O343" i="10"/>
  <c r="O344" i="10"/>
  <c r="O345" i="10"/>
  <c r="O346" i="10"/>
  <c r="O347" i="10"/>
  <c r="O348" i="10"/>
  <c r="O349" i="10"/>
  <c r="O350" i="10"/>
  <c r="O351" i="10"/>
  <c r="O352" i="10"/>
  <c r="O353" i="10"/>
  <c r="O354" i="10"/>
  <c r="O355" i="10"/>
  <c r="O356" i="10"/>
  <c r="O357" i="10"/>
  <c r="O358" i="10"/>
  <c r="O359" i="10"/>
  <c r="O360" i="10"/>
  <c r="O361" i="10"/>
  <c r="O362" i="10"/>
  <c r="O363" i="10"/>
  <c r="O364" i="10"/>
  <c r="O365" i="10"/>
  <c r="O366" i="10"/>
  <c r="O367" i="10"/>
  <c r="O368" i="10"/>
  <c r="O369" i="10"/>
  <c r="O370" i="10"/>
  <c r="O371" i="10"/>
  <c r="O372" i="10"/>
  <c r="O373" i="10"/>
  <c r="O374" i="10"/>
  <c r="O375" i="10"/>
  <c r="O376" i="10"/>
  <c r="O377" i="10"/>
  <c r="O378" i="10"/>
  <c r="O379" i="10"/>
  <c r="O380" i="10"/>
  <c r="O381" i="10"/>
  <c r="O382" i="10"/>
  <c r="O383" i="10"/>
  <c r="O384" i="10"/>
  <c r="O385" i="10"/>
  <c r="O386" i="10"/>
  <c r="O387" i="10"/>
  <c r="O388" i="10"/>
  <c r="O389" i="10"/>
  <c r="O390" i="10"/>
  <c r="O391" i="10"/>
  <c r="O392" i="10"/>
  <c r="O393" i="10"/>
  <c r="O394" i="10"/>
  <c r="O395" i="10"/>
  <c r="O396" i="10"/>
  <c r="O397" i="10"/>
  <c r="O398" i="10"/>
  <c r="O399" i="10"/>
  <c r="O400" i="10"/>
  <c r="O401" i="10"/>
  <c r="O402" i="10"/>
  <c r="O403" i="10"/>
  <c r="O404" i="10"/>
  <c r="O405" i="10"/>
  <c r="O406" i="10"/>
  <c r="O407" i="10"/>
  <c r="O408" i="10"/>
  <c r="O409" i="10"/>
  <c r="O410" i="10"/>
  <c r="O411" i="10"/>
  <c r="O412" i="10"/>
  <c r="O413" i="10"/>
  <c r="O414" i="10"/>
  <c r="O415" i="10"/>
  <c r="O416" i="10"/>
  <c r="O417" i="10"/>
  <c r="O418" i="10"/>
  <c r="O419" i="10"/>
  <c r="O420" i="10"/>
  <c r="O421" i="10"/>
  <c r="O422" i="10"/>
  <c r="O423" i="10"/>
  <c r="O424" i="10"/>
  <c r="O425" i="10"/>
  <c r="O426" i="10"/>
  <c r="O427" i="10"/>
  <c r="O428" i="10"/>
  <c r="O429" i="10"/>
  <c r="O430" i="10"/>
  <c r="O431" i="10"/>
  <c r="O432" i="10"/>
  <c r="O433" i="10"/>
  <c r="O434" i="10"/>
  <c r="O435" i="10"/>
  <c r="O436" i="10"/>
  <c r="O437" i="10"/>
  <c r="O438" i="10"/>
  <c r="O439" i="10"/>
  <c r="O440" i="10"/>
  <c r="O441" i="10"/>
  <c r="O442" i="10"/>
  <c r="O443" i="10"/>
  <c r="O444" i="10"/>
  <c r="O445" i="10"/>
  <c r="O446" i="10"/>
  <c r="O447" i="10"/>
  <c r="O448" i="10"/>
  <c r="O449" i="10"/>
  <c r="O450" i="10"/>
  <c r="O451" i="10"/>
  <c r="O452" i="10"/>
  <c r="O453" i="10"/>
  <c r="O454" i="10"/>
  <c r="O455" i="10"/>
  <c r="O456" i="10"/>
  <c r="O457" i="10"/>
  <c r="O458" i="10"/>
  <c r="O459" i="10"/>
  <c r="O460" i="10"/>
  <c r="O461" i="10"/>
  <c r="O462" i="10"/>
  <c r="O463" i="10"/>
  <c r="O464" i="10"/>
  <c r="O465" i="10"/>
  <c r="O466" i="10"/>
  <c r="O467" i="10"/>
  <c r="O468" i="10"/>
  <c r="O469" i="10"/>
  <c r="O470" i="10"/>
  <c r="O471" i="10"/>
  <c r="O472" i="10"/>
  <c r="O473" i="10"/>
  <c r="O474" i="10"/>
  <c r="O475" i="10"/>
  <c r="O476" i="10"/>
  <c r="O477" i="10"/>
  <c r="O478" i="10"/>
  <c r="O479" i="10"/>
  <c r="O480" i="10"/>
  <c r="O481" i="10"/>
  <c r="O482" i="10"/>
  <c r="O483" i="10"/>
  <c r="O484" i="10"/>
  <c r="O485" i="10"/>
  <c r="O486" i="10"/>
  <c r="O487" i="10"/>
  <c r="O488" i="10"/>
  <c r="O489" i="10"/>
  <c r="O490" i="10"/>
  <c r="O491" i="10"/>
  <c r="O492" i="10"/>
  <c r="O493" i="10"/>
  <c r="O494" i="10"/>
  <c r="O495" i="10"/>
  <c r="O496" i="10"/>
  <c r="O497" i="10"/>
  <c r="O498" i="10"/>
  <c r="O499" i="10"/>
  <c r="O500" i="10"/>
  <c r="O501" i="10"/>
  <c r="O502" i="10"/>
  <c r="O503" i="10"/>
  <c r="O504" i="10"/>
  <c r="O505" i="10"/>
  <c r="O506" i="10"/>
  <c r="O507" i="10"/>
  <c r="O508" i="10"/>
  <c r="O509" i="10"/>
  <c r="O510" i="10"/>
  <c r="O511" i="10"/>
  <c r="O512" i="10"/>
  <c r="O513" i="10"/>
  <c r="O514" i="10"/>
  <c r="O515" i="10"/>
  <c r="O516" i="10"/>
  <c r="O517" i="10"/>
  <c r="O518" i="10"/>
  <c r="O519" i="10"/>
  <c r="O520" i="10"/>
  <c r="O521" i="10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2" i="10"/>
  <c r="N170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140" i="7"/>
  <c r="N141" i="7"/>
  <c r="N142" i="7"/>
  <c r="N143" i="7"/>
  <c r="N144" i="7"/>
  <c r="N145" i="7"/>
  <c r="N146" i="7"/>
  <c r="N147" i="7"/>
  <c r="N148" i="7"/>
  <c r="N149" i="7"/>
  <c r="N150" i="7"/>
  <c r="N151" i="7"/>
  <c r="N152" i="7"/>
  <c r="N153" i="7"/>
  <c r="N154" i="7"/>
  <c r="N155" i="7"/>
  <c r="N156" i="7"/>
  <c r="N157" i="7"/>
  <c r="N158" i="7"/>
  <c r="N159" i="7"/>
  <c r="N160" i="7"/>
  <c r="N161" i="7"/>
  <c r="N162" i="7"/>
  <c r="N163" i="7"/>
  <c r="N164" i="7"/>
  <c r="N165" i="7"/>
  <c r="N166" i="7"/>
  <c r="N167" i="7"/>
  <c r="N168" i="7"/>
  <c r="N169" i="7"/>
  <c r="N2" i="7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70" i="6"/>
  <c r="N271" i="6"/>
  <c r="N272" i="6"/>
  <c r="N273" i="6"/>
  <c r="N274" i="6"/>
  <c r="N275" i="6"/>
  <c r="N276" i="6"/>
  <c r="N277" i="6"/>
  <c r="N278" i="6"/>
  <c r="N279" i="6"/>
  <c r="N280" i="6"/>
  <c r="N281" i="6"/>
  <c r="N282" i="6"/>
  <c r="N283" i="6"/>
  <c r="N284" i="6"/>
  <c r="N285" i="6"/>
  <c r="N286" i="6"/>
  <c r="N287" i="6"/>
  <c r="N288" i="6"/>
  <c r="N289" i="6"/>
  <c r="N290" i="6"/>
  <c r="N291" i="6"/>
  <c r="N292" i="6"/>
  <c r="N293" i="6"/>
  <c r="N294" i="6"/>
  <c r="N295" i="6"/>
  <c r="N296" i="6"/>
  <c r="N297" i="6"/>
  <c r="N298" i="6"/>
  <c r="N299" i="6"/>
  <c r="N300" i="6"/>
  <c r="N301" i="6"/>
  <c r="N302" i="6"/>
  <c r="N303" i="6"/>
  <c r="N304" i="6"/>
  <c r="N305" i="6"/>
  <c r="N306" i="6"/>
  <c r="N307" i="6"/>
  <c r="N308" i="6"/>
  <c r="N309" i="6"/>
  <c r="N310" i="6"/>
  <c r="N311" i="6"/>
  <c r="N312" i="6"/>
  <c r="N313" i="6"/>
  <c r="N314" i="6"/>
  <c r="N315" i="6"/>
  <c r="N316" i="6"/>
  <c r="N317" i="6"/>
  <c r="N318" i="6"/>
  <c r="N319" i="6"/>
  <c r="N320" i="6"/>
  <c r="N321" i="6"/>
  <c r="N322" i="6"/>
  <c r="N323" i="6"/>
  <c r="N324" i="6"/>
  <c r="N325" i="6"/>
  <c r="N326" i="6"/>
  <c r="N327" i="6"/>
  <c r="N328" i="6"/>
  <c r="N329" i="6"/>
  <c r="N330" i="6"/>
  <c r="N331" i="6"/>
  <c r="N332" i="6"/>
  <c r="N333" i="6"/>
  <c r="N334" i="6"/>
  <c r="N335" i="6"/>
  <c r="N336" i="6"/>
  <c r="N337" i="6"/>
  <c r="N338" i="6"/>
  <c r="N339" i="6"/>
  <c r="N341" i="6"/>
  <c r="N342" i="6"/>
  <c r="N343" i="6"/>
  <c r="N2" i="6"/>
  <c r="N304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2" i="3"/>
  <c r="N340" i="2"/>
  <c r="N344" i="6" l="1"/>
</calcChain>
</file>

<file path=xl/sharedStrings.xml><?xml version="1.0" encoding="utf-8"?>
<sst xmlns="http://schemas.openxmlformats.org/spreadsheetml/2006/main" count="11447" uniqueCount="5211">
  <si>
    <t>Name</t>
  </si>
  <si>
    <t>Mass</t>
  </si>
  <si>
    <t>Position</t>
  </si>
  <si>
    <t>#PSM</t>
  </si>
  <si>
    <t>pep</t>
  </si>
  <si>
    <t>-10lgP</t>
  </si>
  <si>
    <t>Area</t>
  </si>
  <si>
    <t>Ascore</t>
  </si>
  <si>
    <t>K</t>
  </si>
  <si>
    <t>Protein N-term</t>
  </si>
  <si>
    <t xml:space="preserve">Amidation </t>
    <phoneticPr fontId="1" type="noConversion"/>
  </si>
  <si>
    <t>C-term</t>
  </si>
  <si>
    <t>K,N-term</t>
  </si>
  <si>
    <t>Carboxylation (DKW)</t>
    <phoneticPr fontId="1" type="noConversion"/>
  </si>
  <si>
    <t>DWK</t>
  </si>
  <si>
    <t>RK</t>
  </si>
  <si>
    <t>Fluorination</t>
    <phoneticPr fontId="1" type="noConversion"/>
  </si>
  <si>
    <t>YWF</t>
  </si>
  <si>
    <t>Formylation (Protein N-term)</t>
  </si>
  <si>
    <t>Formylation</t>
    <phoneticPr fontId="1" type="noConversion"/>
  </si>
  <si>
    <t>Methylation(KR)</t>
  </si>
  <si>
    <t>Phosphorylation (STY)</t>
  </si>
  <si>
    <t>YTS</t>
  </si>
  <si>
    <t>Acetylation (K)</t>
    <phoneticPr fontId="1" type="noConversion"/>
  </si>
  <si>
    <t>Protein Group</t>
  </si>
  <si>
    <t>Accession</t>
  </si>
  <si>
    <t>Peptide</t>
  </si>
  <si>
    <t>Unique</t>
  </si>
  <si>
    <t>Length</t>
  </si>
  <si>
    <t>m/z</t>
  </si>
  <si>
    <t>z</t>
  </si>
  <si>
    <t>RT</t>
  </si>
  <si>
    <t>Area RUN1</t>
  </si>
  <si>
    <t>Area RUN2</t>
  </si>
  <si>
    <t>Area RUN3</t>
  </si>
  <si>
    <t>Scan</t>
  </si>
  <si>
    <t>PTM</t>
  </si>
  <si>
    <t>AScore</t>
  </si>
  <si>
    <t>sp|Q99MP8|BRAP_MOUSE</t>
  </si>
  <si>
    <t>R.EMTDVIIETMK(-0.98)(+42.01).A</t>
  </si>
  <si>
    <t>Y</t>
  </si>
  <si>
    <t>sp|P68254|1433T_MOUSE</t>
  </si>
  <si>
    <t>R.YDDMAT(+79.97)C(+57.02)MK(+42.01).A</t>
  </si>
  <si>
    <t>sp|Q8CHT0|AL4A1_MOUSE</t>
  </si>
  <si>
    <t>K.VAK(+42.01)FC(+57.02)YADK.A</t>
  </si>
  <si>
    <t>sp|Q8JZN5|ACAD9_MOUSE</t>
  </si>
  <si>
    <t>R.DFGGITNGK(+42.01)P(+31.99)EDK.L</t>
  </si>
  <si>
    <t>sp|Q8BWN8|ACOT4_MOUSE</t>
  </si>
  <si>
    <t>R.DEK(+42.01)GALFR.A</t>
  </si>
  <si>
    <t>N</t>
  </si>
  <si>
    <t>K3:Acetylation (K):1000.00</t>
  </si>
  <si>
    <t>sp|Q61147|CERU_MOUSE</t>
  </si>
  <si>
    <t>K.V(+226.08)NK(+42.01)DNEEFLESNK.M</t>
  </si>
  <si>
    <t>sp|P47934|CACP_MOUSE</t>
  </si>
  <si>
    <t>R.VPGPK(+42.01)QDSVVNFLK.S</t>
  </si>
  <si>
    <t>K5:Acetylation (K):120.76</t>
  </si>
  <si>
    <t>R.MAHYLEK(+42.01)ALLDMR.T</t>
  </si>
  <si>
    <t>K7:Acetylation (K):1000.00</t>
  </si>
  <si>
    <t>sp|P51174|ACADL_MOUSE</t>
  </si>
  <si>
    <t>K.AGK(+42.01)QGLLGINIAEK.H</t>
  </si>
  <si>
    <t>K3:Acetylation (K):137.83</t>
  </si>
  <si>
    <t>K.M(+31.99)GMK(+42.01)AQDTAELFFEDVR.L</t>
  </si>
  <si>
    <t>K.FFQEEVIPHHTEWEK(+42.01)AGEVSR.E</t>
  </si>
  <si>
    <t>K15:Acetylation (K):1000.00</t>
  </si>
  <si>
    <t>R.E(+43.01)SVRK(+42.01)FFQEEVIPHHTEWEK.A</t>
  </si>
  <si>
    <t>R.LPANALLGEEN(+162.05)K(+42.01).G</t>
  </si>
  <si>
    <t>K.M(+15.99)GMK(+42.01)AQDTAELFFEDVR.L</t>
  </si>
  <si>
    <t>K.MGMK(+42.01)AQDTAELFFEDVR.L</t>
  </si>
  <si>
    <t>K4:Acetylation (K):1000.00</t>
  </si>
  <si>
    <t>R.AFVDSC(+57.02)LQLHETK(+42.01)R.L</t>
  </si>
  <si>
    <t>K.MGM(+15.99)K(+42.01)AQDTAELFFEDVR.L</t>
  </si>
  <si>
    <t>K.M(+15.99)GM(+15.99)K(+42.01)AQDTAELFFEDVR.L</t>
  </si>
  <si>
    <t>K.AFGK(+42.01)TVAHIQTVQHK.L</t>
  </si>
  <si>
    <t>K4:Acetylation (K):81.27</t>
  </si>
  <si>
    <t>R.SPAHGISLFLVENGMK(-0.98)(+42.01).G</t>
  </si>
  <si>
    <t>sp|Q9CZU6|CISY_MOUSE</t>
  </si>
  <si>
    <t>R.G(+42.01)M(+15.99)K(+42.01)GLVYETSVLDPDEGIR.F</t>
  </si>
  <si>
    <t>R.GYSIPEC(+57.02)QK(+42.01)MLPK.A</t>
  </si>
  <si>
    <t>K.EVGKDVSDEK(+42.01)LR.D</t>
  </si>
  <si>
    <t>K10:Acetylation (K):71.27</t>
  </si>
  <si>
    <t>R.GMK(+42.01)GLVYETSVLDPDEGIR.F</t>
  </si>
  <si>
    <t>K.HLPK(+42.01)DPMFK.L</t>
  </si>
  <si>
    <t>K4:Acetylation (K):87.95</t>
  </si>
  <si>
    <t>K.DVLSNLIPK(+42.01)EQAR.I</t>
  </si>
  <si>
    <t>K9:Acetylation (K):1000.00</t>
  </si>
  <si>
    <t>R.G(+226.08)MK(+42.01)GLVYETSVLDPDEGIR.F</t>
  </si>
  <si>
    <t>sp|P07356|ANXA2_MOUSE</t>
  </si>
  <si>
    <t>R.SVC(+57.02)HLQK(+42.01)VFER.Y</t>
  </si>
  <si>
    <t>sp|Q9CZS1|AL1B1_MOUSE</t>
  </si>
  <si>
    <t>K.VAFTGSTEVGHLIQK(+42.01).A</t>
  </si>
  <si>
    <t>sp|Q8K370|ACD10_MOUSE</t>
  </si>
  <si>
    <t>R.TAFGK(+42.01)PLVEQGTILADIAR.S</t>
  </si>
  <si>
    <t>K5:Acetylation (K):1000.00</t>
  </si>
  <si>
    <t>sp|P45952|ACADM_MOUSE</t>
  </si>
  <si>
    <t>R.SNPDPK(+42.01)VPASK.A</t>
  </si>
  <si>
    <t>K6:Acetylation (K):29.85</t>
  </si>
  <si>
    <t>R.VPK(+42.01)ENVLIGEGAGFK.I</t>
  </si>
  <si>
    <t>K3:Acetylation (K):209.53</t>
  </si>
  <si>
    <t>K.VPASK(+42.01)AFTGFIVEADTPGIHIGK.K</t>
  </si>
  <si>
    <t>K5:Acetylation (K):87.12</t>
  </si>
  <si>
    <t>sp|Q9CQQ7|AT5F1_MOUSE</t>
  </si>
  <si>
    <t>K.HVVK(+42.01)SISVQQEK.E</t>
  </si>
  <si>
    <t>K4:Acetylation (K):89.76</t>
  </si>
  <si>
    <t>sp|Q91V92|ACLY_MOUSE</t>
  </si>
  <si>
    <t>R.VK(+42.01)SINNPDMR.V</t>
  </si>
  <si>
    <t>K2:Acetylation (K):1000.00</t>
  </si>
  <si>
    <t>R.H(+42.01)TK(+42.01)AIVWGMQTRAVQGMLDFDYVC(+57.02)SR.D</t>
  </si>
  <si>
    <t>sp|P31786|ACBP_MOUSE</t>
  </si>
  <si>
    <t>K.AK(+42.01)WDSWNK.L</t>
  </si>
  <si>
    <t>K2:Acetylation (K):54.67</t>
  </si>
  <si>
    <t>sp|P56480|ATPB_MOUSE</t>
  </si>
  <si>
    <t>K.VLDSGAPIK(+42.01)IPVGPETLGR.I</t>
  </si>
  <si>
    <t>R.GQK(+42.01)VLDSGAPIK.I</t>
  </si>
  <si>
    <t>K3:Acetylation (K):50.04</t>
  </si>
  <si>
    <t>sp|Q9JLZ3|AUHM_MOUSE</t>
  </si>
  <si>
    <t>R.VAASSAK(+42.01)MGLVETK.L</t>
  </si>
  <si>
    <t>K7:Acetylation (K):38.64</t>
  </si>
  <si>
    <t>sp|P50544|ACADV_MOUSE</t>
  </si>
  <si>
    <t>R.EATQAVLDK(+42.01)PETLSSDASTR.E</t>
  </si>
  <si>
    <t>K.NDALEK(+42.01)VEDDTLQGLK.E</t>
  </si>
  <si>
    <t>K6:Acetylation (K):32.22</t>
  </si>
  <si>
    <t>sp|Q8C7R4|UBA6_MOUSE</t>
  </si>
  <si>
    <t>K.ENYGIEPT(-18.01)MVVQGVK(+42.01).M</t>
  </si>
  <si>
    <t>sp|P07724|ALBU_MOUSE</t>
  </si>
  <si>
    <t>R.RPC(+57.02)FSALTVDETYVPK(-0.98)(+42.01).E</t>
  </si>
  <si>
    <t>R.YTQK(+42.01)APQ(+0.98)VSTPTLVEAAR.N</t>
  </si>
  <si>
    <t>R.RPC(+57.02)FSALTVDETYVPK(+42.01).E</t>
  </si>
  <si>
    <t>K.FGERAFK(+42.01)AWAVAR(+14.02)LSQTFPNADFAEITK.L</t>
  </si>
  <si>
    <t>K.VN(+0.98)K(+42.01)EC(+57.02)C(+57.02)HGDLLEC(+57.02)ADDR.A</t>
  </si>
  <si>
    <t>R.ENYGELADC(+57.02)CTK(+42.01)QEPER.N</t>
  </si>
  <si>
    <t>sp|P20152|VIME_MOUSE</t>
  </si>
  <si>
    <t>R.K(+42.01)(+42.01)VESLQEEIAFLK.K</t>
  </si>
  <si>
    <t>sp|Q60930|VDAC2_MOUSE</t>
  </si>
  <si>
    <t>R.F(+31.99)GIAAK(+42.01)YQLDPTASISAK.V</t>
  </si>
  <si>
    <t>sp|Q8BWT1|THIM_MOUSE</t>
  </si>
  <si>
    <t>K.LPMGMTAENLAAK(+42.01)YNISR.E</t>
  </si>
  <si>
    <t>K13:Acetylation (K):1000.00</t>
  </si>
  <si>
    <t>R.WK(+42.01)AANEAGYFNEEMAPIEVK.T</t>
  </si>
  <si>
    <t>K2:Acetylation (K):214.11</t>
  </si>
  <si>
    <t>K.QTM(+15.99)QVDEHARPQTTLEQLQK(+42.01)LPSVFK.K</t>
  </si>
  <si>
    <t>K.LPM(+15.99)GMTAENLAAK(+42.01)YNISR.E</t>
  </si>
  <si>
    <t>R.FGTK(+42.01)FGLDLK.L</t>
  </si>
  <si>
    <t>K4:Acetylation (K):71.75</t>
  </si>
  <si>
    <t>K.QTMQVDEHARPQTTLEQLQK(+42.01)LPSVFK.K</t>
  </si>
  <si>
    <t>K20:Acetylation (K):62.39</t>
  </si>
  <si>
    <t>K.LPMGM(+15.99)TAENLAAK(+42.01)YNISR.E</t>
  </si>
  <si>
    <t>K.LPMGMTAEN(+0.98)LAAK(+42.01)YNISR.E</t>
  </si>
  <si>
    <t>sp|Q8VC30|TKFC_MOUSE</t>
  </si>
  <si>
    <t>R.A(+42.01)AK(+42.01)AIQGWLK(+14.02).E</t>
  </si>
  <si>
    <t>sp|Q62234|MYOM1_MOUSE</t>
  </si>
  <si>
    <t>K.VSYIFNEK(+42.01).E</t>
  </si>
  <si>
    <t>K8:Acetylation (K):1000.00</t>
  </si>
  <si>
    <t>sp|E9Q7G0|NUMA1_MOUSE</t>
  </si>
  <si>
    <t>R.LHET(+79.97)LKQ(+0.98)C(+57.02)QNLK(+42.01).T</t>
  </si>
  <si>
    <t>sp|P40142|TKT_MOUSE</t>
  </si>
  <si>
    <t>K.AFGQAK(+42.01)HQPTAIIAK.T</t>
  </si>
  <si>
    <t>K6:Acetylation (K):27.52</t>
  </si>
  <si>
    <t>sp|Q03734|SPA3M_MOUSE</t>
  </si>
  <si>
    <t>K.EIFSKQ(+0.98)ADLSGITGTK(+42.01).D</t>
  </si>
  <si>
    <t>sp|Q9CZL5|PHS2_MOUSE</t>
  </si>
  <si>
    <t>R.DVK(+42.01)LAQFIEK.A</t>
  </si>
  <si>
    <t>K3:Acetylation (K):95.63</t>
  </si>
  <si>
    <t>sp|P00015|CYC2_MOUSE</t>
  </si>
  <si>
    <t>sp|Q8CH25|SLTM_MOUSE</t>
  </si>
  <si>
    <t>R.N(+226.08)LDINGVK(+42.01).T</t>
  </si>
  <si>
    <t>sp|Q8K010|OPLA_MOUSE</t>
  </si>
  <si>
    <t>R.AQ(+0.98)VAANQK(+42.01).G</t>
  </si>
  <si>
    <t>sp|P29621|SPA3C_MOUSE</t>
  </si>
  <si>
    <t>sp|P54071|IDHP_MOUSE</t>
  </si>
  <si>
    <t>R.EPIIC(+57.02)K(+42.01)NIPR.L</t>
  </si>
  <si>
    <t>sp|P26043|RADI_MOUSE</t>
  </si>
  <si>
    <t>K.LT(+79.97)PK(+42.01)IGFPWSEIR.N</t>
  </si>
  <si>
    <t>sp|Q9WUM5|SUCA_MOUSE</t>
  </si>
  <si>
    <t>K.HIYIDK(+42.01)NTK.I</t>
  </si>
  <si>
    <t>K6:Acetylation (K):30.41</t>
  </si>
  <si>
    <t>K.NTK(+42.01)IIC(+57.02)QGFTGK.Q</t>
  </si>
  <si>
    <t>sp|Q9Z2I8|SUCB2_MOUSE</t>
  </si>
  <si>
    <t>sp|P09671|SODM_MOUSE</t>
  </si>
  <si>
    <t>K.GGGEPK(+42.01)GELLEAIKR.D</t>
  </si>
  <si>
    <t>K6:Acetylation (K):63.64</t>
  </si>
  <si>
    <t>K.GELLEAIK(+42.01)R.D</t>
  </si>
  <si>
    <t>K.GGGEPK(+42.01)GELLEAIK.R</t>
  </si>
  <si>
    <t>K6:Acetylation (K):36.20</t>
  </si>
  <si>
    <t>R.DFGSFEK(+42.01)FK.E</t>
  </si>
  <si>
    <t>K7:Acetylation (K):20.41</t>
  </si>
  <si>
    <t>K.HHAAYVNNLNATEEK(+42.01)YHEALAK.G</t>
  </si>
  <si>
    <t>K15:Acetylation (K):21.15</t>
  </si>
  <si>
    <t>sp|Q9QWL7|K1C17_MOUSE</t>
  </si>
  <si>
    <t>K.N(+42.01)(+0.98)K(+42.01)ILVATVDNASILLQIDNAR.L</t>
  </si>
  <si>
    <t>sp|Q8QZT1|THIL_MOUSE</t>
  </si>
  <si>
    <t>K.DGLTDVYNK(+42.01)IHMGNC(+57.02)AENTAK.K</t>
  </si>
  <si>
    <t>R.SK(+42.01)EAWDAGK.F</t>
  </si>
  <si>
    <t>K2:Acetylation (K):67.12</t>
  </si>
  <si>
    <t>K.EAWDAGK(+42.01)FASEITPITISVK.G</t>
  </si>
  <si>
    <t>K7:Acetylation (K):137.27</t>
  </si>
  <si>
    <t>K.LGTAAIQGAIEK(+42.01)AGIPK.E</t>
  </si>
  <si>
    <t>K12:Acetylation (K):30.64</t>
  </si>
  <si>
    <t>R.LNVK(+42.01)PLAR.I</t>
  </si>
  <si>
    <t>R.GATPYGGVK(+42.01)LEDLIVK.D</t>
  </si>
  <si>
    <t>K9:Acetylation (K):71.65</t>
  </si>
  <si>
    <t>K.GK(+42.01)PDVVVKEDEEYK.R</t>
  </si>
  <si>
    <t>K2:Acetylation (K):53.33</t>
  </si>
  <si>
    <t>K.VLK(+42.01)YAGLK.K</t>
  </si>
  <si>
    <t>K3:Acetylation (K):38.19</t>
  </si>
  <si>
    <t>K.LEDLIVK(+42.01)DGLTDVYNK.I</t>
  </si>
  <si>
    <t>K7:Acetylation (K):62.82</t>
  </si>
  <si>
    <t>R.S(+42.01)(+79.97)YASK(+42.01)PTLNEVVIVSAIR.T</t>
  </si>
  <si>
    <t>sp|Q9D2G2|ODO2_MOUSE</t>
  </si>
  <si>
    <t>K.AK(+42.01)PAETPAPAHK.A</t>
  </si>
  <si>
    <t>K2:Acetylation (K):112.07</t>
  </si>
  <si>
    <t>sp|Q6ZQ58|LARP1_MOUSE</t>
  </si>
  <si>
    <t>K.VVRAAAPK(+42.01)PR.K</t>
  </si>
  <si>
    <t>sp|Q921I1|TRFE_MOUSE</t>
  </si>
  <si>
    <t>R.S(+42.01)AGWVIPIGLLFC(+57.02)K(+42.01).L</t>
  </si>
  <si>
    <t>sp|O08997|ATOX1_MOUSE</t>
  </si>
  <si>
    <t>K.TGK(+42.01)AVSYLGPK</t>
  </si>
  <si>
    <t>K3:Acetylation (K):89.48</t>
  </si>
  <si>
    <t>sp|Q9CZ13|QCR1_MOUSE</t>
  </si>
  <si>
    <t>R.YETEK(+42.01)NNGAGYFLEHLAFK.G</t>
  </si>
  <si>
    <t>K5:Acetylation (K):73.25</t>
  </si>
  <si>
    <t>R.MVLAAAGGVEHQQLLDLAQK(+42.01)HLSSVSR.V</t>
  </si>
  <si>
    <t>K20:Acetylation (K):1000.00</t>
  </si>
  <si>
    <t>K.NRPGNALEK(+42.01)EVESIGAHLNAYSTR.E</t>
  </si>
  <si>
    <t>sp|Q8CI71|VPS50_MOUSE</t>
  </si>
  <si>
    <t>K.LLAAIDEIDRP(+31.99)K(+42.01).R</t>
  </si>
  <si>
    <t>K.LLAAIDEIDR(+31.99)PK(+42.01).R</t>
  </si>
  <si>
    <t>sp|Q91VD9|NDUS1_MOUSE</t>
  </si>
  <si>
    <t>R.YDHLGDSPK(+42.01)ILQDIASGR.H</t>
  </si>
  <si>
    <t>R.HSFC(+57.02)EVLK(+42.01)DAK.K</t>
  </si>
  <si>
    <t>sp|P08032|SPTA1_MOUSE</t>
  </si>
  <si>
    <t>R.EADDVKEQIDK(+42.01).K</t>
  </si>
  <si>
    <t>K11:Acetylation (K):45.16</t>
  </si>
  <si>
    <t>sp|A2ASS6|TITIN_MOUSE</t>
  </si>
  <si>
    <t>K.EFK(+42.01)SIEVLK.E</t>
  </si>
  <si>
    <t>K3:Acetylation (K):45.03</t>
  </si>
  <si>
    <t>R.TWSVVSHK(+42.01).C</t>
  </si>
  <si>
    <t>sp|Q9DB77|QCR2_MOUSE</t>
  </si>
  <si>
    <t>sp|Q9D0K2|SCOT1_MOUSE</t>
  </si>
  <si>
    <t>K.MVK(+42.01)GMGGAMDLVSSSK.T</t>
  </si>
  <si>
    <t>K3:Acetylation (K):112.98</t>
  </si>
  <si>
    <t>sp|P20108|PRDX3_MOUSE</t>
  </si>
  <si>
    <t>sp|Q9Z2I9|SUCB1_MOUSE</t>
  </si>
  <si>
    <t>K.ILAC(+57.02)DDLDEAAK(+42.01)MVVK.L</t>
  </si>
  <si>
    <t>K.IVFSPEEAK(+42.01)AVSSQMIGQK.L</t>
  </si>
  <si>
    <t>K9:Acetylation (K):92.89</t>
  </si>
  <si>
    <t>R.GK(+42.01)GTFTSGLK.G</t>
  </si>
  <si>
    <t>K2:Acetylation (K):53.45</t>
  </si>
  <si>
    <t>K.AVSSQMIGQK(+42.01)LITK.Q</t>
  </si>
  <si>
    <t>K10:Acetylation (K):28.74</t>
  </si>
  <si>
    <t>sp|Q8K2B3|SDHA_MOUSE</t>
  </si>
  <si>
    <t>R.LNMQK(+42.01)SMQNHAAVFR.V</t>
  </si>
  <si>
    <t>K.VPSIK(+42.01)ANAGEESVMNLDK.L</t>
  </si>
  <si>
    <t>K5:Acetylation (K):100.80</t>
  </si>
  <si>
    <t>R.AK(+42.01)NTVIATGGYGR.T</t>
  </si>
  <si>
    <t>K.V(+42.01)PS(+79.97)IK(+42.01)ANAGEESVMNLDK.L</t>
  </si>
  <si>
    <t>R.VDEYDYSK(+42.01)PIQGQQK.K</t>
  </si>
  <si>
    <t>K8:Acetylation (K):39.40</t>
  </si>
  <si>
    <t>K.ANAGEESVMNLDK(+42.01)LR.F</t>
  </si>
  <si>
    <t>sp|Q05920|PYC_MOUSE</t>
  </si>
  <si>
    <t>R.T(+42.01)HDLK(+42.01)K(+42.01)IAPYVAHNFNK.L</t>
  </si>
  <si>
    <t>K.ELEK(+42.01)DLIDR.H</t>
  </si>
  <si>
    <t>K.IAPYVAHNFNK(+42.01).L</t>
  </si>
  <si>
    <t>K11:Acetylation (K):1000.00</t>
  </si>
  <si>
    <t>R.SILVK(+42.01)DTQAMK.E</t>
  </si>
  <si>
    <t>K5:Acetylation (K):41.57</t>
  </si>
  <si>
    <t>sp|Q62261|SPTB2_MOUSE</t>
  </si>
  <si>
    <t>sp|P56392|CX7A1_MOUSE</t>
  </si>
  <si>
    <t>K.QK(+42.01)LFQADNDLPVHLK.G</t>
  </si>
  <si>
    <t>K2:Acetylation (K):73.29</t>
  </si>
  <si>
    <t>sp|O08756|HCD2_MOUSE</t>
  </si>
  <si>
    <t>K.NK(+42.01)IHTLEDFQR.V</t>
  </si>
  <si>
    <t>sp|Q8BKZ9|ODPX_MOUSE</t>
  </si>
  <si>
    <t>K.IVVEEGAK(+42.01).N</t>
  </si>
  <si>
    <t>K.DAAAK(+42.01)GIQEIADSVK.V</t>
  </si>
  <si>
    <t>K5:Acetylation (K):74.78</t>
  </si>
  <si>
    <t>K.GIQEIADSVK(+42.01)VLSK.K</t>
  </si>
  <si>
    <t>K10:Acetylation (K):55.21</t>
  </si>
  <si>
    <t>sp|Q91ZA3|PCCA_MOUSE</t>
  </si>
  <si>
    <t>K.TFDK(+42.01)ILIANR.G</t>
  </si>
  <si>
    <t>K.GDISTK(+42.01)FLSDVYPDGFK.G</t>
  </si>
  <si>
    <t>K6:Acetylation (K):37.55</t>
  </si>
  <si>
    <t>sp|Q91Y44|BRDT_MOUSE</t>
  </si>
  <si>
    <t>K.LELERRLLDVNNQLNCRK(+42.01).R</t>
  </si>
  <si>
    <t>K18:Acetylation (K):1000.00</t>
  </si>
  <si>
    <t>sp|P00920|CAH2_MOUSE</t>
  </si>
  <si>
    <t>K.IGPASQGLQK(+42.01).V</t>
  </si>
  <si>
    <t>K10:Acetylation (K):1000.00</t>
  </si>
  <si>
    <t>sp|P21550|ENOB_MOUSE</t>
  </si>
  <si>
    <t>R.GNPTVEVDLHTAK(+42.01).G</t>
  </si>
  <si>
    <t>K.K(+42.01)(+42.01)AC(+57.02)NC(+57.02)LLLK(+42.01)VNQIGSVTESIQAC(+57.02)K.L</t>
  </si>
  <si>
    <t>sp|P16858|G3P_MOUSE</t>
  </si>
  <si>
    <t>K.LVINGK(+42.01)PITIFQER.D</t>
  </si>
  <si>
    <t>K6:Acetylation (K):1000.00</t>
  </si>
  <si>
    <t>K.AVGK(+42.01)VIPELN(+0.98)GK.L</t>
  </si>
  <si>
    <t>K.TVDGPSGK(+42.01)LWR.D</t>
  </si>
  <si>
    <t>K.Y(+162.05)DNSLK(+42.01)IVSNASC(+57.02)TTNC(+57.02)LAPLAK.V</t>
  </si>
  <si>
    <t>sp|Q9D051|ODPB_MOUSE</t>
  </si>
  <si>
    <t>K.VFLLGEEVAQYD(-18.01)GAYK(+42.01).V</t>
  </si>
  <si>
    <t>sp|Q91WS0|CISD1_MOUSE</t>
  </si>
  <si>
    <t>K.VVHAFDMEDLGDK(+42.01)AVYC(+57.02)R.C</t>
  </si>
  <si>
    <t>sp|Q921G7|ETFD_MOUSE</t>
  </si>
  <si>
    <t>K.HHPSIQPTLEGGK(+42.01)R.I</t>
  </si>
  <si>
    <t>K.SGSLAAESIFK(+42.01)QLTSENLQSK.T</t>
  </si>
  <si>
    <t>K11:Acetylation (K):39.35</t>
  </si>
  <si>
    <t>sp|Q9D172|GAL3A_MOUSE</t>
  </si>
  <si>
    <t>K.NVLELTGK(+42.01)</t>
  </si>
  <si>
    <t>K.HC(+57.02)VK(+42.01)GVTEAHVDQK.N</t>
  </si>
  <si>
    <t>sp|Q9EQ20|MMSA_MOUSE</t>
  </si>
  <si>
    <t>K.LFIDGK(+42.01)FVESK.S</t>
  </si>
  <si>
    <t>K6:Acetylation (K):33.54</t>
  </si>
  <si>
    <t>sp|P35487|ODPAT_MOUSE</t>
  </si>
  <si>
    <t>R.RMELK(+42.01)ADQLYK.Q</t>
  </si>
  <si>
    <t>K5:Acetylation (K):85.52</t>
  </si>
  <si>
    <t>R.MELK(+42.01)ADQLYK.Q</t>
  </si>
  <si>
    <t>K4:Acetylation (K):104.48</t>
  </si>
  <si>
    <t>sp|Q9D855|QCR7_MOUSE</t>
  </si>
  <si>
    <t>R.HQILPK(+42.01)DQWTK.Y</t>
  </si>
  <si>
    <t>K6:Acetylation (K):41.35</t>
  </si>
  <si>
    <t>K.YEEDK(+42.01)FYLEPYLK.E</t>
  </si>
  <si>
    <t>K5:Acetylation (K):150.89</t>
  </si>
  <si>
    <t>R.SAVSASSK(+42.01)WLDGFR.K</t>
  </si>
  <si>
    <t>sp|Q8QZS1|HIBCH_MOUSE</t>
  </si>
  <si>
    <t>K.WK(+42.01)PANLK.D</t>
  </si>
  <si>
    <t>K2:Acetylation (K):65.44</t>
  </si>
  <si>
    <t>sp|Q91VM9|IPYR2_MOUSE</t>
  </si>
  <si>
    <t>K.NK(+42.01)AFALDVINSAHER.W</t>
  </si>
  <si>
    <t>sp|P13542|MYH8_MOUSE</t>
  </si>
  <si>
    <t>sp|Q60972|RBBP4_MOUSE</t>
  </si>
  <si>
    <t>M.ADK(+42.01)EAAFDDAVEER.V</t>
  </si>
  <si>
    <t>sp|P29595|NEDD8_MOUSE</t>
  </si>
  <si>
    <t>K.VK(+43.99)TLTGK(+42.01)EIEIDIEPTDK.V</t>
  </si>
  <si>
    <t>sp|P26041|MOES_MOUSE</t>
  </si>
  <si>
    <t>R.LT(+79.97)PK(+42.01)IGFPWSEIR.N</t>
  </si>
  <si>
    <t>sp|Q00612|G6PD1_MOUSE</t>
  </si>
  <si>
    <t>R.LQFRDVAGDIFHQQC(+57.02)K(+42.01).R</t>
  </si>
  <si>
    <t>sp|Q60597|ODO1_MOUSE</t>
  </si>
  <si>
    <t>sp|Q8VDD5|MYH9_MOUSE</t>
  </si>
  <si>
    <t>R.QLEEAEEEAQRAN(+0.98)ASRRK(+42.01).L</t>
  </si>
  <si>
    <t>sp|O55137|ACOT1_MOUSE</t>
  </si>
  <si>
    <t>sp|Q9D3D9|ATPD_MOUSE</t>
  </si>
  <si>
    <t>R.ANLEK(+42.01)AQSELSGAADEAAR.A</t>
  </si>
  <si>
    <t>sp|P41216|ACSL1_MOUSE</t>
  </si>
  <si>
    <t>K.LGK(+42.01)EAGLKPFEQVK.G</t>
  </si>
  <si>
    <t>K3:Acetylation (K):47.14</t>
  </si>
  <si>
    <t>sp|P01942|HBA_MOUSE</t>
  </si>
  <si>
    <t>K.K(+27.99)(+42.01)VADALASAAGHLDDLPGALSALSDLHAHK.L</t>
  </si>
  <si>
    <t>K.K(+43.01)(+42.01)VADALASAAGHLDDLPGALSALSDLHAHK.L</t>
  </si>
  <si>
    <t>K.A(+27.99)AWGK(+42.01)IGGHGAEYGAEALER.M</t>
  </si>
  <si>
    <t>Formylation (Protein N-term); Acetylation (K)</t>
  </si>
  <si>
    <t>A1:Formylation (Protein N-term):1000.00;K5:Acetylation (K):1000.00</t>
  </si>
  <si>
    <t>R.MFASFPTTK(-0.98)(+42.01).T</t>
  </si>
  <si>
    <t>R.MF(+31.99)ASFPTTK(+42.01)TYFPHFDVSHGSAQVK.G</t>
  </si>
  <si>
    <t>sp|P01027|CO3_MOUSE</t>
  </si>
  <si>
    <t>R.SVSIKIPASK(+42.01).E</t>
  </si>
  <si>
    <t>K10:Acetylation (K):28.89</t>
  </si>
  <si>
    <t>sp|Q9WU79|PROD_MOUSE</t>
  </si>
  <si>
    <t>R.HNK(+42.01)AFGVGFILD(-18.01)YGVEEDLSPEEAER.K</t>
  </si>
  <si>
    <t>sp|P97807|FUMH_MOUSE</t>
  </si>
  <si>
    <t>R.VEFDTFGELK(+42.01)VPTDK.Y</t>
  </si>
  <si>
    <t>K10:Acetylation (K):30.64</t>
  </si>
  <si>
    <t>R.AAAEVNQEYGLDPK(+42.01)IASAIMK.A</t>
  </si>
  <si>
    <t>K14:Acetylation (K):20.76</t>
  </si>
  <si>
    <t>K.VPTDK(+42.01)YYGAQTVR.S</t>
  </si>
  <si>
    <t>R.IK(+42.01)AAMPR.I</t>
  </si>
  <si>
    <t>K.IASAIMK(+42.01)AADEVAEGK.L</t>
  </si>
  <si>
    <t>K7:Acetylation (K):120.06</t>
  </si>
  <si>
    <t>K.IASAIM(+15.99)K(+42.01)AADEVAEGK.L</t>
  </si>
  <si>
    <t>K.VLLPGLQK(+42.01)LHDALSAK.S</t>
  </si>
  <si>
    <t>K8:Acetylation (K):24.34</t>
  </si>
  <si>
    <t>sp|P63038|CH60_MOUSE</t>
  </si>
  <si>
    <t>K.ISK(+42.01)GANPVEIR.R</t>
  </si>
  <si>
    <t>R.C(+57.02)IPALDSLK(+42.01)PANEDQK.I</t>
  </si>
  <si>
    <t>R.ALK(+42.01)IPAMTIAK.N</t>
  </si>
  <si>
    <t>K3:Acetylation (K):52.72</t>
  </si>
  <si>
    <t>K.GQK(+42.01)C(+57.02)EFQDAYVLLSEK.K</t>
  </si>
  <si>
    <t>sp|Q61425|HCDH_MOUSE</t>
  </si>
  <si>
    <t>K.HPVSC(+57.02)K(+42.01)DTPGFIVNR.L</t>
  </si>
  <si>
    <t>K.LVEVIK(+42.01)TPMTSQK.T</t>
  </si>
  <si>
    <t>K6:Acetylation (K):63.15</t>
  </si>
  <si>
    <t>K.FTENPK(+42.01)AGDEFVEK.T</t>
  </si>
  <si>
    <t>K6:Acetylation (K):40.94</t>
  </si>
  <si>
    <t>K.TPMTSQK(+42.01)TFESLVDFC(+57.02)K.T</t>
  </si>
  <si>
    <t>sp|Q9WTP7|KAD3_MOUSE</t>
  </si>
  <si>
    <t>K.HFELK(+42.01)HLSSGDLLR.Q</t>
  </si>
  <si>
    <t>R.T(+79.97)LPQAEALDK(+42.01).V</t>
  </si>
  <si>
    <t>sp|Q9DCS3|MECR_MOUSE</t>
  </si>
  <si>
    <t>R.LALNC(+57.02)VGGK(+42.01)SSTELLR.H</t>
  </si>
  <si>
    <t>sp|P02088|HBB1_MOUSE</t>
  </si>
  <si>
    <t>K.V(+42.01)ITAFNDGLNHLDSLK(+42.01)GTFASLSELHC(+57.02)DK.L</t>
  </si>
  <si>
    <t>sp|P52503|NDUS6_MOUSE</t>
  </si>
  <si>
    <t>sp|Q5XKE0|MYPC2_MOUSE</t>
  </si>
  <si>
    <t>R.S(+42.01)GDGK(+42.01)SEDAGELDFSGLLK.K</t>
  </si>
  <si>
    <t>sp|P63017|HSP7C_MOUSE</t>
  </si>
  <si>
    <t>K.V(+226.08)SSK(+42.01)NSLESYAFNMK.A</t>
  </si>
  <si>
    <t>sp|P08249|MDHM_MOUSE</t>
  </si>
  <si>
    <t>R.VNVPVIGGHAGK(+42.01)TIIPLISQC(+57.02)TPK.V</t>
  </si>
  <si>
    <t>R.A(+43.01)NVK(+42.01)GYLGPEQLPDC(+57.02)LK.G</t>
  </si>
  <si>
    <t>K.GLEK(+42.01)NLGIGK.I</t>
  </si>
  <si>
    <t>K4:Acetylation (K):117.80</t>
  </si>
  <si>
    <t>R.ANTFVAE(+21.98)LK(+42.01)GLDPAR.V</t>
  </si>
  <si>
    <t>R.A(+42.01)NVK(+42.01)GYLGPEQLPDC(+57.02)LK.G</t>
  </si>
  <si>
    <t>K.GYLGPEQLPDC(+57.02)LK(+42.01)GC(+57.02)DVVVIPAGVPR.K</t>
  </si>
  <si>
    <t>K.NLGIGK(+42.01)ITPFEEK.M</t>
  </si>
  <si>
    <t>K6:Acetylation (K):110.43</t>
  </si>
  <si>
    <t>R.ANTFVAELK(+42.01)GLDPAR.V</t>
  </si>
  <si>
    <t>R.ANVK(+42.01)GYLGPEQLPDC(+57.02)LK.G</t>
  </si>
  <si>
    <t>sp|Q8BMF4|ODP2_MOUSE</t>
  </si>
  <si>
    <t>K.ELNK(+42.01)MLEGK.G</t>
  </si>
  <si>
    <t>K4:Acetylation (K):39.44</t>
  </si>
  <si>
    <t>sp|Q9CQ75|NDUA2_MOUSE</t>
  </si>
  <si>
    <t>R.YAFGQEK(+42.01)TVSLNNLSADEVTR.A</t>
  </si>
  <si>
    <t>R.AVGAK(+42.01)LGLR.E</t>
  </si>
  <si>
    <t>sp|Q9WTP6|KAD2_MOUSE</t>
  </si>
  <si>
    <t>R.AVLLGPPGAGK(+42.01)GTQAPK.L</t>
  </si>
  <si>
    <t>K11:Acetylation (K):32.67</t>
  </si>
  <si>
    <t>K.A(+42.01)TMDAGK(+42.01)LVSDEM(+15.99)VVELIEK.N</t>
  </si>
  <si>
    <t>sp|P35486|ODPA_MOUSE</t>
  </si>
  <si>
    <t>R.SK(+42.01)SDPIMLLK.D</t>
  </si>
  <si>
    <t>K2:Acetylation (K):118.18</t>
  </si>
  <si>
    <t>R.AAASTDYYK(+42.01)R.G</t>
  </si>
  <si>
    <t>R.SGK(+42.01)GPILMELQTYR.Y</t>
  </si>
  <si>
    <t>sp|Q9QYR7|ACOT3_MOUSE</t>
  </si>
  <si>
    <t>sp|Q9D6R2|IDH3A_MOUSE</t>
  </si>
  <si>
    <t>K.GPLK(+42.01)TPIAAGHPSM(+15.99)NLLLR.K</t>
  </si>
  <si>
    <t>K.DLGGNAK(+42.01)C(+57.02)SDFTEEIC(+57.02)R.R</t>
  </si>
  <si>
    <t>K.WMIPPEAK(+42.01)ESMDK.N</t>
  </si>
  <si>
    <t>K8:Acetylation (K):29.88</t>
  </si>
  <si>
    <t>R.MSDGLFLQK(+42.01)C(+57.02)R.E</t>
  </si>
  <si>
    <t>K.GPLK(+42.01)TPIAAGHPSMNLLLR.K</t>
  </si>
  <si>
    <t>R.NVTAIQGPGGK(+42.01)WMIPPEAK.E</t>
  </si>
  <si>
    <t>K11:Acetylation (K):47.82</t>
  </si>
  <si>
    <t>K.SLTK(+42.01)DLGGNAK.C</t>
  </si>
  <si>
    <t>K4:Acetylation (K):38.64</t>
  </si>
  <si>
    <t>K.IFDAAK(+42.01)APIQWEER.N</t>
  </si>
  <si>
    <t>sp|Q99L13|3HIDH_MOUSE</t>
  </si>
  <si>
    <t>R.SGLDPK(+42.01)LLAK.I</t>
  </si>
  <si>
    <t>K6:Acetylation (K):33.65</t>
  </si>
  <si>
    <t>K.EVEK(+42.01)MGAVFMDAPVSGGVGAAR.S</t>
  </si>
  <si>
    <t>sp|P42125|ECI1_MOUSE</t>
  </si>
  <si>
    <t>R.S(+42.01)VM(+15.99)TK(+42.01)WLAIPDHSR.Q</t>
  </si>
  <si>
    <t>R.SVMTK(+42.01)WLAIPDHSR.Q</t>
  </si>
  <si>
    <t>K.VGVVDEVVPEDQVHSK(+42.01)AR.S</t>
  </si>
  <si>
    <t>K16:Acetylation (K):1000.00</t>
  </si>
  <si>
    <t>R.KATADNLIK(+42.01)QR.E</t>
  </si>
  <si>
    <t>K9:Acetylation (K):63.64</t>
  </si>
  <si>
    <t>sp|P0DP27|CALM2_MOUSE</t>
  </si>
  <si>
    <t>K.EAFSLFDK(+42.01)DGDGTITTK.E</t>
  </si>
  <si>
    <t>K8:Acetylation (K):34.08</t>
  </si>
  <si>
    <t>R.HVMTNLGEK(+42.01)LTDEEVDEMIR.E</t>
  </si>
  <si>
    <t>R.HVM(+15.99)TNLGEK(+42.01)LTDEEVDEMIR.E</t>
  </si>
  <si>
    <t>sp|P0DP28|CALM3_MOUSE</t>
  </si>
  <si>
    <t>sp|P0DP26|CALM1_MOUSE</t>
  </si>
  <si>
    <t>sp|Q9CR21|ACPM_MOUSE</t>
  </si>
  <si>
    <t>R.VLYVLK(+42.01)LYDK.I</t>
  </si>
  <si>
    <t>K6:Acetylation (K):25.70</t>
  </si>
  <si>
    <t>K.IDPEK(+42.01)LSVNSHFMK.D</t>
  </si>
  <si>
    <t>K5:Acetylation (K):43.00</t>
  </si>
  <si>
    <t>sp|Q8BMS1|ECHA_MOUSE</t>
  </si>
  <si>
    <t>R.GQQQVFK(+42.01)GLNDK.V</t>
  </si>
  <si>
    <t>K7:Acetylation (K):30.64</t>
  </si>
  <si>
    <t>K.AGLEQGSDAGYLAESQK(+42.01)FGELALTK.E</t>
  </si>
  <si>
    <t>K17:Acetylation (K):25.00</t>
  </si>
  <si>
    <t>K.TSK(+42.01)DTTASAVAVGLR.Q</t>
  </si>
  <si>
    <t>K.VLK(+42.01)EVESVTPEHC(+57.02)IFASNTSALPINQIAAVSK.R</t>
  </si>
  <si>
    <t>R.INSPNSK(+42.01)VNTLNK.E</t>
  </si>
  <si>
    <t>K7:Acetylation (K):42.99</t>
  </si>
  <si>
    <t>R.FVDLYGAQK(+42.01)VVDR.L</t>
  </si>
  <si>
    <t>K.K(+42.01)(+42.01)M(+15.99)GLVDQLVEPLGPGIK.S</t>
  </si>
  <si>
    <t>R.LPAK(+42.01)PEVSSDEDVQYR.V</t>
  </si>
  <si>
    <t>sp|Q9DCX2|ATP5H_MOUSE</t>
  </si>
  <si>
    <t>K.E(+43.01)DVK(+42.01)SC(+57.02)AEFVSGSQLR.I</t>
  </si>
  <si>
    <t>K.YTALVDQEEK(+42.01)EDVK.S</t>
  </si>
  <si>
    <t>K10:Acetylation (K):22.99</t>
  </si>
  <si>
    <t>R.IQEYEK(+42.01)QLEK.M</t>
  </si>
  <si>
    <t>K6:Acetylation (K):24.67</t>
  </si>
  <si>
    <t>K.YNALK(+42.01)IPVPEDK.Y</t>
  </si>
  <si>
    <t>K5:Acetylation (K):70.39</t>
  </si>
  <si>
    <t>K.E(+42.01)DVK(+42.01)SC(+57.02)AEFVSGSQLR.I</t>
  </si>
  <si>
    <t>sp|P47738|ALDH2_MOUSE</t>
  </si>
  <si>
    <t>K.FK(+42.01)TIEEVVGR.A</t>
  </si>
  <si>
    <t>sp|Q8K0D5|EFGM_MOUSE</t>
  </si>
  <si>
    <t>K.K(+42.01)(+42.01)QSGGAGQ(+0.98)FGK.V</t>
  </si>
  <si>
    <t>sp|P19536|COX5B_MOUSE</t>
  </si>
  <si>
    <t>K.AASGTK(+42.01)EDPNLVPSISNK.R</t>
  </si>
  <si>
    <t>K6:Acetylation (K):81.53</t>
  </si>
  <si>
    <t>K.GLDPYNMLPPK(+42.01)AASGTK.E</t>
  </si>
  <si>
    <t>K11:Acetylation (K):41.94</t>
  </si>
  <si>
    <t>sp|O08749|DLDH_MOUSE</t>
  </si>
  <si>
    <t>K.ITGK(+42.01)NQVTATK.A</t>
  </si>
  <si>
    <t>K4:Acetylation (K):79.39</t>
  </si>
  <si>
    <t>R.LNLEK(+42.01)MMEQK.H</t>
  </si>
  <si>
    <t>K5:Acetylation (K):100.21</t>
  </si>
  <si>
    <t>K.SAQLGFK(+42.01)TVC(+57.02)IEK.N</t>
  </si>
  <si>
    <t>K.NQVTATK(+42.01)ADGSTQVIDTK.N</t>
  </si>
  <si>
    <t>K7:Acetylation (K):88.25</t>
  </si>
  <si>
    <t>K.QNK(+42.01)VVHVN(+0.98)GFGK.I</t>
  </si>
  <si>
    <t>R.AK(+42.01)TNADTDGMVK.I</t>
  </si>
  <si>
    <t>K2:Acetylation (K):137.50</t>
  </si>
  <si>
    <t>R.RPFTQNLGLEELGIELDPK(+42.01)GR.I</t>
  </si>
  <si>
    <t>K19:Acetylation (K):1000.00</t>
  </si>
  <si>
    <t>K.IGK(+42.01)FPFAANSR.A</t>
  </si>
  <si>
    <t>sp|P38060|HMGCL_MOUSE</t>
  </si>
  <si>
    <t>R.DGLQNEK(+42.01)SIVPTPVK.I</t>
  </si>
  <si>
    <t>K7:Acetylation (K):97.31</t>
  </si>
  <si>
    <t>sp|P62897|CYC_MOUSE</t>
  </si>
  <si>
    <t>K.H(+42.01)K(+42.01)TGPNLHGLFGR.K</t>
  </si>
  <si>
    <t>sp|Q7TNV0|DEK_MOUSE</t>
  </si>
  <si>
    <t>R.NAM(+15.99)LK(+42.01)SIC(+57.02)EVLDLER.S</t>
  </si>
  <si>
    <t>sp|Q99LC5|ETFA_MOUSE</t>
  </si>
  <si>
    <t>K.VK(+42.01)VFSVR.G</t>
  </si>
  <si>
    <t>K.LNVAPVSDIIEIK(+42.01)SPDTFVR.T</t>
  </si>
  <si>
    <t>R.VAAK(+42.01)LNVAPVSDIIEIK.S</t>
  </si>
  <si>
    <t>K4:Acetylation (K):61.26</t>
  </si>
  <si>
    <t>K.VAGVAK(+42.01)VLVAQHDAYK.G</t>
  </si>
  <si>
    <t>K6:Acetylation (K):47.07</t>
  </si>
  <si>
    <t>K.C(+57.02)DK(+42.01)VVQDLC(+57.02)K.V</t>
  </si>
  <si>
    <t>R.TIYAGNALC(+57.02)TVK(+42.01)C(+57.02)DEK.V</t>
  </si>
  <si>
    <t>K.VVQDLC(+57.02)K(+42.01)VAGVAK.V</t>
  </si>
  <si>
    <t>sp|P26443|DHE3_MOUSE</t>
  </si>
  <si>
    <t>R.GASIVEDK(+42.01)LVEDLK.T</t>
  </si>
  <si>
    <t>K8:Acetylation (K):42.99</t>
  </si>
  <si>
    <t>sp|P14733|LMNB1_MOUSE</t>
  </si>
  <si>
    <t>R.EYEAALNSK(+42.01)DAALATALGDK.K</t>
  </si>
  <si>
    <t>K9:Acetylation (K):88.25</t>
  </si>
  <si>
    <t>sp|Q99KI0|ACON_MOUSE</t>
  </si>
  <si>
    <t>R.SDFDPGQDTYQHPPK(+42.01)DSSGQ(+0.98)R.V</t>
  </si>
  <si>
    <t>K.DFAPGK(+42.01)PLK.C</t>
  </si>
  <si>
    <t>K6:Acetylation (K):37.54</t>
  </si>
  <si>
    <t>R.YD(+43.99)LLEK(+42.01)NINIVR.K</t>
  </si>
  <si>
    <t>K.FK(+42.01)LEAPDADELPR.S</t>
  </si>
  <si>
    <t>R.QYHVAS(-18.01)VLC(+57.02)QRAK(+42.01)VAMSHFEPSEYIR.Y</t>
  </si>
  <si>
    <t>K.Q(+0.98)GLLPLTFADPSDYNK(+42.01)IHPVDK.L</t>
  </si>
  <si>
    <t>R.SAAVAK(+42.01)QALAHGLK.C</t>
  </si>
  <si>
    <t>K6:Acetylation (K):64.00</t>
  </si>
  <si>
    <t>R.LQLLEPFDK(+42.01)WDGK.D</t>
  </si>
  <si>
    <t>K9:Acetylation (K):25.11</t>
  </si>
  <si>
    <t>K.IHPVDK(+42.01)LTIQGLK.D</t>
  </si>
  <si>
    <t>K6:Acetylation (K):53.43</t>
  </si>
  <si>
    <t>R.GHLDNISNNLLIGAINIENGK(+42.01)ANSVR.N</t>
  </si>
  <si>
    <t>K21:Acetylation (K):1000.00</t>
  </si>
  <si>
    <t>K.KGEK(+42.01)NTIVTSYNR.N</t>
  </si>
  <si>
    <t>K4:Acetylation (K):24.24</t>
  </si>
  <si>
    <t>K.GK(+42.01)C(+57.02)TTDHISAAGPWLK.F</t>
  </si>
  <si>
    <t>R.AK(+42.01)VAMSHFEPSEYIR.Y</t>
  </si>
  <si>
    <t>K.C(+57.02)VIK(+42.01)HPNGTQETILLNHTFNETQIEWFR.A</t>
  </si>
  <si>
    <t>K.LTIQGLK(+42.01)DFAPGKPLK.C</t>
  </si>
  <si>
    <t>K7:Acetylation (K):90.32</t>
  </si>
  <si>
    <t>R.YDLLEK(+42.01)NINIVR.K</t>
  </si>
  <si>
    <t>K.QGLLPLTFADPSDYNK(+42.01)IHPVDK.L</t>
  </si>
  <si>
    <t>K16:Acetylation (K):22.09</t>
  </si>
  <si>
    <t>K.FNPETDFLTGK(+42.01)DGK.K</t>
  </si>
  <si>
    <t>K11:Acetylation (K):22.45</t>
  </si>
  <si>
    <t>sp|O35459|ECH1_MOUSE</t>
  </si>
  <si>
    <t>R.K(+42.01)(+42.01)M(+15.99)MADEALDSGLVSR.V</t>
  </si>
  <si>
    <t>sp|Q99JY0|ECHB_MOUSE</t>
  </si>
  <si>
    <t>sp|Q9JIK5|DDX21_MOUSE</t>
  </si>
  <si>
    <t>K.DHLQNGK(+42.01).L</t>
  </si>
  <si>
    <t>sp|Q07417|ACADS_MOUSE</t>
  </si>
  <si>
    <t>R.NAFGAPLTK(+42.01)LQNIQFK.L</t>
  </si>
  <si>
    <t>K9:Acetylation (K):61.82</t>
  </si>
  <si>
    <t>sp|Q9D8N0|EF1G_MOUSE</t>
  </si>
  <si>
    <t>K.AVNQGK(+42.01)IFK</t>
  </si>
  <si>
    <t>K6:Acetylation (K):24.24</t>
  </si>
  <si>
    <t>sp|Q9CQ62|DECR_MOUSE</t>
  </si>
  <si>
    <t>R.NIDVLK(+42.01)ATAEEISSK.T</t>
  </si>
  <si>
    <t>K6:Acetylation (K):62.82</t>
  </si>
  <si>
    <t>R.FEK(+42.01)EMIDR.I</t>
  </si>
  <si>
    <t>K.ATAEEISSK(+42.01)TGNK.V</t>
  </si>
  <si>
    <t>K9:Acetylation (K):38.26</t>
  </si>
  <si>
    <t>sp|P11404|FABPH_MOUSE</t>
  </si>
  <si>
    <t>K.LVDS(-18.01)K(+42.01)NFDDYMK.S</t>
  </si>
  <si>
    <t>sp|Q64433|CH10_MOUSE</t>
  </si>
  <si>
    <t>K.VLLPEYGGTK(+42.01)VVLDDK.D</t>
  </si>
  <si>
    <t>K10:Acetylation (K):53.33</t>
  </si>
  <si>
    <t>K.GK(+42.01)SGEIEPVSVK.V</t>
  </si>
  <si>
    <t>K2:Acetylation (K):74.64</t>
  </si>
  <si>
    <t>K.SQGK(+42.01)VLQATVVAVGSGGK.G</t>
  </si>
  <si>
    <t>K4:Acetylation (K):146.08</t>
  </si>
  <si>
    <t>sp|P17182|ENOA_MOUSE</t>
  </si>
  <si>
    <t>K.GVSQAVEHINK(+42.01)TIAPALVSK.K</t>
  </si>
  <si>
    <t>K11:Acetylation (K):44.81</t>
  </si>
  <si>
    <t>K.KVNVVEQEK(+42.01)IDK.L</t>
  </si>
  <si>
    <t>K9:Acetylation (K):37.54</t>
  </si>
  <si>
    <t>R.FMGK(+42.01)GVSQAVEHINK.T</t>
  </si>
  <si>
    <t>K4:Acetylation (K):64.48</t>
  </si>
  <si>
    <t>R.IGAEVYHNLK(+42.01)NVIK.E</t>
  </si>
  <si>
    <t>K10:Acetylation (K):28.70</t>
  </si>
  <si>
    <t>sp|P04117|FABP4_MOUSE</t>
  </si>
  <si>
    <t>K.LVSSENFDDYMK(+42.01)EVGVGFATR(+14.02).K</t>
  </si>
  <si>
    <t>sp|Q9DCW4|ETFB_MOUSE</t>
  </si>
  <si>
    <t>R.VLAK(+42.01)LAEK.E</t>
  </si>
  <si>
    <t>K4:Acetylation (K):42.89</t>
  </si>
  <si>
    <t>R.LK(+42.01)LPAVVTADLR.L</t>
  </si>
  <si>
    <t>K.EK(+42.01)VDLLFLGK.Q</t>
  </si>
  <si>
    <t>K2:Acetylation (K):76.53</t>
  </si>
  <si>
    <t>sp|Q8BH95|ECHM_MOUSE</t>
  </si>
  <si>
    <t>R.ISAQDAK(+42.01)QAGLVSK.I</t>
  </si>
  <si>
    <t>K7:Acetylation (K):93.60</t>
  </si>
  <si>
    <t>K.AFAAGADIK(+42.01)EM(+15.99)QNR.T</t>
  </si>
  <si>
    <t>K.QAGLVSK(+42.01)IFPVEK.L</t>
  </si>
  <si>
    <t>K7:Acetylation (K):22.09</t>
  </si>
  <si>
    <t>K.LVEEAIQC(+57.02)AEK(+42.01)IASNSK.I</t>
  </si>
  <si>
    <t>K.AFAAGADIK(+42.01)EMQNR.T</t>
  </si>
  <si>
    <t>sp|Q6Q2Z6|ACOT5_MOUSE</t>
  </si>
  <si>
    <t>sp|P51881|ADT2_MOUSE</t>
  </si>
  <si>
    <t>R.EFK(+42.01)GLGDC(+57.02)LVK.I</t>
  </si>
  <si>
    <t>sp|Q9CQR4|ACO13_MOUSE</t>
  </si>
  <si>
    <t>K.TTGK(+42.01)LIAQGR.H</t>
  </si>
  <si>
    <t>R.VLEK(+42.01)VTLVSAAPEK.L</t>
  </si>
  <si>
    <t>K4:Acetylation (K):103.28</t>
  </si>
  <si>
    <t>K.VTLVSAAPEK(+42.01)LIC(+57.02)EMK.V</t>
  </si>
  <si>
    <t>sp|P52825|CPT2_MOUSE</t>
  </si>
  <si>
    <t>R.QK(+42.01)LIHGGNEETLR.K</t>
  </si>
  <si>
    <t>sp|Q61301|CTNA2_MOUSE</t>
  </si>
  <si>
    <t>K.ASYVASTK(+21.98)(+42.01).Y</t>
  </si>
  <si>
    <t>sp|P26231|CTNA1_MOUSE</t>
  </si>
  <si>
    <t>sp|P20029|BIP_MOUSE</t>
  </si>
  <si>
    <t>K.LGGK(+42.01)LSSEDKETM(+15.99)EK.A</t>
  </si>
  <si>
    <t>sp|P19096|FAS_MOUSE</t>
  </si>
  <si>
    <t>K.FDASFFGVHPK(+42.01)QAHTMDPQLR.L</t>
  </si>
  <si>
    <t>K.C(+57.02)TVFPK(+42.01)AQVEDAFR.Y</t>
  </si>
  <si>
    <t>R.DIMLATGK(+42.01)LSPDAIPGK.W</t>
  </si>
  <si>
    <t>K8:Acetylation (K):66.16</t>
  </si>
  <si>
    <t>R.DHK(+42.01)DNLEFFLTNLGK.V</t>
  </si>
  <si>
    <t>K3:Acetylation (K):106.18</t>
  </si>
  <si>
    <t>K.QEGVFAK(+42.01)EVR.T</t>
  </si>
  <si>
    <t>K.DLSK(+42.01)FDASFFGVHPK.Q</t>
  </si>
  <si>
    <t>K4:Acetylation (K):71.87</t>
  </si>
  <si>
    <t>sp|P19783|COX41_MOUSE</t>
  </si>
  <si>
    <t>K.EK(+42.01)ADWSSLSR.D</t>
  </si>
  <si>
    <t>sp|Q9QYR9|ACOT2_MOUSE</t>
  </si>
  <si>
    <t>sp|Q9DBP5|KCY_MOUSE</t>
  </si>
  <si>
    <t>K.I(+43.01)DASK(+42.01)SVDEVFGEVVK.I</t>
  </si>
  <si>
    <t>sp|P26040|EZRI_MOUSE</t>
  </si>
  <si>
    <t>sp|Q8BH64|EHD2_MOUSE</t>
  </si>
  <si>
    <t>K.S(-18.01)K(+42.01)YDEIFYNLAPADGK.L</t>
  </si>
  <si>
    <t>sp|P13707|GPDA_MOUSE</t>
  </si>
  <si>
    <t>K.VAEAFARTGK(+42.01).S</t>
  </si>
  <si>
    <t>sp|P38647|GRP75_MOUSE</t>
  </si>
  <si>
    <t>R.ETGVDLTK(+42.01)DNMALQR.V</t>
  </si>
  <si>
    <t>R.HIVK(+42.01)EFK.R</t>
  </si>
  <si>
    <t>K4:Acetylation (K):44.44</t>
  </si>
  <si>
    <t>R.Q(+42.01)ATK(+42.01)DAGQISGLNVLR.V</t>
  </si>
  <si>
    <t>K.DTK(+42.01)NVPFK.I</t>
  </si>
  <si>
    <t>K3:Acetylation (K):79.02</t>
  </si>
  <si>
    <t>R.MPK(+42.01)VQ(+0.98)QTVQDLFGR.A</t>
  </si>
  <si>
    <t>R.MPK(+42.01)VQQTVQDLFGR.A</t>
  </si>
  <si>
    <t>R.AQFEGIVTDLIK(+42.01)R.T</t>
  </si>
  <si>
    <t>K12:Acetylation (K):1000.00</t>
  </si>
  <si>
    <t>R.RYDDPEVQK(+42.01)DTK.N</t>
  </si>
  <si>
    <t>K9:Acetylation (K):49.37</t>
  </si>
  <si>
    <t>R.QATK(+42.01)DAGQISGLNVLR.V</t>
  </si>
  <si>
    <t>K.QAK(+42.01)VLENAEGAR.T</t>
  </si>
  <si>
    <t>R.ALLAGK(+42.01)DSETGENIR.Q</t>
  </si>
  <si>
    <t>sp|Q00623|APOA1_MOUSE</t>
  </si>
  <si>
    <t>K.V(+42.01)K(+27.99)DFANVYVDAVK.D</t>
  </si>
  <si>
    <t>sp|P62737|ACTA_MOUSE</t>
  </si>
  <si>
    <t>sp|E9Q4Z2|ACACB_MOUSE</t>
  </si>
  <si>
    <t>sp|Q8VHX6|FLNC_MOUSE</t>
  </si>
  <si>
    <t>K.F(+42.01)ADK(+27.99)HVPGSPFTVK.V</t>
  </si>
  <si>
    <t>sp|P14824|ANXA6_MOUSE</t>
  </si>
  <si>
    <t>sp|P60710|ACTB_MOUSE</t>
  </si>
  <si>
    <t>sp|Q91YD9|WASL_MOUSE</t>
  </si>
  <si>
    <t>R.R(+42.01)(+14.02)QAPPPPPPSR.G</t>
  </si>
  <si>
    <t>sp|Q91WP6|SPA3N_MOUSE</t>
  </si>
  <si>
    <t>R.E(+42.01)VFSTQADLSAITGTK(+27.99).D</t>
  </si>
  <si>
    <t>sp|P21107|TPM3_MOUSE</t>
  </si>
  <si>
    <t>sp|Q8BX70|VP13C_MOUSE</t>
  </si>
  <si>
    <t>sp|Q5I2A0|SPA3G_MOUSE</t>
  </si>
  <si>
    <t>sp|Q9CWF2|TBB2B_MOUSE</t>
  </si>
  <si>
    <t>sp|P17751|TPIS_MOUSE</t>
  </si>
  <si>
    <t>sp|P05977|MYL1_MOUSE</t>
  </si>
  <si>
    <t>sp|Q9Z2V4|PCKGC_MOUSE</t>
  </si>
  <si>
    <t>sp|P13541|MYH3_MOUSE</t>
  </si>
  <si>
    <t>sp|P16546|SPTN1_MOUSE</t>
  </si>
  <si>
    <t>sp|P70392|RGRF2_MOUSE</t>
  </si>
  <si>
    <t>K.S(+42.01)K(+14.02)LEELSR.V</t>
  </si>
  <si>
    <t>sp|Q3THK7|GUAA_MOUSE</t>
  </si>
  <si>
    <t>R.E(+42.01)SQSVEEALK(+14.02).K</t>
  </si>
  <si>
    <t>sp|P24369|PPIB_MOUSE</t>
  </si>
  <si>
    <t>K.D(+42.01)(+43.99)FMIQGGDFTR.G</t>
  </si>
  <si>
    <t>sp|P02468|LAMC1_MOUSE</t>
  </si>
  <si>
    <t>sp|P06728|APOA4_MOUSE</t>
  </si>
  <si>
    <t>sp|P26039|TLN1_MOUSE</t>
  </si>
  <si>
    <t>sp|P58774|TPM2_MOUSE</t>
  </si>
  <si>
    <t>sp|P09542|MYL3_MOUSE</t>
  </si>
  <si>
    <t>sp|P68372|TBB4B_MOUSE</t>
  </si>
  <si>
    <t>sp|Q9CWG8|NDUF7_MOUSE</t>
  </si>
  <si>
    <t>K.T(+42.01)(+79.97)C(+57.02)AISIHLVEVS(+79.97)QK.L</t>
  </si>
  <si>
    <t>sp|P07901|HS90A_MOUSE</t>
  </si>
  <si>
    <t>sp|Q60605|MYL6_MOUSE</t>
  </si>
  <si>
    <t>K.N(+42.01)K(+14.02)DQGTYEDYVEGLR.V</t>
  </si>
  <si>
    <t>sp|A2AAJ9|OBSCN_MOUSE</t>
  </si>
  <si>
    <t>R.Y(+42.01)S(+79.97)LRQDGAVC(+57.02)ELQIR.D</t>
  </si>
  <si>
    <t>sp|P58771|TPM1_MOUSE</t>
  </si>
  <si>
    <t>sp|Q7TMM9|TBB2A_MOUSE</t>
  </si>
  <si>
    <t>sp|Q5SX39|MYH4_MOUSE</t>
  </si>
  <si>
    <t>sp|Q91W97|HKDC1_MOUSE</t>
  </si>
  <si>
    <t>K.G(+42.01)K(+43.99)FLALDLGGTNFR.V</t>
  </si>
  <si>
    <t>sp|Q9D6J6|NDUV2_MOUSE</t>
  </si>
  <si>
    <t>sp|Q9Z331|K2C6B_MOUSE</t>
  </si>
  <si>
    <t>sp|P15105|GLNA_MOUSE</t>
  </si>
  <si>
    <t>R.D(+42.01)(+43.99)GRGAAQNIIPASTGAAK.A</t>
  </si>
  <si>
    <t>R.T(+42.01)IR(+14.02)PM(+15.99)DIEAIEASVMK.T</t>
  </si>
  <si>
    <t>sp|D3Z7P3|GLSK_MOUSE</t>
  </si>
  <si>
    <t>K.F(+42.01)D(+43.99)YVMQFLNK.M</t>
  </si>
  <si>
    <t>sp|Q9CR57|RL14_MOUSE</t>
  </si>
  <si>
    <t>K.A(+42.01)AIAAAAAAAAAK(+43.99).A</t>
  </si>
  <si>
    <t>sp|P48678|LMNA_MOUSE</t>
  </si>
  <si>
    <t>sp|Q91ZX7|LRP1_MOUSE</t>
  </si>
  <si>
    <t>K.K(+42.01)(+14.02)PEHELFLVYGK.G</t>
  </si>
  <si>
    <t>sp|Q5SX40|MYH1_MOUSE</t>
  </si>
  <si>
    <t>sp|P11499|HS90B_MOUSE</t>
  </si>
  <si>
    <t>sp|P68134|ACTS_MOUSE</t>
  </si>
  <si>
    <t>sp|P56391|CX6B1_MOUSE</t>
  </si>
  <si>
    <t>sp|P16015|CAH3_MOUSE</t>
  </si>
  <si>
    <t>sp|Q9JHR7|IDE_MOUSE</t>
  </si>
  <si>
    <t>K.I(+42.01)TEK(+27.99)MATFEIDKK.R</t>
  </si>
  <si>
    <t>sp|Q8BFR5|EFTU_MOUSE</t>
  </si>
  <si>
    <t>sp|P52480|KPYM_MOUSE</t>
  </si>
  <si>
    <t>sp|P02089|HBB2_MOUSE</t>
  </si>
  <si>
    <t>sp|P68033|ACTC_MOUSE</t>
  </si>
  <si>
    <t>sp|P62874|GBB1_MOUSE</t>
  </si>
  <si>
    <t>R.A(+42.01)GVLAGHD(+43.99)NR.V</t>
  </si>
  <si>
    <t>sp|Q8BFZ3|ACTBL_MOUSE</t>
  </si>
  <si>
    <t>K.K(+42.01)VADALAS(+79.97)AAGHLDDLPGALSALSDLHAHK.L</t>
  </si>
  <si>
    <t>sp|P62880|GBB2_MOUSE</t>
  </si>
  <si>
    <t>R.A(+42.01)AVDTK(+14.02)LEVAVLQDSIAK.M</t>
  </si>
  <si>
    <t>sp|A2AQP0|MYH7B_MOUSE</t>
  </si>
  <si>
    <t>sp|P50446|K2C6A_MOUSE</t>
  </si>
  <si>
    <t>R.A(+42.01)NVK(+43.99)GYLGPEQLPDC(+57.02)LK.G</t>
  </si>
  <si>
    <t>sp|P24526|MYP2_MOUSE</t>
  </si>
  <si>
    <t>sp|Q9D819|IPYR_MOUSE</t>
  </si>
  <si>
    <t>K.N(+42.01)K(+14.02)DFAVDIIK.S</t>
  </si>
  <si>
    <t>sp|Q8CGN5|PLIN1_MOUSE</t>
  </si>
  <si>
    <t>sp|P27546|MAP4_MOUSE</t>
  </si>
  <si>
    <t>sp|Q8VHY0|CSPG4_MOUSE</t>
  </si>
  <si>
    <t>K.S(+42.01)(+79.97)QVLFSVSQSAR.H</t>
  </si>
  <si>
    <t>K.G(+42.01)PLK(+43.99)TPIAAGHPSMNLLLR.K</t>
  </si>
  <si>
    <t>sp|P63260|ACTG_MOUSE</t>
  </si>
  <si>
    <t>sp|P07758|A1AT1_MOUSE</t>
  </si>
  <si>
    <t>sp|O88990|ACTN3_MOUSE</t>
  </si>
  <si>
    <t>sp|P12787|COX5A_MOUSE</t>
  </si>
  <si>
    <t>sp|P29391|FRIL1_MOUSE</t>
  </si>
  <si>
    <t>R.T(+42.01)(+79.97)DPHLC(+57.02)DFLESHYLDK.E</t>
  </si>
  <si>
    <t>sp|Q6IFZ9|K2C74_MOUSE</t>
  </si>
  <si>
    <t>R.R(+42.01)DDGSWEVIEGYR(+14.02).A</t>
  </si>
  <si>
    <t>K.C(+57.02)(+42.01)K(+43.99)SQFTITPGSEQIR.A</t>
  </si>
  <si>
    <t>sp|P97457|MLRS_MOUSE</t>
  </si>
  <si>
    <t>sp|Q8K0E8|FIBB_MOUSE</t>
  </si>
  <si>
    <t>sp|P17183|ENOG_MOUSE</t>
  </si>
  <si>
    <t>sp|O35855|BCAT2_MOUSE</t>
  </si>
  <si>
    <t>R.M(+42.01)LRS(+79.97)AR(+14.02)RLC(+57.02)LPDFDK.Q</t>
  </si>
  <si>
    <t>sp|P05063|ALDOC_MOUSE</t>
  </si>
  <si>
    <t>sp|P63268|ACTH_MOUSE</t>
  </si>
  <si>
    <t>sp|Q64521|GPDM_MOUSE</t>
  </si>
  <si>
    <t>sp|P05064|ALDOA_MOUSE</t>
  </si>
  <si>
    <t>K.K(+42.01)(+43.99)SQVFSTAADGQTQVEIK.V</t>
  </si>
  <si>
    <t>K.D(+42.01)KGT(+79.97)GREQQIVIQSSGGLSK.D</t>
  </si>
  <si>
    <t>sp|Q6ZQ38|CAND1_MOUSE</t>
  </si>
  <si>
    <t>sp|Q5SWU9|ACACA_MOUSE</t>
  </si>
  <si>
    <t>sp|Q9DCT1|AKCL2_MOUSE</t>
  </si>
  <si>
    <t>sp|P20801|TNNC2_MOUSE</t>
  </si>
  <si>
    <t>sp|P13412|TNNI2_MOUSE</t>
  </si>
  <si>
    <t>R.Q(+42.01)HLKS(+79.97)VM(+15.99)LQIAATELEKEESR.R</t>
  </si>
  <si>
    <t>sp|P63163|RSMN_MOUSE</t>
  </si>
  <si>
    <t>K.S(+42.01)SK(+14.02)MLQHIDYR.M</t>
  </si>
  <si>
    <t>sp|Q8BTI8|SRRM2_MOUSE</t>
  </si>
  <si>
    <t>sp|Q6IRU2|TPM4_MOUSE</t>
  </si>
  <si>
    <t>sp|Q8CAY6|THIC_MOUSE</t>
  </si>
  <si>
    <t>sp|P12242|UCP1_MOUSE</t>
  </si>
  <si>
    <t>sp|Q8VE37|RCC1_MOUSE</t>
  </si>
  <si>
    <t>R.S(+42.01)PPEDAIPKS(+79.97)K.K</t>
  </si>
  <si>
    <t>sp|Q8CCS6|PABP2_MOUSE</t>
  </si>
  <si>
    <t>sp|Q5EBG6|HSPB6_MOUSE</t>
  </si>
  <si>
    <t>sp|P61979|HNRPK_MOUSE</t>
  </si>
  <si>
    <t>sp|P11983|TCPA_MOUSE</t>
  </si>
  <si>
    <t>sp|D3YXK2|SAFB1_MOUSE</t>
  </si>
  <si>
    <t>sp|Q9QX47|SON_MOUSE</t>
  </si>
  <si>
    <t>sp|Q52KI8|SRRM1_MOUSE</t>
  </si>
  <si>
    <t>sp|Q9WUB3|PYGM_MOUSE</t>
  </si>
  <si>
    <t>sp|Q9ET01|PYGL_MOUSE</t>
  </si>
  <si>
    <t>sp|Q9Z1Q9|SYVC_MOUSE</t>
  </si>
  <si>
    <t>sp|Q9CQJ8|NDUB9_MOUSE</t>
  </si>
  <si>
    <t>sp|P99028|QCR6_MOUSE</t>
  </si>
  <si>
    <t>sp|Q8BG95|MYPT2_MOUSE</t>
  </si>
  <si>
    <t>R.R(+42.01)LALT(+79.97)GAWPGTLQK.Q</t>
  </si>
  <si>
    <t>sp|P08551|NFL_MOUSE</t>
  </si>
  <si>
    <t>sp|Q9DBG5|PLIN3_MOUSE</t>
  </si>
  <si>
    <t>sp|Q62448|IF4G2_MOUSE</t>
  </si>
  <si>
    <t>sp|P68040|RACK1_MOUSE</t>
  </si>
  <si>
    <t>sp|P54775|PRS6B_MOUSE</t>
  </si>
  <si>
    <t>sp|O88685|PRS6A_MOUSE</t>
  </si>
  <si>
    <t>sp|P62196|PRS8_MOUSE</t>
  </si>
  <si>
    <t>sp|P16045|LEG1_MOUSE</t>
  </si>
  <si>
    <t>sp|P08553|NFM_MOUSE</t>
  </si>
  <si>
    <t>sp|Q9QYG0|NDRG2_MOUSE</t>
  </si>
  <si>
    <t>sp|Q63918|CAVN2_MOUSE</t>
  </si>
  <si>
    <t>sp|Q9QXD8|LIMD1_MOUSE</t>
  </si>
  <si>
    <t>sp|P21619|LMNB2_MOUSE</t>
  </si>
  <si>
    <t>sp|O55222|ILK_MOUSE</t>
  </si>
  <si>
    <t>sp|P24549|AL1A1_MOUSE</t>
  </si>
  <si>
    <t>sp|Q9D646|KRT34_MOUSE</t>
  </si>
  <si>
    <t>sp|Q9WUK2|IF4H_MOUSE</t>
  </si>
  <si>
    <t>sp|P56395|CYB5_MOUSE</t>
  </si>
  <si>
    <t>sp|O54724|CAVN1_MOUSE</t>
  </si>
  <si>
    <t>sp|Q9D6P8|CALL3_MOUSE</t>
  </si>
  <si>
    <t>sp|P47757|CAPZB_MOUSE</t>
  </si>
  <si>
    <t>sp|Q9QYB1|CLIC4_MOUSE</t>
  </si>
  <si>
    <t>sp|P01801|HVM32_MOUSE</t>
  </si>
  <si>
    <t>K.L(+42.01)EESGGGLVQPGGSM(+15.99)K(+14.02).L</t>
  </si>
  <si>
    <t>sp|Q9Z2X1|HNRPF_MOUSE</t>
  </si>
  <si>
    <t>sp|P57776|EF1D_MOUSE</t>
  </si>
  <si>
    <t>sp|Q9JII6|AK1A1_MOUSE</t>
  </si>
  <si>
    <t>sp|Q9DBC7|KAP0_MOUSE</t>
  </si>
  <si>
    <t>sp|P55772|ENTP1_MOUSE</t>
  </si>
  <si>
    <t>sp|O70318|E41L2_MOUSE</t>
  </si>
  <si>
    <t>K.A(+42.01)K(+27.99)RRAGAEGSSNVFSMFDQTQIQEFK.E</t>
  </si>
  <si>
    <t>sp|P31001|DESM_MOUSE</t>
  </si>
  <si>
    <t>sp|Q8CHW4|EI2BE_MOUSE</t>
  </si>
  <si>
    <t>sp|P16406|AMPE_MOUSE</t>
  </si>
  <si>
    <t>sp|Q9CQX2|CYB5B_MOUSE</t>
  </si>
  <si>
    <t>sp|Q9D6Y9|GLGB_MOUSE</t>
  </si>
  <si>
    <t>sp|Q04857|CO6A1_MOUSE</t>
  </si>
  <si>
    <t>R.VLLFSDGNSQGATAEAIEK(-0.98).A</t>
  </si>
  <si>
    <t>K19:Amidation:1000.00</t>
  </si>
  <si>
    <t>sp|Q9R078|AAKB1_MOUSE</t>
  </si>
  <si>
    <t>R.SQNNFVAILDLPEGEHQYK(-0.98).F</t>
  </si>
  <si>
    <t>K.NGIAFMGPPSQAMWALGDK(-0.98).I</t>
  </si>
  <si>
    <t>R.FIIGSVSEDNSEDEISNLVK(-0.98).L</t>
  </si>
  <si>
    <t>K20:Amidation:1000.00</t>
  </si>
  <si>
    <t>R.HMFHVAWVDPEDPYK(-0.98).G</t>
  </si>
  <si>
    <t>K15:Amidation:1000.00</t>
  </si>
  <si>
    <t>sp|Q8VCR7|ABHEB_MOUSE</t>
  </si>
  <si>
    <t>K.TPALIVYGDQDPMGSSSFQHLK(-0.98).Q</t>
  </si>
  <si>
    <t>K22:Amidation:1000.00</t>
  </si>
  <si>
    <t>sp|Q923D2|BLVRB_MOUSE</t>
  </si>
  <si>
    <t>R.LPSEGPQPAHVVVGDVR(-0.98).Q</t>
  </si>
  <si>
    <t>R17:Amidation:1000.00</t>
  </si>
  <si>
    <t>sp|Q9DBL1|ACDSB_MOUSE</t>
  </si>
  <si>
    <t>K.FAQEHVAPLVSSMDENSK(-0.98).M</t>
  </si>
  <si>
    <t>K18:Amidation:1000.00</t>
  </si>
  <si>
    <t>K.YYASEVAGLTTSK(-0.98).C</t>
  </si>
  <si>
    <t>K13:Amidation:1000.00</t>
  </si>
  <si>
    <t>K.SYELPDGQVITIGNER(-0.98).F</t>
  </si>
  <si>
    <t>R16:Amidation:1000.00</t>
  </si>
  <si>
    <t>sp|P14211|CALR_MOUSE</t>
  </si>
  <si>
    <t>K.IDNSQVESGSLEDDWDFLPPK(-0.98).K</t>
  </si>
  <si>
    <t>K21:Amidation:1000.00</t>
  </si>
  <si>
    <t>R.SPAHGISLFLVENGMK(-0.98).G</t>
  </si>
  <si>
    <t>K16:Amidation:1000.00</t>
  </si>
  <si>
    <t>K.FFQEEVIPHHTEWEK(-0.98)(+14.02).A</t>
  </si>
  <si>
    <t>K.HEIAFLGPPSEAMWALGDK(-0.98).I</t>
  </si>
  <si>
    <t>sp|P10852|4F2_MOUSE</t>
  </si>
  <si>
    <t>K.SHLEYLSTLK(-0.98).V</t>
  </si>
  <si>
    <t>K10:Amidation:1000.00</t>
  </si>
  <si>
    <t>R.GQHVPGSPFQFTVGPLGEGGAHK(-0.98).V</t>
  </si>
  <si>
    <t>K23:Amidation:1000.00</t>
  </si>
  <si>
    <t>R.EAYPEEAYIADLDAK(-0.98).S</t>
  </si>
  <si>
    <t>K.LYRPGSVAYVSR(-0.98).S</t>
  </si>
  <si>
    <t>R12:Amidation:1000.00</t>
  </si>
  <si>
    <t>K.LIMGIGHR(-0.98).V</t>
  </si>
  <si>
    <t>R8:Amidation:1000.00</t>
  </si>
  <si>
    <t>sp|Q9JI91|ACTN2_MOUSE</t>
  </si>
  <si>
    <t>R.ISSSNPYSTVTMDELR(-0.98).N</t>
  </si>
  <si>
    <t>K.DYESASLTEVR(-0.98).A</t>
  </si>
  <si>
    <t>R11:Amidation:1000.00</t>
  </si>
  <si>
    <t>R.TREGNDLYHEMIESGVINLK(-0.98).D</t>
  </si>
  <si>
    <t>K.AHGGYSVFAGVGER(-0.98).T</t>
  </si>
  <si>
    <t>R14:Amidation:1000.00</t>
  </si>
  <si>
    <t>R.SYLSEEMIAEFK(-0.98).A</t>
  </si>
  <si>
    <t>K12:Amidation:1000.00</t>
  </si>
  <si>
    <t>K.IHNFGVIQEK(-0.98).L</t>
  </si>
  <si>
    <t>sp|Q9WV80|SNX1_MOUSE</t>
  </si>
  <si>
    <t>R.IVNHPTMLQDPDVR(-0.98).E</t>
  </si>
  <si>
    <t>sp|Q80U87|UBP8_MOUSE</t>
  </si>
  <si>
    <t>K.RPADVSPASVSGELNAGK(-0.98).A</t>
  </si>
  <si>
    <t>sp|P70297|STAM1_MOUSE</t>
  </si>
  <si>
    <t>R.DFASEVSNVLNK(-0.98).G</t>
  </si>
  <si>
    <t>sp|Q922F4|TBB6_MOUSE</t>
  </si>
  <si>
    <t>K.GHYTEGAELVDSVLDVVR(-0.98).K</t>
  </si>
  <si>
    <t>R18:Amidation:1000.00</t>
  </si>
  <si>
    <t>sp|Q6IMF0|KRT87_MOUSE</t>
  </si>
  <si>
    <t>R.KSDLEANAEALTQETDFLR(-0.98).Q</t>
  </si>
  <si>
    <t>R19:Amidation:1000.00</t>
  </si>
  <si>
    <t>K.LEDTLWAGLTDQHVK(-0.98).L</t>
  </si>
  <si>
    <t>K.KDGTVTAGNASGVSDGAGAVIIASEDAVK(-0.98).K</t>
  </si>
  <si>
    <t>K29:Amidation:1000.00</t>
  </si>
  <si>
    <t>K.DGTVTAGNASGVSDGAGAVIIASEDAVK(-0.98).K</t>
  </si>
  <si>
    <t>K28:Amidation:1000.00</t>
  </si>
  <si>
    <t>K.DFSATDLTEFAAR(-0.98).A</t>
  </si>
  <si>
    <t>R13:Amidation:1000.00</t>
  </si>
  <si>
    <t>K.ALDLDPSKTNVSGGAIALGHPLGGSGSR(-0.98).I</t>
  </si>
  <si>
    <t>R28:Amidation:1000.00</t>
  </si>
  <si>
    <t>K.LPMGMTAENLAAK(-0.98).Y</t>
  </si>
  <si>
    <t>sp|O55013|TPPC3_MOUSE</t>
  </si>
  <si>
    <t>R.GALEMVQMAVEAK(-0.98).F</t>
  </si>
  <si>
    <t>sp|Q64727|VINC_MOUSE</t>
  </si>
  <si>
    <t>K.LVQAAQMLQSDPYSVPAR(-0.98).D</t>
  </si>
  <si>
    <t>K.AQQVSQGLDVLTAK(-0.98).V</t>
  </si>
  <si>
    <t>K14:Amidation:1000.00</t>
  </si>
  <si>
    <t>sp|Q8CGB6|TNS2_MOUSE</t>
  </si>
  <si>
    <t>R.DSHSFQGAYGLALK(-0.98).V</t>
  </si>
  <si>
    <t>K.VAVLSQNR(-0.98).A</t>
  </si>
  <si>
    <t>R.ILTVEDHYYEGGIGEAVSAAVVGEPGVTVTR(-0.98).L</t>
  </si>
  <si>
    <t>R31:Amidation:1000.00</t>
  </si>
  <si>
    <t>K.NMAEQIIQEIYSQVQSK(-0.98).K</t>
  </si>
  <si>
    <t>K17:Amidation:1000.00</t>
  </si>
  <si>
    <t>R.LGQSDPAPLQHQVDIYQK(-0.98).R</t>
  </si>
  <si>
    <t>R.TSRPENAIIYSNNEDFQVGQAK(-0.98).V</t>
  </si>
  <si>
    <t>sp|A2AN08|UBR4_MOUSE</t>
  </si>
  <si>
    <t>R.TSPADHGGSVGSESGGSAVDSVAGEHSVSGR(-0.98).S</t>
  </si>
  <si>
    <t>K.QIQDLEK(-0.98).S</t>
  </si>
  <si>
    <t>K7:Amidation:1000.00</t>
  </si>
  <si>
    <t>K.LHLSLSLGSGGEESDK(-0.98).E</t>
  </si>
  <si>
    <t>sp|Q8CGC7|SYEP_MOUSE</t>
  </si>
  <si>
    <t>K.THMVVSNTLEDFQK(-0.98).V</t>
  </si>
  <si>
    <t>sp|Q8BR92|PALM2_MOUSE</t>
  </si>
  <si>
    <t>R.LEQEIQALESEESQISAK(-0.98).E</t>
  </si>
  <si>
    <t>sp|P19324|SERPH_MOUSE</t>
  </si>
  <si>
    <t>R.SALQSINEWASQTTDGK(-0.98).L</t>
  </si>
  <si>
    <t>sp|Q8K2M0|RM38_MOUSE</t>
  </si>
  <si>
    <t>R.TPPLGPMPNEDIDVSNLER(-0.98).L</t>
  </si>
  <si>
    <t>K.GGPVTVTDANLVLGR(-0.98).L</t>
  </si>
  <si>
    <t>R15:Amidation:1000.00</t>
  </si>
  <si>
    <t>sp|Q61207|SAP_MOUSE</t>
  </si>
  <si>
    <t>K.EVVDSYLPVILDMIK(-0.98).G</t>
  </si>
  <si>
    <t>sp|P62317|SMD2_MOUSE</t>
  </si>
  <si>
    <t>K.REEEEFNTGPLSVLTQSVK(-0.98).N</t>
  </si>
  <si>
    <t>R.FKDIFQEIFDK(-0.98).H</t>
  </si>
  <si>
    <t>K11:Amidation:1000.00</t>
  </si>
  <si>
    <t>sp|Q02053|UBA1_MOUSE</t>
  </si>
  <si>
    <t>K.VVQGHQQLDSYK(-0.98).N</t>
  </si>
  <si>
    <t>sp|Q60714|S27A1_MOUSE</t>
  </si>
  <si>
    <t>R.LAVGNGLRPAIWEEFTQR(-0.98).F</t>
  </si>
  <si>
    <t>sp|P63323|RS12_MOUSE</t>
  </si>
  <si>
    <t>K.DVIEEYFK(-0.98).C</t>
  </si>
  <si>
    <t>K8:Amidation:1000.00</t>
  </si>
  <si>
    <t>R.HVFGESDELIGQK(-0.98).V</t>
  </si>
  <si>
    <t>R.RHVFGESDELIGQK(-0.98).V</t>
  </si>
  <si>
    <t>sp|Q9QZ47|TNNT3_MOUSE</t>
  </si>
  <si>
    <t>R.RKPLNIDHLSDDK(-0.98).L</t>
  </si>
  <si>
    <t>R.SHNGPVIVGSPQGGVDIEEVAASSPELIFK(-0.98).E</t>
  </si>
  <si>
    <t>K30:Amidation:1000.00</t>
  </si>
  <si>
    <t>sp|P99024|TBB5_MOUSE</t>
  </si>
  <si>
    <t>sp|Q9JKK7|TMOD2_MOUSE</t>
  </si>
  <si>
    <t>K.QLENVLDDLDPESATLPAGFR(-0.98).Q</t>
  </si>
  <si>
    <t>R21:Amidation:1000.00</t>
  </si>
  <si>
    <t>sp|Q9ERD7|TBB3_MOUSE</t>
  </si>
  <si>
    <t>K.TGLSQLGR(-0.98).W</t>
  </si>
  <si>
    <t>K.HQAFEAELHANADR(-0.98).I</t>
  </si>
  <si>
    <t>K.EAALTNEEVGADLEQVEVLQK(-0.98).K</t>
  </si>
  <si>
    <t>K.HQALQAEIAGHEPR(-0.98).I</t>
  </si>
  <si>
    <t>K.HEAFETDFTVHK(-0.98).D</t>
  </si>
  <si>
    <t>K.LFGAAEVQR(-0.98).F</t>
  </si>
  <si>
    <t>R9:Amidation:1000.00</t>
  </si>
  <si>
    <t>R.RQDLEDSLQAQQYFADANEAESWMR(-0.98).E</t>
  </si>
  <si>
    <t>R25:Amidation:1000.00</t>
  </si>
  <si>
    <t>K.ALINADELANDVAGAEALLDR(-0.98).H</t>
  </si>
  <si>
    <t>sp|Q9CR16|PPID_MOUSE</t>
  </si>
  <si>
    <t>K.FMIQGGDFSNQNGTGGESIYGEK(-0.98).F</t>
  </si>
  <si>
    <t>R.IITITGTQDQIQNAQYLLQNSVK(-0.98).Q</t>
  </si>
  <si>
    <t>K.ENGTITAANASTLNDGAAALVLMTAEAAQR(-0.98).L</t>
  </si>
  <si>
    <t>R30:Amidation:1000.00</t>
  </si>
  <si>
    <t>K.ASAFALQEQPVVNAVIDDATK(-0.98).E</t>
  </si>
  <si>
    <t>K.ASAFALQEQPVVNAVIDDATK(-0.98)(+14.02).E</t>
  </si>
  <si>
    <t>K.GTDFQLNQLEGK(-0.98).K</t>
  </si>
  <si>
    <t>K.HTTIFEVLPEK(-0.98).A</t>
  </si>
  <si>
    <t>K.YLGAEYMQSVGNMR(-0.98).K</t>
  </si>
  <si>
    <t>R.SQNVMAAASIANIVK(-0.98).S</t>
  </si>
  <si>
    <t>sp|Q3TIV5|ZC3HF_MOUSE</t>
  </si>
  <si>
    <t>R.HFLEAIENNK(-0.98).Y</t>
  </si>
  <si>
    <t>K.TESIDVMDAVGSNIVVSTR(-0.98).T</t>
  </si>
  <si>
    <t>R.KTESIDVMDAVGSNIVVSTR(-0.98).T</t>
  </si>
  <si>
    <t>R20:Amidation:1000.00</t>
  </si>
  <si>
    <t>K.GFEFVTASALISESK(-0.98).Y</t>
  </si>
  <si>
    <t>K.HDDFEEAFTAQEEK(-0.98).I</t>
  </si>
  <si>
    <t>K.TSDDIESAFQALAEGK(-0.98).A</t>
  </si>
  <si>
    <t>sp|Q8R086|SUOX_MOUSE</t>
  </si>
  <si>
    <t>K.AVDDSYNVQPDTVAPIWNLR(-0.98).G</t>
  </si>
  <si>
    <t>R.AMDPEAEVLLAYEMNGQPLPR(-0.98).D</t>
  </si>
  <si>
    <t>sp|Q9D0B0|SRSF9_MOUSE</t>
  </si>
  <si>
    <t>R.SHEGETSYIR(-0.98).V</t>
  </si>
  <si>
    <t>R10:Amidation:1000.00</t>
  </si>
  <si>
    <t>sp|P07759|SPA3K_MOUSE</t>
  </si>
  <si>
    <t>K.AVLDVAETGTEAAAATGVIGGIR(-0.98).K</t>
  </si>
  <si>
    <t>R23:Amidation:1000.00</t>
  </si>
  <si>
    <t>R.ALYQTEAFTADFQQPTEAK(-0.98).N</t>
  </si>
  <si>
    <t>K.TSAAPGGVPLQPQDLEFTK(-0.98).L</t>
  </si>
  <si>
    <t>K.AVAQGNLSSADVQAAK(-0.98).N</t>
  </si>
  <si>
    <t>K.VEHGSVALPAIMR(-0.98).S</t>
  </si>
  <si>
    <t>sp|Q8CC88|VWA8_MOUSE</t>
  </si>
  <si>
    <t>K.LLYSVGANVSAEK(-0.98).I</t>
  </si>
  <si>
    <t>K.NLADAAIETNTEDSLEPELENYK(-0.98).C</t>
  </si>
  <si>
    <t>K.ATDAEADVASLNR(-0.98).R</t>
  </si>
  <si>
    <t>K.QLQEETSPDGIMTEALPPAR(-0.98).R</t>
  </si>
  <si>
    <t>K.AAPAPAAAPAAAPAAAPEPERPK(-0.98).E</t>
  </si>
  <si>
    <t>sp|Q5SVR0|TBC9B_MOUSE</t>
  </si>
  <si>
    <t>R.DGAHSGDPNSATEEDEPPTPK(-0.98).L</t>
  </si>
  <si>
    <t>sp|Q9CQN1|TRAP1_MOUSE</t>
  </si>
  <si>
    <t>K.KGTITIQDTGIGMTQEELVSNLGTIAR(-0.98).S</t>
  </si>
  <si>
    <t>R27:Amidation:1000.00</t>
  </si>
  <si>
    <t>R.YESSALPAGQLTSLPDYASR(-0.98).M</t>
  </si>
  <si>
    <t>R.DYGVLLESAGIALR(-0.98).G</t>
  </si>
  <si>
    <t>K.HNDDEQYAWESSAGGSFTVR(-0.98).T</t>
  </si>
  <si>
    <t>K.EEEEEELVDPLTTVR(-0.98).E</t>
  </si>
  <si>
    <t>K.LHGGTPANFLDVGGGATVQQVTEAFK(-0.98).L</t>
  </si>
  <si>
    <t>K26:Amidation:1000.00</t>
  </si>
  <si>
    <t>K.YDATMVEINPMVEDSDGK(-0.98).V</t>
  </si>
  <si>
    <t>R.STQGVTLTDLQEAEK(-0.98).T</t>
  </si>
  <si>
    <t>K.DHVYLQLHHLPPEQLATR(-0.98).L</t>
  </si>
  <si>
    <t>R.VDEYDYSKPIQGQQK(-0.98).K</t>
  </si>
  <si>
    <t>sp|P10833|RRAS_MOUSE</t>
  </si>
  <si>
    <t>R.LNVDEAFEQLVR(-0.98).A</t>
  </si>
  <si>
    <t>K.TLHTLEIVSVTR(-0.98).E</t>
  </si>
  <si>
    <t>K.SAMTSGVQSVMGSR(-0.98).V</t>
  </si>
  <si>
    <t>sp|Q8BMJ2|SYLC_MOUSE</t>
  </si>
  <si>
    <t>R.SFITTDVNPYYDSFVR(-0.98).W</t>
  </si>
  <si>
    <t>sp|Q9DBR7|MYPT1_MOUSE</t>
  </si>
  <si>
    <t>sp|Q61937|NPM_MOUSE</t>
  </si>
  <si>
    <t>K.DELHIVEAEAMNYEGSPIK(-0.98).V</t>
  </si>
  <si>
    <t>K.IAEEFEVELER(-0.98).G</t>
  </si>
  <si>
    <t>R.LDNASAFQGAVISPHYDSLLVK(-0.98).V</t>
  </si>
  <si>
    <t>R.LQVEHTVTEEITDVDLVHAQIHVSEGR(-0.98).S</t>
  </si>
  <si>
    <t>sp|P26645|MARCS_MOUSE</t>
  </si>
  <si>
    <t>K.DEAAAAAGGEGAAAPGEQAGGAGAEGAAGGEPR(-0.98).E</t>
  </si>
  <si>
    <t>R33:Amidation:1000.00</t>
  </si>
  <si>
    <t>sp|Q922B2|SYDC_MOUSE</t>
  </si>
  <si>
    <t>K.EKYDTDFYVLDK(-0.98).Y</t>
  </si>
  <si>
    <t>sp|Q9D1P0|RM13_MOUSE</t>
  </si>
  <si>
    <t>K.RLDEYTQEEIEAFPR(-0.98).V</t>
  </si>
  <si>
    <t>K.TLAFLFSGGQAAEAEGGGGK(-0.98).K</t>
  </si>
  <si>
    <t>K.NDLQLQVQAEADGLADAEER(-0.98).C</t>
  </si>
  <si>
    <t>K.YEETQAELEASQK(-0.98).E</t>
  </si>
  <si>
    <t>sp|P62492|RB11A_MOUSE</t>
  </si>
  <si>
    <t>R.DHADSNIVIMLVGNK(-0.98).S</t>
  </si>
  <si>
    <t>sp|A2ABU4|MYOM3_MOUSE</t>
  </si>
  <si>
    <t>R.ALNQYGMSDPSEPSEPVALK(-0.98).G</t>
  </si>
  <si>
    <t>sp|Q9CQF9|PCYOX_MOUSE</t>
  </si>
  <si>
    <t>K.LMHAIGGDDYVR(-0.98).L</t>
  </si>
  <si>
    <t>sp|P27612|PLAP_MOUSE</t>
  </si>
  <si>
    <t>K.KLTEDDLVLLEK(-0.98).I</t>
  </si>
  <si>
    <t>K.NYPEGHQAAAVLPVLDLAQR(-0.98).Q</t>
  </si>
  <si>
    <t>K.KLQQELEFLEVQEEYIKDEQK(-0.98).N</t>
  </si>
  <si>
    <t>R.GATELTHEDYMEGILEVQAK(-0.98).K</t>
  </si>
  <si>
    <t>sp|Q9QXS1|PLEC_MOUSE</t>
  </si>
  <si>
    <t>R.HYQQLLQSLEQGEQEESR(-0.98).C</t>
  </si>
  <si>
    <t>K.HSLDASQGTATGPR(-0.98).G</t>
  </si>
  <si>
    <t>K.AGDTVGEGDLLVELE(-0.98)</t>
  </si>
  <si>
    <t>E15:Amidation:1000.00</t>
  </si>
  <si>
    <t>K.RLAAEDVTFIGPDTHAIQAMGDK(-0.98).I</t>
  </si>
  <si>
    <t>K.TVAIHSDVDASSVHVK(-0.98).M</t>
  </si>
  <si>
    <t>sp|P10518|HEM2_MOUSE</t>
  </si>
  <si>
    <t>K.DEQGSAADSEDSPTIEAVR(-0.98).L</t>
  </si>
  <si>
    <t>R.EELQLLQEQGSYVGEVVR(-0.98).A</t>
  </si>
  <si>
    <t>sp|Q9Z1X4|ILF3_MOUSE</t>
  </si>
  <si>
    <t>K.HSSVYPTQEELEAVQNMVSHTER(-0.98).A</t>
  </si>
  <si>
    <t>sp|P08113|ENPL_MOUSE</t>
  </si>
  <si>
    <t>R.EEEAIQLDGLNASQIR(-0.98).E</t>
  </si>
  <si>
    <t>sp|Q69ZR2|HECD1_MOUSE</t>
  </si>
  <si>
    <t>K.SGLNQGAISSLQSSDILNLTK(-0.98).E</t>
  </si>
  <si>
    <t>R.HIADLAGNPDLVLPVPAFNVINGGSHAGNK(-0.98).L</t>
  </si>
  <si>
    <t>K.WGEAGAEYVVESTGVFTTMEK(-0.98).A</t>
  </si>
  <si>
    <t>K.RVIISAPSADAPMFVMGVNHEK(-0.98).Y</t>
  </si>
  <si>
    <t>K.VFLLGEEVAQYDGAYK(-0.98).V</t>
  </si>
  <si>
    <t>sp|Q9D7N9|APMAP_MOUSE</t>
  </si>
  <si>
    <t>R.RDYLLLVMEATDDGR(-0.98).L</t>
  </si>
  <si>
    <t>sp|P02469|LAMB1_MOUSE</t>
  </si>
  <si>
    <t>R.DPYHETLNPDSHLIENVVTTFAPNR(-0.98).L</t>
  </si>
  <si>
    <t>sp|Q8BK03|MIGA2_MOUSE</t>
  </si>
  <si>
    <t>K.SNDTLSGISSIEPSK(-0.98).H</t>
  </si>
  <si>
    <t>R.VDHTVGWPLDR(-0.98).H</t>
  </si>
  <si>
    <t>R.SNHEEEVADLLAQIQASHITVER(-0.98).K</t>
  </si>
  <si>
    <t>R.YALNHPDTVEGLVLINIDPNAK(-0.98).G</t>
  </si>
  <si>
    <t>K.NHGVVMPDANKENTLNQLVGAAFGAAGQR(-0.98).C</t>
  </si>
  <si>
    <t>R29:Amidation:1000.00</t>
  </si>
  <si>
    <t>K.NHGVVMPDANK(-0.98).E</t>
  </si>
  <si>
    <t>sp|P46638|RB11B_MOUSE</t>
  </si>
  <si>
    <t>sp|Q8CFI0|NED4L_MOUSE</t>
  </si>
  <si>
    <t>K.LSLYVADENR(-0.98).E</t>
  </si>
  <si>
    <t>sp|A2APY7|NDUF5_MOUSE</t>
  </si>
  <si>
    <t>R.GYIAQHLDKETVGK(-0.98).I</t>
  </si>
  <si>
    <t>sp|P48722|HS74L_MOUSE</t>
  </si>
  <si>
    <t>K.NAVEEYVYDFR(-0.98).D</t>
  </si>
  <si>
    <t>sp|Q71RI9|KAT3_MOUSE</t>
  </si>
  <si>
    <t>K.LAADPSVVNLGQGFPDISPPSYVK(-0.98).E</t>
  </si>
  <si>
    <t>K24:Amidation:1000.00</t>
  </si>
  <si>
    <t>sp|Q91VJ5|PQBP1_MOUSE</t>
  </si>
  <si>
    <t>R.KDEELDPMDPSSYSDAPR(-0.98).G</t>
  </si>
  <si>
    <t>sp|Q9ERE2|KRT81_MOUSE</t>
  </si>
  <si>
    <t>R.KSDLEANAEALTQETDFLR(-0.98).R</t>
  </si>
  <si>
    <t>K.LEAAVTQSEQQGEAALADAR(-0.98).C</t>
  </si>
  <si>
    <t>R.RDLEEATLQHEATAATLR(-0.98).K</t>
  </si>
  <si>
    <t>sp|P28654|PGS2_MOUSE</t>
  </si>
  <si>
    <t>K.ASYSAVSLYGNPVR(-0.98).Y</t>
  </si>
  <si>
    <t>K.HNDDEQYAWESSAGGSFTVR(-0.98).A</t>
  </si>
  <si>
    <t>K.SYLSVSAPLSSTAGK(-0.98).D</t>
  </si>
  <si>
    <t>K.VFHLPTTTFIGGQEPALPLR(-0.98).E</t>
  </si>
  <si>
    <t>R.SSLATMAHAQSLVEAQPNVDKLVEDHLAVQSLIR(-0.98).A</t>
  </si>
  <si>
    <t>R34:Amidation:1000.00</t>
  </si>
  <si>
    <t>sp|Q9JKR6|HYOU1_MOUSE</t>
  </si>
  <si>
    <t>K.LGNTISSLFGGGTSSDAK(-0.98).E</t>
  </si>
  <si>
    <t>R.LAQQTVATGVVNIDEVDPEGR(-0.98).F</t>
  </si>
  <si>
    <t>R.IAQLEEELEEEQGNTELINDR(-0.98).L</t>
  </si>
  <si>
    <t>R.QSVSNLEK(-0.98).K</t>
  </si>
  <si>
    <t>sp|P27773|PDIA3_MOUSE</t>
  </si>
  <si>
    <t>R.DLFSDGHSEFLK(-0.98).A</t>
  </si>
  <si>
    <t>sp|Q60675|LAMA2_MOUSE</t>
  </si>
  <si>
    <t>K.LPPMSEELSDKIDDLAQEIK(-0.98).D</t>
  </si>
  <si>
    <t>K.YEEIDNAPEER(-0.98).A</t>
  </si>
  <si>
    <t>K.TIGTGLVTDVPAMTEEDK(-0.98).N</t>
  </si>
  <si>
    <t>R.GTVVTGTLER(-0.98).G</t>
  </si>
  <si>
    <t>R.RFDEILEASDGIMVAR(-0.98).G</t>
  </si>
  <si>
    <t>R.RFDEILEASDGIMVAR(-0.98)(+14.02).G</t>
  </si>
  <si>
    <t>R.RLAPITSDPTEAAAVGAVEASFK(-0.98).C</t>
  </si>
  <si>
    <t>K.DFTPAAQAAFQK(-0.98)(+14.02).V</t>
  </si>
  <si>
    <t>K.LHVDPENFR(-0.98).L</t>
  </si>
  <si>
    <t>sp|Q9WTR5|CAD13_MOUSE</t>
  </si>
  <si>
    <t>K.GDIVTVVSPALLDR(-0.98).E</t>
  </si>
  <si>
    <t>sp|Q8CBC4|CNST_MOUSE</t>
  </si>
  <si>
    <t>R.LPSVSDENENQLAGDGPAGLTTSEGAMGR(-0.98).A</t>
  </si>
  <si>
    <t>sp|Q6P1F6|2ABA_MOUSE</t>
  </si>
  <si>
    <t>R.YRDPTTVTTLR(-0.98).V</t>
  </si>
  <si>
    <t>R.SYELPDGQVITIGNER(-0.98).F</t>
  </si>
  <si>
    <t>K.IGGHGAEYGAEALER(-0.98).M</t>
  </si>
  <si>
    <t>sp|P97861|KRT86_MOUSE</t>
  </si>
  <si>
    <t>sp|O08677|KNG1_MOUSE</t>
  </si>
  <si>
    <t>K.EVLGHSIAQLNAENDHPFYYK(-0.98).I</t>
  </si>
  <si>
    <t>sp|Q8CGK3|LONM_MOUSE</t>
  </si>
  <si>
    <t>K.IVSGEAQTVQVTPENLQDFVGKPVFTVER(-0.98).M</t>
  </si>
  <si>
    <t>sp|Q9CWD8|NUBPL_MOUSE</t>
  </si>
  <si>
    <t>R.EASDMGQPVVFSQPGSDEAK(-0.98).A</t>
  </si>
  <si>
    <t>K.LNDHFPLVVWQTGSGTQTNMNVNEVISNR(-0.98).A</t>
  </si>
  <si>
    <t>K.RIQEITEQLDITTSEYEK(-0.98).E</t>
  </si>
  <si>
    <t>R.IQEITEQLDITTSEYEK(-0.98).E</t>
  </si>
  <si>
    <t>sp|P19246|NFH_MOUSE</t>
  </si>
  <si>
    <t>R.HQADIASYQDAIQQLDSELR(-0.98).N</t>
  </si>
  <si>
    <t>K.FAAEHTIFASNTSSLQITNIANATTR(-0.98).Q</t>
  </si>
  <si>
    <t>R26:Amidation:1000.00</t>
  </si>
  <si>
    <t>sp|Q05793|PGBM_MOUSE</t>
  </si>
  <si>
    <t>K.ESLEVQIHPSR(-0.98).S</t>
  </si>
  <si>
    <t>K.EAGFPPGVVNIVPGYGPTAGAAISSHMDVDK(-0.98).V</t>
  </si>
  <si>
    <t>K31:Amidation:1000.00</t>
  </si>
  <si>
    <t>K.NLELTAVEGSDVHVR(-0.98).M</t>
  </si>
  <si>
    <t>sp|Q6P5H2|NEST_MOUSE</t>
  </si>
  <si>
    <t>R.SSEEQNLESLITFK(-0.98).E</t>
  </si>
  <si>
    <t>K.VITAFNDGLNHLDSLK(-0.98).G</t>
  </si>
  <si>
    <t>K.ITHTGQVYDEKDYR(-0.98).R</t>
  </si>
  <si>
    <t>sp|A2APT9|KLD7A_MOUSE</t>
  </si>
  <si>
    <t>R.GEAGVLQAAADMGLATQQQEGATNASHTFSSVAR(-0.98).I</t>
  </si>
  <si>
    <t>sp|Q99LJ0|CT2NL_MOUSE</t>
  </si>
  <si>
    <t>R.NLASTASPR(-0.98).G</t>
  </si>
  <si>
    <t>K.SFYPEEVSSMVLTK(-0.98).M</t>
  </si>
  <si>
    <t>sp|Q8C0M9|ASGL1_MOUSE</t>
  </si>
  <si>
    <t>K.TVEEAAQLALDYMK(-0.98).S</t>
  </si>
  <si>
    <t>K.VDFPQDQLATLTGR(-0.98).I</t>
  </si>
  <si>
    <t>R.LTLYDIAHTPGVAADLSHIETR(-0.98).A</t>
  </si>
  <si>
    <t>R22:Amidation:1000.00</t>
  </si>
  <si>
    <t>sp|Q9JHL1|NHRF2_MOUSE</t>
  </si>
  <si>
    <t>R.LVEVNGVNVEGETHHQVVQR(-0.98).I</t>
  </si>
  <si>
    <t>sp|P37040|NCPR_MOUSE</t>
  </si>
  <si>
    <t>R.TALTYYLDITNPPR(-0.98).T</t>
  </si>
  <si>
    <t>sp|Q9DBM2|ECHP_MOUSE</t>
  </si>
  <si>
    <t>K.TASAQPVSSVGVLGLGTMGR(-0.98).G</t>
  </si>
  <si>
    <t>K.GVQGASNLAAWSMEPVVR(-0.98).R</t>
  </si>
  <si>
    <t>sp|Q9JHH9|COPZ2_MOUSE</t>
  </si>
  <si>
    <t>R.TDDSGLTEQSVAQVLQSAK(-0.98).E</t>
  </si>
  <si>
    <t>sp|Q9CRB9|MIC19_MOUSE</t>
  </si>
  <si>
    <t>R.VTFEADENENITVVK(-0.98).G</t>
  </si>
  <si>
    <t>R.LVYQHDDSETIEDDIPFVATR(-0.98).Q</t>
  </si>
  <si>
    <t>sp|Q9D1A2|CNDP2_MOUSE</t>
  </si>
  <si>
    <t>R.GSTDDKGPVAGWMNALEAYQK(-0.98).T</t>
  </si>
  <si>
    <t>R.MMEVAAADVQR(-0.98).L</t>
  </si>
  <si>
    <t>sp|Q64444|CAH4_MOUSE</t>
  </si>
  <si>
    <t>R.ESSLQDMLPPSTK(-0.98).M</t>
  </si>
  <si>
    <t>R.HMGLFDHAAK(-0.98).I</t>
  </si>
  <si>
    <t>sp|Q07076|ANXA7_MOUSE</t>
  </si>
  <si>
    <t>K.GFGTDEQAIVDVVSNR(-0.98).S</t>
  </si>
  <si>
    <t>R.VEHIAALAQELNELDYHEAASVNSR(-0.98).C</t>
  </si>
  <si>
    <t>R.GKEEMLNQHDYESASLQEVR(-0.98).A</t>
  </si>
  <si>
    <t>sp|P01029|CO4B_MOUSE</t>
  </si>
  <si>
    <t>K.DHAVDLIQK(-0.98).G</t>
  </si>
  <si>
    <t>K9:Amidation:1000.00</t>
  </si>
  <si>
    <t>R.LPAKPEVSSDEDVQYR(-0.98).V</t>
  </si>
  <si>
    <t>sp|Q8R0Y6|AL1L1_MOUSE</t>
  </si>
  <si>
    <t>R.KEGHEVVGVFTIPDKDGK(-0.98).A</t>
  </si>
  <si>
    <t>R.RLNDFASAVR(-0.98).I</t>
  </si>
  <si>
    <t>K.GLEWVAEIR(-0.98).L</t>
  </si>
  <si>
    <t>sp|P00405|COX2_MOUSE</t>
  </si>
  <si>
    <t>R.ILYMMDEINNPVLTVK(-0.98).T</t>
  </si>
  <si>
    <t>K.FEEHVQSVDIAAFDKI(-0.98)</t>
  </si>
  <si>
    <t>I16:Amidation:1000.00</t>
  </si>
  <si>
    <t>K.VGTDLLEEEITK(-0.98).F</t>
  </si>
  <si>
    <t>K.FEEHVQSVDIAAFDK(-0.98).I</t>
  </si>
  <si>
    <t>sp|Q9CQB2|MCRI2_MOUSE</t>
  </si>
  <si>
    <t>R.RPLTTSPSLEGTQETYTVAHEENVR(-0.98).F</t>
  </si>
  <si>
    <t>sp|Q8BTM8|FLNA_MOUSE</t>
  </si>
  <si>
    <t>K.GQHVPGSPFQFTVGPLGEGGAHK(-0.98).V</t>
  </si>
  <si>
    <t>R.DVDIIDHHDNTYTVK(-0.98).Y</t>
  </si>
  <si>
    <t>R.FGGEHVPNSPFQVTALAGDQPTVQTPLR(-0.98).S</t>
  </si>
  <si>
    <t>K.TGQAAGFSYTDANK(-0.98).N</t>
  </si>
  <si>
    <t>R.GTSFEAAATSGGSASSEK(-0.98).A</t>
  </si>
  <si>
    <t>sp|P70349|HINT1_MOUSE</t>
  </si>
  <si>
    <t>K.HISQISVADDDDESLLGHLMIVGK(-0.98).K</t>
  </si>
  <si>
    <t>sp|Q9WTQ5|AKA12_MOUSE</t>
  </si>
  <si>
    <t>K.LFSSSGLK(-0.98).K</t>
  </si>
  <si>
    <t>K.QGLLPLTFADPSDYNK(-0.98).I</t>
  </si>
  <si>
    <t>K.HPNGTQETILLNHTFNETQIEWFR(-0.98).A</t>
  </si>
  <si>
    <t>R24:Amidation:1000.00</t>
  </si>
  <si>
    <t>R.WVVIGDENYGEGSSR(-0.98).E</t>
  </si>
  <si>
    <t>R.GHLDNISNNLLIGAINIENGK(-0.98).A</t>
  </si>
  <si>
    <t>sp|P14152|MDHC_MOUSE</t>
  </si>
  <si>
    <t>K.NVIIWGNHSSTQYPDVNHAK(-0.98).V</t>
  </si>
  <si>
    <t>sp|Q9CZD3|GARS_MOUSE</t>
  </si>
  <si>
    <t>K.TLHVEEVVPSVIEPSFGLGR(-0.98).I</t>
  </si>
  <si>
    <t>sp|O08795|GLU2B_MOUSE</t>
  </si>
  <si>
    <t>K.MPPYDEETQAIIDAAQEAR(-0.98).S</t>
  </si>
  <si>
    <t>R.MESEQSADEVLAAVSTSLK(-0.98).S</t>
  </si>
  <si>
    <t>K.SSVETQPAEEVR(-0.98).K</t>
  </si>
  <si>
    <t>R.RAGAEGSSNVFSMFDQTQIQEFK(-0.98).E</t>
  </si>
  <si>
    <t>K.ENENVINEYSSILEDQR(-0.98).L</t>
  </si>
  <si>
    <t>R.KGGETSEMYLIQPDTSIKPYR(-0.98).V</t>
  </si>
  <si>
    <t>sp|Q9JHU4|DYHC1_MOUSE</t>
  </si>
  <si>
    <t>K.EALELTDTGLLSGSEER(-0.98).V</t>
  </si>
  <si>
    <t>sp|Q8CFX1|G6PE_MOUSE</t>
  </si>
  <si>
    <t>R.MSLSLPLINR(-0.98).A</t>
  </si>
  <si>
    <t>R.FDGGEEVFLSGEFNSLK(-0.98).K</t>
  </si>
  <si>
    <t>K.LGVEFDEITADDR(-0.98).K</t>
  </si>
  <si>
    <t>R.GIHVEIPGAQAESLGPLQVAR(-0.98).V</t>
  </si>
  <si>
    <t>sp|Q8VD62|CK068_MOUSE</t>
  </si>
  <si>
    <t>R.SWVGAERSEGR(-0.98).R</t>
  </si>
  <si>
    <t>K.AQFGQPEILLGTIPGAGGTQR(-0.98).L</t>
  </si>
  <si>
    <t>K.SLAMEMVLTGDR(-0.98).I</t>
  </si>
  <si>
    <t>sp|Q61584|FXR1_MOUSE</t>
  </si>
  <si>
    <t>R.IFYHPETTQLMILSASEATVK(-0.98).R</t>
  </si>
  <si>
    <t>R.TEQLTDSTEISLLPSDIDR(-0.98).Y</t>
  </si>
  <si>
    <t>K.FDEDEKGFITIVDVQR(-0.98).V</t>
  </si>
  <si>
    <t>R.SMAEDTVDAAVK(-0.98).F</t>
  </si>
  <si>
    <t>sp|Q9CQ89|CUTA_MOUSE</t>
  </si>
  <si>
    <t>K.GKIEEDSEVLMMIK(-0.98).T</t>
  </si>
  <si>
    <t>sp|Q8C3F2|F120C_MOUSE</t>
  </si>
  <si>
    <t>K.NLTTNQFLMQEVAK(-0.98).Q</t>
  </si>
  <si>
    <t>K.IGEHTPSALAIMENANVLAR(-0.98).Y</t>
  </si>
  <si>
    <t>K.ADDGRPFPQVIK(-0.98).S</t>
  </si>
  <si>
    <t>R.LQSIGTENTEENR(-0.98).R</t>
  </si>
  <si>
    <t>R.TVPPAVTGVTFLSGGQSEEEASINLNAINK(-0.98).C</t>
  </si>
  <si>
    <t>sp|O35643|AP1B1_MOUSE</t>
  </si>
  <si>
    <t>K.LHDINAQLVEDQGFLDTLK(-0.98).D</t>
  </si>
  <si>
    <t>sp|Q03265|ATPA_MOUSE</t>
  </si>
  <si>
    <t>R.NVQAEEMVEFSSGLK(-0.98).G</t>
  </si>
  <si>
    <t>R.IPALLNTQPMLQLEYTATDR(-0.98).H</t>
  </si>
  <si>
    <t>K.VGDPQELNGITR(-0.98).S</t>
  </si>
  <si>
    <t>K.LFDHPEVPTPPESASVSR(-0.98).L</t>
  </si>
  <si>
    <t>R.LLEASHAFEVSDTGNLIVSGK(-0.98).V</t>
  </si>
  <si>
    <t>R.RVYATILNAGTNTDGSK(-0.98).E</t>
  </si>
  <si>
    <t>K.EQTAHAFVNVLTR(-0.98).G</t>
  </si>
  <si>
    <t>R.VQEVQQVSTNK(-0.98).R</t>
  </si>
  <si>
    <t>R.EEEPEAVLPGAQPTLISAISK(-0.98).T</t>
  </si>
  <si>
    <t>sp|Q8R1B4|EIF3C_MOUSE</t>
  </si>
  <si>
    <t>K.DAHNALLDIQSSGR(-0.98).A</t>
  </si>
  <si>
    <t>sp|P06745|G6PI_MOUSE</t>
  </si>
  <si>
    <t>R.VDHQTGPIVWGEPGTNGQHAFYQLIHQGTK(-0.98).M</t>
  </si>
  <si>
    <t>K.SDIGEVILVGGMTR(-0.98).M</t>
  </si>
  <si>
    <t>K.SQVFSTAADGQTQVEIK(-0.98).V</t>
  </si>
  <si>
    <t>K.ERVEAVNMAEGIIHDTETK(-0.98).M</t>
  </si>
  <si>
    <t>sp|O88569|ROA2_MOUSE</t>
  </si>
  <si>
    <t>sp|P02535|K1C10_MOUSE</t>
  </si>
  <si>
    <t>sp|Q61554|FBN1_MOUSE</t>
  </si>
  <si>
    <t>K.TLRDPSLPLLELQDIMTSVSGR(+14.02).I</t>
  </si>
  <si>
    <t>R22:Methylation(KR):39.12</t>
  </si>
  <si>
    <t>R.TDC(+57.02)NHIFLNFVPTVIMDPSK(+14.02).I</t>
  </si>
  <si>
    <t>sp|Q3UMF0|COBL1_MOUSE</t>
  </si>
  <si>
    <t>K.R(+14.02)VTVPS(+79.97)NTISVN(+0.98)GK.S</t>
  </si>
  <si>
    <t>K.SYELPDGQVITIGNER(+14.02).F</t>
  </si>
  <si>
    <t>R16:Methylation(KR):1000.00</t>
  </si>
  <si>
    <t>K.EITALAPSTMK(+14.02).I</t>
  </si>
  <si>
    <t>K11:Methylation(KR):1000.00</t>
  </si>
  <si>
    <t>R.VAPEEHPT(+79.96)LLTEAPLNPK(+14.02).A</t>
  </si>
  <si>
    <t>R.C(+57.02)PETLFQPSFIGMESAGIHETTYN(+0.98)SIMK(+14.02).C</t>
  </si>
  <si>
    <t>K.ALQPIVSEEEWAHT(-18.01)K(+14.02).Q</t>
  </si>
  <si>
    <t>K.FFQEEVIPHHTEWEK(+14.02).A</t>
  </si>
  <si>
    <t>K15:Methylation(KR):1000.00</t>
  </si>
  <si>
    <t>R.LPANALLGEENK(+14.02).G</t>
  </si>
  <si>
    <t>K12:Methylation(KR):1000.00</t>
  </si>
  <si>
    <t>K.QGLLGINIAEK(+14.02).H</t>
  </si>
  <si>
    <t>K.M(+43.01)GMK(+14.02)AQDTAELFFEDVR.L</t>
  </si>
  <si>
    <t>R.SPAHGISLFLVEN(+0.98)GMK(+14.02).G</t>
  </si>
  <si>
    <t>K.A(+226.08)GK(+14.02)QGLLGINIAEK.H</t>
  </si>
  <si>
    <t>R.KFFQEEVIPHHTEWEK(+14.02).A</t>
  </si>
  <si>
    <t>K16:Methylation(KR):66.76</t>
  </si>
  <si>
    <t>sp|P60766|CDC42_MOUSE</t>
  </si>
  <si>
    <t>sp|P63254|CRIP1_MOUSE</t>
  </si>
  <si>
    <t>K.GFGR(+14.02)GGAESHTFK</t>
  </si>
  <si>
    <t>R4:Methylation(KR):84.85</t>
  </si>
  <si>
    <t>R.F(+43.01)R(+14.02)GYSIPEC(+57.02)QK.M</t>
  </si>
  <si>
    <t>R.GYSIPEC(+57.02)QK(+14.02).M</t>
  </si>
  <si>
    <t>sp|O70305|ATX2_MOUSE</t>
  </si>
  <si>
    <t>R.N(+0.98)REVLSWGSGR(+14.02).Q</t>
  </si>
  <si>
    <t>sp|Q8K019|BCLF1_MOUSE</t>
  </si>
  <si>
    <t>R.SSSSR(+14.02)SSSPYSK.S</t>
  </si>
  <si>
    <t>R5:Methylation(KR):52.22</t>
  </si>
  <si>
    <t>K.INIR(+14.02)QT(+79.96)TSDSAIPIR.L</t>
  </si>
  <si>
    <t>R.T(+226.08)AFGK(+14.02)PLVEQGTILADIAR.S</t>
  </si>
  <si>
    <t>K.ENVLIGEGAGFK(+14.02).I</t>
  </si>
  <si>
    <t>R.IPSAVGYQPTLATDMGTMQ(+0.98)ER(+14.02).I</t>
  </si>
  <si>
    <t>R.Q(+0.98)HLK(+14.02)SVMLQIAATELEKEESRR.E</t>
  </si>
  <si>
    <t>R.E(-18.01)ATQAVLDK(+14.02)PETLSSDASTR.E</t>
  </si>
  <si>
    <t>sp|Q6P4T2|U520_MOUSE</t>
  </si>
  <si>
    <t>R.QLS(+79.97)R(+28.03)FYDDAIVSQK.K</t>
  </si>
  <si>
    <t>K.AETFTFHSDIC(+57.02)TLPEK(+14.02).E</t>
  </si>
  <si>
    <t>K.AADK(+14.02)DTC(+57.02)FS(+79.96)TEGPNLVTR.C</t>
  </si>
  <si>
    <t>R.RHPDYSVS(-18.01)LLLR(+14.02).L</t>
  </si>
  <si>
    <t>K.AADK(+14.02)DT(+79.96)C(+57.02)FSTEGPNLVTR.C</t>
  </si>
  <si>
    <t>K.LVQEVTDFAK(+14.02).T</t>
  </si>
  <si>
    <t>K10:Methylation(KR):1000.00</t>
  </si>
  <si>
    <t>K.LGEYGFQNAILVR(+14.02).Y</t>
  </si>
  <si>
    <t>R13:Methylation(KR):1000.00</t>
  </si>
  <si>
    <t>K.TC(+57.02)VADESAANC(+57.02)DK(+14.02).S</t>
  </si>
  <si>
    <t>R.RPC(+57.02)FSALTVDETYVPK(+14.02).E</t>
  </si>
  <si>
    <t>K.QTALAELVK(+14.02).H</t>
  </si>
  <si>
    <t>K9:Methylation(KR):1000.00</t>
  </si>
  <si>
    <t>K.AADK(+14.02)DTCFSTEGPNLVTR.C</t>
  </si>
  <si>
    <t>K4:Methylation(KR):95.14</t>
  </si>
  <si>
    <t>K.EC(+57.02)C(+57.02)HGDLLEC(+57.02)ADDR(+14.02).A</t>
  </si>
  <si>
    <t>K.C(+57.02)C(+57.02)TLPEDQR(+14.02).L</t>
  </si>
  <si>
    <t>K.K(+226.08)(+14.02)QTALAELVK.H</t>
  </si>
  <si>
    <t>K.AADK(+14.02)DTC(+57.02)FS(+79.97)TEGPNLVTR.C</t>
  </si>
  <si>
    <t>R.YT(+79.97)QK(+14.02)APQVSTPTLVEAAR.N</t>
  </si>
  <si>
    <t>K.A(+226.08)ADK(+14.02)DTC(+57.02)FSTEGPNLVTR.C</t>
  </si>
  <si>
    <t>K.A(+43.01)ADK(+14.02)DTC(+57.02)FSTEGPNLVTR.C</t>
  </si>
  <si>
    <t>K.YMC(+57.02)ENQATISSK(+14.02).L</t>
  </si>
  <si>
    <t>R.ENYGELADC(+57.02)C(+57.02)TK(+14.02).Q</t>
  </si>
  <si>
    <t>K.AADK(+14.02)DTC(+57.02)FSTEGPNLVTR.C</t>
  </si>
  <si>
    <t>K.ILLAELEQLK(+14.02).G</t>
  </si>
  <si>
    <t>R.QVQSLTC(+57.02)EVDALK(+14.02).G</t>
  </si>
  <si>
    <t>R.E(-18.01)EAESTLQSFR(+14.02).Q</t>
  </si>
  <si>
    <t>sp|P83882|RL36A_MOUSE</t>
  </si>
  <si>
    <t>K.QSGYGGQTK(+14.02)PIFR.K</t>
  </si>
  <si>
    <t>K9:Methylation(KR):26.57</t>
  </si>
  <si>
    <t>K.Q(-17.03)SGYGGQTK(+14.02)PIFR.K</t>
  </si>
  <si>
    <t>sp|Q9JJZ2|TBA8_MOUSE</t>
  </si>
  <si>
    <t>R.A(+27.99)VMVDLEPTVVDEVR(+14.02).A</t>
  </si>
  <si>
    <t>R.WK(+14.02)AANEAGY(+79.96)FNEEMAPIEVK.T</t>
  </si>
  <si>
    <t>K.AANEAGYFNEEMAPIEVK(+14.02).T</t>
  </si>
  <si>
    <t>K18:Methylation(KR):1000.00</t>
  </si>
  <si>
    <t>K.LEDTLWAGLTDQHVK(+14.02).L</t>
  </si>
  <si>
    <t>R.GVFIVAAK(+14.02).R</t>
  </si>
  <si>
    <t>K8:Methylation(KR):1000.00</t>
  </si>
  <si>
    <t>K.LPMGMTAENLAAK(+14.02).Y</t>
  </si>
  <si>
    <t>K13:Methylation(KR):1000.00</t>
  </si>
  <si>
    <t>R.K(+28.03)IQALQQQADDAEDR(+14.02).A</t>
  </si>
  <si>
    <t>K.I(+27.99)QALQQQADDAEDR(+14.02).A</t>
  </si>
  <si>
    <t>Formylation (Protein N-term); Methylation(KR)</t>
  </si>
  <si>
    <t>I1:Formylation (Protein N-term):1000.00;R14:Methylation(KR):1000.00</t>
  </si>
  <si>
    <t>R.KLVIIEGD(-18.01)LER(+14.02).T</t>
  </si>
  <si>
    <t>sp|Q9QVN7|TCEA2_MOUSE</t>
  </si>
  <si>
    <t>R.TGGTQTDLFT(+79.97)C(+57.02)N(+0.98)K(+14.02).C</t>
  </si>
  <si>
    <t>K.ISSDLDGHPVPK(+14.02).Q</t>
  </si>
  <si>
    <t>K.NMAEQIIQEIYSQVQS(-18.01)K(+14.02).K</t>
  </si>
  <si>
    <t>sp|Q9CZY3|UB2V1_MOUSE</t>
  </si>
  <si>
    <t>R.N(+162.05)FR(+14.02)LLEELEEGQK.G</t>
  </si>
  <si>
    <t>sp|P49312|ROA1_MOUSE</t>
  </si>
  <si>
    <t>R.SGSGNFGGGR(+28.03)GGGFGGNDNFGR(+14.02).G</t>
  </si>
  <si>
    <t>sp|O55201|SPT5H_MOUSE</t>
  </si>
  <si>
    <t>R.ISSPMHPSAEGQHGGFGSPGGMSR(+14.02).G</t>
  </si>
  <si>
    <t>R24:Methylation(KR):1000.00</t>
  </si>
  <si>
    <t>K.Y(+79.96)AEK(+14.02)LIQEGK.A</t>
  </si>
  <si>
    <t>sp|P97350|PKP1_MOUSE</t>
  </si>
  <si>
    <t>R.GSC(+57.02)ATPGAGSDICFMQK(+14.02).I</t>
  </si>
  <si>
    <t>R.FELRPGSGGR(+14.02).G</t>
  </si>
  <si>
    <t>R10:Methylation(KR):28.13</t>
  </si>
  <si>
    <t>sp|Q80YR5|SAFB2_MOUSE</t>
  </si>
  <si>
    <t>R.APTAALSPEPQDS(-18.01)K(+14.02).E</t>
  </si>
  <si>
    <t>sp|Q9D2M8|UB2V2_MOUSE</t>
  </si>
  <si>
    <t>sp|Q923B6|STEA4_MOUSE</t>
  </si>
  <si>
    <t>K.SDIIILAMHR(+14.02)EHYD(-18.01)SLTELVDYLK.G</t>
  </si>
  <si>
    <t>sp|Q9DCJ5|NDUA8_MOUSE</t>
  </si>
  <si>
    <t>K.VVLAYEPVWAIGT(-18.01)GK(+14.02).T</t>
  </si>
  <si>
    <t>K.TATPQQAQEVHE(+21.98)K(+14.02).L</t>
  </si>
  <si>
    <t>R.TSLALDESLFR(+14.02).G</t>
  </si>
  <si>
    <t>R11:Methylation(KR):1000.00</t>
  </si>
  <si>
    <t>R.ALGTNPTNAEVK(+14.02).K</t>
  </si>
  <si>
    <t>K.VLGNPSNEEMNAK(+14.02).K</t>
  </si>
  <si>
    <t>K.IGIELTDSPYVVASMR(+14.02).I</t>
  </si>
  <si>
    <t>K.FDAQGNLR(+14.02).A</t>
  </si>
  <si>
    <t>R8:Methylation(KR):1000.00</t>
  </si>
  <si>
    <t>sp|P47955|RLA1_MOUSE</t>
  </si>
  <si>
    <t>K.AAGVSVEPFWPGLFAK(+14.02).A</t>
  </si>
  <si>
    <t>K16:Methylation(KR):1000.00</t>
  </si>
  <si>
    <t>K.FASEITPITISVK(+14.02).G</t>
  </si>
  <si>
    <t>K.LGTAAIQGAIEK(+14.02).A</t>
  </si>
  <si>
    <t>sp|Q99M73|KRT84_MOUSE</t>
  </si>
  <si>
    <t>sp|Q8C4Y3|NELFB_MOUSE</t>
  </si>
  <si>
    <t>R.ELQ(+0.98)GFLDGVK(+14.02).K</t>
  </si>
  <si>
    <t>K.NIS(+79.97)QDLEKQAAR(+14.02).V</t>
  </si>
  <si>
    <t>K.EVESIGAHLNAYSTR(+14.02).E</t>
  </si>
  <si>
    <t>R15:Methylation(KR):1000.00</t>
  </si>
  <si>
    <t>R.DDGAAILVAVSN(+0.98)MVQ(+0.98)K(+14.02).I</t>
  </si>
  <si>
    <t>R.DDGAAILVAVSNMVQ(+0.98)K(+14.02).I</t>
  </si>
  <si>
    <t>R.DDGAAILVAVSNMVQK(+14.02).I</t>
  </si>
  <si>
    <t>R.LHEGIEY(+79.97)TFR(+14.02)VSAENK.Y</t>
  </si>
  <si>
    <t>R.RFKQATVEEDQR(+14.02).I</t>
  </si>
  <si>
    <t>R12:Methylation(KR):32.18</t>
  </si>
  <si>
    <t>K.TEAYAVSS(+79.97)FK(+14.02).R</t>
  </si>
  <si>
    <t>R.MSPAMSPAR(+14.02).M</t>
  </si>
  <si>
    <t>R9:Methylation(KR):1000.00</t>
  </si>
  <si>
    <t>K.AVLDVAETGTEAAAAT(-18.01)GVIGGIR(+14.02).K</t>
  </si>
  <si>
    <t>K.NALANPLY(-18.01)C(+57.02)PDYR(+14.02).M</t>
  </si>
  <si>
    <t>sp|Q8R326|PSPC1_MOUSE</t>
  </si>
  <si>
    <t>R.TGSETPQAPMSGVGPVSGGPGGFGR(+14.02).G</t>
  </si>
  <si>
    <t>R25:Methylation(KR):1000.00</t>
  </si>
  <si>
    <t>R.LNDLLVK(+14.02)VLEK(+43.01)H</t>
  </si>
  <si>
    <t>sp|Q8VDQ1|PTGR2_MOUSE</t>
  </si>
  <si>
    <t>K.DKFEPGILQLS(-18.01)QWFK(+14.02).E</t>
  </si>
  <si>
    <t>sp|Q91WT8|RBM47_MOUSE</t>
  </si>
  <si>
    <t>R.GSYLGGYSAGR(+14.02).G</t>
  </si>
  <si>
    <t>K.AVSSQMIGQK(+14.02).L</t>
  </si>
  <si>
    <t>sp|Q6PDH0|PHLB1_MOUSE</t>
  </si>
  <si>
    <t>R.EAEM(+15.99)ERALLQGER(+14.02).E</t>
  </si>
  <si>
    <t>sp|P14602|HSPB1_MOUSE</t>
  </si>
  <si>
    <t>R.LFDQAFGVPR(+14.02).L</t>
  </si>
  <si>
    <t>R10:Methylation(KR):1000.00</t>
  </si>
  <si>
    <t>sp|Q9CYH2|PXL2A_MOUSE</t>
  </si>
  <si>
    <t>K.LQTPASGR(+14.02).S</t>
  </si>
  <si>
    <t>sp|Q8VIJ6|SFPQ_MOUSE</t>
  </si>
  <si>
    <t>R.GMGPGTPAGYGR(+14.02).G</t>
  </si>
  <si>
    <t>R12:Methylation(KR):1000.00</t>
  </si>
  <si>
    <t>R.FGQGGAGPVGGQGPR(+14.02).G</t>
  </si>
  <si>
    <t>R.IEAQNKPFDAK(+14.02).S</t>
  </si>
  <si>
    <t>K11:Methylation(KR):35.03</t>
  </si>
  <si>
    <t>K.MVALMQEK(+14.02).N</t>
  </si>
  <si>
    <t>sp|Q5FWK3|RHG01_MOUSE</t>
  </si>
  <si>
    <t>K.IIVFSACR(+14.02).M</t>
  </si>
  <si>
    <t>K.SAASGIPYHSEVPVSLK(+14.02).E</t>
  </si>
  <si>
    <t>K17:Methylation(KR):1000.00</t>
  </si>
  <si>
    <t>sp|Q60668|HNRPD_MOUSE</t>
  </si>
  <si>
    <t>K.EQYQQQQQWGSR(+14.02).G</t>
  </si>
  <si>
    <t>sp|Q61765|K1H1_MOUSE</t>
  </si>
  <si>
    <t>R.N(+0.98)SLENTLTESEAR(+14.02).Y</t>
  </si>
  <si>
    <t>sp|P70670|NACAM_MOUSE</t>
  </si>
  <si>
    <t>sp|O08709|PRDX6_MOUSE</t>
  </si>
  <si>
    <t>K.LIALSIDSVEDHLAWS(-18.01)K(+14.02).D</t>
  </si>
  <si>
    <t>R.MQ(+0.98)EEVAR(+14.02).R</t>
  </si>
  <si>
    <t>R.G(+43.01)K(+14.02)LEGLEDALQK.A</t>
  </si>
  <si>
    <t>sp|P31324|KAP3_MOUSE</t>
  </si>
  <si>
    <t>R.AATITATSP(+31.99)GALWGLDR(+14.02).V</t>
  </si>
  <si>
    <t>sp|P04444|HBBZ_MOUSE</t>
  </si>
  <si>
    <t>sp|P01644|KV5AB_MOUSE</t>
  </si>
  <si>
    <t>R.TFGGGTK(+21.98)(+14.02).L</t>
  </si>
  <si>
    <t>DIQMTQT(-18.01)TSSLSASLGDR(+14.02).V</t>
  </si>
  <si>
    <t>DIQMT(-18.01)QTTSSLSASLGDR(+14.02).V</t>
  </si>
  <si>
    <t>K.NLLHVTDTGVGMT(-18.01)R(+14.02).E</t>
  </si>
  <si>
    <t>sp|P01643|KV5AA_MOUSE</t>
  </si>
  <si>
    <t>sp|P01645|KV5AC_MOUSE</t>
  </si>
  <si>
    <t>sp|P04945|KV6AB_MOUSE</t>
  </si>
  <si>
    <t>R.LLIYDTSNLASGVPVR(+14.02).F</t>
  </si>
  <si>
    <t>sp|Q8K0Y2|KT33A_MOUSE</t>
  </si>
  <si>
    <t>K.VNQIGSVTESIQAC(+57.02)K(+14.02).L</t>
  </si>
  <si>
    <t>K.LISWYDNEYGYSNR(+14.02).V</t>
  </si>
  <si>
    <t>R14:Methylation(KR):1000.00</t>
  </si>
  <si>
    <t>K.VIHDNFGIVEGLMTTVHAITATQ(+0.98)K(+14.02).T</t>
  </si>
  <si>
    <t>K.R(+14.02)VIIS(-18.01)APSADAPMFVMGVNHEK.Y</t>
  </si>
  <si>
    <t>sp|Q9Z2I0|LETM1_MOUSE</t>
  </si>
  <si>
    <t>K.LIS(+79.97)EEGVDSLT(+79.97)VK(+14.02).E</t>
  </si>
  <si>
    <t>K.R(+14.02)VQQMIGQIDGLITQLETTQQDGK.L</t>
  </si>
  <si>
    <t>R1:Methylation(KR):41.68</t>
  </si>
  <si>
    <t>K.VLEDNSVPQVK(+14.02).D</t>
  </si>
  <si>
    <t>R.VTGADVPMPYAK(+14.02).V</t>
  </si>
  <si>
    <t>K.VFLLGEEVAQYDGAYK(+14.02).V</t>
  </si>
  <si>
    <t>R.TIR(+14.02)PMDIEAIEASVMK.T</t>
  </si>
  <si>
    <t>R3:Methylation(KR):46.20</t>
  </si>
  <si>
    <t>R.T(-18.01)IR(+14.02)PMDIEAIEASVMK.T</t>
  </si>
  <si>
    <t>sp|P01648|KV5AF_MOUSE</t>
  </si>
  <si>
    <t>DIQ(+0.98)MTQ(+0.98)TPSSLSASLGDR(+14.02).V</t>
  </si>
  <si>
    <t>sp|Q9QUI0|RHOA_MOUSE</t>
  </si>
  <si>
    <t>K.DGVREVFEMAT(+79.97)RAALQAR(+14.02).R</t>
  </si>
  <si>
    <t>sp|Q9DCT2|NDUS3_MOUSE</t>
  </si>
  <si>
    <t>R.DHTNAQFK(+14.02)SLADLTAVDVPTR.Q</t>
  </si>
  <si>
    <t>K8:Methylation(KR):82.05</t>
  </si>
  <si>
    <t>sp|P68433|H31_MOUSE</t>
  </si>
  <si>
    <t>R.EIAQDFK(+14.02)TDLR.F</t>
  </si>
  <si>
    <t>K7:Methylation(KR):68.53</t>
  </si>
  <si>
    <t>K.SAPATGGVK(+14.02).K</t>
  </si>
  <si>
    <t>sp|P62631|EF1A2_MOUSE</t>
  </si>
  <si>
    <t>K.GSFK(+14.02)YAWVLDK.L</t>
  </si>
  <si>
    <t>K4:Methylation(KR):104.80</t>
  </si>
  <si>
    <t>R.GGNFGFGDSR(+14.02)GGGGNFGPGPGSNFR.G</t>
  </si>
  <si>
    <t>R10:Methylation(KR):99.97</t>
  </si>
  <si>
    <t>R.SGR(+14.02)GGNFGFGDSR.G</t>
  </si>
  <si>
    <t>R3:Methylation(KR):74.64</t>
  </si>
  <si>
    <t>R.GGNFGFGDSR(+14.02).G</t>
  </si>
  <si>
    <t>R.GFGDGYN(+0.98)GYGGGPGGGNFGGSPGYGGGR(+14.02).G</t>
  </si>
  <si>
    <t>R.IEAQNKPFDAK(+14.02).T</t>
  </si>
  <si>
    <t>sp|P17156|HSP72_MOUSE</t>
  </si>
  <si>
    <t>K.V(+226.08)EIIANDQGNR(+14.02)TTPSYVAFTDTER.L</t>
  </si>
  <si>
    <t>sp|Q8C166|CPNE1_MOUSE</t>
  </si>
  <si>
    <t>K.DFLGK(+14.02)SDPFLEFFR.Q</t>
  </si>
  <si>
    <t>K5:Methylation(KR):61.14</t>
  </si>
  <si>
    <t>sp|Q61696|HS71A_MOUSE</t>
  </si>
  <si>
    <t>R.FEELC(+57.02)SDLFR(+14.02).G</t>
  </si>
  <si>
    <t>R.FELSGIPPAPR(+14.02).G</t>
  </si>
  <si>
    <t>K.MEIDDLASN(+0.98)MEVISK(+14.02).S</t>
  </si>
  <si>
    <t>sp|Q61233|PLSL_MOUSE</t>
  </si>
  <si>
    <t>R.T(+226.08)FR(+14.02)NWMNSLGVNPR.V</t>
  </si>
  <si>
    <t>R.K(+14.02)DLYAN(+0.98)NVMSGGTTM(+15.99)YPGIADR.M</t>
  </si>
  <si>
    <t>R.K(+14.02)DLY(+31.99)ANNVMSGGTTMYPGIADR.M</t>
  </si>
  <si>
    <t>K.SLC(+57.02)PVSWVSAW(+15.99)DDR(+14.02).I</t>
  </si>
  <si>
    <t>K.SLC(+57.02)PVSWVSAWDDR(+14.02).I</t>
  </si>
  <si>
    <t>K.K(+14.02)PGMFFN(+0.98)PEESELDLTYGNR.Y</t>
  </si>
  <si>
    <t>R.ATSSSSSSSGVGMSVGQGR(+14.02).G</t>
  </si>
  <si>
    <t>R19:Methylation(KR):1000.00</t>
  </si>
  <si>
    <t>K.QEAIPEDVIQK(+14.02).W</t>
  </si>
  <si>
    <t>R.D(-18.01)LDK(+14.02)PFLLPVESVYSIPGR.G</t>
  </si>
  <si>
    <t>K.KGVNLPGAAVDLPAVS(-18.01)EK(+14.02).D</t>
  </si>
  <si>
    <t>R.R(+14.02)FD(-18.01)EILEASDGIMVAR.G</t>
  </si>
  <si>
    <t>K.DFTPAAQAAFQK(+14.02).V</t>
  </si>
  <si>
    <t>K.GTFASLSELHCDK(+14.02)LHVDPENFR.L</t>
  </si>
  <si>
    <t>K13:Methylation(KR):23.78</t>
  </si>
  <si>
    <t>K.GTFASLSELHC(+57.02)DK(+14.02).L</t>
  </si>
  <si>
    <t>K.NLD(+21.98)NLK(+14.02)GTFASLSELHC(+57.02)DK.L</t>
  </si>
  <si>
    <t>sp|P28798|GRN_MOUSE</t>
  </si>
  <si>
    <t>K.LPGYPVK(+14.02).E</t>
  </si>
  <si>
    <t>K7:Methylation(KR):1000.00</t>
  </si>
  <si>
    <t>K.ALK(+14.02)PPC(+57.02)DLSMQ(+0.98)SVEIAGTTDGIR.R</t>
  </si>
  <si>
    <t>R.SYELPDGQVITIGNER(+14.02).F</t>
  </si>
  <si>
    <t>sp|Q566J8|COQ8B_MOUSE</t>
  </si>
  <si>
    <t>R.REAACAQTFR(+14.02).K</t>
  </si>
  <si>
    <t>R10:Methylation(KR):62.82</t>
  </si>
  <si>
    <t>sp|P33173|KIF1A_MOUSE</t>
  </si>
  <si>
    <t>R.VAVQAIS(-18.01)ADEEAPDYGSGVR(+14.02).Q</t>
  </si>
  <si>
    <t>sp|P84228|H32_MOUSE</t>
  </si>
  <si>
    <t>K.K(+14.02)VADALAS(+162.05)AAGHLDDLPGALSALSDLHAHK.L</t>
  </si>
  <si>
    <t>K.TYFPHFDVSHGSAQVK(+14.02).G</t>
  </si>
  <si>
    <t>K.L(+43.01)R(+14.02)VDPVNFK.L</t>
  </si>
  <si>
    <t>K.IGGHGAEYGAEALER(+14.02).M</t>
  </si>
  <si>
    <t>K.EVEDELGPK(+14.02)PQ(+0.98)LEMVTEAATDTSK.E</t>
  </si>
  <si>
    <t>K.LVQDVANNTNEEAGDGTT(-18.01)TATVLAR(+14.02).S</t>
  </si>
  <si>
    <t>K.R(+14.02)IQEITEQLDITTSEYEK.E</t>
  </si>
  <si>
    <t>R1:Methylation(KR):50.64</t>
  </si>
  <si>
    <t>R.R(+14.02)GVMLAVDAVIAELK.K</t>
  </si>
  <si>
    <t>R1:Methylation(KR):38.49</t>
  </si>
  <si>
    <t>sp|O08807|PRDX4_MOUSE</t>
  </si>
  <si>
    <t>R.R(+226.08)(+14.02)QGGLGPIR.I</t>
  </si>
  <si>
    <t>sp|P02301|H3C_MOUSE</t>
  </si>
  <si>
    <t>K.R(+14.02)TAAEN(+0.98)EFVTLK.K</t>
  </si>
  <si>
    <t>sp|Q8BIL5|HOOK1_MOUSE</t>
  </si>
  <si>
    <t>K.E(+21.98)R(+14.02)IGELQQQIEDLQK.S</t>
  </si>
  <si>
    <t>K.ER(+14.02)IGE(+21.98)LQQQIEDLQK.S</t>
  </si>
  <si>
    <t>sp|P58281|OPA1_MOUSE</t>
  </si>
  <si>
    <t>R.N(+0.98)VPLQK(+14.02)LHLVSR(+14.02).S</t>
  </si>
  <si>
    <t>K.VITAFND(+43.99)GLNHLDSLK(+14.02)GTFASLSELHC(+57.02)DK.L</t>
  </si>
  <si>
    <t>K.FE(+21.98)LTGIPPAPR(+14.02).G</t>
  </si>
  <si>
    <t>K.FELTGIPPAPR(+14.02).G</t>
  </si>
  <si>
    <t>R.DDFLGGR(+14.02).G</t>
  </si>
  <si>
    <t>R7:Methylation(KR):1000.00</t>
  </si>
  <si>
    <t>K.MIAEAIPELK(+14.02).A</t>
  </si>
  <si>
    <t>K.GYLGPEQLPDC(+57.02)LK(+14.02).G</t>
  </si>
  <si>
    <t>R.IQEAGTEVVK(+14.02).A</t>
  </si>
  <si>
    <t>K.NTEISFK(+14.02).L</t>
  </si>
  <si>
    <t>sp|P16627|HS71L_MOUSE</t>
  </si>
  <si>
    <t>R.VLDELTLSK(+14.02).S</t>
  </si>
  <si>
    <t>K.VGEKLSEGDLLAEIETDK(+14.02).A</t>
  </si>
  <si>
    <t>K18:Methylation(KR):47.75</t>
  </si>
  <si>
    <t>R.VSDSFFR(+14.02)PSVMEPILGR.A</t>
  </si>
  <si>
    <t>R7:Methylation(KR):91.60</t>
  </si>
  <si>
    <t>R.SVR(+14.02)GLSAPSC(+57.02)PGLDDK.T</t>
  </si>
  <si>
    <t>R.GLSAPSCPGLDDK(+14.02).T</t>
  </si>
  <si>
    <t>R.VSDSFFRPSVMEPILGR(+14.02).A</t>
  </si>
  <si>
    <t>R17:Methylation(KR):128.04</t>
  </si>
  <si>
    <t>sp|Q62087|PON3_MOUSE</t>
  </si>
  <si>
    <t>K.VIQLGTLVDNLTVDPATGDILAGC(+57.02)HPN(+0.98)PMK(+14.02).L</t>
  </si>
  <si>
    <t>R.MVNSNLAS(-18.01)VEELK(+14.02)EIDVEVR.K</t>
  </si>
  <si>
    <t>sp|Q9D1Q6|ERP44_MOUSE</t>
  </si>
  <si>
    <t>K.SNPVHEIQSLDEVTNLD(-18.01)R(+14.02).S</t>
  </si>
  <si>
    <t>sp|Q68FD5|CLH1_MOUSE</t>
  </si>
  <si>
    <t>K.WLKEDKLEC(+57.02)S(-18.01)EELGDLVK(+14.02).S</t>
  </si>
  <si>
    <t>sp|Q61107|GBP4_MOUSE</t>
  </si>
  <si>
    <t>R.LPTDTLQELLTVH(+15.99)AAC(+57.02)EK(+14.02).E</t>
  </si>
  <si>
    <t>sp|Q9ERL9|GCYA1_MOUSE</t>
  </si>
  <si>
    <t>K.VETIGDAYC(+57.02)VAGGLH(+15.99)R(+14.02).E</t>
  </si>
  <si>
    <t>sp|Q6Y7W8|GGYF2_MOUSE</t>
  </si>
  <si>
    <t>R.SFDEVEGVFGR(+14.02).G</t>
  </si>
  <si>
    <t>R.IAEFAFEYAR(+14.02).N</t>
  </si>
  <si>
    <t>K.DFSSVFQYLR(+14.02).E</t>
  </si>
  <si>
    <t>sp|P17427|AP2A2_MOUSE</t>
  </si>
  <si>
    <t>K.ATIQDVLR(+14.02).S</t>
  </si>
  <si>
    <t>sp|P28271|ACOC_MOUSE</t>
  </si>
  <si>
    <t>K.QGFK(+14.02)GFQVAPDR.H</t>
  </si>
  <si>
    <t>K4:Methylation(KR):47.82</t>
  </si>
  <si>
    <t>K.K(+14.02)PFD(-18.01)PENTEEAEFHVDESTTVK.V</t>
  </si>
  <si>
    <t>sp|P49300|CLC10_MOUSE</t>
  </si>
  <si>
    <t>K.VTSLESTVEK(+14.02).R</t>
  </si>
  <si>
    <t>sp|P01680|KV4A1_MOUSE</t>
  </si>
  <si>
    <t>sp|P01670|KV3AI_MOUSE</t>
  </si>
  <si>
    <t>sp|Q64520|KGUA_MOUSE</t>
  </si>
  <si>
    <t>K.DYYFVTR(+21.98)(+14.02).E</t>
  </si>
  <si>
    <t>sp|P02104|HBE_MOUSE</t>
  </si>
  <si>
    <t>R.WVTY(-18.01)FNK(+14.02)PDIDAWELR.K</t>
  </si>
  <si>
    <t>R.LNDFASAVR(+14.02).I</t>
  </si>
  <si>
    <t>R.WVT(-18.01)YFNK(+14.02)PDIDAWELR.K</t>
  </si>
  <si>
    <t>R.WVTYFNK(+14.02)PDIDAWELR.K</t>
  </si>
  <si>
    <t>K7:Methylation(KR):61.14</t>
  </si>
  <si>
    <t>R.K(+14.02)GMNT(-18.01)LVGYDLVPEPK.I</t>
  </si>
  <si>
    <t>sp|P12367|KAP2_MOUSE</t>
  </si>
  <si>
    <t>R.AASAYGVGDVK(+14.02).C</t>
  </si>
  <si>
    <t>R.QS(-18.01)GEAFVELESEDDVK(+14.02).L</t>
  </si>
  <si>
    <t>K.TVC(+57.02)IEK(+14.02)N(+162.05)ETLGGTC(+57.02)LNVGC(+57.02)IPSK.A</t>
  </si>
  <si>
    <t>K.S(+162.05)DGK(+14.02)IDVSVEAASGGK.A</t>
  </si>
  <si>
    <t>K.NK(+14.02)GITWGE(+21.98)DTLMEYLENPKK.Y</t>
  </si>
  <si>
    <t>K.TGQAAGFSYTDANK(+14.02).N</t>
  </si>
  <si>
    <t>K14:Methylation(KR):1000.00</t>
  </si>
  <si>
    <t>R.ADLIAYLK(+14.02).K</t>
  </si>
  <si>
    <t>sp|P11531|DMD_MOUSE</t>
  </si>
  <si>
    <t>R.ILADLEEENR(+14.02).N</t>
  </si>
  <si>
    <t>R.LGGEVSC(+57.02)LVAGTK(-0.98)(+14.02).C</t>
  </si>
  <si>
    <t>K.LNVAPVSDIIEIK(+14.02).S</t>
  </si>
  <si>
    <t>K.APSSSSVGISEWLDQ(+0.98)K(+14.02).L</t>
  </si>
  <si>
    <t>R.AAVDAGFVPNDMQVGQTGK(+14.02).I</t>
  </si>
  <si>
    <t>K19:Methylation(KR):1000.00</t>
  </si>
  <si>
    <t>K.VVPEMTEILK(+14.02).K</t>
  </si>
  <si>
    <t>K.APSSSSVGISEWLDQK(+14.02).L</t>
  </si>
  <si>
    <t>R.AAVDAGFVPNDMQVGQT(-18.01)GK(+14.02).I</t>
  </si>
  <si>
    <t>K.C(+57.02)VGVGESDGSIWNPDGID(-18.01)PK(+14.02).E</t>
  </si>
  <si>
    <t>MY(+79.97)R(+14.02)RLGEALLLSR.A</t>
  </si>
  <si>
    <t>R.NAVTQEFGPVPDTAR(+14.02).Y</t>
  </si>
  <si>
    <t>R.TDIANLAEEFK(+14.02).D</t>
  </si>
  <si>
    <t>R.DVGGIVLANAC(+57.02)GPC(+57.02)IGQWDR(-0.98)(+14.02).K</t>
  </si>
  <si>
    <t>R.DVGGIVLANAC(+57.02)GPC(+57.02)IGQWDR(+14.02).K</t>
  </si>
  <si>
    <t>K.C(+57.02)TTDHISAAGPW(+31.99)LK(+14.02).F</t>
  </si>
  <si>
    <t>K.FK(+14.02)LEAPDADELPR.S</t>
  </si>
  <si>
    <t>K2:Methylation(KR):62.51</t>
  </si>
  <si>
    <t>R.WVVIGDENYGEGSSR(+14.02).E</t>
  </si>
  <si>
    <t>K.F(+43.01)K(+14.02)LEAPDADELPR.S</t>
  </si>
  <si>
    <t>K.C(+57.02)(+226.08)K(+14.02)SQFTITPGSEQIR.A</t>
  </si>
  <si>
    <t>R.DVGGIVLANAC(+57.02)GPC(+57.02)IGQWD(-18.01)R(+14.02).K</t>
  </si>
  <si>
    <t>K.C(+57.02)TTDHISAAGPWLK(+14.02).F</t>
  </si>
  <si>
    <t>R.AK(+14.02)D(+43.99)INQEVYNFLATAGAK.Y</t>
  </si>
  <si>
    <t>K.QGLLPLTFADPSDYNK(+14.02).I</t>
  </si>
  <si>
    <t>K.K(+14.02)GEKNT(+79.97)IVTSYNR.N</t>
  </si>
  <si>
    <t>R.TNIPK(+14.02)D(+43.99)VVDYIIFGTVIQEVK.T</t>
  </si>
  <si>
    <t>sp|P97379|G3BP2_MOUSE</t>
  </si>
  <si>
    <t>K.LGSGR(+14.02)GTGQMEGR.F</t>
  </si>
  <si>
    <t>R5:Methylation(KR):52.72</t>
  </si>
  <si>
    <t>sp|Q91WJ8|FUBP1_MOUSE</t>
  </si>
  <si>
    <t>R.SVQAGNPGGPGPGGR(+14.02).G</t>
  </si>
  <si>
    <t>sp|O35350|CAN1_MOUSE</t>
  </si>
  <si>
    <t>R.ESGC(+57.02)SFLLALM(+15.99)Q(+0.98)K(+14.02).H</t>
  </si>
  <si>
    <t>K.FTASAGIQVVGDDLTVTN(+0.98)PK(+14.02).R</t>
  </si>
  <si>
    <t>R.AAVPSGASTGIYEALELR(+14.02).D</t>
  </si>
  <si>
    <t>R18:Methylation(KR):1000.00</t>
  </si>
  <si>
    <t>K.SC(+57.02)NC(+57.02)LLLK(+14.02).V</t>
  </si>
  <si>
    <t>K.YGK(+14.02)D(+43.99)ATNVGDEGGFAPNILENK.E</t>
  </si>
  <si>
    <t>K.VNQIGSVTESLQAC(+57.02)K(+14.02).L</t>
  </si>
  <si>
    <t>sp|Q05AA6|DRP2_MOUSE</t>
  </si>
  <si>
    <t>R.QLGEVAAFGGSNVEPSVR(+14.02).S</t>
  </si>
  <si>
    <t>sp|E9Q557|DESP_MOUSE</t>
  </si>
  <si>
    <t>R.ETQSQLESER(+14.02).C</t>
  </si>
  <si>
    <t>K.LGVEFDEITADDR(+14.02).K</t>
  </si>
  <si>
    <t>K.LVSSENFDDYMK(+14.02).E</t>
  </si>
  <si>
    <t>K.NTEISFK(+14.02)LGVEFDEITADDR.K</t>
  </si>
  <si>
    <t>K7:Methylation(KR):107.72</t>
  </si>
  <si>
    <t>K.E(-18.01)VGVGFATR(+14.02).K</t>
  </si>
  <si>
    <t>sp|P10126|EF1A1_MOUSE</t>
  </si>
  <si>
    <t>sp|Q9DBE0|CSAD_MOUSE</t>
  </si>
  <si>
    <t>R.HLLDGIQR(+14.02).A</t>
  </si>
  <si>
    <t>sp|P47753|CAZA1_MOUSE</t>
  </si>
  <si>
    <t>K.DVQDSVTVSNEVQTTK(+14.02).E</t>
  </si>
  <si>
    <t>K.GASILR(+14.02)M(+15.99)LQDWITPEK.F</t>
  </si>
  <si>
    <t>sp|Q99NH0|ANR17_MOUSE</t>
  </si>
  <si>
    <t>K.EK(+14.02)IEELN(+0.98)K.T</t>
  </si>
  <si>
    <t>sp|Q3U0V1|FUBP2_MOUSE</t>
  </si>
  <si>
    <t>R.SGPPGPPGAPGMPPGGR(+14.02).G</t>
  </si>
  <si>
    <t>R17:Methylation(KR):1000.00</t>
  </si>
  <si>
    <t>R.F(+43.01)YR(+14.02)QLLLTADDR.V</t>
  </si>
  <si>
    <t>K.NGR(+14.02)VEIIANDQ(+0.98)GNR(+14.02)ITPSYVAFTPEGER.L</t>
  </si>
  <si>
    <t>R.VEIIANDQ(+0.98)GNR(+14.02)ITPSYVAFTPEGER.L</t>
  </si>
  <si>
    <t>R.VEIIANDQGN(+0.98)R(+14.02)ITPSYVAFTPEGER.L</t>
  </si>
  <si>
    <t>R.AY(+31.99)LQAR(+14.02)FPQLDDTSFANSR.D</t>
  </si>
  <si>
    <t>R.VQEVQQVSTNK(+14.02).R</t>
  </si>
  <si>
    <t>K.LDPGSPELQQVLK(+14.02).H</t>
  </si>
  <si>
    <t>R.IR(+14.02)C(+57.02)ILLSN(+203.08)LSNTSHAPK.L</t>
  </si>
  <si>
    <t>R.R(+14.02)VYAT(-18.01)ILNAGTNTDGSK.E</t>
  </si>
  <si>
    <t>R.AIPQEKPIFLSVEDTSFQWVDS(-18.01)LK(+14.02).S</t>
  </si>
  <si>
    <t>K.FDASFFGVHPK(+21.98)(+14.02).Q</t>
  </si>
  <si>
    <t>K.VAEVLAGE(+21.98)GHLYSR(+14.02).I</t>
  </si>
  <si>
    <t>R.EHDLVLPMR(+14.02).E</t>
  </si>
  <si>
    <t>K.GVDLVLNSLAEEK(+14.02).L</t>
  </si>
  <si>
    <t>R.LLEASHAFEVSDTGNLIVS(-18.01)GK(+14.02).V</t>
  </si>
  <si>
    <t>sp|Q9CXR1|DHRS7_MOUSE</t>
  </si>
  <si>
    <t>K.E(-18.01)K(+14.02)DILVLPLDLTDTSSHEAATK.A</t>
  </si>
  <si>
    <t>R.IQTYLES(-18.01)TK(+14.02)PIIDLYEEMGK.V</t>
  </si>
  <si>
    <t>K.DPAQGQLLK(+14.02).D</t>
  </si>
  <si>
    <t>K.LTEIINTQHENVK(+14.02).Y</t>
  </si>
  <si>
    <t>K.LYS(+79.96)PSQIGAFVLMK(+14.02).M</t>
  </si>
  <si>
    <t>R.AQFEGIVTDLIK(+14.02).R</t>
  </si>
  <si>
    <t>K.ERVEAVNMAEGIIHDTETK(+21.98)(+14.02).M</t>
  </si>
  <si>
    <t>R.QAVTNPNNTFYATK(+14.02).R</t>
  </si>
  <si>
    <t>sp|Q14DH7|ACSS3_MOUSE</t>
  </si>
  <si>
    <t>K.V(+43.01)EY(+79.97)IPLLEEALR.I</t>
  </si>
  <si>
    <t>R.S(+79.97)QNNFVAILDLPEGEHQYK.F</t>
  </si>
  <si>
    <t>S1:Phosphorylation (STY):50.59</t>
  </si>
  <si>
    <t>R.S(+79.97)QNN(+0.98)FVAILDLPEGEHQYK.F</t>
  </si>
  <si>
    <t>R.LT(+79.97)FLVAQ(+0.98)K.D</t>
  </si>
  <si>
    <t>K.KIDS(+79.97)QRDFTVASPAEFVTR.F</t>
  </si>
  <si>
    <t>S4:Phosphorylation (STY):23.70</t>
  </si>
  <si>
    <t>R.FIIGSVSEDNS(+79.97)EDEISNLVK.L</t>
  </si>
  <si>
    <t>S11:Phosphorylation (STY):31.27</t>
  </si>
  <si>
    <t>sp|Q9QZQ1|AFAD_MOUSE</t>
  </si>
  <si>
    <t>R.SSPNVANQPPS(+79.97)PGGK.G</t>
  </si>
  <si>
    <t>S11:Phosphorylation (STY):43.70</t>
  </si>
  <si>
    <t>K.DMHGDSEYNIMFGPDICGPGT(+79.97)K.K</t>
  </si>
  <si>
    <t>T21:Phosphorylation (STY):37.25</t>
  </si>
  <si>
    <t>R.MAVPISVS(+79.97)NPDLLR.H</t>
  </si>
  <si>
    <t>S8:Phosphorylation (STY):28.86</t>
  </si>
  <si>
    <t>R.TAS(+79.97)FSESR.A</t>
  </si>
  <si>
    <t>S3:Phosphorylation (STY):22.87</t>
  </si>
  <si>
    <t>K.S(+79.97)EISGDLAR.L</t>
  </si>
  <si>
    <t>S1:Phosphorylation (STY):47.09</t>
  </si>
  <si>
    <t>sp|Q569Z6|TR150_MOUSE</t>
  </si>
  <si>
    <t>R.ASVSDLS(+79.97)PR.E</t>
  </si>
  <si>
    <t>S7:Phosphorylation (STY):32.46</t>
  </si>
  <si>
    <t>R.EN(+0.98)M(+15.99)AS(+79.97)LQSSPQHQELFR.N</t>
  </si>
  <si>
    <t>sp|P39447|ZO1_MOUSE</t>
  </si>
  <si>
    <t>R.IDSPGLKPAS(+79.97)QQK(+210.20).A</t>
  </si>
  <si>
    <t>sp|Q9D5V6|SYAP1_MOUSE</t>
  </si>
  <si>
    <t>R.DDNLPLTEAVRPKT(+79.97)PPVVIK.S</t>
  </si>
  <si>
    <t>T14:Phosphorylation (STY):27.25</t>
  </si>
  <si>
    <t>K.AAETPAVASC(+57.02)WSGPQVS(+79.97)PEHK.E</t>
  </si>
  <si>
    <t>R.ENY(+79.97)GELADCC(+57.02)TK.Q</t>
  </si>
  <si>
    <t>K.S(+79.97)LH(+15.99)TLFGDK.L</t>
  </si>
  <si>
    <t>K.LQT(+79.97)C(+57.02)CDKPLLK.K</t>
  </si>
  <si>
    <t>K.C(+57.02)CT(+79.97)LPEDQR.L</t>
  </si>
  <si>
    <t>K.LQT(+79.97)CC(+57.02)DKPLLK.K</t>
  </si>
  <si>
    <t>K.T(+79.97)CVADESAANC(+57.02)DK.S</t>
  </si>
  <si>
    <t>K.LGEY(+79.97)GFQNAILVR.Y</t>
  </si>
  <si>
    <t>Y4:Phosphorylation (STY):1000.00</t>
  </si>
  <si>
    <t>R.ENY(+79.97)GELADC(+57.02)CTK.Q</t>
  </si>
  <si>
    <t>R.Y(+43.01)T(+79.97)QKAPQVSTPTLVEAAR.N</t>
  </si>
  <si>
    <t>K.T(+79.97)C(+57.02)VADESAANCDK.S</t>
  </si>
  <si>
    <t>K.AADKDT(+79.97)CFSTEGPNLVTR.C</t>
  </si>
  <si>
    <t>T6:Phosphorylation (STY):47.09</t>
  </si>
  <si>
    <t>K.Y(+79.97)MCENQATISSK.L</t>
  </si>
  <si>
    <t>Y1:Phosphorylation (STY):61.82</t>
  </si>
  <si>
    <t>R.QVQS(+79.97)LTCEVDALK.G</t>
  </si>
  <si>
    <t>S4:Phosphorylation (STY):39.76</t>
  </si>
  <si>
    <t>K.N(+162.05)LQEAEEWY(+79.97)K.S</t>
  </si>
  <si>
    <t>K.ES(+79.97)IDLVLDR.I</t>
  </si>
  <si>
    <t>S2:Phosphorylation (STY):1000.00</t>
  </si>
  <si>
    <t>sp|Q9R0G7|ZEB2_MOUSE</t>
  </si>
  <si>
    <t>K.IS(+79.97)IAVGLPQEFVK.E</t>
  </si>
  <si>
    <t>K.Q(+0.98)T(+79.97)MQVDEHARPQTTLEQLQK.L</t>
  </si>
  <si>
    <t>K.YAVGSAC(+57.02)IGGGQGIALIIQNT(+79.97)A(+21.98)</t>
  </si>
  <si>
    <t>sp|P97352|S10AD_MOUSE</t>
  </si>
  <si>
    <t>R.KGS(+79.97)LNINEFK.E</t>
  </si>
  <si>
    <t>S3:Phosphorylation (STY):1000.00</t>
  </si>
  <si>
    <t>K.ELQQT(+79.97)LEQLK.I</t>
  </si>
  <si>
    <t>T5:Phosphorylation (STY):1000.00</t>
  </si>
  <si>
    <t>R.APTAALS(+79.97)PEPQDSKEDVKK.F</t>
  </si>
  <si>
    <t>S7:Phosphorylation (STY):26.50</t>
  </si>
  <si>
    <t>sp|Q8BI84|TGO1_MOUSE</t>
  </si>
  <si>
    <t>R.EEAKPAS(+79.97)PSSVQDR.S</t>
  </si>
  <si>
    <t>S7:Phosphorylation (STY):26.31</t>
  </si>
  <si>
    <t>sp|Q62264|THRSP_MOUSE</t>
  </si>
  <si>
    <t>sp|Q61122|NAB1_MOUSE</t>
  </si>
  <si>
    <t>R.QVS(+79.97)REVTYK.Y</t>
  </si>
  <si>
    <t>S3:Phosphorylation (STY):23.44</t>
  </si>
  <si>
    <t>R.RAS(+79.97)APLPGFSAPGR.L</t>
  </si>
  <si>
    <t>S3:Phosphorylation (STY):50.34</t>
  </si>
  <si>
    <t>R.T(+79.97)GEC(+57.02)K(+42.02)ITLSQVGDVLR.A</t>
  </si>
  <si>
    <t>K.VIQGS(+79.97)LDSLPQAVR.K</t>
  </si>
  <si>
    <t>S5:Phosphorylation (STY):28.36</t>
  </si>
  <si>
    <t>R.S(+79.97)LQQLAEER.S</t>
  </si>
  <si>
    <t>S1:Phosphorylation (STY):1000.00</t>
  </si>
  <si>
    <t>R.WRS(+79.97)LQQ(+0.98)LAEER.S</t>
  </si>
  <si>
    <t>R.WRS(+79.97)LQQLAEER.S</t>
  </si>
  <si>
    <t>K.IHMGNCAENT(+79.97)AK.K</t>
  </si>
  <si>
    <t>T10:Phosphorylation (STY):1000.00</t>
  </si>
  <si>
    <t>sp|Q3ULJ0|GPD1L_MOUSE</t>
  </si>
  <si>
    <t>R.I(+27.99)T(+79.97)VVDDADTVELC(+57.02)GALK.N</t>
  </si>
  <si>
    <t>K.CIS(+79.97)FRDHMK.T</t>
  </si>
  <si>
    <t>R.IQVIT(+79.97)ER.G</t>
  </si>
  <si>
    <t>K.EKS(+79.97)PELPEPSVR.M</t>
  </si>
  <si>
    <t>S3:Phosphorylation (STY):58.30</t>
  </si>
  <si>
    <t>K.KLS(+79.97)ETVEETEGNSFK.L</t>
  </si>
  <si>
    <t>S3:Phosphorylation (STY):20.41</t>
  </si>
  <si>
    <t>K.VEAPPIT(+79.97)VPEEPK.E</t>
  </si>
  <si>
    <t>T7:Phosphorylation (STY):1000.00</t>
  </si>
  <si>
    <t>sp|Q8BJU0|SGTA_MOUSE</t>
  </si>
  <si>
    <t>R.APDRT(+79.97)PPSEEDSAEAER.L</t>
  </si>
  <si>
    <t>T5:Phosphorylation (STY):32.97</t>
  </si>
  <si>
    <t>sp|Q7TQD2|TPPP_MOUSE</t>
  </si>
  <si>
    <t>K.AANKT(+79.97)PPKSPGDPAR.A</t>
  </si>
  <si>
    <t>T5:Phosphorylation (STY):63.97</t>
  </si>
  <si>
    <t>R.T(+79.97)LVLEGLEKAE(+21.98)R.N</t>
  </si>
  <si>
    <t>R.V(+27.99)EEFS(+79.97)LPDALNEGQVQVR.T</t>
  </si>
  <si>
    <t>K.T(+79.97)KFENLC(+57.02)K.I</t>
  </si>
  <si>
    <t>K.KCLELFT(+79.97)ELAEDKENYK.K</t>
  </si>
  <si>
    <t>T7:Phosphorylation (STY):61.14</t>
  </si>
  <si>
    <t>sp|P49586|PCY1A_MOUSE</t>
  </si>
  <si>
    <t>R.MLQAIS(+79.97)PK.Q</t>
  </si>
  <si>
    <t>S6:Phosphorylation (STY):1000.00</t>
  </si>
  <si>
    <t>R.ACALS(+79.97)IAESC(+57.02)RPGDK.V</t>
  </si>
  <si>
    <t>K.LRFAD(+21.98)GS(+79.97)IR.T</t>
  </si>
  <si>
    <t>R.AC(+57.02)ALS(+79.97)IAESCRPGDK.V</t>
  </si>
  <si>
    <t>sp|Q8VH51|RBM39_MOUSE</t>
  </si>
  <si>
    <t>K.DKS(+79.97)PVREPIDNLTPEER.D</t>
  </si>
  <si>
    <t>S3:Phosphorylation (STY):43.70</t>
  </si>
  <si>
    <t>R.Y(+31.99)KVLNAS(+79.97)AIPEGQFIDSK.K</t>
  </si>
  <si>
    <t>sp|Q3UPL0|SC31A_MOUSE</t>
  </si>
  <si>
    <t>R.EIVES(+79.97)C(+57.02)DLK.N</t>
  </si>
  <si>
    <t>R.IIY(+79.97)IR(+31.99)EQWANLEQLSAIR.K</t>
  </si>
  <si>
    <t>K.GDQVS(+79.97)QN(+0.98)GLPAEQGSPR.M</t>
  </si>
  <si>
    <t>R.ADS(+79.97)PPAVIR.A</t>
  </si>
  <si>
    <t>R.T(+27.99)GKVT(+79.97)VEK.V</t>
  </si>
  <si>
    <t>K.LHRT(+79.97)ELATQEK.V</t>
  </si>
  <si>
    <t>T4:Phosphorylation (STY):61.69</t>
  </si>
  <si>
    <t>R.RAS(+79.97)VC(+57.02)AEAYNPDEEEDDAESR.I</t>
  </si>
  <si>
    <t>K.VT(+79.97)VFAEGCHGHLAK.Q</t>
  </si>
  <si>
    <t>T2:Phosphorylation (STY):1000.00</t>
  </si>
  <si>
    <t>sp|Q80X90|FLNB_MOUSE</t>
  </si>
  <si>
    <t>R.E(+43.99)T(+79.97)ADFKVDTK.A</t>
  </si>
  <si>
    <t>K.TYS(+79.97)VEY(+79.97)LPK.V</t>
  </si>
  <si>
    <t>K.S(+79.97)PVEEVKPKPEAK.A</t>
  </si>
  <si>
    <t>sp|Q8BIK4|DOCK9_MOUSE</t>
  </si>
  <si>
    <t>K.RIRT(+79.97)VLMATAQ(+0.98)MK.E</t>
  </si>
  <si>
    <t>sp|O88322|NID2_MOUSE</t>
  </si>
  <si>
    <t>R.ITQTAEGLDPENY(+79.97)LSIK.T</t>
  </si>
  <si>
    <t>Y13:Phosphorylation (STY):22.85</t>
  </si>
  <si>
    <t>R.LRLS(+79.97)PSPTSQR.S</t>
  </si>
  <si>
    <t>S4:Phosphorylation (STY):45.01</t>
  </si>
  <si>
    <t>sp|P50136|ODBA_MOUSE</t>
  </si>
  <si>
    <t>R.S(+79.97)VDEVNYWDK.Q</t>
  </si>
  <si>
    <t>S1:Phosphorylation (STY):62.39</t>
  </si>
  <si>
    <t>K.NKDP(+31.99)LNDT(+79.97)VVGLYQK.S</t>
  </si>
  <si>
    <t>K.SSPFKVS(+79.97)PLSFGR.K</t>
  </si>
  <si>
    <t>S7:Phosphorylation (STY):28.22</t>
  </si>
  <si>
    <t>sp|Q8BXC6|COMD2_MOUSE</t>
  </si>
  <si>
    <t>K.EIR(+31.99)T(+79.97)ILNELAPR.L</t>
  </si>
  <si>
    <t>sp|P08122|CO4A2_MOUSE</t>
  </si>
  <si>
    <t>R.GDQGPMGHQGPVGQEGEPGRPGS(+79.97)PGLPGMPGR.S</t>
  </si>
  <si>
    <t>S23:Phosphorylation (STY):1000.00</t>
  </si>
  <si>
    <t>K.IEDVGS(+79.97)DEEDDSGKDK.K</t>
  </si>
  <si>
    <t>S6:Phosphorylation (STY):56.47</t>
  </si>
  <si>
    <t>K.ELEQIFCQFDS(+79.97)K.L</t>
  </si>
  <si>
    <t>S11:Phosphorylation (STY):1000.00</t>
  </si>
  <si>
    <t>R.T(+79.97)VDW(+15.99)ALAEYMAFGSLLK.E</t>
  </si>
  <si>
    <t>sp|Q6PB66|LPPRC_MOUSE</t>
  </si>
  <si>
    <t>K.RYAALLKDVGEPVPFPEPPES(+79.97)FAFYIK(+43.99).Q</t>
  </si>
  <si>
    <t>K.S(+79.97)FRILNEAKKLANDVK.G</t>
  </si>
  <si>
    <t>sp|O08528|HXK2_MOUSE</t>
  </si>
  <si>
    <t>K.LSPELLTTGSFE(+21.98)T(+79.97)K.D</t>
  </si>
  <si>
    <t>K.VADALAS(+79.97)AAGHLD(+43.99)DLPGALSALSDLHAHK.L</t>
  </si>
  <si>
    <t>K.KVADALAS(+79.97)AAGHLDDLPGALSALSDLHAHK.L</t>
  </si>
  <si>
    <t>S8:Phosphorylation (STY):27.74</t>
  </si>
  <si>
    <t>K.VADALAS(+79.97)AAGHLDDLPGALSALSDLHAHK.L</t>
  </si>
  <si>
    <t>S7:Phosphorylation (STY):39.87</t>
  </si>
  <si>
    <t>sp|E9Q286|ICE1_MOUSE</t>
  </si>
  <si>
    <t>R.T(+79.97)ALGEPSAAAS(+79.97)LAQGR.H</t>
  </si>
  <si>
    <t>K.Y(+79.97)KNIGAKLVQDVANNTNEEAGDGTTTATVLAR.S</t>
  </si>
  <si>
    <t>Y1:Phosphorylation (STY):27.33</t>
  </si>
  <si>
    <t>sp|Q9CZ44|NSF1C_MOUSE</t>
  </si>
  <si>
    <t>R.RHS(+79.97)GQDVHVVLK.L</t>
  </si>
  <si>
    <t>K.APLVGS(+79.97)PVHLGPSQPLK.F</t>
  </si>
  <si>
    <t>S6:Phosphorylation (STY):20.85</t>
  </si>
  <si>
    <t>K.VITAFNDGLNHLDS(+79.97)LK.G</t>
  </si>
  <si>
    <t>S14:Phosphorylation (STY):41.98</t>
  </si>
  <si>
    <t>R.KVS(+79.97)LLQIAENPELQLQPEGFR.M</t>
  </si>
  <si>
    <t>K.CNEIIS(+79.97)WLDK.N</t>
  </si>
  <si>
    <t>K.GC(+57.02)DVVVIPAGVPRK(+27.99)PGMT(+79.97)R.D</t>
  </si>
  <si>
    <t>K.EGVVECS(+79.97)FVQSK.E</t>
  </si>
  <si>
    <t>S7:Phosphorylation (STY):28.70</t>
  </si>
  <si>
    <t>R.LS(+79.97)LMEPESEFR.D</t>
  </si>
  <si>
    <t>S2:Phosphorylation (STY):72.73</t>
  </si>
  <si>
    <t>R.GLS(+79.97)APSC(+57.02)PGLDDK.T</t>
  </si>
  <si>
    <t>R.AM(+15.99)S(+79.97)LSDALK.G</t>
  </si>
  <si>
    <t>R.NS(+79.97)ISVPIASTSDK.V</t>
  </si>
  <si>
    <t>S2:Phosphorylation (STY):32.28</t>
  </si>
  <si>
    <t>R.RVS(+79.97)DSFFRPSVMEPILGR.A</t>
  </si>
  <si>
    <t>S3:Phosphorylation (STY):33.89</t>
  </si>
  <si>
    <t>R.RVS(+79.97)TLANTLSR.H</t>
  </si>
  <si>
    <t>S3:Phosphorylation (STY):20.00</t>
  </si>
  <si>
    <t>R.LAS(+79.97)GGADLALGSIEK.V</t>
  </si>
  <si>
    <t>S3:Phosphorylation (STY):85.33</t>
  </si>
  <si>
    <t>R.AMS(+79.97)LSDALK.G</t>
  </si>
  <si>
    <t>S3:Phosphorylation (STY):32.28</t>
  </si>
  <si>
    <t>K.DMS(+79.97)PSAETEAPLAK.N</t>
  </si>
  <si>
    <t>S3:Phosphorylation (STY):27.16</t>
  </si>
  <si>
    <t>K.SLKES(+79.97)EALPEK.E</t>
  </si>
  <si>
    <t>S5:Phosphorylation (STY):20.17</t>
  </si>
  <si>
    <t>K.S(+79.97)LKESEALPEK.E</t>
  </si>
  <si>
    <t>S1:Phosphorylation (STY):42.68</t>
  </si>
  <si>
    <t>M.ADQLT(+79.97)EEQIAEFK.E</t>
  </si>
  <si>
    <t>K.AGLEQGSDAGYLAES(+79.97)Q(+0.98)K.F</t>
  </si>
  <si>
    <t>M.S(+79.97)DQQLDC(+57.02)ALDLMR.R</t>
  </si>
  <si>
    <t>K.N(+162.05)S(+79.97)RPEANEALER.G</t>
  </si>
  <si>
    <t>K.HS(+79.97)AVKALTGGIAHLFK.Q</t>
  </si>
  <si>
    <t>S2:Phosphorylation (STY):22.09</t>
  </si>
  <si>
    <t>R.RAPS(+79.97)VANIGSHC(+57.02)DLSLK.I</t>
  </si>
  <si>
    <t>R.EDEIS(+79.97)PPPPNPVVK.G</t>
  </si>
  <si>
    <t>S5:Phosphorylation (STY):1000.00</t>
  </si>
  <si>
    <t>K.C(+57.02)K(+210.20)S(+79.97)QFTITPGSEQIR.A</t>
  </si>
  <si>
    <t>sp|O35215|DOPD_MOUSE</t>
  </si>
  <si>
    <t>R.LCAAT(+79.97)ATILDKPEDR.V</t>
  </si>
  <si>
    <t>T5:Phosphorylation (STY):32.28</t>
  </si>
  <si>
    <t>K.S(+79.97)VLVSAGNVK.R</t>
  </si>
  <si>
    <t>S1:Phosphorylation (STY):25.70</t>
  </si>
  <si>
    <t>sp|O08715|AKAP1_MOUSE</t>
  </si>
  <si>
    <t>K.AMT(+79.97)PPLPVSTQPFSN(+0.98)GVLK.E</t>
  </si>
  <si>
    <t>K.S(+162.05)QGKVLQAT(+79.97)VVAVGSGGK.G</t>
  </si>
  <si>
    <t>K.VLQAT(+79.97)VVAVGSGGK.G</t>
  </si>
  <si>
    <t>T5:Phosphorylation (STY):41.57</t>
  </si>
  <si>
    <t>K.VPGVT(+79.97)AIE(+43.99)LDEDTGTFR.I</t>
  </si>
  <si>
    <t>R.AGS(+79.97)PQLDDIR.V</t>
  </si>
  <si>
    <t>sp|Q6Q899|DDX58_MOUSE</t>
  </si>
  <si>
    <t>K.D(+43.99)NS(+79.97)KFSELWIVDK.G</t>
  </si>
  <si>
    <t>R.LQS(+79.97)IGTENTEENR.R</t>
  </si>
  <si>
    <t>S3:Phosphorylation (STY):32.97</t>
  </si>
  <si>
    <t>R.LQS(+79.97)IGTENTEENRR.F</t>
  </si>
  <si>
    <t>S3:Phosphorylation (STY):22.45</t>
  </si>
  <si>
    <t>K.S(+79.97)KGGVVGIKVD(+21.98)KGVVPLAGTNGETTTQGLDGLSER.C</t>
  </si>
  <si>
    <t>K.LKDLS(+79.97)KFDASFFGVHPK.Q</t>
  </si>
  <si>
    <t>S5:Phosphorylation (STY):30.64</t>
  </si>
  <si>
    <t>R.VFT(+79.97)TVGSAEK(+43.99)RAYLQARFPQLDDTSFANSR.D</t>
  </si>
  <si>
    <t>R.AY(+79.97)LQARFPQLDDTSFANSR.D</t>
  </si>
  <si>
    <t>Y2:Phosphorylation (STY):56.41</t>
  </si>
  <si>
    <t>K.ACVDT(+79.97)ALENLSTLK.M</t>
  </si>
  <si>
    <t>T5:Phosphorylation (STY):25.21</t>
  </si>
  <si>
    <t>R.D(-18.01)Y(+79.97)PLPDVAHVTMLSASQK.A</t>
  </si>
  <si>
    <t>K.VQ(+0.98)LY(+79.97)RIQ(+0.98)FNESFAEMNR.G</t>
  </si>
  <si>
    <t>sp|P97822|AN32E_MOUSE</t>
  </si>
  <si>
    <t>K.DLS(+162.05)T(+79.97)VEALQNLK.N</t>
  </si>
  <si>
    <t>K.QPLLLS(+79.97)EDEEDTKR.V</t>
  </si>
  <si>
    <t>S6:Phosphorylation (STY):53.33</t>
  </si>
  <si>
    <t>K.L(+43.01)T(+79.97)EIINTQHENVK.Y</t>
  </si>
  <si>
    <t>K.VCY(+79.97)EGQPVGEFIR.C</t>
  </si>
  <si>
    <t>Y3:Phosphorylation (STY):1000.00</t>
  </si>
  <si>
    <t>K.LT(+79.97)E(+43.99)IINTQHENVK.Y</t>
  </si>
  <si>
    <t>Carboxylation (DKW)</t>
  </si>
  <si>
    <t>Protein number</t>
    <phoneticPr fontId="1" type="noConversion"/>
  </si>
  <si>
    <t>peptide number</t>
    <phoneticPr fontId="1" type="noConversion"/>
  </si>
  <si>
    <t>sp|P32261|ANT3_MOUSE</t>
  </si>
  <si>
    <t>sp|P62073|TIM10_MOUSE</t>
  </si>
  <si>
    <t>sp|Q6RHW0|K1C9_MOUSE</t>
  </si>
  <si>
    <t>sp|Q8CAQ8|MIC60_MOUSE</t>
  </si>
  <si>
    <t>sp|Q9DCD0|6PGD_MOUSE</t>
  </si>
  <si>
    <t>sp|Q9CPY7|AMPL_MOUSE</t>
  </si>
  <si>
    <t>Fluorination</t>
  </si>
  <si>
    <t>Formylation</t>
  </si>
  <si>
    <t>R.HQGVMVGMGQ(+0.98)K(+43.99)DSYVGDEAQSK.R</t>
  </si>
  <si>
    <t>K.LC(+57.02)YVALD(+43.99)FEN(+0.98)EMATAASSSSLEK.S</t>
  </si>
  <si>
    <t>sp|Q8VCT4|CES1D_MOUSE</t>
  </si>
  <si>
    <t>K.SFSTVPYIVGIN(+0.98)K(+43.99).Q</t>
  </si>
  <si>
    <t>sp|P10605|CATB_MOUSE</t>
  </si>
  <si>
    <t>R.EQ(+0.98)W(+43.99)SNC(+57.02)PTIGQIR.D</t>
  </si>
  <si>
    <t>K.TQPTD(+43.99)EEMLFIYSHFK.Q</t>
  </si>
  <si>
    <t>D5:Carboxylation (DKW):54.18</t>
  </si>
  <si>
    <t>K.D(+43.99)LYAN(+0.98)TVLSGGTTMYPGIADR.M</t>
  </si>
  <si>
    <t>sp|Q0VGY8|TANC1_MOUSE</t>
  </si>
  <si>
    <t>K.MK(+43.99)EAAQR.Y</t>
  </si>
  <si>
    <t>K2:Carboxylation (DKW):1000.00</t>
  </si>
  <si>
    <t>K.AIW(+43.99)NVINWENVTER.Y</t>
  </si>
  <si>
    <t>W3:Carboxylation (DKW):76.17</t>
  </si>
  <si>
    <t>K.AIW(+43.99)N(+0.98)VINWENVTER.Y</t>
  </si>
  <si>
    <t>sp|Q9D6F9|TBB4A_MOUSE</t>
  </si>
  <si>
    <t>R.AVLVD(+43.99)LEPGTMDSVR.S</t>
  </si>
  <si>
    <t>D5:Carboxylation (DKW):44.44</t>
  </si>
  <si>
    <t>sp|Q99LC3|NDUAA_MOUSE</t>
  </si>
  <si>
    <t>K.VTSAYLQDIEN(+0.98)AYK(+43.99).K</t>
  </si>
  <si>
    <t>K.DGLTDVYN(+0.98)K(+43.99).I</t>
  </si>
  <si>
    <t>sp|Q6IME9|K2C72_MOUSE</t>
  </si>
  <si>
    <t>K.LD(+43.99)QLEGALQQAK.E</t>
  </si>
  <si>
    <t>D2:Carboxylation (DKW):94.89</t>
  </si>
  <si>
    <t>R.TEAEAREK(+43.99)AAR.E</t>
  </si>
  <si>
    <t>K8:Carboxylation (DKW):1000.00</t>
  </si>
  <si>
    <t>K.EPIPVLPTVHYNMGGIPTN(+0.98)YK(+43.99).G</t>
  </si>
  <si>
    <t>K.QEELQHLEQ(+0.98)QRQQQEK(+43.99)LLAEENQRLR.E</t>
  </si>
  <si>
    <t>K.MSAAQALK(+43.99).K</t>
  </si>
  <si>
    <t>K.LHVDPENFK(+43.99).L</t>
  </si>
  <si>
    <t>K9:Carboxylation (DKW):38.32</t>
  </si>
  <si>
    <t>R.TC(+57.02)LLNETGDEPFQ(+0.98)YK(+43.99).N</t>
  </si>
  <si>
    <t>K.ITGTNAEVM(+15.99)PAQW(+43.99)EFQIGPC(+57.02)EGIR.M</t>
  </si>
  <si>
    <t>R.RPSANC(+57.02)D(+43.99)PYAVTEAIVR.T</t>
  </si>
  <si>
    <t>MVK(+43.99)VGVNGFGR.I</t>
  </si>
  <si>
    <t>K3:Carboxylation (DKW):1000.00</t>
  </si>
  <si>
    <t>R.LLVVYPW(+43.99)TQR.Y</t>
  </si>
  <si>
    <t>W7:Carboxylation (DKW):1000.00</t>
  </si>
  <si>
    <t>R.LLVVYPW(+43.99)TQ(+0.98)R.Y</t>
  </si>
  <si>
    <t>K.AIFQAIAAK(+43.99).V</t>
  </si>
  <si>
    <t>K9:Carboxylation (DKW):1000.00</t>
  </si>
  <si>
    <t>K.IW(+43.99)YHTFYNELR.V</t>
  </si>
  <si>
    <t>W2:Carboxylation (DKW):1000.00</t>
  </si>
  <si>
    <t>K.K(+43.99)ISSVQSIVPALEIANAHR.K</t>
  </si>
  <si>
    <t>K1:Carboxylation (DKW):1000.00</t>
  </si>
  <si>
    <t>K.K(+43.99)ISSVQ(+0.98)SIVPALEIANAHR.K</t>
  </si>
  <si>
    <t>K.TVTNAVVTVPAYFN(+0.98)D(+43.99)SQR.Q</t>
  </si>
  <si>
    <t>K.TVTNAVVTVPAYFND(+43.99)SQ(+0.98)R.Q</t>
  </si>
  <si>
    <t>R.LTLYD(+43.99)IAHTPGVAADLSHIETR.A</t>
  </si>
  <si>
    <t>D5:Carboxylation (DKW):43.70</t>
  </si>
  <si>
    <t>R.N(+0.98)TISAVTW(+43.99)APAAVLGTVGR.I</t>
  </si>
  <si>
    <t>K.IIGAVD(+43.99)QIQLTQAQLEER.Q</t>
  </si>
  <si>
    <t>D6:Carboxylation (DKW):1000.00</t>
  </si>
  <si>
    <t>K.MGAVFMD(+43.99)APVSGGVGAAR.S</t>
  </si>
  <si>
    <t>D7:Carboxylation (DKW):1000.00</t>
  </si>
  <si>
    <t>K.VGVVD(+43.99)EVVPEDQVHSK.A</t>
  </si>
  <si>
    <t>D5:Carboxylation (DKW):27.42</t>
  </si>
  <si>
    <t>R.LLVVYPW(+43.99)TQR.F</t>
  </si>
  <si>
    <t>R.LLVVYPW(+43.99)TQ(+0.98)R.F</t>
  </si>
  <si>
    <t>K.HK(+43.99)TGPN(+0.98)LHGLFGR.K</t>
  </si>
  <si>
    <t>sp|Q8VCW2|K1C25_MOUSE</t>
  </si>
  <si>
    <t>K.VLEEVD(+43.99)QR.S</t>
  </si>
  <si>
    <t>R.DVGGIVLANAC(+57.02)GPC(+57.02)IGQW(+43.99)DR.K</t>
  </si>
  <si>
    <t>R.SDFDPGQ(+0.98)D(+43.99)TYQHPPK.D</t>
  </si>
  <si>
    <t>R.TD(+43.99)IANLAEEFK.D</t>
  </si>
  <si>
    <t>D2:Carboxylation (DKW):87.58</t>
  </si>
  <si>
    <t>R.SDFDPGQD(+43.99)TYQ(+0.98)HPPK.D</t>
  </si>
  <si>
    <t>R.AK(+43.99)VAMSHFEPSEYIR.Y</t>
  </si>
  <si>
    <t>R.W(+43.99)VVIGDENYGEGSSR.E</t>
  </si>
  <si>
    <t>W1:Carboxylation (DKW):20.94</t>
  </si>
  <si>
    <t>K.LVD(+43.99)SKN(+0.98)FDDYMK.S</t>
  </si>
  <si>
    <t>K.LAQSN(+0.98)GW(+43.99)GVMVSHR.S</t>
  </si>
  <si>
    <t>R.FMGK(+43.99)GVSQAVEHINK.T</t>
  </si>
  <si>
    <t>K4:Carboxylation (DKW):41.98</t>
  </si>
  <si>
    <t>R.LVQD(+43.99)YGLESEVAQHLAK.T</t>
  </si>
  <si>
    <t>D4:Carboxylation (DKW):90.97</t>
  </si>
  <si>
    <t>R.NSAEETW(+43.99)MVIHGR.V</t>
  </si>
  <si>
    <t>R.VVD(+43.99)ALGNAIDGK.G</t>
  </si>
  <si>
    <t>D3:Carboxylation (DKW):41.52</t>
  </si>
  <si>
    <t>R.K(+43.99)LTEIINTQHENVK.Y</t>
  </si>
  <si>
    <t>K1:Carboxylation (DKW):67.58</t>
  </si>
  <si>
    <t>K.NAVITVPAYFND(+43.99)SQ(+0.98)R.Q</t>
  </si>
  <si>
    <t>K.NAVITVPAYFN(+0.98)D(+43.99)SQR.Q</t>
  </si>
  <si>
    <t>K.LC(+57.02)YVALDF(+17.99)ENEMATAASSSSLEK.S</t>
  </si>
  <si>
    <t>C2:Carbamidomethylation:1000.00;F8:Fluorination:23.70</t>
  </si>
  <si>
    <t>R.VQPIY(+17.99)GGTNEIMK.E</t>
  </si>
  <si>
    <t>Y5:Fluorination:1000.00</t>
  </si>
  <si>
    <t>R.SPAHGISLF(+17.99)LVENGMK.G</t>
  </si>
  <si>
    <t>F9:Fluorination:1000.00</t>
  </si>
  <si>
    <t>R.GNW(+17.99)GHLDQVAALR.W</t>
  </si>
  <si>
    <t>W3:Fluorination:1000.00</t>
  </si>
  <si>
    <t>R.EGNDLY(+17.99)HEMIESGVINLK.D</t>
  </si>
  <si>
    <t>Y6:Fluorination:1000.00</t>
  </si>
  <si>
    <t>K.AHC(+57.02)LSEVEHDTMPADLPAIAADF(+17.99)VEDQEVC(+57.02)K.N</t>
  </si>
  <si>
    <t>C3:Carbamidomethylation:1000.00;F23:Fluorination:1000.00;C30:Carbamidomethylation:1000.00</t>
  </si>
  <si>
    <t>K.TVMDDF(+17.99)AQFLDTC(+57.02)C(+57.02)K.A</t>
  </si>
  <si>
    <t>F6:Fluorination:28.36;C13:Carbamidomethylation:1000.00;C14:Carbamidomethylation:1000.00</t>
  </si>
  <si>
    <t>K.LEDTLW(+17.99)AGLTDQHVK.L</t>
  </si>
  <si>
    <t>W6:Fluorination:1000.00</t>
  </si>
  <si>
    <t>R.LC(+57.02)GSGF(+17.99)QSIVSGC(+57.02)QEIC(+57.02)SK.D</t>
  </si>
  <si>
    <t>C2:Carbamidomethylation:1000.00;F6:Fluorination:1000.00;C13:Carbamidomethylation:1000.00;C17:Carbamidomethylation:1000.00</t>
  </si>
  <si>
    <t>K.Y(+17.99)VMELFDGK.T</t>
  </si>
  <si>
    <t>Y1:Fluorination:38.06</t>
  </si>
  <si>
    <t>K.TDRPLPENPY(+17.99)HSR.A</t>
  </si>
  <si>
    <t>Y10:Fluorination:1000.00</t>
  </si>
  <si>
    <t>K.VEC(+57.02)VGDDIAW(+17.99)MK.F</t>
  </si>
  <si>
    <t>C3:Carbamidomethylation:1000.00;W10:Fluorination:1000.00</t>
  </si>
  <si>
    <t>R.VLNASAIPEGQF(+17.99)IDSK.K</t>
  </si>
  <si>
    <t>F12:Fluorination:1000.00</t>
  </si>
  <si>
    <t>K.EVY(+17.99)MGNVIQGGEGQAPTR.Q</t>
  </si>
  <si>
    <t>Y3:Fluorination:1000.00</t>
  </si>
  <si>
    <t>K.NDVITVQTPAF(+17.99)AESVTEGDVR.W</t>
  </si>
  <si>
    <t>F11:Fluorination:1000.00</t>
  </si>
  <si>
    <t>R.DY(+17.99)GVLLESAGIALR.G</t>
  </si>
  <si>
    <t>Y2:Fluorination:1000.00</t>
  </si>
  <si>
    <t>K.MGF(+17.99)PSNIVDSAAENMIK.L</t>
  </si>
  <si>
    <t>F3:Fluorination:1000.00</t>
  </si>
  <si>
    <t>R.F(+17.99)SPNSSNPIIVSC(+57.02)GWDK.L</t>
  </si>
  <si>
    <t>F1:Fluorination:51.46;C13:Carbamidomethylation:1000.00</t>
  </si>
  <si>
    <t>K.VLNASAIPEGQF(+17.99)IDSK.K</t>
  </si>
  <si>
    <t>K.VVEEAPSIF(+17.99)LDPETR.Q</t>
  </si>
  <si>
    <t>R.TW(+17.99)GDAGAAAGGGIPSK.G</t>
  </si>
  <si>
    <t>W2:Fluorination:1000.00</t>
  </si>
  <si>
    <t>sp|P84750|KVM5_MOUSE</t>
  </si>
  <si>
    <t>K.F(+17.99)LSTSVGDR.V</t>
  </si>
  <si>
    <t>F1:Fluorination:1000.00</t>
  </si>
  <si>
    <t>R.AAVPSGASTGIY(+17.99)EALELR.D</t>
  </si>
  <si>
    <t>Y12:Fluorination:1000.00</t>
  </si>
  <si>
    <t>R.VVDLMAY(+17.99)MASK.E</t>
  </si>
  <si>
    <t>Y7:Fluorination:1000.00</t>
  </si>
  <si>
    <t>R.VNC(+57.02)SDNEF(+17.99)TQALTAAIPPESLTR.G</t>
  </si>
  <si>
    <t>C3:Carbamidomethylation:1000.00;F8:Fluorination:1000.00</t>
  </si>
  <si>
    <t>K.DLY(+17.99)ANNVMSGGTTMYPGIADR.M</t>
  </si>
  <si>
    <t>Y3:Fluorination:38.18</t>
  </si>
  <si>
    <t>R.RQILLPF(+17.99)RKPLIVFTPK.S</t>
  </si>
  <si>
    <t>F7:Fluorination:55.73</t>
  </si>
  <si>
    <t>R.F(+17.99)LDTAFDLDAFK.K</t>
  </si>
  <si>
    <t>F1:Fluorination:53.92</t>
  </si>
  <si>
    <t>K.GTF(+17.99)ASLSELHC(+57.02)DK.L</t>
  </si>
  <si>
    <t>F3:Fluorination:1000.00;C11:Carbamidomethylation:1000.00</t>
  </si>
  <si>
    <t>R.MY(+17.99)APAWVAPEALQK.K</t>
  </si>
  <si>
    <t>Y2:Fluorination:25.70</t>
  </si>
  <si>
    <t>R.VAPAPAGVF(+17.99)TDIPISNIR.R</t>
  </si>
  <si>
    <t>R.QNTQQTLSC(+57.02)SALASQY(+17.99)MHC(+57.02)VNHAK.Q</t>
  </si>
  <si>
    <t>C9:Carbamidomethylation:1000.00;Y16:Fluorination:1000.00;C19:Carbamidomethylation:1000.00</t>
  </si>
  <si>
    <t>R.ELSKTY(+17.99)IIGELHPDDR.S</t>
  </si>
  <si>
    <t>K.TPY(+17.99)TDVNIVTIR.E</t>
  </si>
  <si>
    <t>K.AC(+57.02)EDIDEC(+57.02)SLPNIC(+57.02)VF(+17.99)GTC(+57.02)HNLPGLFR.C</t>
  </si>
  <si>
    <t>C2:Carbamidomethylation:1000.00;C8:Carbamidomethylation:1000.00;C14:Carbamidomethylation:1000.00;F16:Fluorination:12.23;C19:Carbamidomethylation:1000.00</t>
  </si>
  <si>
    <t>R.GTSF(+17.99)EAAATSGGSASSEK.A</t>
  </si>
  <si>
    <t>F4:Fluorination:1000.00</t>
  </si>
  <si>
    <t>K.LLY(+17.99)DLADQLHAAVGASR.A</t>
  </si>
  <si>
    <t>K.IVY(+17.99)GHLDDPANQEIER.G</t>
  </si>
  <si>
    <t>K.DF(+17.99)APGKPLK.C</t>
  </si>
  <si>
    <t>F2:Fluorination:1000.00</t>
  </si>
  <si>
    <t>R.NAVTQEF(+17.99)GPVPDTAR.Y</t>
  </si>
  <si>
    <t>F7:Fluorination:1000.00</t>
  </si>
  <si>
    <t>K.NMW(+17.99)AAFPPDVGGNVDYK.N</t>
  </si>
  <si>
    <t>W3:Fluorination:29.32</t>
  </si>
  <si>
    <t>K.NTEISF(+17.99)KLGVEFDEITADDR.K</t>
  </si>
  <si>
    <t>F6:Fluorination:53.33</t>
  </si>
  <si>
    <t>K.LGVEF(+17.99)DEITADDR.K</t>
  </si>
  <si>
    <t>F5:Fluorination:1000.00</t>
  </si>
  <si>
    <t>K.AQF(+17.99)GQPEILLGTIPGAGGTQR.L</t>
  </si>
  <si>
    <t>sp|Q06890|CLUS_MOUSE</t>
  </si>
  <si>
    <t>K.RPHFLY(+17.99)PK.S</t>
  </si>
  <si>
    <t>Y6:Fluorination:32.28</t>
  </si>
  <si>
    <t>R.VTMW(+17.99)VFEEDIGGR.K</t>
  </si>
  <si>
    <t>W4:Fluorination:32.28</t>
  </si>
  <si>
    <t>K.T(+27.99)Q(+0.98)PTDEEMLFIYSHFK.Q</t>
  </si>
  <si>
    <t>Formylation (Protein N-term); Deamidation (NQ)</t>
  </si>
  <si>
    <t>T1:Formylation (Protein N-term):1000.00;Q2:Deamidation (NQ):1000.00</t>
  </si>
  <si>
    <t>R.T(+27.99)PFGAYGGLLK.D</t>
  </si>
  <si>
    <t>T1:Formylation (Protein N-term):1000.00</t>
  </si>
  <si>
    <t>K.K(+27.99)PAAAPAPAPAPAPAPAKPK.E</t>
  </si>
  <si>
    <t>K1:Formylation (Protein N-term):1000.00</t>
  </si>
  <si>
    <t>K.Q(+27.99)MYMSLPQGEK.V</t>
  </si>
  <si>
    <t>Q1:Formylation (Protein N-term):1000.00</t>
  </si>
  <si>
    <t>sp|P15626|GSTM2_MOUSE</t>
  </si>
  <si>
    <t>M.P(+27.99)MTLGYWDIR.G</t>
  </si>
  <si>
    <t>P1:Formylation (Protein N-term):1000.00</t>
  </si>
  <si>
    <t>sp|Q9Z1P6|NDUA7_MOUSE</t>
  </si>
  <si>
    <t>R.N(+27.99)WASGQDLQAK.L</t>
  </si>
  <si>
    <t>N1:Formylation (Protein N-term):1000.00</t>
  </si>
  <si>
    <t>sp|Q80W21|GSTM7_MOUSE</t>
  </si>
  <si>
    <t>sp|P45481|CBP_MOUSE</t>
  </si>
  <si>
    <t>M(+27.99)AENLLDGPPNPK.R</t>
  </si>
  <si>
    <t>M1:Formylation (Protein N-term):1000.00</t>
  </si>
  <si>
    <t>M.V(+27.99)HLTDAEK.S</t>
  </si>
  <si>
    <t>V1:Formylation (Protein N-term):1000.00</t>
  </si>
  <si>
    <t>K.V(+27.99)NPDEVGGEALGR.L</t>
  </si>
  <si>
    <t>K.V(+27.99)N(+0.98)PDEVGGEALGR.L</t>
  </si>
  <si>
    <t>V1:Formylation (Protein N-term):1000.00;N2:Deamidation (NQ):1000.00</t>
  </si>
  <si>
    <t>K.I(+27.99)GGHGAEYGAEALER.M</t>
  </si>
  <si>
    <t>I1:Formylation (Protein N-term):1000.00</t>
  </si>
  <si>
    <t>K.A(+27.99)AWGKIGGHGAEYGAEALER.M</t>
  </si>
  <si>
    <t>A1:Formylation (Protein N-term):1000.00</t>
  </si>
  <si>
    <t>M.V(+27.99)HLTDAEK.A</t>
  </si>
  <si>
    <t>sp|P34884|MIF_MOUSE</t>
  </si>
  <si>
    <t>M.P(+27.99)MFIVNTNVPR.A</t>
  </si>
  <si>
    <t>M(+27.99)ADAFVGTWK.L</t>
  </si>
  <si>
    <t>K.L(+27.99)VSSENFDDYMK.E</t>
  </si>
  <si>
    <t>L1:Formylation (Protein N-term):1000.00</t>
  </si>
  <si>
    <t>M.P(+27.99)HPYPALTPEQK.K</t>
  </si>
  <si>
    <t>K.C(+27.99)LDAVVSTR.H</t>
  </si>
  <si>
    <t>C1:Formylation:1000.00</t>
  </si>
  <si>
    <t>sp|Q61176|ARGI1_MOUSE</t>
  </si>
  <si>
    <t>K.YFSMTEVDK(+27.99).L</t>
  </si>
  <si>
    <t>K9:Formylation:66.64</t>
  </si>
  <si>
    <t>R.TPAMQPAGSAGK(+27.99).R</t>
  </si>
  <si>
    <t>K12:Formylation:90.32</t>
  </si>
  <si>
    <t>sp|Q925I1|ATAD3_MOUSE</t>
  </si>
  <si>
    <t>R.E(+27.99)NADIIR.E</t>
  </si>
  <si>
    <t>E1:Formylation:1000.00</t>
  </si>
  <si>
    <t>K.Q(+27.99)EYDEAGPSIVHR.K</t>
  </si>
  <si>
    <t>Q1:Formylation:1000.00</t>
  </si>
  <si>
    <t>K.E(+27.99)ITALAPSTMK.I</t>
  </si>
  <si>
    <t>E1:Formylation:58.64</t>
  </si>
  <si>
    <t>R.D(+27.99)LTDYLMK.I</t>
  </si>
  <si>
    <t>D1:Formylation:71.72</t>
  </si>
  <si>
    <t>K.S(+27.99)YELPDGQVITIGNER.F</t>
  </si>
  <si>
    <t>S1:Formylation:1000.00</t>
  </si>
  <si>
    <t>K.S(+27.99)PAQILIR.F</t>
  </si>
  <si>
    <t>K.C(+57.02)(+27.99)IGAIAMTEPGAGSDLQGVR.T</t>
  </si>
  <si>
    <t>R.I(+27.99)FSSEHDIFR.E</t>
  </si>
  <si>
    <t>I1:Formylation:1000.00</t>
  </si>
  <si>
    <t>R.V(+27.99)QPIYGGTNEIMK.E</t>
  </si>
  <si>
    <t>V1:Formylation:28.64</t>
  </si>
  <si>
    <t>R.S(+27.99)PAHGISLFLVENGMK.G</t>
  </si>
  <si>
    <t>S1:Formylation:77.79</t>
  </si>
  <si>
    <t>R.L(+27.99)PANALLGEENK.G</t>
  </si>
  <si>
    <t>L1:Formylation:69.97</t>
  </si>
  <si>
    <t>K.F(+27.99)IPQMTAGK.C</t>
  </si>
  <si>
    <t>F1:Formylation:43.76</t>
  </si>
  <si>
    <t>K.YVEC(+57.02)SALTQK(+27.99).G</t>
  </si>
  <si>
    <t>R.A(+27.99)LGFPLERPK.S</t>
  </si>
  <si>
    <t>A1:Formylation:62.82</t>
  </si>
  <si>
    <t>K.LFINNEWHDAVSK(+27.99).K</t>
  </si>
  <si>
    <t>K13:Formylation:111.64</t>
  </si>
  <si>
    <t>R.G(+27.99)GVLEPEGTVEIK.F</t>
  </si>
  <si>
    <t>G1:Formylation:71.31</t>
  </si>
  <si>
    <t>sp|E9Q414|APOB_MOUSE</t>
  </si>
  <si>
    <t>R.I(+27.99)QIQEKLQQLR.T</t>
  </si>
  <si>
    <t>I1:Formylation:22.07</t>
  </si>
  <si>
    <t>K.K(+27.99)ATEEDGSEQKVPEATNR.R</t>
  </si>
  <si>
    <t>K1:Formylation:57.10</t>
  </si>
  <si>
    <t>R.T(+27.99)RPTVAAGAVGLAQR.A</t>
  </si>
  <si>
    <t>T1:Formylation:1000.00</t>
  </si>
  <si>
    <t>K.A(+27.99)IVWGMQTR.A</t>
  </si>
  <si>
    <t>A1:Formylation:1000.00</t>
  </si>
  <si>
    <t>R.D(+27.99)QSLQEELAR.Q</t>
  </si>
  <si>
    <t>D1:Formylation:1000.00</t>
  </si>
  <si>
    <t>K.Q(+27.99)(+0.98)ATVGDVNTDRPGLLDLK.G</t>
  </si>
  <si>
    <t>R.I(+27.99)MNVIGEPIDER.G</t>
  </si>
  <si>
    <t>K.I(+27.99)WHHTFYNELR.V</t>
  </si>
  <si>
    <t>K.D(+27.99)LYANTVLSGGTTM(+15.99)YPGIADR.M</t>
  </si>
  <si>
    <t>R.S(+27.99)FGGVTHGLPEK.K</t>
  </si>
  <si>
    <t>S1:Formylation:32.27</t>
  </si>
  <si>
    <t>R.E(+27.99)NMASLQSSPQHQELFR.N</t>
  </si>
  <si>
    <t>R.N(+27.99)EC(+57.02)FLQHK.D</t>
  </si>
  <si>
    <t>K.A(+27.99)ETFTFHSDIC(+57.02)TLPEK.E</t>
  </si>
  <si>
    <t>K.E(+27.99)C(+57.02)C(+57.02)HGDLLEC(+57.02)ADDR.A</t>
  </si>
  <si>
    <t>R.N(+27.99)(+0.98)EC(+57.02)FLQHK.D</t>
  </si>
  <si>
    <t>R.AFK(+27.99)AWAVAR.L</t>
  </si>
  <si>
    <t>K3:Formylation:32.28</t>
  </si>
  <si>
    <t>K.K(+27.99)QTALAELVK.H</t>
  </si>
  <si>
    <t>K1:Formylation:74.73</t>
  </si>
  <si>
    <t>K.L(+27.99)C(+57.02)AIPNLR.E</t>
  </si>
  <si>
    <t>K.Y(+27.99)MC(+57.02)ENQATISSK.L</t>
  </si>
  <si>
    <t>K.T(+27.99)C(+57.02)VADESAAN(+0.98)C(+57.02)DK.S</t>
  </si>
  <si>
    <t>R.R(+27.99)HPDYSVSLLLR.L</t>
  </si>
  <si>
    <t>R1:Formylation:1000.00</t>
  </si>
  <si>
    <t>K.L(+27.99)GEYGFQNAILVR.Y</t>
  </si>
  <si>
    <t>L1:Formylation:1000.00</t>
  </si>
  <si>
    <t>R.R(+27.99)PC(+57.02)FSALTVDETYVPK.E</t>
  </si>
  <si>
    <t>R.V(+27.99)C(+57.02)LLHEK.T</t>
  </si>
  <si>
    <t>R.NEC(+57.02)FLQHK(+27.99).D</t>
  </si>
  <si>
    <t>K.T(+27.99)C(+57.02)VADESAANC(+57.02)DK.S</t>
  </si>
  <si>
    <t>R.Y(+27.99)NDLGEQHFK.G</t>
  </si>
  <si>
    <t>Y1:Formylation:100.79</t>
  </si>
  <si>
    <t>R.L(+27.99)SQTFPNADFAEITK.L</t>
  </si>
  <si>
    <t>L1:Formylation:44.73</t>
  </si>
  <si>
    <t>K.A(+27.99)LVSSVR.Q</t>
  </si>
  <si>
    <t>K.L(+27.99)VQEVTDFAK.T</t>
  </si>
  <si>
    <t>L1:Formylation:90.01</t>
  </si>
  <si>
    <t>K.A(+27.99)PQVSTPTLVEAAR.N</t>
  </si>
  <si>
    <t>K.L(+27.99)QTC(+57.02)C(+57.02)DKPLLK.K</t>
  </si>
  <si>
    <t>K.K(+27.99)YEATLEK.C</t>
  </si>
  <si>
    <t>K1:Formylation:55.73</t>
  </si>
  <si>
    <t>K.E(+27.99)NPTTFMGHYLHEVAR.R</t>
  </si>
  <si>
    <t>K.S(+27.99)LHTLFGDK.L</t>
  </si>
  <si>
    <t>S1:Formylation:100.50</t>
  </si>
  <si>
    <t>K.C(+57.02)SYDEHAK(+27.99)LVQEVTDFAK.T</t>
  </si>
  <si>
    <t>sp|Q6NZF1|ZC11A_MOUSE</t>
  </si>
  <si>
    <t>K.SSSSVRIK(+27.99).T</t>
  </si>
  <si>
    <t>K8:Formylation:67.12</t>
  </si>
  <si>
    <t>R.E(+27.99)TN(+0.98)LESLPLVDTHSK.R</t>
  </si>
  <si>
    <t>R.K(+27.99)VESLQEEIAFLK.K</t>
  </si>
  <si>
    <t>K1:Formylation:77.78</t>
  </si>
  <si>
    <t>R.E(+27.99)YQDLLNVK.M</t>
  </si>
  <si>
    <t>E1:Formylation:64.00</t>
  </si>
  <si>
    <t>R.D(+27.99)GQ(+0.98)VINETSQHHDDLE</t>
  </si>
  <si>
    <t>R.TGDFQLH(+72.02)TNVNNGTEFGGSIYQK.V</t>
  </si>
  <si>
    <t>H7:Ethoxyformylation:1000.00</t>
  </si>
  <si>
    <t>sp|Q62425|NDUA4_MOUSE</t>
  </si>
  <si>
    <t>K.F(+27.99)YSVNVDYSK.L</t>
  </si>
  <si>
    <t>F1:Formylation:61.68</t>
  </si>
  <si>
    <t>K.K(+27.99)LTELSMQDEELMK.R</t>
  </si>
  <si>
    <t>K1:Formylation:137.39</t>
  </si>
  <si>
    <t>sp|Q9Z1G4|VPP1_MOUSE</t>
  </si>
  <si>
    <t>R.G(+27.99)APLRLGFVAGVINR.E</t>
  </si>
  <si>
    <t>G1:Formylation:1000.00</t>
  </si>
  <si>
    <t>K.L(+27.99)PMGMTAENLAAK.Y</t>
  </si>
  <si>
    <t>L1:Formylation:51.99</t>
  </si>
  <si>
    <t>K.H(+27.99)NFTPLAR.V</t>
  </si>
  <si>
    <t>H1:Formylation:1000.00</t>
  </si>
  <si>
    <t>K.L(+27.99)EDTLWAGLTDQHVK.L</t>
  </si>
  <si>
    <t>L1:Formylation:55.13</t>
  </si>
  <si>
    <t>K.D(+27.99)FSATDLTEFAAR.A</t>
  </si>
  <si>
    <t>K.G(+27.99)Q(+0.98)VRFWMQAEK.L</t>
  </si>
  <si>
    <t>sp|Q99KK9|SYHM_MOUSE</t>
  </si>
  <si>
    <t>K.G(+27.99)LAPEVADR.I</t>
  </si>
  <si>
    <t>R.HFLIETGPK(+27.99).G</t>
  </si>
  <si>
    <t>K9:Formylation:81.34</t>
  </si>
  <si>
    <t>R.AELAESK(+27.99).C</t>
  </si>
  <si>
    <t>K7:Formylation:58.16</t>
  </si>
  <si>
    <t>K.SKDDQVTVIGAGVTLH(+72.02)EALAAAESLK.K</t>
  </si>
  <si>
    <t>H16:Ethoxyformylation:1000.00</t>
  </si>
  <si>
    <t>R.K(+27.99)ISSDLDGHPVPK.Q</t>
  </si>
  <si>
    <t>K1:Formylation:69.38</t>
  </si>
  <si>
    <t>R.L(+27.99)AVSQVPR.S</t>
  </si>
  <si>
    <t>K.EAWHGK(+27.99)PLPK.N</t>
  </si>
  <si>
    <t>K6:Formylation:23.70</t>
  </si>
  <si>
    <t>R.LGQSDPAPLQHQVDIYQK(+27.99)R.C</t>
  </si>
  <si>
    <t>K18:Formylation:103.39</t>
  </si>
  <si>
    <t>sp|P51885|LUM_MOUSE</t>
  </si>
  <si>
    <t>R.F(+27.99)TGLQYLR.L</t>
  </si>
  <si>
    <t>F1:Formylation:1000.00</t>
  </si>
  <si>
    <t>K.G(+27.99)VLGTITTLAK.T</t>
  </si>
  <si>
    <t>G1:Formylation:116.35</t>
  </si>
  <si>
    <t>K.V(+27.99)IDPVAPR.Y</t>
  </si>
  <si>
    <t>V1:Formylation:1000.00</t>
  </si>
  <si>
    <t>sp|Q62417|SRBS1_MOUSE</t>
  </si>
  <si>
    <t>R.F(+27.99)GDLLNIDDTAK.R</t>
  </si>
  <si>
    <t>F1:Formylation:64.84</t>
  </si>
  <si>
    <t>R.S(+27.99)AQ(+0.98)DLSDVSTDEVGIPLR.N</t>
  </si>
  <si>
    <t>K.M(+27.99)IFAGIK.K</t>
  </si>
  <si>
    <t>M1:Formylation:95.35</t>
  </si>
  <si>
    <t>sp|Q9D8S4|ORN_MOUSE</t>
  </si>
  <si>
    <t>R.G(+27.99)VSEGSAAMAAGESMAQR.M</t>
  </si>
  <si>
    <t>sp|E9Q3L2|PI4KA_MOUSE</t>
  </si>
  <si>
    <t>R.E(+27.99)AANFIMK.V</t>
  </si>
  <si>
    <t>E1:Formylation:32.62</t>
  </si>
  <si>
    <t>K.V(+27.99)TN(+0.98)GAFTGEISPGMIK.D</t>
  </si>
  <si>
    <t>R.I(+27.99)MNTFSVVPSPK.V</t>
  </si>
  <si>
    <t>I1:Formylation:115.60</t>
  </si>
  <si>
    <t>R.N(+27.99)MEQVVMIPSLLR.D</t>
  </si>
  <si>
    <t>N1:Formylation:1000.00</t>
  </si>
  <si>
    <t>R.W(+27.99)MSEEDFEK.A</t>
  </si>
  <si>
    <t>W1:Formylation:64.00</t>
  </si>
  <si>
    <t>K.E(+27.99)WRPQDAEPC(+57.02)AHPNSR.F</t>
  </si>
  <si>
    <t>K.G(+27.99)LGGVNVEELFGISK.E</t>
  </si>
  <si>
    <t>G1:Formylation:73.10</t>
  </si>
  <si>
    <t>K.E(+27.99)VYMGNVIQGGEGQAPTR.Q</t>
  </si>
  <si>
    <t>K.VC(+57.02)IVGSGNWGSAVAK(+27.99).I</t>
  </si>
  <si>
    <t>K.LEAAVAEAEQQGEAALNDAK(+27.99).C</t>
  </si>
  <si>
    <t>K20:Formylation:111.55</t>
  </si>
  <si>
    <t>sp|Q61035|SYHC_MOUSE</t>
  </si>
  <si>
    <t>K.H(+27.99)TTIFEVLPEK.A</t>
  </si>
  <si>
    <t>H1:Formylation:58.64</t>
  </si>
  <si>
    <t>K.N(+27.99)LLEKGK.A</t>
  </si>
  <si>
    <t>N1:Formylation:49.79</t>
  </si>
  <si>
    <t>R.Q(+27.99)LEQQVEEFR.R</t>
  </si>
  <si>
    <t>R.N(+27.99)ALVSHLDGTTPVC(+57.02)EDIGR.S</t>
  </si>
  <si>
    <t>K.N(+27.99)NGAGYFLEHLAFK.G</t>
  </si>
  <si>
    <t>N1:Formylation:202.83</t>
  </si>
  <si>
    <t>R.S(+27.99)GMFWLR.F</t>
  </si>
  <si>
    <t>R.F(+27.99)EAPLFNAR.I</t>
  </si>
  <si>
    <t>sp|Q0P678|ZCH18_MOUSE</t>
  </si>
  <si>
    <t>R.S(+27.99)PQPPSR.Q</t>
  </si>
  <si>
    <t>K.E(+27.99)TARFEC(+57.02)EISKENEK.V</t>
  </si>
  <si>
    <t>K.V(+27.99)IPAADLSEQ(+0.98)ISTAGTEASGTGNMK.F</t>
  </si>
  <si>
    <t>K.V(+27.99)IPAADLSEQISTAGTEASGTGNM(+15.99)K.F</t>
  </si>
  <si>
    <t>R.V(+27.99)DDVAALDK.K</t>
  </si>
  <si>
    <t>V1:Formylation:25.44</t>
  </si>
  <si>
    <t>K.L(+27.99)VAAFGELR.N</t>
  </si>
  <si>
    <t>K.K(+27.99)ATDAEADVASLNR.R</t>
  </si>
  <si>
    <t>K1:Formylation:1000.00</t>
  </si>
  <si>
    <t>K.L(+27.99)SEIVTLAK.E</t>
  </si>
  <si>
    <t>L1:Formylation:64.00</t>
  </si>
  <si>
    <t>K.M(+27.99)GFPSNIVDSAAENMIK.L</t>
  </si>
  <si>
    <t>M1:Formylation:64.34</t>
  </si>
  <si>
    <t>R.G(+27.99)EGGILINSQGER.F</t>
  </si>
  <si>
    <t>K.E(+27.99)YQDLLNVK.M</t>
  </si>
  <si>
    <t>K.S(+27.99)AMTSGVQSVMGSR.V</t>
  </si>
  <si>
    <t>R.S(+27.99)DFFLEGPFMPPR.M</t>
  </si>
  <si>
    <t>K.C(+27.99)AELEEELK.T</t>
  </si>
  <si>
    <t>C1:Formylation:62.50</t>
  </si>
  <si>
    <t>sp|P61358|RL27_MOUSE</t>
  </si>
  <si>
    <t>R.Y(+27.99)SVDIPLDK.T</t>
  </si>
  <si>
    <t>Y1:Formylation:64.00</t>
  </si>
  <si>
    <t>R.V(+27.99)VESMQSTLDAEIR.S</t>
  </si>
  <si>
    <t>R.IEAQNK(+27.99)PFDAK.S</t>
  </si>
  <si>
    <t>K6:Formylation:52.68</t>
  </si>
  <si>
    <t>R.K(+27.99)IAEKDEEIDQLK.R</t>
  </si>
  <si>
    <t>K1:Formylation:56.51</t>
  </si>
  <si>
    <t>R.QGVEGDINGLK(+27.99).K</t>
  </si>
  <si>
    <t>K11:Formylation:91.60</t>
  </si>
  <si>
    <t>R.E(+27.99)AVELPLTHFELYK.Q</t>
  </si>
  <si>
    <t>E1:Formylation:27.74</t>
  </si>
  <si>
    <t>R.VPVDVAYK(+27.99).R</t>
  </si>
  <si>
    <t>K8:Formylation:23.22</t>
  </si>
  <si>
    <t>K.H(+27.99)SLDASQGTATGPR.G</t>
  </si>
  <si>
    <t>R.I(+27.99)AWDDEETR.D</t>
  </si>
  <si>
    <t>R.T(+27.99)WGDAGAAAGGGIPSK.G</t>
  </si>
  <si>
    <t>T1:Formylation:69.91</t>
  </si>
  <si>
    <t>sp|Q64176|EST1E_MOUSE</t>
  </si>
  <si>
    <t>R.NGNPN(+0.98)GQGLPHWPEYDQKEGYLQIGATTQQAQK(+27.99).L</t>
  </si>
  <si>
    <t>K.EGYLQIGATTQQAQK(+27.99).L</t>
  </si>
  <si>
    <t>K15:Formylation:50.91</t>
  </si>
  <si>
    <t>K.LHVDPENFK(+27.99).L</t>
  </si>
  <si>
    <t>K9:Formylation:53.45</t>
  </si>
  <si>
    <t>K.ETFAH(+72.02)LSELHC(+57.02)DK.L</t>
  </si>
  <si>
    <t>K.E(+27.99)EASDYLELDTIK.N</t>
  </si>
  <si>
    <t>E1:Formylation:54.40</t>
  </si>
  <si>
    <t>sp|P61161|ARP2_MOUSE</t>
  </si>
  <si>
    <t>R.G(+27.99)YAFN(+0.98)HSADFETVR.M</t>
  </si>
  <si>
    <t>K.A(+27.99)C(+57.02)NC(+57.02)LLLK.V</t>
  </si>
  <si>
    <t>K.W(+27.99)GEAGAEYVVESTGVFTTM(+15.99)EK.A</t>
  </si>
  <si>
    <t>R.G(+27.99)AAQNIIPASTGAAK.A</t>
  </si>
  <si>
    <t>G1:Formylation:55.13</t>
  </si>
  <si>
    <t>R.I(+27.99)MEGPAFNFLDAPAVR.V</t>
  </si>
  <si>
    <t>K.T(+27.99)YYM(+15.99)SAGLQPVPIVFR.G</t>
  </si>
  <si>
    <t>R.I(+27.99)MEGPAFN(+0.98)FLDAPAVR.V</t>
  </si>
  <si>
    <t>K.K(+27.99)TLDGELDEK.Y</t>
  </si>
  <si>
    <t>K1:Formylation:62.82</t>
  </si>
  <si>
    <t>R.L(+27.99)NMEAIN(+0.98)YMAADGDFK.I</t>
  </si>
  <si>
    <t>R.L(+27.99)NMEAINYMAADGDFK.I</t>
  </si>
  <si>
    <t>L1:Formylation:135.15</t>
  </si>
  <si>
    <t>sp|Q61586|GPAT1_MOUSE</t>
  </si>
  <si>
    <t>R.F(+27.99)FNPSIPSLGLRNVIYINETHTR.H</t>
  </si>
  <si>
    <t>K.G(+27.99)VTEAHVDQK.N</t>
  </si>
  <si>
    <t>G1:Formylation:80.63</t>
  </si>
  <si>
    <t>K.A(+27.99)EMDAAVESC(+57.02)K.R</t>
  </si>
  <si>
    <t>sp|P62823|RAB3C_MOUSE</t>
  </si>
  <si>
    <t>K.TYSWDN(+0.98)AQVILAGNK(+27.99).C</t>
  </si>
  <si>
    <t>sp|Q9D706|RPAP3_MOUSE</t>
  </si>
  <si>
    <t>K.SYDYDAWAK(+27.99)LDVDR.I</t>
  </si>
  <si>
    <t>K9:Formylation:83.90</t>
  </si>
  <si>
    <t>R.V(+27.99)VAEPVELAQEFR.K</t>
  </si>
  <si>
    <t>sp|Q9QYF1|RDH11_MOUSE</t>
  </si>
  <si>
    <t>K.LANILFTK(+27.99).E</t>
  </si>
  <si>
    <t>R.IEAQNK(+27.99)PFDAK.T</t>
  </si>
  <si>
    <t>K.L(+27.99)EARVRELEGEVENEQKR.N</t>
  </si>
  <si>
    <t>L1:Formylation:35.41</t>
  </si>
  <si>
    <t>K.I(+27.99)ETAAMDGTLR.E</t>
  </si>
  <si>
    <t>sp|O70250|PGAM2_MOUSE</t>
  </si>
  <si>
    <t>R.HYGGLTGLNK(+27.99)AETAAK.H</t>
  </si>
  <si>
    <t>K10:Formylation:33.98</t>
  </si>
  <si>
    <t>sp|Q9DBJ1|PGAM1_MOUSE</t>
  </si>
  <si>
    <t>K.N(+27.99)ALESYAFNMK.S</t>
  </si>
  <si>
    <t>N1:Formylation:95.76</t>
  </si>
  <si>
    <t>K.N(+27.99)(+0.98)ALESYAFNMK.S</t>
  </si>
  <si>
    <t>K.N(+27.99)C(+57.02)WQNYLDFHR.C</t>
  </si>
  <si>
    <t>K.TILNNGK(+27.99)TC(+57.02)R.V</t>
  </si>
  <si>
    <t>R.S(+27.99)LFSSAENEPPVPLVGNWRPPQ(+0.98)PVK.G</t>
  </si>
  <si>
    <t>K.H(+72.02)DPSLQPWSASYDPGSAK.T</t>
  </si>
  <si>
    <t>H1:Ethoxyformylation:1000.00</t>
  </si>
  <si>
    <t>R.K(+27.99)PLIVFTPK.S</t>
  </si>
  <si>
    <t>K1:Formylation:56.26</t>
  </si>
  <si>
    <t>K.S(+27.99)WDIFFR.N</t>
  </si>
  <si>
    <t>R.N(+27.99)MEEEVAITR.I</t>
  </si>
  <si>
    <t>R.Q(+27.99)ILLPFR.K</t>
  </si>
  <si>
    <t>K.Q(+27.99)(+0.98)AGPASVPLR.T</t>
  </si>
  <si>
    <t>R.N(+27.99)GSISVRALDGPK.A</t>
  </si>
  <si>
    <t>N1:Formylation:26.05</t>
  </si>
  <si>
    <t>R.G(+27.99)IFPVLC(+57.02)K.D</t>
  </si>
  <si>
    <t>K.GTFASLSELHC(+57.02)DK(+27.99).L</t>
  </si>
  <si>
    <t>K.G(+27.99)TFASLSELHC(+57.02)DK.L</t>
  </si>
  <si>
    <t>R.S(+27.99)YELPDGQVITIGNER.F</t>
  </si>
  <si>
    <t>K.V(+27.99)ADALASAAGHLDDLPGALSALSDLHAHK.L</t>
  </si>
  <si>
    <t>V1:Formylation:39.81</t>
  </si>
  <si>
    <t>K.T(+27.99)YFPHFDVSHGSAQVK.G</t>
  </si>
  <si>
    <t>T1:Formylation:129.01</t>
  </si>
  <si>
    <t>K.TYFPHFDVSHGSAQVK(+27.99).G</t>
  </si>
  <si>
    <t>K16:Formylation:93.20</t>
  </si>
  <si>
    <t>M.VLSGEDK(+27.99)SNIK.A</t>
  </si>
  <si>
    <t>K7:Formylation:42.68</t>
  </si>
  <si>
    <t>K.VADALASAAGH(+72.02)LDDLPGALSALSDLHAHK.L</t>
  </si>
  <si>
    <t>H11:Ethoxyformylation:66.76</t>
  </si>
  <si>
    <t>K.AAWGK(+27.99)IGGHGAEYGAEALER.M</t>
  </si>
  <si>
    <t>K5:Formylation:49.79</t>
  </si>
  <si>
    <t>R.M(+27.99)FASFPTTK.T</t>
  </si>
  <si>
    <t>M1:Formylation:93.17</t>
  </si>
  <si>
    <t>R.MFASFPTTK(+27.99).T</t>
  </si>
  <si>
    <t>K9:Formylation:60.24</t>
  </si>
  <si>
    <t>K.SNIK(+27.99)AAWGK.I</t>
  </si>
  <si>
    <t>K4:Formylation:28.36</t>
  </si>
  <si>
    <t>K.K(+27.99)VADALASAAGHLDDLPGALSALSDLHAHK.L</t>
  </si>
  <si>
    <t>K1:Formylation:135.94</t>
  </si>
  <si>
    <t>sp|B1AQ75|KRT36_MOUSE</t>
  </si>
  <si>
    <t>R.LILQIDNAK(+27.99).L</t>
  </si>
  <si>
    <t>K9:Formylation:86.34</t>
  </si>
  <si>
    <t>R.Q(+27.99)EALELIK.K</t>
  </si>
  <si>
    <t>Q1:Formylation:58.30</t>
  </si>
  <si>
    <t>sp|O70311|NMT2_MOUSE</t>
  </si>
  <si>
    <t>R.A(+27.99)MELLSAC(+57.02)QGPAR.N</t>
  </si>
  <si>
    <t>K.A(+27.99)NAEVAQWR.S</t>
  </si>
  <si>
    <t>K.C(+57.02)(+27.99)EFQDAYVLLSEK.K</t>
  </si>
  <si>
    <t>K.I(+27.99)SSVQSIVPALEIANAHR.K</t>
  </si>
  <si>
    <t>K.D(+27.99)DAMLLK.G</t>
  </si>
  <si>
    <t>D1:Formylation:56.47</t>
  </si>
  <si>
    <t>K.T(+27.99)FESLVDFC(+57.02)K.T</t>
  </si>
  <si>
    <t>sp|P04104|K2C1_MOUSE</t>
  </si>
  <si>
    <t>K.YEELQITAGK(+27.99).H</t>
  </si>
  <si>
    <t>K10:Formylation:178.84</t>
  </si>
  <si>
    <t>R.A(+27.99)MLQVHGGSGPR.V</t>
  </si>
  <si>
    <t>K.K(+27.99)VITAFNDGLNHLDSLK.G</t>
  </si>
  <si>
    <t>K1:Formylation:171.28</t>
  </si>
  <si>
    <t>R.Y(+27.99)FDSFGDLSSASAIMGNAK.V</t>
  </si>
  <si>
    <t>Y1:Formylation:55.30</t>
  </si>
  <si>
    <t>K.N(+27.99)QVAMNPTNTVFDAK.R</t>
  </si>
  <si>
    <t>N1:Formylation:37.92</t>
  </si>
  <si>
    <t>K.S(+27.99)QIHDIVLVGGSTR.I</t>
  </si>
  <si>
    <t>R.L(+27.99)TLYDIAHTPGVAADLSHIETR.A</t>
  </si>
  <si>
    <t>K.K(+27.99)GEDFVK.N</t>
  </si>
  <si>
    <t>K1:Formylation:28.13</t>
  </si>
  <si>
    <t>K.T(+27.99)IIPLISQC(+57.02)TPK.V</t>
  </si>
  <si>
    <t>K.G(+27.99)C(+57.02)DVVVIPAGVPR.K</t>
  </si>
  <si>
    <t>K.V(+27.99)DFPQDQLATLTGR.I</t>
  </si>
  <si>
    <t>R.LTLYDIAH(+72.02)TPGVAADLSHIETR.A</t>
  </si>
  <si>
    <t>H8:Ethoxyformylation:59.20</t>
  </si>
  <si>
    <t>K.NTEISFK(+27.99).L</t>
  </si>
  <si>
    <t>K7:Formylation:71.75</t>
  </si>
  <si>
    <t>sp|P06151|LDHA_MOUSE</t>
  </si>
  <si>
    <t>K.G(+27.99)EMMDLQHGSLFLK.T</t>
  </si>
  <si>
    <t>G1:Formylation:143.78</t>
  </si>
  <si>
    <t>sp|Q62009|POSTN_MOUSE</t>
  </si>
  <si>
    <t>K.I(+27.99)QIEGDPDFR.L</t>
  </si>
  <si>
    <t>K.E(+27.99)TAEYAANTR.V</t>
  </si>
  <si>
    <t>sp|Q8K1Z0|COQ9_MOUSE</t>
  </si>
  <si>
    <t>R.I(+27.99)NDAMNMGHTAK.Q</t>
  </si>
  <si>
    <t>I1:Formylation:28.17</t>
  </si>
  <si>
    <t>K.L(+27.99)LIYNPEDPPGSEVLR.I</t>
  </si>
  <si>
    <t>R.L(+27.99)EEGPPVTTVLTR.E</t>
  </si>
  <si>
    <t>K.E(+27.99)IDVEVR.K</t>
  </si>
  <si>
    <t>K.A(+27.99)TEMVEVGPEDDEVGAER.G</t>
  </si>
  <si>
    <t>K.W(+27.99)MIPPEAK.E</t>
  </si>
  <si>
    <t>W1:Formylation:40.83</t>
  </si>
  <si>
    <t>R.M(+27.99)SDGLFLQK.C</t>
  </si>
  <si>
    <t>M1:Formylation:131.34</t>
  </si>
  <si>
    <t>K.L(+27.99)MC(+57.02)PQEIVDYIADK.K</t>
  </si>
  <si>
    <t>K.M(+27.99)QLLEIITTDK.T</t>
  </si>
  <si>
    <t>M1:Formylation:86.06</t>
  </si>
  <si>
    <t>R.T(+27.99)SNLASGVPAR.F</t>
  </si>
  <si>
    <t>K.G(+27.99)MNTLVGYDLVPEPK.I</t>
  </si>
  <si>
    <t>G1:Formylation:157.33</t>
  </si>
  <si>
    <t>R.T(+27.99)EQ(+0.98)GPQVDETQFK.K</t>
  </si>
  <si>
    <t>K.ALTGGIAHLFK(+27.99).Q</t>
  </si>
  <si>
    <t>K11:Formylation:44.14</t>
  </si>
  <si>
    <t>K.A(+27.99)LTGGIAHLFK.Q</t>
  </si>
  <si>
    <t>A1:Formylation:82.30</t>
  </si>
  <si>
    <t>R.S(+27.99)PAQILLR.W</t>
  </si>
  <si>
    <t>sp|P54823|DDX6_MOUSE</t>
  </si>
  <si>
    <t>K.VDHVQMIVLDEADK(+27.99).L</t>
  </si>
  <si>
    <t>K14:Formylation:52.58</t>
  </si>
  <si>
    <t>R.K(+27.99)TGQAAGFSYTDANK.N</t>
  </si>
  <si>
    <t>K1:Formylation:95.14</t>
  </si>
  <si>
    <t>K.T(+27.99)GPNLHGLFGR.K</t>
  </si>
  <si>
    <t>R.EQIKALNDK(+27.99).F</t>
  </si>
  <si>
    <t>K9:Formylation:22.36</t>
  </si>
  <si>
    <t>K.V(+27.99)FSVRGTSFEAAATSGGSASSEK.A</t>
  </si>
  <si>
    <t>V1:Formylation:65.57</t>
  </si>
  <si>
    <t>K.A(+27.99)PSSSSVGISEWLDQK.L</t>
  </si>
  <si>
    <t>A1:Formylation:87.32</t>
  </si>
  <si>
    <t>R.L(+27.99)GGEVSC(+57.02)LVAGTK.C</t>
  </si>
  <si>
    <t>sp|Q9D1I5|MCEE_MOUSE</t>
  </si>
  <si>
    <t>R.L(+27.99)NHVAVAVPDLEK.A</t>
  </si>
  <si>
    <t>L1:Formylation:83.60</t>
  </si>
  <si>
    <t>R.L(+27.99)NRPLTLSEK.I</t>
  </si>
  <si>
    <t>L1:Formylation:22.88</t>
  </si>
  <si>
    <t>R.W(+27.99)VVIGDENYGEGSSR.E</t>
  </si>
  <si>
    <t>W1:Formylation:1000.00</t>
  </si>
  <si>
    <t>R.N(+27.99)AVTQEFGPVPDTAR.Y</t>
  </si>
  <si>
    <t>R.D(+27.99)GYAQILR.D</t>
  </si>
  <si>
    <t>K.F(+27.99)NPETDFLTGK.D</t>
  </si>
  <si>
    <t>F1:Formylation:62.68</t>
  </si>
  <si>
    <t>K.S(+27.99)Q(+0.98)FTITPGSEQIR.A</t>
  </si>
  <si>
    <t>R.A(+27.99)ALSGLLHR.T</t>
  </si>
  <si>
    <t>K.A(+27.99)MDSDWFAQNYMGR.K</t>
  </si>
  <si>
    <t>K.G(+27.99)ADPEDVITGAFK.V</t>
  </si>
  <si>
    <t>G1:Formylation:106.18</t>
  </si>
  <si>
    <t>sp|P58252|EF2_MOUSE</t>
  </si>
  <si>
    <t>K.EGIPALDNFLDK(+27.99).L</t>
  </si>
  <si>
    <t>K12:Formylation:33.80</t>
  </si>
  <si>
    <t>K.V(+27.99)NQIGSVTEAIQAC(+57.02)K.L</t>
  </si>
  <si>
    <t>sp|Q9WUU7|CATZ_MOUSE</t>
  </si>
  <si>
    <t>R.N(+27.99)VN(+0.98)GVNYASVTR.N</t>
  </si>
  <si>
    <t>K.L(+27.99)MIEMDGTENK.S</t>
  </si>
  <si>
    <t>L1:Formylation:58.64</t>
  </si>
  <si>
    <t>K.G(+27.99)VSQAVEHINK.T</t>
  </si>
  <si>
    <t>G1:Formylation:148.29</t>
  </si>
  <si>
    <t>R.H(+27.99)IADLAGNPEVILPVPAFNVIN(+0.98)GGSHAGNK.L</t>
  </si>
  <si>
    <t>R.I(+27.99)GAEVYHNLK.N</t>
  </si>
  <si>
    <t>I1:Formylation:54.49</t>
  </si>
  <si>
    <t>K.V(+27.99)NQIGSVTESLQAC(+57.02)K.L</t>
  </si>
  <si>
    <t>K.G(+27.99)VSQ(+0.98)AVEHINK.T</t>
  </si>
  <si>
    <t>R.LAK(+27.99)YNQILR.I</t>
  </si>
  <si>
    <t>R.H(+27.99)IADLAGNPEVILPVPAFNVINGGSHAGNK.L</t>
  </si>
  <si>
    <t>H1:Formylation:86.33</t>
  </si>
  <si>
    <t>R.IGAEVYHNLK(+27.99)NVIK.E</t>
  </si>
  <si>
    <t>K10:Formylation:28.74</t>
  </si>
  <si>
    <t>K.N(+0.98)TEISFK(+27.99)LGVEFDEITADDR.K</t>
  </si>
  <si>
    <t>R.SESTFK(+27.99)NTEISFK.L</t>
  </si>
  <si>
    <t>K6:Formylation:38.64</t>
  </si>
  <si>
    <t>K.L(+27.99)GVEFDEITADDR.K</t>
  </si>
  <si>
    <t>M(+27.99)(+15.99)C(+57.02)DAFVGTWK.L</t>
  </si>
  <si>
    <t>K.L(+27.99)GVEFDEITADDRK.V</t>
  </si>
  <si>
    <t>L1:Formylation:134.07</t>
  </si>
  <si>
    <t>K.S(+27.99)IITLDGGALVQVQK.W</t>
  </si>
  <si>
    <t>S1:Formylation:88.07</t>
  </si>
  <si>
    <t>K.WDGK(+27.99)STTIK.R</t>
  </si>
  <si>
    <t>K4:Formylation:23.70</t>
  </si>
  <si>
    <t>K.LGVEFDEITADDRK(+27.99).V</t>
  </si>
  <si>
    <t>K14:Formylation:107.72</t>
  </si>
  <si>
    <t>K.LVSSENFDDYMK(+27.99).E</t>
  </si>
  <si>
    <t>K12:Formylation:38.78</t>
  </si>
  <si>
    <t>K.H(+27.99)SMNPFC(+57.02)EIAVEEAVR.L</t>
  </si>
  <si>
    <t>K.E(+27.99)IIAVSC(+57.02)GPSQC(+57.02)QETIR.T</t>
  </si>
  <si>
    <t>K.L(+27.99)VEEAIQC(+57.02)AEK.I</t>
  </si>
  <si>
    <t>K.DGADFAK(+27.99)WR.C</t>
  </si>
  <si>
    <t>K7:Formylation:45.03</t>
  </si>
  <si>
    <t>sp|P46660|AINX_MOUSE</t>
  </si>
  <si>
    <t>R.G(+27.99)VTLPELYQDPAYQR.I</t>
  </si>
  <si>
    <t>K.A(+27.99)IMNLDVEQYR.M</t>
  </si>
  <si>
    <t>K.M(+27.99)YDLVAGSQC(+57.02)LK.S</t>
  </si>
  <si>
    <t>R.N(+27.99)YLSSDVEVR.R</t>
  </si>
  <si>
    <t>R.A(+27.99)LEHFPMLQK.D</t>
  </si>
  <si>
    <t>A1:Formylation:52.84</t>
  </si>
  <si>
    <t>K.I(+27.99)GEHTPSALAIMENANVLAR.Y</t>
  </si>
  <si>
    <t>K.G(+27.99)ILAADESTGSIAK.R</t>
  </si>
  <si>
    <t>G1:Formylation:99.90</t>
  </si>
  <si>
    <t>K.A(+27.99)DDGRPFPQVIK.S</t>
  </si>
  <si>
    <t>A1:Formylation:76.82</t>
  </si>
  <si>
    <t>K.D(+27.99)GADFAK.W</t>
  </si>
  <si>
    <t>D1:Formylation:31.22</t>
  </si>
  <si>
    <t>R.Q(+27.99)FNLTDDDLLR.Y</t>
  </si>
  <si>
    <t>K.N(+27.99)GRVEIIANDQGN(+0.98)RITPSYVAFTPEGER.L</t>
  </si>
  <si>
    <t>K.VLEALLPLK(+27.99).S</t>
  </si>
  <si>
    <t>K9:Formylation:131.72</t>
  </si>
  <si>
    <t>K.V(+27.99)SDLLLSTDER.T</t>
  </si>
  <si>
    <t>R.E(+27.99)HDLVLPMR.E</t>
  </si>
  <si>
    <t>K.F(+27.99)DASFFGVHPK.Q</t>
  </si>
  <si>
    <t>F1:Formylation:72.22</t>
  </si>
  <si>
    <t>R.D(+27.99)GVVKPLK.C</t>
  </si>
  <si>
    <t>D1:Formylation:25.55</t>
  </si>
  <si>
    <t>K.V(+27.99)LEALLPLK.S</t>
  </si>
  <si>
    <t>V1:Formylation:63.64</t>
  </si>
  <si>
    <t>K.L(+27.99)FDHPEVPTPPESASVSR.L</t>
  </si>
  <si>
    <t>R.W(+27.99)LSTSIPEAQWQSSLAR.T</t>
  </si>
  <si>
    <t>K.E(+27.99)GGFLLVHTVLK.G</t>
  </si>
  <si>
    <t>E1:Formylation:64.84</t>
  </si>
  <si>
    <t>K.A(+27.99)AM(+15.99)LGQEDPPQHGLPR.L</t>
  </si>
  <si>
    <t>K.H(+27.99)DLVMNVYR.D</t>
  </si>
  <si>
    <t>M(+27.99)(+15.99)EEVVIAGMSGK.L</t>
  </si>
  <si>
    <t>R.S(+27.99)DEAVKPLGVK.V</t>
  </si>
  <si>
    <t>S1:Formylation:76.17</t>
  </si>
  <si>
    <t>R.E(+27.99)LSFAAVSFYHK.L</t>
  </si>
  <si>
    <t>E1:Formylation:156.90</t>
  </si>
  <si>
    <t>K.V(+27.99)AEVLAGEGHLYSR.I</t>
  </si>
  <si>
    <t>K.A(+27.99)LHLVGLK.R</t>
  </si>
  <si>
    <t>A1:Formylation:93.60</t>
  </si>
  <si>
    <t>K.S(+27.99)NMGHPEPASGLAALTK.V</t>
  </si>
  <si>
    <t>S1:Formylation:99.51</t>
  </si>
  <si>
    <t>K.V(+27.99)YLWEDPNSK.L</t>
  </si>
  <si>
    <t>V1:Formylation:69.95</t>
  </si>
  <si>
    <t>K.L(+27.99)DPGSPELQQVLK.H</t>
  </si>
  <si>
    <t>L1:Formylation:46.44</t>
  </si>
  <si>
    <t>K.A(+27.99)VAHILGIR.D</t>
  </si>
  <si>
    <t>R.D(+27.99)C(+57.02)MLGMEFSGR.D</t>
  </si>
  <si>
    <t>R.D(+27.99)AMLENQTPELFQDVNKPK.Y</t>
  </si>
  <si>
    <t>D1:Formylation:75.68</t>
  </si>
  <si>
    <t>R.S(+27.99)AGAC(+57.02)TAAAFLR.E</t>
  </si>
  <si>
    <t>K.E(+27.99)WFLEAAK.D</t>
  </si>
  <si>
    <t>E1:Formylation:32.83</t>
  </si>
  <si>
    <t>K.L(+27.99)TEIINTQHENVK.Y</t>
  </si>
  <si>
    <t>L1:Formylation:96.93</t>
  </si>
  <si>
    <t>R.K(+27.99)LTEIINTQHENVK.Y</t>
  </si>
  <si>
    <t>K1:Formylation:105.57</t>
  </si>
  <si>
    <t>R.E(+27.99)LHSILQHK.G</t>
  </si>
  <si>
    <t>E1:Formylation:24.34</t>
  </si>
  <si>
    <t>K.V(+27.99)C(+57.02)YEGQPVGEFIR.C</t>
  </si>
  <si>
    <t>R.V(+27.99)TMWVFEEDIGGR.K</t>
  </si>
  <si>
    <t>R.V(+27.99)INEPTAAALAYGLDK.S</t>
  </si>
  <si>
    <t>V1:Formylation:93.20</t>
  </si>
  <si>
    <t>K.L(+27.99)FEMAYK.K</t>
  </si>
  <si>
    <t>L1:Formylation:49.80</t>
  </si>
  <si>
    <t>K3:Acetylation (K):56.47</t>
  </si>
  <si>
    <t>K9:Acetylation (K):22.37</t>
  </si>
  <si>
    <t>K3:Acetylation (K):72.22</t>
  </si>
  <si>
    <t>K5:Acetylation (K):93.17</t>
  </si>
  <si>
    <t>Acetylation (K):1000.00</t>
  </si>
  <si>
    <t>K9:Acetylation (K):26.57</t>
  </si>
  <si>
    <t>K7:Acetylation (K):41.88</t>
  </si>
  <si>
    <t>K1:Acetylation (K):44.94</t>
  </si>
  <si>
    <t>K6:Acetylation (K):64.80</t>
  </si>
  <si>
    <t>K20:Acetylation (K):53.33</t>
  </si>
  <si>
    <t>K3:Acetylation (K):63.15</t>
  </si>
  <si>
    <t>K12:Acetylation (K):22.09</t>
  </si>
  <si>
    <t>K16:Acetylation (K):88.25</t>
  </si>
  <si>
    <t>K3:Acetylation (K):77.76</t>
  </si>
  <si>
    <t>N1:Acetylation (K):1000.00</t>
  </si>
  <si>
    <t>K9:Acetylation (K):59.25</t>
  </si>
  <si>
    <t>K14:Acetylation (K):1000.00</t>
  </si>
  <si>
    <t>K8:Acetylation (K):29.32</t>
  </si>
  <si>
    <t>K12:Acetylation (K):48.97</t>
  </si>
  <si>
    <t>K3:Acetylation (K):97.84</t>
  </si>
  <si>
    <t>K10:Acetylation (K):32.67</t>
  </si>
  <si>
    <t>K4:Acetylation (K):117.47</t>
  </si>
  <si>
    <t>K7:Acetylation (K):94.89</t>
  </si>
  <si>
    <t>K12:Acetylation (K):100.30</t>
  </si>
  <si>
    <t>K2:Acetylation (K):123.68</t>
  </si>
  <si>
    <t>K3:Acetylation (K):61.26</t>
  </si>
  <si>
    <t>K3:Acetylation (K):40.94</t>
  </si>
  <si>
    <t>K1:Acetylation (K):1000.00</t>
  </si>
  <si>
    <t>K1:Acetylation (K):108.30</t>
  </si>
  <si>
    <t>K1:Acetylation (K):144.89</t>
  </si>
  <si>
    <t>K1:Acetylation (K):43.70</t>
  </si>
  <si>
    <t>K1:Acetylation (K):51.77</t>
  </si>
  <si>
    <t>K1:Acetylation (K):87.94</t>
  </si>
  <si>
    <t>K11:Acetylation (K):57.71</t>
  </si>
  <si>
    <t>K12:Acetylation (K):52.86</t>
  </si>
  <si>
    <t>K16:Acetylation (K):67.11</t>
  </si>
  <si>
    <t>K2:Acetylation (K):38.49</t>
  </si>
  <si>
    <t>K3:Acetylation (K):81.00</t>
  </si>
  <si>
    <t>K4:Acetylation (K):37.53</t>
  </si>
  <si>
    <t>K4:Acetylation (K):52.58</t>
  </si>
  <si>
    <t>K4:Acetylation (K):82.05</t>
  </si>
  <si>
    <t>K4:Acetylation (K):94.89</t>
  </si>
  <si>
    <t>K5:Acetylation (K):101.58</t>
  </si>
  <si>
    <t>K5:Acetylation (K):56.41</t>
  </si>
  <si>
    <t>K5:Acetylation (K):65.04</t>
  </si>
  <si>
    <t>K5:Acetylation (K):81.81</t>
  </si>
  <si>
    <t>K6:Acetylation (K):135.95</t>
  </si>
  <si>
    <t>K7:Acetylation (K):23.70</t>
  </si>
  <si>
    <t>K7:Acetylation (K):38.24</t>
  </si>
  <si>
    <t>K7:Acetylation (K):53.23</t>
  </si>
  <si>
    <t>K7:Acetylation (K):90.97</t>
  </si>
  <si>
    <t>K9:Acetylation (K):23.70</t>
  </si>
  <si>
    <t>K9:Acetylation (K):75.68</t>
  </si>
  <si>
    <t>K4:Acetylation (K):34.81</t>
  </si>
  <si>
    <t>K4:Acetylation (K):63.64</t>
  </si>
  <si>
    <t>K3:Acetylation (K):45.63</t>
  </si>
  <si>
    <t>K5:Acetylation (K):61.26</t>
  </si>
  <si>
    <t>K11:Amidation:1000.00</t>
    <phoneticPr fontId="1" type="noConversion"/>
  </si>
  <si>
    <t>K15:Amidation:1000.00</t>
    <phoneticPr fontId="1" type="noConversion"/>
  </si>
  <si>
    <t>K16:Amidation:1000.00</t>
    <phoneticPr fontId="1" type="noConversion"/>
  </si>
  <si>
    <t>K21:Amidation:1000.00</t>
    <phoneticPr fontId="1" type="noConversion"/>
  </si>
  <si>
    <t>R16:Amidation:77.79</t>
    <phoneticPr fontId="1" type="noConversion"/>
  </si>
  <si>
    <t>K12:Amidation:1000.00</t>
    <phoneticPr fontId="1" type="noConversion"/>
  </si>
  <si>
    <t>K9:Amidation:1000.00</t>
    <phoneticPr fontId="1" type="noConversion"/>
  </si>
  <si>
    <t>K10:Methylation(KR):63.15</t>
  </si>
  <si>
    <t>K6:Methylation(KR):66.95</t>
  </si>
  <si>
    <t>K4:Methylation(KR):114.15</t>
  </si>
  <si>
    <t>K3:Methylation(KR):71.87</t>
  </si>
  <si>
    <t>K4:Methylation(KR):65.04</t>
  </si>
  <si>
    <t>K2:Methylation(KR):67.11</t>
  </si>
  <si>
    <t>K20:Methylation(KR):1000.00</t>
  </si>
  <si>
    <t>K28:Methylation(KR):1000.00</t>
  </si>
  <si>
    <t>R20:Methylation(KR):1000.00</t>
  </si>
  <si>
    <t>K30:Methylation(KR):1000.00</t>
  </si>
  <si>
    <t>K16:Methylation(KR):42.57</t>
  </si>
  <si>
    <t>K6:Methylation(KR):103.08</t>
  </si>
  <si>
    <t>K18:Methylation(KR):29.09</t>
  </si>
  <si>
    <t>K4:Methylation(KR):63.16</t>
  </si>
  <si>
    <t>K6:Methylation(KR):61.26</t>
  </si>
  <si>
    <t>K16:Methylation(KR):73.29</t>
  </si>
  <si>
    <t>R11:Methylation(KR):43.74</t>
  </si>
  <si>
    <t>K2:Methylation(KR):50.81</t>
  </si>
  <si>
    <t>K9:Methylation(KR):81.22</t>
  </si>
  <si>
    <t>R2:Methylation(KR):111.11</t>
  </si>
  <si>
    <t>K2:Methylation(KR):37.55</t>
  </si>
  <si>
    <t>R3:Methylation(KR):77.76</t>
  </si>
  <si>
    <t>R2:Methylation(KR):61.14</t>
  </si>
  <si>
    <t>K2:Methylation(KR):126.68</t>
  </si>
  <si>
    <t>K1:Methylation(KR):67.73</t>
  </si>
  <si>
    <t>K1:Methylation(KR):42.99</t>
  </si>
  <si>
    <t>R15:Methylation(KR):172.92</t>
  </si>
  <si>
    <t>K1:Methylation(KR):37.42</t>
  </si>
  <si>
    <t>K1:Methylation(KR):41.88</t>
  </si>
  <si>
    <t>K1:Methylation(KR):42.04</t>
  </si>
  <si>
    <t>K1:Methylation(KR):58.79</t>
  </si>
  <si>
    <t>K1:Methylation(KR):67.67</t>
  </si>
  <si>
    <t>K1:Methylation(KR):98.42</t>
  </si>
  <si>
    <t>K11:Methylation(KR):77.76</t>
  </si>
  <si>
    <t>R21:Methylation(KR):1000.00</t>
  </si>
  <si>
    <t>R3:Methylation(KR):92.20</t>
  </si>
  <si>
    <t>R2:Methylation(KR):87.32</t>
  </si>
  <si>
    <t>K3:Methylation(KR):35.96</t>
  </si>
  <si>
    <t>K4:Methylation(KR):106.84</t>
  </si>
  <si>
    <t>K4:Methylation(KR):20.30</t>
  </si>
  <si>
    <t>K4:Methylation(KR):79.53</t>
  </si>
  <si>
    <t>R10:Methylation(KR):47.75</t>
  </si>
  <si>
    <t>K2:Methylation(KR):80.24</t>
  </si>
  <si>
    <t>R1:Methylation(KR):47.41</t>
  </si>
  <si>
    <t>K3:Methylation(KR):69.88</t>
  </si>
  <si>
    <t>K5:Methylation(KR):47.94</t>
  </si>
  <si>
    <t>R2:Methylation(KR):49.25</t>
  </si>
  <si>
    <t>K2:Methylation(KR):88.40</t>
  </si>
  <si>
    <t>K7:Methylation(KR):51.96</t>
  </si>
  <si>
    <t>K13:Methylation(KR):52.22</t>
  </si>
  <si>
    <t>K15:Methylation(KR):61.26</t>
  </si>
  <si>
    <t>K18:Methylation(KR):76.73</t>
  </si>
  <si>
    <t>K19:Methylation(KR):87.70</t>
  </si>
  <si>
    <t>K2:Methylation(KR):132.53</t>
  </si>
  <si>
    <t>K2:Methylation(KR):49.35</t>
  </si>
  <si>
    <t>K2:Methylation(KR):90.97</t>
  </si>
  <si>
    <t>K21:Methylation(KR):1000.00</t>
  </si>
  <si>
    <t>K24:Methylation(KR):100.77</t>
  </si>
  <si>
    <t>K24:Methylation(KR):1000.00</t>
  </si>
  <si>
    <t>K3:Methylation(KR):64.76</t>
  </si>
  <si>
    <t>K4:Methylation(KR):101.58</t>
  </si>
  <si>
    <t>K4:Methylation(KR):104.57</t>
  </si>
  <si>
    <t>K4:Methylation(KR):53.33</t>
  </si>
  <si>
    <t>K4:Methylation(KR):64.48</t>
  </si>
  <si>
    <t>K4:Methylation(KR):90.97</t>
  </si>
  <si>
    <t>K5:Methylation(KR):79.53</t>
  </si>
  <si>
    <t>K6:Methylation(KR):1000.00</t>
  </si>
  <si>
    <t>K7:Methylation(KR):113.83</t>
  </si>
  <si>
    <t>K7:Methylation(KR):140.39</t>
  </si>
  <si>
    <t>K9:Methylation(KR):41.04</t>
  </si>
  <si>
    <t>K9:Methylation(KR):67.73</t>
  </si>
  <si>
    <t>R6:Methylation(KR):74.64</t>
  </si>
  <si>
    <t>R1:Methylation(KR):50.04</t>
  </si>
  <si>
    <t>K2:Methylation(KR):121.92</t>
  </si>
  <si>
    <t>R14:Methylation(KR):104.57</t>
  </si>
  <si>
    <t>K9:Methylation(KR):46.15</t>
  </si>
  <si>
    <t>R1:Methylation(KR):49.35</t>
  </si>
  <si>
    <t>R1:Methylation(KR):85.84</t>
  </si>
  <si>
    <t>R10:Methylation(KR):23.13</t>
  </si>
  <si>
    <t>R11:Methylation(KR):78.23</t>
  </si>
  <si>
    <t>R11:Methylation(KR):88.07</t>
  </si>
  <si>
    <t>R11:Methylation(KR):90.21</t>
  </si>
  <si>
    <t>R11:Methylation(KR):95.39</t>
  </si>
  <si>
    <t>R12:Methylation(KR):25.70</t>
  </si>
  <si>
    <t>R12:Methylation(KR):34.96</t>
  </si>
  <si>
    <t>R13:Methylation(KR):79.54</t>
  </si>
  <si>
    <t>R16:Methylation(KR):77.79</t>
  </si>
  <si>
    <t>R2:Methylation(KR):104.80</t>
  </si>
  <si>
    <t>R22:Methylation(KR):42.10</t>
  </si>
  <si>
    <t>R23:Methylation(KR):1000.00</t>
  </si>
  <si>
    <t>R28:Methylation(KR):1000.00</t>
  </si>
  <si>
    <t>R3:Methylation(KR):45.47</t>
  </si>
  <si>
    <t>R3:Methylation(KR):85.84</t>
  </si>
  <si>
    <t>R3:Methylation(KR):90.97</t>
  </si>
  <si>
    <t>R6:Methylation(KR):119.63</t>
  </si>
  <si>
    <t>R7:Methylation(KR):72.73</t>
  </si>
  <si>
    <t>R1:Methylation(KR):93.92</t>
  </si>
  <si>
    <t>R1:Methylation(KR):61.26</t>
  </si>
  <si>
    <t>R1:Methylation(KR):27.24</t>
  </si>
  <si>
    <t>R4:Methylation(KR):56.41</t>
  </si>
  <si>
    <t>K4:Methylation(KR):88.07</t>
  </si>
  <si>
    <t>K2:Methylation(KR):49.05</t>
  </si>
  <si>
    <t>S1:Phosphorylation (STY):26.52</t>
  </si>
  <si>
    <t>S1:Phosphorylation (STY):43.55</t>
  </si>
  <si>
    <t>S1:Phosphorylation (STY):67.47</t>
  </si>
  <si>
    <t>S10:Phosphorylation (STY):71.72</t>
  </si>
  <si>
    <t>S15:Phosphorylation (STY):82.63</t>
  </si>
  <si>
    <t>S3:Phosphorylation (STY):24.44</t>
  </si>
  <si>
    <t>S3:Phosphorylation (STY):28.36</t>
  </si>
  <si>
    <t>S3:Phosphorylation (STY):41.94</t>
  </si>
  <si>
    <t>S3:Phosphorylation (STY):47.09</t>
  </si>
  <si>
    <t>S4:Phosphorylation (STY):21.23</t>
  </si>
  <si>
    <t>S5:Phosphorylation (STY):109.46</t>
  </si>
  <si>
    <t>S5:Phosphorylation (STY):61.69</t>
  </si>
  <si>
    <t>S7:Phosphorylation (STY):38.29</t>
  </si>
  <si>
    <t>T1:Phosphorylation (STY):1000.00</t>
  </si>
  <si>
    <t>T1:Phosphorylation (STY):22.09</t>
  </si>
  <si>
    <t>T1:Phosphorylation (STY):36.20</t>
  </si>
  <si>
    <t>T1:Phosphorylation (STY):61.82</t>
  </si>
  <si>
    <t>T1:Phosphorylation (STY):68.47</t>
  </si>
  <si>
    <t>T10:Phosphorylation (STY):61.69</t>
  </si>
  <si>
    <t>T11:Phosphorylation (STY):1000.00</t>
  </si>
  <si>
    <t>T2:Phosphorylation (STY):47.82</t>
  </si>
  <si>
    <t>T2:Phosphorylation (STY):56.99</t>
  </si>
  <si>
    <t>T3:Phosphorylation (STY):1000.00</t>
  </si>
  <si>
    <t>T3:Phosphorylation (STY):26.50</t>
  </si>
  <si>
    <t>T4:Phosphorylation (STY):1000.00</t>
  </si>
  <si>
    <t>T4:Phosphorylation (STY):115.97</t>
  </si>
  <si>
    <t>T5:Phosphorylation (STY):46.32</t>
  </si>
  <si>
    <t>T6:Phosphorylation (STY):119.32</t>
  </si>
  <si>
    <t>Y2:Phosphorylation (STY):85.84</t>
  </si>
  <si>
    <t>Y3:Phosphorylation (STY):36.20</t>
  </si>
  <si>
    <t>Y3:Phosphorylation (STY):47.82</t>
  </si>
  <si>
    <t>Y3:Phosphorylation (STY):69.89</t>
  </si>
  <si>
    <t>S17:Phosphorylation (STY):30.64</t>
  </si>
  <si>
    <t>S5:Phosphorylation (STY):42.68</t>
  </si>
  <si>
    <t>T21:Phosphorylation (STY):43.08</t>
  </si>
  <si>
    <t>T4:Phosphorylation (STY):91.60</t>
  </si>
  <si>
    <t>Y2:Phosphorylation (STY):51.66</t>
  </si>
  <si>
    <t>S7:Phosphorylation (STY):1000.00</t>
  </si>
  <si>
    <t>T2:Phosphorylation (STY):51.59</t>
  </si>
  <si>
    <t>T13:Phosphorylation (STY):23.70</t>
  </si>
  <si>
    <t>S8:Phosphorylation (STY):31.17</t>
  </si>
  <si>
    <t>T2:Phosphorylation (STY):76.17</t>
  </si>
  <si>
    <t>S4:Phosphorylation (STY):1000.00</t>
  </si>
  <si>
    <t>Y9:Phosphorylation (STY):1000.00</t>
  </si>
  <si>
    <t>T8:Phosphorylation (STY):23.70</t>
  </si>
  <si>
    <t>S5:Phosphorylation (STY):64.00</t>
  </si>
  <si>
    <t>T2:Phosphorylation (STY):28.74</t>
  </si>
  <si>
    <t>Y4:Phosphorylation (STY):52.22</t>
  </si>
  <si>
    <t>T5:Phosphorylation (STY):23.15</t>
  </si>
  <si>
    <t>S1:Phosphorylation (STY):79.02</t>
  </si>
  <si>
    <t>S10:Phosphorylation (STY):1000.00</t>
  </si>
  <si>
    <t>T9:Phosphorylation (STY):41.57</t>
  </si>
  <si>
    <t>T1:Phosphorylation (STY):32.22</t>
  </si>
  <si>
    <t>T1:Phosphorylation (STY):67.69</t>
  </si>
  <si>
    <t>S3:Phosphorylation (STY):50.04</t>
  </si>
  <si>
    <t>T2:Phosphorylation (STY):67.12</t>
  </si>
  <si>
    <t>S7:Phosphorylation (STY):57.10</t>
  </si>
  <si>
    <t>T18:Phosphorylation (STY):1000.00</t>
  </si>
  <si>
    <t>D1:Carboxylation (DKW):91.25</t>
  </si>
  <si>
    <t>D12:Carboxylation (DKW):1000.00</t>
  </si>
  <si>
    <t>D15:Carboxylation (DKW):1000.00</t>
  </si>
  <si>
    <t>D2:Carboxylation (DKW):1000.00</t>
  </si>
  <si>
    <t>D3:Carboxylation (DKW):22.85</t>
  </si>
  <si>
    <t>D8:Carboxylation (DKW):26.08</t>
  </si>
  <si>
    <t>K2:Carboxylation (DKW):23.70</t>
  </si>
  <si>
    <t>W3:Carboxylation (DKW):39.44</t>
  </si>
  <si>
    <t>D8:Carboxylation (DKW):1000.00</t>
  </si>
  <si>
    <t>K13:Carboxylation (DKW):1000.00</t>
  </si>
  <si>
    <t>K4:Carboxylation (DKW):59.58</t>
  </si>
  <si>
    <t>D7:Carboxylation (DKW):80.24</t>
  </si>
  <si>
    <t>D1:Carboxylation (DKW):56.54</t>
  </si>
  <si>
    <t>D1:Carboxylation (DKW):59.76</t>
  </si>
  <si>
    <t>D2:Carboxylation (DKW):58.11</t>
  </si>
  <si>
    <t>K4:Carboxylation (DKW):1000.00</t>
  </si>
  <si>
    <t>K1:Carboxylation (DKW):61.14</t>
  </si>
  <si>
    <t>D3:Carboxylation (DKW):82.16</t>
  </si>
  <si>
    <t>W13:Carboxylation (DKW):1000.00</t>
  </si>
  <si>
    <t>W8:Carboxylation (DKW):1000.00</t>
  </si>
  <si>
    <t>K14:Carboxylation (DKW):22.09</t>
  </si>
  <si>
    <t>K21:Carboxylation (DKW):1000.00</t>
  </si>
  <si>
    <t>K9:Carboxylation (DKW):25.70</t>
  </si>
  <si>
    <t>K11:Carboxylation (DKW):40.00</t>
  </si>
  <si>
    <t>W3:Carboxylation (DKW):1000.00</t>
  </si>
  <si>
    <t>D8:Carboxylation (DKW):21.15</t>
  </si>
  <si>
    <t>K16:Carboxylation (DKW):1000.00</t>
  </si>
  <si>
    <t>K27:Carboxylation (DKW):43.08</t>
  </si>
  <si>
    <t>K10:Carboxylation (DKW):51.99</t>
  </si>
  <si>
    <t>W18:Carboxylation (DKW):12.28</t>
  </si>
  <si>
    <t>K15:Carboxylation (DKW):36.87</t>
  </si>
  <si>
    <t>A1:Formylation:142.27</t>
  </si>
  <si>
    <t>A1:Formylation:53.28</t>
  </si>
  <si>
    <t>A1:Formylation:84.20</t>
  </si>
  <si>
    <t>E1:Formylation:37.92</t>
  </si>
  <si>
    <t>E1:Formylation:44.88</t>
  </si>
  <si>
    <t>G1:Formylation:179.46</t>
  </si>
  <si>
    <t>G1:Formylation:47.07</t>
  </si>
  <si>
    <t>G1:Formylation:58.64</t>
  </si>
  <si>
    <t>G1:Formylation:67.12</t>
  </si>
  <si>
    <t>H1:Formylation:122.31</t>
  </si>
  <si>
    <t>H5:Ethoxyformylation:46.62</t>
  </si>
  <si>
    <t>I1:Formylation:61.40</t>
  </si>
  <si>
    <t>K1:Formylation:108.30</t>
  </si>
  <si>
    <t>K7:Formylation:69.64</t>
  </si>
  <si>
    <t>L1:Formylation:56.47</t>
  </si>
  <si>
    <t>L1:Formylation:66.76</t>
  </si>
  <si>
    <t>L1:Formylation:79.34</t>
  </si>
  <si>
    <t>L1:Formylation:80.75</t>
  </si>
  <si>
    <t>L1:Formylation:87.09</t>
  </si>
  <si>
    <t>M1:Formylation:26.89</t>
  </si>
  <si>
    <t>M1:Formylation:66.64</t>
  </si>
  <si>
    <t>M1:Formylation:77.76</t>
  </si>
  <si>
    <t>N1:Formylation:104.64</t>
  </si>
  <si>
    <t>N1:Formylation:33.54</t>
  </si>
  <si>
    <t>N1:Formylation:61.72</t>
  </si>
  <si>
    <t>Q1:Formylation:38.64</t>
  </si>
  <si>
    <t>R1:Formylation:82.16</t>
  </si>
  <si>
    <t>S1:Formylation:78.70</t>
  </si>
  <si>
    <t>T1:Formylation:105.79</t>
  </si>
  <si>
    <t>T1:Formylation:42.22</t>
  </si>
  <si>
    <t>T1:Formylation:54.40</t>
  </si>
  <si>
    <t>T1:Formylation:54.41</t>
  </si>
  <si>
    <t>T1:Formylation:74.73</t>
  </si>
  <si>
    <t>V1:Formylation:103.32</t>
  </si>
  <si>
    <t>V1:Formylation:108.83</t>
  </si>
  <si>
    <t>V1:Formylation:23.27</t>
  </si>
  <si>
    <t>V1:Formylation:44.80</t>
  </si>
  <si>
    <t>V1:Formylation:57.68</t>
  </si>
  <si>
    <t>V1:Formylation:98.75</t>
  </si>
  <si>
    <t>W1:Formylation:40.46</t>
  </si>
  <si>
    <t>Y1:Formylation:73.41</t>
  </si>
  <si>
    <t>K2:Formylation:103.32</t>
  </si>
  <si>
    <t>K8:Formylation:32.22</t>
  </si>
  <si>
    <t>C1:Formylation:77.78</t>
  </si>
  <si>
    <t>K13:Formylation:83.24</t>
  </si>
  <si>
    <t>K14:Formylation:31.17</t>
  </si>
  <si>
    <t>K15:Formylation:88.07</t>
  </si>
  <si>
    <t>K8:Formylation:50.34</t>
  </si>
  <si>
    <t>K10:Formylation:77.76</t>
  </si>
  <si>
    <t>K16:Formylation:1000.00</t>
  </si>
  <si>
    <t>K4:Formylation:43.70</t>
  </si>
  <si>
    <t>K4:Formylation:99.62</t>
  </si>
  <si>
    <t>K7:Formylation:1000.00</t>
  </si>
  <si>
    <t>K33:Formylation:118.22</t>
  </si>
  <si>
    <t>K15:Formylation:67.68</t>
  </si>
  <si>
    <t>K2:Formylation:54.41</t>
  </si>
  <si>
    <t>Cell Cycle</t>
  </si>
  <si>
    <t>translation</t>
  </si>
  <si>
    <t>Intensity</t>
    <phoneticPr fontId="1" type="noConversion"/>
  </si>
  <si>
    <t>sum</t>
    <phoneticPr fontId="1" type="noConversion"/>
  </si>
  <si>
    <t>proportion</t>
  </si>
  <si>
    <t>Ingenuity Canonical Pathways</t>
  </si>
  <si>
    <t xml:space="preserve"> -log(p-value)</t>
  </si>
  <si>
    <t>Ratio</t>
  </si>
  <si>
    <t>Molecules</t>
  </si>
  <si>
    <t>Mitochondrial Dysfunction</t>
  </si>
  <si>
    <t>ACO1,ACO2,ATP5F1A,ATP5F1B,ATP5F1D,ATP5PB,ATP5PD,COX4I1,COX5A,COX6B1,COX7A1,CYB5A,CYCS,GPD2,HSD17B10,MT-CO2,NDUFA10,NDUFA2,NDUFA4,NDUFA7,NDUFA8,NDUFAB1,NDUFB9,NDUFS1,NDUFS3,NDUFS6,NDUFV2,OGDH,PDHA1,PRDX3,SDHA,SOD2,UQCRB,UQCRC1,UQCRC2,VDAC2</t>
  </si>
  <si>
    <t>Epithelial Adherens Junction Signaling</t>
  </si>
  <si>
    <t>ACTA1,ACTA2,ACTB,ACTC1,ACTG1,ACTG2,ACTN2,Actn3,ACTR2,AFDN,CTNNA1,CTNNA2,MYH1,MYH3,MYH4,MYH6,MYH7B,MYH8,MYH9,MYL1,MYL3,MYL6,RHOA,RRAS,SORBS1,TUBA8,TUBB,TUBB2A,TUBB2B,TUBB3,TUBB4A,TUBB4B,TUBB6,VCL</t>
  </si>
  <si>
    <t>Oxidative Phosphorylation</t>
  </si>
  <si>
    <t>ATP5F1A,ATP5F1B,ATP5F1D,ATP5PB,ATP5PD,COX4I1,COX5A,COX6B1,COX7A1,CYB5A,CYCS,Cyct,MT-CO2,NDUFA10,NDUFA2,NDUFA4,NDUFA7,NDUFA8,NDUFAB1,NDUFB9,NDUFS1,NDUFS3,NDUFS6,NDUFV2,SDHA,UQCRB,UQCRC1,UQCRC2</t>
  </si>
  <si>
    <t>Isoleucine Degradation I</t>
  </si>
  <si>
    <t>ACAA2,ACADSB,ACAT1,ACAT2,AUH,BCAT2,DLD,ECHS1,EHHADH,HADHA,HADHB,HSD17B10</t>
  </si>
  <si>
    <t>Remodeling of Epithelial Adherens Junctions</t>
  </si>
  <si>
    <t>ACTA1,ACTA2,ACTB,ACTC1,ACTG1,ACTG2,ACTN2,Actn3,ACTR2,CTNNA1,CTNNA2,TUBA8,TUBB,TUBB2A,TUBB2B,TUBB3,TUBB4A,TUBB4B,TUBB6,VCL</t>
  </si>
  <si>
    <t>Sertoli Cell-Sertoli Cell Junction Signaling</t>
  </si>
  <si>
    <t>ACTA1,ACTA2,ACTB,ACTC1,ACTG1,ACTG2,ACTN2,Actn3,AFDN,CTNNA1,CTNNA2,GUCY1A1,ILK,PRKAR1A,PRKAR2A,PRKAR2B,RRAS,SORBS1,SPTA1,SPTAN1,SPTBN1,TJP1,TUBA8,TUBB,TUBB2A,TUBB2B,TUBB3,TUBB4A,TUBB4B,TUBB6,VCL</t>
  </si>
  <si>
    <t>ILK Signaling</t>
  </si>
  <si>
    <t>ACTA1,ACTA2,ACTB,ACTC1,ACTG1,ACTG2,ACTN2,Actn3,Cdc42,CREBBP,DSP,FLNA,FLNB,FLNC,ILK,MYH1,MYH3,MYH4,MYH6,MYH7B,MYH8,MYH9,MYL1,MYL3,MYL6,NACA,PPP1R12A,PPP2R2A,RHOA,VCL,VIM</t>
  </si>
  <si>
    <t>Valine Degradation I</t>
  </si>
  <si>
    <t>ACADSB,ALDH6A1,AUH,BCAT2,BCKDHA,DLD,ECHS1,EHHADH,HADHA,HADHB,HIBADH,HIBCH</t>
  </si>
  <si>
    <t>TCA Cycle II (Eukaryotic)</t>
  </si>
  <si>
    <t>ACO1,ACO2,CS,DLD,DLST,FH,IDH3A,MDH1,MDH2,OGDH,SDHA,SUCLA2,SUCLG1</t>
  </si>
  <si>
    <t>Actin Cytoskeleton Signaling</t>
  </si>
  <si>
    <t>ACTA1,ACTA2,ACTB,ACTC1,ACTG1,ACTG2,ACTN2,Actn3,ACTR2,EZR,FLNA,KNG1,MSN,MYH1,MYH3,MYH4,MYH6,MYH7B,MYH8,MYH9,MYL1,MYL3,MYL6,MYLPF,PPP1R12A,Ppp1r12b,RDX,RHOA,RRAS,TLN1,TTN,VCL</t>
  </si>
  <si>
    <t>Cellular Effects of Sildenafil (Viagra)</t>
  </si>
  <si>
    <t>ACTA1,ACTA2,ACTB,ACTC1,ACTG1,ACTG2,Calm1 (includes others),GUCY1A1,MYH1,MYH3,MYH4,MYH6,MYH7B,MYH8,MYH9,MYL1,MYL3,MYL6,MYLPF,PDIA3,PPP1R12A,Ppp1r12b,PRKAR1A,PRKAR2A,PRKAR2B</t>
  </si>
  <si>
    <t>Tight Junction Signaling</t>
  </si>
  <si>
    <t>ACTA1,ACTA2,ACTB,ACTC1,ACTG1,ACTG2,AFDN,CTNNA1,MYH1,MYH3,MYH4,MYH6,MYH7B,MYH8,MYH9,MYL1,MYL3,MYL6,PPP2R2A,PRKAR1A,PRKAR2A,PRKAR2B,RHOA,SAFB,SPTAN1,TJP1,VCL</t>
  </si>
  <si>
    <t>Sirtuin Signaling Pathway</t>
  </si>
  <si>
    <t>ACADL,ACLY,ATP5F1A,ATP5F1B,ATP5F1D,ATP5PB,G6PD,GLS,GLUD1,IDH2,LDHA,NDUFA10,NDUFA2,NDUFA4,NDUFA7,NDUFA8,NDUFAB1,NDUFB9,NDUFS1,NDUFS3,NDUFS6,NDUFV2,PCK1,PDHA1,PGAM1,PGAM2,PPID,SDHA,SLC25A5,SOD2,TIMM10,TUBA8,UQCRC2,VDAC2</t>
  </si>
  <si>
    <t>Germ Cell-Sertoli Cell Junction Signaling</t>
  </si>
  <si>
    <t>ACTA1,ACTA2,ACTB,ACTC1,ACTG1,ACTG2,ACTN2,Actn3,AFDN,Cdc42,CTNNA1,CTNNA2,ILK,RHOA,RRAS,SORBS1,TJP1,TUBA8,TUBB,TUBB2A,TUBB2B,TUBB3,TUBB4A,TUBB4B,TUBB6,VCL</t>
  </si>
  <si>
    <t>Glycolysis I</t>
  </si>
  <si>
    <t>ALDOA,ALDOC,ENO1,ENO2,ENO3,GAPDH,GPI,PGAM1,PGAM2,PKM,TPI1</t>
  </si>
  <si>
    <t>Calcium Signaling</t>
  </si>
  <si>
    <t>ACTA1,ACTA2,ACTC1,Calm1 (includes others),CALR,CREBBP,LETM1,MYH1,MYH3,MYH4,MYH6,MYH7B,MYH8,MYH9,MYL1,MYL3,MYL6,PRKAR1A,PRKAR2A,PRKAR2B,TNNC2,TNNI2,TNNT3,Tpm1,Tpm2,TPM3,Tpm4</t>
  </si>
  <si>
    <t>Gluconeogenesis I</t>
  </si>
  <si>
    <t>ALDOA,ALDOC,ENO1,ENO2,ENO3,GAPDH,GPI,MDH1,MDH2,PGAM1,PGAM2</t>
  </si>
  <si>
    <t>Fatty Acid β-oxidation I</t>
  </si>
  <si>
    <t>ACAA2,ACADM,ACSL1,AUH,ECHS1,ECI1,EHHADH,HADH,HADHA,HADHB,HSD17B10,SLC27A1</t>
  </si>
  <si>
    <t>RhoA Signaling</t>
  </si>
  <si>
    <t>ACTA1,ACTA2,ACTB,ACTC1,ACTG1,ACTG2,ACTR2,ARHGAP1,EZR,MSN,MYL1,MYL3,MYL6,MYLPF,PI4KA,PPP1R12A,Ppp1r12b,RDX,RHOA,TTN</t>
  </si>
  <si>
    <t>RhoGDI Signaling</t>
  </si>
  <si>
    <t>ACTA1,ACTA2,ACTB,ACTC1,ACTG1,ACTG2,ACTR2,ARHGAP1,Cdc42,CDH13,CREBBP,EZR,GNB1,GNB2,MSN,MYL1,MYL3,MYL6,MYLPF,PI4KA,PPP1R12A,RDX,RHOA</t>
  </si>
  <si>
    <t>Regulation of Actin-based Motility by Rho</t>
  </si>
  <si>
    <t>ACTA1,ACTA2,ACTB,ACTC1,ACTG2,ACTR2,Cdc42,MYL1,MYL3,MYL6,MYLPF,PI4KA,PPP1R12A,Ppp1r12b,RHOA,Wasl</t>
  </si>
  <si>
    <t>Glutaryl-CoA Degradation</t>
  </si>
  <si>
    <t>ACAA2,ACAT1,ACAT2,EHHADH,HADH,HADHA,HADHB,HSD17B10</t>
  </si>
  <si>
    <t>Clathrin-mediated Endocytosis Signaling</t>
  </si>
  <si>
    <t>ACTA1,ACTA2,ACTB,ACTC1,ACTG1,ACTG2,ACTR2,ALB,AP1B1,AP2A2,APOA1,APOA4,APOB,CLTC,CLU,HSPA8,PCYOX1,RAB11A,RAB11B,SERPINA1,STAM,TF</t>
  </si>
  <si>
    <t>Ketolysis</t>
  </si>
  <si>
    <t>ACAA2,ACAT1,ACAT2,HADHA,HADHB,OXCT1</t>
  </si>
  <si>
    <t>LXR/RXR Activation</t>
  </si>
  <si>
    <t>ACACA,ALB,APOA1,APOA4,APOB,C3,C4A/C4B,CLU,ECHS1,FASN,HADH,KNG1,PCYOX1,PON3,SERPINA1,TF</t>
  </si>
  <si>
    <t>Acetyl-CoA Biosynthesis I (Pyruvate Dehydrogenase Complex)</t>
  </si>
  <si>
    <t>DLAT,DLD,PDHA1,Pdha2,PDHB</t>
  </si>
  <si>
    <t>Tryptophan Degradation III (Eukaryotic)</t>
  </si>
  <si>
    <t>Gap Junction Signaling</t>
  </si>
  <si>
    <t>ACTA1,ACTA2,ACTB,ACTC1,ACTG1,ACTG2,GUCY1A1,PDIA3,PRKAR1A,PRKAR2A,PRKAR2B,RRAS,TJP1,TUBA8,TUBB,TUBB2A,TUBB2B,TUBB3,TUBB4A,TUBB4B,TUBB6</t>
  </si>
  <si>
    <t>Ketogenesis</t>
  </si>
  <si>
    <t>ACAA2,ACAT1,ACAT2,HADHA,HADHB,HMGCL</t>
  </si>
  <si>
    <t>Agranulocyte Adhesion and Diapedesis</t>
  </si>
  <si>
    <t>ACTA1,ACTA2,ACTB,ACTC1,ACTG1,ACTG2,EZR,MSN,MYH1,MYH3,MYH4,MYH6,MYH7B,MYH8,MYH9,MYL1,MYL3,MYL6,RDX</t>
  </si>
  <si>
    <t>Signaling by Rho Family GTPases</t>
  </si>
  <si>
    <t>ACTA1,ACTA2,ACTB,ACTC1,ACTG1,ACTG2,ACTR2,Cdc42,CDH13,DES,EZR,GNB1,GNB2,MSN,MYL1,MYL3,MYL6,MYLPF,PI4KA,PPP1R12A,RDX,RHOA,VIM</t>
  </si>
  <si>
    <t>Integrin Signaling</t>
  </si>
  <si>
    <t>ACTA1,ACTA2,ACTB,ACTC1,ACTG1,ACTG2,ACTN2,Actn3,ACTR2,CAPN1,Cdc42,ILK,PPP1R12A,Ppp1r12b,RHOA,RRAS,TLN1,TTN,VCL,Wasl</t>
  </si>
  <si>
    <t>Aldosterone Signaling in Epithelial Cells</t>
  </si>
  <si>
    <t>HSP90AA1,HSP90AB1,HSP90B1,HSPA1A/HSPA1B,HSPA1L,HSPA2,HSPA4L,HSPA5,HSPA8,HSPA9,HSPB1,HSPB6,HSPD1,HSPE1,PDIA3,PI4KA,TRAP1</t>
  </si>
  <si>
    <t>Protein Ubiquitination Pathway</t>
  </si>
  <si>
    <t>HSP90AA1,HSP90AB1,HSP90B1,HSPA1A/HSPA1B,HSPA1L,HSPA2,HSPA4L,HSPA5,HSPA8,HSPA9,HSPB1,HSPB6,HSPD1,HSPE1,NEDD4L,PSMC3,PSMC4,PSMC5,TRAP1,UBA1,UBE2V1,UBE2V2,USP8</t>
  </si>
  <si>
    <t>BAG2 Signaling Pathway</t>
  </si>
  <si>
    <t>ANXA2,CTSB,HSP90AA1,HSPA1A/HSPA1B,HSPA1L,HSPA2,HSPA5,HSPA8,HSPA9</t>
  </si>
  <si>
    <t>Leukocyte Extravasation Signaling</t>
  </si>
  <si>
    <t>ACTA1,ACTA2,ACTB,ACTC1,ACTG1,ACTG2,ACTN2,Actn3,AFDN,ARHGAP1,CTNNA1,CTNNA2,EZR,MSN,MYL6,RDX,RHOA,VCL,Wasl</t>
  </si>
  <si>
    <t>PPARα/RXRα Activation</t>
  </si>
  <si>
    <t>ACADL,AP2A2,APOA1,CAND1,CREBBP,FASN,GPD1,GPD2,HSP90AA1,HSP90AB1,HSP90B1,PDIA3,PRKAB1,PRKAR1A,PRKAR2A,PRKAR2B,RRAS,SLC27A1</t>
  </si>
  <si>
    <t>Oxidative Ethanol Degradation III</t>
  </si>
  <si>
    <t>ACSL1,ACSS3,ALDH1A1,ALDH1B1,ALDH2,ALDH4A1</t>
  </si>
  <si>
    <t>Caveolar-mediated Endocytosis Signaling</t>
  </si>
  <si>
    <t>ACTA1,ACTA2,ACTB,ACTC1,ACTG1,ACTG2,ALB,CAVIN1,FLNA,FLNB,FLNC</t>
  </si>
  <si>
    <t>FXR/RXR Activation</t>
  </si>
  <si>
    <t>ALB,APOA1,APOA4,APOB,C3,C4A/C4B,CLU,CREBBP,FASN,KNG1,PCYOX1,PON3,SERPINA1,TF</t>
  </si>
  <si>
    <t>Ethanol Degradation II</t>
  </si>
  <si>
    <t>ACSL1,ACSS3,AKR1A1,ALDH1A1,ALDH1B1,ALDH2,ALDH4A1</t>
  </si>
  <si>
    <t>Virus Entry via Endocytic Pathways</t>
  </si>
  <si>
    <t>ACTA1,ACTA2,ACTB,ACTC1,ACTG1,ACTG2,AP1B1,AP2A2,CLTC,FLNA,FLNB,FLNC,RRAS</t>
  </si>
  <si>
    <t>eNOS Signaling</t>
  </si>
  <si>
    <t>Calm1 (includes others),GUCY1A1,HSP90AA1,HSP90AB1,HSP90B1,HSPA1A/HSPA1B,HSPA1L,HSPA2,HSPA5,HSPA8,HSPA9,KNG1,PRKAB1,PRKAR1A,PRKAR2A,PRKAR2B</t>
  </si>
  <si>
    <t>Breast Cancer Regulation by Stathmin1</t>
  </si>
  <si>
    <t>Calm1 (includes others),GNB1,GNB2,PPP1R12A,PPP2R2A,PRKAR1A,PRKAR2A,PRKAR2B,RHOA,RRAS,TUBA8,TUBB,TUBB2A,TUBB2B,TUBB3,TUBB4A,TUBB4B,TUBB6</t>
  </si>
  <si>
    <t>Mechanisms of Viral Exit from Host Cells</t>
  </si>
  <si>
    <t>ACTA1,ACTA2,ACTB,ACTC1,ACTG1,ACTG2,LMNB1,LMNB2</t>
  </si>
  <si>
    <t>Glucocorticoid Receptor Signaling</t>
  </si>
  <si>
    <t>ACTB,CREBBP,HSP90AA1,HSP90AB1,HSP90B1,HSPA1A/HSPA1B,HSPA1L,HSPA2,HSPA5,HSPA8,HSPA9,KRT1,KRT17,KRT25,KRT31,KRT34,KRT36,KRT6B,KRT72,KRT81,KRT86,PCK1,PRKAB1,RRAS</t>
  </si>
  <si>
    <t>Mevalonate Pathway I</t>
  </si>
  <si>
    <t>ACAA2,ACAT1,ACAT2,HADHA,HADHB</t>
  </si>
  <si>
    <t>Ethanol Degradation IV</t>
  </si>
  <si>
    <t>Huntington's Disease Signaling</t>
  </si>
  <si>
    <t>AP2A2,ATP5F1A,ATP5F1B,ATP5F1D,ATP5PB,CAPN1,CLTC,CREBBP,CYCS,GLS,GNB1,GNB2,HSPA1A/HSPA1B,HSPA1L,HSPA2,HSPA5,HSPA8,HSPA9,SDHA</t>
  </si>
  <si>
    <t>Sucrose Degradation V (Mammalian)</t>
  </si>
  <si>
    <t>ALDOA,ALDOC,TKFC,TPI1</t>
  </si>
  <si>
    <t>Phagosome Maturation</t>
  </si>
  <si>
    <t>ATP6V0A1,CALR,CTSB,CTSZ,DYNC1H1,PRDX6,TUBA8,TUBB,TUBB2A,TUBB2B,TUBB3,TUBB4A,TUBB4B,TUBB6</t>
  </si>
  <si>
    <t>Agrin Interactions at Neuromuscular Junction</t>
  </si>
  <si>
    <t>ACTA1,ACTA2,ACTB,ACTC1,ACTG1,ACTG2,LAMA2,LAMB1,LAMC1,RRAS</t>
  </si>
  <si>
    <t>Fcγ Receptor-mediated Phagocytosis in Macrophages and Monocytes</t>
  </si>
  <si>
    <t>ACTA1,ACTA2,ACTB,ACTC1,ACTG1,ACTG2,ACTR2,EZR,RAB11A,RAB11B,TLN1</t>
  </si>
  <si>
    <t>Leucine Degradation I</t>
  </si>
  <si>
    <t>ACADM,AUH,BCAT2,HMGCL</t>
  </si>
  <si>
    <t>Protein Kinase A Signaling</t>
  </si>
  <si>
    <t>AKAP1,AKAP12,Calm1 (includes others),CREBBP,FLNA,FLNB,FLNC,GNB1,GNB2,MYH4,MYL1,MYL3,MYL6,MYLPF,PDIA3,PPP1R12A,PRKAR1A,PRKAR2A,PRKAR2B,PYGL,PYGM,RHOA,TNNI2,TTN,YWHAQ</t>
  </si>
  <si>
    <t>Superpathway of Geranylgeranyldiphosphate Biosynthesis I (via Mevalonate)</t>
  </si>
  <si>
    <t>tRNA Charging</t>
  </si>
  <si>
    <t>DARS1,EPRS1,GARS1,HARS1,HARS2,LARS1,VARS</t>
  </si>
  <si>
    <t>Pentose Phosphate Pathway (Oxidative Branch)</t>
  </si>
  <si>
    <t>G6PD,H6PD,PGD</t>
  </si>
  <si>
    <t>2-ketoglutarate Dehydrogenase Complex</t>
  </si>
  <si>
    <t>DLD,DLST,OGDH</t>
  </si>
  <si>
    <t>Iron homeostasis signaling pathway</t>
  </si>
  <si>
    <t>ACO1,ACO2,ATP6V0A1,CP,FTL,HBA1/HBA2,Hbb-b1,Hbb-b2,HBE1,HBG2,HSPA9,LRP1,TF</t>
  </si>
  <si>
    <t>VEGF Signaling</t>
  </si>
  <si>
    <t>ACTA1,ACTA2,ACTB,ACTC1,ACTG1,ACTG2,ACTN2,Actn3,EIF2B5,RRAS,VCL</t>
  </si>
  <si>
    <t>Pentose Phosphate Pathway</t>
  </si>
  <si>
    <t>G6PD,H6PD,PGD,TKT</t>
  </si>
  <si>
    <t>Aryl Hydrocarbon Receptor Signaling</t>
  </si>
  <si>
    <t>ALDH1A1,ALDH1B1,ALDH1L1,ALDH2,ALDH4A1,ALDH6A1,GSTM1,GSTM2,HSP90AA1,HSP90AB1,HSP90B1,HSPB1,NEDD8</t>
  </si>
  <si>
    <t>Unfolded protein response</t>
  </si>
  <si>
    <t>CALR,HSP90B1,HSPA1A/HSPA1B,HSPA1L,HSPA2,HSPA5,HSPA8,HSPA9</t>
  </si>
  <si>
    <t>Lipid Antigen Presentation by CD1</t>
  </si>
  <si>
    <t>AP1B1,AP2A2,CALR,PDIA3,PSAP</t>
  </si>
  <si>
    <t>Paxillin Signaling</t>
  </si>
  <si>
    <t>ACTA1,ACTA2,ACTB,ACTC1,ACTG1,ACTG2,ACTN2,Actn3,RRAS,TLN1,VCL</t>
  </si>
  <si>
    <t>2-oxobutanoate Degradation I</t>
  </si>
  <si>
    <t>DLD,MCEE,PCCA</t>
  </si>
  <si>
    <t>Death Receptor Signaling</t>
  </si>
  <si>
    <t>ACTA1,ACTA2,ACTB,ACTC1,ACTG1,ACTG2,CYCS,HSPB1,LMNA,SPTAN1</t>
  </si>
  <si>
    <t>14-3-3-mediated Signaling</t>
  </si>
  <si>
    <t>PDIA3,RRAS,TUBA8,TUBB,TUBB2A,TUBB2B,TUBB3,TUBB4A,TUBB4B,TUBB6,VIM,YWHAQ</t>
  </si>
  <si>
    <t>PFKFB4 Signaling Pathway</t>
  </si>
  <si>
    <t>CREBBP,GPI,HK2,PRKAR1A,PRKAR2A,PRKAR2B,TKT</t>
  </si>
  <si>
    <t>Stearate Biosynthesis I (Animals)</t>
  </si>
  <si>
    <t>ACOT1,ACOT2,ACOT4,ACSL1,Ces1e,FASN,SLC27A1</t>
  </si>
  <si>
    <t>Apelin Adipocyte Signaling Pathway</t>
  </si>
  <si>
    <t>GSTM1,GSTM2,PLIN1,PRDX6,PRKAB1,PRKAR1A,PRKAR2A,PRKAR2B,UCP1</t>
  </si>
  <si>
    <t>FAK Signaling</t>
  </si>
  <si>
    <t>ACTA1,ACTA2,ACTB,ACTC1,ACTG1,ACTG2,CAPN1,RRAS,TLN1,VCL</t>
  </si>
  <si>
    <t>Cardiac Hypertrophy Signaling</t>
  </si>
  <si>
    <t>Calm1 (includes others),Cdc42,CREBBP,EIF2B5,GNB1,GNB2,HSPB1,MYL1,MYL3,MYL6,MYLPF,PDIA3,PRKAR1A,PRKAR2A,PRKAR2B,RHOA,RRAS</t>
  </si>
  <si>
    <t>Acyl-CoA Hydrolysis</t>
  </si>
  <si>
    <t>ACOT1,ACOT2,ACOT4,Ces1e</t>
  </si>
  <si>
    <t>Tryptophan Degradation X (Mammalian, via Tryptamine)</t>
  </si>
  <si>
    <t>AKR1A1,ALDH1A1,ALDH1B1,ALDH2,ALDH4A1</t>
  </si>
  <si>
    <t>NRF2-mediated Oxidative Stress Response</t>
  </si>
  <si>
    <t>ACTA1,ACTA2,ACTB,ACTC1,ACTG1,ACTG2,AKR1A1,CREBBP,FTL,GSTM1,GSTM2,PPIB,RRAS,SOD2</t>
  </si>
  <si>
    <t>Granzyme B Signaling</t>
  </si>
  <si>
    <t>CYCS,LMNB1,LMNB2,NUMA1</t>
  </si>
  <si>
    <t>Histamine Degradation</t>
  </si>
  <si>
    <t>ALDH1A1,ALDH1B1,ALDH2,ALDH4A1</t>
  </si>
  <si>
    <t>AMPK Signaling</t>
  </si>
  <si>
    <t>ACACA,ACACB,ACTB,AK2,AK3,CPT2,CREBBP,EEF2,FASN,PPP2R2A,PRKAB1,PRKAR1A,PRKAR2A,PRKAR2B,RAB11A</t>
  </si>
  <si>
    <t>Acute Phase Response Signaling</t>
  </si>
  <si>
    <t>ALB,APOA1,C3,C4A/C4B,CP,FGB,FTL,HNRNPK,RRAS,SERPINA1,SERPINA3,SOD2,TF</t>
  </si>
  <si>
    <t>Superpathway of Cholesterol Biosynthesis</t>
  </si>
  <si>
    <t>Noradrenaline and Adrenaline Degradation</t>
  </si>
  <si>
    <t>α-Adrenergic Signaling</t>
  </si>
  <si>
    <t>Calm1 (includes others),GNB1,GNB2,PRKAR1A,PRKAR2A,PRKAR2B,PYGL,PYGM,RRAS</t>
  </si>
  <si>
    <t>Fatty Acid α-oxidation</t>
  </si>
  <si>
    <t>Nitric Oxide Signaling in the Cardiovascular System</t>
  </si>
  <si>
    <t>Calm1 (includes others),GUCY1A1,HSP90AA1,HSP90AB1,HSP90B1,KNG1,PRKAR1A,PRKAR2A,PRKAR2B</t>
  </si>
  <si>
    <t>Xenobiotic Metabolism Signaling</t>
  </si>
  <si>
    <t>ALDH1A1,ALDH1B1,ALDH1L1,ALDH2,ALDH4A1,ALDH6A1,CES1,Ces1e,CREBBP,FTL,GSTM1,GSTM2,HSP90AA1,HSP90AB1,HSP90B1,PPP2R2A,RRAS</t>
  </si>
  <si>
    <t>Citrulline Biosynthesis</t>
  </si>
  <si>
    <t>ARG1,GLS,LOC102724788/PRODH</t>
  </si>
  <si>
    <t>Putrescine Degradation III</t>
  </si>
  <si>
    <t>Hepatic Fibrosis / Hepatic Stellate Cell Activation</t>
  </si>
  <si>
    <t>ACTA2,COL4A2,COL6A1,MYH1,MYH3,MYH4,MYH6,MYH7B,MYH8,MYH9,MYL1,MYL3,MYL6</t>
  </si>
  <si>
    <t>Regulation of Cellular Mechanics by Calpain Protease</t>
  </si>
  <si>
    <t>ACTN2,Actn3,CAPN1,EZR,RRAS,TLN1,VCL</t>
  </si>
  <si>
    <t>Proline Degradation</t>
  </si>
  <si>
    <t>ALDH4A1,LOC102724788/PRODH</t>
  </si>
  <si>
    <t>Biotin-carboxyl Carrier Protein Assembly</t>
  </si>
  <si>
    <t>ACACA,ACACB</t>
  </si>
  <si>
    <t>Glycerol-3-phosphate Shuttle</t>
  </si>
  <si>
    <t>GPD1,GPD2</t>
  </si>
  <si>
    <t>EIF2 Signaling</t>
  </si>
  <si>
    <t>ACTA1,ACTA2,ACTB,ACTC1,ACTG2,EIF2B5,EIF3C,EIF4G2,HSPA5,RPL14,RPL27,Rpl36a,RPS12,RRAS</t>
  </si>
  <si>
    <t>CDK5 Signaling</t>
  </si>
  <si>
    <t>CAPN1,LAMB1,LAMC1,PPP1R12A,PPP2R2A,PRKAR1A,PRKAR2A,PRKAR2B,RRAS</t>
  </si>
  <si>
    <t>Crosstalk between Dendritic Cells and Natural Killer Cells</t>
  </si>
  <si>
    <t>ACTA1,ACTA2,ACTB,ACTC1,ACTG1,ACTG2,TLN1</t>
  </si>
  <si>
    <t>Dopamine Degradation</t>
  </si>
  <si>
    <t>Production of Nitric Oxide and Reactive Oxygen Species in Macrophages</t>
  </si>
  <si>
    <t>ALB,APOA1,APOA4,APOB,Cdc42,CLU,CREBBP,PCYOX1,PPP1R12A,PPP2R2A,RHOA,SERPINA1</t>
  </si>
  <si>
    <t>Branched-chain α-keto acid Dehydrogenase Complex</t>
  </si>
  <si>
    <t>BCKDHA,DLD</t>
  </si>
  <si>
    <t>Eumelanin Biosynthesis</t>
  </si>
  <si>
    <t>DDT,MIF</t>
  </si>
  <si>
    <t>Methylmalonyl Pathway</t>
  </si>
  <si>
    <t>MCEE,PCCA</t>
  </si>
  <si>
    <t>Arginine Degradation I (Arginase Pathway)</t>
  </si>
  <si>
    <t>ALDH4A1,ARG1</t>
  </si>
  <si>
    <t>Acetate Conversion to Acetyl-CoA</t>
  </si>
  <si>
    <t>ACSL1,ACSS3</t>
  </si>
  <si>
    <t>Fatty Acid β-oxidation III (Unsaturated, Odd Number)</t>
  </si>
  <si>
    <t>ECI1,EHHADH</t>
  </si>
  <si>
    <t>MSP-RON Signaling Pathway</t>
  </si>
  <si>
    <t>ACTA1,ACTA2,ACTB,ACTC1,ACTG1,ACTG2</t>
  </si>
  <si>
    <t>Hypoxia Signaling in the Cardiovascular System</t>
  </si>
  <si>
    <t>CREBBP,HSP90AA1,HSP90AB1,HSP90B1,LDHA,UBE2V1,UBE2V2</t>
  </si>
  <si>
    <t>LPS/IL-1 Mediated Inhibition of RXR Function</t>
  </si>
  <si>
    <t>ACSL1,ALDH1A1,ALDH1B1,ALDH1L1,ALDH2,ALDH4A1,ALDH6A1,CPT2,FABP3,FABP4,GSTM1,GSTM2,SLC27A1</t>
  </si>
  <si>
    <t>PXR/RXR Activation</t>
  </si>
  <si>
    <t>ALDH1A1,GSTM1,GSTM2,PRKAR1A,PRKAR2A,PRKAR2B</t>
  </si>
  <si>
    <t>Rapoport-Luebering Glycolytic Shunt</t>
  </si>
  <si>
    <t>PGAM1,PGAM2</t>
  </si>
  <si>
    <t>Superpathway of Citrulline Metabolism</t>
  </si>
  <si>
    <t>γ-linolenate Biosynthesis II (Animals)</t>
  </si>
  <si>
    <t>ACSL1,CYB5A,SLC27A1</t>
  </si>
  <si>
    <t>White Adipose Tissue Browning Pathway</t>
  </si>
  <si>
    <t>CREBBP,GUCY1A1,LDHA,PLIN1,PRKAB1,PRKAR1A,PRKAR2A,PRKAR2B,UCP1</t>
  </si>
  <si>
    <t>Glycerol Degradation I</t>
  </si>
  <si>
    <t>Mitochondrial L-carnitine Shuttle Pathway</t>
  </si>
  <si>
    <t>ACSL1,CPT2,SLC27A1</t>
  </si>
  <si>
    <t>Serotonin Degradation</t>
  </si>
  <si>
    <t>Phototransduction Pathway</t>
  </si>
  <si>
    <t>GNB1,GUCY1A1,PRKAR1A,PRKAR2A,PRKAR2B</t>
  </si>
  <si>
    <t>Synaptogenesis Signaling Pathway</t>
  </si>
  <si>
    <t>ACTR2,AFDN,AP1B1,AP2A2,Calm1 (includes others),CDH13,CREBBP,HSPA8,LRP1,PRKAR1A,PRKAR2A,PRKAR2B,RHOA,RRAS,SGTA,TLN1</t>
  </si>
  <si>
    <t>Androgen Signaling</t>
  </si>
  <si>
    <t>Calm1 (includes others),CALR,CREBBP,GNB1,GNB2,HSP90AA1,PRKAR1A,PRKAR2A,PRKAR2B</t>
  </si>
  <si>
    <t>Cardiac β-adrenergic Signaling</t>
  </si>
  <si>
    <t>AKAP1,AKAP12,GNB1,GNB2,PPP1R12A,PPP2R2A,PRKAR1A,PRKAR2A,PRKAR2B</t>
  </si>
  <si>
    <t>Thrombin Signaling</t>
  </si>
  <si>
    <t>Cdc42,GNB1,GNB2,MYL1,MYL3,MYL6,MYLPF,PDIA3,PPP1R12A,Ppp1r12b,RHOA,RRAS</t>
  </si>
  <si>
    <t>Hepatic Fibrosis Signaling Pathway</t>
  </si>
  <si>
    <t>ACTA2,Calm1 (includes others),Cdc42,CREBBP,FTL,MYL1,MYL3,MYL6,MYLPF,PRKAR1A,PRKAR2A,PRKAR2B,RHOA,RRAS,SDHA,SOD2,TF,TTN</t>
  </si>
  <si>
    <t>Tec Kinase Signaling</t>
  </si>
  <si>
    <t>ACTA1,ACTA2,ACTB,ACTC1,ACTG1,ACTG2,Cdc42,GNB1,GNB2,RHOA</t>
  </si>
  <si>
    <t>Aspartate Degradation II</t>
  </si>
  <si>
    <t>MDH1,MDH2</t>
  </si>
  <si>
    <t>Superpathway of Methionine Degradation</t>
  </si>
  <si>
    <t>DLD,MCEE,PCCA,SUOX</t>
  </si>
  <si>
    <t>Axonal Guidance Signaling</t>
  </si>
  <si>
    <t>ACTR2,GNB1,GNB2,MYL1,MYL3,MYL6,MYLPF,PDIA3,PRKAR1A,PRKAR2A,PRKAR2B,RHOA,RRAS,TUBA8,TUBB,TUBB2A,TUBB2B,TUBB3,TUBB4A,TUBB4B,TUBB6,Wasl</t>
  </si>
  <si>
    <t>Coagulation System</t>
  </si>
  <si>
    <t>FGB,KNG1,SERPINA1,SERPINC1</t>
  </si>
  <si>
    <t>Glutathione Redox Reactions I</t>
  </si>
  <si>
    <t>GSTM1,GSTM2,PRDX6</t>
  </si>
  <si>
    <t>Endoplasmic Reticulum Stress Pathway</t>
  </si>
  <si>
    <t>CALR,HSP90B1,HSPA5</t>
  </si>
  <si>
    <t>GP6 Signaling Pathway</t>
  </si>
  <si>
    <t>Calm1 (includes others),COL4A2,COL6A1,FGB,LAMA2,LAMB1,LAMC1,TLN1</t>
  </si>
  <si>
    <t>Phospholipase C Signaling</t>
  </si>
  <si>
    <t>Calm1 (includes others),Cdc42,CREBBP,GNB1,GNB2,MYL1,MYL3,MYL6,MYLPF,PPP1R12A,Ppp1r12b,RHOA,RRAS</t>
  </si>
  <si>
    <t>TR/RXR Activation</t>
  </si>
  <si>
    <t>ACACA,ENO1,FASN,PCK1,THRSP,UCP1</t>
  </si>
  <si>
    <t>P2Y Purigenic Receptor Signaling Pathway</t>
  </si>
  <si>
    <t>CREBBP,GNB1,GNB2,PDIA3,PRKAR1A,PRKAR2A,PRKAR2B,RRAS</t>
  </si>
  <si>
    <t>Acetyl-CoA Biosynthesis III (from Citrate)</t>
  </si>
  <si>
    <t>ACLY</t>
  </si>
  <si>
    <t>Glutamine Biosynthesis I</t>
  </si>
  <si>
    <t>GLUL</t>
  </si>
  <si>
    <t>Sulfite Oxidation IV</t>
  </si>
  <si>
    <t>SUOX</t>
  </si>
  <si>
    <t>Glutamate Biosynthesis II</t>
  </si>
  <si>
    <t>GLUD1</t>
  </si>
  <si>
    <t>Glutamate Degradation X</t>
  </si>
  <si>
    <t>Synaptic Long Term Potentiation</t>
  </si>
  <si>
    <t>Calm1 (includes others),CREBBP,PDIA3,PPP1R12A,PRKAR1A,PRKAR2A,PRKAR2B,RRAS</t>
  </si>
  <si>
    <t>Neuroprotective Role of THOP1 in Alzheimer's Disease</t>
  </si>
  <si>
    <t>IDE,KNG1,LONP1,PRKAR1A,PRKAR2A,PRKAR2B,SERPINA3</t>
  </si>
  <si>
    <t>Apelin Pancreas Signaling Pathway</t>
  </si>
  <si>
    <t>PRKAB1,PRKAR1A,PRKAR2A,PRKAR2B</t>
  </si>
  <si>
    <t>Mitotic Roles of Polo-Like Kinase</t>
  </si>
  <si>
    <t>CAPN1,HSP90AA1,HSP90AB1,HSP90B1,PPP2R2A</t>
  </si>
  <si>
    <t>Oleate Biosynthesis II (Animals)</t>
  </si>
  <si>
    <t>ALDH6A1,CYB5A</t>
  </si>
  <si>
    <t>Glycogen Degradation II</t>
  </si>
  <si>
    <t>PYGL,PYGM</t>
  </si>
  <si>
    <t>Dopamine-DARPP32 Feedback in cAMP Signaling</t>
  </si>
  <si>
    <t>Calm1 (includes others),CREBBP,GUCY1A1,PDIA3,PPP1R12A,PPP2R2A,PRKAR1A,PRKAR2A,PRKAR2B</t>
  </si>
  <si>
    <t>ERK/MAPK Signaling</t>
  </si>
  <si>
    <t>CREBBP,HSPB1,PPP1R12A,PPP2R2A,PRKAR1A,PRKAR2A,PRKAR2B,RRAS,TLN1,YWHAQ</t>
  </si>
  <si>
    <t>Sonic Hedgehog Signaling</t>
  </si>
  <si>
    <t>PRKAR1A,PRKAR2A,PRKAR2B</t>
  </si>
  <si>
    <t>Atherosclerosis Signaling</t>
  </si>
  <si>
    <t>ALB,APOA1,APOA4,APOB,CLU,PCYOX1,SERPINA1</t>
  </si>
  <si>
    <t>Actin Nucleation by ARP-WASP Complex</t>
  </si>
  <si>
    <t>ACTR2,Cdc42,PPP1R12A,RHOA,RRAS</t>
  </si>
  <si>
    <t>CXCR4 Signaling</t>
  </si>
  <si>
    <t>Cdc42,GNB1,GNB2,MYL1,MYL3,MYL6,MYLPF,RHOA,RRAS</t>
  </si>
  <si>
    <t>IL-12 Signaling and Production in Macrophages</t>
  </si>
  <si>
    <t>Endocannabinoid Developing Neuron Pathway</t>
  </si>
  <si>
    <t>CREBBP,GNB1,PRKAR1A,PRKAR2A,PRKAR2B,RHOA,RRAS</t>
  </si>
  <si>
    <t>Melatonin Signaling</t>
  </si>
  <si>
    <t>Calm1 (includes others),PDIA3,PRKAR1A,PRKAR2A,PRKAR2B</t>
  </si>
  <si>
    <t>Inhibition of ARE-Mediated mRNA Degradation Pathway</t>
  </si>
  <si>
    <t>DDX6,PABPN1,PPP2R2A,PRKAR1A,PRKAR2A,PRKAR2B,YWHAQ</t>
  </si>
  <si>
    <t>Amyloid Processing</t>
  </si>
  <si>
    <t>CAPN1,PRKAR1A,PRKAR2A,PRKAR2B</t>
  </si>
  <si>
    <t>CCR3 Signaling in Eosinophils</t>
  </si>
  <si>
    <t>Calm1 (includes others),GNB1,GNB2,PPP1R12A,Ppp1r12b,RHOA,RRAS</t>
  </si>
  <si>
    <t>Fatty Acid Activation</t>
  </si>
  <si>
    <t>ACSL1,SLC27A1</t>
  </si>
  <si>
    <t>Glycogen Degradation III</t>
  </si>
  <si>
    <t>Asparagine Degradation I</t>
  </si>
  <si>
    <t>ASRGL1</t>
  </si>
  <si>
    <t>β-alanine Degradation I</t>
  </si>
  <si>
    <t>ALDH6A1</t>
  </si>
  <si>
    <t>Taurine Biosynthesis</t>
  </si>
  <si>
    <t>CSAD</t>
  </si>
  <si>
    <t>Palmitate Biosynthesis I (Animals)</t>
  </si>
  <si>
    <t>FASN</t>
  </si>
  <si>
    <t>4-hydroxyproline Degradation I</t>
  </si>
  <si>
    <t>ALDH4A1</t>
  </si>
  <si>
    <t>Fatty Acid Biosynthesis Initiation II</t>
  </si>
  <si>
    <t>Glutamine Degradation I</t>
  </si>
  <si>
    <t>GLS</t>
  </si>
  <si>
    <t>Dopamine Receptor Signaling</t>
  </si>
  <si>
    <t>PPP1R12A,PPP2R2A,PRKAR1A,PRKAR2A,PRKAR2B</t>
  </si>
  <si>
    <t>Chemokine Signaling</t>
  </si>
  <si>
    <t>Calm1 (includes others),PPP1R12A,Ppp1r12b,RHOA,RRAS</t>
  </si>
  <si>
    <t>Senescence Pathway</t>
  </si>
  <si>
    <t>Calm1 (includes others),CAPN1,CREBBP,DLAT,DLD,PDHA1,Pdha2,PDHB,PDHX,PPP2R2A,RRAS,SOD2</t>
  </si>
  <si>
    <t>Gα12/13 Signaling</t>
  </si>
  <si>
    <t>CDH13,MYL1,MYL3,MYL6,MYLPF,RHOA,RRAS</t>
  </si>
  <si>
    <t>Extrinsic Prothrombin Activation Pathway</t>
  </si>
  <si>
    <t>FGB,SERPINC1</t>
  </si>
  <si>
    <t>Glutamate Receptor Signaling</t>
  </si>
  <si>
    <t>Calm1 (includes others),GLS,GLUL,GNB1</t>
  </si>
  <si>
    <t>Gαs Signaling</t>
  </si>
  <si>
    <t>CREBBP,GNB1,GNB2,PRKAR1A,PRKAR2A,PRKAR2B</t>
  </si>
  <si>
    <t>BMP signaling pathway</t>
  </si>
  <si>
    <t>CREBBP,PRKAR1A,PRKAR2A,PRKAR2B,RRAS</t>
  </si>
  <si>
    <t>Diphthamide Biosynthesis</t>
  </si>
  <si>
    <t>EEF2</t>
  </si>
  <si>
    <t>NADH Repair</t>
  </si>
  <si>
    <t>GAPDH</t>
  </si>
  <si>
    <t>1,25-dihydroxyvitamin D3 Biosynthesis</t>
  </si>
  <si>
    <t>POR</t>
  </si>
  <si>
    <t>D-glucuronate Degradation I</t>
  </si>
  <si>
    <t>AKR1A1</t>
  </si>
  <si>
    <t>Oxidized GTP and dGTP Detoxification</t>
  </si>
  <si>
    <t>DDX6</t>
  </si>
  <si>
    <t>Tyrosine Biosynthesis IV</t>
  </si>
  <si>
    <t>PCBD2</t>
  </si>
  <si>
    <t>4-aminobutyrate Degradation I</t>
  </si>
  <si>
    <t>SUCLG2</t>
  </si>
  <si>
    <t>FAT10 Signaling Pathway</t>
  </si>
  <si>
    <t>UBA1,UBA6</t>
  </si>
  <si>
    <t>Endometrial Cancer Signaling</t>
  </si>
  <si>
    <t>CTNNA1,CTNNA2,ILK,RRAS</t>
  </si>
  <si>
    <t>Cdc42 Signaling</t>
  </si>
  <si>
    <t>ACTR2,MYL1,MYL3,MYL6,MYLPF,PPP1R12A,Ppp1r12b</t>
  </si>
  <si>
    <t>Retinol Biosynthesis</t>
  </si>
  <si>
    <t>CES1,Ces1e,RDH11</t>
  </si>
  <si>
    <t>Insulin Receptor Signaling</t>
  </si>
  <si>
    <t>ACLY,EIF2B5,PPP1R12A,PRKAR1A,PRKAR2A,PRKAR2B,RRAS</t>
  </si>
  <si>
    <t>Intrinsic Prothrombin Activation Pathway</t>
  </si>
  <si>
    <t>FGB,KNG1,SERPINC1</t>
  </si>
  <si>
    <t>Pyrimidine Ribonucleotides Interconversion</t>
  </si>
  <si>
    <t>CMPK1,ENTPD1,PCK1</t>
  </si>
  <si>
    <t>Adrenomedullin signaling pathway</t>
  </si>
  <si>
    <t>C3,Calm1 (includes others),GUCY1A1,PDIA3,PRKAR1A,PRKAR2A,PRKAR2B,RRAS,TTN</t>
  </si>
  <si>
    <t>Endocannabinoid Cancer Inhibition Pathway</t>
  </si>
  <si>
    <t>CREBBP,PRKAB1,PRKAR1A,PRKAR2A,PRKAR2B,RHOA,VIM</t>
  </si>
  <si>
    <t>Pyruvate Fermentation to Lactate</t>
  </si>
  <si>
    <t>LDHA</t>
  </si>
  <si>
    <t>Heme Degradation</t>
  </si>
  <si>
    <t>BLVRB</t>
  </si>
  <si>
    <t>Phenylethylamine Degradation I</t>
  </si>
  <si>
    <t>ALDH2</t>
  </si>
  <si>
    <t>Glutathione Redox Reactions II</t>
  </si>
  <si>
    <t>PDIA3</t>
  </si>
  <si>
    <t>Lactose Degradation III</t>
  </si>
  <si>
    <t>PSAP</t>
  </si>
  <si>
    <t>Phenylalanine Degradation I (Aerobic)</t>
  </si>
  <si>
    <t>Corticotropin Releasing Hormone Signaling</t>
  </si>
  <si>
    <t>Calm1 (includes others),CREBBP,GUCY1A1,KRT1,PRKAR1A,PRKAR2A,PRKAR2B</t>
  </si>
  <si>
    <t>IL-1 Signaling</t>
  </si>
  <si>
    <t>GNB1,GNB2,PRKAR1A,PRKAR2A,PRKAR2B</t>
  </si>
  <si>
    <t>Pyrimidine Ribonucleotides De Novo Biosynthesis</t>
  </si>
  <si>
    <t>Prostate Cancer Signaling</t>
  </si>
  <si>
    <t>CREBBP,HSP90AA1,HSP90AB1,HSP90B1,RRAS</t>
  </si>
  <si>
    <t>Triacylglycerol Degradation</t>
  </si>
  <si>
    <t>CES1,Ces1e,PRDX6</t>
  </si>
  <si>
    <t>Melanocyte Development and Pigmentation Signaling</t>
  </si>
  <si>
    <t>PAK Signaling</t>
  </si>
  <si>
    <t>MYL1,MYL3,MYL6,MYLPF,RRAS</t>
  </si>
  <si>
    <t>Pyrimidine Deoxyribonucleotides De Novo Biosynthesis I</t>
  </si>
  <si>
    <t>CMPK1,PCK1</t>
  </si>
  <si>
    <t>G Beta Gamma Signaling</t>
  </si>
  <si>
    <t>GNB1,GNB2,PRKAR1A,PRKAR2A,PRKAR2B,RRAS</t>
  </si>
  <si>
    <t>CREB Signaling in Neurons</t>
  </si>
  <si>
    <t>Calm1 (includes others),CREBBP,GNB1,GNB2,PDIA3,PRKAR1A,PRKAR2A,PRKAR2B,RRAS</t>
  </si>
  <si>
    <t>Arginine Biosynthesis IV</t>
  </si>
  <si>
    <t>Tetrapyrrole Biosynthesis II</t>
  </si>
  <si>
    <t>ALAD</t>
  </si>
  <si>
    <t>Glycogen Biosynthesis II (from UDP-D-Glucose)</t>
  </si>
  <si>
    <t>GBE1</t>
  </si>
  <si>
    <t>Glutamate Degradation III (via 4-aminobutyrate)</t>
  </si>
  <si>
    <t>Neuregulin Signaling</t>
  </si>
  <si>
    <t>DCN,HSP90AA1,HSP90AB1,HSP90B1,RRAS</t>
  </si>
  <si>
    <t>Amyotrophic Lateral Sclerosis Signaling</t>
  </si>
  <si>
    <t>CAPN1,CYCS,GLUL,NEFH,NEFL</t>
  </si>
  <si>
    <t>Ephrin Receptor Signaling</t>
  </si>
  <si>
    <t>ACTR2,CREBBP,GNB1,GNB2,RHOA,RRAS,SORBS1,Wasl</t>
  </si>
  <si>
    <t>GPCR-Mediated Integration of Enteroendocrine Signaling Exemplified by an L Cell</t>
  </si>
  <si>
    <t>PDIA3,PRKAR1A,PRKAR2A,PRKAR2B</t>
  </si>
  <si>
    <t>Gαi Signaling</t>
  </si>
  <si>
    <t>Ephrin B Signaling</t>
  </si>
  <si>
    <t>GNB1,GNB2,HNRNPK,RHOA</t>
  </si>
  <si>
    <t>Apelin Cardiomyocyte Signaling Pathway</t>
  </si>
  <si>
    <t>MYL1,MYL3,MYL6,MYLPF,PDIA3</t>
  </si>
  <si>
    <t>Opioid Signaling Pathway</t>
  </si>
  <si>
    <t>AP1B1,AP2A2,Calm1 (includes others),CLTC,CREBBP,GNB1,PRKAR1A,PRKAR2A,PRKAR2B,RRAS</t>
  </si>
  <si>
    <t>Apoptosis Signaling</t>
  </si>
  <si>
    <t>CAPN1,CYCS,LMNA,RRAS,SPTAN1</t>
  </si>
  <si>
    <t>Leptin Signaling in Obesity</t>
  </si>
  <si>
    <t>Urea Cycle</t>
  </si>
  <si>
    <t>ARG1</t>
  </si>
  <si>
    <t>Arginine Degradation VI (Arginase 2 Pathway)</t>
  </si>
  <si>
    <t>Pentose Phosphate Pathway (Non-oxidative Branch)</t>
  </si>
  <si>
    <t>TKT</t>
  </si>
  <si>
    <t>Glycine Cleavage Complex</t>
  </si>
  <si>
    <t>DLD</t>
  </si>
  <si>
    <t>GDP-mannose Biosynthesis</t>
  </si>
  <si>
    <t>GPI</t>
  </si>
  <si>
    <t>Glutathione-mediated Detoxification</t>
  </si>
  <si>
    <t>GSTM1,GSTM2</t>
  </si>
  <si>
    <t>PPAR Signaling</t>
  </si>
  <si>
    <t>IGF-1 Signaling</t>
  </si>
  <si>
    <t>PRKAR1A,PRKAR2A,PRKAR2B,RRAS,YWHAQ</t>
  </si>
  <si>
    <t>Telomerase Signaling</t>
  </si>
  <si>
    <t>HSP90AA1,HSP90AB1,HSP90B1,PPP2R2A,RRAS</t>
  </si>
  <si>
    <t>Antiproliferative Role of Somatostatin Receptor 2</t>
  </si>
  <si>
    <t>GNB1,GNB2,GUCY1A1,RRAS</t>
  </si>
  <si>
    <t>RAR Activation</t>
  </si>
  <si>
    <t>ACTB,ALDH1A1,CREBBP,PRKAR1A,PRKAR2A,PRKAR2B,PSMC5,RDH11</t>
  </si>
  <si>
    <t>Phosphatidylcholine Biosynthesis I</t>
  </si>
  <si>
    <t>PCYT1A</t>
  </si>
  <si>
    <t>Activation of IRF by Cytosolic Pattern Recognition Receptors</t>
  </si>
  <si>
    <t>CREBBP,DDX58,PPIB</t>
  </si>
  <si>
    <t>Antigen Presentation Pathway</t>
  </si>
  <si>
    <t>CALR,PDIA3</t>
  </si>
  <si>
    <t>CTLA4 Signaling in Cytotoxic T Lymphocytes</t>
  </si>
  <si>
    <t>AP1B1,AP2A2,CLTC,PPP2R2A</t>
  </si>
  <si>
    <t>GNRH Signaling</t>
  </si>
  <si>
    <t>Calm1 (includes others),CREBBP,GNB1,PRKAR1A,PRKAR2A,PRKAR2B,RRAS</t>
  </si>
  <si>
    <t>Superoxide Radicals Degradation</t>
  </si>
  <si>
    <t>SOD2</t>
  </si>
  <si>
    <t>mTOR Signaling</t>
  </si>
  <si>
    <t>Cdc42,EIF3C,EIF4G2,PPP2R2A,PRKAB1,RHOA,RPS12,RRAS</t>
  </si>
  <si>
    <t>Semaphorin Signaling in Neurons</t>
  </si>
  <si>
    <t>ARHGAP1,Cdc42,RHOA</t>
  </si>
  <si>
    <t>G Protein Signaling Mediated by Tubby</t>
  </si>
  <si>
    <t>GNB1,GNB2</t>
  </si>
  <si>
    <t>fMLP Signaling in Neutrophils</t>
  </si>
  <si>
    <t>ACTR2,Calm1 (includes others),GNB1,GNB2,RRAS</t>
  </si>
  <si>
    <t>PI3K/AKT Signaling</t>
  </si>
  <si>
    <t>HSP90AA1,HSP90AB1,HSP90B1,ILK,PPP2R2A,RRAS,YWHAQ</t>
  </si>
  <si>
    <t>Heme Biosynthesis II</t>
  </si>
  <si>
    <t>UDP-N-acetyl-D-galactosamine Biosynthesis II</t>
  </si>
  <si>
    <t>Retinoate Biosynthesis I</t>
  </si>
  <si>
    <t>ALDH1A1,RDH11</t>
  </si>
  <si>
    <t>Relaxin Signaling</t>
  </si>
  <si>
    <t>GNB1,GNB2,GUCY1A1,PRKAR1A,PRKAR2A,PRKAR2B</t>
  </si>
  <si>
    <t>Role of RIG1-like Receptors in Antiviral Innate Immunity</t>
  </si>
  <si>
    <t>CREBBP,DDX58</t>
  </si>
  <si>
    <t>Inhibition of Angiogenesis by TSP1</t>
  </si>
  <si>
    <t>GUCY1A1,HSPG2</t>
  </si>
  <si>
    <t>Complement System</t>
  </si>
  <si>
    <t>C3,C4A/C4B</t>
  </si>
  <si>
    <t>Regulation of eIF4 and p70S6K Signaling</t>
  </si>
  <si>
    <t>EIF2B5,EIF3C,EIF4G2,PPP2R2A,RPS12,RRAS</t>
  </si>
  <si>
    <t>γ-glutamyl Cycle</t>
  </si>
  <si>
    <t>OPLAH</t>
  </si>
  <si>
    <t>Role of NFAT in Cardiac Hypertrophy</t>
  </si>
  <si>
    <t>Calm1 (includes others),GNB1,GNB2,PDIA3,PRKAR1A,PRKAR2A,PRKAR2B,RRAS</t>
  </si>
  <si>
    <t>Purine Nucleotides De Novo Biosynthesis II</t>
  </si>
  <si>
    <t>GMPS</t>
  </si>
  <si>
    <t>Colorectal Cancer Metastasis Signaling</t>
  </si>
  <si>
    <t>Cdc42,GNB1,GNB2,LRP1,PRKAR1A,PRKAR2A,PRKAR2B,RHOA,RRAS</t>
  </si>
  <si>
    <t>Netrin Signaling</t>
  </si>
  <si>
    <t>Myc Mediated Apoptosis Signaling</t>
  </si>
  <si>
    <t>CYCS,RRAS,YWHAQ</t>
  </si>
  <si>
    <t>Estrogen Biosynthesis</t>
  </si>
  <si>
    <t>HSD17B10,POR</t>
  </si>
  <si>
    <t>Inhibition of Matrix Metalloproteases</t>
  </si>
  <si>
    <t>HSPG2,LRP1</t>
  </si>
  <si>
    <t>Cleavage and Polyadenylation of Pre-mRNA</t>
  </si>
  <si>
    <t>PABPN1</t>
  </si>
  <si>
    <t>p70S6K Signaling</t>
  </si>
  <si>
    <t>EEF2,PDIA3,PPP2R2A,RRAS,YWHAQ</t>
  </si>
  <si>
    <t>Endocannabinoid Neuronal Synapse Pathway</t>
  </si>
  <si>
    <t>GNB1,PDIA3,PRKAR1A,PRKAR2A,PRKAR2B</t>
  </si>
  <si>
    <t>Sumoylation Pathway</t>
  </si>
  <si>
    <t>Cdc42,CREBBP,RCC1,RHOA</t>
  </si>
  <si>
    <t>Th17 Activation Pathway</t>
  </si>
  <si>
    <t>HSP90AA1,HSP90AB1,HSP90B1</t>
  </si>
  <si>
    <t>Neuropathic Pain Signaling In Dorsal Horn Neurons</t>
  </si>
  <si>
    <t>nNOS Signaling in Skeletal Muscle Cells</t>
  </si>
  <si>
    <t>Calm1 (includes others),DMD</t>
  </si>
  <si>
    <t>ERK5 Signaling</t>
  </si>
  <si>
    <t>CREBBP,RRAS,YWHAQ</t>
  </si>
  <si>
    <t>Glioma Invasiveness Signaling</t>
  </si>
  <si>
    <t>Cdc42,RHOA,RRAS</t>
  </si>
  <si>
    <t>Granzyme A Signaling</t>
  </si>
  <si>
    <t>CREBBP</t>
  </si>
  <si>
    <t>Telomere Extension by Telomerase</t>
  </si>
  <si>
    <t>HNRNPA2B1</t>
  </si>
  <si>
    <t>Choline Biosynthesis III</t>
  </si>
  <si>
    <t>Phenylalanine Degradation IV (Mammalian, via Side Chain)</t>
  </si>
  <si>
    <t>Colanic Acid Building Blocks Biosynthesis</t>
  </si>
  <si>
    <t>Estrogen Receptor Signaling</t>
  </si>
  <si>
    <t>CREBBP,HNRNPD,PCK1,RRAS,THRAP3</t>
  </si>
  <si>
    <t>Estrogen-Dependent Breast Cancer Signaling</t>
  </si>
  <si>
    <t>CREBBP,HSD17B10,RRAS</t>
  </si>
  <si>
    <t>RAN Signaling</t>
  </si>
  <si>
    <t>RCC1</t>
  </si>
  <si>
    <t>Osteoarthritis Pathway</t>
  </si>
  <si>
    <t>ANXA2,CREBBP,CTNNA1,CTNNA2,DCN,LRP1,PRKAB1</t>
  </si>
  <si>
    <t>iNOS Signaling</t>
  </si>
  <si>
    <t>Calm1 (includes others),CREBBP</t>
  </si>
  <si>
    <t>nNOS Signaling in Neurons</t>
  </si>
  <si>
    <t>Calm1 (includes others),CAPN1</t>
  </si>
  <si>
    <t>Parkinson's Signaling</t>
  </si>
  <si>
    <t>CYCS</t>
  </si>
  <si>
    <t>Renal Cell Carcinoma Signaling</t>
  </si>
  <si>
    <t>CREBBP,FH,RRAS</t>
  </si>
  <si>
    <t>HIF1α Signaling</t>
  </si>
  <si>
    <t>CREBBP,HSP90AA1,LDHA,RRAS</t>
  </si>
  <si>
    <t>Rac Signaling</t>
  </si>
  <si>
    <t>ACTR2,PI4KA,RHOA,RRAS</t>
  </si>
  <si>
    <t>GPCR-Mediated Nutrient Sensing in Enteroendocrine Cells</t>
  </si>
  <si>
    <t>Ubiquinol-10 Biosynthesis (Eukaryotic)</t>
  </si>
  <si>
    <t>BCKDHA</t>
  </si>
  <si>
    <t>Methylglyoxal Degradation III</t>
  </si>
  <si>
    <t>Molecular Mechanisms of Cancer</t>
  </si>
  <si>
    <t>Cdc42,CREBBP,CTNNA1,CTNNA2,CYCS,LRP1,PRKAR1A,PRKAR2A,PRKAR2B,RASGRF2,RHOA,RRAS</t>
  </si>
  <si>
    <t>PEDF Signaling</t>
  </si>
  <si>
    <t>RHOA,RRAS,SOD2</t>
  </si>
  <si>
    <t>Systemic Lupus Erythematosus Signaling</t>
  </si>
  <si>
    <t>HNRNPA2B1,KNG1,RRAS,SNRNP200,SNRPD2,SNRPN</t>
  </si>
  <si>
    <t>The Visual Cycle</t>
  </si>
  <si>
    <t>RDH11</t>
  </si>
  <si>
    <t>Inflammasome pathway</t>
  </si>
  <si>
    <t>CTSB</t>
  </si>
  <si>
    <t>Apelin Muscle Signaling Pathway</t>
  </si>
  <si>
    <t>PRKAB1</t>
  </si>
  <si>
    <t>Renin-Angiotensin Signaling</t>
  </si>
  <si>
    <t>PRKAR1A,PRKAR2A,PRKAR2B,RRAS</t>
  </si>
  <si>
    <t>HIPPO signaling</t>
  </si>
  <si>
    <t>PPP1R12A,PPP2R2A,YWHAQ</t>
  </si>
  <si>
    <t>Nur77 Signaling in T Lymphocytes</t>
  </si>
  <si>
    <t>Calm1 (includes others),CYCS</t>
  </si>
  <si>
    <t>cAMP-mediated signaling</t>
  </si>
  <si>
    <t>AKAP1,AKAP12,Calm1 (includes others),CREBBP,PRKAR1A,PRKAR2A,PRKAR2B</t>
  </si>
  <si>
    <t>CDP-diacylglycerol Biosynthesis I</t>
  </si>
  <si>
    <t>GPAM</t>
  </si>
  <si>
    <t>Lymphotoxin β Receptor Signaling</t>
  </si>
  <si>
    <t>CREBBP,CYCS</t>
  </si>
  <si>
    <t>Gαq Signaling</t>
  </si>
  <si>
    <t>Calm1 (includes others),Cdc42,GNB1,GNB2,RHOA</t>
  </si>
  <si>
    <t>Ceramide Signaling</t>
  </si>
  <si>
    <t>CYCS,PPP2R2A,RRAS</t>
  </si>
  <si>
    <t>Maturity Onset Diabetes of Young (MODY) Signaling</t>
  </si>
  <si>
    <t>Tumoricidal Function of Hepatic Natural Killer Cells</t>
  </si>
  <si>
    <t>Bupropion Degradation</t>
  </si>
  <si>
    <t>Phosphatidylglycerol Biosynthesis II (Non-plastidic)</t>
  </si>
  <si>
    <t>CCR5 Signaling in Macrophages</t>
  </si>
  <si>
    <t>Calm1 (includes others),GNB1,GNB2</t>
  </si>
  <si>
    <t>Apelin Cardiac Fibroblast Signaling Pathway</t>
  </si>
  <si>
    <t>Autophagy</t>
  </si>
  <si>
    <t>CTSB,CTSZ</t>
  </si>
  <si>
    <t>Induction of Apoptosis by HIV1</t>
  </si>
  <si>
    <t>CYCS,SLC25A5</t>
  </si>
  <si>
    <t>D-myo-inositol (1,4,5)-Trisphosphate Biosynthesis</t>
  </si>
  <si>
    <t>PI4KA</t>
  </si>
  <si>
    <t>UVA-Induced MAPK Signaling</t>
  </si>
  <si>
    <t>CYCS,PDIA3,RRAS</t>
  </si>
  <si>
    <t>Heparan Sulfate Biosynthesis (Late Stages)</t>
  </si>
  <si>
    <t>Ces1e,PRDX6</t>
  </si>
  <si>
    <t>Wnt/Ca+ pathway</t>
  </si>
  <si>
    <t>CREBBP,PDIA3</t>
  </si>
  <si>
    <t>SAPK/JNK Signaling</t>
  </si>
  <si>
    <t>GNB1,HNRNPK,RRAS</t>
  </si>
  <si>
    <t>Acetone Degradation I (to Methylglyoxal)</t>
  </si>
  <si>
    <t>Role of p14/p19ARF in Tumor Suppression</t>
  </si>
  <si>
    <t>NPM1</t>
  </si>
  <si>
    <t>PI3K Signaling in B Lymphocytes</t>
  </si>
  <si>
    <t>C3,Calm1 (includes others),PDIA3,RRAS</t>
  </si>
  <si>
    <t>Hereditary Breast Cancer Signaling</t>
  </si>
  <si>
    <t>ACTB,CREBBP,NPM1,RRAS</t>
  </si>
  <si>
    <t>Ovarian Cancer Signaling</t>
  </si>
  <si>
    <t>Cytotoxic T Lymphocyte-mediated Apoptosis of Target Cells</t>
  </si>
  <si>
    <t>Heparan Sulfate Biosynthesis</t>
  </si>
  <si>
    <t>Circadian Rhythm Signaling</t>
  </si>
  <si>
    <t>MIF-mediated Glucocorticoid Regulation</t>
  </si>
  <si>
    <t>MIF</t>
  </si>
  <si>
    <t>DNA Methylation and Transcriptional Repression Signaling</t>
  </si>
  <si>
    <t>RBBP4</t>
  </si>
  <si>
    <t>Natural Killer Cell Signaling</t>
  </si>
  <si>
    <t>RRAS</t>
  </si>
  <si>
    <t>IL-10 Signaling</t>
  </si>
  <si>
    <t>Fc Epsilon RI Signaling</t>
  </si>
  <si>
    <t>Synaptic Long Term Depression</t>
  </si>
  <si>
    <t>GUCY1A1,PDIA3,PPP2R2A,RRAS</t>
  </si>
  <si>
    <t>Hepatic Cholestasis</t>
  </si>
  <si>
    <t>VDR/RXR Activation</t>
  </si>
  <si>
    <t>PSMC5</t>
  </si>
  <si>
    <t>Role of BRCA1 in DNA Damage Response</t>
  </si>
  <si>
    <t>ACTB</t>
  </si>
  <si>
    <t>Erythropoietin Signaling</t>
  </si>
  <si>
    <t>IL-8 Signaling</t>
  </si>
  <si>
    <t>Cdc42,GNB1,GNB2,RHOA,RRAS</t>
  </si>
  <si>
    <t>Role of Pattern Recognition Receptors in Recognition of Bacteria and Viruses</t>
  </si>
  <si>
    <t>C3,DDX58</t>
  </si>
  <si>
    <t>Role of PKR in Interferon Induction and Antiviral Response</t>
  </si>
  <si>
    <t>MIF Regulation of Innate Immunity</t>
  </si>
  <si>
    <t>Role of NFAT in Regulation of the Immune Response</t>
  </si>
  <si>
    <t>Calm1 (includes others),GNB1,GNB2,RRAS</t>
  </si>
  <si>
    <t>FcγRIIB Signaling in B Lymphocytes</t>
  </si>
  <si>
    <t>LPS-stimulated MAPK Signaling</t>
  </si>
  <si>
    <t>NF-κB Activation by Viruses</t>
  </si>
  <si>
    <t>Calcium-induced T Lymphocyte Apoptosis</t>
  </si>
  <si>
    <t>Calm1 (includes others)</t>
  </si>
  <si>
    <t>CD27 Signaling in Lymphocytes</t>
  </si>
  <si>
    <t>IL-3 Signaling</t>
  </si>
  <si>
    <t>IL-17 Signaling</t>
  </si>
  <si>
    <t>Thrombopoietin Signaling</t>
  </si>
  <si>
    <t>Oncostatin M Signaling</t>
  </si>
  <si>
    <t>CD28 Signaling in T Helper Cells</t>
  </si>
  <si>
    <t>ACTR2,Calm1 (includes others)</t>
  </si>
  <si>
    <t>IL-15 Signaling</t>
  </si>
  <si>
    <t>Dendritic Cell Maturation</t>
  </si>
  <si>
    <t>Reelin Signaling in Neurons</t>
  </si>
  <si>
    <t>ACTR2,AFDN,RHOA</t>
  </si>
  <si>
    <t>Angiopoietin Signaling</t>
  </si>
  <si>
    <t>Endothelin-1 Signaling</t>
  </si>
  <si>
    <t>GUCY1A1,PDIA3,RRAS</t>
  </si>
  <si>
    <t>Factors Promoting Cardiogenesis in Vertebrates</t>
  </si>
  <si>
    <t>LRP1</t>
  </si>
  <si>
    <t>CNTF Signaling</t>
  </si>
  <si>
    <t>Docosahexaenoic Acid (DHA) Signaling</t>
  </si>
  <si>
    <t>iCOS-iCOSL Signaling in T Helper Cells</t>
  </si>
  <si>
    <t>Cell Cycle Regulation by BTG Family Proteins</t>
  </si>
  <si>
    <t>PPP2R2A</t>
  </si>
  <si>
    <t>HGF Signaling</t>
  </si>
  <si>
    <t>HMGB1 Signaling</t>
  </si>
  <si>
    <t>Role of CHK Proteins in Cell Cycle Checkpoint Control</t>
  </si>
  <si>
    <t>FLT3 Signaling in Hematopoietic Progenitor Cells</t>
  </si>
  <si>
    <t>CREBBP,RRAS</t>
  </si>
  <si>
    <t>Cholecystokinin/Gastrin-mediated Signaling</t>
  </si>
  <si>
    <t>ATM Signaling</t>
  </si>
  <si>
    <t>CREBBP,PPP2R2A</t>
  </si>
  <si>
    <t>Role of NANOG in Mammalian Embryonic Stem Cell Pluripotency</t>
  </si>
  <si>
    <t>Prolactin Signaling</t>
  </si>
  <si>
    <t>Melanoma Signaling</t>
  </si>
  <si>
    <t>Type I Diabetes Mellitus Signaling</t>
  </si>
  <si>
    <t>CYCS,HSPD1</t>
  </si>
  <si>
    <t>Small Cell Lung Cancer Signaling</t>
  </si>
  <si>
    <t>Glioma Signaling</t>
  </si>
  <si>
    <t>Calm1 (includes others),IDH2,RRAS</t>
  </si>
  <si>
    <t>Acute Myeloid Leukemia Signaling</t>
  </si>
  <si>
    <t>IDH2,RRAS</t>
  </si>
  <si>
    <t>Thyroid Cancer Signaling</t>
  </si>
  <si>
    <t>Bladder Cancer Signaling</t>
  </si>
  <si>
    <t>Type II Diabetes Mellitus Signaling</t>
  </si>
  <si>
    <t>ACSL1,PKM,PRKAB1,SLC27A1</t>
  </si>
  <si>
    <t>Chronic Myeloid Leukemia Signaling</t>
  </si>
  <si>
    <t>Non-Small Cell Lung Cancer Signaling</t>
  </si>
  <si>
    <t>Sphingosine-1-phosphate Signaling</t>
  </si>
  <si>
    <t>Cdc42,PDIA3,RHOA</t>
  </si>
  <si>
    <t>Retinoic acid Mediated Apoptosis Signaling</t>
  </si>
  <si>
    <t>Role of Osteoblasts, Osteoclasts and Chondrocytes in Rheumatoid Arthritis</t>
  </si>
  <si>
    <t>Calm1 (includes others),LRP1</t>
  </si>
  <si>
    <t>HER-2 Signaling in Breast Cancer</t>
  </si>
  <si>
    <t>Role of Macrophages, Fibroblasts and Endothelial Cells in Rheumatoid Arthritis</t>
  </si>
  <si>
    <t>Calm1 (includes others),CREBBP,LRP1,MIF,PDIA3,RHOA,RRAS</t>
  </si>
  <si>
    <t>RANK Signaling in Osteoclasts</t>
  </si>
  <si>
    <t>Glioblastoma Multiforme Signaling</t>
  </si>
  <si>
    <t>Cdc42,PDIA3,RHOA,RRAS</t>
  </si>
  <si>
    <t>Regulation of IL-2 Expression in Activated and Anergic T Lymphocytes</t>
  </si>
  <si>
    <t>Calm1 (includes others),RRAS</t>
  </si>
  <si>
    <t>TWEAK Signaling</t>
  </si>
  <si>
    <t>PKCθ Signaling in T Lymphocytes</t>
  </si>
  <si>
    <t>TNFR1 Signaling</t>
  </si>
  <si>
    <t>Role of MAPK Signaling in the Pathogenesis of Influenza</t>
  </si>
  <si>
    <t>Cyclins and Cell Cycle Regulation</t>
  </si>
  <si>
    <t>Role of Tissue Factor in Cancer</t>
  </si>
  <si>
    <t>FGB,RRAS</t>
  </si>
  <si>
    <t>Role of IL-17F in Allergic Inflammatory Airway Diseases</t>
  </si>
  <si>
    <t>Role of JAK1 and JAK3 in γc Cytokine Signaling</t>
  </si>
  <si>
    <t>NGF Signaling</t>
  </si>
  <si>
    <t>CREBBP,RHOA,RRAS</t>
  </si>
  <si>
    <t>Mouse Embryonic Stem Cell Pluripotency</t>
  </si>
  <si>
    <t>VEGF Family Ligand-Receptor Interactions</t>
  </si>
  <si>
    <t>Ephrin A Signaling</t>
  </si>
  <si>
    <t>RHOA</t>
  </si>
  <si>
    <t>ErbB Signaling</t>
  </si>
  <si>
    <t>ErbB2-ErbB3 Signaling</t>
  </si>
  <si>
    <t>ErbB4 Signaling</t>
  </si>
  <si>
    <t>GDNF Family Ligand-Receptor Interactions</t>
  </si>
  <si>
    <t>Nicotine Degradation III</t>
  </si>
  <si>
    <t>D-myo-inositol-5-phosphate Metabolism</t>
  </si>
  <si>
    <t>CA3,PPP1R12A</t>
  </si>
  <si>
    <t>Melatonin Degradation I</t>
  </si>
  <si>
    <t>Phospholipases</t>
  </si>
  <si>
    <t>D-myo-inositol (1,4,5,6)-Tetrakisphosphate Biosynthesis</t>
  </si>
  <si>
    <t>Nicotine Degradation II</t>
  </si>
  <si>
    <t>Superpathway of Inositol Phosphate Compounds</t>
  </si>
  <si>
    <t>CA3,PI4KA,PPP1R12A</t>
  </si>
  <si>
    <t>D-myo-inositol (3,4,5,6)-tetrakisphosphate Biosynthesis</t>
  </si>
  <si>
    <t>3-phosphoinositide Degradation</t>
  </si>
  <si>
    <t>3-phosphoinositide Biosynthesis</t>
  </si>
  <si>
    <t>Triacylglycerol Biosynthesis</t>
  </si>
  <si>
    <t>Salvage Pathways of Pyrimidine Ribonucleotides</t>
  </si>
  <si>
    <t>Superpathway of Melatonin Degradation</t>
  </si>
  <si>
    <t>Antioxidant Action of Vitamin C</t>
  </si>
  <si>
    <t>Granulocyte Adhesion and Diapedesis</t>
  </si>
  <si>
    <t>EZR,MSN,RDX</t>
  </si>
  <si>
    <t>Regulation of the Epithelial-Mesenchymal Transition Pathway</t>
  </si>
  <si>
    <t>RHOA,RRAS,ZEB2</t>
  </si>
  <si>
    <t>Sperm Motility</t>
  </si>
  <si>
    <t>Calm1 (includes others),GUCY1A1,PDIA3,PRKAR1A,PRKAR2A,PRKAR2B</t>
  </si>
  <si>
    <t>UVC-Induced MAPK Signaling</t>
  </si>
  <si>
    <t>STAT3 Pathway</t>
  </si>
  <si>
    <t>Adipogenesis pathway</t>
  </si>
  <si>
    <t>FABP4,PLIN1,RBBP4</t>
  </si>
  <si>
    <t>PCP pathway</t>
  </si>
  <si>
    <t>PTEN Signaling</t>
  </si>
  <si>
    <t>ILK,RRAS</t>
  </si>
  <si>
    <t>IL-2 Signaling</t>
  </si>
  <si>
    <t>FGF Signaling</t>
  </si>
  <si>
    <t>JAK/Stat Signaling</t>
  </si>
  <si>
    <t>Cell Cycle: G2/M DNA Damage Checkpoint Regulation</t>
  </si>
  <si>
    <t>YWHAQ</t>
  </si>
  <si>
    <t>GABA Receptor Signaling</t>
  </si>
  <si>
    <t>AP1B1,AP2A2</t>
  </si>
  <si>
    <t>IL-4 Signaling</t>
  </si>
  <si>
    <t>B Cell Receptor Signaling</t>
  </si>
  <si>
    <t>Calm1 (includes others),CREBBP,RRAS</t>
  </si>
  <si>
    <t>Wnt/β-catenin Signaling</t>
  </si>
  <si>
    <t>CREBBP,ILK,LRP1,PPP2R2A</t>
  </si>
  <si>
    <t>Neurotrophin/TRK Signaling</t>
  </si>
  <si>
    <t>p38 MAPK Signaling</t>
  </si>
  <si>
    <t>CREBBP,HSPB1</t>
  </si>
  <si>
    <t>TGF-β Signaling</t>
  </si>
  <si>
    <t>NF-κB Signaling</t>
  </si>
  <si>
    <t>CREBBP,RRAS,UBE2V1</t>
  </si>
  <si>
    <t>T Cell Receptor Signaling</t>
  </si>
  <si>
    <t>G-Protein Coupled Receptor Signaling</t>
  </si>
  <si>
    <t>IL-6 Signaling</t>
  </si>
  <si>
    <t>HSPB1,RRAS</t>
  </si>
  <si>
    <t>PDGF Signaling</t>
  </si>
  <si>
    <t>Gustation Pathway</t>
  </si>
  <si>
    <t>GNB1,PRKAR1A,PRKAR2A,PRKAR2B</t>
  </si>
  <si>
    <t>Phagosome Formation</t>
  </si>
  <si>
    <t>Macropinocytosis Signaling</t>
  </si>
  <si>
    <t>RHOA,RRAS</t>
  </si>
  <si>
    <t>Cancer Drug Resistance By Drug Efflux</t>
  </si>
  <si>
    <t>Neuroinflammation Signaling Pathway</t>
  </si>
  <si>
    <t>CREBBP,GLS,GLUL,IDE,SOD2</t>
  </si>
  <si>
    <t>SPINK1 Pancreatic Cancer Pathway</t>
  </si>
  <si>
    <t>NER Pathway</t>
  </si>
  <si>
    <t>NEDD8</t>
  </si>
  <si>
    <t>SPINK1 General Cancer Pathway</t>
  </si>
  <si>
    <t>Apelin Endothelial Signaling Pathway</t>
  </si>
  <si>
    <t>Calm1 (includes others),PRKAB1,RRAS</t>
  </si>
  <si>
    <t>Cardiac Hypertrophy Signaling (Enhanced)</t>
  </si>
  <si>
    <t>Calm1 (includes others),EIF2B5,GNB1,HSPB1,PDIA3,PRKAR1A,PRKAR2A,PRKAR2B,RHOA,RRAS</t>
  </si>
  <si>
    <t>FAT10 Cancer Signaling Pathway</t>
  </si>
  <si>
    <t>EEF1A1</t>
  </si>
  <si>
    <t>T Cell Exhaustion Signaling Pathway</t>
  </si>
  <si>
    <t>PPP2R2A,RRAS</t>
  </si>
  <si>
    <t>Systemic Lupus Erythematosus In T Cell Signaling Pathway</t>
  </si>
  <si>
    <t>Cdc42,CREBBP,EZR,MSN,PPP2R2A,RDX,RHOA,RRAS</t>
  </si>
  <si>
    <t>Systemic Lupus Erythematosus In B Cell Signaling Pathway</t>
  </si>
  <si>
    <t>HOTAIR Regulatory Pathway</t>
  </si>
  <si>
    <t>CREBBP,RBBP4,VIM</t>
  </si>
  <si>
    <t>GM-CSF Signaling</t>
  </si>
  <si>
    <t>RACK1,RRAS</t>
  </si>
  <si>
    <t xml:space="preserve">The pathway of all BAT PTM proteins </t>
    <phoneticPr fontId="1" type="noConversion"/>
  </si>
  <si>
    <t>R3:Methylation(KR):99.02</t>
    <phoneticPr fontId="1" type="noConversion"/>
  </si>
  <si>
    <t>DLD,DLST</t>
  </si>
  <si>
    <t>G6PD,TKT</t>
  </si>
  <si>
    <t>LOC102724788/PRODH</t>
  </si>
  <si>
    <t>GPD1</t>
  </si>
  <si>
    <t>G6PD</t>
  </si>
  <si>
    <t>ACSL1</t>
  </si>
  <si>
    <t>MDH2</t>
  </si>
  <si>
    <t>ACSL1,FASN</t>
  </si>
  <si>
    <t>ACADM</t>
  </si>
  <si>
    <t>ARHGAP1</t>
  </si>
  <si>
    <t>HSPB1</t>
  </si>
  <si>
    <t>LAMC1</t>
  </si>
  <si>
    <t>VIM</t>
  </si>
  <si>
    <t>Categories</t>
  </si>
  <si>
    <t>Function</t>
  </si>
  <si>
    <t>p-value</t>
  </si>
  <si>
    <t># Molecules</t>
  </si>
  <si>
    <t>Cellular Movement,Hematological Disease,Immunological Disease,Inflammatory Disease,Inflammatory Response,Organismal Injury and Abnormalities,Respiratory Disease</t>
  </si>
  <si>
    <t>allergic pulmonary eosinophilia</t>
  </si>
  <si>
    <t>ACO2,ACTB,ALB,ALDH2,ALDOA,ARG1,CDH13,ENO1,GAPDH,HSPA5,MYH9,PDIA3,PRDX6,TKT,TPI1,TUBB</t>
  </si>
  <si>
    <t>Cell Death and Survival</t>
  </si>
  <si>
    <t>necrosis</t>
  </si>
  <si>
    <t>ACAT1,ACSL1,ACTB,ACTC1,AKAP1,ALDH2,ALDOA,ANXA2,APOA1,ARG1,ARHGAP1,ATXN2,C3,CA4,CALR,CAPN1,Cdc42,CES1,CLIC4,CLU,COL4A2,COL6A1,COQ9,COX5A,CREBBP,CTNNA1,CTSB,CYCS,Cyct,DCN,DDX58,DECR1,DES,DMD,DSP,EEF1A1,EEF1A2,EEF1D,EEF2,EIF3C,ENO1,ENTPD1,FABP4,FASN,FH,FLNA,G6PD,GAPDH,GNB1,GPAM,GPI,GRN,HADHA,HINT1,HK2,HSD17B10,HSP90AA1,HSP90AB1,HSP90B1,HSPA1A/HSPA1B,HSPA5,HSPA8,HSPA9,HSPB1,HSPB6,HSPD1,HYOU1,ILK,KIF1A,LGALS1,LMNA,LRP1,LUM,MAP4,MDH1,MIF,MYH4,MYH6,NDRG2,NDUFV2,NEFH,NEFL,NELFB,Nes,NPM1,OPA1,PDIA3,PLEC,PON3,POSTN,PPID,PRDX3,PRDX6,PRKAB1,PRKAR1A,PRKAR2B,PSMC4,PSMC5,PYGL,RBBP4,RBM39,RHOA,RPL27,RPS12,RRAS,SERPINA1,SERPINA3,SLC25A5,SLC9A3R2,SOD2,SON,SPTBN1,STAM,TCP1,TLN1,TTN,UCP1,VDAC2,VIM,ZEB2</t>
  </si>
  <si>
    <t>Lipid Metabolism,Molecular Transport,Small Molecule Biochemistry</t>
  </si>
  <si>
    <t>concentration</t>
  </si>
  <si>
    <t>ACACA,ACACB,ACADL,ACLY,ACOT13,ACOT2,ACSL1,APOB,BCAT2,C3,CES1,CRAT,DBI,DECR1,ECI1,EHHADH,FABP3,FABP4,FASN,G6PD,GPAM,GPD2,HADH,HADHA,HINT1,LOC102724788/PRODH,LRP1,PCK1,PGAM2,PLIN1,PON3,SLC27A1,THRSP,UCP1</t>
  </si>
  <si>
    <t>Lipid Metabolism,Nucleic Acid Metabolism,Small Molecule Biochemistry</t>
  </si>
  <si>
    <t>metabolism</t>
  </si>
  <si>
    <t>ACACA,ACOT1,Acot1,ACOT2,ACOT4,Acot5,CES1,EHHADH,GPAM</t>
  </si>
  <si>
    <t>Cellular Assembly and Organization</t>
  </si>
  <si>
    <t>quantity</t>
  </si>
  <si>
    <t>C3,CLU,DSP,FLNA,FLNB,HSPG2,IDE,LMNA,NEFH,NEFL,Nefm,PLEC,RACK1,RHOA,SERPINH1,SOD2,VIM</t>
  </si>
  <si>
    <t>Skeletal and Muscular Disorders,Skeletal and Muscular System Development and Function</t>
  </si>
  <si>
    <t>abnormal morphology</t>
  </si>
  <si>
    <t>ACADM,ACADVL,ACTA1,ACTC1,Actn3,ANKRD17,CALR,CLU,COL6A1,DCN,DES,DMD,FBN1,FLNC,FXR1,H6PD,HADHA,Hnrnpa1,HSP90B1,HSPG2,ILF3,LAMA2,LMNA,LMNB1,LMNB2,LUM,MYH1,MYH4,MYH6,MYLPF,PLEC,POR,PSAP,SERPINC1,SOD2,SPTBN1,TTN,VCL</t>
  </si>
  <si>
    <t>Cellular Assembly and Organization,Cellular Function and Maintenance</t>
  </si>
  <si>
    <t>organization</t>
  </si>
  <si>
    <t>DSP,INA,Krt10,KRT17,KRT25,KRT6B,NEFH,NEFL,Nefm,VIM</t>
  </si>
  <si>
    <t>Cancer,Organismal Injury and Abnormalities</t>
  </si>
  <si>
    <t>cancer</t>
  </si>
  <si>
    <t>ACADVL,ACTA2,ACTB,AFDN,AKAP12,ALB,ALDH1B1,ALDH2,ALDOA,ALDOC,ANXA2,ANXA7,APOA1,ATAD3A,ATP5F1A,CA3,CAVIN1,CAVIN2,Cdc42,CLU,COL4A2,COL6A1,CREBBP,CTNNA1,CTSB,CTSZ,DCN,DDX58,DEK,EEF1A1,EIF3C,ENO1,ENTPD1,EZR,FLNB,G3BP2,GLS,GNB1,GPI,HBA1/HBA2,Hbb-b2,HINT1,HK2,HSP90B1,HSPA1A/HSPA1B,HSPA9,HSPG2,HYOU1,IDH2,ILK,KHSRP,LCP1,LDHA,LGALS1,MAP4,MECR,MIF,MYH8,MYH9,MYLPF,NDRG2,NDUFV2,Nes,NPM1,PKM,POSTN,PPID,PRKAR1A,PSAP,PSMC4,PSMC5,RACK1,RBM39,RCC1,RDX,REXO2,RHOA,RPL27,RPS12,SERPINC1,SLC3A2,SOD2,SON,SPTBN1,TF,TJP1,TLN1,TNNC2,TNNI2,TNNT3,TPI1,Tpm1,TRAP1,TUBB3,UCP1,VCL,VDAC2,ZEB2</t>
  </si>
  <si>
    <t>Organ Morphology,Organismal Injury and Abnormalities,Skeletal and Muscular Disorders,Skeletal and Muscular System Development and Function</t>
  </si>
  <si>
    <t>ACADVL,ACTA1,Actn3,COL6A1,DES,DMD,FBN1,FLNC,H6PD,HADHA,Hnrnpa1,ILF3,LAMA2,LMNB1,LMNB2,MYH1,MYH4,MYLPF,PLEC,SOD2,TTN</t>
  </si>
  <si>
    <t>solid tumor</t>
  </si>
  <si>
    <t>ACADVL,ACTA2,Actn3,AKAP12,ALB,ALDH1B1,ALDH2,ALDOA,ALDOC,ANXA2,ANXA7,APOA1,ARG1,ATAD3A,ATP5F1A,C3,CA3,CAVIN1,Cdc42,CISD1,CLU,COL6A1,CREBBP,CTNNA1,CTSB,CTSZ,DCN,DECR1,EIF3C,ENO1,ENO3,ENTPD1,FABP4,FBN1,FGB,FLNB,G3BP2,GNB1,GPI,HBA1/HBA2,Hbb-b2,HINT1,HSP90B1,HSPA1A/HSPA1B,HSPG2,HYOU1,ILF3,ILK,KHSRP,LAMB1,LDHA,LGALS1,LRP1,MAP4,MECR,MIF,MYH1,MYH4,MYH8,MYH9,MYLPF,NDRG2,NDUFV2,Nes,NPM1,OBSCN,PC,PKM,POSTN,PPID,PPP1R12A,PRKAR1A,RCC1,RDX,REXO2,RHOA,SERPINC1,SLC9A3R2,SOD2,SPTBN1,TLN1,TNNC2,TNNI2,TNNT3,TPI1,TRAP1,TUBB2A,TUBB3,TUBB4A,UCP1,VCL,VDAC2,ZEB2</t>
  </si>
  <si>
    <t>Organismal Survival</t>
  </si>
  <si>
    <t>organismal death</t>
  </si>
  <si>
    <t>ACACA,ACADL,ACADM,ACADVL,ACLY,ACTA1,ACTB,ACTC1,ACTG1,AFDN,AKAP12,ALDH1A1,ANKRD17,Anp32e,ANXA2,ANXA7,APOA1,APOB,ARG1,ARHGAP1,ATOX1,ATXN2,BCLAF1,BRAP,C3,C4A/C4B,CA4,CALR,CAPN1,CAPZB,Cdc42,CLIC4,COL4A2,COQ9,COX7A1,CREBBP,CTNNA2,CTSB,CYCS,DBI,DCN,DDX58,DES,DLD,DMD,DSP,DYNC1H1,EHHADH,EIF4G2,FABP3,FASN,FBN1,FH,FLNA,FLNB,FLNC,FTL,FUBP1,FXR1,G6PD,GBE1,GPD2,GRN,GUCY1A1,HADHA,Hbb-b1,Hbb-b2,HK2,HMGCL,Hnrnpa1,HSP90AA1,HSP90AB1,HSP90B1,HSPA4L,HSPA5,HSPB6,HSPE1,HSPG2,HYOU1,IDE,ILF3,ILK,KIF1A,KRT1,Krt10,KRT6B,LAMA2,LAMC1,LMNA,LMNB1,LMNB2,LRP1,LRPPRC,LUM,Marcks,MIA3,MIF,MYH6,MYH9,MYLPF,NAB1,NDRG2,NEDD4L,NELFB,Nes,NPM1,NUMA1,OPA1,PCCA,PCK1,PCYT1A,PDHA1,PDIA3,PI4KA,PKP1,PLEC,PON3,POR,POSTN,PPIB,PPP1R12A,PRKAB1,PRKAR1A,PRKCSH,PSAP,PSMC3,PSMC4,RAB11A,RAB3C,RHOA,SAFB,SERPINA1,SERPINC1,SERPINH1,SGTA,SLC3A2,SNRPN,SNX1,SOD2,SPTAN1,SPTBN1,STAM,TKT,TLN1,Tpm1,TPM3,TTN,UBA6,UBR4,USP8,VCL,VIM,Wasl,ZEB2</t>
  </si>
  <si>
    <t>morbidity or mortality</t>
  </si>
  <si>
    <t>ACACA,ACADL,ACADM,ACADVL,ACLY,ACTA1,ACTB,ACTC1,ACTG1,AFDN,AKAP12,ALDH1A1,ANKRD17,Anp32e,ANXA2,ANXA7,APOA1,APOB,ARG1,ARHGAP1,ATOX1,ATXN2,BCLAF1,BRAP,C3,C4A/C4B,CA4,CALR,CAPN1,CAPZB,Cdc42,CLIC4,COL4A2,COQ9,COX7A1,CREBBP,CTNNA2,CTSB,CYCS,DBI,DCN,DDX58,DES,DLD,DMD,DSP,DYNC1H1,EHHADH,EIF4G2,FABP3,FASN,FBN1,FH,FLNA,FLNB,FLNC,FTL,FUBP1,FXR1,G6PD,GBE1,GPD2,GRN,GUCY1A1,HADHA,Hbb-b1,Hbb-b2,HK2,HMGCL,Hnrnpa1,HSP90AA1,HSP90AB1,HSP90B1,HSPA4L,HSPA5,HSPB6,HSPE1,HSPG2,HYOU1,IDE,ILF3,ILK,KHSRP,KIF1A,KRT1,Krt10,KRT6B,LAMA2,LAMC1,LMNA,LMNB1,LMNB2,LRP1,LRPPRC,LUM,Marcks,MIA3,MIF,MYH6,MYH9,MYLPF,NAB1,NDRG2,NEDD4L,NELFB,Nes,NPM1,NUMA1,OPA1,PCCA,PCK1,PCYT1A,PDHA1,PDIA3,PI4KA,PKP1,PLEC,PON3,POR,POSTN,PPIB,PPP1R12A,PRKAB1,PRKAR1A,PRKCSH,PSAP,PSMC3,PSMC4,RAB11A,RAB3C,RHOA,SAFB,SERPINA1,SERPINC1,SERPINH1,SGTA,SLC3A2,SNRPN,SNX1,SOD2,SPTAN1,SPTBN1,STAM,TKT,TLN1,Tpm1,TPM3,TTN,UBA6,UBR4,USP8,VCL,VIM,Wasl,ZEB2</t>
  </si>
  <si>
    <t>ANXA2,Cdc42,DCN,DSP,HOOK1,INA,Krt10,KRT17,KRT25,KRT6B,MIA3,NEFH,NEFL,Nefm,Pakap,PPIB,SERPINH1,TF,TUBB,VIM</t>
  </si>
  <si>
    <t>Cardiovascular System Development and Function,Organ Morphology,Organismal Development</t>
  </si>
  <si>
    <t>morphology</t>
  </si>
  <si>
    <t>ACACB,ACADL,ACADM,ACADVL,ACSL1,ACTC1,ACTG2,AFDN,AKAP12,ANKRD17,APOB,ARHGAP1,CALR,CAPN1,CAPZB,CLU,COX7A1,CPT2,CTSB,DES,DMD,EEF1D,FABP3,FASN,FLNA,FUBP1,FXR1,G6PD,GBE1,GUCY1A1,HADHA,HMGCL,Hnrnpa1,HSP90B1,HSPG2,LMNA,LUM,MYH6,MYH9,MYOM1,NAB1,NDUFS6,NEDD4L,PLEC,POR,POSTN,PRKAR1A,RHOA,SERPINC1,SGTA,SOD2,SPTBN1,TKT,TLN1,Tpm1,TTN,VCL,Wasl</t>
  </si>
  <si>
    <t>ACACB,ACAT2,ACLY,ACOT13,ACSL1,APOA1,APOA4,APOB,C3,CES1,CISD1,DBI,ECI1,FABP4,FASN,G6PD,GPAM,GPD2,HADHA,LMNA,LRP1,MIF,PCK1,PCYT1A,PON3,POR,PRDX3,PRKAB1,PRKAR2B,SLC27A1,SOD2,SORBS1,STEAP4,THRSP,UCP1</t>
  </si>
  <si>
    <t>ACACB,ACAT2,ACLY,ACOT13,ACSL1,APOA1,APOA4,APOB,C3,CES1,CISD1,DBI,ECI1,FABP4,FASN,G6PD,GPAM,GPD2,HADHA,HINT1,LMNA,LRP1,MIF,PCK1,PCYT1A,PON3,POR,PRDX3,PRKAB1,PRKAR2B,SLC27A1,SOD2,SORBS1,STEAP4,THRSP,UCP1</t>
  </si>
  <si>
    <t>ANXA2,BRDT,CAPZB,Cdc42,CTNNA1,DCN,DSP,FLNA,GRN,HMGCL,HOOK1,ILK,INA,Krt10,KRT17,KRT25,KRT6B,LMNA,LMNB2,MIA3,MYH9,NEFH,NEFL,Nefm,OPA1,Pakap,PPIB,SERPINH1,SFPQ,SOD2,SPTA1,TF,TUBB,USP8,VCL,VIM</t>
  </si>
  <si>
    <t>Lipid Metabolism,Small Molecule Biochemistry</t>
  </si>
  <si>
    <t>ACACA,ACACB,ACADL,ACADVL,ACOT1,Acot1,ACOT2,ACOT4,Acot5,ACSL1,APOA1,APOA4,APOB,CES1,CLU,DECR1,EHHADH,FABP3,FABP4,FASN,GPAM,KNG1,LRP1,MDH2,MIF,NDUFS6,PCYT1A,PLAA,PRKAR2B,SLC27A1,SLC9A3R2,THRSP,UCP1</t>
  </si>
  <si>
    <t>Cardiovascular System Development and Function</t>
  </si>
  <si>
    <t>ACACB,ACADL,ACADM,ACADVL,ACSL1,ACTA2,ACTC1,ACTG2,AFDN,AKAP12,ANKRD17,APOB,ARHGAP1,CALR,CAPN1,CAPZB,CLIC4,CLU,COX7A1,CPT2,CREBBP,CTSB,DES,DMD,EEF1D,FABP3,FASN,FBN1,FLNA,FUBP1,FXR1,G6PD,GBE1,GUCY1A1,HADHA,HMGCL,Hnrnpa1,HSP90B1,HSPG2,LMNA,LUM,MYH6,MYH9,MYOM1,NAB1,NDUFS6,NEDD4L,PLEC,POR,POSTN,PRKAR1A,PSAP,RHOA,SERPINC1,SERPINH1,SGTA,SOD2,SPTBN1,TKT,TLN1,Tpm1,TTN,VCL,VIM,Wasl</t>
  </si>
  <si>
    <t>Cardiovascular Disease,Cardiovascular System Development and Function,Organ Morphology,Organismal Development,Organismal Injury and Abnormalities</t>
  </si>
  <si>
    <t>ACACB,ACADL,ACADM,ACADVL,ACSL1,ACTC1,ACTG2,AFDN,AKAP12,ANKRD17,CALR,CAPN1,CLU,COX7A1,CPT2,CTSB,DES,DMD,EEF1D,FABP3,FASN,FLNA,FUBP1,FXR1,G6PD,GBE1,GUCY1A1,HADHA,HMGCL,Hnrnpa1,HSP90B1,HSPG2,LMNA,LUM,MYH6,MYH9,MYOM1,NAB1,NDUFS6,PLEC,POR,POSTN,PRKAR1A,RHOA,SERPINC1,SOD2,SPTBN1,TLN1,Tpm1,TTN,VCL,Wasl</t>
  </si>
  <si>
    <t>accumulation</t>
  </si>
  <si>
    <t>ACACA,ACADL,ACADVL,ACAT1,ACAT2,ACSL1,APOA1,APOB,Ces1e,DBI,ECI1,FABP4,FH,GPAM,HADHA,LMNA,LRP1,MIF,MYH9,OPA1,PCK1,PCYT1A,PLIN1,PSAP,RDH11,RHOA,SLC27A1,UCP1</t>
  </si>
  <si>
    <t>Cell Death and Survival,Skeletal and Muscular Disorders</t>
  </si>
  <si>
    <t>ACSL1,ACTC1,ALDOA,CALR,COL6A1,DES,DMD,DSP,EEF1A2,EEF1D,FASN,GAPDH,GNB1,HADHA,HSPB1,HSPB6,HSPD1,LMNA,MDH1,MYH4,MYH6,NDUFV2,PLEC,PRDX3,PRKAB1,SOD2,TTN</t>
  </si>
  <si>
    <t>Energy Production,Lipid Metabolism,Small Molecule Biochemistry</t>
  </si>
  <si>
    <t>oxidation</t>
  </si>
  <si>
    <t>ACACA,ACACB,ACADL,ACADVL,ACSL1,ALDH1A1,C3,CISD1,CPT2,ECI1,EHHADH,FABP3,FASN,GPAM,HADHA,HADHB,LRPPRC,PLIN1,SLC27A1</t>
  </si>
  <si>
    <t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>ACADM,ACADVL,ACTC1,CALR,CLU,DES,FXR1,HSP90B1,LUM,MYH6,PLEC,SOD2,SPTBN1,TTN,VCL</t>
  </si>
  <si>
    <t>Organ Morphology,Skeletal and Muscular System Development and Function</t>
  </si>
  <si>
    <t>ACADVL,ACTA1,Actn3,COL6A1,DES,DMD,FBN1,FLNC,H6PD,HADHA,Hnrnpa1,ILF3,LAMA2,LMNA,LMNB1,LMNB2,MYH1,MYH4,MYLPF,OPA1,PLEC,SOD2,TTN,UCP1</t>
  </si>
  <si>
    <t>Energy Production</t>
  </si>
  <si>
    <t>consumption</t>
  </si>
  <si>
    <t>ACACB,ACOT13,ACSL1,ALDH1A1,C3,CES1,CSPG4,DES,ETFB,GPD2,HBA1/HBA2,HSD17B10,LDHA,NDUFS1,PLIN1,PLIN3,PON3,PRKAR2B,SLC25A5,UCP1</t>
  </si>
  <si>
    <t>ACACA,ACACB,ACADL,ACADVL,ACSL1,C3,CPT2,ECI1,EHHADH,FABP3,FASN,GPAM,HADHA,HADHB,LRPPRC,PLIN1,SLC27A1</t>
  </si>
  <si>
    <t>Inflammatory Disease,Inflammatory Response,Organismal Injury and Abnormalities,Respiratory Disease</t>
  </si>
  <si>
    <t>inflammation</t>
  </si>
  <si>
    <t>ACO2,ACTB,ALB,ALDH2,ALDOA,ARG1,C3,CDH13,ENO1,GAPDH,HSPA5,MYH9,PDIA3,PRDX6,TKT,TPI1,TUBB</t>
  </si>
  <si>
    <t>malignant solid tumor</t>
  </si>
  <si>
    <t>ACADVL,AKAP12,ALB,ALDH1B1,ALDH2,ALDOA,ALDOC,ANXA2,ANXA7,APOA1,ATP5F1A,CA3,CAVIN1,Cdc42,CLU,CTNNA1,CTSB,CTSZ,DCN,EIF3C,ENO1,ENTPD1,FLNB,G3BP2,GNB1,GPI,HBA1/HBA2,Hbb-b2,HINT1,HSP90B1,HSPA1A/HSPA1B,HSPG2,HYOU1,ILK,KHSRP,LDHA,LGALS1,MAP4,MECR,MIF,MYH8,MYH9,MYLPF,NDRG2,NDUFV2,Nes,NPM1,PKM,POSTN,PPID,PRKAR1A,RCC1,RDX,REXO2,RHOA,SERPINC1,SOD2,SPTBN1,TLN1,TNNC2,TNNI2,TNNT3,TPI1,TRAP1,TUBB3,UCP1,VCL,VDAC2,ZEB2</t>
  </si>
  <si>
    <t>Cardiovascular Disease,Cardiovascular System Development and Function</t>
  </si>
  <si>
    <t>ACACB,ACADL,ACADM,ACADVL,ACSL1,ACTA2,ACTC1,ACTG2,AFDN,AKAP12,ANKRD17,CALR,CAPN1,CLIC4,CLU,COX7A1,CPT2,CREBBP,CTSB,DES,DMD,EEF1D,FABP3,FASN,FBN1,FLNA,FUBP1,FXR1,G6PD,GBE1,GUCY1A1,HADHA,HMGCL,Hnrnpa1,HSP90B1,HSPG2,LMNA,LUM,MYH6,MYH9,MYOM1,NAB1,NDUFS6,PLEC,POR,POSTN,PRKAR1A,PSAP,RHOA,SERPINC1,SOD2,SPTBN1,TLN1,Tpm1,TTN,VCL,Wasl</t>
  </si>
  <si>
    <t>Cancer,Organismal Injury and Abnormalities,Reproductive System Disease</t>
  </si>
  <si>
    <t>breast cancer</t>
  </si>
  <si>
    <t>ACADVL,AKAP12,ALDOA,ALDOC,ATP5F1A,CAVIN1,Cdc42,CTSB,CTSZ,EIF3C,FLNB,HSPG2,KHSRP,MECR,MYH9,PKM,RDX,REXO2,TLN1,VCL</t>
  </si>
  <si>
    <t>ACACA,ACACB,ACADL,ACAT1,ACAT2,ACLY,ACOT13,ACOT2,ACSL1,ALDH1A1,APOA1,APOA4,APOB,ATXN2,BCAT2,C3,CES1,CISD1,CLU,CRAT,CSPG4,DBI,DECR1,ECI1,EHHADH,FABP3,FABP4,FASN,G6PD,GPAM,GPD2,H6PD,HADH,HADHA,HINT1,KNG1,LMNA,LOC102724788/PRODH,LRP1,MIF,NEDD4L,PCK1,PCYT1A,PGAM2,PLIN1,PON3,POR,PRDX3,PRDX6,PRKAB1,PRKAR2B,PSAP,SAFB,SLC27A1,SOD2,SORBS1,STEAP4,THRSP,UCP1</t>
  </si>
  <si>
    <t>Skeletal and Muscular System Development and Function</t>
  </si>
  <si>
    <t>ACADM,ACADVL,ACTA1,ACTC1,Actn3,ANKRD17,CALR,CAPZB,CLU,COL6A1,DCN,DES,DMD,FBN1,FLNC,FXR1,H6PD,HADHA,Hnrnpa1,HSP90B1,HSPG2,ILF3,LAMA2,LMNA,LMNB1,LMNB2,LUM,MYH1,MYH4,MYH6,MYLPF,OPA1,PLEC,POR,PRDX3,PRKAB1,PSAP,SERPINC1,SOD2,SPTBN1,TTN,UCP1,VCL</t>
  </si>
  <si>
    <t>tumorigenesis</t>
  </si>
  <si>
    <t>ACTA2,Actn3,AKAP12,ALB,ALDH1B1,ALDH2,ALDOA,ALDOC,ANXA2,ANXA7,APOA1,ARG1,C3,CA3,CLTC,CLU,CTNNA1,CTSB,CTSZ,DCN,DDX58,ENO1,ENO3,FABP4,GLS,GNB1,GPI,HBA1/HBA2,Hbb-b2,HINT1,ILK,LDHA,LGALS1,MIF,MYH1,MYH4,MYH8,MYLPF,NDRG2,NDUFV2,NPM1,PC,PKM,PRKAR1A,RCC1,SPTBN1,TNNC2,TNNI2,TNNT3,TPI1,TRAP1,TUBB2A,TUBB4A</t>
  </si>
  <si>
    <t>Metabolic Disease,Organismal Injury and Abnormalities</t>
  </si>
  <si>
    <t>amyloidosis</t>
  </si>
  <si>
    <t>APOA1,CTSB,GRN,HSPA9,LRP1,MIF,NEFH,Nes,PDIA3,SOD2,VIM</t>
  </si>
  <si>
    <t>Organ Morphology,Organismal Injury and Abnormalities,Respiratory Disease,Respiratory System Development and Function,Skeletal and Muscular Disorders,Skeletal and Muscular System Development and Function</t>
  </si>
  <si>
    <t>COL6A1,DMD,FBN1,FLNC,HADHA,ILF3,LMNB1,LMNB2,TTN</t>
  </si>
  <si>
    <t>neoplasia</t>
  </si>
  <si>
    <t>ACTA2,Actn3,AKAP12,ALB,ALDH1B1,ALDH2,ALDOA,ALDOC,ANXA2,ANXA7,APOA1,ARG1,C3,CA3,CLU,CTNNA1,CTSB,CTSZ,DCN,ENO1,ENO3,FABP4,GNB1,GPI,HBA1/HBA2,Hbb-b2,HINT1,ILK,LDHA,LGALS1,MIF,MYH1,MYH4,MYH8,MYLPF,NDRG2,NDUFV2,PC,PKM,PRKAR1A,RCC1,SPTBN1,TNNC2,TNNI2,TNNT3,TPI1,TRAP1,TUBB2A,TUBB4A</t>
  </si>
  <si>
    <t>DSP,NEFH,NEFL,Nefm,VIM</t>
  </si>
  <si>
    <t>cell death</t>
  </si>
  <si>
    <t>ACSL1,ACTC1,ALDOA,CALR,DMD,DSP,EEF1A2,EEF1D,FASN,GAPDH,GNB1,HADHA,HSPB1,HSPB6,HSPD1,LMNA,MDH1,MYH4,NDUFV2,PLEC,PRDX3,PRKAB1,SOD2,TTN</t>
  </si>
  <si>
    <t>homeostasis</t>
  </si>
  <si>
    <t>ACACA,ACACB,ACADL,ACADVL,APOA4,APOB,BCAT2,C3,CP,DBI,EHHADH,FABP3,FABP4,GPAM,PLIN3,PON3,PSAP,SOD2,THRSP,UCP1</t>
  </si>
  <si>
    <t>Cellular Movement</t>
  </si>
  <si>
    <t>cell movement</t>
  </si>
  <si>
    <t>ACO2,ACTB,ACTR2,AKAP1,ALB,ALDH2,ALDOA,ANXA2,APOA1,APOB,ARG1,ARHGAP1,C3,C4A/C4B,CA2,CALR,CAPN1,Cdc42,CDH13,CES1,CLEC10A,CLIC4,CSPG4,CTNNA1,CTNNA2,CTSB,Cyct,DCN,DDX58,DEK,DMD,ENO1,FABP4,FASN,FBN1,FH,FLNA,FLNB,FLNC,GAPDH,GLUL,GNB1,GNB2,GPI,GRN,HARS1,Hbb-b1,Hbb-b2,HECTD1,HSPA1A/HSPA1B,HSPA5,HSPA8,HSPB1,HSPD1,HYOU1,ILK,KNG1,KRT6B,LAMA2,LAMC1,LCP1,LDHA,LGALS1,LMNA,LMNB1,LMNB2,LRP1,LUM,Marcks,MIF,MYH6,MYH9,NACA,NPM1,OPA1,PDIA3,PLEC,POSTN,PRDX6,PRKAR1A,RACK1,RHOA,RRAS,SERPINA1,SLC3A2,SORBS1,TJP1,TKT,TLN1,TPI1,TUBB,VCL,VIM,Wasl,ZEB2</t>
  </si>
  <si>
    <t>Organismal Development,Organismal Injury and Abnormalities</t>
  </si>
  <si>
    <t>ACACB,ACADL,ACADM,ACADVL,ACSL1,ACTC1,ACTG2,AFDN,AKAP12,ANKRD17,CALR,CAPN1,CLU,COX7A1,CPT2,CREBBP,CTSB,DCN,DES,DMD,EEF1D,FABP3,FASN,FBN1,FLNA,FUBP1,FXR1,G6PD,GBE1,GUCY1A1,HADHA,HMGCL,Hnrnpa1,HSP90B1,HSPG2,LAMC1,LMNA,LMNB1,LMNB2,LUM,MSN,MYH6,MYH9,MYOM1,NAB1,NDUFS6,NEDD4L,PLEC,POR,POSTN,PRKAR1A,RHOA,SERPINC1,SOD2,SPTBN1,TLN1,Tpm1,TTN,VCL,Wasl</t>
  </si>
  <si>
    <t>cellular infiltration</t>
  </si>
  <si>
    <t>ACO2,ACTB,ALB,ALDH2,ALDOA,ANXA2,APOA1,ARG1,C3,C4A/C4B,Cdc42,CDH13,CES1,CTSB,DCN,DMD,ENO1,FABP4,FASN,GAPDH,HARS1,HSPA5,HSPB1,HSPD1,HYOU1,KNG1,LGALS1,LMNB1,MIF,MYH6,MYH9,NPM1,OPA1,PDIA3,PLEC,PRDX6,SERPINA1,TKT,TPI1,TUBB</t>
  </si>
  <si>
    <t>breast or colorectal cancer</t>
  </si>
  <si>
    <t>ACADVL,AKAP12,ALDOA,ALDOC,ATP5F1A,CAVIN1,Cdc42,CTSB,CTSZ,EIF3C,FLNB,HSP90B1,HSPG2,KHSRP,MECR,MIF,MYH9,PKM,RDX,REXO2,TLN1,VCL</t>
  </si>
  <si>
    <t>non-hematological solid tumor</t>
  </si>
  <si>
    <t>ACTA2,Actn3,AKAP12,ALB,ALDH1B1,ALDH2,ALDOA,ALDOC,ANXA2,ANXA7,APOA1,ARG1,C3,CA3,CLU,CTNNA1,CTSB,CTSZ,DCN,ENO1,ENO3,ENTPD1,FABP4,GNB1,GPI,HBA1/HBA2,Hbb-b2,HINT1,HYOU1,ILK,LAMB1,LDHA,LGALS1,MIF,MYH1,MYH4,MYH8,MYLPF,NDRG2,NDUFV2,Nes,PC,PKM,PRKAR1A,RCC1,SERPINC1,SLC9A3R2,SPTBN1,TNNC2,TNNI2,TNNT3,TPI1,TRAP1,TUBB2A,TUBB3,TUBB4A,ZEB2</t>
  </si>
  <si>
    <t>Hair and Skin Development and Function</t>
  </si>
  <si>
    <t>tensile strength</t>
  </si>
  <si>
    <t>DCN,FBN1,KRT1,Krt10,LUM,PKP1,PPIB</t>
  </si>
  <si>
    <t>squamous-cell carcinoma</t>
  </si>
  <si>
    <t>ALB,CA3,HBA1/HBA2,Hbb-b2,MYH8,MYLPF,TNNC2,TNNI2,TNNT3</t>
  </si>
  <si>
    <t>breast or pancreatic cancer</t>
  </si>
  <si>
    <t>ACADVL,AKAP12,ALDOA,ALDOC,ATP5F1A,CAVIN1,Cdc42,CTSB,CTSZ,EIF3C,FLNB,HSPG2,KHSRP,LGALS1,MECR,MYH9,PKM,RDX,REXO2,TLN1,VCL</t>
  </si>
  <si>
    <t>extracranial solid tumor</t>
  </si>
  <si>
    <t>ACADVL,ACTA2,AKAP12,ALDH1B1,ALDH2,ALDOA,ALDOC,ANXA2,ANXA7,APOA1,ARG1,ATAD3A,ATP5F1A,CAVIN1,Cdc42,CISD1,CLU,COL6A1,CREBBP,CTNNA1,CTSB,CTSZ,DCN,DECR1,EIF3C,ENO1,ENTPD1,FBN1,FGB,FLNB,G3BP2,GNB1,GPI,HINT1,HSP90B1,HSPA1A/HSPA1B,HSPG2,HYOU1,ILF3,ILK,KHSRP,LDHA,LGALS1,LRP1,MAP4,MECR,MIF,MYH9,NDRG2,NDUFV2,PKM,POSTN,PPP1R12A,PRKAR1A,RCC1,RDX,REXO2,RHOA,SERPINC1,SPTBN1,TLN1,TPI1,TRAP1,VCL,ZEB2</t>
  </si>
  <si>
    <t>Cell Morphology,Organ Morphology,Organismal Injury and Abnormalities,Skeletal and Muscular Disorders,Skeletal and Muscular System Development and Function,Tissue Morphology</t>
  </si>
  <si>
    <t>ACADVL,ACTA1,FLNC,H6PD,ILF3,LAMA2,MYH4,PLEC,SOD2</t>
  </si>
  <si>
    <t>malignant genitourinary solid tumor</t>
  </si>
  <si>
    <t>ACADVL,AKAP12,ALDOA,ALDOC,ATP5F1A,CAVIN1,Cdc42,CLU,CTSB,CTSZ,EIF3C,FLNB,HSPG2,KHSRP,MECR,MYH9,PKM,RDX,REXO2,SPTBN1,TLN1,TRAP1,VCL</t>
  </si>
  <si>
    <t>ACTR2,AKAP12,CALR,Cdc42,EHD2,EPB41L2,FLNA,FLNB,FLNC,ILK,LRP1,Pakap,RHOA,SORBS1,SPTA1,TF,TLN1,Wasl</t>
  </si>
  <si>
    <t>anogenital cancer</t>
  </si>
  <si>
    <t>ACADVL,AKAP12,ALDOA,ALDOC,ATP5F1A,CAVIN1,Cdc42,CLU,CTSB,CTSZ,EIF3C,FLNB,HSPG2,KHSRP,MECR,MYH9,PKM,RDX,REXO2,TLN1,TRAP1,VCL</t>
  </si>
  <si>
    <t>Cellular Development,Cellular Growth and Proliferation,Embryonic Development,Organ Development,Organismal Development,Skeletal and Muscular System Development and Function,Tissue Development</t>
  </si>
  <si>
    <t>formation</t>
  </si>
  <si>
    <t>ACTC1,ACTG1,CALR,CAPZB,DMD,FLNC,HSP90AA1,HSP90B1,ILK,LMNB1,MYH6,MYOM1,PABPN1,PLEC,PRKAR1A,TTN</t>
  </si>
  <si>
    <t>COL6A1,FBN1,FLNC,Hnrnpa1,ILF3</t>
  </si>
  <si>
    <t>Free Radical Scavenging</t>
  </si>
  <si>
    <t>ACTB,AKAP1,ARG1,CYCS,Cyct,DBI,DECR1,FLNA,G6PD,Hbb-b1,Hbb-b2,HSD17B10,HSPA9,HSPB6,ILK,LRP1,NDUFS1,PCK1,PGAM2,PON3,PRDX3,PRDX6,SDHA,SOD2,UCP1</t>
  </si>
  <si>
    <t>Cancer,Dermatological Diseases and Conditions,Organismal Injury and Abnormalities</t>
  </si>
  <si>
    <t>papilloma</t>
  </si>
  <si>
    <t>Actn3,ALB,MYH1,MYH4,MYH8,MYLPF,TNNC2,TNNI2,TNNT3</t>
  </si>
  <si>
    <t>apoptosis</t>
  </si>
  <si>
    <t>ACSL1,ACTC1,AKAP1,AKAP12,ALDH1A1,ALDH2,ALDOA,ANXA2,ANXA6,APOA1,ARG1,ARHGAP1,C3,CA4,CALR,CAPN1,Cdc42,CLIC4,CLU,COL4A2,COQ9,COX5A,CREBBP,CRIP1,CTNNA1,CTSB,CYCS,Cyct,DCN,DDX58,DECR1,DES,DSP,EEF1A1,EEF1A2,EEF1D,EIF3C,ENO1,FASN,FBN1,FH,FLNA,G6PD,GAPDH,GNB1,GPAM,GPI,GRN,HBA1/HBA2,HK2,HSD17B10,HSP90AA1,HSP90AB1,HSPA2,HSPA5,HSPB1,HSPB6,HSPD1,HSPG2,HYOU1,ILF3,ILK,KRT17,LAMA2,LGALS1,LMNA,LRP1,LUM,MAP4,MDH1,MIF,NDRG2,NDUFV2,NEFL,NELFB,Nes,NPM1,OPA1,PDIA3,PON3,POR,PPID,PRDX3,PRDX4,PRDX6,PRKAB1,PRKAR1A,PRKAR2B,RBBP4,RHOA,SAFB,SERPINA1,SERPINA3,SOD2,SPTBN1,TLN1,TRAP1,TTN,UBA1,UCP1,VCL,VIM,ZEB2</t>
  </si>
  <si>
    <t>Embryonic Development,Organ Development,Organismal Development,Skeletal and Muscular System Development and Function,Tissue Development</t>
  </si>
  <si>
    <t>ACTA1,ACTC1,ACTG1,CALR,CAPZB,DES,DMD,FLNB,FLNC,FXR1,HSP90AA1,HSP90B1,HSPG2,ILK,LMNB1,MYH6,MYH9,MYL6,MYLPF,MYOM1,PABPN1,PLEC,PRKAR1A,RHOA,TANC1,Tpm1,TTN,VCL,Wasl</t>
  </si>
  <si>
    <t>Cell Morphology,Organ Morphology,Skeletal and Muscular System Development and Function,Tissue Morphology</t>
  </si>
  <si>
    <t>ACADM,ACADVL,ACTA1,ACTC1,CALR,CAPZB,CLU,DES,DMD,FLNC,FXR1,H6PD,HSP90B1,ILF3,LAMA2,LMNA,LUM,MYH4,MYH6,OPA1,PLEC,PRDX3,PRKAB1,PSAP,SOD2,SPTBN1,TTN,VCL</t>
  </si>
  <si>
    <t>Cardiovascular System Development and Function,Cell Morphology,Organ Morphology,Organismal Development</t>
  </si>
  <si>
    <t>ACADM,ACADVL,ACTC1,CALR,CLU,CTSB,DES,DMD,EEF1D,FXR1,HSP90B1,LUM,MYH6,MYOM1,PLEC,SOD2,SPTBN1,TTN,VCL</t>
  </si>
  <si>
    <t>non-melanoma solid tumor</t>
  </si>
  <si>
    <t>ACTA2,Actn3,ALB,ALDH1B1,ALDH2,ALDOA,ALDOC,ANXA2,ANXA7,APOA1,ARG1,C3,CA3,Cdc42,CLU,CTNNA1,CTSB,CTSZ,DCN,ENO1,ENO3,FABP4,GNB1,GPI,HBA1/HBA2,Hbb-b2,HINT1,HYOU1,ILK,LAMB1,LDHA,LGALS1,MIF,MYH1,MYH4,MYH8,MYLPF,NDRG2,NDUFV2,NPM1,OBSCN,PKM,PPID,PRKAR1A,RCC1,SERPINC1,SLC9A3R2,SOD2,SPTBN1,TNNC2,TNNI2,TNNT3,TPI1,TRAP1,TUBB2A,TUBB4A,UCP1,VDAC2</t>
  </si>
  <si>
    <t>mammary tumor</t>
  </si>
  <si>
    <t>ACADVL,ACTA2,AKAP12,ALDOA,ALDOC,ATP5F1A,CAVIN1,Cdc42,CISD1,CTSB,CTSZ,DECR1,EIF3C,FLNB,HSPG2,ILF3,ILK,KHSRP,MECR,MIF,MYH9,PKM,RDX,REXO2,TLN1,VCL</t>
  </si>
  <si>
    <t>ACACA,ACADL,ACAT2,ACSL1,APOB,GPAM,HADHA,LRP1,MIF,PCYT1A,PLIN1,SLC27A1</t>
  </si>
  <si>
    <t>Cell Morphology</t>
  </si>
  <si>
    <t>size</t>
  </si>
  <si>
    <t>ACOT13,CES1,GPD2,PCK1,PCYT1A,PLIN3,PON3,SOD2</t>
  </si>
  <si>
    <t>Nucleic Acid Metabolism</t>
  </si>
  <si>
    <t>ACACA,ACOT1,Acot1,ACOT2,ACOT4,Acot5,ALDH2,CES1,EHHADH,ENTPD1,G6PD,GNB1,GNB2,GPAM,GPD1L,GUCY1A1,GUK1,NDUFS6,OPA1,POR,REXO2</t>
  </si>
  <si>
    <t>Cardiovascular System Development and Function,Cell Morphology,Cell-To-Cell Signaling and Interaction,Cellular Assembly and Organization,Organ Morphology,Organismal Development,Skeletal and Muscular System Development and Function,Tissue Morphology</t>
  </si>
  <si>
    <t>CALR,CAPZB,DES,PLEC,VCL</t>
  </si>
  <si>
    <t>Organismal Functions</t>
  </si>
  <si>
    <t>weakness</t>
  </si>
  <si>
    <t>ACTA1,C3,DBI,GARS1,ILF3,LMNA,LUM,MYH1,MYH4,NAB1,PSAP,SNRPN,SOD2</t>
  </si>
  <si>
    <t>Gastrointestinal Disease,Hepatic System Disease,Metabolic Disease,Organismal Injury and Abnormalities</t>
  </si>
  <si>
    <t>hepatic steatosis</t>
  </si>
  <si>
    <t>ACADL,ACADM,ACADVL,ACOT13,ATP5F1A,ATXN2,C3,CLU,CSPG4,DECR1,EHHADH,GPD1,GPD2,HADHA,LMNA,MIGA2,PCCA,PCK1,PKM,PLIN3,POR,PRKAB1,PRKAR2B,SOD2,STEAP4</t>
  </si>
  <si>
    <t>Cellular Assembly and Organization,Tissue Development</t>
  </si>
  <si>
    <t>fibrogenesis</t>
  </si>
  <si>
    <t>ACTC1,ACTG1,CALR,CAPZB,DMD,HSPA5,HSPB1,KNG1,LUM,MIF,MYH6,MYOM1,NEFH,NEFL,Nefm,NPM1,POSTN,PRKAR1A,RHOA,SERPINH1,SORBS1,TPPP,TTN,TUBB</t>
  </si>
  <si>
    <t>chemotaxis</t>
  </si>
  <si>
    <t>C3,CALR,FBN1,GNB1,GNB2</t>
  </si>
  <si>
    <t>Organismal Injury and Abnormalities</t>
  </si>
  <si>
    <t>visceromegaly</t>
  </si>
  <si>
    <t>ACSL1,ACTC1,ACTG2,AKAP12,ANXA7,ARG1,BCAT2,C3,C4A/C4B,CALR,Cdc42,COX7A1,CPT2,CREBBP,CTSB,DDX58,DES,DMD,EEF1D,FABP3,FASN,FUBP1,GRN,GUCY1A1,HADHA,Hbb-b1,Hbb-b2,Hnrnpa1,LMNA,MIF,MYH6,MYH9,MYOM1,NAB1,NDUFS6,POSTN,PRKAR1A,RHOA,SOD2,SPTBN1,TF,TLN1,Tpm1,TTN,VCL,ZEB2</t>
  </si>
  <si>
    <t>Cardiovascular System Development and Function,Organ Morphology,Organismal Development,Skeletal and Muscular System Development and Function</t>
  </si>
  <si>
    <t>ACADM,ACADVL,ACTC1,ANKRD17,CALR,CAPZB,CLU,DES,DMD,FXR1,HADHA,HSP90B1,HSPG2,LUM,MYH6,PLEC,POR,SERPINC1,SOD2,SPTBN1,TTN,VCL</t>
  </si>
  <si>
    <t>Cell-To-Cell Signaling and Interaction</t>
  </si>
  <si>
    <t>growth</t>
  </si>
  <si>
    <t>FLNA,FLNB,VIM</t>
  </si>
  <si>
    <t>contraction</t>
  </si>
  <si>
    <t>ACTA2,ACTN2,Actn3,ANXA6,DMD,ENTPD1,MYBPC2,MYH6,MYL6,MYOM1,NDUFS6,Tpm1,Tpm2,TTN</t>
  </si>
  <si>
    <t>Organismal Development</t>
  </si>
  <si>
    <t>ACACB,ACOT13,ACTA1,ACTC1,ACTG1,ANXA2,ANXA7,APOB,ARHGAP1,ATXN2,BCAT2,BCLAF1,C3,CA4,CLIC4,COQ9,CREBBP,DBI,DCN,FABP4,G6PD,GPAM,GPD2,GRN,H6PD,Hbb-b1,Hbb-b2,HINT1,HK2,Hnrnpa1,HNRNPD,HSPG2,ILF3,Krt10,KRT6B,LAMA2,LAMC1,LMNA,LUM,Marcks,MYH1,MYH4,MYLPF,NAB1,Nes,PCK1,PLEC,POSTN,PPIB,PRKAB1,PRKAR2B,PSAP,RAB3C,SAFB,SGTA,SNRPN,SNX1,SOD2,SPTBN1,TKT,UCP1</t>
  </si>
  <si>
    <t>Connective Tissue Development and Function,Tissue Morphology</t>
  </si>
  <si>
    <t>ACOT13,C3,CES1,CSPG4,GPD2,HSPA5,LMNA,PCK1,PRDX3,PRKAR2B,TKT,UCP1</t>
  </si>
  <si>
    <t>mass</t>
  </si>
  <si>
    <t>ACACA,ACOT13,APOA1,BCAT2,C3,CISD1,CREBBP,CSPG4,FBN1,GLUD1,GPD2,LMNA,LRP1,PCK1,PLIN1,PRKAB1,TKT</t>
  </si>
  <si>
    <t>production</t>
  </si>
  <si>
    <t>ACTB,AKAP1,ARG1,DBI,DECR1,FLNA,G6PD,Hbb-b1,Hbb-b2,HSD17B10,HSPA9,HSPB6,ILK,LRP1,NDUFS1,PCK1,SDHA,SOD2,UCP1</t>
  </si>
  <si>
    <t>ACACB,ACADL,ACADS,ACADVL,ACOT13,ACTA1,ALDH1A1,ARHGAP1,C3,CES1,CSPG4,GPD2,HSPA5,LMNA,PCK1,PKP1,PLIN1,PON3,PRDX3,PRKAR2B,SOD2,STEAP4,TKT,UCP1</t>
  </si>
  <si>
    <t>ACADVL,ACTA1,DMD,FLNC,H6PD,ILF3,LAMA2,LMNA,MYH4,PLEC,SOD2</t>
  </si>
  <si>
    <t>benign solid tumor</t>
  </si>
  <si>
    <t>ACTA2,Actn3,ALB,ALDH2,ALDOC,ANXA2,ARG1,C3,CLU,DCN,ENO3,FABP4,HINT1,LGALS1,MYH1,MYH4,MYH8,MYLPF,NDRG2,PRKAR1A,SLC9A3R2,SPTBN1,TNNC2,TNNI2,TNNT3,TUBB2A,TUBB4A</t>
  </si>
  <si>
    <t>Neurological Disease,Organismal Injury and Abnormalities</t>
  </si>
  <si>
    <t>cerebral disorder</t>
  </si>
  <si>
    <t>ANXA7,ARG1,C3,C4A/C4B,FASN,GRN,HSPB1,LMNB1,LMNB2,LRP1,NEFH,NEFL,SOD2</t>
  </si>
  <si>
    <t>ACACB,ACADL,ACADM,ACADVL,ACSL1,ACTC1,ACTG2,AFDN,AKAP12,ANKRD17,ANXA7,APOA1,ARG1,ATXN2,BCAT2,C3,C4A/C4B,CALR,CAPN1,Cdc42,CES1,CLU,COX7A1,CP,CPT2,CREBBP,CTSB,DCN,DDX58,DES,DMD,EEF1D,FABP3,FASN,FBN1,FLNA,FUBP1,FXR1,G6PD,GBE1,GRN,GUCY1A1,HADH,HADHA,Hbb-b1,Hbb-b2,HMGCL,Hnrnpa1,HSP90B1,HSPA4L,HSPG2,ILK,KRT36,KRT6B,LAMB1,LAMC1,LMNA,LMNB1,LMNB2,LUM,MIF,MSN,MYH6,MYH9,MYOM1,NAB1,NDUFS6,NEDD4L,PCCA,PCK1,PLEC,PLIN1,POR,POSTN,PRKAR1A,PSAP,RHOA,SAFB,SERPINC1,SGTA,SOD2,SPTBN1,TF,TLN1,Tpm1,TTN,VCL,Wasl,ZEB2</t>
  </si>
  <si>
    <t>ACLY,FABP4,FASN,SLC27A1,THRSP,UCP1</t>
  </si>
  <si>
    <t>Immunological Disease</t>
  </si>
  <si>
    <t>acute graft-vs-host disease</t>
  </si>
  <si>
    <t>BCKDHA,CPT2,ENO3,G6PD,HSPA1A/HSPA1B,HSPG2,RDX,Rplp1 (includes others),STEAP4</t>
  </si>
  <si>
    <t>AKAP1,C3,Cdc42,CES1,DMD,FBN1,FLNA,FLNC,GLUD1,Hbb-b1,Hbb-b2,HSP90B1,Krt10,LAMA2,LMNA,LRP1,MYH4,MYH6,MYH9,NEFH,NEFL,Nefm,NPM1,OPA1,PCK1,PLEC,PLIN1,PON3,PPIB,PRDX3,PRKAB1,SOD2,SORBS1,SPTA1,USP8</t>
  </si>
  <si>
    <t>Lipid Metabolism,Molecular Transport,Nucleic Acid Metabolism,Small Molecule Biochemistry</t>
  </si>
  <si>
    <t>ACACA,ACACB,ACLY,ACSL1,GPAM,PGAM2</t>
  </si>
  <si>
    <t>Cellular Assembly and Organization,Cellular Function and Maintenance,Tissue Development</t>
  </si>
  <si>
    <t>polymerization</t>
  </si>
  <si>
    <t>CAPZB,NEFH,NEFL,Nefm,TPPP,TUBB</t>
  </si>
  <si>
    <t>binding</t>
  </si>
  <si>
    <t>AKAP12,ANXA2,ARHGAP1,CALR,Cdc42,CLTC,DCN,LRP1,MYH9,PLEC,POSTN,RHOA,VCL</t>
  </si>
  <si>
    <t>ACACB,ACAT1,ACAT2,ACOT13,APOA1,APOA4,APOB,ATXN2,CES1,CISD1,CLU,CSPG4,DBI,FABP4,GPAM,GPD2,HADHA,KNG1,LRP1,PCYT1A,PON3,POR,PRDX3,PRKAR2B,STEAP4,UCP1</t>
  </si>
  <si>
    <t>synthesis</t>
  </si>
  <si>
    <t>ACTB,AKAP1,ARG1,DBI,DECR1,FLNA,G6PD,Hbb-b1,Hbb-b2,HSD17B10,HSPA9,HSPB6,ILK,LRP1,NDUFS1,PCK1,PGAM2,PON3,PRDX6,SDHA,SOD2,UCP1</t>
  </si>
  <si>
    <t>beta-oxidation</t>
  </si>
  <si>
    <t>CISD1,ECI1,EHHADH,FASN,HADHA,HADHB,LRPPRC,PLIN1</t>
  </si>
  <si>
    <t>Cell-To-Cell Signaling and Interaction,Connective Tissue Development and Function</t>
  </si>
  <si>
    <t>ARHGAP1,Cdc42,LRP1,MYH9,PLEC,POSTN,VCL</t>
  </si>
  <si>
    <t>Cardiovascular System Development and Function,Organ Development,Organ Morphology</t>
  </si>
  <si>
    <t>ACTC1,ACTG2,LMNA,MYH6,RHOA</t>
  </si>
  <si>
    <t>benign lesion</t>
  </si>
  <si>
    <t>ACTA2,Actn3,ALB,ALDH2,ALDOC,ANXA2,ARG1,BCLAF1,C3,CLU,DCN,ENO3,FABP4,HINT1,ILK,LAMC1,LGALS1,MYH1,MYH4,MYH8,MYLPF,NDRG2,PCCA,PCK1,PRKAR1A,SAFB,SLC9A3R2,SPTBN1,TNNC2,TNNI2,TNNT3,TUBB2A,TUBB4A</t>
  </si>
  <si>
    <t>ACACB,ACADL,ACSL1,FABP3,GPAM,LRPPRC,PLIN1</t>
  </si>
  <si>
    <t>DSP,INA,NEFH,Nefm</t>
  </si>
  <si>
    <t>Cell Morphology,Cell-To-Cell Signaling and Interaction,Cellular Assembly and Organization</t>
  </si>
  <si>
    <t>AFDN,C3,CALR,CAPZB,DES,DMD,GRN,HSPG2,LAMA2,LGALS1,Nes,PLEC,VCL,VIM</t>
  </si>
  <si>
    <t>wound</t>
  </si>
  <si>
    <t>ARHGAP1,C3,CAPN1,CLEC10A,CLIC4,DMD,GRN,HSPB1,HYOU1,ILK,KRT6B,LUM,PLEC,PRDX6,PRKAR1A,SOD2,VIM</t>
  </si>
  <si>
    <t>Cardiovascular System Development and Function,Cell Morphology,Organ Morphology,Organismal Development,Skeletal and Muscular System Development and Function,Tissue Morphology</t>
  </si>
  <si>
    <t>ACADM,ACADVL,ACTC1,CALR,CLU,DES,DMD,FXR1,HSP90B1,LUM,MYH6,PLEC,SOD2,SPTBN1,TTN,VCL</t>
  </si>
  <si>
    <t>Carbohydrate Metabolism,Molecular Transport</t>
  </si>
  <si>
    <t>ACACB,ACADVL,ACTA1,ATXN2,FABP3,FABP4,GBE1,H6PD,HK2,PCCA,PCK1,PCYT1A</t>
  </si>
  <si>
    <t>Cell Morphology,Cellular Assembly and Organization,Cellular Development,Cellular Function and Maintenance,Cellular Growth and Proliferation,Embryonic Development,Nervous System Development and Function,Organismal Development,Tissue Development,Tissue Morphology</t>
  </si>
  <si>
    <t>NEFH,NEFL,Nefm</t>
  </si>
  <si>
    <t>carcinoma</t>
  </si>
  <si>
    <t>ALB,ALDH1B1,ALDH2,ALDOA,ALDOC,ANXA7,APOA1,CA3,CLU,CTNNA1,CTSB,CTSZ,ENO1,GNB1,GPI,HBA1/HBA2,Hbb-b2,HINT1,ILK,LDHA,LGALS1,MIF,MYH8,MYLPF,NDRG2,NDUFV2,PKM,PRKAR1A,RCC1,SPTBN1,TNNC2,TNNI2,TNNT3,TPI1,TRAP1</t>
  </si>
  <si>
    <t>ACACB,ACADL,ACADM,ACADVL,ACSL1,ACTC1,ACTG2,AFDN,AKAP12,ANKRD17,ANXA7,APOA1,APOB,ARG1,ARHGAP1,ATXN2,BCAT2,C3,C4A/C4B,CALR,CAPN1,CAPZB,Cdc42,CES1,CLU,COX7A1,CP,CPT2,CREBBP,CTSB,DCN,DDX58,DECR1,DES,DMD,EEF1D,FABP3,FASN,FBN1,FLNA,FUBP1,FXR1,G6PD,GBE1,GRN,GUCY1A1,HADH,HADHA,Hbb-b1,Hbb-b2,HMGCL,Hnrnpa1,HSP90B1,HSPA4L,HSPG2,ILK,KRT36,KRT6B,LAMB1,LAMC1,LMNA,LMNB1,LMNB2,LRP1,LUM,MIF,MSN,MYH6,MYH9,MYOM1,NAB1,NDUFS6,NEDD4L,NPM1,PCCA,PCK1,PLEC,PLIN1,POR,POSTN,PRKAR1A,PSAP,RHOA,SAFB,SERPINC1,SGTA,SOD2,SPTBN1,STEAP4,TF,TKT,TLN1,Tpm1,TTN,VCL,Wasl,ZEB2</t>
  </si>
  <si>
    <t>Cardiovascular Disease,Organismal Injury and Abnormalities</t>
  </si>
  <si>
    <t>fibrosis</t>
  </si>
  <si>
    <t>ACADL,ACADM,ACSL1,ACTC1,COQ9,CTNNA1,DES,DMD,DSP,ENTPD1,LMNA,MYH6,NDUFS6,POSTN,PRDX3,RHOA,SOD2,TLN1</t>
  </si>
  <si>
    <t>CAPZB,Cdc42,CTNNA1,DSP,FLNA,ILK,LMNA,MYH9,PMP2,SPTA1,TUBB,VCL</t>
  </si>
  <si>
    <t>Cellular Function and Maintenance</t>
  </si>
  <si>
    <t>respiration</t>
  </si>
  <si>
    <t>ANXA6,CYCS,Cyct,UCP1</t>
  </si>
  <si>
    <t>Cellular Assembly and Organization,Cellular Function and Maintenance,Nervous System Development and Function,Tissue Development</t>
  </si>
  <si>
    <t>INA,NEFH,NEFL,Nefm</t>
  </si>
  <si>
    <t>Organismal Functions,Skeletal and Muscular Disorders</t>
  </si>
  <si>
    <t>muscle weakness</t>
  </si>
  <si>
    <t>ACTA1,C3,GARS1,LMNA,LUM,MYH1,MYH4,PSAP</t>
  </si>
  <si>
    <t>genitourinary tumor</t>
  </si>
  <si>
    <t>ACADVL,ACTA2,AKAP12,ALDOA,ALDOC,ATP5F1A,CAVIN1,Cdc42,CISD1,CLU,CTSB,CTSZ,DECR1,EIF3C,FLNB,HSPG2,ILF3,ILK,KHSRP,MECR,MIF,MYH9,NDRG2,PKM,RDX,REXO2,SPTBN1,TLN1,TRAP1,VCL</t>
  </si>
  <si>
    <t>efflux</t>
  </si>
  <si>
    <t>ACSL1,APOA1,APOA4,APOB,CES1,CLU,FABP4,LRP1,PCYT1A</t>
  </si>
  <si>
    <t>intrathoracic malignant tumor</t>
  </si>
  <si>
    <t>AKAP12,ALDH1B1,ALDOA,ALDOC,ANXA2,APOA1,CLU,CTSB,CTSZ,DCN,ENO1,G3BP2,GPI,HSPA1A/HSPA1B,LDHA,LGALS1,MAP4,NDRG2,POSTN,RCC1,RHOA,SPTBN1,TPI1,ZEB2</t>
  </si>
  <si>
    <t>contractility</t>
  </si>
  <si>
    <t>ANXA6,APOB,CA3,Cdc42,CLU,COL6A1,COX7A1,DES,ENTPD1,LMNA,MYH1,MYH4,MYH6,NEDD4L,Tpm1,TTN,VCL</t>
  </si>
  <si>
    <t>Connective Tissue Development and Function,Tissue Development</t>
  </si>
  <si>
    <t>function</t>
  </si>
  <si>
    <t>ACADVL,DBI,PCK1,PLIN1,PLIN3,PRDX3,SORBS1</t>
  </si>
  <si>
    <t>Cancer,Organismal Injury and Abnormalities,Respiratory Disease</t>
  </si>
  <si>
    <t>lung cancer</t>
  </si>
  <si>
    <t>AKAP12,ALDH1B1,ALDOA,ALDOC,ANXA2,APOA1,CLU,CTSB,CTSZ,ENO1,G3BP2,GPI,HSPA1A/HSPA1B,LDHA,LGALS1,MAP4,NDRG2,POSTN,RCC1,RHOA,SPTBN1,TPI1,ZEB2</t>
  </si>
  <si>
    <t>Cell-To-Cell Signaling and Interaction,Cellular Assembly and Organization</t>
  </si>
  <si>
    <t>FLNA,FLNB,PLEC,RACK1,RHOA</t>
  </si>
  <si>
    <t>DBI,PCK1,PLIN3,PRDX3,SORBS1</t>
  </si>
  <si>
    <t>ACACB,ACAT1,ACOT13,APOA1,APOA4,APOB,ATXN2,CES1,CISD1,CSPG4,DBI,FABP4,GPAM,GPD2,HADHA,KNG1,LRP1,PCYT1A,PON3,POR,PRDX3,PRKAR2B,STEAP4,UCP1</t>
  </si>
  <si>
    <t>ACACA,ACACB,ACADL,ACADVL,ACAT1,ACSL1,ALDH1A1,APOA1,APOB,C3,CES1,DBI,DECR1,FABP4,FASN,GPAM,KNG1,MIF,OPA1,PCYT1A,PDIA3,PLAA,PON3,POR,PRKAB1,SLC27A1,SLC9A3R2,SORBS1,THRSP,UCP1,VIM</t>
  </si>
  <si>
    <t>enlargement</t>
  </si>
  <si>
    <t>ACSL1,ACTC1,ACTG2,AKAP12,COX7A1,CPT2,CTSB,DES,DMD,EEF1D,FABP3,FASN,FUBP1,GUCY1A1,Hnrnpa1,LMNA,MYH6,MYH9,MYOM1,NAB1,NDUFS6,POSTN,PRKAR1A,RHOA,SOD2,SPTBN1,TLN1,Tpm1,TTN,VCL</t>
  </si>
  <si>
    <t>ACSL1,ACTC1,ALDOA,CALR,DSP,EEF1D,FASN,GNB1,HSPB1,HSPB6,HSPD1,MDH1,NDUFV2,PRDX3,SOD2</t>
  </si>
  <si>
    <t>ACTA2,ALDH1B1,ALDH2,ALDOA,ALDOC,ANXA2,ANXA7,ARG1,C3,CLU,CTNNA1,CTSB,CTSZ,DCN,ENO1,ENO3,FABP4,GNB1,GPI,HINT1,LDHA,LGALS1,MIF,NDRG2,NDUFV2,PKM,PRKAR1A,RCC1,SPTBN1,TPI1,TRAP1,TUBB2A,TUBB4A</t>
  </si>
  <si>
    <t>Tissue Morphology</t>
  </si>
  <si>
    <t>ACACA,ACADVL,CISD1,CSPG4,DYNC1H1,FABP4,PCK1,PLIN1,PLIN3</t>
  </si>
  <si>
    <t>Connective Tissue Development and Function,Organ Morphology,Organismal Development,Reproductive System Development and Function,Tissue Morphology</t>
  </si>
  <si>
    <t>ACACA,ACOT13,BCAT2,CSPG4,GLUD1,GPD2,PCK1,PLIN1,PRKAB1</t>
  </si>
  <si>
    <t>ACTG1,ACTR2,AKAP12,ARHGAP1,ATXN2,C3,CALR,CAPZB,Cdc42,CTNNA2,DSP,EHD2,EPB41L2,FASN,FLNA,FLNB,FLNC,GRN,HMGCL,HOOK1,HSP90AA1,HSP90AB1,IDE,ILK,INA,KNG1,Krt10,KRT17,KRT25,KRT6B,LAMB1,LAMC1,LMNB1,LRP1,MAP4,MYH4,MYH9,NEFH,NEFL,Nefm,OPA1,Pakap,PLEC,PQBP1,PRKCSH,RAB11A,RDX,RHOA,SNX1,SOD2,SORBS1,SPTA1,TF,TLN1,TPPP,TUBA8,TUBB,UBA6,USP8,VCL,VIM,Wasl,ZEB2</t>
  </si>
  <si>
    <t>Embryonic Development,Organismal Development,Tissue Morphology</t>
  </si>
  <si>
    <t>ACACA,AFDN,APOB,ARHGAP1,BRAP,Cdc42,CREBBP,CYCS,DLD,DSP,G6PD,HMGCL,HSP90B1,HSPG2,LMNB1,LMNB2,Nes,PDHA1,PRKAR1A,SNX1,SPTBN1,TLN1,Tpm1,TTN,UBR4,VCL,Wasl,ZEB2</t>
  </si>
  <si>
    <t>CAPZB,Cdc42,CTNNA1,DSP,FLNA,ILK,MYH9,SPTA1,TUBB,VCL</t>
  </si>
  <si>
    <t>cardiac lesion</t>
  </si>
  <si>
    <t>ACADL,ACADM,ACSL1,ACTC1,COQ9,CTNNA1,DES,DMD,DSP,ENTPD1,LMNA,MYH6,NDUFS6,PON3,POSTN,PRDX3,RHOA,SOD2,TLN1</t>
  </si>
  <si>
    <t>Respiratory Disease</t>
  </si>
  <si>
    <t>ACACB,ACADVL,ALDH2,COX7A1,CYCS,FBN1,PLEC,SOD2</t>
  </si>
  <si>
    <t>ACACB,ACAT1,ACAT2,ACOT13,APOA1,APOA4,APOB,ATXN2,CES1,CISD1,CLU,CRAT,CSPG4,DBI,EHHADH,FABP4,GPAM,GPD2,H6PD,HADHA,KNG1,LRP1,MIF,NEDD4L,PCYT1A,PON3,POR,PRDX3,PRKAR2B,PSAP,SAFB,STEAP4,UCP1</t>
  </si>
  <si>
    <t>Carbohydrate Metabolism</t>
  </si>
  <si>
    <t>ACACB,ACADM,ACADVL,ACTA1,ALDH1A1,ATXN2,BCAT2,C3,CES1,CREBBP,DECR1,FABP3,FABP4,GBE1,GLUD1,GPAM,GPD2,H6PD,HADH,HINT1,HK2,HSPA5,KNG1,LMNA,MIF,PCCA,PCK1,PCYT1A,PKM,PRDX6,SNRPN,SOD2,STEAP4,UCP1</t>
  </si>
  <si>
    <t>ACSL1,DES,DLD,DLST,PGAM2,PON3</t>
  </si>
  <si>
    <t>allergy</t>
  </si>
  <si>
    <t>ACO2,ACTB,ALB,ALDH2,ALDOA,ARG1,CAPN1,CDH13,ENO1,GAPDH,HSPA5,MYH9,PDIA3,PRDX6,TKT,TPI1,TUBB</t>
  </si>
  <si>
    <t>invasion</t>
  </si>
  <si>
    <t>COX4I1,Cox5b,HNRNPA2B1</t>
  </si>
  <si>
    <t>Nervous System Development and Function,Organ Morphology,Organismal Development,Tissue Morphology</t>
  </si>
  <si>
    <t>ENTPD1,POSTN,TKT</t>
  </si>
  <si>
    <t>Cell Morphology,Nervous System Development and Function,Tissue Morphology</t>
  </si>
  <si>
    <t>shape change</t>
  </si>
  <si>
    <t>LMNA,LMNB1,LMNB2</t>
  </si>
  <si>
    <t>Actn3,ALB,ARG1,CLU,HINT1,MYH1,MYH4,MYH8,MYLPF,NDRG2,TNNC2,TNNI2,TNNT3</t>
  </si>
  <si>
    <t>Cell Morphology,Organ Development,Organ Morphology,Skeletal and Muscular System Development and Function,Tissue Morphology</t>
  </si>
  <si>
    <t>DMD,FLNC,LAMA2,LMNA,MYH4,PLEC,SOD2</t>
  </si>
  <si>
    <t>nonhematologic malignant neoplasm</t>
  </si>
  <si>
    <t>ALB,ALDH1B1,ALDH2,ALDOA,ALDOC,ANXA7,APOA1,CA3,CLU,CTNNA1,CTSB,CTSZ,ENO1,ENTPD1,GNB1,GPI,HBA1/HBA2,Hbb-b2,HINT1,ILK,LDHA,LGALS1,MIF,MYH8,MYLPF,NDRG2,NDUFV2,Nes,PKM,PRKAR1A,RCC1,SPTBN1,TNNC2,TNNI2,TNNT3,TPI1,TRAP1,TUBB3,ZEB2</t>
  </si>
  <si>
    <t>Cardiovascular Disease,Cardiovascular System Development and Function,Organ Morphology,Organismal Development,Organismal Injury and Abnormalities,Skeletal and Muscular Disorders,Skeletal and Muscular System Development and Function</t>
  </si>
  <si>
    <t>ACTC1,ANKRD17,CALR,CLU,DES,HADHA,HSPG2,MYH6,POR,SERPINC1,TTN,VCL</t>
  </si>
  <si>
    <t>Molecular Transport</t>
  </si>
  <si>
    <t>ACADL,ACADM,ACADVL,HADHA</t>
  </si>
  <si>
    <t>ANXA6,APOB,Cdc42,CLU,COX7A1,DES,DMD,ENTPD1,FLNC,GUCY1A1,H6PD,LAMA2,LMNA,MYH1,MYH4,MYH6,NEDD4L,OPA1,PLEC,SOD2,Tpm1,TTN,UCP1,VCL</t>
  </si>
  <si>
    <t>APOA1,APOA4,APOB,CES1,CLU,FABP4,LRP1,PCYT1A</t>
  </si>
  <si>
    <t>ECI1,EHHADH,FASN,HADHA,HADHB,LRPPRC,PLIN1</t>
  </si>
  <si>
    <t>ACADL,ACADM,ACSL1,ACTA2,ACTC1,ARG1,C3,CALR,CLU,COQ9,CTNNA1,CTSB,DCN,DES,DMD,DSP,ENTPD1,HSPB1,HSPB6,LMNA,LRP1,MIF,MYH6,NDUFS6,POSTN,PRDX3,RACK1,RHOA,SOD2,TLN1,VIM,ZEB2</t>
  </si>
  <si>
    <t>adhesion</t>
  </si>
  <si>
    <t>AKAP12,ANXA2,ARHGAP1,CALR,Cdc42,CLTC,LRP1,PLEC,POSTN,RHOA,VCL</t>
  </si>
  <si>
    <t>endocytosis</t>
  </si>
  <si>
    <t>ACTB,ACTG1,AP2A2,APOA1,C3,CALR,Cdc42,CLIC4,CLTC,EHD2,FLNA,GRN,Hbb-b1,Hbb-b2,HSPA5,HSPG2,HYOU1,LRP1,LUM,MYH9,RAB11A,RHOA,Wasl</t>
  </si>
  <si>
    <t>Cellular Movement,Connective Tissue Development and Function</t>
  </si>
  <si>
    <t>ACTR2,Cdc42,CLIC4,FH,FLNA,FLNC,GPI,ILK,Marcks,NPM1,RACK1,RHOA,SORBS1,TJP1,VCL,VIM</t>
  </si>
  <si>
    <t>Cell Morphology,Connective Tissue Development and Function</t>
  </si>
  <si>
    <t>AKAP12,Cdc42,FLNA,FLNC,RACK1,RHOA,SORBS1,VCL,VIM</t>
  </si>
  <si>
    <t>cell viability</t>
  </si>
  <si>
    <t>HSP90AB1,HSPB1,Nes,PSAP</t>
  </si>
  <si>
    <t>ACTG1,ACTR2,AKAP12,ARHGAP1,ATXN2,C3,CALR,CAPZB,Cdc42,CTNNA2,DSP,EHD2,EPB41L2,FASN,FLNA,FLNB,FLNC,HOOK1,HSP90AA1,HSP90AB1,IDE,ILK,INA,KNG1,Krt10,KRT17,KRT25,KRT6B,LAMB1,LAMC1,LMNB1,LRP1,MAP4,MYH4,MYH9,NEFH,NEFL,Nefm,Pakap,PLEC,PQBP1,PRKCSH,RAB11A,RDX,RHOA,SNX1,SORBS1,SPTA1,TF,TLN1,TPPP,TUBA8,TUBB,UBA6,VCL,VIM,Wasl,ZEB2</t>
  </si>
  <si>
    <t>Endocrine System Disorders,Hematological Disease,Metabolic Disease,Organismal Injury and Abnormalities</t>
  </si>
  <si>
    <t>hypoglycemia</t>
  </si>
  <si>
    <t>ACADL,ACADVL,ARG1,FABP3,FABP4,GLUD1,GPD1,GPD2,H6PD,HADHA,PCK1</t>
  </si>
  <si>
    <t>ACADL,ACADM,ACADVL,ACAT1,ACAT2,ACOT13,AKR1A1,ALDH2,APOA1,APOB,CSPG4,FASN,H6PD,HSPA5,LCP1,LRP1,PCK1,PLIN3,PSAP,STEAP4,UCP1</t>
  </si>
  <si>
    <t>thermogenesis</t>
  </si>
  <si>
    <t>ACADM,ACADVL,CSPG4,DECR1,FABP4,GPD2,LRP1,SLC27A1,UCP1</t>
  </si>
  <si>
    <t>lipolysis</t>
  </si>
  <si>
    <t>DYNC1H1,FABP4,PLIN1</t>
  </si>
  <si>
    <t>Cardiovascular Disease,Organismal Injury and Abnormalities,Tissue Morphology</t>
  </si>
  <si>
    <t>surface area</t>
  </si>
  <si>
    <t>ACAT2,APOA1,APOB</t>
  </si>
  <si>
    <t>Molecular Transport,Small Molecule Biochemistry</t>
  </si>
  <si>
    <t>C3,HADHA,Hbb-b1,Hbb-b2,PON3,RDX,SPTA1</t>
  </si>
  <si>
    <t>cardiac contractility</t>
  </si>
  <si>
    <t>ACTC1,ACTG2,ANXA6,APOB,Cdc42,CLU,COX7A1,DES,LMNA,MYH6,NEDD4L,RHOA,Tpm1,TTN,VCL</t>
  </si>
  <si>
    <t>abnormal quantity</t>
  </si>
  <si>
    <t>ACOT13,ATXN2,CES1,ECI1,EHHADH,GPAM,HADH,PCK1,PLIN1,PON3,PRKAB1,PSAP,SLC27A1,STEAP4</t>
  </si>
  <si>
    <t>ACTB,ARHGAP1,CAPN1,Cdc42,DMD,FLNB,ILK,LRP1,MIF,PLEC,POSTN,PRKAR1A,VCL,VIM</t>
  </si>
  <si>
    <t>ACACA,ACACB,ACADL,ACADS,ACADVL,ACOT13,ACTA1,AKR1A1,ALDH1A1,ARHGAP1,C3,CAPN1,CES1,CLEC10A,CREBBP,CSPG4,DCN,GPD2,HBA1/HBA2,Hbb-b1,Hbb-b2,HSPA5,HSPG2,LIMD1,LMNA,NACA,PCK1,PKP1,PLIN1,PON3,POSTN,PRDX3,PRKAR2B,SOD2,SPTA1,STEAP4,TKT,UCP1,Wasl,ZEB2</t>
  </si>
  <si>
    <t>Energy Production,Molecular Transport,Nucleic Acid Metabolism,Small Molecule Biochemistry</t>
  </si>
  <si>
    <t>C3,Cyct,ENTPD1,FABP3,GAPDH,GPD2,HSD17B10,LDHA,LRPPRC,UCP1</t>
  </si>
  <si>
    <t>ALDH1A1,CREBBP,G6PD,GPAM,PCK1,PGD,PLIN1,PRKAR1A,UCP1</t>
  </si>
  <si>
    <t>transport</t>
  </si>
  <si>
    <t>ACSL1,APOA1,APOA4,APOB,CES1,CLU,FABP3,FABP4,LRP1,PCYT1A,SLC27A1,SLC9A3R2</t>
  </si>
  <si>
    <t>cell polarity formation</t>
  </si>
  <si>
    <t>Cdc42,CTNNA1,EZR,HSP90AA1,HSP90AB1,ILK,MYH9</t>
  </si>
  <si>
    <t>movement</t>
  </si>
  <si>
    <t>C3,CALR,FBN1,GNB1,GNB2,RHOA</t>
  </si>
  <si>
    <t>ACACB,CES1,FASN,GPAM,HINT1,SLC27A1</t>
  </si>
  <si>
    <t>ACTG1,CALR,CTNNA1,FLNA,INA,MYH6,NEFH,NEFL,Nefm,PRKAR1A,TTN,TUBB</t>
  </si>
  <si>
    <t>Cellular Development,Cellular Growth and Proliferation,Connective Tissue Development and Function,Tissue Development</t>
  </si>
  <si>
    <t>cell proliferation</t>
  </si>
  <si>
    <t>ACTB,ARHGAP1,Cdc42,CTSB,GPI,HINT1,HSPB1,ILK,LUM,MIF,NDRG2,NPM1,PGAM2,PRKAR2B,RHOA,SAFB,SOD2,VCL,VIM,Wasl</t>
  </si>
  <si>
    <t>ALDOA,EEF1D,HSPB1,MDH1,NDUFV2</t>
  </si>
  <si>
    <t>esterification</t>
  </si>
  <si>
    <t>ACAT1,ACAT2,APOB,FABP3,PCK1</t>
  </si>
  <si>
    <t>secretion</t>
  </si>
  <si>
    <t>ACADL,ACADS,ACAT2,APOA1,APOB,CES1,FABP4,GPAM,Krt10,SOD2</t>
  </si>
  <si>
    <t>ACACB,ACOT13,APOA1,C3,Ces1e,DYNC1H1,FABP3,FABP4,FASN,KNG1,PLIN1,PLIN3,PRKAR2B</t>
  </si>
  <si>
    <t>Cell Morphology,Cellular Movement</t>
  </si>
  <si>
    <t>cell spreading</t>
  </si>
  <si>
    <t>FLNA,FLNC,ILK,LAMA2,LGALS1,POSTN,RACK1,RHOA,SORBS1,TLN1,VCL,VIM,Wasl</t>
  </si>
  <si>
    <t>APOA1,C3,CALR,Cdc42,CLIC4,CLTC,FLNA,GRN,Hbb-b1,Hbb-b2,HSPA5,HYOU1,LUM,MYH9,RAB11A,RHOA,Wasl</t>
  </si>
  <si>
    <t>uptake</t>
  </si>
  <si>
    <t>ACAT2,ACSL1,APOA1,APOA4,C3,Cdc42,CISD1,FABP3,SLC27A1,SLC9A3R2</t>
  </si>
  <si>
    <t>Cellular Movement,Embryonic Development</t>
  </si>
  <si>
    <t>Cdc42,SLC3A2,TLN1,Wasl</t>
  </si>
  <si>
    <t>Organ Development,Skeletal and Muscular System Development and Function</t>
  </si>
  <si>
    <t>DMD,FLNC,H6PD,LAMA2,LMNA,MYH1,MYH4,OPA1,PLEC,SOD2,TTN,UCP1</t>
  </si>
  <si>
    <t>APOA1,APOA4,APOB,CES1,CLU,FABP4,LRP1,PCYT1A,SLC9A3R2</t>
  </si>
  <si>
    <t>Molecular Transport,Nucleic Acid Metabolism,Small Molecule Biochemistry</t>
  </si>
  <si>
    <t>G6PD,GPD2,MDH1</t>
  </si>
  <si>
    <t>ANXA6,CYCS,Cyct</t>
  </si>
  <si>
    <t>flux</t>
  </si>
  <si>
    <t>APOA1,PCYT1A,PGAM2</t>
  </si>
  <si>
    <t>Inflammatory Disease,Neurological Disease</t>
  </si>
  <si>
    <t>neuritic dystrophy</t>
  </si>
  <si>
    <t>CLU,IDE,SOD2</t>
  </si>
  <si>
    <t>Cancer,Endocrine System Disorders,Organismal Injury and Abnormalities</t>
  </si>
  <si>
    <t>endocrine gland tumor</t>
  </si>
  <si>
    <t>ACTA2,ALDH2,ALDOC,ANXA2,C3,CTSB,CTSZ,DCN,ENO3,FABP4,PRKAR1A,SPTBN1,TUBB2A,TUBB4A</t>
  </si>
  <si>
    <t>Cell Morphology,Hematological System Development and Function</t>
  </si>
  <si>
    <t>C3,CREBBP,DDX58,Hbb-b1,Hbb-b2</t>
  </si>
  <si>
    <t>disorder of lipid metabolism</t>
  </si>
  <si>
    <t>ACADM,ACAT1,ACAT2,APOA1,APOB,FASN,HSPA5,LCP1,LRP1,PCK1,PSAP,UCP1</t>
  </si>
  <si>
    <t>Amino Acid Metabolism,Small Molecule Biochemistry</t>
  </si>
  <si>
    <t>ARG1,BCAT2,CSAD,GLS,GLUD1,KYAT3,PCYOX1,PRKAR1A</t>
  </si>
  <si>
    <t>area</t>
  </si>
  <si>
    <t>ACAT1,ACAT2,APOA1,APOB,ENTPD1,PON3</t>
  </si>
  <si>
    <t>Carbohydrate Metabolism,Lipid Metabolism,Molecular Transport,Small Molecule Biochemistry</t>
  </si>
  <si>
    <t>APOA1,PCYT1A</t>
  </si>
  <si>
    <t>Cellular Assembly and Organization,Nervous System Development and Function</t>
  </si>
  <si>
    <t>assembly</t>
  </si>
  <si>
    <t>SPTAN1,SPTBN1</t>
  </si>
  <si>
    <t>Cell Morphology,Cellular Development,Embryonic Development,Nervous System Development and Function,Tissue Development</t>
  </si>
  <si>
    <t>stratification</t>
  </si>
  <si>
    <t>LMNB1,LMNB2</t>
  </si>
  <si>
    <t>Cellular Development,Cellular Growth and Proliferation,Hematological System Development and Function,Hematopoiesis,Lymphoid Tissue Structure and Development,Tissue Development</t>
  </si>
  <si>
    <t>expansion</t>
  </si>
  <si>
    <t>Hbb-b1,Hbb-b2</t>
  </si>
  <si>
    <t>rearrangement</t>
  </si>
  <si>
    <t>KNG1,PLEC</t>
  </si>
  <si>
    <t>Cell Morphology,Cellular Assembly and Organization</t>
  </si>
  <si>
    <t>thickness</t>
  </si>
  <si>
    <t>LUM,SERPINH1</t>
  </si>
  <si>
    <t>Hematological System Development and Function</t>
  </si>
  <si>
    <t>red cell distribution width</t>
  </si>
  <si>
    <t>ruffling</t>
  </si>
  <si>
    <t>FLNA,FLNB</t>
  </si>
  <si>
    <t>biosynthesis</t>
  </si>
  <si>
    <t>G6PD,PGD</t>
  </si>
  <si>
    <t>beat</t>
  </si>
  <si>
    <t>CA2,CA4</t>
  </si>
  <si>
    <t>Post-Translational Modification,Protein Trafficking</t>
  </si>
  <si>
    <t>CALR,HSPA5</t>
  </si>
  <si>
    <t>Cell-To-Cell Signaling and Interaction,Cellular Compromise</t>
  </si>
  <si>
    <t>degeneration</t>
  </si>
  <si>
    <t>ACTB,RDX</t>
  </si>
  <si>
    <t>FH,HADHA</t>
  </si>
  <si>
    <t>Cell-To-Cell Signaling and Interaction,Cellular Assembly and Organization,Cellular Function and Maintenance</t>
  </si>
  <si>
    <t>CTNNA1,VCL</t>
  </si>
  <si>
    <t>Small Molecule Biochemistry</t>
  </si>
  <si>
    <t>excretion</t>
  </si>
  <si>
    <t>FH,RDX</t>
  </si>
  <si>
    <t>DNA Replication, Recombination, and Repair</t>
  </si>
  <si>
    <t>damage</t>
  </si>
  <si>
    <t>ALDH2,CALR,G6PD,GAPDH,LMNA,LMNB1,LMNB2,LRP1,NPM1,PDIA3,RHOA,SOD2</t>
  </si>
  <si>
    <t>ACTC1,CAPZB,HSPA5,KNG1,LUM,MIF,MYOM1,NEFH,NEFL,Nefm,NPM1,POSTN,RHOA,SERPINH1,SORBS1,TPPP,TUBB</t>
  </si>
  <si>
    <t>ACACA,AFDN,ANXA7,ARG1,ARHGAP1,ATOX1,CLIC4,CLU,COL4A2,CTNNA1,CTSB,DBI,DLD,EHHADH,G6PD,GIGYF2,GPD2,HSP90B1,HSPA5,HSPG2,ILK,KRT6B,LAMA2,LGALS1,LMNA,LMNB1,LMNB2,MYH1,MYH4,NDUFS6,NELFB,PCK1,PCYT1A,POSTN,PSMC3,PSMC4,SAFB,SNX1,SOD2,STAM,TF,TKT,TLN1,TNS2,UBR4,VCL,ZEB2</t>
  </si>
  <si>
    <t>survival</t>
  </si>
  <si>
    <t>ACSL1,ACTC1,ACTG2,AKR1A1,ALDH2,APOA1,ARG1,C3,CLEC10A,CLIC4,CPT2,CTSB,CYCS,DDX58,DMD,DSP,EEF1A2,FASN,FBN1,FTL,GLS,GRN,HSP90B1,HSPA1A/HSPA1B,HSPA4L,HSPB6,HSPG2,HYOU1,IDE,KNG1,LAMC1,LGALS1,LMNA,MIF,NDRG2,NEFH,PCCA,PRDX6,PRKAR1A,RHOA,SERPINC1,SOD2,UCP1,Wasl</t>
  </si>
  <si>
    <t>Endocrine System Development and Function,Molecular Transport,Small Molecule Biochemistry</t>
  </si>
  <si>
    <t>BCAT2,CTSB,GPD2,GRN,Hbb-b1,Hbb-b2,PSAP</t>
  </si>
  <si>
    <t>ACAT1,NEFH,NEFL,PLEC</t>
  </si>
  <si>
    <t>Protein Synthesis</t>
  </si>
  <si>
    <t>APOA4,APOB,CES1,GPAM</t>
  </si>
  <si>
    <t>ACOT1,Acot1,Acot5,SLC27A1</t>
  </si>
  <si>
    <t>lung tumor</t>
  </si>
  <si>
    <t>AKAP12,ALDH1B1,ALDOA,ALDOC,ANXA2,APOA1,ATAD3A,CLU,CTSB,CTSZ,ENO1,G3BP2,GPI,HSPA1A/HSPA1B,LDHA,LGALS1,MAP4,NDRG2,POSTN,RCC1,RHOA,SPTBN1,TPI1,ZEB2</t>
  </si>
  <si>
    <t>Cell Morphology,Cellular Assembly and Organization,Cellular Development,Cellular Function and Maintenance,Cellular Growth and Proliferation,Nervous System Development and Function,Organismal Development,Tissue Development</t>
  </si>
  <si>
    <t>myelination</t>
  </si>
  <si>
    <t>FASN,ILK,LAMC1,LRP1,Wasl</t>
  </si>
  <si>
    <t>migration</t>
  </si>
  <si>
    <t>ACTB,ARHGAP1,Cdc42,FLNB,ILK,LRP1,MIF,PLEC,POSTN,PRKAR1A,VCL</t>
  </si>
  <si>
    <t>ACAT1,ACAT2,APOA1,APOA4,APOB,ENTPD1,FABP4,MIF,PON3</t>
  </si>
  <si>
    <t>ACADM,AKR1A1,ALDH1A1,CREBBP,DCN,G6PD,GPAM,H6PD,HK2,KNG1,PCK1,PCYT1A,PGD,PLIN1,POSTN,PRDX6,PRKAR1A,PYGL,PYGM,RHOA,SORBS1,TPI1,UCP1</t>
  </si>
  <si>
    <t>development</t>
  </si>
  <si>
    <t>ALDH1B1,ALDH2,ALDOA,ALDOC,ANXA7,CLU,CTNNA1,CTSB,CTSZ,ENO1,GNB1,GPI,HINT1,LDHA,LGALS1,MIF,NDRG2,NDUFV2,PKM,PRKAR1A,RCC1,SPTBN1,TPI1,TRAP1</t>
  </si>
  <si>
    <t>C3,CES1,CISD1,CREBBP,PCK1,PLIN1,PLIN3,PON3,PRDX3,STEAP4</t>
  </si>
  <si>
    <t>APOA1,CLU,PCYT1A</t>
  </si>
  <si>
    <t>relaxation</t>
  </si>
  <si>
    <t>ACTC1,ACTG2,SLC27A1</t>
  </si>
  <si>
    <t>GLS,GLUD1,PRKAR1A</t>
  </si>
  <si>
    <t>deposition</t>
  </si>
  <si>
    <t>ECI1,PCK1,SLC27A1</t>
  </si>
  <si>
    <t>ACSL1,FABP3,SLC27A1</t>
  </si>
  <si>
    <t>Connective Tissue Disorders,Organismal Injury and Abnormalities,Tissue Morphology</t>
  </si>
  <si>
    <t>ACADVL,CSPG4,FABP4,PCK1,PLIN1,PLIN3</t>
  </si>
  <si>
    <t>thoracic neoplasm</t>
  </si>
  <si>
    <t>AKAP12,ALDH1B1,ALDOA,ALDOC,ANXA2,APOA1,ATAD3A,CLU,CTSB,CTSZ,DCN,ENO1,G3BP2,GPI,HSPA1A/HSPA1B,LDHA,LGALS1,MAP4,NDRG2,POSTN,RCC1,RHOA,SPTBN1,TPI1,ZEB2</t>
  </si>
  <si>
    <t>Cardiovascular Disease,Cardiovascular System Development and Function,Organ Morphology,Organismal Development,Organismal Injury and Abnormalities,Skeletal and Muscular Disorders</t>
  </si>
  <si>
    <t>dilated cardiomyopathy</t>
  </si>
  <si>
    <t>ACSL1,ACTC1,COX7A1,DES,DMD,FASN,Hnrnpa1,LMNA,MYH6,MYH9,PRKAR1A,SOD2,VCL</t>
  </si>
  <si>
    <t>ANXA6,Cdc42,COX7A1,DES,LMNA,RHOA,Tpm1,VCL</t>
  </si>
  <si>
    <t>intracranial hemorrhage</t>
  </si>
  <si>
    <t>ANKRD17,ANXA7,CREBBP,GRN,HSPG2,LAMC1,POR,SERPINC1</t>
  </si>
  <si>
    <t>hydrolysis</t>
  </si>
  <si>
    <t>ACOT13,APOA1,Ces1e,DYNC1H1,FABP3,FABP4,KNG1,PLIN1</t>
  </si>
  <si>
    <t>ACAT1,ACLY,AFDN,ANXA2,APOA1,ATAD3A,CISD1,CLU,CREBBP,CTSB,CTSZ,DCN,ENTPD1,FLNA,GAPDH,GLS,HK2,HSPA1A/HSPA1B,HSPA8,HYOU1,IDH2,IDH3A,ILF3,ILK,LAMB1,LARP1,LDHA,LGALS1,MAP4,MIF,Nes,NPM1,PCK1,PDHA1,PGD,PKM,PLEC,POSTN,PPP2R2A,PRKAR1A,PSMC4,RACK1,RRAS,SLC9A3R2,SOD2,TUBB3</t>
  </si>
  <si>
    <t>export</t>
  </si>
  <si>
    <t>ACSL1,APOA1,APOA4,APOB,CES1,CLU,CP,FABP4,HSPA9,LRP1,PCYT1A</t>
  </si>
  <si>
    <t>Cardiovascular Disease,Cell Death and Survival,Organismal Injury and Abnormalities,Skeletal and Muscular Disorders</t>
  </si>
  <si>
    <t>ACSL1,ACTC1,CALR,DES,DSP,FASN,GNB1,HADHA,HSPB6,HSPD1,MYH6,SOD2</t>
  </si>
  <si>
    <t>C3,CLU,IDE,LMNA,SERPINH1,SOD2</t>
  </si>
  <si>
    <t>ACACB,ACADM,ALDH1A1,ATXN2,BCAT2,C3,CES1,CREBBP,DECR1,FABP3,FABP4,GLUD1,H6PD,HADH,HK2,HSPA5,LMNA,MIF,PCK1,PKM,SNRPN,SOD2,STEAP4,UCP1</t>
  </si>
  <si>
    <t>pulmonary metastasis</t>
  </si>
  <si>
    <t>AKAP12,ANXA2,APOA1,CLU,CTSB,CTSZ,G3BP2,HSPA1A/HSPA1B,LGALS1,MAP4,POSTN,RHOA,ZEB2</t>
  </si>
  <si>
    <t>frequency</t>
  </si>
  <si>
    <t>ACTA2,AFDN,ALDH1B1,ALDH2,ALDOA,ALDOC,ANXA2,ANXA7,ARG1,C3,CLU,CREBBP,CTNNA1,CTSB,CTSZ,DCN,ENO1,ENO3,EZR,FABP4,GNB1,GPI,HINT1,LDHA,LGALS1,LRP1,MIF,NDRG2,NDUFV2,NPM1,PKM,PPP1R12A,PRKAR1A,RCC1,SERPINC1,SOD2,SPTBN1,TPI1,TRAP1,TUBB2A,TUBB4A,UCP1,ZEB2</t>
  </si>
  <si>
    <t>Cellular Function and Maintenance,Tissue Development</t>
  </si>
  <si>
    <t>ACTG1,CALR,CTNNA1,MYH6,PRKAR1A,TTN</t>
  </si>
  <si>
    <t>Nervous System Development and Function,Tissue Development</t>
  </si>
  <si>
    <t>FASN,ILK,LAMA2,LAMC1,LRP1,Wasl</t>
  </si>
  <si>
    <t>Cell Morphology,Skeletal and Muscular System Development and Function</t>
  </si>
  <si>
    <t>CTSB,MYOM1,RHOA</t>
  </si>
  <si>
    <t>AFDN,GRN,LAMA2</t>
  </si>
  <si>
    <t>Cardiovascular Disease,Cardiovascular System Development and Function,Cell Morphology,Cell-To-Cell Signaling and Interaction,Cellular Assembly and Organization,Organ Morphology,Organismal Development,Organismal Injury and Abnormalities,Skeletal and Muscular Disorders,Skeletal and Muscular System Development and Function,Tissue Morphology</t>
  </si>
  <si>
    <t>CALR,PLEC,VCL</t>
  </si>
  <si>
    <t>Cell Morphology,Connective Tissue Development and Function,Hematological System Development and Function,Hematopoiesis,Organismal Development,Tissue Morphology</t>
  </si>
  <si>
    <t>volume</t>
  </si>
  <si>
    <t>Hbb-b1,Hbb-b2,SPTA1</t>
  </si>
  <si>
    <t>ACTB,ARHGAP1,Cdc42,CLIC4,CLU,COX5A,CTSB,CYCS,Cyct,DCN,DDX58,EEF1A1,EIF3C,ENO1,FH,GPI,HINT1,HSPA5,ILK,LUM,MAP4,NELFB,OPA1,PDIA3,PPID,PRDX6,PRKAR1A,PRKAR2B,RHOA,SLC9A3R2,SOD2,UCP1,VIM</t>
  </si>
  <si>
    <t>ACACB,ACOT13,BCAT2,PCK1,SOD2</t>
  </si>
  <si>
    <t>Cardiovascular Disease,Organismal Injury and Abnormalities,Skeletal and Muscular Disorders</t>
  </si>
  <si>
    <t>myopathy</t>
  </si>
  <si>
    <t>CALR,CTNNA1,ENTPD1,LMNA,MYH9</t>
  </si>
  <si>
    <t>glycolysis</t>
  </si>
  <si>
    <t>Actn3,ALDH2,ENO1,ENO3,GPD1,GPI,LDHA,PGAM2,PKM</t>
  </si>
  <si>
    <t>Embryonic Development,Organismal Development</t>
  </si>
  <si>
    <t>ACACA,AFDN,DLD,G6PD,HSP90B1,NELFB,PCYT1A,PSMC3,PSMC4,SNX1,TLN1,UBR4,VCL,ZEB2</t>
  </si>
  <si>
    <t>Cancer,Endocrine System Disorders,Organismal Injury and Abnormalities,Reproductive System Disease</t>
  </si>
  <si>
    <t>pituitary gland adenoma</t>
  </si>
  <si>
    <t>ACTA2,ALDH2,ALDOC,ANXA2,C3,DCN,ENO3,FABP4,TUBB2A,TUBB4A</t>
  </si>
  <si>
    <t>Actn3,ENO1,ENO3,GPD1,GPI,LDHA,PGAM2,PKM</t>
  </si>
  <si>
    <t>AFDN,ALDH1B1,ALDH2,ALDOA,ALDOC,ANXA7,CLU,CTNNA1,CTSB,CTSZ,DCN,ENO1,EZR,GNB1,GPI,HINT1,LDHA,LGALS1,MIF,NDRG2,NDUFV2,NPM1,PKM,PRKAR1A,RCC1,SERPINC1,SOD2,SPTBN1,TPI1,TRAP1,UCP1,ZEB2</t>
  </si>
  <si>
    <t>Organismal Injury and Abnormalities,Tissue Morphology</t>
  </si>
  <si>
    <t>ACAT1,ACAT2,AKAP1,APOA1,APOA4,APOB,C3,CAPN1,CES1,CLU,CTSB,CTSZ,DLD,ENTPD1,FABP4,GRN,HINT1,HSPA1A/HSPA1B,KNG1,LDHA,LGALS1,MIF,PON3,POSTN,PPID</t>
  </si>
  <si>
    <t>Cellular Growth and Proliferation,Connective Tissue Development and Function,Tissue Development</t>
  </si>
  <si>
    <t>proliferation</t>
  </si>
  <si>
    <t>ACACA,ACTB,AKAP12,AKR1A1,ARHGAP1,Cdc42,CLTC,CTSB,GPI,HINT1,HSPB1,ILK,KRT17,LUM,MIF,NAB1,NDRG2,NPM1,PGAM2,PKP1,POSTN,PRKAR2B,RHOA,SAFB,SOD2,STEAP4,TPM3,VCL,VIM,Wasl</t>
  </si>
  <si>
    <t>Carbohydrate Metabolism,Molecular Transport,Small Molecule Biochemistry</t>
  </si>
  <si>
    <t>ACACB,ACADM,ALDH1A1,ATXN2,BCAT2,C3,CES1,CREBBP,DECR1,FABP3,FABP4,GLUD1,H6PD,HADH,HSPA5,LMNA,MIF,PCK1,PKM,SNRPN,SOD2,STEAP4,UCP1</t>
  </si>
  <si>
    <t>Developmental Disorder,Hereditary Disorder,Organismal Injury and Abnormalities,Skeletal and Muscular Disorders</t>
  </si>
  <si>
    <t>muscular dystrophy</t>
  </si>
  <si>
    <t>CYCS,DMD,MYBPC2,PSAP</t>
  </si>
  <si>
    <t>neuroendocrine tumor</t>
  </si>
  <si>
    <t>ACTA2,ALDH2,ALDOC,ANXA2,C3,CTSB,CTSZ,DCN,ENO3,FABP4,TUBB2A,TUBB4A</t>
  </si>
  <si>
    <t>Cardiovascular System Development and Function,Organ Development,Organ Morphology,Skeletal and Muscular System Development and Function</t>
  </si>
  <si>
    <t>ANXA6,APOB,Cdc42,CLU,COX7A1,DES,LMNA,MYH6,NEDD4L,Tpm1,TTN,VCL</t>
  </si>
  <si>
    <t>Organ Development,Organ Morphology,Skeletal and Muscular System Development and Function</t>
  </si>
  <si>
    <t>DMD,FLNC,H6PD,MYH1,MYH4,OPA1,SOD2,TTN,UCP1</t>
  </si>
  <si>
    <t>ACAT1,ACAT2,APOA1,APOB,CES1,ENTPD1,PON3</t>
  </si>
  <si>
    <t>Cancer,Organismal Injury and Abnormalities,Tissue Morphology,Tumor Morphology</t>
  </si>
  <si>
    <t>CTSB,CTSZ,HINT1,MIF,POSTN</t>
  </si>
  <si>
    <t>ACACA,ACACB,ACADL,ACADVL,ACSL1,APOB,DECR1,FASN,KNG1,MIF,PLAA,THRSP,UCP1</t>
  </si>
  <si>
    <t>ACACB,APOA1,C3,FASN,PLIN1,PLIN3</t>
  </si>
  <si>
    <t>dystrophy</t>
  </si>
  <si>
    <t>CYCS,DMD,LAMA2,LMNA,MYBPC2,PSAP</t>
  </si>
  <si>
    <t>ACTC1,ACTG2,DES,SLC27A1,Tpm1,Tpm2</t>
  </si>
  <si>
    <t>Digestive System Development and Function,Hepatic System Development and Function,Organ Morphology,Organismal Development</t>
  </si>
  <si>
    <t>APOA1,ARG1,ARHGAP1,C3,CES1,CP,DECR1,FUBP1,GRN,HADHA,HMGCL,HSPG2,LMNA,LRP1,MIF,PCK1,PLIN1,POR,PSAP,SAFB,SOD2,SPTBN1,STEAP4,TKT</t>
  </si>
  <si>
    <t>hypertrophy</t>
  </si>
  <si>
    <t>ACTC1,ACTG2,C3,Cdc42,CPT2,CTSB,DBI,DES,DMD,EEF1D,FABP3,FASN,FLNB,FUBP1,GUCY1A1,HSPG2,MYH6,MYOM1,NAB1,PLIN1,POSTN,PRDX3,RHOA,SOD2,TLN1,Tpm1,TTN</t>
  </si>
  <si>
    <t>attachment</t>
  </si>
  <si>
    <t>HSPG2,LAMC1</t>
  </si>
  <si>
    <t>Cell Morphology,Cellular Movement,Renal and Urological System Development and Function</t>
  </si>
  <si>
    <t>FLNC,SORBS1</t>
  </si>
  <si>
    <t>GLS,GLUD1</t>
  </si>
  <si>
    <t>ANXA2,DCN</t>
  </si>
  <si>
    <t>Embryonic Development,Nervous System Development and Function,Organ Development,Organismal Development,Tissue Development,Visual System Development and Function</t>
  </si>
  <si>
    <t>ALDH1A1,LUM</t>
  </si>
  <si>
    <t>catabolism</t>
  </si>
  <si>
    <t>CSAD,PCYOX1</t>
  </si>
  <si>
    <t>Cell-To-Cell Signaling and Interaction,Cellular Function and Maintenance,Inflammatory Response</t>
  </si>
  <si>
    <t>phagocytosis</t>
  </si>
  <si>
    <t>C3,LUM</t>
  </si>
  <si>
    <t>Embryonic Development,Nervous System Development and Function,Organ Development,Organ Morphology,Organismal Development,Tissue Development,Visual System Development and Function</t>
  </si>
  <si>
    <t>HSPG2,TKT</t>
  </si>
  <si>
    <t>Dermatological Diseases and Conditions,Hair and Skin Development and Function,Organismal Injury and Abnormalities</t>
  </si>
  <si>
    <t>skin fragility</t>
  </si>
  <si>
    <t>DCN,LUM</t>
  </si>
  <si>
    <t>ENTPD1,POSTN</t>
  </si>
  <si>
    <t>Cellular Compromise,Neurological Disease,Organismal Injury and Abnormalities</t>
  </si>
  <si>
    <t>atrophy</t>
  </si>
  <si>
    <t>NEFH,Nefm</t>
  </si>
  <si>
    <t>ACSL1,CES1</t>
  </si>
  <si>
    <t>THRSP,UCP1</t>
  </si>
  <si>
    <t>Cellular Development</t>
  </si>
  <si>
    <t>lifespan</t>
  </si>
  <si>
    <t>Cdc42,RHOA</t>
  </si>
  <si>
    <t>Hematological System Development and Function,Lymphoid Tissue Structure and Development,Organ Morphology,Organismal Development,Tissue Morphology</t>
  </si>
  <si>
    <t>abnormal size</t>
  </si>
  <si>
    <t>laxity</t>
  </si>
  <si>
    <t>ATOX1,LUM</t>
  </si>
  <si>
    <t>mitochondrial disorder</t>
  </si>
  <si>
    <t>LRPPRC,NDUFS6</t>
  </si>
  <si>
    <t>ANXA2,ARG1,CAPN1,Cdc42,CLU,COL4A2,CREBBP,CTSB,EEF2,G6PD,HK2,HSP90AB1,HSPA1A/HSPA1B,HSPA5,HSPA8,HSPB1,LGALS1,LRP1,MIF,RHOA,SOD2,TCP1</t>
  </si>
  <si>
    <t>Nervous System Development and Function,Neurological Disease</t>
  </si>
  <si>
    <t>Developmental Disorder,Hereditary Disorder,Metabolic Disease,Organismal Injury and Abnormalities</t>
  </si>
  <si>
    <t>lipidosis</t>
  </si>
  <si>
    <t>ACADL,ATP5F1A,MIGA2</t>
  </si>
  <si>
    <t>Dermatological Diseases and Conditions,Organ Morphology,Organismal Injury and Abnormalities</t>
  </si>
  <si>
    <t>KRT1,Krt10,PKP1</t>
  </si>
  <si>
    <t>ACOT4,FH,MDH2</t>
  </si>
  <si>
    <t>blood clot</t>
  </si>
  <si>
    <t>ACACA,ACACB,ANXA2,C3,CAPN1,FBN1,FLNA,KNG1,LGALS1,MYH9,RHOA,SERPINC1,SPTA1</t>
  </si>
  <si>
    <t>Endocrine System Development and Function,Molecular Transport,Protein Synthesis,Small Molecule Biochemistry</t>
  </si>
  <si>
    <t>ACACB,APOB,ATXN2,BCAT2,C3,FABP4,GPAM,GPD2,HADH,HADHA,LMNA,PLIN1,PRDX3,PRKAB1,PRKAR2B,STEAP4</t>
  </si>
  <si>
    <t>ACADVL,APOA1,ARHGAP1,CSPG4,FABP4,PCK1,PLIN1,PLIN3,PRDX3,STEAP4</t>
  </si>
  <si>
    <t>ACTC1,DMD,FLNB,HSPG2,MYH6,MYH9,MYL6,MYLPF,PLEC,RHOA,Tpm1,TTN,VCL</t>
  </si>
  <si>
    <t>Cell Morphology,Cellular Movement,Connective Tissue Development and Function</t>
  </si>
  <si>
    <t>FLNA,FLNC,RACK1,SORBS1,VCL,VIM</t>
  </si>
  <si>
    <t>ACAT1,APOB,ECI1,PCK1,SLC27A1</t>
  </si>
  <si>
    <t>brain atrophy</t>
  </si>
  <si>
    <t>ARG1,CTSB,LMNB1,LMNB2,VIM</t>
  </si>
  <si>
    <t>Neurological Disease,Skeletal and Muscular Disorders</t>
  </si>
  <si>
    <t>paralysis</t>
  </si>
  <si>
    <t>COQ9,HSPA5,NEFH,Nefm,PSAP</t>
  </si>
  <si>
    <t>HSPA5,LUM,POSTN,SERPINH1</t>
  </si>
  <si>
    <t>Cardiovascular System Development and Function,Hematological System Development and Function</t>
  </si>
  <si>
    <t>end diastolic pressure</t>
  </si>
  <si>
    <t>ACTC1,PRDX3,Tpm1,Tpm2</t>
  </si>
  <si>
    <t>AKAP12,ANXA2,ANXA6,C3,CALR,CISD1,CP,ENTPD1,FTL,GRN,Hbb-b1,Hbb-b2,HSPA4L,HYOU1,KNG1,LAMC1,MYH9,NEDD4L,PPID,STEAP4,TF</t>
  </si>
  <si>
    <t>incidence</t>
  </si>
  <si>
    <t>ACADVL,ACTA2,AFDN,ALDH1B1,ALDH2,ALDOA,ALDOC,ANXA2,ANXA7,ARG1,ATAD3A,C3,CLU,CREBBP,CTNNA1,CTSB,CTSZ,DCN,ENO1,ENO3,EZR,FABP4,GNB1,GPI,HINT1,Krt10,LDHA,LGALS1,LRP1,MIF,NDRG2,NDUFV2,NPM1,PKM,PPP1R12A,PRKAR1A,RCC1,SERPINC1,SOD2,SPTBN1,TPI1,TRAP1,TUBB2A,TUBB4A,UCP1,ZEB2</t>
  </si>
  <si>
    <t>RNA Post-Transcriptional Modification</t>
  </si>
  <si>
    <t>splicing</t>
  </si>
  <si>
    <t>BRDT,Hnrnpa1,HNRNPA2B1,HNRNPK,NPM1,PQBP1,Srrm1</t>
  </si>
  <si>
    <t>energy homeostasis</t>
  </si>
  <si>
    <t>ACACB,ACADL,ACADM,ACADVL,ACOT13,BCAT2,C3,CSPG4,DECR1,FABP4,GPD2,LRP1,PLIN3,PRKAR2B,SLC27A1,UCP1</t>
  </si>
  <si>
    <t>Cardiovascular System Development and Function,Cellular Assembly and Organization,Cellular Development,Cellular Growth and Proliferation,Embryonic Development,Organ Development,Organismal Development,Skeletal and Muscular System Development and Function,Tissue Development</t>
  </si>
  <si>
    <t>ACTG1,CALR,DMD,MYH6,PRKAR1A,TTN</t>
  </si>
  <si>
    <t>ALDH1A1,APOB,C3,DBI,GPAM,PDIA3,SLC27A1,THRSP</t>
  </si>
  <si>
    <t>Cellular Function and Maintenance,Hematological System Development and Function</t>
  </si>
  <si>
    <t>engulfment</t>
  </si>
  <si>
    <t>APOA1,C3,CALR,CLIC4,GRN,Hbb-b1,Hbb-b2,HYOU1,LUM,RAB11A,RHOA,Wasl</t>
  </si>
  <si>
    <t>Connective Tissue Development and Function,Lipid Metabolism,Small Molecule Biochemistry,Tissue Morphology</t>
  </si>
  <si>
    <t>ACACB,APOA1,FASN,PLIN1</t>
  </si>
  <si>
    <t>ACSL1,CES1,FABP3,SLC27A1</t>
  </si>
  <si>
    <t>ACTB,FLNA,RACK1,RHOA</t>
  </si>
  <si>
    <t>LMNA,MYH6,RHOA</t>
  </si>
  <si>
    <t>ILK,POR,Wasl</t>
  </si>
  <si>
    <t>ACO1,EEF1A2,EEF2,EIF3C,EIF4G2,EPRS1,FXR1,GAPDH,ILF3,RACK1,Rplp1 (includes others)</t>
  </si>
  <si>
    <t>Organismal Functions,Organismal Injury and Abnormalities,Tissue Morphology</t>
  </si>
  <si>
    <t>healing</t>
  </si>
  <si>
    <t>ARHGAP1,C3,CLIC4,GRN,HSPB1,HYOU1,ILK,KRT6B,LUM,PLEC,PRKAR1A</t>
  </si>
  <si>
    <t>DMD,FLNC,LAMA2,LMNA,MYH4,MYH6,OPA1,PLEC,PRKAB1,SOD2</t>
  </si>
  <si>
    <t>Gene Expression,Protein Synthesis</t>
  </si>
  <si>
    <t>ACO1,EIF3C,EIF4G2,EPRS1,FXR1,GAPDH,ILF3,RACK1,Rplp1 (includes others)</t>
  </si>
  <si>
    <t>ACO2,ACTB,ALB,ALDH2,ALDOA,APOA1,ARG1,CDH13,ENO1,ENTPD1,GAPDH,HSPA5,LGALS1,MYH9,NEDD4L,PDIA3,PRDX6,TKT,TPI1,TUBB</t>
  </si>
  <si>
    <t>ANXA7,FLNA,LGALS1,MYH9,RHOA,TLN1,Wasl</t>
  </si>
  <si>
    <t>ACADM,AKR1A1,ALDH1A1,CREBBP,G6PD,GPAM,H6PD,KNG1,PCK1,PCYT1A,PGD,PLIN1,PRKAR1A,RHOA,SORBS1,UCP1</t>
  </si>
  <si>
    <t>Amino Acid Metabolism,Molecular Transport,Small Molecule Biochemistry</t>
  </si>
  <si>
    <t>GLUD1,HADH,LOC102724788/PRODH,UCP1</t>
  </si>
  <si>
    <t>ACO1,ATOX1,CISD1,CP,FTL,Hbb-b1,Hbb-b2,SOD2,STEAP4,TF</t>
  </si>
  <si>
    <t>ALDH1A1,APOB,C3,DBI,GPAM,SLC27A1,THRSP</t>
  </si>
  <si>
    <t>processing</t>
  </si>
  <si>
    <t>Hnrnpa1,HNRNPA2B1,HNRNPK,NPM1,PABPN1,PQBP1,Srrm1</t>
  </si>
  <si>
    <t>ACTB,ARHGAP1,Cdc42,FLNB,ILK,LRP1,PLEC,PRKAR1A,VCL</t>
  </si>
  <si>
    <t>Behavior,Digestive System Development and Function</t>
  </si>
  <si>
    <t>feeding</t>
  </si>
  <si>
    <t>ACOT13,APOA4,BCAT2,C3,CES1,CRAT,EHHADH,GIGYF2,GLS,GPD2,GRN,ILF3,KRT6B,Marcks,MYH1,PRKAB1,PRKAR2B,PSAP,SNRPN,UCP1</t>
  </si>
  <si>
    <t>ACTC1,ACTG2,CPT2,CTSB,DES,DMD,EEF1D,FABP3,FASN,FUBP1,GUCY1A1,MYH6,MYOM1,NAB1,POSTN,RHOA,SOD2,TLN1,Tpm1,TTN</t>
  </si>
  <si>
    <t>Cardiovascular Disease,Hematological Disease,Organismal Injury and Abnormalities</t>
  </si>
  <si>
    <t>thrombus</t>
  </si>
  <si>
    <t>ACACA,ACACB,ANXA2,C3,CAPN1,FBN1,FLNA,KNG1,MYH9,RHOA,SERPINC1,SPTA1</t>
  </si>
  <si>
    <t>CALR,CLU,FLNC,MYH4,MYH9,MYLPF,VCL</t>
  </si>
  <si>
    <t>Cellular Assembly and Organization,Cellular Function and Maintenance,Organismal Development</t>
  </si>
  <si>
    <t>Cdc42,FLNA,RHOA</t>
  </si>
  <si>
    <t>Cancer,Endocrine System Disorders,Gastrointestinal Disease,Organismal Injury and Abnormalities</t>
  </si>
  <si>
    <t>angiogenesis</t>
  </si>
  <si>
    <t>CTSB,LGALS1,LRP1</t>
  </si>
  <si>
    <t>CLTC,FLNA,MYH9</t>
  </si>
  <si>
    <t>IDE,Nefm,VIM</t>
  </si>
  <si>
    <t>DMD,PLEC,PRKAB1</t>
  </si>
  <si>
    <t>Cell Morphology,Renal and Urological System Development and Function</t>
  </si>
  <si>
    <t>FLNC,RHOA,SORBS1</t>
  </si>
  <si>
    <t>Connective Tissue Development and Function,Connective Tissue Disorders,Organismal Injury and Abnormalities,Tissue Morphology</t>
  </si>
  <si>
    <t>ACADM,ACTA2,FBN1</t>
  </si>
  <si>
    <t>APOA1,C3,CALR,Cdc42,CLIC4,GRN,Hbb-b1,Hbb-b2,HYOU1,LUM,RAB11A,RHOA,Wasl</t>
  </si>
  <si>
    <t>Cellular Assembly and Organization,Cellular Compromise</t>
  </si>
  <si>
    <t>ARG1,CTSB,FTL,NEFL,PSAP,SERPINA1</t>
  </si>
  <si>
    <t>ACACB,APOA1,FASN,PLIN1,PRKAR2B</t>
  </si>
  <si>
    <t>Inflammatory Disease,Inflammatory Response,Skeletal and Muscular Disorders</t>
  </si>
  <si>
    <t>DMD,HARS1,LAMA2,MYBPC2,OPA1</t>
  </si>
  <si>
    <t>lysosomal storage disease</t>
  </si>
  <si>
    <t>ACADL,ATP5F1A,GRN,MIGA2,PSAP</t>
  </si>
  <si>
    <t>Neurological Disease,Organismal Injury and Abnormalities,Psychological Disorders</t>
  </si>
  <si>
    <t>tauopathy</t>
  </si>
  <si>
    <t>ARG1,HSPA9,NEFH,Nes,PDIA3</t>
  </si>
  <si>
    <t>head and neck neoplasia</t>
  </si>
  <si>
    <t>ACTA2,ALDH2,ALDOC,ANXA2,C3,DCN,ENO3,FABP4,NDRG2,Nes,PKM,PRKAR1A,SPTBN1,TUBB2A,TUBB3,TUBB4A</t>
  </si>
  <si>
    <t>DCN,LUM,PPIB,SERPINH1</t>
  </si>
  <si>
    <t>ARG1,GLS,GLUD1,PRKAR1A</t>
  </si>
  <si>
    <t>supraventricular arrhythmia</t>
  </si>
  <si>
    <t>ACTC1,ANXA7,CALR,RHOA</t>
  </si>
  <si>
    <t>Molecular Transport,Protein Synthesis,Protein Trafficking</t>
  </si>
  <si>
    <t>localization</t>
  </si>
  <si>
    <t>ACTN2,EHD2,FLNA,FTL,HSPG2,HYOU1,MIF,NEDD8,NPM1,Pakap,RACK1,SPTBN1,Wasl</t>
  </si>
  <si>
    <t>ACACA,Cdc42,CYCS,GLS,LETM1,Marcks,NPM1,PCBD2,Wasl</t>
  </si>
  <si>
    <t>Connective Tissue Development and Function,Skeletal and Muscular System Development and Function,Tissue Morphology</t>
  </si>
  <si>
    <t>NACA,POSTN</t>
  </si>
  <si>
    <t>Developmental Disorder,Skeletal and Muscular Disorders</t>
  </si>
  <si>
    <t>lordokyphosis</t>
  </si>
  <si>
    <t>ARHGAP1,LMNA</t>
  </si>
  <si>
    <t>NEFH,NEFL</t>
  </si>
  <si>
    <t>Cancer,Endocrine System Disorders,Gastrointestinal Disease,Organismal Injury and Abnormalities,Tumor Morphology</t>
  </si>
  <si>
    <t>Cellular Development,Cellular Growth and Proliferation,Hematological System Development and Function,Inflammatory Response,Lymphoid Tissue Structure and Development</t>
  </si>
  <si>
    <t>Cardiovascular Disease,Organismal Injury and Abnormalities,Renal and Urological Disease</t>
  </si>
  <si>
    <t>ischemia/reperfusion-induced acute kidney injury</t>
  </si>
  <si>
    <t>AKR1A1,PKM</t>
  </si>
  <si>
    <t>elongation</t>
  </si>
  <si>
    <t>Cdc42,VCL</t>
  </si>
  <si>
    <t>Cellular Movement,Hematological System Development and Function,Immune Cell Trafficking,Inflammatory Response</t>
  </si>
  <si>
    <t>Cdc42,LGALS1</t>
  </si>
  <si>
    <t>Amino Acid Metabolism</t>
  </si>
  <si>
    <t>HADH,LOC102724788/PRODH</t>
  </si>
  <si>
    <t>Hnrnpa1,HNRNPA2B1,HNRNPK,NPM1,PQBP1,Srrm1</t>
  </si>
  <si>
    <t>DMD,FLNC,LAMA2,OPA1,PRKAB1,PSAP</t>
  </si>
  <si>
    <t>progressive encephalopathy</t>
  </si>
  <si>
    <t>FASN,HSPA9,NEFH,NEFL,Nes,PDIA3,SOD2</t>
  </si>
  <si>
    <t>ACADVL,ARG1,BCAT2,GPD2,PCK1</t>
  </si>
  <si>
    <t>ARG1,GLUD1,HADH,LOC102724788/PRODH,UCP1</t>
  </si>
  <si>
    <t>Connective Tissue Disorders,Organismal Injury and Abnormalities</t>
  </si>
  <si>
    <t>abnormality</t>
  </si>
  <si>
    <t>ACADVL,APOA1,ARHGAP1,CSPG4,FABP4,HSPA5,PCK1,PLIN1,PLIN3,PRDX3,STEAP4</t>
  </si>
  <si>
    <t>ALDH1A1,C3,GPAM,PDIA3,SLC27A1,THRSP</t>
  </si>
  <si>
    <t>Cell Morphology,Cellular Assembly and Organization,Cellular Function and Maintenance</t>
  </si>
  <si>
    <t>reorganization</t>
  </si>
  <si>
    <t>AKAP12,Cdc42,FLNC,ILK,KNG1,SORBS1</t>
  </si>
  <si>
    <t>Embryonic Development,Nervous System Development and Function,Organ Development</t>
  </si>
  <si>
    <t>patterning</t>
  </si>
  <si>
    <t>FUBP1,LMNB1,LMNB2,SPTAN1</t>
  </si>
  <si>
    <t>ACADM,ACADVL,ACTC1</t>
  </si>
  <si>
    <t>ARG1,GPD2,PCK1</t>
  </si>
  <si>
    <t>Drug Metabolism,Lipid Metabolism,Molecular Transport,Small Molecule Biochemistry,Vitamin and Mineral Metabolism</t>
  </si>
  <si>
    <t>ALDH1A1,HINT1,POR</t>
  </si>
  <si>
    <t>ACACA,ACACB,ACLY</t>
  </si>
  <si>
    <t>disruption</t>
  </si>
  <si>
    <t>LGALS1,LMNA,OBSCN</t>
  </si>
  <si>
    <t>Connective Tissue Disorders,Hematological Disease,Organismal Injury and Abnormalities</t>
  </si>
  <si>
    <t>macrothrombocytopenia</t>
  </si>
  <si>
    <t>Cdc42,FLNA,MYH9</t>
  </si>
  <si>
    <t>depletion</t>
  </si>
  <si>
    <t>APOA1,LRP1,UCP1</t>
  </si>
  <si>
    <t>ANXA2,DCN,MIA3,PPIB,SERPINH1</t>
  </si>
  <si>
    <t>ACADM,ACADVL,ACTC1,DES,HADHA</t>
  </si>
  <si>
    <t>lung adenocarcinoma</t>
  </si>
  <si>
    <t>ALDH1B1,ALDOA,ALDOC,ENO1,GPI,LDHA,RCC1,SPTBN1,TPI1</t>
  </si>
  <si>
    <t>ALB,CA3,HBA1/HBA2,Hbb-b2,MYH8,MYLPF,PC,TNNC2,TNNI2,TNNT3</t>
  </si>
  <si>
    <t>Organismal Development,Skeletal and Muscular System Development and Function</t>
  </si>
  <si>
    <t>DMD,FLNC,H6PD,HSPG2,OPA1,POR,TTN,UCP1</t>
  </si>
  <si>
    <t>Digestive System Development and Function,Gastrointestinal Disease,Hepatic System Development and Function,Hepatic System Disease,Organ Morphology,Organismal Development,Organismal Injury and Abnormalities</t>
  </si>
  <si>
    <t>APOA1,ARG1,C3,CP,FUBP1,GRN,HADHA,HMGCL,HSPG2,LMNA,MIF,PCK1,PLIN1,PSAP,SAFB,SOD2,SPTBN1</t>
  </si>
  <si>
    <t>ANXA6,Cdc42,COX7A1,DES,LMNA,VCL</t>
  </si>
  <si>
    <t>CES1,DECR1,GRN,HADHA,LRP1,PCK1,POR,PSAP,SOD2,STEAP4,TKT</t>
  </si>
  <si>
    <t>ALB,ANXA7,CA3,CAVIN2,Cdc42,CNDP2,COL4A2,COL6A1,CREBBP,CTSB,DCN,DDX58,DEK,EZR,FH,GLS,GPI,GRN,HBA1/HBA2,Hbb-b2,HK2,ILF3,ILK,LCP1,LDHA,MAP4,MYH8,MYLPF,NDRG2,NPM1,PC,PCYT1A,PKM,POSTN,PPID,RCC1,RHOA,SOD2,SPTBN1,TF,TLN1,TNNC2,TNNI2,TNNT3,Tpm1,UCP1,VDAC2,ZEB2</t>
  </si>
  <si>
    <t>ACACB,APOA1,ARHGAP1,C3,CRAT,CREBBP,FABP4,FASN,FLNB,FLNC,GPAM,GPD2,HADHA,HSPA1A/HSPA1B,LMNA,LRP1,MYLPF,PCK1,PLIN1,PON3,PRKAB1,TKT,UCP1</t>
  </si>
  <si>
    <t>ACACA,ACACB,ACADL,ACADS,ACAT2,ACLY,ACO1,ACSL1,ANXA6,AP1B1,AP2A2,APOA1,APOA4,APOB,ATOX1,CA2,CAVIN1,Cdc42,CES1,CISD1,CLIC4,CLU,CP,ENTPD1,FABP3,FABP4,FH,FTL,GPAM,GRN,Hbb-b1,Hbb-b2,HK2,HSPA9,ILK,Krt10,LETM1,LMNA,LRP1,MIF,NEDD4L,NPM1,PCYT1A,SLC27A1,SLC3A2,SLC9A3R2,SOD2,SORBS1,STEAP4,TF,UCP1</t>
  </si>
  <si>
    <t>BCAT2,CSAD,GLS,PCYOX1</t>
  </si>
  <si>
    <t>ACSL1,C3,FABP3,SLC27A1</t>
  </si>
  <si>
    <t>ECI1,FH,HADHA,SLC27A1</t>
  </si>
  <si>
    <t>GPAM,HADH,PLIN1,SLC27A1</t>
  </si>
  <si>
    <t>Skeletal and Muscular Disorders</t>
  </si>
  <si>
    <t>CYCS,DMD,MYBPC2,MYH6,PSAP</t>
  </si>
  <si>
    <t>ALDH1A1,C3,GPAM,SLC27A1,THRSP</t>
  </si>
  <si>
    <t>Metabolic Disease,Neurological Disease,Organismal Injury and Abnormalities,Psychological Disorders</t>
  </si>
  <si>
    <t>central nervous system amyloidosis</t>
  </si>
  <si>
    <t>HSPA9,LRP1,NEFH,Nes,PDIA3</t>
  </si>
  <si>
    <t>ACTB,AKAP1,ALDOA,ANXA2,APOA1,APOB,ARHGAP1,C3,C4A/C4B,CALR,Cdc42,CES1,CLEC10A,CLIC4,CSPG4,CTNNA1,CTNNA2,CTSB,DCN,DDX58,DEK,FABP4,FASN,FLNA,FLNB,GLUL,GRN,HARS1,Hbb-b1,Hbb-b2,HECTD1,HSPA1A/HSPA1B,HSPA5,HSPA8,HSPB1,HSPD1,HYOU1,ILK,KNG1,KRT6B,LAMC1,LCP1,LDHA,LGALS1,LMNA,LMNB1,LMNB2,LRP1,LUM,Marcks,MIF,MYH6,MYH9,NACA,NPM1,OPA1,PLEC,POSTN,PRKAR1A,RHOA,RRAS,SERPINA1,SLC3A2,TLN1,VCL,VIM,Wasl,ZEB2</t>
  </si>
  <si>
    <t>atherosclerosis</t>
  </si>
  <si>
    <t>ACAT1,ACAT2,APOA1,APOA4,APOB,CES1,CLU,ENTPD1,FABP4,HSPD1,HSPG2,LRP1,MIF,PON3,UCP1</t>
  </si>
  <si>
    <t>Carbohydrate Metabolism,Small Molecule Biochemistry</t>
  </si>
  <si>
    <t>ALDH1A1,CREBBP,GPAM,PCK1,PLIN1,PRKAR1A,UCP1</t>
  </si>
  <si>
    <t>Cardiovascular Disease</t>
  </si>
  <si>
    <t>diastolic dysfunction</t>
  </si>
  <si>
    <t>SLC27A1,Tpm1,TTN</t>
  </si>
  <si>
    <t>Neurological Disease,Organ Morphology,Organismal Injury and Abnormalities</t>
  </si>
  <si>
    <t>cerebral cortical atrophy</t>
  </si>
  <si>
    <t>ARG1,LMNB1,LMNB2</t>
  </si>
  <si>
    <t>ACLY,FABP4,UCP1</t>
  </si>
  <si>
    <t>Cdc42,LMNA,LMNB1</t>
  </si>
  <si>
    <t>ACTA1,C3,HSPA5,PCK1,PLIN1,UCP1</t>
  </si>
  <si>
    <t>AKAP12,Cdc42,FLNC,ILK,SORBS1</t>
  </si>
  <si>
    <t>APOA1,APOA4,APOB,CES1,CSPG4,GPAM,PON3,PRKAR2B</t>
  </si>
  <si>
    <t>Cardiovascular System Development and Function,Organ Morphology</t>
  </si>
  <si>
    <t>dilation</t>
  </si>
  <si>
    <t>LMNA,MYH6,PRDX3,RHOA</t>
  </si>
  <si>
    <t>vascular lesion</t>
  </si>
  <si>
    <t>ACAT1,ACAT2,APOA1,APOA4,APOB,CES1,ENTPD1,FABP4,FBN1,HSPG2,LAMC1,LRP1,MIF,PON3</t>
  </si>
  <si>
    <t>BRDT,Hnrnpa1,HNRNPA2B1,HNRNPK,NPM1,PABPN1,PQBP1,Srrm1</t>
  </si>
  <si>
    <t>Nutritional Disease</t>
  </si>
  <si>
    <t>weight gain</t>
  </si>
  <si>
    <t>ACADVL,ACOT13,ANXA7,APOA4,APOB,ATXN2,C3,CISD1,CRAT,CSPG4,FLNB,GPAM,GPD2,H6PD,LMNA,PON3,PRDX3,PRKAR2B,PSAP,UCP1</t>
  </si>
  <si>
    <t>ACACA,ACACB,ACADL,ACADS,ACAT2,ACLY,APOA1,APOB,CA2,CAVIN1,Cdc42,CES1,ENTPD1,FABP4,GPAM,GRN,Krt10,PCYT1A,SLC27A1,SOD2</t>
  </si>
  <si>
    <t>Embryonic Development,Organismal Development,Tissue Development</t>
  </si>
  <si>
    <t>AFDN,CTNNA1,DSP,TLN1,VCL</t>
  </si>
  <si>
    <t>ACAT2,APOA1,APOA4,Cdc42,SLC9A3R2</t>
  </si>
  <si>
    <t>cerebral degeneration</t>
  </si>
  <si>
    <t>ARG1,FASN,NEFH,NEFL,SOD2</t>
  </si>
  <si>
    <t>ACTC1,DES,DMD,HADHA,LAMA2,LMNA,PLEC</t>
  </si>
  <si>
    <t>Cell Morphology,Nervous System Development and Function,Neurological Disease,Tissue Morphology</t>
  </si>
  <si>
    <t>loss</t>
  </si>
  <si>
    <t>Hnrnpa1,HNRNPA2B1</t>
  </si>
  <si>
    <t>NPM1,SOD2</t>
  </si>
  <si>
    <t>KRT6B,MYH6</t>
  </si>
  <si>
    <t>Cancer,Cell Cycle,Cell-To-Cell Signaling and Interaction,Cellular Growth and Proliferation,Organismal Injury and Abnormalities,Tumor Morphology</t>
  </si>
  <si>
    <t>contact growth inhibition</t>
  </si>
  <si>
    <t>DDX58,PRKAR2A</t>
  </si>
  <si>
    <t>Cell Death and Survival,Cell Morphology,Nutritional Disease,Organ Morphology,Organismal Injury and Abnormalities,Skeletal and Muscular Disorders,Skeletal and Muscular System Development and Function,Tissue Morphology</t>
  </si>
  <si>
    <t>LMNA,MYH6</t>
  </si>
  <si>
    <t>Gastrointestinal Disease,Organismal Injury and Abnormalities</t>
  </si>
  <si>
    <t>C3,CTSB</t>
  </si>
  <si>
    <t>AKR1A1,TPI1</t>
  </si>
  <si>
    <t>Digestive System Development and Function,Gastrointestinal Disease,Organ Morphology,Organismal Development,Organismal Injury and Abnormalities</t>
  </si>
  <si>
    <t>KRT36,KRT6B</t>
  </si>
  <si>
    <t>sliding</t>
  </si>
  <si>
    <t>MYH6,MYL6</t>
  </si>
  <si>
    <t>shortening</t>
  </si>
  <si>
    <t>ANXA6,LMNA</t>
  </si>
  <si>
    <t>Cdc42,DSP</t>
  </si>
  <si>
    <t>Cell Signaling,Post-Translational Modification,Protein Synthesis</t>
  </si>
  <si>
    <t>actin capping</t>
  </si>
  <si>
    <t>CAPZA1,CAPZB</t>
  </si>
  <si>
    <t>APOA1,SLC9A3R2</t>
  </si>
  <si>
    <t>RHOA,VCL</t>
  </si>
  <si>
    <t>Cell-mediated Immune Response,Cellular Movement,Hematological System Development and Function,Immune Cell Trafficking</t>
  </si>
  <si>
    <t>APOA1,MIF</t>
  </si>
  <si>
    <t>bleeding</t>
  </si>
  <si>
    <t>ANKRD17,ANXA7,APOB,CAPN1,CREBBP,ENTPD1,FBN1,FLNA,FUBP1,G6PD,GRN,HNRNPD,HSPG2,LAMC1,LRP1,MIF,MYH9,PLEC,POR,PRDX6,RHOA,SERPINC1</t>
  </si>
  <si>
    <t>ARHGAP1,Cdc42,PLEC,POSTN</t>
  </si>
  <si>
    <t>Inflammatory Response,Respiratory Disease</t>
  </si>
  <si>
    <t>ACO2,ACTB,ALB,ALDH2,ALDOA,APOA1,ARG1,C3,CDH13,ENO1,ENTPD1,GAPDH,HSPA5,LGALS1,MYH9,NEDD4L,PDIA3,PRDX6,TKT,TPI1,TUBB</t>
  </si>
  <si>
    <t>APOA1,C3,CALR,Cdc42,CLIC4,CLTC,FLNA,GRN,Hbb-b1,Hbb-b2,HSPA5,HYOU1,ILK,LUM,MYH9,RAB11A,RHOA,Wasl</t>
  </si>
  <si>
    <t>Cardiovascular System Development and Function,Organ Development</t>
  </si>
  <si>
    <t>heart rate</t>
  </si>
  <si>
    <t>ACADVL,ACTC1,ACTG2,CALR,Cdc42,Hnrnpa1,HSPG2,LMNA,MYH6,NDUFS6,NEDD4L,PRKAR1A,RHOA,SOD2,Tpm1,Tpm2</t>
  </si>
  <si>
    <t>Cell Morphology,Hematological System Development and Function,Inflammatory Response</t>
  </si>
  <si>
    <t>C3,Hbb-b1,Hbb-b2</t>
  </si>
  <si>
    <t>ACOT13,FABP3,PLIN1</t>
  </si>
  <si>
    <t>Cellular Function and Maintenance,Nervous System Development and Function</t>
  </si>
  <si>
    <t>ANXA7,CP,NDRG2</t>
  </si>
  <si>
    <t>LMNB1,LMNB2,UBA6</t>
  </si>
  <si>
    <t>keratinization</t>
  </si>
  <si>
    <t>KRT17,KRT6B,VIM</t>
  </si>
  <si>
    <t>release</t>
  </si>
  <si>
    <t>FABP4,H6PD,PCK1</t>
  </si>
  <si>
    <t>Cell Death and Survival,Hematological System Development and Function</t>
  </si>
  <si>
    <t>Hbb-b1,Hbb-b2,TF</t>
  </si>
  <si>
    <t>ACSL1,ACTC1,CALR,DSP,FASN,GNB1,HADHA,HSPB6,HSPD1,SOD2</t>
  </si>
  <si>
    <t>ACACB,LMNA,PKP1,PLIN1,PON3,STEAP4</t>
  </si>
  <si>
    <t>ACTB,ARHGAP1,Cdc42,FLNB,ILK,LRP1,PLEC,PRKAR1A,VCL,VIM</t>
  </si>
  <si>
    <t>pressure</t>
  </si>
  <si>
    <t>PRDX3,Tpm1,Tpm2,TTN</t>
  </si>
  <si>
    <t>NEFH,NEFL,Nefm,VCL</t>
  </si>
  <si>
    <t>clearance</t>
  </si>
  <si>
    <t>ALDH1A1,APOA1,C3,LRP1</t>
  </si>
  <si>
    <t>Cellular Function and Maintenance,Inflammatory Response</t>
  </si>
  <si>
    <t>APOA1,C3,CALR,Cdc42,CLIC4,CLTC,FLNA,GRN,Hbb-b1,Hbb-b2,LRP1,LUM,MSN,MYH9,RAB11A,Wasl</t>
  </si>
  <si>
    <t>ACSL1,ACTC1,CALR,DSP,FASN,GNB1,HSPB6,HSPD1,SOD2</t>
  </si>
  <si>
    <t>DCN,LUM,PPIB,RHOA,SERPINH1</t>
  </si>
  <si>
    <t>Cell Morphology,Digestive System Development and Function,Hepatic System Development and Function,Organ Morphology,Organismal Development,Tissue Morphology</t>
  </si>
  <si>
    <t>ARG1,CP,GRN,HADHA,HMGCL,LRP1,PSAP,SOD2</t>
  </si>
  <si>
    <t>gluconeogenesis</t>
  </si>
  <si>
    <t>ACADM,ACOT13,ALDH1A1,GPD1,GPD2,PCK1,STEAP4</t>
  </si>
  <si>
    <t>ACADL,ACADVL,APOB,CES1,PLIN1,PRDX6</t>
  </si>
  <si>
    <t>Respiratory System Development and Function</t>
  </si>
  <si>
    <t>respiratory quotient</t>
  </si>
  <si>
    <t>ACACB,ACOT13,ALDH1A1,CES1,PRKAR2B,UCP1</t>
  </si>
  <si>
    <t>APOA1,DCN,KRT6B,LUM,PKP1,PLEC</t>
  </si>
  <si>
    <t>Hematological Disease,Metabolic Disease,Organismal Injury and Abnormalities</t>
  </si>
  <si>
    <t>dysglycemia</t>
  </si>
  <si>
    <t>ACADL,ACADVL,ARG1,CREBBP,CTSB,FABP3,FABP4,GLUD1,GPD1,GPD2,H6PD,HADHA,OPA1,PCK1,PLIN1,THRAP3</t>
  </si>
  <si>
    <t>CISD1,CP,FTL,Hbb-b1,Hbb-b2,STEAP4,TF</t>
  </si>
  <si>
    <t>ANXA7,CP,GRN,NDRG2,PSAP</t>
  </si>
  <si>
    <t>atrial fibrillation or flutter</t>
  </si>
  <si>
    <t>ACTC1,ANXA7,RHOA</t>
  </si>
  <si>
    <t>ACADL,APOA1,PSAP</t>
  </si>
  <si>
    <t>PRDX3,Tpm1,Tpm2</t>
  </si>
  <si>
    <t>Cancer,Organismal Injury and Abnormalities,Respiratory Disease,Tissue Morphology,Tumor Morphology</t>
  </si>
  <si>
    <t>CTSB,CTSZ,POSTN</t>
  </si>
  <si>
    <t>ACTC1,ACTG2,CALR,Cdc42,LMNA,MYH6,NDUFS6,RHOA,Tpm1,Tpm2</t>
  </si>
  <si>
    <t>Cardiovascular System Development and Function,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>ACTG1,MYH6,PRKAR1A,TTN</t>
  </si>
  <si>
    <t>Cellular Development,Cellular Growth and Proliferation,Embryonic Development,Hematological System Development and Function,Hematopoiesis,Lymphoid Tissue Structure and Development,Organ Development,Organismal Development,Tissue Development</t>
  </si>
  <si>
    <t>hematopoiesis</t>
  </si>
  <si>
    <t>FLNA,Hbb-b1,Hbb-b2,ZEB2</t>
  </si>
  <si>
    <t>Cardiovascular System Development and Function,Embryonic Development,Organ Development,Organismal Development,Skeletal and Muscular System Development and Function,Tissue Development</t>
  </si>
  <si>
    <t>ACTC1,HSPG2,MYH6,PLEC,Tpm1,TTN,VCL</t>
  </si>
  <si>
    <t>dyslipidemia</t>
  </si>
  <si>
    <t>ACADM,ACAT2,APOA1,APOB,FASN,LCP1,LRP1,UCP1</t>
  </si>
  <si>
    <t>AKAP1,ARG1,DBI,ILK,SOD2,UCP1</t>
  </si>
  <si>
    <t>CAPN1,HSPA1A/HSPA1B,HSPA8,LRP1,MIF,TCP1</t>
  </si>
  <si>
    <t>ACADVL,ARG1,BCAT2,FABP3,GLUD1,GPD2,HADH,LOC102724788/PRODH,PCK1,PCYT1A,UCP1</t>
  </si>
  <si>
    <t>Cellular Assembly and Organization,Cellular Development,Cellular Growth and Proliferation,Embryonic Development,Organ Development,Organismal Development,Skeletal and Muscular System Development and Function,Tissue Development</t>
  </si>
  <si>
    <t>ACTC1,MYOM1</t>
  </si>
  <si>
    <t>induction</t>
  </si>
  <si>
    <t>KNG1,Wasl</t>
  </si>
  <si>
    <t>clustering</t>
  </si>
  <si>
    <t>ACTB,DES</t>
  </si>
  <si>
    <t>turnover</t>
  </si>
  <si>
    <t>PLEC,VCL</t>
  </si>
  <si>
    <t>thalassemia</t>
  </si>
  <si>
    <t>permeability</t>
  </si>
  <si>
    <t>CAPN1,LRP1</t>
  </si>
  <si>
    <t>FABP4,UCP1</t>
  </si>
  <si>
    <t>FABP3,GPAM</t>
  </si>
  <si>
    <t>Connective Tissue Disorders,Dental Disease,Digestive System Development and Function,Gastrointestinal Disease,Organismal Development,Organismal Injury and Abnormalities,Skeletal and Muscular Disorders,Skeletal and Muscular System Development and Function,Tissue Morphology</t>
  </si>
  <si>
    <t>DCN,POSTN</t>
  </si>
  <si>
    <t>DES,MYH6</t>
  </si>
  <si>
    <t>heart disease</t>
  </si>
  <si>
    <t>ACSL1,RHOA</t>
  </si>
  <si>
    <t>length</t>
  </si>
  <si>
    <t>C3,RHOA</t>
  </si>
  <si>
    <t>Cell Morphology,Embryonic Development,Hair and Skin Development and Function,Organ Development,Organismal Development,Tissue Development</t>
  </si>
  <si>
    <t>KRT17,KRT6B</t>
  </si>
  <si>
    <t>ARHGAP1,C3,HSPB1,VIM</t>
  </si>
  <si>
    <t>Cardiovascular System Development and Function,Organ Morphology,Skeletal and Muscular System Development and Function,Tissue Morphology</t>
  </si>
  <si>
    <t>CALR,CLU,MYH9,VCL</t>
  </si>
  <si>
    <t>APOA1,C3,CALR,Cdc42,CLIC4,GRN,Hbb-b1,Hbb-b2,LUM,RAB11A,Wasl</t>
  </si>
  <si>
    <t>ANXA2,ARG1,CAPN1,Cdc42,CLU,COL4A2,CREBBP,CTSB,G6PD,HSP90AB1,HSPA5,HSPB1,LRP1,MIF,RHOA,SOD2</t>
  </si>
  <si>
    <t>cell-cell contact</t>
  </si>
  <si>
    <t>AFDN,C3,CALR,CAPZB,Cdc42,CLTC,CTNNA1,CTSB,DES,DMD,DSP,FLNC,GRN,HSPG2,KIF1A,LAMA2,LGALS1,MYH9,NEFL,Nes,PLEC,RASGRF2,SPTAN1,TANC1,VCL,VIM,Wasl</t>
  </si>
  <si>
    <t>Duchenne muscular dystrophy</t>
  </si>
  <si>
    <t>CYCS,MYBPC2,PSAP</t>
  </si>
  <si>
    <t>Cell Morphology,Cell-To-Cell Signaling and Interaction</t>
  </si>
  <si>
    <t>ACTR2,FLNA,RHOA</t>
  </si>
  <si>
    <t>DCN,PPIB,SERPINH1</t>
  </si>
  <si>
    <t>Hair and Skin Development and Function,Organismal Injury and Abnormalities</t>
  </si>
  <si>
    <t>re-epithelialization</t>
  </si>
  <si>
    <t>ARHGAP1,HSPB1,VIM</t>
  </si>
  <si>
    <t>Cellular Development,Cellular Growth and Proliferation,Nervous System Development and Function</t>
  </si>
  <si>
    <t>Cdc42,LAMA2,PRKAR1A</t>
  </si>
  <si>
    <t>Post-Translational Modification,Protein Synthesis,Protein Trafficking</t>
  </si>
  <si>
    <t>homotetramerization</t>
  </si>
  <si>
    <t>ACACA,GLS,PCBD2</t>
  </si>
  <si>
    <t>Cancer,Organismal Injury and Abnormalities,Tissue Morphology</t>
  </si>
  <si>
    <t>ANXA2,APOA1,CTSB,CTSZ,POSTN</t>
  </si>
  <si>
    <t>ACACB,APOB,ATXN2,BCAT2,C3,CTSB,FABP4,GPAM,GPD2,GRN,HADH,HADHA,Hbb-b1,Hbb-b2,LMNA,PLIN1,PRDX3,PRKAB1,PRKAR2B,PSAP,SAFB,SGTA,STEAP4,UCP1</t>
  </si>
  <si>
    <t>ALDH1B1,ALDOA,ALDOC,CTNNA1,ENO1,GNB1,GPI,HINT1,LDHA,NDUFV2,RCC1,SPTBN1,TPI1,TRAP1</t>
  </si>
  <si>
    <t xml:space="preserve">The function of all BAT PTM proteins </t>
    <phoneticPr fontId="1" type="noConversion"/>
  </si>
  <si>
    <t>mean corpuscular hemoglobin concentration</t>
  </si>
  <si>
    <t>Cell-To-Cell Signaling and Interaction,Nervous System Development and Function</t>
  </si>
  <si>
    <t>conversion</t>
  </si>
  <si>
    <t>Hematological Disease</t>
  </si>
  <si>
    <t>anisocytosis</t>
  </si>
  <si>
    <t>Cellular Development,Cellular Growth and Proliferation,Embryonic Development,Nervous System Development and Function,Organ Development,Organismal Development,Tissue Development</t>
  </si>
  <si>
    <t>ACADL,ACADVL</t>
  </si>
  <si>
    <t>Organ Morphology,Reproductive System Development and Function</t>
  </si>
  <si>
    <t>Organ Morphology,Organismal Development,Organismal Injury and Abnormalities,Reproductive System Development and Function,Reproductive System Disease</t>
  </si>
  <si>
    <t>Dermatological Diseases and Conditions,Organismal Injury and Abnormalities</t>
  </si>
  <si>
    <t>diameter</t>
  </si>
  <si>
    <t>Cellular Compromise,Skeletal and Muscular Disorders,Tissue Morphology</t>
  </si>
  <si>
    <t>disorganization</t>
  </si>
  <si>
    <t>KRT6B</t>
  </si>
  <si>
    <t>Cell Death and Survival,Cellular Function and Maintenance</t>
  </si>
  <si>
    <t>reconstitution</t>
  </si>
  <si>
    <t>HSPA9</t>
  </si>
  <si>
    <t>PCK1</t>
  </si>
  <si>
    <t>GRN</t>
  </si>
  <si>
    <t>Cardiovascular Disease,Cardiovascular System Development and Function,Organ Morphology,Organismal Development,Tissue Morphology</t>
  </si>
  <si>
    <t>ACADL</t>
  </si>
  <si>
    <t>PLIN1</t>
  </si>
  <si>
    <t>generation</t>
  </si>
  <si>
    <t>Cellular Compromise</t>
  </si>
  <si>
    <t>Cardiovascular System Development and Function,Organismal Development,Tissue Morphology</t>
  </si>
  <si>
    <t>Cell Cycle,Nervous System Development and Function</t>
  </si>
  <si>
    <t>Cardiovascular System Development and Function,Tissue Morphology</t>
  </si>
  <si>
    <t>Ophthalmic Disease,Organismal Injury and Abnormalities</t>
  </si>
  <si>
    <t>MYH6</t>
  </si>
  <si>
    <t>Carbohydrate Metabolism,Lipid Metabolism,Small Molecule Biochemistry</t>
  </si>
  <si>
    <t>degradation</t>
  </si>
  <si>
    <t>Infectious Diseases</t>
  </si>
  <si>
    <t>presence</t>
  </si>
  <si>
    <t>Neurological Disease</t>
  </si>
  <si>
    <t>LCP1</t>
  </si>
  <si>
    <t>Nucleic Acid Metabolism,Small Molecule Biochemistry</t>
  </si>
  <si>
    <t>differentiation</t>
  </si>
  <si>
    <t>Embryonic Development,Organ Development,Organ Morphology,Organismal Development,Renal and Urological System Development and Function,Tissue Development,Tissue Morphology</t>
  </si>
  <si>
    <t>Lipid Metabolism,Small Molecule Biochemistry,Vitamin and Mineral Metabolism</t>
  </si>
  <si>
    <t>thermoregulation</t>
  </si>
  <si>
    <t>ACAT1,FABP4</t>
  </si>
  <si>
    <t>energy expenditure</t>
  </si>
  <si>
    <t>Drug Metabolism,Protein Synthesis</t>
  </si>
  <si>
    <t>Endocrine System Disorders,Gastrointestinal Disease,Hepatic System Disease,Metabolic Disease,Organismal Injury and Abnormalities</t>
  </si>
  <si>
    <t>insulin resistance</t>
  </si>
  <si>
    <t>neurodegeneration</t>
  </si>
  <si>
    <t>diastolic filling velocity</t>
  </si>
  <si>
    <t>TTN</t>
  </si>
  <si>
    <t>reactivation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Nervous System Development and Function,Neurological Disease,Organ Morphology,Organismal Development,Organismal Injury and Abnormalities</t>
  </si>
  <si>
    <t>Hbb-b1</t>
  </si>
  <si>
    <t>FABP4</t>
  </si>
  <si>
    <t>Organ Morphology</t>
  </si>
  <si>
    <t>HBA1/HBA2</t>
  </si>
  <si>
    <t>ACAT1</t>
  </si>
  <si>
    <t>Cellular Function and Maintenance,Energy Production,Lipid Metabolism,Small Molecule Biochemistry</t>
  </si>
  <si>
    <t>Carbohydrate Metabolism,Energy Production</t>
  </si>
  <si>
    <t>Digestive System Development and Function,Hepatic System Development and Function,Organ Morphology,Organismal Development,Tissue Morphology</t>
  </si>
  <si>
    <t>HSPA5</t>
  </si>
  <si>
    <t>Cell-To-Cell Signaling and Interaction,Hematological System Development and Function,Immune Cell Trafficking,Inflammatory Response</t>
  </si>
  <si>
    <t>DNA Replication, Recombination, and Repair,Energy Production,Nucleic Acid Metabolism,Small Molecule Biochemistry</t>
  </si>
  <si>
    <t>Cellular Development,Cellular Growth and Proliferation,Connective Tissue Development and Function,Hair and Skin Development and Function,Organ Development,Tissue Development</t>
  </si>
  <si>
    <t>myogenesis</t>
  </si>
  <si>
    <t>Cellular Movement,Nervous System Development and Function</t>
  </si>
  <si>
    <t>Neurological Disease,Ophthalmic Disease</t>
  </si>
  <si>
    <t>demyelination</t>
  </si>
  <si>
    <t>Cellular Development,Cellular Growth and Proliferation,Embryonic Development,Hematological System Development and Function,Hematopoiesis,Humoral Immune Response,Lymphoid Tissue Structure and Development,Organ Development,Organismal Development,Tissue Development</t>
  </si>
  <si>
    <t>Connective Tissue Development and Function,Hematological System Development and Function,Hematopoiesis,Organismal Development,Tissue Morphology</t>
  </si>
  <si>
    <t>Cell Death and Survival,DNA Replication, Recombination, and Repair</t>
  </si>
  <si>
    <t>fragmentation</t>
  </si>
  <si>
    <t>Connective Tissue Disorders,Metabolic Disease,Organismal Injury and Abnormalities</t>
  </si>
  <si>
    <t>Developmental Disorder,Embryonic Development,Organismal Development,Tissue Morphology</t>
  </si>
  <si>
    <t>neuroinflammation</t>
  </si>
  <si>
    <t>maturation</t>
  </si>
  <si>
    <t>Cell-To-Cell Signaling and Interaction,Cellular Function and Maintenance,Hematological System Development and Function,Inflammatory Response</t>
  </si>
  <si>
    <t>Cellular Development,Cellular Growth and Proliferation,Hematological System Development and Function,Hematopoiesis,Tissue Development</t>
  </si>
  <si>
    <t>colony formation</t>
  </si>
  <si>
    <t>gliosis</t>
  </si>
  <si>
    <t>Cellular Assembly and Organization,DNA Replication, Recombination, and Repair</t>
  </si>
  <si>
    <t>Embryonic Development,Organismal Survival</t>
  </si>
  <si>
    <t>viability</t>
  </si>
  <si>
    <t>Cellular Development,Connective Tissue Development and Function,Reproductive System Development and Function,Tissue Development</t>
  </si>
  <si>
    <t>Cell-To-Cell Signaling and Interaction,Inflammatory Response,Nervous System Development and Function</t>
  </si>
  <si>
    <t>cytotoxic reaction</t>
  </si>
  <si>
    <t>Cellular Development,Cellular Growth and Proliferation,Embryonic Development,Organismal Development,Tissue Development</t>
  </si>
  <si>
    <t>Cellular Compromise,Organismal Injury and Abnormalities</t>
  </si>
  <si>
    <t>dysfunction</t>
  </si>
  <si>
    <t>Cellular Development,Hematological System Development and Function,Lymphoid Tissue Structure and Development,Tissue Development</t>
  </si>
  <si>
    <t>Vitamin and Mineral Metabolism</t>
  </si>
  <si>
    <t>ATXN2</t>
  </si>
  <si>
    <t>Endocrine System Development and Function,Endocrine System Disorders,Nervous System Development and Function,Neurological Disease,Organ Development,Organ Morphology,Organismal Development,Organismal Injury and Abnormalities</t>
  </si>
  <si>
    <t>lipoatrophy</t>
  </si>
  <si>
    <t>re-esterification</t>
  </si>
  <si>
    <t>ACTB,HSPD1,LCP1,MYH6,PLEC,Wasl</t>
  </si>
  <si>
    <t>ARHGAP1,LRP1</t>
  </si>
  <si>
    <t>ACADL,FABP4</t>
  </si>
  <si>
    <t>ACO1,Hbb-b1,Hbb-b2,STEAP4</t>
  </si>
  <si>
    <t>blood pressure</t>
  </si>
  <si>
    <t>ACTA2,ACTC1,GUCY1A1,Hnrnpa1,LRP1,MYH6,TTN</t>
  </si>
  <si>
    <t>pallor</t>
  </si>
  <si>
    <t>FUBP1,Hbb-b1,Hbb-b2,PCK1</t>
  </si>
  <si>
    <t>ANKRD17,GRN,LAMC1</t>
  </si>
  <si>
    <t>oxidative stress</t>
  </si>
  <si>
    <t>PON3,PRDX4,STEAP4</t>
  </si>
  <si>
    <t>ENO1,Hnrnpa1,SERPINA1</t>
  </si>
  <si>
    <t>ACSL1,FABP4,HSPA9,LRP1</t>
  </si>
  <si>
    <t>OPA1,VIM</t>
  </si>
  <si>
    <t>ACACA,ACACB,ATXN2,GLUD1,HSPA2,LAMC1,PCK1,PLIN1,PRDX4,SAFB,SPTBN1,TKT</t>
  </si>
  <si>
    <t>glucose metabolism disorder</t>
  </si>
  <si>
    <t>ACACB,ACADL,ACADVL,ACTA2,CAPZA1,FABP4,FASN,G6PD,GBP4,GLUD1,GPD1,IDE,LCP1,LRP1,OPA1,PCK1,PLIN1,STEAP4</t>
  </si>
  <si>
    <t>ACACB,PCK1</t>
  </si>
  <si>
    <t>CAPN1,DMD,Hnrnpa1,MYH6,SPTBN1,TTN</t>
  </si>
  <si>
    <t>ACACA,DLD,G6PD,HSP90B1,NELFB</t>
  </si>
  <si>
    <t>ACADVL,ALDOA,KHSRP,PKM,SPTBN1,TRAP1</t>
  </si>
  <si>
    <t>Connective Tissue Development and Function</t>
  </si>
  <si>
    <t>PLIN1,PON3</t>
  </si>
  <si>
    <t>LAMC1,LRP1</t>
  </si>
  <si>
    <t>ACTC1,DMD,PLEC</t>
  </si>
  <si>
    <t>ARHGAP1,CYCS,NELFB,OPA1,PRKAR2B</t>
  </si>
  <si>
    <t>G6PD,GUCY1A1,OPA1</t>
  </si>
  <si>
    <t>ACADL,ACLY,ACOT13,ACOT2,ACSL1,C3,CRAT,DBI,DECR1,ECI1,FABP3,FABP4,FASN,G6PD,HADH,HADHA,LOC102724788/PRODH</t>
  </si>
  <si>
    <t>ACO2,ALB,ALDH2,ENO1,GAPDH,HSPA5,MYH9,TKT</t>
  </si>
  <si>
    <t>ACOT1,Acot1,ACOT2,ACOT4,Acot5</t>
  </si>
  <si>
    <t>ACADL,ACADVL,ACSL1,C3,CISD1,CPT2,ECI1,FABP3,FASN,HADHA</t>
  </si>
  <si>
    <t>ACADL,ACADVL,ACSL1,C3,CPT2,ECI1,FABP3,FASN,HADHA</t>
  </si>
  <si>
    <t>ACO2,ALB,ALDH2,C3,ENO1,GAPDH,HSPA5,MYH9,TKT</t>
  </si>
  <si>
    <t>ACADL,ACADVL,ACOT1,Acot1,ACOT2,ACOT4,Acot5,ACSL1,DECR1,FABP3,FABP4,FASN,MDH2</t>
  </si>
  <si>
    <t>ACADL,ACADVL,FABP3,FABP4,GLUD1,GPD1,HADHA</t>
  </si>
  <si>
    <t>C3,HADHA,Hbb-b1,RDX,SPTA1</t>
  </si>
  <si>
    <t>ACOT13,ACSL1,C3,ETFB,HBA1/HBA2,HSD17B10,NDUFS1,SLC25A5</t>
  </si>
  <si>
    <t>DBI,DECR1,G6PD,Hbb-b1,HSD17B10,HSPA9,NDUFS1,SDHA,SOD2</t>
  </si>
  <si>
    <t>ACLY,ACOT13,ACSL1,C3,CISD1,DBI,ECI1,FABP4,FASN,G6PD,HADHA,SOD2</t>
  </si>
  <si>
    <t>ACADL,ACAT1,ACLY,ACOT13,ACOT2,ACSL1,C3,CISD1,CRAT,DBI,DECR1,ECI1,FABP3,FABP4,FASN,G6PD,HADH,HADHA,LOC102724788/PRODH,SOD2</t>
  </si>
  <si>
    <t>ACADVL,ALDH2,COX7A1,CYCS,SOD2</t>
  </si>
  <si>
    <t>ACADL,ACADVL,ACAT1,ACSL1,DBI,ECI1,FABP4,FH,HADHA,MYH9</t>
  </si>
  <si>
    <t>ACADL,ACADVL,C3,CP,DBI,FABP3,FABP4,SOD2</t>
  </si>
  <si>
    <t>CYCS,DBI,DECR1,G6PD,Hbb-b1,HSD17B10,HSPA9,NDUFS1,SDHA,SOD2</t>
  </si>
  <si>
    <t>ACO2,ALB,ALDH2,ANXA2,C3,ENO1,FABP4,FASN,GAPDH,HSPA5,HSPD1,LMNB1,MYH9,TKT</t>
  </si>
  <si>
    <t>ACADL,ACADM,ACADVL,ACOT13,C3,DECR1,GPD1,HADHA,PCCA,SOD2</t>
  </si>
  <si>
    <t>ACOT1,Acot1,Acot5</t>
  </si>
  <si>
    <t>ATOX1,CISD1,CP,Hbb-b1,SOD2,TF</t>
  </si>
  <si>
    <t>G6PD,OPLAH,SOD2</t>
  </si>
  <si>
    <t>CISD1,ECI1,FASN,HADHA</t>
  </si>
  <si>
    <t>COX4I1,Cox5b</t>
  </si>
  <si>
    <t>fatigue</t>
  </si>
  <si>
    <t>ACADVL,FABP3,SOD2</t>
  </si>
  <si>
    <t>ACLY,FABP4,FASN</t>
  </si>
  <si>
    <t>GLUD1,HADH,LOC102724788/PRODH</t>
  </si>
  <si>
    <t>Metabolic Disease,Organismal Injury and Abnormalities,Renal and Urological Disease</t>
  </si>
  <si>
    <t>aciduria</t>
  </si>
  <si>
    <t>HADH,PCCA,SOD2</t>
  </si>
  <si>
    <t>ACADL,ACADM,ACADVL,ACSL1,COX7A1,CPT2,FABP3,FASN,G6PD,HADHA,HMGCL,MYH9,MYOM1,SOD2,TTN</t>
  </si>
  <si>
    <t>ACADL,ACADM,ACADVL,ACSL1,COX7A1,CPT2,FABP3,FASN,G6PD,HADHA,HMGCL,MYH9,MYOM1,SOD2,TKT,TTN</t>
  </si>
  <si>
    <t>ACSL1,C3,FABP3</t>
  </si>
  <si>
    <t>ECI1,FH,HADHA</t>
  </si>
  <si>
    <t>CPT2,ENO3,G6PD,RDX</t>
  </si>
  <si>
    <t>Cardiovascular Disease,Cardiovascular System Development and Function,Organ Morphology,Organismal Development</t>
  </si>
  <si>
    <t>COX7A1,CPT2,FABP3,SOD2,TKT,TTN</t>
  </si>
  <si>
    <t>ACADL,ACADS,FABP4</t>
  </si>
  <si>
    <t>ANXA2,BRDT,CTNNA1,HMGCL,KRT17,MYH9,SOD2,SPTA1,TF,VIM</t>
  </si>
  <si>
    <t>G6PD,SOD2</t>
  </si>
  <si>
    <t>ACSL1,FABP3</t>
  </si>
  <si>
    <t>Hematological Disease,Organismal Injury and Abnormalities</t>
  </si>
  <si>
    <t>reticulocytosis</t>
  </si>
  <si>
    <t>Hbb-b1,TF</t>
  </si>
  <si>
    <t>ACSL1,DLD,DLST</t>
  </si>
  <si>
    <t>ALDH2,ANXA2,C3,ENO3,FABP4</t>
  </si>
  <si>
    <t>Tissue Development</t>
  </si>
  <si>
    <t>ACADM,C3,FABP4,HADHA,SOD2</t>
  </si>
  <si>
    <t>Hbb-b1,SPTA1</t>
  </si>
  <si>
    <t>ACOT1,Acot5</t>
  </si>
  <si>
    <t>ACOT1,Acot1,ACOT2,ACOT4,Acot5,ALDH2,G6PD</t>
  </si>
  <si>
    <t>ACADL,ACADM,ACADVL,ACAT1,ACOT13,ALDH2,FASN,HSPA5</t>
  </si>
  <si>
    <t>ACADL,ACSL1,FABP3</t>
  </si>
  <si>
    <t>HADHA,LMNB1,TTN</t>
  </si>
  <si>
    <t>ACADL,ACADM,ACADVL,ACSL1,COX7A1,CPT2,FABP3,FASN,G6PD,HADHA,HMGCL,LMNB1,MSN,MYH9,MYOM1,SOD2,TTN</t>
  </si>
  <si>
    <t>ACADL,ACADM,ACADVL,ACOT13,C3,DECR1,FABP4</t>
  </si>
  <si>
    <t>ACADL,ACADM,ACADVL,ACSL1,COX7A1,CPT2,FABP3,FASN,G6PD,HADHA,HMGCL,MYH9,MYOM1,SOD2,TKT,TTN,VIM</t>
  </si>
  <si>
    <t>ACADM,ACADVL,DECR1,FABP4</t>
  </si>
  <si>
    <t>ACADL,ACADS,ACADVL,ACOT13,C3,HSPA5,SOD2,TKT</t>
  </si>
  <si>
    <t>ACADM,ACADVL,HADHA</t>
  </si>
  <si>
    <t>Hematological System Development and Function,Tissue Development</t>
  </si>
  <si>
    <t>ACADM,C3,HADHA,SOD2</t>
  </si>
  <si>
    <t>CISD1,CP,Hbb-b1,TF</t>
  </si>
  <si>
    <t>ACADM,C3,DECR1,FABP3,FABP4,GLUD1,HADH,HSPA5,SOD2</t>
  </si>
  <si>
    <t>ACSL1,FASN,GAPDH,HADHA,HSPD1,SOD2,TTN</t>
  </si>
  <si>
    <t>ALDH2,G6PD,GAPDH,LMNB1,SOD2</t>
  </si>
  <si>
    <t>ACADM,ACADVL</t>
  </si>
  <si>
    <t>organic aciduria</t>
  </si>
  <si>
    <t>PCCA,SOD2</t>
  </si>
  <si>
    <t>ACSL1,FASN,HADHA,HSPD1,SOD2</t>
  </si>
  <si>
    <t>ACADVL,HADHA,LMNB1,SOD2,TTN</t>
  </si>
  <si>
    <t>ACLY,FABP4</t>
  </si>
  <si>
    <t>ECI1,FASN,HADHA</t>
  </si>
  <si>
    <t>Cell Morphology,Digestive System Development and Function,Gastrointestinal Disease,Hepatic System Development and Function,Hepatic System Disease,Organ Morphology,Organismal Development,Organismal Injury and Abnormalities,Tissue Morphology</t>
  </si>
  <si>
    <t>CP,HADHA,HMGCL,SOD2</t>
  </si>
  <si>
    <t>ACADM,ACADVL,SOD2,TTN</t>
  </si>
  <si>
    <t>C3,Hbb-b1</t>
  </si>
  <si>
    <t>ACOT13,FABP3</t>
  </si>
  <si>
    <t>LMNB1,UBA6</t>
  </si>
  <si>
    <t>KRT17,VIM</t>
  </si>
  <si>
    <t>ACADM,ACADVL,C3,DECR1,FABP3,FABP4,GLUD1,HADH,HSPA5,PCCA,SOD2</t>
  </si>
  <si>
    <t>ALDH2,ENO1,ENO3,GPD1</t>
  </si>
  <si>
    <t>ACADL,ACADVL,ACAT1,ACSL1,C3,DBI,DECR1,FABP4,FASN,VIM</t>
  </si>
  <si>
    <t>anemia</t>
  </si>
  <si>
    <t>ALDH2,C3,CP,HBA1/HBA2,Hbb-b1,SOD2,TF</t>
  </si>
  <si>
    <t>C3,FABP3,GAPDH,HSD17B10</t>
  </si>
  <si>
    <t>CTNNA1,EZR,MYH9</t>
  </si>
  <si>
    <t>Cell Morphology,Cell-To-Cell Signaling and Interaction,Cellular Assembly and Organization,Nervous System Development and Function,Neurological Disease,Tissue Morphology</t>
  </si>
  <si>
    <t>C3,VIM</t>
  </si>
  <si>
    <t>ACOT13,C3,HSPA5,TKT</t>
  </si>
  <si>
    <t>abnormal activity</t>
  </si>
  <si>
    <t>ACADL,ACADVL,ACOT13,ALDH2</t>
  </si>
  <si>
    <t>ACOT13,C3,FABP3,FABP4,FASN</t>
  </si>
  <si>
    <t>ACADL,ACADS,FABP4,SOD2</t>
  </si>
  <si>
    <t>ACSL1,C3,CISD1,FABP3</t>
  </si>
  <si>
    <t>CYCS,MYBPC2</t>
  </si>
  <si>
    <t>FH</t>
  </si>
  <si>
    <t>FABP3</t>
  </si>
  <si>
    <t>MYH9</t>
  </si>
  <si>
    <t>seeding</t>
  </si>
  <si>
    <t>EZR</t>
  </si>
  <si>
    <t>ANXA2</t>
  </si>
  <si>
    <t>HADHA</t>
  </si>
  <si>
    <t>Cellular Growth and Proliferation,Organismal Development</t>
  </si>
  <si>
    <t>TF</t>
  </si>
  <si>
    <t>incorporation</t>
  </si>
  <si>
    <t>CA2</t>
  </si>
  <si>
    <t>removal</t>
  </si>
  <si>
    <t>C3</t>
  </si>
  <si>
    <t>detachment</t>
  </si>
  <si>
    <t>ketoacidosis</t>
  </si>
  <si>
    <t>PCCA</t>
  </si>
  <si>
    <t>Amino Acid Metabolism,Post-Translational Modification,Small Molecule Biochemistry</t>
  </si>
  <si>
    <t>acetylation</t>
  </si>
  <si>
    <t>CPT2</t>
  </si>
  <si>
    <t>Humoral Immune Response,Inflammatory Response</t>
  </si>
  <si>
    <t>complement-dependent cytotoxicity</t>
  </si>
  <si>
    <t>Cellular Assembly and Organization,Neurological Disease,Tissue Morphology</t>
  </si>
  <si>
    <t>vacuolar degeneration</t>
  </si>
  <si>
    <t>LMNB1</t>
  </si>
  <si>
    <t>Cell-To-Cell Signaling and Interaction,Cellular Assembly and Organization,Cellular Function and Maintenance,Tissue Development</t>
  </si>
  <si>
    <t>CTNNA1</t>
  </si>
  <si>
    <t>Cancer,Gastrointestinal Disease,Hepatic System Disease,Organismal Injury and Abnormalities</t>
  </si>
  <si>
    <t>hyperplasia</t>
  </si>
  <si>
    <t>Cell Morphology,Organismal Injury and Abnormalities</t>
  </si>
  <si>
    <t>DBI</t>
  </si>
  <si>
    <t>microcytic anemia</t>
  </si>
  <si>
    <t>CISD1</t>
  </si>
  <si>
    <t>mitogenesis</t>
  </si>
  <si>
    <t>S phase</t>
  </si>
  <si>
    <t>Amino Acid Metabolism,Energy Production,Post-Translational Modification,Small Molecule Biochemistry</t>
  </si>
  <si>
    <t>HADH</t>
  </si>
  <si>
    <t>Cell Cycle,Cellular Assembly and Organization,Cellular Function and Maintenance,DNA Replication, Recombination, and Repair</t>
  </si>
  <si>
    <t>BRDT</t>
  </si>
  <si>
    <t>Embryonic Development,Hematological System Development and Function,Lymphoid Tissue Structure and Development,Organ Development,Organismal Development,Tissue Development</t>
  </si>
  <si>
    <t>IDH2</t>
  </si>
  <si>
    <t>RDX</t>
  </si>
  <si>
    <t>hypotransferrinemia</t>
  </si>
  <si>
    <t>Developmental Disorder,Neurological Disease,Psychological Disorders</t>
  </si>
  <si>
    <t>behavioral deficit</t>
  </si>
  <si>
    <t>ALDH2,UBA6</t>
  </si>
  <si>
    <t>CRAT,FABP4</t>
  </si>
  <si>
    <t>utilization</t>
  </si>
  <si>
    <t>ACSL1,HSD17B10</t>
  </si>
  <si>
    <t>ACSL1,COX7A1,FASN,MYH9,SOD2</t>
  </si>
  <si>
    <t>ACAT1,ACSL1,ALDH2,ANXA2,C3,CTNNA1,CYCS,DECR1,ENO1,FABP4,FASN,FH,G6PD,GAPDH,HADHA,HSD17B10,HSPA5,HSPA8,HSPA9,HSPD1,RBBP4,SERPINA3,SLC25A5,SOD2,TTN,VDAC2,VIM</t>
  </si>
  <si>
    <t>Infectious Diseases,Neurological Disease,Organismal Injury and Abnormalities,Psychological Disorders</t>
  </si>
  <si>
    <t>prion disease</t>
  </si>
  <si>
    <t>C3,SOD2</t>
  </si>
  <si>
    <t>ACSL1,C3,COX7A1,CPT2,FABP3,FASN,HADHA,Hbb-b1,MYH9,MYOM1,SOD2,TF,TTN</t>
  </si>
  <si>
    <t>ACADVL,FABP3,GLUD1,HADH,LOC102724788/PRODH</t>
  </si>
  <si>
    <t>HSPA9,SOD2,VIM</t>
  </si>
  <si>
    <t>ACADVL,FABP3,FABP4,PCCA</t>
  </si>
  <si>
    <t>Embryonic Development,Hair and Skin Development and Function,Organ Development,Organismal Development,Tissue Development</t>
  </si>
  <si>
    <t>DBI,KRT17,MYH9,NUMA1</t>
  </si>
  <si>
    <t>C3,RBBP4</t>
  </si>
  <si>
    <t>metabolic acidosis</t>
  </si>
  <si>
    <t>ACADL,SOD2</t>
  </si>
  <si>
    <t>Renal and Urological System Development and Function</t>
  </si>
  <si>
    <t>ECI1,HADHA,SOD2</t>
  </si>
  <si>
    <t>ACADL,ACADVL,ACSL1,DECR1,FASN</t>
  </si>
  <si>
    <t>C3,FASN,LMNB1,SOD2</t>
  </si>
  <si>
    <t>ACOT13,C3,CISD1,GLUD1,TKT</t>
  </si>
  <si>
    <t>CP,TF</t>
  </si>
  <si>
    <t>ACSL1,COX7A1,CPT2,FABP3,FASN,MYH9,MYOM1,SOD2,TTN</t>
  </si>
  <si>
    <t>Cell Death and Survival,Gastrointestinal Disease,Hepatic System Disease,Organismal Injury and Abnormalities</t>
  </si>
  <si>
    <t>ALDH2,C3,FASN,HSPD1,SLC25A5,SOD2</t>
  </si>
  <si>
    <t>ACSL1,FASN,HSPD1,SOD2</t>
  </si>
  <si>
    <t>ENO1,HSD17B10,SOD2</t>
  </si>
  <si>
    <t>ENO1,HSD17B10</t>
  </si>
  <si>
    <t>ACLY,ACSL1</t>
  </si>
  <si>
    <t>ACAT1,FABP3</t>
  </si>
  <si>
    <t>injury</t>
  </si>
  <si>
    <t>opsonization</t>
  </si>
  <si>
    <t>ACOT4</t>
  </si>
  <si>
    <t>dissemination</t>
  </si>
  <si>
    <t>mutagenesis</t>
  </si>
  <si>
    <t>blebbing</t>
  </si>
  <si>
    <t>Cellular Assembly and Organization,Cellular Function and Maintenance,Inflammatory Response</t>
  </si>
  <si>
    <t>MSN</t>
  </si>
  <si>
    <t>activation</t>
  </si>
  <si>
    <t>SLC25A5</t>
  </si>
  <si>
    <t>G1 phase</t>
  </si>
  <si>
    <t>Hematological Disease,Immunological Disease</t>
  </si>
  <si>
    <t>T-cell lymphopenia</t>
  </si>
  <si>
    <t>KRT17</t>
  </si>
  <si>
    <t>Organismal Injury and Abnormalities,Respiratory Disease</t>
  </si>
  <si>
    <t>transfusion related acute lung injury</t>
  </si>
  <si>
    <t>Cardiovascular System Development and Function,Cellular Development,Cellular Growth and Proliferation,Embryonic Development,Organ Development,Organismal Development,Skeletal and Muscular System Development and Function,Tissue Development</t>
  </si>
  <si>
    <t>ACADVL,CISD1,FABP4</t>
  </si>
  <si>
    <t>ACSL1,CP,FABP4,HSPA9</t>
  </si>
  <si>
    <t>FASN,HSPA9,SOD2</t>
  </si>
  <si>
    <t>HBA1/HBA2,Hbb-b1</t>
  </si>
  <si>
    <t>ACADL,ACADM,ACADVL,DECR1,FABP4</t>
  </si>
  <si>
    <t>ALDH2,FASN,HSPD1,SLC25A5,SOD2</t>
  </si>
  <si>
    <t>ACOT13,FABP3,FABP4</t>
  </si>
  <si>
    <t>ANXA2,KRT17,TF,VIM</t>
  </si>
  <si>
    <t>ACADM,ACADVL,MYOM1,SOD2,TTN</t>
  </si>
  <si>
    <t>SOD2,VIM</t>
  </si>
  <si>
    <t>ANXA2,C3,CISD1,CP,Hbb-b1,MYH9,TF</t>
  </si>
  <si>
    <t>ACADM,ACAT1,FASN,HSPA5</t>
  </si>
  <si>
    <t>ANXA2,HSPA5,MYH9</t>
  </si>
  <si>
    <t>BRAP,CYCS,DLD,G6PD,HMGCL,LMNB1,PDHA1,TTN</t>
  </si>
  <si>
    <t>ENO1,ENO3,GPD1</t>
  </si>
  <si>
    <t>ACOT13,SOD2</t>
  </si>
  <si>
    <t>CTNNA1,MYH9</t>
  </si>
  <si>
    <t>CP,SOD2</t>
  </si>
  <si>
    <t>ACADL,ACADM,ACADVL,ACSL1,C3,COX7A1,CP,CPT2,FABP3,FASN,G6PD,HADH,HADHA,Hbb-b1,HMGCL,LMNB1,MSN,MYH9,MYOM1,PCCA,SOD2,TF,TTN</t>
  </si>
  <si>
    <t>endothelial barrier function</t>
  </si>
  <si>
    <t>Cellular Function and Maintenance,Cellular Movement,Hematological System Development and Function,Immune Cell Trafficking,Inflammatory Response</t>
  </si>
  <si>
    <t>FeCl3 induced thrombosis</t>
  </si>
  <si>
    <t>OXCT1</t>
  </si>
  <si>
    <t>shedding</t>
  </si>
  <si>
    <t>Organ Morphology,Organismal Functions,Organismal Injury and Abnormalities,Tissue Morphology</t>
  </si>
  <si>
    <t>wound closure</t>
  </si>
  <si>
    <t>hyperphenylalaninemia</t>
  </si>
  <si>
    <t>Cellular Development,Cellular Growth and Proliferation</t>
  </si>
  <si>
    <t>Cardiovascular System Development and Function,Organismal Development</t>
  </si>
  <si>
    <t>neovascularization</t>
  </si>
  <si>
    <t>rotation</t>
  </si>
  <si>
    <t>Hematological System Development and Function,Lymphoid Tissue Structure and Development,Organ Morphology,Organismal Injury and Abnormalities,Tissue Morphology</t>
  </si>
  <si>
    <t>SPTA1</t>
  </si>
  <si>
    <t>oxidative stress response</t>
  </si>
  <si>
    <t>HSD17B10</t>
  </si>
  <si>
    <t>Amino Acid Metabolism,Cell Signaling</t>
  </si>
  <si>
    <t>urea cycle</t>
  </si>
  <si>
    <t>Post-Translational Modification</t>
  </si>
  <si>
    <t>neddylation</t>
  </si>
  <si>
    <t>aplastic anemia</t>
  </si>
  <si>
    <t>hypocapnia</t>
  </si>
  <si>
    <t>ATOX1</t>
  </si>
  <si>
    <t>Hematological Disease,Respiratory Disease</t>
  </si>
  <si>
    <t>hyperoxia</t>
  </si>
  <si>
    <t>Cardiovascular Disease,Hematological Disease,Organismal Injury and Abnormalities,Renal and Urological Disease</t>
  </si>
  <si>
    <t>renal thrombotic microangiopathy</t>
  </si>
  <si>
    <t>ovalbumin-induced asthma</t>
  </si>
  <si>
    <t>ACADM,ACOT13,GPD1</t>
  </si>
  <si>
    <t>C3,SOD2,VIM</t>
  </si>
  <si>
    <t>Cardiovascular Disease,Cell Death and Survival,Connective Tissue Disorders,Hematological Disease,Organismal Injury and Abnormalities</t>
  </si>
  <si>
    <t>hemolytic anemia</t>
  </si>
  <si>
    <t>C3,HBA1/HBA2</t>
  </si>
  <si>
    <t>C3,CP,FABP3,GAPDH,LMNB1,SOD2,VIM</t>
  </si>
  <si>
    <t>ATOX1,TF</t>
  </si>
  <si>
    <t>amyotrophic lateral sclerosis</t>
  </si>
  <si>
    <t>FASN,SOD2</t>
  </si>
  <si>
    <t>C3,LMNB1,SOD2,VIM</t>
  </si>
  <si>
    <t>ACADL,ACADM,ACSL1,CTNNA1,SOD2</t>
  </si>
  <si>
    <t>ACAT1,ECI1</t>
  </si>
  <si>
    <t>LMNB1,VIM</t>
  </si>
  <si>
    <t>HSD17B10,SOD2</t>
  </si>
  <si>
    <t>Cellular Development,Connective Tissue Development and Function,Tissue Development</t>
  </si>
  <si>
    <t>ALDH6A1,FABP4</t>
  </si>
  <si>
    <t>CTNNA1,MYH9,SPTA1</t>
  </si>
  <si>
    <t>Organ Morphology,Organismal Injury and Abnormalities,Reproductive System Development and Function,Reproductive System Disease</t>
  </si>
  <si>
    <t>C3,G6PD</t>
  </si>
  <si>
    <t>DBI,FABP3,FABP4</t>
  </si>
  <si>
    <t>Cell Morphology,Cellular Function and Maintenance</t>
  </si>
  <si>
    <t>transmembrane potential</t>
  </si>
  <si>
    <t>CISD1,DLD,SOD2,VIM</t>
  </si>
  <si>
    <t>DECR1,HADHA,SOD2,TKT</t>
  </si>
  <si>
    <t>Embryonic Development,Hair and Skin Development and Function,Organ Development,Organ Morphology,Organismal Development,Tissue Development</t>
  </si>
  <si>
    <t>morphogenesis</t>
  </si>
  <si>
    <t>KRT17,MYH9</t>
  </si>
  <si>
    <t>ACADL,ACSL1,HADHA</t>
  </si>
  <si>
    <t>stalling</t>
  </si>
  <si>
    <t>resealing</t>
  </si>
  <si>
    <t>Nervous System Development and Function,Organ Morphology</t>
  </si>
  <si>
    <t>Cell Morphology,Cell-mediated Immune Response,Cellular Movement,Hematological System Development and Function,Immune Cell Trafficking</t>
  </si>
  <si>
    <t>hetero-oligomerization</t>
  </si>
  <si>
    <t>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>MYOM1</t>
  </si>
  <si>
    <t>polarity</t>
  </si>
  <si>
    <t>blood gas saturation</t>
  </si>
  <si>
    <t>hyperammonemia</t>
  </si>
  <si>
    <t>infection</t>
  </si>
  <si>
    <t>pH</t>
  </si>
  <si>
    <t>acidification</t>
  </si>
  <si>
    <t>fibrinolysis</t>
  </si>
  <si>
    <t>cardiomyopathy</t>
  </si>
  <si>
    <t>COX7A1,TTN</t>
  </si>
  <si>
    <t>DLD,MYH9</t>
  </si>
  <si>
    <t>ACADL,ACADM,ACADVL,ACSL1,C3,COX7A1,CP,CPT2,DECR1,FABP3,FASN,G6PD,HADH,HADHA,Hbb-b1,HMGCL,LMNB1,MSN,MYH9,MYOM1,PCCA,SOD2,TF,TKT,TTN</t>
  </si>
  <si>
    <t>Embryonic Development,Nervous System Development and Function,Organ Development,Organismal Development,Tissue Development</t>
  </si>
  <si>
    <t>DBI,TTN</t>
  </si>
  <si>
    <t>Cell Death and Survival,Organismal Injury and Abnormalities</t>
  </si>
  <si>
    <t>ALDH2,CTNNA1,DECR1,FASN,SLC25A5,SOD2</t>
  </si>
  <si>
    <t>ACADL,ACADS,ACADVL,ACOT13,C3,HBA1/HBA2,Hbb-b1,HSPA5,SOD2,SPTA1,TKT</t>
  </si>
  <si>
    <t>CISD1,SOD2,VIM</t>
  </si>
  <si>
    <t>ALDH2,FASN,SLC25A5,SOD2</t>
  </si>
  <si>
    <t>acute lung injury</t>
  </si>
  <si>
    <t>C3,HSPA5</t>
  </si>
  <si>
    <t>ALB,ALDH1B1,ALDH2,ANXA2,C3,CTNNA1,ENO1,ENO3,FABP4,HBA1/HBA2,PC</t>
  </si>
  <si>
    <t>ACADL,ACADS,ACLY,ACSL1,ATOX1,CA2,CISD1,CP,FABP3,FABP4,FH,Hbb-b1,HSPA9,SOD2,TF</t>
  </si>
  <si>
    <t>ACADVL,DBI</t>
  </si>
  <si>
    <t>ALB,HBA1/HBA2</t>
  </si>
  <si>
    <t>Cell Morphology,Nervous System Development and Function</t>
  </si>
  <si>
    <t>CP,VIM</t>
  </si>
  <si>
    <t>CP</t>
  </si>
  <si>
    <t>ultrastructure</t>
  </si>
  <si>
    <t>ACOT13</t>
  </si>
  <si>
    <t>elimination</t>
  </si>
  <si>
    <t>left ventricular ejection fraction</t>
  </si>
  <si>
    <t>Organismal Injury and Abnormalities,Renal and Urological Disease</t>
  </si>
  <si>
    <t>focal segmental glomerulosclerosis</t>
  </si>
  <si>
    <t>Dermatological Diseases and Conditions,Hair and Skin Development and Function,Organ Morphology,Organismal Injury and Abnormalities</t>
  </si>
  <si>
    <t>BRAP</t>
  </si>
  <si>
    <t>cold pain</t>
  </si>
  <si>
    <t>C3,CPT2,DBI,FABP3,FASN,MYOM1,SOD2,TTN</t>
  </si>
  <si>
    <t>ACADL,ACADVL,ACOT13,C3</t>
  </si>
  <si>
    <t>ANXA2,C3,MYH9,SPTA1</t>
  </si>
  <si>
    <t>ACO2,ALB,ALDH2,ANXA2,C3,CA2,CTNNA1,CTNNA2,DEK,ENO1,FABP4,FASN,FH,GAPDH,Hbb-b1,HSPA5,HSPA8,HSPD1,LMNB1,MYH9,TKT,VIM</t>
  </si>
  <si>
    <t>ACADVL,FABP4</t>
  </si>
  <si>
    <t>C3,CISD1</t>
  </si>
  <si>
    <t>ACADVL,SOD2</t>
  </si>
  <si>
    <t>Drug Metabolism,Endocrine System Development and Function,Lipid Metabolism,Small Molecule Biochemistry,Vitamin and Mineral Metabolism</t>
  </si>
  <si>
    <t>DBI,VIM</t>
  </si>
  <si>
    <t>Cell Morphology,Hematological System Development and Function,Hematopoiesis,Tissue Morphology</t>
  </si>
  <si>
    <t>HBA1/HBA2,Hbb-b1,SPTA1</t>
  </si>
  <si>
    <t>GAPDH,SOD2</t>
  </si>
  <si>
    <t>Cellular Development,Cellular Growth and Proliferation,Skeletal and Muscular System Development and Function</t>
  </si>
  <si>
    <t>ejection fraction</t>
  </si>
  <si>
    <t>FASN,TTN</t>
  </si>
  <si>
    <t>Cell Cycle,Cellular Assembly and Organization,DNA Replication, Recombination, and Repair</t>
  </si>
  <si>
    <t>remodeling</t>
  </si>
  <si>
    <t>BRDT,RBBP4</t>
  </si>
  <si>
    <t>ACADVL,ALB,ALDH1B1,ALDH2,ANXA2,C3,CISD1,CTNNA1,DECR1,ENO1,ENO3,FABP4,HBA1/HBA2,MECR,MYH9,PC,RDX,SOD2,VDAC2</t>
  </si>
  <si>
    <t>urination disorder</t>
  </si>
  <si>
    <t>C3,HADH,MYH9,PCCA,SOD2</t>
  </si>
  <si>
    <t>CTNNA1,TTN</t>
  </si>
  <si>
    <t>UBA6</t>
  </si>
  <si>
    <t>platelet clot</t>
  </si>
  <si>
    <t>Hair and Skin Development and Function,Organ Morphology</t>
  </si>
  <si>
    <t>scaling</t>
  </si>
  <si>
    <t>Cell-To-Cell Signaling and Interaction,Hematological System Development and Function,Hypersensitivity Response,Immune Cell Trafficking,Inflammatory Response</t>
  </si>
  <si>
    <t>hypersensitivity reaction type II</t>
  </si>
  <si>
    <t>Protein Degradation,Protein Synthesis</t>
  </si>
  <si>
    <t>Cell-To-Cell Signaling and Interaction,Cellular Movement,Hematological System Development and Function,Immune Cell Trafficking,Inflammatory Response</t>
  </si>
  <si>
    <t>chemoattraction</t>
  </si>
  <si>
    <t>DEK</t>
  </si>
  <si>
    <t>nighttime core body temperature</t>
  </si>
  <si>
    <t>Digestive System Development and Function,Hepatic System Development and Function,Organ Development</t>
  </si>
  <si>
    <t>C3,DBI,SOD2</t>
  </si>
  <si>
    <t>ACADVL,CISD1,DECR1,MECR,MYH9,RDX</t>
  </si>
  <si>
    <t>C3,CP,DECR1,HADHA,HMGCL,SOD2,TKT</t>
  </si>
  <si>
    <t>ACADVL,MECR,MYH9,RDX</t>
  </si>
  <si>
    <t>ACADM,ACADVL,TTN</t>
  </si>
  <si>
    <t>Cellular Development,Embryonic Development,Hair and Skin Development and Function,Organ Development,Organismal Development,Tissue Development</t>
  </si>
  <si>
    <t>MYH9,NUMA1,SOD2</t>
  </si>
  <si>
    <t>C3,CP,FABP3,LMNB1,SOD2,VIM</t>
  </si>
  <si>
    <t>C3,FASN</t>
  </si>
  <si>
    <t>ANXA2,C3,VIM</t>
  </si>
  <si>
    <t>CPT2,FABP3,FASN,MYOM1,SOD2,TTN</t>
  </si>
  <si>
    <t>C3,CP,HSPA5</t>
  </si>
  <si>
    <t>CP,HSPA5</t>
  </si>
  <si>
    <t>Developmental Disorder,Neurological Disease,Organismal Injury and Abnormalities</t>
  </si>
  <si>
    <t>Endocrine System Disorders,Gastrointestinal Disease,Inflammatory Disease,Inflammatory Response,Organismal Injury and Abnormalities</t>
  </si>
  <si>
    <t>chronic pancreatitis</t>
  </si>
  <si>
    <t>Inflammatory Disease,Inflammatory Response,Neurological Disease,Organismal Injury and Abnormalities</t>
  </si>
  <si>
    <t>Digestive System Development and Function,Endocrine System Development and Function,Hepatic System Development and Function</t>
  </si>
  <si>
    <t>insulin sensitivity</t>
  </si>
  <si>
    <t>modification</t>
  </si>
  <si>
    <t>blood flow recovery</t>
  </si>
  <si>
    <t xml:space="preserve">The function of all BAT acetylation  proteins </t>
    <phoneticPr fontId="1" type="noConversion"/>
  </si>
  <si>
    <t xml:space="preserve">The pathway of all BAT acetylation proteins </t>
    <phoneticPr fontId="1" type="noConversion"/>
  </si>
  <si>
    <t>ACO2,ATP5F1B,ATP5F1D,ATP5PB,ATP5PD,COX4I1,COX7A1,CYCS,HSD17B10,NDUFA2,NDUFAB1,NDUFS1,PDHA1,SDHA,SOD2,UQCRB,UQCRC1,VDAC2</t>
  </si>
  <si>
    <t>ACO2,CS,DLD,DLST,FH,IDH3A,MDH2,SDHA,SUCLA2,SUCLG1</t>
  </si>
  <si>
    <t>ATP5F1B,ATP5F1D,ATP5PB,ATP5PD,COX4I1,COX7A1,CYCS,NDUFA2,NDUFAB1,NDUFS1,SDHA,UQCRB,UQCRC1</t>
  </si>
  <si>
    <t>ACAA2,ACADM,ACSL1,AUH,ECHS1,ECI1,HADH,HADHA,HSD17B10</t>
  </si>
  <si>
    <t>ACAA2,ACAT1,AUH,DLD,ECHS1,HADHA,HSD17B10</t>
  </si>
  <si>
    <t>ALDH6A1,AUH,DLD,ECHS1,HADHA,HIBADH,HIBCH</t>
  </si>
  <si>
    <t>ACADL,ACLY,ATP5F1B,ATP5F1D,ATP5PB,G6PD,GLUD1,IDH2,NDUFA2,NDUFAB1,NDUFS1,PDHA1,SDHA,SLC25A5,SOD2,VDAC2</t>
  </si>
  <si>
    <t>ACAA2,ACAT1,HADH,HADHA,HSD17B10</t>
  </si>
  <si>
    <t>ACAA2,ACAT1,HADHA,OXCT1</t>
  </si>
  <si>
    <t>ACAA2,ACAT1,HADHA,HMGCL</t>
  </si>
  <si>
    <t>ACSL1,ALDH1B1,ALDH2,ALDH4A1</t>
  </si>
  <si>
    <t>ACOT1,ACOT2,ACOT4,ACSL1,FASN</t>
  </si>
  <si>
    <t>ENO1,ENO3,GAPDH,MDH2</t>
  </si>
  <si>
    <t>ACADM,AUH,HMGCL</t>
  </si>
  <si>
    <t>ACOT1,ACOT2,ACOT4</t>
  </si>
  <si>
    <t>ACAA2,ACAT1,HADHA</t>
  </si>
  <si>
    <t>ACSL1,ALDH1B1,ALDH2,ALDH4A1,ALDH6A1,CPT2,FABP3,FABP4</t>
  </si>
  <si>
    <t>ALB,C3,ECHS1,FASN,HADH,TF</t>
  </si>
  <si>
    <t>CYCS,LMNB1,NUMA1</t>
  </si>
  <si>
    <t>ALDH1B1,ALDH2,ALDH4A1</t>
  </si>
  <si>
    <t>ANXA2,HSPA5,HSPA8,HSPA9</t>
  </si>
  <si>
    <t>ATP5F1B,ATP5F1D,ATP5PB,CYCS,HSPA5,HSPA8,HSPA9,SDHA</t>
  </si>
  <si>
    <t>ACO2,CP,HBA1/HBA2,Hbb-b1,HSPA9,TF</t>
  </si>
  <si>
    <t>DLD,PCCA</t>
  </si>
  <si>
    <t>ENO1,ENO3,GAPDH</t>
  </si>
  <si>
    <t>Calm1 (includes others),DLAT,DLD,PDHA1,Pdha2,PDHB,PDHX,SOD2</t>
  </si>
  <si>
    <t>ALB,C3,CP,SERPINA3,SOD2,TF</t>
  </si>
  <si>
    <t>ALDH1B1,ALDH2,ALDH4A1,ALDH6A1,NEDD8</t>
  </si>
  <si>
    <t>HSPA5,HSPA8,HSPA9,HSPD1,HSPE1</t>
  </si>
  <si>
    <t>ACSL1,CPT2</t>
  </si>
  <si>
    <t>HSPA5,HSPA8,HSPA9</t>
  </si>
  <si>
    <t>ALB,C3,FASN,TF</t>
  </si>
  <si>
    <t>EZR,MSN,RDX,TTN</t>
  </si>
  <si>
    <t>CTNNA1,CTNNA2,EZR,MSN,RDX</t>
  </si>
  <si>
    <t>EZR,MSN,MYH9,RDX,TTN</t>
  </si>
  <si>
    <t>Calm1 (includes others),HSPA5,HSPA8,HSPA9</t>
  </si>
  <si>
    <t>ECI1</t>
  </si>
  <si>
    <t>EZR,MSN,MYH9,RDX</t>
  </si>
  <si>
    <t>TKFC</t>
  </si>
  <si>
    <t>AK2,AK3,CPT2,FASN</t>
  </si>
  <si>
    <t>CTNNA1,CTNNA2</t>
  </si>
  <si>
    <t>CYCS,YWHAQ</t>
  </si>
  <si>
    <t>CTNNA1,CTNNA2,MYH9</t>
  </si>
  <si>
    <t>EZR,MSN,RDX,VIM</t>
  </si>
  <si>
    <t>ENO1,FASN</t>
  </si>
  <si>
    <t>Calm1 (includes others),SDHA,SOD2,TF,TTN</t>
  </si>
  <si>
    <t>ALDH1B1,ALDH2,ALDH4A1,ALDH6A1</t>
  </si>
  <si>
    <t>CTNNA1,CTNNA2,SPTA1</t>
  </si>
  <si>
    <t>ACADL,FASN,GPD1</t>
  </si>
  <si>
    <t>ALB,HSPA8,TF</t>
  </si>
  <si>
    <t>CMPK1</t>
  </si>
  <si>
    <t>C3,Calm1 (includes others),TTN</t>
  </si>
  <si>
    <t>ANXA2,CTNNA1,CTNNA2</t>
  </si>
  <si>
    <t>Calm1 (includes others),IDH2</t>
  </si>
  <si>
    <t>HSPA5,HSPA8,HSPA9,KRT17</t>
  </si>
  <si>
    <t>Calm1 (includes others),MYH9</t>
  </si>
  <si>
    <t>VIM,YWHAQ</t>
  </si>
  <si>
    <t>FABP4,RBBP4</t>
  </si>
  <si>
    <t>C3,Calm1 (includes others)</t>
  </si>
  <si>
    <t>RBBP4,VIM</t>
  </si>
  <si>
    <t>MYH9,VIM</t>
  </si>
  <si>
    <t>ALB</t>
  </si>
  <si>
    <t>Calm1 (includes others),TTN,YWHAQ</t>
  </si>
  <si>
    <t>CTNNA1,CTNNA2,CYCS</t>
  </si>
  <si>
    <t>SERPINA3</t>
  </si>
  <si>
    <t>Calm1 (includes others),HSPA8</t>
  </si>
  <si>
    <t>S6 Table. The post-translational modifications of BAT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fill"/>
    </xf>
    <xf numFmtId="0" fontId="0" fillId="0" borderId="0" xfId="0" applyAlignment="1">
      <alignment horizontal="fill"/>
    </xf>
    <xf numFmtId="176" fontId="0" fillId="0" borderId="0" xfId="0" applyNumberFormat="1"/>
    <xf numFmtId="0" fontId="2" fillId="0" borderId="0" xfId="0" applyFont="1" applyFill="1"/>
    <xf numFmtId="11" fontId="2" fillId="0" borderId="0" xfId="0" applyNumberFormat="1" applyFont="1"/>
    <xf numFmtId="176" fontId="2" fillId="0" borderId="0" xfId="0" applyNumberFormat="1" applyFont="1"/>
    <xf numFmtId="11" fontId="2" fillId="0" borderId="0" xfId="0" applyNumberFormat="1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zoomScale="99" zoomScaleNormal="99" workbookViewId="0">
      <selection activeCell="A14" sqref="A14"/>
    </sheetView>
  </sheetViews>
  <sheetFormatPr defaultRowHeight="14" x14ac:dyDescent="0.3"/>
  <cols>
    <col min="1" max="1" width="24.58203125" style="1" customWidth="1"/>
    <col min="2" max="2" width="11.58203125" style="1" customWidth="1"/>
    <col min="3" max="3" width="13.25" style="1" customWidth="1"/>
    <col min="4" max="4" width="8.75" bestFit="1" customWidth="1"/>
    <col min="6" max="10" width="8.75" bestFit="1" customWidth="1"/>
    <col min="11" max="11" width="12.5" style="2" bestFit="1" customWidth="1"/>
    <col min="12" max="12" width="9.4140625" style="6" bestFit="1" customWidth="1"/>
  </cols>
  <sheetData>
    <row r="1" spans="1:14" x14ac:dyDescent="0.3">
      <c r="A1" s="13" t="s">
        <v>5210</v>
      </c>
    </row>
    <row r="2" spans="1:14" x14ac:dyDescent="0.3">
      <c r="A2" s="7" t="s">
        <v>0</v>
      </c>
      <c r="B2" s="7" t="s">
        <v>1938</v>
      </c>
      <c r="C2" s="7" t="s">
        <v>1939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8" t="s">
        <v>2958</v>
      </c>
      <c r="L2" s="9" t="s">
        <v>2960</v>
      </c>
      <c r="M2" s="3"/>
    </row>
    <row r="3" spans="1:14" x14ac:dyDescent="0.3">
      <c r="A3" s="7" t="s">
        <v>23</v>
      </c>
      <c r="B3" s="7">
        <v>142</v>
      </c>
      <c r="C3" s="7">
        <v>338</v>
      </c>
      <c r="D3" s="3">
        <v>42.01</v>
      </c>
      <c r="E3" s="3" t="s">
        <v>8</v>
      </c>
      <c r="F3" s="3">
        <v>1070</v>
      </c>
      <c r="G3" s="3">
        <v>374</v>
      </c>
      <c r="H3" s="3">
        <v>111.94</v>
      </c>
      <c r="I3" s="3">
        <v>5020</v>
      </c>
      <c r="J3" s="3">
        <v>1000</v>
      </c>
      <c r="K3" s="8">
        <v>16040344.299999999</v>
      </c>
      <c r="L3" s="9">
        <f>K3/K11</f>
        <v>7.4472627910947774E-4</v>
      </c>
      <c r="M3" s="3"/>
    </row>
    <row r="4" spans="1:14" x14ac:dyDescent="0.3">
      <c r="A4" s="7" t="s">
        <v>10</v>
      </c>
      <c r="B4" s="7">
        <v>217</v>
      </c>
      <c r="C4" s="7">
        <v>302</v>
      </c>
      <c r="D4" s="3">
        <v>-0.98</v>
      </c>
      <c r="E4" s="3" t="s">
        <v>11</v>
      </c>
      <c r="F4" s="3">
        <v>547</v>
      </c>
      <c r="G4" s="3">
        <v>371</v>
      </c>
      <c r="H4" s="3">
        <v>95.94</v>
      </c>
      <c r="I4" s="3">
        <v>84100</v>
      </c>
      <c r="J4" s="3">
        <v>1000</v>
      </c>
      <c r="K4" s="8">
        <v>9671658</v>
      </c>
      <c r="L4" s="9">
        <f>K4/K11</f>
        <v>4.4903885729930465E-4</v>
      </c>
      <c r="M4" s="3"/>
    </row>
    <row r="5" spans="1:14" x14ac:dyDescent="0.3">
      <c r="A5" s="7" t="s">
        <v>20</v>
      </c>
      <c r="B5" s="7">
        <v>179</v>
      </c>
      <c r="C5" s="7">
        <v>343</v>
      </c>
      <c r="D5" s="3">
        <v>14.02</v>
      </c>
      <c r="E5" s="3" t="s">
        <v>15</v>
      </c>
      <c r="F5" s="3">
        <v>901</v>
      </c>
      <c r="G5" s="3">
        <v>346</v>
      </c>
      <c r="H5" s="3">
        <v>92.13</v>
      </c>
      <c r="I5" s="3">
        <v>206000</v>
      </c>
      <c r="J5" s="3">
        <v>1000</v>
      </c>
      <c r="K5" s="8">
        <v>18718149.299999997</v>
      </c>
      <c r="L5" s="9">
        <f>K5/K11</f>
        <v>8.6905227339818857E-4</v>
      </c>
      <c r="M5" s="3"/>
      <c r="N5" s="2"/>
    </row>
    <row r="6" spans="1:14" x14ac:dyDescent="0.3">
      <c r="A6" s="7" t="s">
        <v>21</v>
      </c>
      <c r="B6" s="7">
        <v>117</v>
      </c>
      <c r="C6" s="7">
        <v>168</v>
      </c>
      <c r="D6" s="3">
        <v>79.97</v>
      </c>
      <c r="E6" s="3" t="s">
        <v>22</v>
      </c>
      <c r="F6" s="3">
        <v>903</v>
      </c>
      <c r="G6" s="3">
        <v>353</v>
      </c>
      <c r="H6" s="3">
        <v>123.78</v>
      </c>
      <c r="I6" s="3">
        <v>572</v>
      </c>
      <c r="J6" s="3">
        <v>41.94</v>
      </c>
      <c r="K6" s="8">
        <v>7128333</v>
      </c>
      <c r="L6" s="9">
        <f>K6/K11</f>
        <v>3.3095654382825818E-4</v>
      </c>
      <c r="M6" s="3"/>
    </row>
    <row r="7" spans="1:14" x14ac:dyDescent="0.3">
      <c r="A7" s="7" t="s">
        <v>13</v>
      </c>
      <c r="B7" s="7">
        <v>54</v>
      </c>
      <c r="C7" s="7">
        <v>83</v>
      </c>
      <c r="D7" s="3">
        <v>43.99</v>
      </c>
      <c r="E7" s="3" t="s">
        <v>14</v>
      </c>
      <c r="F7" s="3">
        <v>180</v>
      </c>
      <c r="G7" s="3">
        <v>104</v>
      </c>
      <c r="H7" s="3">
        <v>74.58</v>
      </c>
      <c r="I7" s="3">
        <v>26600</v>
      </c>
      <c r="J7" s="3">
        <v>146.94999999999999</v>
      </c>
      <c r="K7" s="10">
        <v>12029473</v>
      </c>
      <c r="L7" s="9">
        <f>K7/K11</f>
        <v>5.5850825265252736E-4</v>
      </c>
      <c r="M7" s="3"/>
    </row>
    <row r="8" spans="1:14" x14ac:dyDescent="0.3">
      <c r="A8" s="7" t="s">
        <v>16</v>
      </c>
      <c r="B8" s="7">
        <v>45</v>
      </c>
      <c r="C8" s="7">
        <v>54</v>
      </c>
      <c r="D8" s="3">
        <v>17.989999999999998</v>
      </c>
      <c r="E8" s="3" t="s">
        <v>17</v>
      </c>
      <c r="F8" s="3">
        <v>76</v>
      </c>
      <c r="G8" s="3">
        <v>55</v>
      </c>
      <c r="H8" s="3">
        <v>93.64</v>
      </c>
      <c r="I8" s="3">
        <v>-1</v>
      </c>
      <c r="J8" s="3">
        <v>1000</v>
      </c>
      <c r="K8" s="8">
        <v>340910.6</v>
      </c>
      <c r="L8" s="9">
        <f>K8/K11</f>
        <v>1.5827907300404989E-5</v>
      </c>
      <c r="M8" s="3"/>
    </row>
    <row r="9" spans="1:14" x14ac:dyDescent="0.3">
      <c r="A9" s="7" t="s">
        <v>18</v>
      </c>
      <c r="B9" s="7">
        <v>16</v>
      </c>
      <c r="C9" s="7">
        <v>20</v>
      </c>
      <c r="D9" s="3">
        <v>27.99</v>
      </c>
      <c r="E9" s="3" t="s">
        <v>9</v>
      </c>
      <c r="F9" s="3">
        <v>47</v>
      </c>
      <c r="G9" s="3">
        <v>16</v>
      </c>
      <c r="H9" s="3">
        <v>94.86</v>
      </c>
      <c r="I9" s="3">
        <v>21100</v>
      </c>
      <c r="J9" s="3">
        <v>1000</v>
      </c>
      <c r="K9" s="8">
        <v>791086</v>
      </c>
      <c r="L9" s="9">
        <f>K9/K11</f>
        <v>3.6728795979497793E-5</v>
      </c>
      <c r="M9" s="3"/>
    </row>
    <row r="10" spans="1:14" x14ac:dyDescent="0.3">
      <c r="A10" s="7" t="s">
        <v>19</v>
      </c>
      <c r="B10" s="7">
        <v>177</v>
      </c>
      <c r="C10" s="7">
        <v>357</v>
      </c>
      <c r="D10" s="3">
        <v>27.99</v>
      </c>
      <c r="E10" s="3" t="s">
        <v>12</v>
      </c>
      <c r="F10" s="3">
        <v>740</v>
      </c>
      <c r="G10" s="3">
        <v>310</v>
      </c>
      <c r="H10" s="3">
        <v>132.72</v>
      </c>
      <c r="I10" s="3">
        <v>6560</v>
      </c>
      <c r="J10" s="3">
        <v>1000</v>
      </c>
      <c r="K10" s="8">
        <v>15011957.6</v>
      </c>
      <c r="L10" s="9">
        <f>K10/K11</f>
        <v>6.9698000968702694E-4</v>
      </c>
      <c r="M10" s="3"/>
    </row>
    <row r="11" spans="1:14" x14ac:dyDescent="0.3">
      <c r="A11" s="7" t="s">
        <v>2959</v>
      </c>
      <c r="B11" s="7"/>
      <c r="C11" s="7"/>
      <c r="D11" s="3"/>
      <c r="E11" s="3"/>
      <c r="F11" s="3"/>
      <c r="G11" s="3"/>
      <c r="H11" s="3"/>
      <c r="I11" s="3"/>
      <c r="J11" s="3"/>
      <c r="K11" s="3">
        <v>21538576991.241104</v>
      </c>
      <c r="L11" s="9">
        <f>SUM(L3:L10)</f>
        <v>3.7018189192546866E-3</v>
      </c>
      <c r="M11" s="3"/>
    </row>
    <row r="12" spans="1:14" x14ac:dyDescent="0.3">
      <c r="A12" s="7"/>
      <c r="B12" s="7"/>
      <c r="C12" s="7"/>
      <c r="D12" s="3"/>
      <c r="E12" s="3"/>
      <c r="F12" s="3"/>
      <c r="G12" s="3"/>
      <c r="H12" s="3"/>
      <c r="I12" s="3"/>
      <c r="J12" s="3"/>
      <c r="K12" s="11"/>
      <c r="L12" s="9"/>
      <c r="M12" s="3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A3271-3396-4775-979A-74A8E08E0799}">
  <dimension ref="A1:R340"/>
  <sheetViews>
    <sheetView workbookViewId="0">
      <selection sqref="A1:XFD1048576"/>
    </sheetView>
  </sheetViews>
  <sheetFormatPr defaultRowHeight="14" x14ac:dyDescent="0.3"/>
  <cols>
    <col min="1" max="1" width="8.6640625" style="3"/>
    <col min="2" max="2" width="22.1640625" style="3" customWidth="1"/>
    <col min="3" max="12" width="8.6640625" style="3"/>
    <col min="13" max="15" width="11.58203125" style="3" customWidth="1"/>
    <col min="16" max="16" width="8.6640625" style="3"/>
    <col min="17" max="17" width="13.9140625" style="3" customWidth="1"/>
    <col min="18" max="16384" width="8.6640625" style="3"/>
  </cols>
  <sheetData>
    <row r="1" spans="1:18" x14ac:dyDescent="0.3">
      <c r="A1" s="3" t="s">
        <v>24</v>
      </c>
      <c r="B1" s="3" t="s">
        <v>25</v>
      </c>
      <c r="C1" s="3" t="s">
        <v>26</v>
      </c>
      <c r="D1" s="3" t="s">
        <v>27</v>
      </c>
      <c r="E1" s="3" t="s">
        <v>5</v>
      </c>
      <c r="F1" s="3" t="s">
        <v>1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P1" s="3" t="s">
        <v>35</v>
      </c>
      <c r="R1" s="3" t="s">
        <v>37</v>
      </c>
    </row>
    <row r="2" spans="1:18" x14ac:dyDescent="0.3">
      <c r="A2" s="3">
        <v>2329</v>
      </c>
      <c r="B2" s="3" t="s">
        <v>38</v>
      </c>
      <c r="C2" s="3" t="s">
        <v>39</v>
      </c>
      <c r="D2" s="3" t="s">
        <v>40</v>
      </c>
      <c r="E2" s="3">
        <v>43.68</v>
      </c>
      <c r="F2" s="3">
        <v>1349.6570999999999</v>
      </c>
      <c r="G2" s="3">
        <v>11</v>
      </c>
      <c r="H2" s="3">
        <v>675.84289999999999</v>
      </c>
      <c r="I2" s="3">
        <v>2</v>
      </c>
      <c r="J2" s="3">
        <v>40.2164</v>
      </c>
      <c r="M2" s="3">
        <v>7100</v>
      </c>
      <c r="N2" s="3">
        <v>7100</v>
      </c>
      <c r="P2" s="3">
        <v>21705</v>
      </c>
      <c r="Q2" s="3" t="s">
        <v>39</v>
      </c>
      <c r="R2" s="3" t="s">
        <v>262</v>
      </c>
    </row>
    <row r="3" spans="1:18" x14ac:dyDescent="0.3">
      <c r="A3" s="3">
        <v>219</v>
      </c>
      <c r="B3" s="3" t="s">
        <v>41</v>
      </c>
      <c r="C3" s="3" t="s">
        <v>42</v>
      </c>
      <c r="D3" s="3" t="s">
        <v>40</v>
      </c>
      <c r="E3" s="3">
        <v>70</v>
      </c>
      <c r="F3" s="3">
        <v>1255.396</v>
      </c>
      <c r="G3" s="3">
        <v>9</v>
      </c>
      <c r="H3" s="3">
        <v>628.71320000000003</v>
      </c>
      <c r="I3" s="3">
        <v>2</v>
      </c>
      <c r="J3" s="3">
        <v>22.345199999999998</v>
      </c>
      <c r="K3" s="3">
        <v>13700</v>
      </c>
      <c r="L3" s="3">
        <v>14700</v>
      </c>
      <c r="M3" s="3">
        <v>14900</v>
      </c>
      <c r="N3" s="3">
        <v>43300</v>
      </c>
      <c r="P3" s="3">
        <v>7334</v>
      </c>
      <c r="Q3" s="3" t="s">
        <v>42</v>
      </c>
      <c r="R3" s="3" t="s">
        <v>84</v>
      </c>
    </row>
    <row r="4" spans="1:18" x14ac:dyDescent="0.3">
      <c r="A4" s="3">
        <v>238</v>
      </c>
      <c r="B4" s="3" t="s">
        <v>43</v>
      </c>
      <c r="C4" s="3" t="s">
        <v>44</v>
      </c>
      <c r="D4" s="3" t="s">
        <v>40</v>
      </c>
      <c r="E4" s="3">
        <v>46.3</v>
      </c>
      <c r="F4" s="3">
        <v>1142.5429999999999</v>
      </c>
      <c r="G4" s="3">
        <v>9</v>
      </c>
      <c r="H4" s="3">
        <v>572.28049999999996</v>
      </c>
      <c r="I4" s="3">
        <v>2</v>
      </c>
      <c r="J4" s="3">
        <v>21.615500000000001</v>
      </c>
      <c r="M4" s="3">
        <v>2440</v>
      </c>
      <c r="N4" s="3">
        <v>2440</v>
      </c>
      <c r="P4" s="3">
        <v>6509</v>
      </c>
      <c r="Q4" s="3" t="s">
        <v>44</v>
      </c>
      <c r="R4" s="3" t="s">
        <v>2645</v>
      </c>
    </row>
    <row r="5" spans="1:18" x14ac:dyDescent="0.3">
      <c r="A5" s="3">
        <v>678</v>
      </c>
      <c r="B5" s="3" t="s">
        <v>45</v>
      </c>
      <c r="C5" s="3" t="s">
        <v>46</v>
      </c>
      <c r="D5" s="3" t="s">
        <v>40</v>
      </c>
      <c r="E5" s="3">
        <v>30.29</v>
      </c>
      <c r="F5" s="3">
        <v>1450.6576</v>
      </c>
      <c r="G5" s="3">
        <v>13</v>
      </c>
      <c r="H5" s="3">
        <v>726.32860000000005</v>
      </c>
      <c r="I5" s="3">
        <v>2</v>
      </c>
      <c r="J5" s="3">
        <v>27.462</v>
      </c>
      <c r="L5" s="3">
        <v>100000</v>
      </c>
      <c r="N5" s="3">
        <v>100000</v>
      </c>
      <c r="P5" s="3">
        <v>11163</v>
      </c>
      <c r="Q5" s="3" t="s">
        <v>46</v>
      </c>
      <c r="R5" s="3" t="s">
        <v>2646</v>
      </c>
    </row>
    <row r="6" spans="1:18" x14ac:dyDescent="0.3">
      <c r="A6" s="3">
        <v>2069</v>
      </c>
      <c r="B6" s="3" t="s">
        <v>47</v>
      </c>
      <c r="C6" s="3" t="s">
        <v>48</v>
      </c>
      <c r="D6" s="3" t="s">
        <v>49</v>
      </c>
      <c r="E6" s="3">
        <v>40.590000000000003</v>
      </c>
      <c r="F6" s="3">
        <v>976.49770000000001</v>
      </c>
      <c r="G6" s="3">
        <v>8</v>
      </c>
      <c r="H6" s="3">
        <v>489.26089999999999</v>
      </c>
      <c r="I6" s="3">
        <v>2</v>
      </c>
      <c r="J6" s="3">
        <v>26.213999999999999</v>
      </c>
      <c r="K6" s="3">
        <v>15400</v>
      </c>
      <c r="L6" s="3">
        <v>13900</v>
      </c>
      <c r="N6" s="3">
        <v>29300</v>
      </c>
      <c r="P6" s="3">
        <v>10512</v>
      </c>
      <c r="Q6" s="3" t="s">
        <v>48</v>
      </c>
      <c r="R6" s="3" t="s">
        <v>50</v>
      </c>
    </row>
    <row r="7" spans="1:18" x14ac:dyDescent="0.3">
      <c r="A7" s="3">
        <v>430</v>
      </c>
      <c r="B7" s="3" t="s">
        <v>51</v>
      </c>
      <c r="C7" s="3" t="s">
        <v>52</v>
      </c>
      <c r="D7" s="3" t="s">
        <v>40</v>
      </c>
      <c r="E7" s="3">
        <v>43.73</v>
      </c>
      <c r="F7" s="3">
        <v>1832.8251</v>
      </c>
      <c r="G7" s="3">
        <v>13</v>
      </c>
      <c r="H7" s="3">
        <v>611.95489999999995</v>
      </c>
      <c r="I7" s="3">
        <v>3</v>
      </c>
      <c r="J7" s="3">
        <v>21.15</v>
      </c>
      <c r="N7" s="3">
        <v>0</v>
      </c>
      <c r="P7" s="3">
        <v>6583</v>
      </c>
      <c r="Q7" s="3" t="s">
        <v>52</v>
      </c>
      <c r="R7" s="3" t="s">
        <v>2647</v>
      </c>
    </row>
    <row r="8" spans="1:18" x14ac:dyDescent="0.3">
      <c r="A8" s="3">
        <v>181</v>
      </c>
      <c r="B8" s="3" t="s">
        <v>53</v>
      </c>
      <c r="C8" s="3" t="s">
        <v>54</v>
      </c>
      <c r="D8" s="3" t="s">
        <v>40</v>
      </c>
      <c r="E8" s="3">
        <v>70.77</v>
      </c>
      <c r="F8" s="3">
        <v>1568.8561999999999</v>
      </c>
      <c r="G8" s="3">
        <v>14</v>
      </c>
      <c r="H8" s="3">
        <v>785.44510000000002</v>
      </c>
      <c r="I8" s="3">
        <v>2</v>
      </c>
      <c r="J8" s="3">
        <v>36.848799999999997</v>
      </c>
      <c r="K8" s="3">
        <v>15600</v>
      </c>
      <c r="L8" s="3">
        <v>14600</v>
      </c>
      <c r="M8" s="3">
        <v>12800</v>
      </c>
      <c r="N8" s="3">
        <v>43000</v>
      </c>
      <c r="P8" s="3">
        <v>19032</v>
      </c>
      <c r="Q8" s="3" t="s">
        <v>56</v>
      </c>
      <c r="R8" s="3" t="s">
        <v>55</v>
      </c>
    </row>
    <row r="9" spans="1:18" x14ac:dyDescent="0.3">
      <c r="A9" s="3">
        <v>181</v>
      </c>
      <c r="B9" s="3" t="s">
        <v>53</v>
      </c>
      <c r="C9" s="3" t="s">
        <v>56</v>
      </c>
      <c r="D9" s="3" t="s">
        <v>40</v>
      </c>
      <c r="E9" s="3">
        <v>75.77</v>
      </c>
      <c r="F9" s="3">
        <v>1631.8163999999999</v>
      </c>
      <c r="G9" s="3">
        <v>13</v>
      </c>
      <c r="H9" s="3">
        <v>544.95039999999995</v>
      </c>
      <c r="I9" s="3">
        <v>3</v>
      </c>
      <c r="J9" s="3">
        <v>41.530799999999999</v>
      </c>
      <c r="K9" s="3">
        <v>10000</v>
      </c>
      <c r="L9" s="3">
        <v>9600</v>
      </c>
      <c r="M9" s="3">
        <v>10100</v>
      </c>
      <c r="N9" s="3">
        <v>29700</v>
      </c>
      <c r="P9" s="3">
        <v>22483</v>
      </c>
      <c r="Q9" s="3" t="s">
        <v>59</v>
      </c>
      <c r="R9" s="3" t="s">
        <v>57</v>
      </c>
    </row>
    <row r="10" spans="1:18" x14ac:dyDescent="0.3">
      <c r="A10" s="3">
        <v>21</v>
      </c>
      <c r="B10" s="3" t="s">
        <v>58</v>
      </c>
      <c r="C10" s="3" t="s">
        <v>59</v>
      </c>
      <c r="D10" s="3" t="s">
        <v>40</v>
      </c>
      <c r="E10" s="3">
        <v>64.5</v>
      </c>
      <c r="F10" s="3">
        <v>1452.83</v>
      </c>
      <c r="G10" s="3">
        <v>14</v>
      </c>
      <c r="H10" s="3">
        <v>727.42570000000001</v>
      </c>
      <c r="I10" s="3">
        <v>2</v>
      </c>
      <c r="J10" s="3">
        <v>34.573</v>
      </c>
      <c r="N10" s="3">
        <v>0</v>
      </c>
      <c r="P10" s="3">
        <v>17700</v>
      </c>
      <c r="Q10" s="3" t="s">
        <v>61</v>
      </c>
      <c r="R10" s="3" t="s">
        <v>60</v>
      </c>
    </row>
    <row r="11" spans="1:18" x14ac:dyDescent="0.3">
      <c r="A11" s="3">
        <v>21</v>
      </c>
      <c r="B11" s="3" t="s">
        <v>58</v>
      </c>
      <c r="C11" s="3" t="s">
        <v>61</v>
      </c>
      <c r="D11" s="3" t="s">
        <v>40</v>
      </c>
      <c r="E11" s="3">
        <v>78.319999999999993</v>
      </c>
      <c r="F11" s="3">
        <v>2060.9182000000001</v>
      </c>
      <c r="G11" s="3">
        <v>17</v>
      </c>
      <c r="H11" s="3">
        <v>687.98720000000003</v>
      </c>
      <c r="I11" s="3">
        <v>3</v>
      </c>
      <c r="J11" s="3">
        <v>43.985100000000003</v>
      </c>
      <c r="K11" s="3">
        <v>1410</v>
      </c>
      <c r="N11" s="3">
        <v>1410</v>
      </c>
      <c r="P11" s="3">
        <v>24445</v>
      </c>
      <c r="Q11" s="3" t="s">
        <v>62</v>
      </c>
      <c r="R11" s="3" t="s">
        <v>68</v>
      </c>
    </row>
    <row r="12" spans="1:18" x14ac:dyDescent="0.3">
      <c r="A12" s="3">
        <v>21</v>
      </c>
      <c r="B12" s="3" t="s">
        <v>58</v>
      </c>
      <c r="C12" s="3" t="s">
        <v>62</v>
      </c>
      <c r="D12" s="3" t="s">
        <v>40</v>
      </c>
      <c r="E12" s="3">
        <v>76.52</v>
      </c>
      <c r="F12" s="3">
        <v>2596.2345999999998</v>
      </c>
      <c r="G12" s="3">
        <v>21</v>
      </c>
      <c r="H12" s="3">
        <v>866.43089999999995</v>
      </c>
      <c r="I12" s="3">
        <v>3</v>
      </c>
      <c r="J12" s="3">
        <v>31.617699999999999</v>
      </c>
      <c r="K12" s="3">
        <v>31600</v>
      </c>
      <c r="L12" s="3">
        <v>41700</v>
      </c>
      <c r="M12" s="3">
        <v>42700</v>
      </c>
      <c r="N12" s="3">
        <v>116000</v>
      </c>
      <c r="P12" s="3">
        <v>13876</v>
      </c>
      <c r="Q12" s="3" t="s">
        <v>65</v>
      </c>
      <c r="R12" s="3" t="s">
        <v>63</v>
      </c>
    </row>
    <row r="13" spans="1:18" x14ac:dyDescent="0.3">
      <c r="A13" s="3">
        <v>21</v>
      </c>
      <c r="B13" s="3" t="s">
        <v>58</v>
      </c>
      <c r="C13" s="3" t="s">
        <v>64</v>
      </c>
      <c r="D13" s="3" t="s">
        <v>40</v>
      </c>
      <c r="E13" s="3">
        <v>50.97</v>
      </c>
      <c r="F13" s="3">
        <v>2639.2768999999998</v>
      </c>
      <c r="G13" s="3">
        <v>20</v>
      </c>
      <c r="H13" s="3">
        <v>660.82150000000001</v>
      </c>
      <c r="I13" s="3">
        <v>4</v>
      </c>
      <c r="J13" s="3">
        <v>24.629200000000001</v>
      </c>
      <c r="K13" s="3">
        <v>8980</v>
      </c>
      <c r="M13" s="3">
        <v>9350</v>
      </c>
      <c r="N13" s="3">
        <v>18330</v>
      </c>
      <c r="P13" s="3">
        <v>9049</v>
      </c>
      <c r="Q13" s="3" t="s">
        <v>66</v>
      </c>
      <c r="R13" s="3" t="s">
        <v>2648</v>
      </c>
    </row>
    <row r="14" spans="1:18" x14ac:dyDescent="0.3">
      <c r="A14" s="3">
        <v>21</v>
      </c>
      <c r="B14" s="3" t="s">
        <v>58</v>
      </c>
      <c r="C14" s="3" t="s">
        <v>65</v>
      </c>
      <c r="D14" s="3" t="s">
        <v>40</v>
      </c>
      <c r="E14" s="3">
        <v>39.880000000000003</v>
      </c>
      <c r="F14" s="3">
        <v>1471.7406000000001</v>
      </c>
      <c r="G14" s="3">
        <v>12</v>
      </c>
      <c r="H14" s="3">
        <v>736.89689999999996</v>
      </c>
      <c r="I14" s="3">
        <v>2</v>
      </c>
      <c r="J14" s="3">
        <v>34.033499999999997</v>
      </c>
      <c r="N14" s="3">
        <v>0</v>
      </c>
      <c r="P14" s="3">
        <v>16515</v>
      </c>
      <c r="Q14" s="3" t="s">
        <v>67</v>
      </c>
      <c r="R14" s="3" t="s">
        <v>648</v>
      </c>
    </row>
    <row r="15" spans="1:18" x14ac:dyDescent="0.3">
      <c r="A15" s="3">
        <v>21</v>
      </c>
      <c r="B15" s="3" t="s">
        <v>58</v>
      </c>
      <c r="C15" s="3" t="s">
        <v>66</v>
      </c>
      <c r="D15" s="3" t="s">
        <v>40</v>
      </c>
      <c r="E15" s="3">
        <v>103.14</v>
      </c>
      <c r="F15" s="3">
        <v>2044.9232999999999</v>
      </c>
      <c r="G15" s="3">
        <v>17</v>
      </c>
      <c r="H15" s="3">
        <v>1023.475</v>
      </c>
      <c r="I15" s="3">
        <v>2</v>
      </c>
      <c r="J15" s="3">
        <v>46.878999999999998</v>
      </c>
      <c r="K15" s="3">
        <v>65700</v>
      </c>
      <c r="L15" s="3">
        <v>43500</v>
      </c>
      <c r="M15" s="3">
        <v>41100</v>
      </c>
      <c r="N15" s="3">
        <v>150300</v>
      </c>
      <c r="P15" s="3">
        <v>25564</v>
      </c>
      <c r="Q15" s="3" t="s">
        <v>69</v>
      </c>
      <c r="R15" s="3" t="s">
        <v>68</v>
      </c>
    </row>
    <row r="16" spans="1:18" x14ac:dyDescent="0.3">
      <c r="A16" s="3">
        <v>21</v>
      </c>
      <c r="B16" s="3" t="s">
        <v>58</v>
      </c>
      <c r="C16" s="3" t="s">
        <v>67</v>
      </c>
      <c r="D16" s="3" t="s">
        <v>40</v>
      </c>
      <c r="E16" s="3">
        <v>92.53</v>
      </c>
      <c r="F16" s="3">
        <v>2028.9285</v>
      </c>
      <c r="G16" s="3">
        <v>17</v>
      </c>
      <c r="H16" s="3">
        <v>677.33119999999997</v>
      </c>
      <c r="I16" s="3">
        <v>3</v>
      </c>
      <c r="J16" s="3">
        <v>50.982599999999998</v>
      </c>
      <c r="K16" s="3">
        <v>40500</v>
      </c>
      <c r="L16" s="3">
        <v>35100</v>
      </c>
      <c r="M16" s="3">
        <v>35100</v>
      </c>
      <c r="N16" s="3">
        <v>110700</v>
      </c>
      <c r="P16" s="3">
        <v>28822</v>
      </c>
      <c r="Q16" s="3" t="s">
        <v>70</v>
      </c>
      <c r="R16" s="3" t="s">
        <v>68</v>
      </c>
    </row>
    <row r="17" spans="1:18" x14ac:dyDescent="0.3">
      <c r="A17" s="3">
        <v>21</v>
      </c>
      <c r="B17" s="3" t="s">
        <v>58</v>
      </c>
      <c r="C17" s="3" t="s">
        <v>69</v>
      </c>
      <c r="D17" s="3" t="s">
        <v>40</v>
      </c>
      <c r="E17" s="3">
        <v>51.68</v>
      </c>
      <c r="F17" s="3">
        <v>1744.8567</v>
      </c>
      <c r="G17" s="3">
        <v>14</v>
      </c>
      <c r="H17" s="3">
        <v>873.43589999999995</v>
      </c>
      <c r="I17" s="3">
        <v>2</v>
      </c>
      <c r="J17" s="3">
        <v>26.983000000000001</v>
      </c>
      <c r="K17" s="3">
        <v>1000</v>
      </c>
      <c r="L17" s="3">
        <v>1190</v>
      </c>
      <c r="N17" s="3">
        <v>2190</v>
      </c>
      <c r="P17" s="3">
        <v>10385</v>
      </c>
      <c r="Q17" s="3" t="s">
        <v>71</v>
      </c>
      <c r="R17" s="3" t="s">
        <v>2649</v>
      </c>
    </row>
    <row r="18" spans="1:18" x14ac:dyDescent="0.3">
      <c r="A18" s="3">
        <v>21</v>
      </c>
      <c r="B18" s="3" t="s">
        <v>58</v>
      </c>
      <c r="C18" s="3" t="s">
        <v>70</v>
      </c>
      <c r="D18" s="3" t="s">
        <v>40</v>
      </c>
      <c r="E18" s="3">
        <v>82.29</v>
      </c>
      <c r="F18" s="3">
        <v>2044.9232999999999</v>
      </c>
      <c r="G18" s="3">
        <v>17</v>
      </c>
      <c r="H18" s="3">
        <v>682.65250000000003</v>
      </c>
      <c r="I18" s="3">
        <v>3</v>
      </c>
      <c r="J18" s="3">
        <v>46.433300000000003</v>
      </c>
      <c r="K18" s="3">
        <v>49000</v>
      </c>
      <c r="L18" s="3">
        <v>43200</v>
      </c>
      <c r="M18" s="3">
        <v>39300</v>
      </c>
      <c r="N18" s="3">
        <v>131500</v>
      </c>
      <c r="P18" s="3">
        <v>25226</v>
      </c>
      <c r="Q18" s="3" t="s">
        <v>72</v>
      </c>
      <c r="R18" s="3" t="s">
        <v>136</v>
      </c>
    </row>
    <row r="19" spans="1:18" x14ac:dyDescent="0.3">
      <c r="A19" s="3">
        <v>21</v>
      </c>
      <c r="B19" s="3" t="s">
        <v>58</v>
      </c>
      <c r="C19" s="3" t="s">
        <v>71</v>
      </c>
      <c r="D19" s="3" t="s">
        <v>40</v>
      </c>
      <c r="E19" s="3">
        <v>72</v>
      </c>
      <c r="F19" s="3">
        <v>2060.9182000000001</v>
      </c>
      <c r="G19" s="3">
        <v>17</v>
      </c>
      <c r="H19" s="3">
        <v>1031.4680000000001</v>
      </c>
      <c r="I19" s="3">
        <v>2</v>
      </c>
      <c r="J19" s="3">
        <v>44.0105</v>
      </c>
      <c r="L19" s="3">
        <v>1970</v>
      </c>
      <c r="M19" s="3">
        <v>1760</v>
      </c>
      <c r="N19" s="3">
        <v>3730</v>
      </c>
      <c r="P19" s="3">
        <v>24351</v>
      </c>
      <c r="Q19" s="3" t="s">
        <v>74</v>
      </c>
      <c r="R19" s="3" t="s">
        <v>68</v>
      </c>
    </row>
    <row r="20" spans="1:18" x14ac:dyDescent="0.3">
      <c r="A20" s="3">
        <v>21</v>
      </c>
      <c r="B20" s="3" t="s">
        <v>58</v>
      </c>
      <c r="C20" s="3" t="s">
        <v>72</v>
      </c>
      <c r="D20" s="3" t="s">
        <v>40</v>
      </c>
      <c r="E20" s="3">
        <v>74.989999999999995</v>
      </c>
      <c r="F20" s="3">
        <v>1705.9264000000001</v>
      </c>
      <c r="G20" s="3">
        <v>15</v>
      </c>
      <c r="H20" s="3">
        <v>427.49299999999999</v>
      </c>
      <c r="I20" s="3">
        <v>4</v>
      </c>
      <c r="J20" s="3">
        <v>18.562000000000001</v>
      </c>
      <c r="K20" s="3">
        <v>4890</v>
      </c>
      <c r="L20" s="3">
        <v>344</v>
      </c>
      <c r="M20" s="3">
        <v>6750</v>
      </c>
      <c r="N20" s="3">
        <v>11984</v>
      </c>
      <c r="P20" s="3">
        <v>4430</v>
      </c>
      <c r="Q20" s="3" t="s">
        <v>76</v>
      </c>
      <c r="R20" s="3" t="s">
        <v>73</v>
      </c>
    </row>
    <row r="21" spans="1:18" x14ac:dyDescent="0.3">
      <c r="A21" s="3">
        <v>21</v>
      </c>
      <c r="B21" s="3" t="s">
        <v>58</v>
      </c>
      <c r="C21" s="3" t="s">
        <v>74</v>
      </c>
      <c r="D21" s="3" t="s">
        <v>40</v>
      </c>
      <c r="E21" s="3">
        <v>31.47</v>
      </c>
      <c r="F21" s="3">
        <v>1739.9028000000001</v>
      </c>
      <c r="G21" s="3">
        <v>16</v>
      </c>
      <c r="H21" s="3">
        <v>580.97280000000001</v>
      </c>
      <c r="I21" s="3">
        <v>3</v>
      </c>
      <c r="J21" s="3">
        <v>33.0852</v>
      </c>
      <c r="N21" s="3">
        <v>0</v>
      </c>
      <c r="P21" s="3">
        <v>15602</v>
      </c>
      <c r="Q21" s="3" t="s">
        <v>77</v>
      </c>
      <c r="R21" s="3" t="s">
        <v>442</v>
      </c>
    </row>
    <row r="22" spans="1:18" x14ac:dyDescent="0.3">
      <c r="A22" s="3">
        <v>103</v>
      </c>
      <c r="B22" s="3" t="s">
        <v>75</v>
      </c>
      <c r="C22" s="3" t="s">
        <v>76</v>
      </c>
      <c r="D22" s="3" t="s">
        <v>40</v>
      </c>
      <c r="E22" s="3">
        <v>57.68</v>
      </c>
      <c r="F22" s="3">
        <v>2178.0515</v>
      </c>
      <c r="G22" s="3">
        <v>19</v>
      </c>
      <c r="H22" s="3">
        <v>1090.0376000000001</v>
      </c>
      <c r="I22" s="3">
        <v>2</v>
      </c>
      <c r="J22" s="3">
        <v>43.092799999999997</v>
      </c>
      <c r="K22" s="3">
        <v>2470</v>
      </c>
      <c r="N22" s="3">
        <v>2470</v>
      </c>
      <c r="P22" s="3">
        <v>23826</v>
      </c>
      <c r="Q22" s="3" t="s">
        <v>80</v>
      </c>
      <c r="R22" s="3" t="s">
        <v>50</v>
      </c>
    </row>
    <row r="23" spans="1:18" x14ac:dyDescent="0.3">
      <c r="A23" s="3">
        <v>103</v>
      </c>
      <c r="B23" s="3" t="s">
        <v>75</v>
      </c>
      <c r="C23" s="3" t="s">
        <v>77</v>
      </c>
      <c r="D23" s="3" t="s">
        <v>40</v>
      </c>
      <c r="E23" s="3">
        <v>66.98</v>
      </c>
      <c r="F23" s="3">
        <v>1591.7737999999999</v>
      </c>
      <c r="G23" s="3">
        <v>13</v>
      </c>
      <c r="H23" s="3">
        <v>531.60069999999996</v>
      </c>
      <c r="I23" s="3">
        <v>3</v>
      </c>
      <c r="J23" s="3">
        <v>31.235199999999999</v>
      </c>
      <c r="K23" s="3">
        <v>2810</v>
      </c>
      <c r="L23" s="3">
        <v>17100</v>
      </c>
      <c r="N23" s="3">
        <v>19910</v>
      </c>
      <c r="P23" s="3">
        <v>14103</v>
      </c>
      <c r="Q23" s="3" t="s">
        <v>81</v>
      </c>
      <c r="R23" s="3" t="s">
        <v>2650</v>
      </c>
    </row>
    <row r="24" spans="1:18" x14ac:dyDescent="0.3">
      <c r="A24" s="3">
        <v>103</v>
      </c>
      <c r="B24" s="3" t="s">
        <v>75</v>
      </c>
      <c r="C24" s="3" t="s">
        <v>78</v>
      </c>
      <c r="D24" s="3" t="s">
        <v>40</v>
      </c>
      <c r="E24" s="3">
        <v>51.91</v>
      </c>
      <c r="F24" s="3">
        <v>1415.7256</v>
      </c>
      <c r="G24" s="3">
        <v>12</v>
      </c>
      <c r="H24" s="3">
        <v>472.91809999999998</v>
      </c>
      <c r="I24" s="3">
        <v>3</v>
      </c>
      <c r="J24" s="3">
        <v>16.178999999999998</v>
      </c>
      <c r="N24" s="3">
        <v>0</v>
      </c>
      <c r="P24" s="3">
        <v>3137</v>
      </c>
      <c r="Q24" s="3" t="s">
        <v>83</v>
      </c>
      <c r="R24" s="3" t="s">
        <v>79</v>
      </c>
    </row>
    <row r="25" spans="1:18" x14ac:dyDescent="0.3">
      <c r="A25" s="3">
        <v>103</v>
      </c>
      <c r="B25" s="3" t="s">
        <v>75</v>
      </c>
      <c r="C25" s="3" t="s">
        <v>80</v>
      </c>
      <c r="D25" s="3" t="s">
        <v>40</v>
      </c>
      <c r="E25" s="3">
        <v>83.33</v>
      </c>
      <c r="F25" s="3">
        <v>2120.0459000000001</v>
      </c>
      <c r="G25" s="3">
        <v>19</v>
      </c>
      <c r="H25" s="3">
        <v>1061.0372</v>
      </c>
      <c r="I25" s="3">
        <v>2</v>
      </c>
      <c r="J25" s="3">
        <v>42.543500000000002</v>
      </c>
      <c r="K25" s="3">
        <v>20500</v>
      </c>
      <c r="L25" s="3">
        <v>13700</v>
      </c>
      <c r="M25" s="3">
        <v>13800</v>
      </c>
      <c r="N25" s="3">
        <v>48000</v>
      </c>
      <c r="P25" s="3">
        <v>22895</v>
      </c>
      <c r="Q25" s="3" t="s">
        <v>85</v>
      </c>
      <c r="R25" s="3" t="s">
        <v>50</v>
      </c>
    </row>
    <row r="26" spans="1:18" x14ac:dyDescent="0.3">
      <c r="A26" s="3">
        <v>103</v>
      </c>
      <c r="B26" s="3" t="s">
        <v>75</v>
      </c>
      <c r="C26" s="3" t="s">
        <v>81</v>
      </c>
      <c r="D26" s="3" t="s">
        <v>40</v>
      </c>
      <c r="E26" s="3">
        <v>65.849999999999994</v>
      </c>
      <c r="F26" s="3">
        <v>1153.5953</v>
      </c>
      <c r="G26" s="3">
        <v>9</v>
      </c>
      <c r="H26" s="3">
        <v>577.80920000000003</v>
      </c>
      <c r="I26" s="3">
        <v>2</v>
      </c>
      <c r="J26" s="3">
        <v>22.9343</v>
      </c>
      <c r="K26" s="3">
        <v>14200</v>
      </c>
      <c r="L26" s="3">
        <v>18300</v>
      </c>
      <c r="M26" s="3">
        <v>13500</v>
      </c>
      <c r="N26" s="3">
        <v>46000</v>
      </c>
      <c r="P26" s="3">
        <v>7934</v>
      </c>
      <c r="Q26" s="3" t="s">
        <v>87</v>
      </c>
      <c r="R26" s="3" t="s">
        <v>82</v>
      </c>
    </row>
    <row r="27" spans="1:18" x14ac:dyDescent="0.3">
      <c r="A27" s="3">
        <v>103</v>
      </c>
      <c r="B27" s="3" t="s">
        <v>75</v>
      </c>
      <c r="C27" s="3" t="s">
        <v>83</v>
      </c>
      <c r="D27" s="3" t="s">
        <v>40</v>
      </c>
      <c r="E27" s="3">
        <v>43.12</v>
      </c>
      <c r="F27" s="3">
        <v>1523.8307</v>
      </c>
      <c r="G27" s="3">
        <v>13</v>
      </c>
      <c r="H27" s="3">
        <v>762.92420000000004</v>
      </c>
      <c r="I27" s="3">
        <v>2</v>
      </c>
      <c r="J27" s="3">
        <v>40.008800000000001</v>
      </c>
      <c r="K27" s="3">
        <v>3300</v>
      </c>
      <c r="L27" s="3">
        <v>3780</v>
      </c>
      <c r="M27" s="3">
        <v>1510</v>
      </c>
      <c r="N27" s="3">
        <v>8590</v>
      </c>
      <c r="P27" s="3">
        <v>20883</v>
      </c>
      <c r="Q27" s="3" t="s">
        <v>89</v>
      </c>
      <c r="R27" s="3" t="s">
        <v>84</v>
      </c>
    </row>
    <row r="28" spans="1:18" x14ac:dyDescent="0.3">
      <c r="A28" s="3">
        <v>103</v>
      </c>
      <c r="B28" s="3" t="s">
        <v>75</v>
      </c>
      <c r="C28" s="3" t="s">
        <v>85</v>
      </c>
      <c r="D28" s="3" t="s">
        <v>40</v>
      </c>
      <c r="E28" s="3">
        <v>49.76</v>
      </c>
      <c r="F28" s="3">
        <v>2346.1235000000001</v>
      </c>
      <c r="G28" s="3">
        <v>19</v>
      </c>
      <c r="H28" s="3">
        <v>1174.1034999999999</v>
      </c>
      <c r="I28" s="3">
        <v>2</v>
      </c>
      <c r="J28" s="3">
        <v>36.5137</v>
      </c>
      <c r="K28" s="3">
        <v>16100</v>
      </c>
      <c r="L28" s="3">
        <v>8800</v>
      </c>
      <c r="M28" s="3">
        <v>9380</v>
      </c>
      <c r="N28" s="3">
        <v>34280</v>
      </c>
      <c r="P28" s="3">
        <v>18792</v>
      </c>
      <c r="Q28" s="3" t="s">
        <v>91</v>
      </c>
      <c r="R28" s="3" t="s">
        <v>50</v>
      </c>
    </row>
    <row r="29" spans="1:18" x14ac:dyDescent="0.3">
      <c r="A29" s="3">
        <v>329</v>
      </c>
      <c r="B29" s="3" t="s">
        <v>86</v>
      </c>
      <c r="C29" s="3" t="s">
        <v>87</v>
      </c>
      <c r="D29" s="3" t="s">
        <v>40</v>
      </c>
      <c r="E29" s="3">
        <v>68.56</v>
      </c>
      <c r="F29" s="3">
        <v>1443.7292</v>
      </c>
      <c r="G29" s="3">
        <v>11</v>
      </c>
      <c r="H29" s="3">
        <v>482.25700000000001</v>
      </c>
      <c r="I29" s="3">
        <v>3</v>
      </c>
      <c r="J29" s="3">
        <v>24.220600000000001</v>
      </c>
      <c r="L29" s="3">
        <v>6450</v>
      </c>
      <c r="M29" s="3">
        <v>6390</v>
      </c>
      <c r="N29" s="3">
        <v>12840</v>
      </c>
      <c r="P29" s="3">
        <v>9344</v>
      </c>
      <c r="Q29" s="3" t="s">
        <v>94</v>
      </c>
      <c r="R29" s="3" t="s">
        <v>57</v>
      </c>
    </row>
    <row r="30" spans="1:18" x14ac:dyDescent="0.3">
      <c r="A30" s="3">
        <v>2229</v>
      </c>
      <c r="B30" s="3" t="s">
        <v>88</v>
      </c>
      <c r="C30" s="3" t="s">
        <v>89</v>
      </c>
      <c r="D30" s="3" t="s">
        <v>40</v>
      </c>
      <c r="E30" s="3">
        <v>45.44</v>
      </c>
      <c r="F30" s="3">
        <v>1627.8569</v>
      </c>
      <c r="G30" s="3">
        <v>15</v>
      </c>
      <c r="H30" s="3">
        <v>814.94500000000005</v>
      </c>
      <c r="I30" s="3">
        <v>2</v>
      </c>
      <c r="J30" s="3">
        <v>38.643999999999998</v>
      </c>
      <c r="N30" s="3">
        <v>0</v>
      </c>
      <c r="P30" s="3">
        <v>20629</v>
      </c>
      <c r="Q30" s="3" t="s">
        <v>96</v>
      </c>
      <c r="R30" s="3" t="s">
        <v>63</v>
      </c>
    </row>
    <row r="31" spans="1:18" x14ac:dyDescent="0.3">
      <c r="A31" s="3">
        <v>346</v>
      </c>
      <c r="B31" s="3" t="s">
        <v>90</v>
      </c>
      <c r="C31" s="3" t="s">
        <v>91</v>
      </c>
      <c r="D31" s="3" t="s">
        <v>40</v>
      </c>
      <c r="E31" s="3">
        <v>30.97</v>
      </c>
      <c r="F31" s="3">
        <v>2041.1206999999999</v>
      </c>
      <c r="G31" s="3">
        <v>19</v>
      </c>
      <c r="H31" s="3">
        <v>1021.5658</v>
      </c>
      <c r="I31" s="3">
        <v>2</v>
      </c>
      <c r="J31" s="3">
        <v>48.878500000000003</v>
      </c>
      <c r="L31" s="3">
        <v>274</v>
      </c>
      <c r="N31" s="3">
        <v>274</v>
      </c>
      <c r="P31" s="3">
        <v>28133</v>
      </c>
      <c r="Q31" s="3" t="s">
        <v>98</v>
      </c>
      <c r="R31" s="3" t="s">
        <v>92</v>
      </c>
    </row>
    <row r="32" spans="1:18" x14ac:dyDescent="0.3">
      <c r="A32" s="3">
        <v>66</v>
      </c>
      <c r="B32" s="3" t="s">
        <v>93</v>
      </c>
      <c r="C32" s="3" t="s">
        <v>94</v>
      </c>
      <c r="D32" s="3" t="s">
        <v>40</v>
      </c>
      <c r="E32" s="3">
        <v>61.52</v>
      </c>
      <c r="F32" s="3">
        <v>1180.6088</v>
      </c>
      <c r="G32" s="3">
        <v>11</v>
      </c>
      <c r="H32" s="3">
        <v>591.31320000000005</v>
      </c>
      <c r="I32" s="3">
        <v>2</v>
      </c>
      <c r="J32" s="3">
        <v>15.0463</v>
      </c>
      <c r="K32" s="3">
        <v>1390</v>
      </c>
      <c r="L32" s="3">
        <v>1330</v>
      </c>
      <c r="N32" s="3">
        <v>2720</v>
      </c>
      <c r="P32" s="3">
        <v>2228</v>
      </c>
      <c r="Q32" s="3" t="s">
        <v>101</v>
      </c>
      <c r="R32" s="3" t="s">
        <v>95</v>
      </c>
    </row>
    <row r="33" spans="1:18" x14ac:dyDescent="0.3">
      <c r="A33" s="3">
        <v>66</v>
      </c>
      <c r="B33" s="3" t="s">
        <v>93</v>
      </c>
      <c r="C33" s="3" t="s">
        <v>96</v>
      </c>
      <c r="D33" s="3" t="s">
        <v>40</v>
      </c>
      <c r="E33" s="3">
        <v>98.8</v>
      </c>
      <c r="F33" s="3">
        <v>1598.8667</v>
      </c>
      <c r="G33" s="3">
        <v>15</v>
      </c>
      <c r="H33" s="3">
        <v>800.44650000000001</v>
      </c>
      <c r="I33" s="3">
        <v>2</v>
      </c>
      <c r="J33" s="3">
        <v>33.313699999999997</v>
      </c>
      <c r="K33" s="3">
        <v>12600</v>
      </c>
      <c r="L33" s="3">
        <v>11400</v>
      </c>
      <c r="M33" s="3">
        <v>11000</v>
      </c>
      <c r="N33" s="3">
        <v>35000</v>
      </c>
      <c r="P33" s="3">
        <v>15457</v>
      </c>
      <c r="Q33" s="3" t="s">
        <v>104</v>
      </c>
      <c r="R33" s="3" t="s">
        <v>97</v>
      </c>
    </row>
    <row r="34" spans="1:18" x14ac:dyDescent="0.3">
      <c r="A34" s="3">
        <v>66</v>
      </c>
      <c r="B34" s="3" t="s">
        <v>93</v>
      </c>
      <c r="C34" s="3" t="s">
        <v>98</v>
      </c>
      <c r="D34" s="3" t="s">
        <v>40</v>
      </c>
      <c r="E34" s="3">
        <v>68.47</v>
      </c>
      <c r="F34" s="3">
        <v>2396.2739000000001</v>
      </c>
      <c r="G34" s="3">
        <v>23</v>
      </c>
      <c r="H34" s="3">
        <v>799.77869999999996</v>
      </c>
      <c r="I34" s="3">
        <v>3</v>
      </c>
      <c r="J34" s="3">
        <v>43.612699999999997</v>
      </c>
      <c r="K34" s="3">
        <v>11600</v>
      </c>
      <c r="N34" s="3">
        <v>11600</v>
      </c>
      <c r="P34" s="3">
        <v>23972</v>
      </c>
      <c r="Q34" s="3" t="s">
        <v>106</v>
      </c>
      <c r="R34" s="3" t="s">
        <v>99</v>
      </c>
    </row>
    <row r="35" spans="1:18" x14ac:dyDescent="0.3">
      <c r="A35" s="3">
        <v>1182</v>
      </c>
      <c r="B35" s="3" t="s">
        <v>100</v>
      </c>
      <c r="C35" s="3" t="s">
        <v>101</v>
      </c>
      <c r="D35" s="3" t="s">
        <v>40</v>
      </c>
      <c r="E35" s="3">
        <v>75.63</v>
      </c>
      <c r="F35" s="3">
        <v>1422.7831000000001</v>
      </c>
      <c r="G35" s="3">
        <v>12</v>
      </c>
      <c r="H35" s="3">
        <v>475.27260000000001</v>
      </c>
      <c r="I35" s="3">
        <v>3</v>
      </c>
      <c r="J35" s="3">
        <v>16.145</v>
      </c>
      <c r="N35" s="3">
        <v>0</v>
      </c>
      <c r="P35" s="3">
        <v>2428</v>
      </c>
      <c r="Q35" s="3" t="s">
        <v>111</v>
      </c>
      <c r="R35" s="3" t="s">
        <v>102</v>
      </c>
    </row>
    <row r="36" spans="1:18" x14ac:dyDescent="0.3">
      <c r="A36" s="3">
        <v>25</v>
      </c>
      <c r="B36" s="3" t="s">
        <v>103</v>
      </c>
      <c r="C36" s="3" t="s">
        <v>104</v>
      </c>
      <c r="D36" s="3" t="s">
        <v>40</v>
      </c>
      <c r="E36" s="3">
        <v>60.57</v>
      </c>
      <c r="F36" s="3">
        <v>1214.6078</v>
      </c>
      <c r="G36" s="3">
        <v>10</v>
      </c>
      <c r="H36" s="3">
        <v>608.32119999999998</v>
      </c>
      <c r="I36" s="3">
        <v>2</v>
      </c>
      <c r="J36" s="3">
        <v>17.712499999999999</v>
      </c>
      <c r="N36" s="3">
        <v>0</v>
      </c>
      <c r="P36" s="3">
        <v>3613</v>
      </c>
      <c r="Q36" s="3" t="s">
        <v>112</v>
      </c>
      <c r="R36" s="3" t="s">
        <v>105</v>
      </c>
    </row>
    <row r="37" spans="1:18" x14ac:dyDescent="0.3">
      <c r="A37" s="3">
        <v>25</v>
      </c>
      <c r="B37" s="3" t="s">
        <v>103</v>
      </c>
      <c r="C37" s="3" t="s">
        <v>106</v>
      </c>
      <c r="D37" s="3" t="s">
        <v>40</v>
      </c>
      <c r="E37" s="3">
        <v>44.15</v>
      </c>
      <c r="F37" s="3">
        <v>3152.4992999999999</v>
      </c>
      <c r="G37" s="3">
        <v>26</v>
      </c>
      <c r="H37" s="3">
        <v>1051.8335999999999</v>
      </c>
      <c r="I37" s="3">
        <v>3</v>
      </c>
      <c r="J37" s="3">
        <v>38.563699999999997</v>
      </c>
      <c r="K37" s="3">
        <v>5750</v>
      </c>
      <c r="L37" s="3">
        <v>5220</v>
      </c>
      <c r="M37" s="3">
        <v>3680</v>
      </c>
      <c r="N37" s="3">
        <v>14650</v>
      </c>
      <c r="P37" s="3">
        <v>20094</v>
      </c>
      <c r="Q37" s="3" t="s">
        <v>115</v>
      </c>
      <c r="R37" s="3" t="s">
        <v>50</v>
      </c>
    </row>
    <row r="38" spans="1:18" x14ac:dyDescent="0.3">
      <c r="A38" s="3">
        <v>148</v>
      </c>
      <c r="B38" s="3" t="s">
        <v>107</v>
      </c>
      <c r="C38" s="3" t="s">
        <v>108</v>
      </c>
      <c r="D38" s="3" t="s">
        <v>40</v>
      </c>
      <c r="E38" s="3">
        <v>47.43</v>
      </c>
      <c r="F38" s="3">
        <v>1075.5087000000001</v>
      </c>
      <c r="G38" s="3">
        <v>8</v>
      </c>
      <c r="H38" s="3">
        <v>538.76289999999995</v>
      </c>
      <c r="I38" s="3">
        <v>2</v>
      </c>
      <c r="J38" s="3">
        <v>28.653400000000001</v>
      </c>
      <c r="M38" s="3">
        <v>5070</v>
      </c>
      <c r="N38" s="3">
        <v>5070</v>
      </c>
      <c r="P38" s="3">
        <v>11961</v>
      </c>
      <c r="Q38" s="3" t="s">
        <v>122</v>
      </c>
      <c r="R38" s="3" t="s">
        <v>109</v>
      </c>
    </row>
    <row r="39" spans="1:18" x14ac:dyDescent="0.3">
      <c r="A39" s="3">
        <v>51</v>
      </c>
      <c r="B39" s="3" t="s">
        <v>110</v>
      </c>
      <c r="C39" s="3" t="s">
        <v>111</v>
      </c>
      <c r="D39" s="3" t="s">
        <v>40</v>
      </c>
      <c r="E39" s="3">
        <v>59.5</v>
      </c>
      <c r="F39" s="3">
        <v>1960.0992000000001</v>
      </c>
      <c r="G39" s="3">
        <v>19</v>
      </c>
      <c r="H39" s="3">
        <v>654.37890000000004</v>
      </c>
      <c r="I39" s="3">
        <v>3</v>
      </c>
      <c r="J39" s="3">
        <v>39.926000000000002</v>
      </c>
      <c r="K39" s="3">
        <v>2240</v>
      </c>
      <c r="N39" s="3">
        <v>2240</v>
      </c>
      <c r="P39" s="3">
        <v>21413</v>
      </c>
      <c r="Q39" s="3" t="s">
        <v>124</v>
      </c>
      <c r="R39" s="3" t="s">
        <v>84</v>
      </c>
    </row>
    <row r="40" spans="1:18" x14ac:dyDescent="0.3">
      <c r="A40" s="3">
        <v>51</v>
      </c>
      <c r="B40" s="3" t="s">
        <v>110</v>
      </c>
      <c r="C40" s="3" t="s">
        <v>112</v>
      </c>
      <c r="D40" s="3" t="s">
        <v>40</v>
      </c>
      <c r="E40" s="3">
        <v>36.28</v>
      </c>
      <c r="F40" s="3">
        <v>1253.6978999999999</v>
      </c>
      <c r="G40" s="3">
        <v>12</v>
      </c>
      <c r="H40" s="3">
        <v>627.85900000000004</v>
      </c>
      <c r="I40" s="3">
        <v>2</v>
      </c>
      <c r="J40" s="3">
        <v>20.546299999999999</v>
      </c>
      <c r="N40" s="3">
        <v>0</v>
      </c>
      <c r="P40" s="3">
        <v>6076</v>
      </c>
      <c r="Q40" s="3" t="s">
        <v>125</v>
      </c>
      <c r="R40" s="3" t="s">
        <v>113</v>
      </c>
    </row>
    <row r="41" spans="1:18" x14ac:dyDescent="0.3">
      <c r="A41" s="3">
        <v>922</v>
      </c>
      <c r="B41" s="3" t="s">
        <v>114</v>
      </c>
      <c r="C41" s="3" t="s">
        <v>115</v>
      </c>
      <c r="D41" s="3" t="s">
        <v>40</v>
      </c>
      <c r="E41" s="3">
        <v>45.38</v>
      </c>
      <c r="F41" s="3">
        <v>1432.7594999999999</v>
      </c>
      <c r="G41" s="3">
        <v>14</v>
      </c>
      <c r="H41" s="3">
        <v>717.38099999999997</v>
      </c>
      <c r="I41" s="3">
        <v>2</v>
      </c>
      <c r="J41" s="3">
        <v>24.716000000000001</v>
      </c>
      <c r="N41" s="3">
        <v>0</v>
      </c>
      <c r="P41" s="3">
        <v>8725</v>
      </c>
      <c r="Q41" s="3" t="s">
        <v>126</v>
      </c>
      <c r="R41" s="3" t="s">
        <v>116</v>
      </c>
    </row>
    <row r="42" spans="1:18" x14ac:dyDescent="0.3">
      <c r="A42" s="3">
        <v>33</v>
      </c>
      <c r="B42" s="3" t="s">
        <v>117</v>
      </c>
      <c r="C42" s="3" t="s">
        <v>118</v>
      </c>
      <c r="D42" s="3" t="s">
        <v>40</v>
      </c>
      <c r="E42" s="3">
        <v>62.17</v>
      </c>
      <c r="F42" s="3">
        <v>2160.0547000000001</v>
      </c>
      <c r="G42" s="3">
        <v>20</v>
      </c>
      <c r="H42" s="3">
        <v>1081.0272</v>
      </c>
      <c r="I42" s="3">
        <v>2</v>
      </c>
      <c r="J42" s="3">
        <v>30.7852</v>
      </c>
      <c r="L42" s="3">
        <v>382</v>
      </c>
      <c r="N42" s="3">
        <v>382</v>
      </c>
      <c r="P42" s="3">
        <v>14538</v>
      </c>
      <c r="Q42" s="3" t="s">
        <v>129</v>
      </c>
      <c r="R42" s="3" t="s">
        <v>84</v>
      </c>
    </row>
    <row r="43" spans="1:18" x14ac:dyDescent="0.3">
      <c r="A43" s="3">
        <v>33</v>
      </c>
      <c r="B43" s="3" t="s">
        <v>117</v>
      </c>
      <c r="C43" s="3" t="s">
        <v>119</v>
      </c>
      <c r="D43" s="3" t="s">
        <v>40</v>
      </c>
      <c r="E43" s="3">
        <v>42.36</v>
      </c>
      <c r="F43" s="3">
        <v>1828.9054000000001</v>
      </c>
      <c r="G43" s="3">
        <v>16</v>
      </c>
      <c r="H43" s="3">
        <v>915.46140000000003</v>
      </c>
      <c r="I43" s="3">
        <v>2</v>
      </c>
      <c r="J43" s="3">
        <v>43.347299999999997</v>
      </c>
      <c r="N43" s="3">
        <v>0</v>
      </c>
      <c r="P43" s="3">
        <v>24051</v>
      </c>
      <c r="Q43" s="3" t="s">
        <v>133</v>
      </c>
      <c r="R43" s="3" t="s">
        <v>120</v>
      </c>
    </row>
    <row r="44" spans="1:18" x14ac:dyDescent="0.3">
      <c r="A44" s="3">
        <v>1786</v>
      </c>
      <c r="B44" s="3" t="s">
        <v>121</v>
      </c>
      <c r="C44" s="3" t="s">
        <v>122</v>
      </c>
      <c r="D44" s="3" t="s">
        <v>40</v>
      </c>
      <c r="E44" s="3">
        <v>36.49</v>
      </c>
      <c r="F44" s="3">
        <v>1686.8287</v>
      </c>
      <c r="G44" s="3">
        <v>15</v>
      </c>
      <c r="H44" s="3">
        <v>844.41800000000001</v>
      </c>
      <c r="I44" s="3">
        <v>2</v>
      </c>
      <c r="J44" s="3">
        <v>34.889499999999998</v>
      </c>
      <c r="L44" s="3">
        <v>35900</v>
      </c>
      <c r="N44" s="3">
        <v>35900</v>
      </c>
      <c r="P44" s="3">
        <v>16650</v>
      </c>
      <c r="Q44" s="3" t="s">
        <v>135</v>
      </c>
      <c r="R44" s="3" t="s">
        <v>63</v>
      </c>
    </row>
    <row r="45" spans="1:18" x14ac:dyDescent="0.3">
      <c r="A45" s="3">
        <v>2</v>
      </c>
      <c r="B45" s="3" t="s">
        <v>123</v>
      </c>
      <c r="C45" s="3" t="s">
        <v>124</v>
      </c>
      <c r="D45" s="3" t="s">
        <v>40</v>
      </c>
      <c r="E45" s="3">
        <v>41.73</v>
      </c>
      <c r="F45" s="3">
        <v>1922.9561000000001</v>
      </c>
      <c r="G45" s="3">
        <v>16</v>
      </c>
      <c r="H45" s="3">
        <v>641.99080000000004</v>
      </c>
      <c r="I45" s="3">
        <v>3</v>
      </c>
      <c r="J45" s="3">
        <v>36.6098</v>
      </c>
      <c r="N45" s="3">
        <v>0</v>
      </c>
      <c r="P45" s="3">
        <v>18587</v>
      </c>
      <c r="Q45" s="3" t="s">
        <v>137</v>
      </c>
      <c r="R45" s="3" t="s">
        <v>442</v>
      </c>
    </row>
    <row r="46" spans="1:18" x14ac:dyDescent="0.3">
      <c r="A46" s="3">
        <v>2</v>
      </c>
      <c r="B46" s="3" t="s">
        <v>123</v>
      </c>
      <c r="C46" s="3" t="s">
        <v>125</v>
      </c>
      <c r="D46" s="3" t="s">
        <v>40</v>
      </c>
      <c r="E46" s="3">
        <v>54.82</v>
      </c>
      <c r="F46" s="3">
        <v>2002.0371</v>
      </c>
      <c r="G46" s="3">
        <v>18</v>
      </c>
      <c r="H46" s="3">
        <v>668.35900000000004</v>
      </c>
      <c r="I46" s="3">
        <v>3</v>
      </c>
      <c r="J46" s="3">
        <v>28.555499999999999</v>
      </c>
      <c r="K46" s="3">
        <v>7690</v>
      </c>
      <c r="N46" s="3">
        <v>7690</v>
      </c>
      <c r="P46" s="3">
        <v>12011</v>
      </c>
      <c r="Q46" s="3" t="s">
        <v>139</v>
      </c>
      <c r="R46" s="3" t="s">
        <v>68</v>
      </c>
    </row>
    <row r="47" spans="1:18" x14ac:dyDescent="0.3">
      <c r="A47" s="3">
        <v>2</v>
      </c>
      <c r="B47" s="3" t="s">
        <v>123</v>
      </c>
      <c r="C47" s="3" t="s">
        <v>126</v>
      </c>
      <c r="D47" s="3" t="s">
        <v>40</v>
      </c>
      <c r="E47" s="3">
        <v>49.81</v>
      </c>
      <c r="F47" s="3">
        <v>1923.9401</v>
      </c>
      <c r="G47" s="3">
        <v>16</v>
      </c>
      <c r="H47" s="3">
        <v>642.31979999999999</v>
      </c>
      <c r="I47" s="3">
        <v>3</v>
      </c>
      <c r="J47" s="3">
        <v>36.636200000000002</v>
      </c>
      <c r="K47" s="3">
        <v>1450</v>
      </c>
      <c r="N47" s="3">
        <v>1450</v>
      </c>
      <c r="P47" s="3">
        <v>18587</v>
      </c>
      <c r="Q47" s="3" t="s">
        <v>140</v>
      </c>
      <c r="R47" s="3" t="s">
        <v>442</v>
      </c>
    </row>
    <row r="48" spans="1:18" x14ac:dyDescent="0.3">
      <c r="A48" s="3">
        <v>2</v>
      </c>
      <c r="B48" s="3" t="s">
        <v>123</v>
      </c>
      <c r="C48" s="3" t="s">
        <v>127</v>
      </c>
      <c r="D48" s="3" t="s">
        <v>40</v>
      </c>
      <c r="E48" s="3">
        <v>32.270000000000003</v>
      </c>
      <c r="F48" s="3">
        <v>3226.6561999999999</v>
      </c>
      <c r="G48" s="3">
        <v>28</v>
      </c>
      <c r="H48" s="3">
        <v>1076.5690999999999</v>
      </c>
      <c r="I48" s="3">
        <v>3</v>
      </c>
      <c r="J48" s="3">
        <v>34.979799999999997</v>
      </c>
      <c r="N48" s="3">
        <v>0</v>
      </c>
      <c r="P48" s="3">
        <v>16680</v>
      </c>
      <c r="Q48" s="3" t="s">
        <v>141</v>
      </c>
      <c r="R48" s="3" t="s">
        <v>2651</v>
      </c>
    </row>
    <row r="49" spans="1:18" x14ac:dyDescent="0.3">
      <c r="A49" s="3">
        <v>2</v>
      </c>
      <c r="B49" s="3" t="s">
        <v>123</v>
      </c>
      <c r="C49" s="3" t="s">
        <v>128</v>
      </c>
      <c r="D49" s="3" t="s">
        <v>40</v>
      </c>
      <c r="E49" s="3">
        <v>76.16</v>
      </c>
      <c r="F49" s="3">
        <v>2132.8562000000002</v>
      </c>
      <c r="G49" s="3">
        <v>17</v>
      </c>
      <c r="H49" s="3">
        <v>711.96860000000004</v>
      </c>
      <c r="I49" s="3">
        <v>3</v>
      </c>
      <c r="J49" s="3">
        <v>21.691199999999998</v>
      </c>
      <c r="K49" s="3">
        <v>3190</v>
      </c>
      <c r="N49" s="3">
        <v>3190</v>
      </c>
      <c r="P49" s="3">
        <v>6982</v>
      </c>
      <c r="Q49" s="3" t="s">
        <v>143</v>
      </c>
      <c r="R49" s="3" t="s">
        <v>50</v>
      </c>
    </row>
    <row r="50" spans="1:18" x14ac:dyDescent="0.3">
      <c r="A50" s="3">
        <v>2</v>
      </c>
      <c r="B50" s="3" t="s">
        <v>123</v>
      </c>
      <c r="C50" s="3" t="s">
        <v>129</v>
      </c>
      <c r="D50" s="3" t="s">
        <v>40</v>
      </c>
      <c r="E50" s="3">
        <v>30.53</v>
      </c>
      <c r="F50" s="3">
        <v>2082.8622999999998</v>
      </c>
      <c r="G50" s="3">
        <v>17</v>
      </c>
      <c r="H50" s="3">
        <v>695.30430000000001</v>
      </c>
      <c r="I50" s="3">
        <v>3</v>
      </c>
      <c r="J50" s="3">
        <v>16.385200000000001</v>
      </c>
      <c r="L50" s="3">
        <v>798</v>
      </c>
      <c r="N50" s="3">
        <v>798</v>
      </c>
      <c r="P50" s="3">
        <v>3041</v>
      </c>
      <c r="Q50" s="3" t="s">
        <v>146</v>
      </c>
      <c r="R50" s="3" t="s">
        <v>648</v>
      </c>
    </row>
    <row r="51" spans="1:18" x14ac:dyDescent="0.3">
      <c r="A51" s="3">
        <v>24</v>
      </c>
      <c r="B51" s="3" t="s">
        <v>130</v>
      </c>
      <c r="C51" s="3" t="s">
        <v>131</v>
      </c>
      <c r="D51" s="3" t="s">
        <v>40</v>
      </c>
      <c r="E51" s="3">
        <v>41.65</v>
      </c>
      <c r="F51" s="3">
        <v>1616.8661</v>
      </c>
      <c r="G51" s="3">
        <v>13</v>
      </c>
      <c r="H51" s="3">
        <v>539.97349999999994</v>
      </c>
      <c r="I51" s="3">
        <v>3</v>
      </c>
      <c r="J51" s="3">
        <v>41.701000000000001</v>
      </c>
      <c r="K51" s="3">
        <v>268</v>
      </c>
      <c r="M51" s="3">
        <v>71.900000000000006</v>
      </c>
      <c r="N51" s="3">
        <v>339.9</v>
      </c>
      <c r="P51" s="3">
        <v>22066</v>
      </c>
      <c r="Q51" s="3" t="s">
        <v>150</v>
      </c>
      <c r="R51" s="3" t="s">
        <v>2652</v>
      </c>
    </row>
    <row r="52" spans="1:18" x14ac:dyDescent="0.3">
      <c r="A52" s="3">
        <v>278</v>
      </c>
      <c r="B52" s="3" t="s">
        <v>132</v>
      </c>
      <c r="C52" s="3" t="s">
        <v>133</v>
      </c>
      <c r="D52" s="3" t="s">
        <v>40</v>
      </c>
      <c r="E52" s="3">
        <v>39.44</v>
      </c>
      <c r="F52" s="3">
        <v>1954.0047999999999</v>
      </c>
      <c r="G52" s="3">
        <v>18</v>
      </c>
      <c r="H52" s="3">
        <v>652.34550000000002</v>
      </c>
      <c r="I52" s="3">
        <v>3</v>
      </c>
      <c r="J52" s="3">
        <v>25.610700000000001</v>
      </c>
      <c r="M52" s="3">
        <v>3730</v>
      </c>
      <c r="N52" s="3">
        <v>3730</v>
      </c>
      <c r="P52" s="3">
        <v>10015</v>
      </c>
      <c r="Q52" s="3" t="s">
        <v>153</v>
      </c>
      <c r="R52" s="3" t="s">
        <v>2653</v>
      </c>
    </row>
    <row r="53" spans="1:18" x14ac:dyDescent="0.3">
      <c r="A53" s="3">
        <v>6</v>
      </c>
      <c r="B53" s="3" t="s">
        <v>134</v>
      </c>
      <c r="C53" s="3" t="s">
        <v>135</v>
      </c>
      <c r="D53" s="3" t="s">
        <v>40</v>
      </c>
      <c r="E53" s="3">
        <v>87.98</v>
      </c>
      <c r="F53" s="3">
        <v>2021.0074</v>
      </c>
      <c r="G53" s="3">
        <v>18</v>
      </c>
      <c r="H53" s="3">
        <v>1011.5322</v>
      </c>
      <c r="I53" s="3">
        <v>2</v>
      </c>
      <c r="J53" s="3">
        <v>41.928699999999999</v>
      </c>
      <c r="L53" s="3">
        <v>77100</v>
      </c>
      <c r="M53" s="3">
        <v>80600</v>
      </c>
      <c r="N53" s="3">
        <v>157700</v>
      </c>
      <c r="P53" s="3">
        <v>22403</v>
      </c>
      <c r="Q53" s="3" t="s">
        <v>155</v>
      </c>
      <c r="R53" s="3" t="s">
        <v>136</v>
      </c>
    </row>
    <row r="54" spans="1:18" x14ac:dyDescent="0.3">
      <c r="A54" s="3">
        <v>6</v>
      </c>
      <c r="B54" s="3" t="s">
        <v>134</v>
      </c>
      <c r="C54" s="3" t="s">
        <v>137</v>
      </c>
      <c r="D54" s="3" t="s">
        <v>40</v>
      </c>
      <c r="E54" s="3">
        <v>76.680000000000007</v>
      </c>
      <c r="F54" s="3">
        <v>2338.0940000000001</v>
      </c>
      <c r="G54" s="3">
        <v>20</v>
      </c>
      <c r="H54" s="3">
        <v>1170.0617999999999</v>
      </c>
      <c r="I54" s="3">
        <v>2</v>
      </c>
      <c r="J54" s="3">
        <v>41.337699999999998</v>
      </c>
      <c r="L54" s="3">
        <v>29700</v>
      </c>
      <c r="M54" s="3">
        <v>18400</v>
      </c>
      <c r="N54" s="3">
        <v>48100</v>
      </c>
      <c r="P54" s="3">
        <v>21932</v>
      </c>
      <c r="Q54" s="3" t="s">
        <v>164</v>
      </c>
      <c r="R54" s="3" t="s">
        <v>138</v>
      </c>
    </row>
    <row r="55" spans="1:18" x14ac:dyDescent="0.3">
      <c r="A55" s="3">
        <v>6</v>
      </c>
      <c r="B55" s="3" t="s">
        <v>134</v>
      </c>
      <c r="C55" s="3" t="s">
        <v>139</v>
      </c>
      <c r="D55" s="3" t="s">
        <v>40</v>
      </c>
      <c r="E55" s="3">
        <v>53.79</v>
      </c>
      <c r="F55" s="3">
        <v>3109.5866999999998</v>
      </c>
      <c r="G55" s="3">
        <v>26</v>
      </c>
      <c r="H55" s="3">
        <v>778.399</v>
      </c>
      <c r="I55" s="3">
        <v>4</v>
      </c>
      <c r="J55" s="3">
        <v>38.772300000000001</v>
      </c>
      <c r="K55" s="3">
        <v>5910</v>
      </c>
      <c r="M55" s="3">
        <v>1720</v>
      </c>
      <c r="N55" s="3">
        <v>7630</v>
      </c>
      <c r="P55" s="3">
        <v>20523</v>
      </c>
      <c r="Q55" s="3" t="s">
        <v>158</v>
      </c>
      <c r="R55" s="3" t="s">
        <v>2654</v>
      </c>
    </row>
    <row r="56" spans="1:18" x14ac:dyDescent="0.3">
      <c r="A56" s="3">
        <v>6</v>
      </c>
      <c r="B56" s="3" t="s">
        <v>134</v>
      </c>
      <c r="C56" s="3" t="s">
        <v>140</v>
      </c>
      <c r="D56" s="3" t="s">
        <v>40</v>
      </c>
      <c r="E56" s="3">
        <v>89.31</v>
      </c>
      <c r="F56" s="3">
        <v>2037.0023000000001</v>
      </c>
      <c r="G56" s="3">
        <v>18</v>
      </c>
      <c r="H56" s="3">
        <v>1019.5128</v>
      </c>
      <c r="I56" s="3">
        <v>2</v>
      </c>
      <c r="J56" s="3">
        <v>38.213000000000001</v>
      </c>
      <c r="K56" s="3">
        <v>7790</v>
      </c>
      <c r="L56" s="3">
        <v>7680</v>
      </c>
      <c r="M56" s="3">
        <v>16100</v>
      </c>
      <c r="N56" s="3">
        <v>31570</v>
      </c>
      <c r="P56" s="3">
        <v>19426</v>
      </c>
      <c r="Q56" s="3" t="s">
        <v>169</v>
      </c>
      <c r="R56" s="3" t="s">
        <v>136</v>
      </c>
    </row>
    <row r="57" spans="1:18" x14ac:dyDescent="0.3">
      <c r="A57" s="3">
        <v>6</v>
      </c>
      <c r="B57" s="3" t="s">
        <v>134</v>
      </c>
      <c r="C57" s="3" t="s">
        <v>141</v>
      </c>
      <c r="D57" s="3" t="s">
        <v>40</v>
      </c>
      <c r="E57" s="3">
        <v>63.24</v>
      </c>
      <c r="F57" s="3">
        <v>1166.6334999999999</v>
      </c>
      <c r="G57" s="3">
        <v>10</v>
      </c>
      <c r="H57" s="3">
        <v>584.32629999999995</v>
      </c>
      <c r="I57" s="3">
        <v>2</v>
      </c>
      <c r="J57" s="3">
        <v>36.873699999999999</v>
      </c>
      <c r="K57" s="3">
        <v>53600</v>
      </c>
      <c r="L57" s="3">
        <v>39700</v>
      </c>
      <c r="M57" s="3">
        <v>44900</v>
      </c>
      <c r="N57" s="3">
        <v>138200</v>
      </c>
      <c r="P57" s="3">
        <v>18562</v>
      </c>
      <c r="Q57" s="3" t="s">
        <v>175</v>
      </c>
      <c r="R57" s="3" t="s">
        <v>142</v>
      </c>
    </row>
    <row r="58" spans="1:18" x14ac:dyDescent="0.3">
      <c r="A58" s="3">
        <v>6</v>
      </c>
      <c r="B58" s="3" t="s">
        <v>134</v>
      </c>
      <c r="C58" s="3" t="s">
        <v>143</v>
      </c>
      <c r="D58" s="3" t="s">
        <v>40</v>
      </c>
      <c r="E58" s="3">
        <v>66.73</v>
      </c>
      <c r="F58" s="3">
        <v>3093.5918000000001</v>
      </c>
      <c r="G58" s="3">
        <v>26</v>
      </c>
      <c r="H58" s="3">
        <v>774.4135</v>
      </c>
      <c r="I58" s="3">
        <v>4</v>
      </c>
      <c r="J58" s="3">
        <v>40.888800000000003</v>
      </c>
      <c r="K58" s="3">
        <v>62900</v>
      </c>
      <c r="L58" s="3">
        <v>56100</v>
      </c>
      <c r="M58" s="3">
        <v>55100</v>
      </c>
      <c r="N58" s="3">
        <v>174100</v>
      </c>
      <c r="P58" s="3">
        <v>21416</v>
      </c>
      <c r="Q58" s="3" t="s">
        <v>178</v>
      </c>
      <c r="R58" s="3" t="s">
        <v>144</v>
      </c>
    </row>
    <row r="59" spans="1:18" x14ac:dyDescent="0.3">
      <c r="A59" s="3">
        <v>6</v>
      </c>
      <c r="B59" s="3" t="s">
        <v>134</v>
      </c>
      <c r="C59" s="3" t="s">
        <v>145</v>
      </c>
      <c r="D59" s="3" t="s">
        <v>40</v>
      </c>
      <c r="E59" s="3">
        <v>38.15</v>
      </c>
      <c r="F59" s="3">
        <v>2037.0023000000001</v>
      </c>
      <c r="G59" s="3">
        <v>18</v>
      </c>
      <c r="H59" s="3">
        <v>680.01310000000001</v>
      </c>
      <c r="I59" s="3">
        <v>3</v>
      </c>
      <c r="J59" s="3">
        <v>38.1982</v>
      </c>
      <c r="M59" s="3">
        <v>8130</v>
      </c>
      <c r="N59" s="3">
        <v>8130</v>
      </c>
      <c r="P59" s="3">
        <v>19233</v>
      </c>
      <c r="Q59" s="3" t="s">
        <v>180</v>
      </c>
      <c r="R59" s="3" t="s">
        <v>136</v>
      </c>
    </row>
    <row r="60" spans="1:18" x14ac:dyDescent="0.3">
      <c r="A60" s="3">
        <v>6</v>
      </c>
      <c r="B60" s="3" t="s">
        <v>134</v>
      </c>
      <c r="C60" s="3" t="s">
        <v>146</v>
      </c>
      <c r="D60" s="3" t="s">
        <v>40</v>
      </c>
      <c r="E60" s="3">
        <v>45.66</v>
      </c>
      <c r="F60" s="3">
        <v>2021.9915000000001</v>
      </c>
      <c r="G60" s="3">
        <v>18</v>
      </c>
      <c r="H60" s="3">
        <v>1012.0315000000001</v>
      </c>
      <c r="I60" s="3">
        <v>2</v>
      </c>
      <c r="J60" s="3">
        <v>41.899700000000003</v>
      </c>
      <c r="K60" s="3">
        <v>20900</v>
      </c>
      <c r="N60" s="3">
        <v>20900</v>
      </c>
      <c r="P60" s="3">
        <v>22403</v>
      </c>
      <c r="Q60" s="3" t="s">
        <v>181</v>
      </c>
      <c r="R60" s="3" t="s">
        <v>136</v>
      </c>
    </row>
    <row r="61" spans="1:18" x14ac:dyDescent="0.3">
      <c r="A61" s="3">
        <v>2483</v>
      </c>
      <c r="B61" s="3" t="s">
        <v>147</v>
      </c>
      <c r="C61" s="3" t="s">
        <v>148</v>
      </c>
      <c r="D61" s="3" t="s">
        <v>40</v>
      </c>
      <c r="E61" s="3">
        <v>34.549999999999997</v>
      </c>
      <c r="F61" s="3">
        <v>1182.6759999999999</v>
      </c>
      <c r="G61" s="3">
        <v>10</v>
      </c>
      <c r="H61" s="3">
        <v>592.33889999999997</v>
      </c>
      <c r="I61" s="3">
        <v>2</v>
      </c>
      <c r="J61" s="3">
        <v>27.169799999999999</v>
      </c>
      <c r="L61" s="3">
        <v>35600</v>
      </c>
      <c r="N61" s="3">
        <v>35600</v>
      </c>
      <c r="P61" s="3">
        <v>10437</v>
      </c>
      <c r="Q61" s="3" t="s">
        <v>183</v>
      </c>
      <c r="R61" s="3" t="s">
        <v>2655</v>
      </c>
    </row>
    <row r="62" spans="1:18" x14ac:dyDescent="0.3">
      <c r="A62" s="3">
        <v>169</v>
      </c>
      <c r="B62" s="3" t="s">
        <v>149</v>
      </c>
      <c r="C62" s="3" t="s">
        <v>150</v>
      </c>
      <c r="D62" s="3" t="s">
        <v>40</v>
      </c>
      <c r="E62" s="3">
        <v>30.82</v>
      </c>
      <c r="F62" s="3">
        <v>1040.5178000000001</v>
      </c>
      <c r="G62" s="3">
        <v>8</v>
      </c>
      <c r="H62" s="3">
        <v>521.27570000000003</v>
      </c>
      <c r="I62" s="3">
        <v>2</v>
      </c>
      <c r="J62" s="3">
        <v>48.222499999999997</v>
      </c>
      <c r="K62" s="3">
        <v>290</v>
      </c>
      <c r="N62" s="3">
        <v>290</v>
      </c>
      <c r="P62" s="3">
        <v>27146</v>
      </c>
      <c r="Q62" s="3" t="s">
        <v>185</v>
      </c>
      <c r="R62" s="3" t="s">
        <v>151</v>
      </c>
    </row>
    <row r="63" spans="1:18" x14ac:dyDescent="0.3">
      <c r="A63" s="3">
        <v>196</v>
      </c>
      <c r="B63" s="3" t="s">
        <v>152</v>
      </c>
      <c r="C63" s="3" t="s">
        <v>153</v>
      </c>
      <c r="D63" s="3" t="s">
        <v>40</v>
      </c>
      <c r="E63" s="3">
        <v>29.89</v>
      </c>
      <c r="F63" s="3">
        <v>1633.7535</v>
      </c>
      <c r="G63" s="3">
        <v>12</v>
      </c>
      <c r="H63" s="3">
        <v>545.59770000000003</v>
      </c>
      <c r="I63" s="3">
        <v>3</v>
      </c>
      <c r="J63" s="3">
        <v>16.058299999999999</v>
      </c>
      <c r="K63" s="3">
        <v>463</v>
      </c>
      <c r="N63" s="3">
        <v>463</v>
      </c>
      <c r="P63" s="3">
        <v>3022</v>
      </c>
      <c r="Q63" s="3" t="s">
        <v>188</v>
      </c>
      <c r="R63" s="3" t="s">
        <v>2656</v>
      </c>
    </row>
    <row r="64" spans="1:18" x14ac:dyDescent="0.3">
      <c r="A64" s="3">
        <v>30</v>
      </c>
      <c r="B64" s="3" t="s">
        <v>154</v>
      </c>
      <c r="C64" s="3" t="s">
        <v>155</v>
      </c>
      <c r="D64" s="3" t="s">
        <v>40</v>
      </c>
      <c r="E64" s="3">
        <v>33.049999999999997</v>
      </c>
      <c r="F64" s="3">
        <v>1621.894</v>
      </c>
      <c r="G64" s="3">
        <v>15</v>
      </c>
      <c r="H64" s="3">
        <v>811.9529</v>
      </c>
      <c r="I64" s="3">
        <v>2</v>
      </c>
      <c r="J64" s="3">
        <v>19.819700000000001</v>
      </c>
      <c r="N64" s="3">
        <v>0</v>
      </c>
      <c r="P64" s="3">
        <v>5840</v>
      </c>
      <c r="Q64" s="3" t="s">
        <v>191</v>
      </c>
      <c r="R64" s="3" t="s">
        <v>156</v>
      </c>
    </row>
    <row r="65" spans="1:18" x14ac:dyDescent="0.3">
      <c r="A65" s="3">
        <v>688</v>
      </c>
      <c r="B65" s="3" t="s">
        <v>157</v>
      </c>
      <c r="C65" s="3" t="s">
        <v>158</v>
      </c>
      <c r="D65" s="3" t="s">
        <v>49</v>
      </c>
      <c r="E65" s="3">
        <v>57.63</v>
      </c>
      <c r="F65" s="3">
        <v>1736.8832</v>
      </c>
      <c r="G65" s="3">
        <v>16</v>
      </c>
      <c r="H65" s="3">
        <v>579.95899999999995</v>
      </c>
      <c r="I65" s="3">
        <v>3</v>
      </c>
      <c r="J65" s="3">
        <v>40.07</v>
      </c>
      <c r="L65" s="3">
        <v>718</v>
      </c>
      <c r="N65" s="3">
        <v>718</v>
      </c>
      <c r="P65" s="3">
        <v>21631</v>
      </c>
      <c r="Q65" s="3" t="s">
        <v>193</v>
      </c>
      <c r="R65" s="3" t="s">
        <v>2657</v>
      </c>
    </row>
    <row r="66" spans="1:18" x14ac:dyDescent="0.3">
      <c r="A66" s="3">
        <v>1110</v>
      </c>
      <c r="B66" s="3" t="s">
        <v>159</v>
      </c>
      <c r="C66" s="3" t="s">
        <v>160</v>
      </c>
      <c r="D66" s="3" t="s">
        <v>40</v>
      </c>
      <c r="E66" s="3">
        <v>50.63</v>
      </c>
      <c r="F66" s="3">
        <v>1231.6812</v>
      </c>
      <c r="G66" s="3">
        <v>10</v>
      </c>
      <c r="H66" s="3">
        <v>616.85329999999999</v>
      </c>
      <c r="I66" s="3">
        <v>2</v>
      </c>
      <c r="J66" s="3">
        <v>38.006500000000003</v>
      </c>
      <c r="K66" s="3">
        <v>2970</v>
      </c>
      <c r="L66" s="3">
        <v>1970</v>
      </c>
      <c r="N66" s="3">
        <v>4940</v>
      </c>
      <c r="P66" s="3">
        <v>19168</v>
      </c>
      <c r="Q66" s="3" t="s">
        <v>195</v>
      </c>
      <c r="R66" s="3" t="s">
        <v>161</v>
      </c>
    </row>
    <row r="67" spans="1:18" x14ac:dyDescent="0.3">
      <c r="A67" s="3">
        <v>2598</v>
      </c>
      <c r="B67" s="3" t="s">
        <v>163</v>
      </c>
      <c r="C67" s="3" t="s">
        <v>164</v>
      </c>
      <c r="D67" s="3" t="s">
        <v>40</v>
      </c>
      <c r="E67" s="3">
        <v>31.07</v>
      </c>
      <c r="F67" s="3">
        <v>1139.5645</v>
      </c>
      <c r="G67" s="3">
        <v>8</v>
      </c>
      <c r="H67" s="3">
        <v>570.78660000000002</v>
      </c>
      <c r="I67" s="3">
        <v>2</v>
      </c>
      <c r="J67" s="3">
        <v>30.7042</v>
      </c>
      <c r="M67" s="3">
        <v>42700</v>
      </c>
      <c r="N67" s="3">
        <v>42700</v>
      </c>
      <c r="P67" s="3">
        <v>13974</v>
      </c>
      <c r="Q67" s="3" t="s">
        <v>198</v>
      </c>
      <c r="R67" s="3" t="s">
        <v>151</v>
      </c>
    </row>
    <row r="68" spans="1:18" x14ac:dyDescent="0.3">
      <c r="A68" s="3">
        <v>166</v>
      </c>
      <c r="B68" s="3" t="s">
        <v>165</v>
      </c>
      <c r="C68" s="3" t="s">
        <v>166</v>
      </c>
      <c r="D68" s="3" t="s">
        <v>40</v>
      </c>
      <c r="E68" s="3">
        <v>31.83</v>
      </c>
      <c r="F68" s="3">
        <v>871.43989999999997</v>
      </c>
      <c r="G68" s="3">
        <v>8</v>
      </c>
      <c r="H68" s="3">
        <v>872.43669999999997</v>
      </c>
      <c r="I68" s="3">
        <v>1</v>
      </c>
      <c r="J68" s="3">
        <v>18.693000000000001</v>
      </c>
      <c r="N68" s="3">
        <v>0</v>
      </c>
      <c r="P68" s="3">
        <v>4446</v>
      </c>
      <c r="Q68" s="3" t="s">
        <v>200</v>
      </c>
      <c r="R68" s="3" t="s">
        <v>151</v>
      </c>
    </row>
    <row r="69" spans="1:18" x14ac:dyDescent="0.3">
      <c r="A69" s="3">
        <v>2113</v>
      </c>
      <c r="B69" s="3" t="s">
        <v>167</v>
      </c>
      <c r="C69" s="3" t="s">
        <v>158</v>
      </c>
      <c r="D69" s="3" t="s">
        <v>49</v>
      </c>
      <c r="E69" s="3">
        <v>57.63</v>
      </c>
      <c r="F69" s="3">
        <v>1736.8832</v>
      </c>
      <c r="G69" s="3">
        <v>16</v>
      </c>
      <c r="H69" s="3">
        <v>579.95899999999995</v>
      </c>
      <c r="I69" s="3">
        <v>3</v>
      </c>
      <c r="J69" s="3">
        <v>40.07</v>
      </c>
      <c r="L69" s="3">
        <v>718</v>
      </c>
      <c r="N69" s="3">
        <v>718</v>
      </c>
      <c r="P69" s="3">
        <v>21631</v>
      </c>
      <c r="Q69" s="3" t="s">
        <v>202</v>
      </c>
      <c r="R69" s="3" t="s">
        <v>2657</v>
      </c>
    </row>
    <row r="70" spans="1:18" x14ac:dyDescent="0.3">
      <c r="A70" s="3">
        <v>176</v>
      </c>
      <c r="B70" s="3" t="s">
        <v>168</v>
      </c>
      <c r="C70" s="3" t="s">
        <v>169</v>
      </c>
      <c r="D70" s="3" t="s">
        <v>40</v>
      </c>
      <c r="E70" s="3">
        <v>45.61</v>
      </c>
      <c r="F70" s="3">
        <v>1280.691</v>
      </c>
      <c r="G70" s="3">
        <v>10</v>
      </c>
      <c r="H70" s="3">
        <v>641.35500000000002</v>
      </c>
      <c r="I70" s="3">
        <v>2</v>
      </c>
      <c r="J70" s="3">
        <v>27.889800000000001</v>
      </c>
      <c r="K70" s="3">
        <v>4500</v>
      </c>
      <c r="L70" s="3">
        <v>5020</v>
      </c>
      <c r="M70" s="3">
        <v>4410</v>
      </c>
      <c r="N70" s="3">
        <v>13930</v>
      </c>
      <c r="P70" s="3">
        <v>11320</v>
      </c>
      <c r="Q70" s="3" t="s">
        <v>208</v>
      </c>
      <c r="R70" s="3" t="s">
        <v>292</v>
      </c>
    </row>
    <row r="71" spans="1:18" x14ac:dyDescent="0.3">
      <c r="A71" s="3">
        <v>452</v>
      </c>
      <c r="B71" s="3" t="s">
        <v>170</v>
      </c>
      <c r="C71" s="3" t="s">
        <v>171</v>
      </c>
      <c r="D71" s="3" t="s">
        <v>49</v>
      </c>
      <c r="E71" s="3">
        <v>30.55</v>
      </c>
      <c r="F71" s="3">
        <v>1664.8327999999999</v>
      </c>
      <c r="G71" s="3">
        <v>13</v>
      </c>
      <c r="H71" s="3">
        <v>555.95050000000003</v>
      </c>
      <c r="I71" s="3">
        <v>3</v>
      </c>
      <c r="J71" s="3">
        <v>41.923000000000002</v>
      </c>
      <c r="K71" s="3">
        <v>4180</v>
      </c>
      <c r="N71" s="3">
        <v>4180</v>
      </c>
      <c r="P71" s="3">
        <v>21089</v>
      </c>
      <c r="Q71" s="3" t="s">
        <v>211</v>
      </c>
      <c r="R71" s="3" t="s">
        <v>68</v>
      </c>
    </row>
    <row r="72" spans="1:18" x14ac:dyDescent="0.3">
      <c r="A72" s="3">
        <v>165</v>
      </c>
      <c r="B72" s="3" t="s">
        <v>172</v>
      </c>
      <c r="C72" s="3" t="s">
        <v>173</v>
      </c>
      <c r="D72" s="3" t="s">
        <v>40</v>
      </c>
      <c r="E72" s="3">
        <v>52.8</v>
      </c>
      <c r="F72" s="3">
        <v>1172.6188999999999</v>
      </c>
      <c r="G72" s="3">
        <v>9</v>
      </c>
      <c r="H72" s="3">
        <v>587.31230000000005</v>
      </c>
      <c r="I72" s="3">
        <v>2</v>
      </c>
      <c r="J72" s="3">
        <v>16.1465</v>
      </c>
      <c r="L72" s="3">
        <v>541</v>
      </c>
      <c r="N72" s="3">
        <v>541</v>
      </c>
      <c r="P72" s="3">
        <v>2516</v>
      </c>
      <c r="Q72" s="3" t="s">
        <v>213</v>
      </c>
      <c r="R72" s="3" t="s">
        <v>174</v>
      </c>
    </row>
    <row r="73" spans="1:18" x14ac:dyDescent="0.3">
      <c r="A73" s="3">
        <v>165</v>
      </c>
      <c r="B73" s="3" t="s">
        <v>172</v>
      </c>
      <c r="C73" s="3" t="s">
        <v>175</v>
      </c>
      <c r="D73" s="3" t="s">
        <v>40</v>
      </c>
      <c r="E73" s="3">
        <v>55.82</v>
      </c>
      <c r="F73" s="3">
        <v>1407.7180000000001</v>
      </c>
      <c r="G73" s="3">
        <v>12</v>
      </c>
      <c r="H73" s="3">
        <v>704.87059999999997</v>
      </c>
      <c r="I73" s="3">
        <v>2</v>
      </c>
      <c r="J73" s="3">
        <v>25.549399999999999</v>
      </c>
      <c r="K73" s="3">
        <v>2150</v>
      </c>
      <c r="L73" s="3">
        <v>2200</v>
      </c>
      <c r="M73" s="3">
        <v>2240</v>
      </c>
      <c r="N73" s="3">
        <v>6590</v>
      </c>
      <c r="P73" s="3">
        <v>10438</v>
      </c>
      <c r="Q73" s="3" t="s">
        <v>215</v>
      </c>
      <c r="R73" s="3" t="s">
        <v>2658</v>
      </c>
    </row>
    <row r="74" spans="1:18" x14ac:dyDescent="0.3">
      <c r="A74" s="3">
        <v>224</v>
      </c>
      <c r="B74" s="3" t="s">
        <v>177</v>
      </c>
      <c r="C74" s="3" t="s">
        <v>178</v>
      </c>
      <c r="D74" s="3" t="s">
        <v>40</v>
      </c>
      <c r="E74" s="3">
        <v>63.79</v>
      </c>
      <c r="F74" s="3">
        <v>1594.8678</v>
      </c>
      <c r="G74" s="3">
        <v>15</v>
      </c>
      <c r="H74" s="3">
        <v>532.63319999999999</v>
      </c>
      <c r="I74" s="3">
        <v>3</v>
      </c>
      <c r="J74" s="3">
        <v>32.172499999999999</v>
      </c>
      <c r="K74" s="3">
        <v>1220</v>
      </c>
      <c r="L74" s="3">
        <v>1090</v>
      </c>
      <c r="N74" s="3">
        <v>2310</v>
      </c>
      <c r="P74" s="3">
        <v>14823</v>
      </c>
      <c r="Q74" s="3" t="s">
        <v>220</v>
      </c>
      <c r="R74" s="3" t="s">
        <v>179</v>
      </c>
    </row>
    <row r="75" spans="1:18" x14ac:dyDescent="0.3">
      <c r="A75" s="3">
        <v>224</v>
      </c>
      <c r="B75" s="3" t="s">
        <v>177</v>
      </c>
      <c r="C75" s="3" t="s">
        <v>180</v>
      </c>
      <c r="D75" s="3" t="s">
        <v>40</v>
      </c>
      <c r="E75" s="3">
        <v>55.58</v>
      </c>
      <c r="F75" s="3">
        <v>1069.6132</v>
      </c>
      <c r="G75" s="3">
        <v>9</v>
      </c>
      <c r="H75" s="3">
        <v>535.81629999999996</v>
      </c>
      <c r="I75" s="3">
        <v>2</v>
      </c>
      <c r="J75" s="3">
        <v>30.657699999999998</v>
      </c>
      <c r="K75" s="3">
        <v>19700</v>
      </c>
      <c r="L75" s="3">
        <v>16900</v>
      </c>
      <c r="M75" s="3">
        <v>17900</v>
      </c>
      <c r="N75" s="3">
        <v>54500</v>
      </c>
      <c r="P75" s="3">
        <v>13400</v>
      </c>
      <c r="Q75" s="3" t="s">
        <v>222</v>
      </c>
      <c r="R75" s="3" t="s">
        <v>151</v>
      </c>
    </row>
    <row r="76" spans="1:18" x14ac:dyDescent="0.3">
      <c r="A76" s="3">
        <v>224</v>
      </c>
      <c r="B76" s="3" t="s">
        <v>177</v>
      </c>
      <c r="C76" s="3" t="s">
        <v>181</v>
      </c>
      <c r="D76" s="3" t="s">
        <v>40</v>
      </c>
      <c r="E76" s="3">
        <v>49.21</v>
      </c>
      <c r="F76" s="3">
        <v>1438.7666999999999</v>
      </c>
      <c r="G76" s="3">
        <v>14</v>
      </c>
      <c r="H76" s="3">
        <v>720.39679999999998</v>
      </c>
      <c r="I76" s="3">
        <v>2</v>
      </c>
      <c r="J76" s="3">
        <v>35.552999999999997</v>
      </c>
      <c r="K76" s="3">
        <v>25300</v>
      </c>
      <c r="N76" s="3">
        <v>25300</v>
      </c>
      <c r="P76" s="3">
        <v>17584</v>
      </c>
      <c r="Q76" s="3" t="s">
        <v>224</v>
      </c>
      <c r="R76" s="3" t="s">
        <v>182</v>
      </c>
    </row>
    <row r="77" spans="1:18" x14ac:dyDescent="0.3">
      <c r="A77" s="3">
        <v>224</v>
      </c>
      <c r="B77" s="3" t="s">
        <v>177</v>
      </c>
      <c r="C77" s="3" t="s">
        <v>183</v>
      </c>
      <c r="D77" s="3" t="s">
        <v>40</v>
      </c>
      <c r="E77" s="3">
        <v>49.83</v>
      </c>
      <c r="F77" s="3">
        <v>1145.5392999999999</v>
      </c>
      <c r="G77" s="3">
        <v>9</v>
      </c>
      <c r="H77" s="3">
        <v>573.78110000000004</v>
      </c>
      <c r="I77" s="3">
        <v>2</v>
      </c>
      <c r="J77" s="3">
        <v>36.330500000000001</v>
      </c>
      <c r="K77" s="3">
        <v>9860</v>
      </c>
      <c r="L77" s="3">
        <v>15200</v>
      </c>
      <c r="M77" s="3">
        <v>8010</v>
      </c>
      <c r="N77" s="3">
        <v>33070</v>
      </c>
      <c r="P77" s="3">
        <v>18124</v>
      </c>
      <c r="Q77" s="3" t="s">
        <v>225</v>
      </c>
      <c r="R77" s="3" t="s">
        <v>184</v>
      </c>
    </row>
    <row r="78" spans="1:18" x14ac:dyDescent="0.3">
      <c r="A78" s="3">
        <v>224</v>
      </c>
      <c r="B78" s="3" t="s">
        <v>177</v>
      </c>
      <c r="C78" s="3" t="s">
        <v>185</v>
      </c>
      <c r="D78" s="3" t="s">
        <v>40</v>
      </c>
      <c r="E78" s="3">
        <v>52.73</v>
      </c>
      <c r="F78" s="3">
        <v>2564.2406999999998</v>
      </c>
      <c r="G78" s="3">
        <v>22</v>
      </c>
      <c r="H78" s="3">
        <v>642.07979999999998</v>
      </c>
      <c r="I78" s="3">
        <v>4</v>
      </c>
      <c r="J78" s="3">
        <v>26.0747</v>
      </c>
      <c r="K78" s="3">
        <v>2040</v>
      </c>
      <c r="M78" s="3">
        <v>1650</v>
      </c>
      <c r="N78" s="3">
        <v>3690</v>
      </c>
      <c r="P78" s="3">
        <v>10111</v>
      </c>
      <c r="Q78" s="3" t="s">
        <v>227</v>
      </c>
      <c r="R78" s="3" t="s">
        <v>186</v>
      </c>
    </row>
    <row r="79" spans="1:18" x14ac:dyDescent="0.3">
      <c r="A79" s="3">
        <v>603</v>
      </c>
      <c r="B79" s="3" t="s">
        <v>187</v>
      </c>
      <c r="C79" s="3" t="s">
        <v>188</v>
      </c>
      <c r="D79" s="3" t="s">
        <v>40</v>
      </c>
      <c r="E79" s="3">
        <v>32.869999999999997</v>
      </c>
      <c r="F79" s="3">
        <v>2365.2851999999998</v>
      </c>
      <c r="G79" s="3">
        <v>21</v>
      </c>
      <c r="H79" s="3">
        <v>789.44730000000004</v>
      </c>
      <c r="I79" s="3">
        <v>3</v>
      </c>
      <c r="J79" s="3">
        <v>48.811700000000002</v>
      </c>
      <c r="N79" s="3">
        <v>0</v>
      </c>
      <c r="P79" s="3">
        <v>28025</v>
      </c>
      <c r="Q79" s="3" t="s">
        <v>233</v>
      </c>
      <c r="R79" s="3" t="s">
        <v>2659</v>
      </c>
    </row>
    <row r="80" spans="1:18" x14ac:dyDescent="0.3">
      <c r="A80" s="3">
        <v>44</v>
      </c>
      <c r="B80" s="3" t="s">
        <v>189</v>
      </c>
      <c r="C80" s="3" t="s">
        <v>190</v>
      </c>
      <c r="D80" s="3" t="s">
        <v>40</v>
      </c>
      <c r="E80" s="3">
        <v>53.11</v>
      </c>
      <c r="F80" s="3">
        <v>2392.0785999999998</v>
      </c>
      <c r="G80" s="3">
        <v>21</v>
      </c>
      <c r="H80" s="3">
        <v>1197.04</v>
      </c>
      <c r="I80" s="3">
        <v>2</v>
      </c>
      <c r="J80" s="3">
        <v>39.030500000000004</v>
      </c>
      <c r="N80" s="3">
        <v>0</v>
      </c>
      <c r="P80" s="3">
        <v>20205</v>
      </c>
      <c r="Q80" s="3" t="s">
        <v>235</v>
      </c>
      <c r="R80" s="3" t="s">
        <v>2660</v>
      </c>
    </row>
    <row r="81" spans="1:18" x14ac:dyDescent="0.3">
      <c r="A81" s="3">
        <v>44</v>
      </c>
      <c r="B81" s="3" t="s">
        <v>189</v>
      </c>
      <c r="C81" s="3" t="s">
        <v>191</v>
      </c>
      <c r="D81" s="3" t="s">
        <v>40</v>
      </c>
      <c r="E81" s="3">
        <v>42.5</v>
      </c>
      <c r="F81" s="3">
        <v>1032.4875</v>
      </c>
      <c r="G81" s="3">
        <v>9</v>
      </c>
      <c r="H81" s="3">
        <v>517.25509999999997</v>
      </c>
      <c r="I81" s="3">
        <v>2</v>
      </c>
      <c r="J81" s="3">
        <v>16.907299999999999</v>
      </c>
      <c r="L81" s="3">
        <v>14100</v>
      </c>
      <c r="N81" s="3">
        <v>14100</v>
      </c>
      <c r="P81" s="3">
        <v>3797</v>
      </c>
      <c r="Q81" s="3" t="s">
        <v>238</v>
      </c>
      <c r="R81" s="3" t="s">
        <v>192</v>
      </c>
    </row>
    <row r="82" spans="1:18" x14ac:dyDescent="0.3">
      <c r="A82" s="3">
        <v>44</v>
      </c>
      <c r="B82" s="3" t="s">
        <v>189</v>
      </c>
      <c r="C82" s="3" t="s">
        <v>193</v>
      </c>
      <c r="D82" s="3" t="s">
        <v>40</v>
      </c>
      <c r="E82" s="3">
        <v>77.709999999999994</v>
      </c>
      <c r="F82" s="3">
        <v>2204.1365000000001</v>
      </c>
      <c r="G82" s="3">
        <v>20</v>
      </c>
      <c r="H82" s="3">
        <v>735.72810000000004</v>
      </c>
      <c r="I82" s="3">
        <v>3</v>
      </c>
      <c r="J82" s="3">
        <v>48.661999999999999</v>
      </c>
      <c r="K82" s="3">
        <v>8450</v>
      </c>
      <c r="L82" s="3">
        <v>5110</v>
      </c>
      <c r="M82" s="3">
        <v>2290</v>
      </c>
      <c r="N82" s="3">
        <v>15850</v>
      </c>
      <c r="P82" s="3">
        <v>27869</v>
      </c>
      <c r="Q82" s="3" t="s">
        <v>242</v>
      </c>
      <c r="R82" s="3" t="s">
        <v>194</v>
      </c>
    </row>
    <row r="83" spans="1:18" x14ac:dyDescent="0.3">
      <c r="A83" s="3">
        <v>44</v>
      </c>
      <c r="B83" s="3" t="s">
        <v>189</v>
      </c>
      <c r="C83" s="3" t="s">
        <v>195</v>
      </c>
      <c r="D83" s="3" t="s">
        <v>40</v>
      </c>
      <c r="E83" s="3">
        <v>37.68</v>
      </c>
      <c r="F83" s="3">
        <v>1678.9617000000001</v>
      </c>
      <c r="G83" s="3">
        <v>17</v>
      </c>
      <c r="H83" s="3">
        <v>560.66759999999999</v>
      </c>
      <c r="I83" s="3">
        <v>3</v>
      </c>
      <c r="J83" s="3">
        <v>39.049300000000002</v>
      </c>
      <c r="N83" s="3">
        <v>0</v>
      </c>
      <c r="P83" s="3">
        <v>20460</v>
      </c>
      <c r="Q83" s="3" t="s">
        <v>250</v>
      </c>
      <c r="R83" s="3" t="s">
        <v>196</v>
      </c>
    </row>
    <row r="84" spans="1:18" x14ac:dyDescent="0.3">
      <c r="A84" s="3">
        <v>44</v>
      </c>
      <c r="B84" s="3" t="s">
        <v>189</v>
      </c>
      <c r="C84" s="3" t="s">
        <v>197</v>
      </c>
      <c r="D84" s="3" t="s">
        <v>40</v>
      </c>
      <c r="E84" s="3">
        <v>40.950000000000003</v>
      </c>
      <c r="F84" s="3">
        <v>951.5865</v>
      </c>
      <c r="G84" s="3">
        <v>8</v>
      </c>
      <c r="H84" s="3">
        <v>476.80009999999999</v>
      </c>
      <c r="I84" s="3">
        <v>2</v>
      </c>
      <c r="J84" s="3">
        <v>21.669799999999999</v>
      </c>
      <c r="K84" s="3">
        <v>3120</v>
      </c>
      <c r="L84" s="3">
        <v>3440</v>
      </c>
      <c r="M84" s="3">
        <v>3870</v>
      </c>
      <c r="N84" s="3">
        <v>10430</v>
      </c>
      <c r="P84" s="3">
        <v>7389</v>
      </c>
      <c r="Q84" s="3" t="s">
        <v>251</v>
      </c>
      <c r="R84" s="3" t="s">
        <v>68</v>
      </c>
    </row>
    <row r="85" spans="1:18" x14ac:dyDescent="0.3">
      <c r="A85" s="3">
        <v>44</v>
      </c>
      <c r="B85" s="3" t="s">
        <v>189</v>
      </c>
      <c r="C85" s="3" t="s">
        <v>198</v>
      </c>
      <c r="D85" s="3" t="s">
        <v>40</v>
      </c>
      <c r="E85" s="3">
        <v>77.48</v>
      </c>
      <c r="F85" s="3">
        <v>1700.9348</v>
      </c>
      <c r="G85" s="3">
        <v>16</v>
      </c>
      <c r="H85" s="3">
        <v>851.47940000000006</v>
      </c>
      <c r="I85" s="3">
        <v>2</v>
      </c>
      <c r="J85" s="3">
        <v>43.147300000000001</v>
      </c>
      <c r="K85" s="3">
        <v>84500</v>
      </c>
      <c r="L85" s="3">
        <v>77400</v>
      </c>
      <c r="M85" s="3">
        <v>72100</v>
      </c>
      <c r="N85" s="3">
        <v>234000</v>
      </c>
      <c r="P85" s="3">
        <v>23369</v>
      </c>
      <c r="Q85" s="3" t="s">
        <v>253</v>
      </c>
      <c r="R85" s="3" t="s">
        <v>199</v>
      </c>
    </row>
    <row r="86" spans="1:18" x14ac:dyDescent="0.3">
      <c r="A86" s="3">
        <v>44</v>
      </c>
      <c r="B86" s="3" t="s">
        <v>189</v>
      </c>
      <c r="C86" s="3" t="s">
        <v>200</v>
      </c>
      <c r="D86" s="3" t="s">
        <v>40</v>
      </c>
      <c r="E86" s="3">
        <v>57.69</v>
      </c>
      <c r="F86" s="3">
        <v>1675.8304000000001</v>
      </c>
      <c r="G86" s="3">
        <v>14</v>
      </c>
      <c r="H86" s="3">
        <v>559.62080000000003</v>
      </c>
      <c r="I86" s="3">
        <v>3</v>
      </c>
      <c r="J86" s="3">
        <v>21.258099999999999</v>
      </c>
      <c r="M86" s="3">
        <v>1700</v>
      </c>
      <c r="N86" s="3">
        <v>1700</v>
      </c>
      <c r="P86" s="3">
        <v>6554</v>
      </c>
      <c r="Q86" s="3" t="s">
        <v>257</v>
      </c>
      <c r="R86" s="3" t="s">
        <v>201</v>
      </c>
    </row>
    <row r="87" spans="1:18" x14ac:dyDescent="0.3">
      <c r="A87" s="3">
        <v>44</v>
      </c>
      <c r="B87" s="3" t="s">
        <v>189</v>
      </c>
      <c r="C87" s="3" t="s">
        <v>202</v>
      </c>
      <c r="D87" s="3" t="s">
        <v>40</v>
      </c>
      <c r="E87" s="3">
        <v>42.51</v>
      </c>
      <c r="F87" s="3">
        <v>932.56949999999995</v>
      </c>
      <c r="G87" s="3">
        <v>8</v>
      </c>
      <c r="H87" s="3">
        <v>467.29640000000001</v>
      </c>
      <c r="I87" s="3">
        <v>2</v>
      </c>
      <c r="J87" s="3">
        <v>23.389700000000001</v>
      </c>
      <c r="K87" s="3">
        <v>23400</v>
      </c>
      <c r="L87" s="3">
        <v>23200</v>
      </c>
      <c r="M87" s="3">
        <v>23200</v>
      </c>
      <c r="N87" s="3">
        <v>69800</v>
      </c>
      <c r="P87" s="3">
        <v>8158</v>
      </c>
      <c r="Q87" s="3" t="s">
        <v>260</v>
      </c>
      <c r="R87" s="3" t="s">
        <v>203</v>
      </c>
    </row>
    <row r="88" spans="1:18" x14ac:dyDescent="0.3">
      <c r="A88" s="3">
        <v>44</v>
      </c>
      <c r="B88" s="3" t="s">
        <v>189</v>
      </c>
      <c r="C88" s="3" t="s">
        <v>204</v>
      </c>
      <c r="D88" s="3" t="s">
        <v>40</v>
      </c>
      <c r="E88" s="3">
        <v>66.52</v>
      </c>
      <c r="F88" s="3">
        <v>1875.9829</v>
      </c>
      <c r="G88" s="3">
        <v>16</v>
      </c>
      <c r="H88" s="3">
        <v>626.33950000000004</v>
      </c>
      <c r="I88" s="3">
        <v>3</v>
      </c>
      <c r="J88" s="3">
        <v>41.9998</v>
      </c>
      <c r="K88" s="3">
        <v>858</v>
      </c>
      <c r="L88" s="3">
        <v>724</v>
      </c>
      <c r="N88" s="3">
        <v>1582</v>
      </c>
      <c r="P88" s="3">
        <v>21155</v>
      </c>
      <c r="Q88" s="3" t="s">
        <v>261</v>
      </c>
      <c r="R88" s="3" t="s">
        <v>205</v>
      </c>
    </row>
    <row r="89" spans="1:18" x14ac:dyDescent="0.3">
      <c r="A89" s="3">
        <v>44</v>
      </c>
      <c r="B89" s="3" t="s">
        <v>189</v>
      </c>
      <c r="C89" s="3" t="s">
        <v>206</v>
      </c>
      <c r="D89" s="3" t="s">
        <v>40</v>
      </c>
      <c r="E89" s="3">
        <v>32.270000000000003</v>
      </c>
      <c r="F89" s="3">
        <v>2110.0709999999999</v>
      </c>
      <c r="G89" s="3">
        <v>18</v>
      </c>
      <c r="H89" s="3">
        <v>704.37609999999995</v>
      </c>
      <c r="I89" s="3">
        <v>3</v>
      </c>
      <c r="J89" s="3">
        <v>38.6203</v>
      </c>
      <c r="K89" s="3">
        <v>3540</v>
      </c>
      <c r="N89" s="3">
        <v>3540</v>
      </c>
      <c r="P89" s="3">
        <v>20252</v>
      </c>
      <c r="Q89" s="3" t="s">
        <v>263</v>
      </c>
      <c r="R89" s="3" t="s">
        <v>92</v>
      </c>
    </row>
    <row r="90" spans="1:18" x14ac:dyDescent="0.3">
      <c r="A90" s="3">
        <v>121</v>
      </c>
      <c r="B90" s="3" t="s">
        <v>207</v>
      </c>
      <c r="C90" s="3" t="s">
        <v>208</v>
      </c>
      <c r="D90" s="3" t="s">
        <v>40</v>
      </c>
      <c r="E90" s="3">
        <v>76.400000000000006</v>
      </c>
      <c r="F90" s="3">
        <v>1258.6669999999999</v>
      </c>
      <c r="G90" s="3">
        <v>12</v>
      </c>
      <c r="H90" s="3">
        <v>420.56369999999998</v>
      </c>
      <c r="I90" s="3">
        <v>3</v>
      </c>
      <c r="J90" s="3">
        <v>13.4689</v>
      </c>
      <c r="L90" s="3">
        <v>123</v>
      </c>
      <c r="M90" s="3">
        <v>123</v>
      </c>
      <c r="N90" s="3">
        <v>246</v>
      </c>
      <c r="P90" s="3">
        <v>1249</v>
      </c>
      <c r="Q90" s="3" t="s">
        <v>267</v>
      </c>
      <c r="R90" s="3" t="s">
        <v>209</v>
      </c>
    </row>
    <row r="91" spans="1:18" x14ac:dyDescent="0.3">
      <c r="A91" s="3">
        <v>2363</v>
      </c>
      <c r="B91" s="3" t="s">
        <v>210</v>
      </c>
      <c r="C91" s="3" t="s">
        <v>211</v>
      </c>
      <c r="D91" s="3" t="s">
        <v>40</v>
      </c>
      <c r="E91" s="3">
        <v>29.08</v>
      </c>
      <c r="F91" s="3">
        <v>1105.672</v>
      </c>
      <c r="G91" s="3">
        <v>10</v>
      </c>
      <c r="H91" s="3">
        <v>369.5634</v>
      </c>
      <c r="I91" s="3">
        <v>3</v>
      </c>
      <c r="J91" s="3">
        <v>20.327999999999999</v>
      </c>
      <c r="M91" s="3">
        <v>1600000</v>
      </c>
      <c r="N91" s="3">
        <v>1600000</v>
      </c>
      <c r="P91" s="3">
        <v>5567</v>
      </c>
      <c r="Q91" s="3" t="s">
        <v>270</v>
      </c>
      <c r="R91" s="3" t="s">
        <v>151</v>
      </c>
    </row>
    <row r="92" spans="1:18" x14ac:dyDescent="0.3">
      <c r="A92" s="3">
        <v>60</v>
      </c>
      <c r="B92" s="3" t="s">
        <v>212</v>
      </c>
      <c r="C92" s="3" t="s">
        <v>213</v>
      </c>
      <c r="D92" s="3" t="s">
        <v>40</v>
      </c>
      <c r="E92" s="3">
        <v>29.22</v>
      </c>
      <c r="F92" s="3">
        <v>1643.8744999999999</v>
      </c>
      <c r="G92" s="3">
        <v>14</v>
      </c>
      <c r="H92" s="3">
        <v>548.97239999999999</v>
      </c>
      <c r="I92" s="3">
        <v>3</v>
      </c>
      <c r="J92" s="3">
        <v>40.798499999999997</v>
      </c>
      <c r="N92" s="3">
        <v>0</v>
      </c>
      <c r="P92" s="3">
        <v>21424</v>
      </c>
      <c r="Q92" s="3" t="s">
        <v>273</v>
      </c>
      <c r="R92" s="3" t="s">
        <v>2661</v>
      </c>
    </row>
    <row r="93" spans="1:18" x14ac:dyDescent="0.3">
      <c r="A93" s="3">
        <v>746</v>
      </c>
      <c r="B93" s="3" t="s">
        <v>214</v>
      </c>
      <c r="C93" s="3" t="s">
        <v>215</v>
      </c>
      <c r="D93" s="3" t="s">
        <v>40</v>
      </c>
      <c r="E93" s="3">
        <v>61.56</v>
      </c>
      <c r="F93" s="3">
        <v>1161.6394</v>
      </c>
      <c r="G93" s="3">
        <v>11</v>
      </c>
      <c r="H93" s="3">
        <v>581.82749999999999</v>
      </c>
      <c r="I93" s="3">
        <v>2</v>
      </c>
      <c r="J93" s="3">
        <v>22.081700000000001</v>
      </c>
      <c r="K93" s="3">
        <v>15500</v>
      </c>
      <c r="L93" s="3">
        <v>17200</v>
      </c>
      <c r="M93" s="3">
        <v>16100</v>
      </c>
      <c r="N93" s="3">
        <v>48800</v>
      </c>
      <c r="P93" s="3">
        <v>6665</v>
      </c>
      <c r="Q93" s="3" t="s">
        <v>275</v>
      </c>
      <c r="R93" s="3" t="s">
        <v>216</v>
      </c>
    </row>
    <row r="94" spans="1:18" x14ac:dyDescent="0.3">
      <c r="A94" s="3">
        <v>36</v>
      </c>
      <c r="B94" s="3" t="s">
        <v>217</v>
      </c>
      <c r="C94" s="3" t="s">
        <v>218</v>
      </c>
      <c r="D94" s="3" t="s">
        <v>40</v>
      </c>
      <c r="E94" s="3">
        <v>72</v>
      </c>
      <c r="F94" s="3">
        <v>2272.0801000000001</v>
      </c>
      <c r="G94" s="3">
        <v>19</v>
      </c>
      <c r="H94" s="3">
        <v>758.37400000000002</v>
      </c>
      <c r="I94" s="3">
        <v>3</v>
      </c>
      <c r="J94" s="3">
        <v>45.090800000000002</v>
      </c>
      <c r="K94" s="3">
        <v>8690</v>
      </c>
      <c r="L94" s="3">
        <v>7340</v>
      </c>
      <c r="N94" s="3">
        <v>16030</v>
      </c>
      <c r="P94" s="3">
        <v>25377</v>
      </c>
      <c r="Q94" s="3" t="s">
        <v>278</v>
      </c>
      <c r="R94" s="3" t="s">
        <v>219</v>
      </c>
    </row>
    <row r="95" spans="1:18" x14ac:dyDescent="0.3">
      <c r="A95" s="3">
        <v>36</v>
      </c>
      <c r="B95" s="3" t="s">
        <v>217</v>
      </c>
      <c r="C95" s="3" t="s">
        <v>220</v>
      </c>
      <c r="D95" s="3" t="s">
        <v>40</v>
      </c>
      <c r="E95" s="3">
        <v>68.010000000000005</v>
      </c>
      <c r="F95" s="3">
        <v>2899.5337</v>
      </c>
      <c r="G95" s="3">
        <v>27</v>
      </c>
      <c r="H95" s="3">
        <v>725.89559999999994</v>
      </c>
      <c r="I95" s="3">
        <v>4</v>
      </c>
      <c r="J95" s="3">
        <v>40.2044</v>
      </c>
      <c r="K95" s="3">
        <v>3540</v>
      </c>
      <c r="L95" s="3">
        <v>2120</v>
      </c>
      <c r="N95" s="3">
        <v>5660</v>
      </c>
      <c r="P95" s="3">
        <v>20918</v>
      </c>
      <c r="Q95" s="3" t="s">
        <v>279</v>
      </c>
      <c r="R95" s="3" t="s">
        <v>221</v>
      </c>
    </row>
    <row r="96" spans="1:18" x14ac:dyDescent="0.3">
      <c r="A96" s="3">
        <v>36</v>
      </c>
      <c r="B96" s="3" t="s">
        <v>217</v>
      </c>
      <c r="C96" s="3" t="s">
        <v>222</v>
      </c>
      <c r="D96" s="3" t="s">
        <v>40</v>
      </c>
      <c r="E96" s="3">
        <v>83.12</v>
      </c>
      <c r="F96" s="3">
        <v>2667.3364000000001</v>
      </c>
      <c r="G96" s="3">
        <v>24</v>
      </c>
      <c r="H96" s="3">
        <v>667.84960000000001</v>
      </c>
      <c r="I96" s="3">
        <v>4</v>
      </c>
      <c r="J96" s="3">
        <v>45.3127</v>
      </c>
      <c r="N96" s="3">
        <v>0</v>
      </c>
      <c r="P96" s="3">
        <v>25610</v>
      </c>
      <c r="Q96" s="3" t="s">
        <v>282</v>
      </c>
      <c r="R96" s="3" t="s">
        <v>84</v>
      </c>
    </row>
    <row r="97" spans="1:18" x14ac:dyDescent="0.3">
      <c r="A97" s="3">
        <v>6141</v>
      </c>
      <c r="B97" s="3" t="s">
        <v>223</v>
      </c>
      <c r="C97" s="3" t="s">
        <v>224</v>
      </c>
      <c r="D97" s="3" t="s">
        <v>40</v>
      </c>
      <c r="E97" s="3">
        <v>31.17</v>
      </c>
      <c r="F97" s="3">
        <v>1426.7666999999999</v>
      </c>
      <c r="G97" s="3">
        <v>12</v>
      </c>
      <c r="H97" s="3">
        <v>714.38059999999996</v>
      </c>
      <c r="I97" s="3">
        <v>2</v>
      </c>
      <c r="J97" s="3">
        <v>34.768500000000003</v>
      </c>
      <c r="K97" s="3">
        <v>13900</v>
      </c>
      <c r="N97" s="3">
        <v>13900</v>
      </c>
      <c r="P97" s="3">
        <v>16441</v>
      </c>
      <c r="Q97" s="3" t="s">
        <v>288</v>
      </c>
      <c r="R97" s="3" t="s">
        <v>648</v>
      </c>
    </row>
    <row r="98" spans="1:18" x14ac:dyDescent="0.3">
      <c r="A98" s="3">
        <v>6141</v>
      </c>
      <c r="B98" s="3" t="s">
        <v>223</v>
      </c>
      <c r="C98" s="3" t="s">
        <v>225</v>
      </c>
      <c r="D98" s="3" t="s">
        <v>40</v>
      </c>
      <c r="E98" s="3">
        <v>31.18</v>
      </c>
      <c r="F98" s="3">
        <v>1426.7666999999999</v>
      </c>
      <c r="G98" s="3">
        <v>12</v>
      </c>
      <c r="H98" s="3">
        <v>714.39139999999998</v>
      </c>
      <c r="I98" s="3">
        <v>2</v>
      </c>
      <c r="J98" s="3">
        <v>34.8095</v>
      </c>
      <c r="L98" s="3">
        <v>15400</v>
      </c>
      <c r="N98" s="3">
        <v>15400</v>
      </c>
      <c r="P98" s="3">
        <v>16333</v>
      </c>
      <c r="Q98" s="3" t="s">
        <v>291</v>
      </c>
      <c r="R98" s="3" t="s">
        <v>648</v>
      </c>
    </row>
    <row r="99" spans="1:18" x14ac:dyDescent="0.3">
      <c r="A99" s="3">
        <v>32</v>
      </c>
      <c r="B99" s="3" t="s">
        <v>226</v>
      </c>
      <c r="C99" s="3" t="s">
        <v>227</v>
      </c>
      <c r="D99" s="3" t="s">
        <v>40</v>
      </c>
      <c r="E99" s="3">
        <v>70.14</v>
      </c>
      <c r="F99" s="3">
        <v>2026.0119999999999</v>
      </c>
      <c r="G99" s="3">
        <v>18</v>
      </c>
      <c r="H99" s="3">
        <v>676.34770000000003</v>
      </c>
      <c r="I99" s="3">
        <v>3</v>
      </c>
      <c r="J99" s="3">
        <v>38.257800000000003</v>
      </c>
      <c r="L99" s="3">
        <v>7550</v>
      </c>
      <c r="M99" s="3">
        <v>7320</v>
      </c>
      <c r="N99" s="3">
        <v>14870</v>
      </c>
      <c r="P99" s="3">
        <v>19038</v>
      </c>
      <c r="Q99" s="3" t="s">
        <v>302</v>
      </c>
      <c r="R99" s="3" t="s">
        <v>84</v>
      </c>
    </row>
    <row r="100" spans="1:18" x14ac:dyDescent="0.3">
      <c r="A100" s="3">
        <v>32</v>
      </c>
      <c r="B100" s="3" t="s">
        <v>226</v>
      </c>
      <c r="C100" s="3" t="s">
        <v>228</v>
      </c>
      <c r="D100" s="3" t="s">
        <v>40</v>
      </c>
      <c r="E100" s="3">
        <v>66.37</v>
      </c>
      <c r="F100" s="3">
        <v>1374.6602</v>
      </c>
      <c r="G100" s="3">
        <v>11</v>
      </c>
      <c r="H100" s="3">
        <v>688.34289999999999</v>
      </c>
      <c r="I100" s="3">
        <v>2</v>
      </c>
      <c r="J100" s="3">
        <v>25.543199999999999</v>
      </c>
      <c r="K100" s="3">
        <v>5410</v>
      </c>
      <c r="L100" s="3">
        <v>6620</v>
      </c>
      <c r="M100" s="3">
        <v>9160</v>
      </c>
      <c r="N100" s="3">
        <v>21190</v>
      </c>
      <c r="P100" s="3">
        <v>9262</v>
      </c>
      <c r="Q100" s="3" t="s">
        <v>308</v>
      </c>
      <c r="R100" s="3" t="s">
        <v>2662</v>
      </c>
    </row>
    <row r="101" spans="1:18" x14ac:dyDescent="0.3">
      <c r="A101" s="3">
        <v>151</v>
      </c>
      <c r="B101" s="3" t="s">
        <v>229</v>
      </c>
      <c r="C101" s="3" t="s">
        <v>230</v>
      </c>
      <c r="D101" s="3" t="s">
        <v>40</v>
      </c>
      <c r="E101" s="3">
        <v>29.64</v>
      </c>
      <c r="F101" s="3">
        <v>1330.6251999999999</v>
      </c>
      <c r="G101" s="3">
        <v>11</v>
      </c>
      <c r="H101" s="3">
        <v>444.5591</v>
      </c>
      <c r="I101" s="3">
        <v>3</v>
      </c>
      <c r="J101" s="3">
        <v>15.4008</v>
      </c>
      <c r="M101" s="3">
        <v>2180</v>
      </c>
      <c r="N101" s="3">
        <v>2180</v>
      </c>
      <c r="P101" s="3">
        <v>2585</v>
      </c>
      <c r="Q101" s="3" t="s">
        <v>311</v>
      </c>
      <c r="R101" s="3" t="s">
        <v>231</v>
      </c>
    </row>
    <row r="102" spans="1:18" x14ac:dyDescent="0.3">
      <c r="A102" s="3">
        <v>23</v>
      </c>
      <c r="B102" s="3" t="s">
        <v>232</v>
      </c>
      <c r="C102" s="3" t="s">
        <v>233</v>
      </c>
      <c r="D102" s="3" t="s">
        <v>40</v>
      </c>
      <c r="E102" s="3">
        <v>30.7</v>
      </c>
      <c r="F102" s="3">
        <v>1133.6332</v>
      </c>
      <c r="G102" s="3">
        <v>9</v>
      </c>
      <c r="H102" s="3">
        <v>1134.6531</v>
      </c>
      <c r="I102" s="3">
        <v>1</v>
      </c>
      <c r="J102" s="3">
        <v>42.950499999999998</v>
      </c>
      <c r="L102" s="3">
        <v>2400</v>
      </c>
      <c r="N102" s="3">
        <v>2400</v>
      </c>
      <c r="P102" s="3">
        <v>24291</v>
      </c>
      <c r="Q102" s="3" t="s">
        <v>313</v>
      </c>
      <c r="R102" s="3" t="s">
        <v>234</v>
      </c>
    </row>
    <row r="103" spans="1:18" x14ac:dyDescent="0.3">
      <c r="A103" s="3">
        <v>23</v>
      </c>
      <c r="B103" s="3" t="s">
        <v>232</v>
      </c>
      <c r="C103" s="3" t="s">
        <v>235</v>
      </c>
      <c r="D103" s="3" t="s">
        <v>40</v>
      </c>
      <c r="E103" s="3">
        <v>33.99</v>
      </c>
      <c r="F103" s="3">
        <v>984.50289999999995</v>
      </c>
      <c r="G103" s="3">
        <v>8</v>
      </c>
      <c r="H103" s="3">
        <v>493.26049999999998</v>
      </c>
      <c r="I103" s="3">
        <v>2</v>
      </c>
      <c r="J103" s="3">
        <v>18.059999999999999</v>
      </c>
      <c r="L103" s="3">
        <v>3340</v>
      </c>
      <c r="N103" s="3">
        <v>3340</v>
      </c>
      <c r="P103" s="3">
        <v>5077</v>
      </c>
      <c r="Q103" s="3" t="s">
        <v>316</v>
      </c>
      <c r="R103" s="3" t="s">
        <v>151</v>
      </c>
    </row>
    <row r="104" spans="1:18" x14ac:dyDescent="0.3">
      <c r="A104" s="3">
        <v>402</v>
      </c>
      <c r="B104" s="3" t="s">
        <v>237</v>
      </c>
      <c r="C104" s="3" t="s">
        <v>238</v>
      </c>
      <c r="D104" s="3" t="s">
        <v>40</v>
      </c>
      <c r="E104" s="3">
        <v>68.3</v>
      </c>
      <c r="F104" s="3">
        <v>1638.778</v>
      </c>
      <c r="G104" s="3">
        <v>16</v>
      </c>
      <c r="H104" s="3">
        <v>820.40920000000006</v>
      </c>
      <c r="I104" s="3">
        <v>2</v>
      </c>
      <c r="J104" s="3">
        <v>32.9193</v>
      </c>
      <c r="K104" s="3">
        <v>2100</v>
      </c>
      <c r="N104" s="3">
        <v>2100</v>
      </c>
      <c r="P104" s="3">
        <v>15872</v>
      </c>
      <c r="Q104" s="3" t="s">
        <v>322</v>
      </c>
      <c r="R104" s="3" t="s">
        <v>239</v>
      </c>
    </row>
    <row r="105" spans="1:18" x14ac:dyDescent="0.3">
      <c r="A105" s="3">
        <v>43</v>
      </c>
      <c r="B105" s="3" t="s">
        <v>241</v>
      </c>
      <c r="C105" s="3" t="s">
        <v>242</v>
      </c>
      <c r="D105" s="3" t="s">
        <v>40</v>
      </c>
      <c r="E105" s="3">
        <v>91.01</v>
      </c>
      <c r="F105" s="3">
        <v>1831.9059</v>
      </c>
      <c r="G105" s="3">
        <v>16</v>
      </c>
      <c r="H105" s="3">
        <v>916.96659999999997</v>
      </c>
      <c r="I105" s="3">
        <v>2</v>
      </c>
      <c r="J105" s="3">
        <v>42.105200000000004</v>
      </c>
      <c r="K105" s="3">
        <v>9920</v>
      </c>
      <c r="L105" s="3">
        <v>33100</v>
      </c>
      <c r="M105" s="3">
        <v>33300</v>
      </c>
      <c r="N105" s="3">
        <v>76320</v>
      </c>
      <c r="P105" s="3">
        <v>21168</v>
      </c>
      <c r="Q105" s="3" t="s">
        <v>328</v>
      </c>
      <c r="R105" s="3" t="s">
        <v>2663</v>
      </c>
    </row>
    <row r="106" spans="1:18" x14ac:dyDescent="0.3">
      <c r="A106" s="3">
        <v>43</v>
      </c>
      <c r="B106" s="3" t="s">
        <v>241</v>
      </c>
      <c r="C106" s="3" t="s">
        <v>243</v>
      </c>
      <c r="D106" s="3" t="s">
        <v>40</v>
      </c>
      <c r="E106" s="3">
        <v>75.52</v>
      </c>
      <c r="F106" s="3">
        <v>2090.0718000000002</v>
      </c>
      <c r="G106" s="3">
        <v>19</v>
      </c>
      <c r="H106" s="3">
        <v>1046.0717999999999</v>
      </c>
      <c r="I106" s="3">
        <v>2</v>
      </c>
      <c r="J106" s="3">
        <v>42.942500000000003</v>
      </c>
      <c r="K106" s="3">
        <v>304</v>
      </c>
      <c r="L106" s="3">
        <v>243</v>
      </c>
      <c r="M106" s="3">
        <v>195</v>
      </c>
      <c r="N106" s="3">
        <v>742</v>
      </c>
      <c r="P106" s="3">
        <v>23486</v>
      </c>
      <c r="Q106" s="3" t="s">
        <v>48</v>
      </c>
      <c r="R106" s="3" t="s">
        <v>244</v>
      </c>
    </row>
    <row r="107" spans="1:18" x14ac:dyDescent="0.3">
      <c r="A107" s="3">
        <v>43</v>
      </c>
      <c r="B107" s="3" t="s">
        <v>241</v>
      </c>
      <c r="C107" s="3" t="s">
        <v>245</v>
      </c>
      <c r="D107" s="3" t="s">
        <v>40</v>
      </c>
      <c r="E107" s="3">
        <v>49.39</v>
      </c>
      <c r="F107" s="3">
        <v>1036.5553</v>
      </c>
      <c r="G107" s="3">
        <v>10</v>
      </c>
      <c r="H107" s="3">
        <v>519.28700000000003</v>
      </c>
      <c r="I107" s="3">
        <v>2</v>
      </c>
      <c r="J107" s="3">
        <v>20.730699999999999</v>
      </c>
      <c r="M107" s="3">
        <v>10400</v>
      </c>
      <c r="N107" s="3">
        <v>10400</v>
      </c>
      <c r="P107" s="3">
        <v>5931</v>
      </c>
      <c r="Q107" s="3" t="s">
        <v>340</v>
      </c>
      <c r="R107" s="3" t="s">
        <v>246</v>
      </c>
    </row>
    <row r="108" spans="1:18" x14ac:dyDescent="0.3">
      <c r="A108" s="3">
        <v>43</v>
      </c>
      <c r="B108" s="3" t="s">
        <v>241</v>
      </c>
      <c r="C108" s="3" t="s">
        <v>247</v>
      </c>
      <c r="D108" s="3" t="s">
        <v>40</v>
      </c>
      <c r="E108" s="3">
        <v>73.66</v>
      </c>
      <c r="F108" s="3">
        <v>1544.8596</v>
      </c>
      <c r="G108" s="3">
        <v>14</v>
      </c>
      <c r="H108" s="3">
        <v>773.4384</v>
      </c>
      <c r="I108" s="3">
        <v>2</v>
      </c>
      <c r="J108" s="3">
        <v>31.344999999999999</v>
      </c>
      <c r="M108" s="3">
        <v>178</v>
      </c>
      <c r="N108" s="3">
        <v>178</v>
      </c>
      <c r="P108" s="3">
        <v>14475</v>
      </c>
      <c r="Q108" s="3" t="s">
        <v>342</v>
      </c>
      <c r="R108" s="3" t="s">
        <v>248</v>
      </c>
    </row>
    <row r="109" spans="1:18" x14ac:dyDescent="0.3">
      <c r="A109" s="3">
        <v>35</v>
      </c>
      <c r="B109" s="3" t="s">
        <v>249</v>
      </c>
      <c r="C109" s="3" t="s">
        <v>250</v>
      </c>
      <c r="D109" s="3" t="s">
        <v>40</v>
      </c>
      <c r="E109" s="3">
        <v>52.67</v>
      </c>
      <c r="F109" s="3">
        <v>1815.8871999999999</v>
      </c>
      <c r="G109" s="3">
        <v>15</v>
      </c>
      <c r="H109" s="3">
        <v>606.31359999999995</v>
      </c>
      <c r="I109" s="3">
        <v>3</v>
      </c>
      <c r="J109" s="3">
        <v>26.052700000000002</v>
      </c>
      <c r="L109" s="3">
        <v>2230</v>
      </c>
      <c r="N109" s="3">
        <v>2230</v>
      </c>
      <c r="P109" s="3">
        <v>10037</v>
      </c>
      <c r="Q109" s="3" t="s">
        <v>353</v>
      </c>
      <c r="R109" s="3" t="s">
        <v>92</v>
      </c>
    </row>
    <row r="110" spans="1:18" x14ac:dyDescent="0.3">
      <c r="A110" s="3">
        <v>35</v>
      </c>
      <c r="B110" s="3" t="s">
        <v>249</v>
      </c>
      <c r="C110" s="3" t="s">
        <v>251</v>
      </c>
      <c r="D110" s="3" t="s">
        <v>40</v>
      </c>
      <c r="E110" s="3">
        <v>56.91</v>
      </c>
      <c r="F110" s="3">
        <v>1942.9668999999999</v>
      </c>
      <c r="G110" s="3">
        <v>18</v>
      </c>
      <c r="H110" s="3">
        <v>972.50400000000002</v>
      </c>
      <c r="I110" s="3">
        <v>2</v>
      </c>
      <c r="J110" s="3">
        <v>33.308999999999997</v>
      </c>
      <c r="K110" s="3">
        <v>894</v>
      </c>
      <c r="N110" s="3">
        <v>894</v>
      </c>
      <c r="P110" s="3">
        <v>15658</v>
      </c>
      <c r="Q110" s="3" t="s">
        <v>358</v>
      </c>
      <c r="R110" s="3" t="s">
        <v>252</v>
      </c>
    </row>
    <row r="111" spans="1:18" x14ac:dyDescent="0.3">
      <c r="A111" s="3">
        <v>35</v>
      </c>
      <c r="B111" s="3" t="s">
        <v>249</v>
      </c>
      <c r="C111" s="3" t="s">
        <v>253</v>
      </c>
      <c r="D111" s="3" t="s">
        <v>40</v>
      </c>
      <c r="E111" s="3">
        <v>64.540000000000006</v>
      </c>
      <c r="F111" s="3">
        <v>1348.7098000000001</v>
      </c>
      <c r="G111" s="3">
        <v>13</v>
      </c>
      <c r="H111" s="3">
        <v>675.36620000000005</v>
      </c>
      <c r="I111" s="3">
        <v>2</v>
      </c>
      <c r="J111" s="3">
        <v>20.3598</v>
      </c>
      <c r="K111" s="3">
        <v>1040</v>
      </c>
      <c r="L111" s="3">
        <v>1190</v>
      </c>
      <c r="M111" s="3">
        <v>1300</v>
      </c>
      <c r="N111" s="3">
        <v>3530</v>
      </c>
      <c r="P111" s="3">
        <v>5944</v>
      </c>
      <c r="Q111" s="3" t="s">
        <v>360</v>
      </c>
      <c r="R111" s="3" t="s">
        <v>105</v>
      </c>
    </row>
    <row r="112" spans="1:18" x14ac:dyDescent="0.3">
      <c r="A112" s="3">
        <v>35</v>
      </c>
      <c r="B112" s="3" t="s">
        <v>249</v>
      </c>
      <c r="C112" s="3" t="s">
        <v>255</v>
      </c>
      <c r="D112" s="3" t="s">
        <v>40</v>
      </c>
      <c r="E112" s="3">
        <v>87.4</v>
      </c>
      <c r="F112" s="3">
        <v>1838.8687</v>
      </c>
      <c r="G112" s="3">
        <v>15</v>
      </c>
      <c r="H112" s="3">
        <v>920.4434</v>
      </c>
      <c r="I112" s="3">
        <v>2</v>
      </c>
      <c r="J112" s="3">
        <v>23.592099999999999</v>
      </c>
      <c r="L112" s="3">
        <v>1080</v>
      </c>
      <c r="N112" s="3">
        <v>1080</v>
      </c>
      <c r="P112" s="3">
        <v>8749</v>
      </c>
      <c r="Q112" s="3" t="s">
        <v>363</v>
      </c>
      <c r="R112" s="3" t="s">
        <v>256</v>
      </c>
    </row>
    <row r="113" spans="1:18" x14ac:dyDescent="0.3">
      <c r="A113" s="3">
        <v>35</v>
      </c>
      <c r="B113" s="3" t="s">
        <v>249</v>
      </c>
      <c r="C113" s="3" t="s">
        <v>257</v>
      </c>
      <c r="D113" s="3" t="s">
        <v>40</v>
      </c>
      <c r="E113" s="3">
        <v>53.57</v>
      </c>
      <c r="F113" s="3">
        <v>1687.8199</v>
      </c>
      <c r="G113" s="3">
        <v>15</v>
      </c>
      <c r="H113" s="3">
        <v>844.91930000000002</v>
      </c>
      <c r="I113" s="3">
        <v>2</v>
      </c>
      <c r="J113" s="3">
        <v>34.300800000000002</v>
      </c>
      <c r="M113" s="3">
        <v>76</v>
      </c>
      <c r="N113" s="3">
        <v>76</v>
      </c>
      <c r="P113" s="3">
        <v>16658</v>
      </c>
      <c r="Q113" s="3" t="s">
        <v>364</v>
      </c>
      <c r="R113" s="3" t="s">
        <v>136</v>
      </c>
    </row>
    <row r="114" spans="1:18" x14ac:dyDescent="0.3">
      <c r="A114" s="3">
        <v>39</v>
      </c>
      <c r="B114" s="3" t="s">
        <v>258</v>
      </c>
      <c r="C114" s="3" t="s">
        <v>260</v>
      </c>
      <c r="D114" s="3" t="s">
        <v>40</v>
      </c>
      <c r="E114" s="3">
        <v>38.97</v>
      </c>
      <c r="F114" s="3">
        <v>1171.6084000000001</v>
      </c>
      <c r="G114" s="3">
        <v>9</v>
      </c>
      <c r="H114" s="3">
        <v>586.80880000000002</v>
      </c>
      <c r="I114" s="3">
        <v>2</v>
      </c>
      <c r="J114" s="3">
        <v>27.3413</v>
      </c>
      <c r="N114" s="3">
        <v>0</v>
      </c>
      <c r="P114" s="3">
        <v>11294</v>
      </c>
      <c r="Q114" s="3" t="s">
        <v>370</v>
      </c>
      <c r="R114" s="3" t="s">
        <v>68</v>
      </c>
    </row>
    <row r="115" spans="1:18" x14ac:dyDescent="0.3">
      <c r="A115" s="3">
        <v>39</v>
      </c>
      <c r="B115" s="3" t="s">
        <v>258</v>
      </c>
      <c r="C115" s="3" t="s">
        <v>261</v>
      </c>
      <c r="D115" s="3" t="s">
        <v>40</v>
      </c>
      <c r="E115" s="3">
        <v>29.97</v>
      </c>
      <c r="F115" s="3">
        <v>1314.672</v>
      </c>
      <c r="G115" s="3">
        <v>11</v>
      </c>
      <c r="H115" s="3">
        <v>658.35410000000002</v>
      </c>
      <c r="I115" s="3">
        <v>2</v>
      </c>
      <c r="J115" s="3">
        <v>33.5824</v>
      </c>
      <c r="M115" s="3">
        <v>9350</v>
      </c>
      <c r="N115" s="3">
        <v>9350</v>
      </c>
      <c r="P115" s="3">
        <v>15768</v>
      </c>
      <c r="Q115" s="3" t="s">
        <v>377</v>
      </c>
      <c r="R115" s="3" t="s">
        <v>262</v>
      </c>
    </row>
    <row r="116" spans="1:18" x14ac:dyDescent="0.3">
      <c r="A116" s="3">
        <v>39</v>
      </c>
      <c r="B116" s="3" t="s">
        <v>258</v>
      </c>
      <c r="C116" s="3" t="s">
        <v>263</v>
      </c>
      <c r="D116" s="3" t="s">
        <v>40</v>
      </c>
      <c r="E116" s="3">
        <v>65.88</v>
      </c>
      <c r="F116" s="3">
        <v>1274.6904</v>
      </c>
      <c r="G116" s="3">
        <v>11</v>
      </c>
      <c r="H116" s="3">
        <v>638.35609999999997</v>
      </c>
      <c r="I116" s="3">
        <v>2</v>
      </c>
      <c r="J116" s="3">
        <v>23.8355</v>
      </c>
      <c r="K116" s="3">
        <v>2570</v>
      </c>
      <c r="L116" s="3">
        <v>2900</v>
      </c>
      <c r="M116" s="3">
        <v>3020</v>
      </c>
      <c r="N116" s="3">
        <v>8490</v>
      </c>
      <c r="P116" s="3">
        <v>8390</v>
      </c>
      <c r="Q116" s="3" t="s">
        <v>379</v>
      </c>
      <c r="R116" s="3" t="s">
        <v>264</v>
      </c>
    </row>
    <row r="117" spans="1:18" x14ac:dyDescent="0.3">
      <c r="A117" s="3">
        <v>1244</v>
      </c>
      <c r="B117" s="3" t="s">
        <v>266</v>
      </c>
      <c r="C117" s="3" t="s">
        <v>267</v>
      </c>
      <c r="D117" s="3" t="s">
        <v>40</v>
      </c>
      <c r="E117" s="3">
        <v>61.7</v>
      </c>
      <c r="F117" s="3">
        <v>1806.9628</v>
      </c>
      <c r="G117" s="3">
        <v>15</v>
      </c>
      <c r="H117" s="3">
        <v>603.32500000000005</v>
      </c>
      <c r="I117" s="3">
        <v>3</v>
      </c>
      <c r="J117" s="3">
        <v>34.327300000000001</v>
      </c>
      <c r="L117" s="3">
        <v>390</v>
      </c>
      <c r="N117" s="3">
        <v>390</v>
      </c>
      <c r="P117" s="3">
        <v>16683</v>
      </c>
      <c r="Q117" s="3" t="s">
        <v>402</v>
      </c>
      <c r="R117" s="3" t="s">
        <v>268</v>
      </c>
    </row>
    <row r="118" spans="1:18" x14ac:dyDescent="0.3">
      <c r="A118" s="3">
        <v>745</v>
      </c>
      <c r="B118" s="3" t="s">
        <v>269</v>
      </c>
      <c r="C118" s="3" t="s">
        <v>270</v>
      </c>
      <c r="D118" s="3" t="s">
        <v>40</v>
      </c>
      <c r="E118" s="3">
        <v>41.84</v>
      </c>
      <c r="F118" s="3">
        <v>1441.7312999999999</v>
      </c>
      <c r="G118" s="3">
        <v>11</v>
      </c>
      <c r="H118" s="3">
        <v>721.88430000000005</v>
      </c>
      <c r="I118" s="3">
        <v>2</v>
      </c>
      <c r="J118" s="3">
        <v>25.8645</v>
      </c>
      <c r="K118" s="3">
        <v>876</v>
      </c>
      <c r="N118" s="3">
        <v>876</v>
      </c>
      <c r="P118" s="3">
        <v>9580</v>
      </c>
      <c r="Q118" s="3" t="s">
        <v>404</v>
      </c>
      <c r="R118" s="3" t="s">
        <v>105</v>
      </c>
    </row>
    <row r="119" spans="1:18" x14ac:dyDescent="0.3">
      <c r="A119" s="3">
        <v>164</v>
      </c>
      <c r="B119" s="3" t="s">
        <v>271</v>
      </c>
      <c r="C119" s="3" t="s">
        <v>272</v>
      </c>
      <c r="D119" s="3" t="s">
        <v>40</v>
      </c>
      <c r="E119" s="3">
        <v>38.840000000000003</v>
      </c>
      <c r="F119" s="3">
        <v>885.48069999999996</v>
      </c>
      <c r="G119" s="3">
        <v>8</v>
      </c>
      <c r="H119" s="3">
        <v>443.7593</v>
      </c>
      <c r="I119" s="3">
        <v>2</v>
      </c>
      <c r="J119" s="3">
        <v>24.731000000000002</v>
      </c>
      <c r="M119" s="3">
        <v>162000</v>
      </c>
      <c r="N119" s="3">
        <v>162000</v>
      </c>
      <c r="P119" s="3">
        <v>10285</v>
      </c>
      <c r="Q119" s="3" t="s">
        <v>410</v>
      </c>
      <c r="R119" s="3" t="s">
        <v>151</v>
      </c>
    </row>
    <row r="120" spans="1:18" x14ac:dyDescent="0.3">
      <c r="A120" s="3">
        <v>164</v>
      </c>
      <c r="B120" s="3" t="s">
        <v>271</v>
      </c>
      <c r="C120" s="3" t="s">
        <v>273</v>
      </c>
      <c r="D120" s="3" t="s">
        <v>40</v>
      </c>
      <c r="E120" s="3">
        <v>60.78</v>
      </c>
      <c r="F120" s="3">
        <v>1556.8045999999999</v>
      </c>
      <c r="G120" s="3">
        <v>15</v>
      </c>
      <c r="H120" s="3">
        <v>779.40170000000001</v>
      </c>
      <c r="I120" s="3">
        <v>2</v>
      </c>
      <c r="J120" s="3">
        <v>39.291800000000002</v>
      </c>
      <c r="M120" s="3">
        <v>982</v>
      </c>
      <c r="N120" s="3">
        <v>982</v>
      </c>
      <c r="P120" s="3">
        <v>20481</v>
      </c>
      <c r="Q120" s="3" t="s">
        <v>411</v>
      </c>
      <c r="R120" s="3" t="s">
        <v>274</v>
      </c>
    </row>
    <row r="121" spans="1:18" x14ac:dyDescent="0.3">
      <c r="A121" s="3">
        <v>164</v>
      </c>
      <c r="B121" s="3" t="s">
        <v>271</v>
      </c>
      <c r="C121" s="3" t="s">
        <v>275</v>
      </c>
      <c r="D121" s="3" t="s">
        <v>40</v>
      </c>
      <c r="E121" s="3">
        <v>69.349999999999994</v>
      </c>
      <c r="F121" s="3">
        <v>1527.8507999999999</v>
      </c>
      <c r="G121" s="3">
        <v>14</v>
      </c>
      <c r="H121" s="3">
        <v>764.9402</v>
      </c>
      <c r="I121" s="3">
        <v>2</v>
      </c>
      <c r="J121" s="3">
        <v>42.0306</v>
      </c>
      <c r="K121" s="3">
        <v>4530</v>
      </c>
      <c r="L121" s="3">
        <v>4030</v>
      </c>
      <c r="N121" s="3">
        <v>8560</v>
      </c>
      <c r="P121" s="3">
        <v>23144</v>
      </c>
      <c r="Q121" s="3" t="s">
        <v>413</v>
      </c>
      <c r="R121" s="3" t="s">
        <v>276</v>
      </c>
    </row>
    <row r="122" spans="1:18" x14ac:dyDescent="0.3">
      <c r="A122" s="3">
        <v>68</v>
      </c>
      <c r="B122" s="3" t="s">
        <v>277</v>
      </c>
      <c r="C122" s="3" t="s">
        <v>278</v>
      </c>
      <c r="D122" s="3" t="s">
        <v>40</v>
      </c>
      <c r="E122" s="3">
        <v>49.48</v>
      </c>
      <c r="F122" s="3">
        <v>1231.6925000000001</v>
      </c>
      <c r="G122" s="3">
        <v>10</v>
      </c>
      <c r="H122" s="3">
        <v>616.8546</v>
      </c>
      <c r="I122" s="3">
        <v>2</v>
      </c>
      <c r="J122" s="3">
        <v>32.947000000000003</v>
      </c>
      <c r="K122" s="3">
        <v>1440</v>
      </c>
      <c r="L122" s="3">
        <v>1220</v>
      </c>
      <c r="M122" s="3">
        <v>1270</v>
      </c>
      <c r="N122" s="3">
        <v>3930</v>
      </c>
      <c r="P122" s="3">
        <v>15957</v>
      </c>
      <c r="Q122" s="3" t="s">
        <v>313</v>
      </c>
      <c r="R122" s="3" t="s">
        <v>68</v>
      </c>
    </row>
    <row r="123" spans="1:18" x14ac:dyDescent="0.3">
      <c r="A123" s="3">
        <v>68</v>
      </c>
      <c r="B123" s="3" t="s">
        <v>277</v>
      </c>
      <c r="C123" s="3" t="s">
        <v>279</v>
      </c>
      <c r="D123" s="3" t="s">
        <v>40</v>
      </c>
      <c r="E123" s="3">
        <v>43.89</v>
      </c>
      <c r="F123" s="3">
        <v>1929.9358999999999</v>
      </c>
      <c r="G123" s="3">
        <v>17</v>
      </c>
      <c r="H123" s="3">
        <v>644.32029999999997</v>
      </c>
      <c r="I123" s="3">
        <v>3</v>
      </c>
      <c r="J123" s="3">
        <v>35.014299999999999</v>
      </c>
      <c r="N123" s="3">
        <v>0</v>
      </c>
      <c r="P123" s="3">
        <v>17781</v>
      </c>
      <c r="Q123" s="3" t="s">
        <v>417</v>
      </c>
      <c r="R123" s="3" t="s">
        <v>280</v>
      </c>
    </row>
    <row r="124" spans="1:18" x14ac:dyDescent="0.3">
      <c r="A124" s="3">
        <v>6488</v>
      </c>
      <c r="B124" s="3" t="s">
        <v>281</v>
      </c>
      <c r="C124" s="3" t="s">
        <v>282</v>
      </c>
      <c r="D124" s="3" t="s">
        <v>40</v>
      </c>
      <c r="E124" s="3">
        <v>35.090000000000003</v>
      </c>
      <c r="F124" s="3">
        <v>2267.2168000000001</v>
      </c>
      <c r="G124" s="3">
        <v>18</v>
      </c>
      <c r="H124" s="3">
        <v>1134.6409000000001</v>
      </c>
      <c r="I124" s="3">
        <v>2</v>
      </c>
      <c r="J124" s="3">
        <v>37.463200000000001</v>
      </c>
      <c r="N124" s="3">
        <v>0</v>
      </c>
      <c r="P124" s="3">
        <v>18929</v>
      </c>
      <c r="Q124" s="3" t="s">
        <v>419</v>
      </c>
      <c r="R124" s="3" t="s">
        <v>283</v>
      </c>
    </row>
    <row r="125" spans="1:18" x14ac:dyDescent="0.3">
      <c r="A125" s="3">
        <v>1101</v>
      </c>
      <c r="B125" s="3" t="s">
        <v>284</v>
      </c>
      <c r="C125" s="3" t="s">
        <v>285</v>
      </c>
      <c r="D125" s="3" t="s">
        <v>40</v>
      </c>
      <c r="E125" s="3">
        <v>31.61</v>
      </c>
      <c r="F125" s="3">
        <v>1039.5662</v>
      </c>
      <c r="G125" s="3">
        <v>10</v>
      </c>
      <c r="H125" s="3">
        <v>520.79639999999995</v>
      </c>
      <c r="I125" s="3">
        <v>2</v>
      </c>
      <c r="J125" s="3">
        <v>18.1358</v>
      </c>
      <c r="N125" s="3">
        <v>0</v>
      </c>
      <c r="P125" s="3">
        <v>3973</v>
      </c>
      <c r="Q125" s="3" t="s">
        <v>420</v>
      </c>
      <c r="R125" s="3" t="s">
        <v>286</v>
      </c>
    </row>
    <row r="126" spans="1:18" x14ac:dyDescent="0.3">
      <c r="A126" s="3">
        <v>47</v>
      </c>
      <c r="B126" s="3" t="s">
        <v>287</v>
      </c>
      <c r="C126" s="3" t="s">
        <v>288</v>
      </c>
      <c r="D126" s="3" t="s">
        <v>40</v>
      </c>
      <c r="E126" s="3">
        <v>49.6</v>
      </c>
      <c r="F126" s="3">
        <v>1421.7149999999999</v>
      </c>
      <c r="G126" s="3">
        <v>13</v>
      </c>
      <c r="H126" s="3">
        <v>711.86300000000006</v>
      </c>
      <c r="I126" s="3">
        <v>2</v>
      </c>
      <c r="J126" s="3">
        <v>25.0685</v>
      </c>
      <c r="K126" s="3">
        <v>13600</v>
      </c>
      <c r="L126" s="3">
        <v>15100</v>
      </c>
      <c r="M126" s="3">
        <v>14300</v>
      </c>
      <c r="N126" s="3">
        <v>43000</v>
      </c>
      <c r="P126" s="3">
        <v>9327</v>
      </c>
      <c r="Q126" s="3" t="s">
        <v>48</v>
      </c>
      <c r="R126" s="3" t="s">
        <v>136</v>
      </c>
    </row>
    <row r="127" spans="1:18" x14ac:dyDescent="0.3">
      <c r="A127" s="3">
        <v>54</v>
      </c>
      <c r="B127" s="3" t="s">
        <v>290</v>
      </c>
      <c r="C127" s="3" t="s">
        <v>291</v>
      </c>
      <c r="D127" s="3" t="s">
        <v>40</v>
      </c>
      <c r="E127" s="3">
        <v>75</v>
      </c>
      <c r="F127" s="3">
        <v>1668.9563000000001</v>
      </c>
      <c r="G127" s="3">
        <v>14</v>
      </c>
      <c r="H127" s="3">
        <v>835.49069999999995</v>
      </c>
      <c r="I127" s="3">
        <v>2</v>
      </c>
      <c r="J127" s="3">
        <v>42.538400000000003</v>
      </c>
      <c r="L127" s="3">
        <v>299</v>
      </c>
      <c r="M127" s="3">
        <v>189</v>
      </c>
      <c r="N127" s="3">
        <v>488</v>
      </c>
      <c r="P127" s="3">
        <v>22225</v>
      </c>
      <c r="Q127" s="3" t="s">
        <v>425</v>
      </c>
      <c r="R127" s="3" t="s">
        <v>292</v>
      </c>
    </row>
    <row r="128" spans="1:18" x14ac:dyDescent="0.3">
      <c r="A128" s="3">
        <v>54</v>
      </c>
      <c r="B128" s="3" t="s">
        <v>290</v>
      </c>
      <c r="C128" s="3" t="s">
        <v>294</v>
      </c>
      <c r="D128" s="3" t="s">
        <v>40</v>
      </c>
      <c r="E128" s="3">
        <v>43.09</v>
      </c>
      <c r="F128" s="3">
        <v>1256.6512</v>
      </c>
      <c r="G128" s="3">
        <v>11</v>
      </c>
      <c r="H128" s="3">
        <v>629.3288</v>
      </c>
      <c r="I128" s="3">
        <v>2</v>
      </c>
      <c r="J128" s="3">
        <v>27.5837</v>
      </c>
      <c r="N128" s="3">
        <v>0</v>
      </c>
      <c r="P128" s="3">
        <v>11343</v>
      </c>
      <c r="Q128" s="3" t="s">
        <v>428</v>
      </c>
      <c r="R128" s="3" t="s">
        <v>151</v>
      </c>
    </row>
    <row r="129" spans="1:18" x14ac:dyDescent="0.3">
      <c r="A129" s="3">
        <v>70</v>
      </c>
      <c r="B129" s="3" t="s">
        <v>300</v>
      </c>
      <c r="C129" s="3" t="s">
        <v>301</v>
      </c>
      <c r="D129" s="3" t="s">
        <v>40</v>
      </c>
      <c r="E129" s="3">
        <v>60.3</v>
      </c>
      <c r="F129" s="3">
        <v>1597.8324</v>
      </c>
      <c r="G129" s="3">
        <v>14</v>
      </c>
      <c r="H129" s="3">
        <v>533.62189999999998</v>
      </c>
      <c r="I129" s="3">
        <v>3</v>
      </c>
      <c r="J129" s="3">
        <v>16.031700000000001</v>
      </c>
      <c r="M129" s="3">
        <v>352</v>
      </c>
      <c r="N129" s="3">
        <v>352</v>
      </c>
      <c r="P129" s="3">
        <v>2454</v>
      </c>
      <c r="Q129" s="3" t="s">
        <v>435</v>
      </c>
      <c r="R129" s="3" t="s">
        <v>136</v>
      </c>
    </row>
    <row r="130" spans="1:18" x14ac:dyDescent="0.3">
      <c r="A130" s="3">
        <v>70</v>
      </c>
      <c r="B130" s="3" t="s">
        <v>300</v>
      </c>
      <c r="C130" s="3" t="s">
        <v>302</v>
      </c>
      <c r="D130" s="3" t="s">
        <v>40</v>
      </c>
      <c r="E130" s="3">
        <v>51.55</v>
      </c>
      <c r="F130" s="3">
        <v>2279.1646000000001</v>
      </c>
      <c r="G130" s="3">
        <v>21</v>
      </c>
      <c r="H130" s="3">
        <v>760.74099999999999</v>
      </c>
      <c r="I130" s="3">
        <v>3</v>
      </c>
      <c r="J130" s="3">
        <v>48.558500000000002</v>
      </c>
      <c r="K130" s="3">
        <v>777</v>
      </c>
      <c r="N130" s="3">
        <v>777</v>
      </c>
      <c r="P130" s="3">
        <v>27858</v>
      </c>
      <c r="Q130" s="3" t="s">
        <v>440</v>
      </c>
      <c r="R130" s="3" t="s">
        <v>303</v>
      </c>
    </row>
    <row r="131" spans="1:18" x14ac:dyDescent="0.3">
      <c r="A131" s="3">
        <v>173</v>
      </c>
      <c r="B131" s="3" t="s">
        <v>304</v>
      </c>
      <c r="C131" s="3" t="s">
        <v>305</v>
      </c>
      <c r="D131" s="3" t="s">
        <v>40</v>
      </c>
      <c r="E131" s="3">
        <v>48.87</v>
      </c>
      <c r="F131" s="3">
        <v>914.50729999999999</v>
      </c>
      <c r="G131" s="3">
        <v>8</v>
      </c>
      <c r="H131" s="3">
        <v>458.2627</v>
      </c>
      <c r="I131" s="3">
        <v>2</v>
      </c>
      <c r="J131" s="3">
        <v>33.267299999999999</v>
      </c>
      <c r="K131" s="3">
        <v>776</v>
      </c>
      <c r="M131" s="3">
        <v>591</v>
      </c>
      <c r="N131" s="3">
        <v>1367</v>
      </c>
      <c r="P131" s="3">
        <v>15798</v>
      </c>
      <c r="Q131" s="3" t="s">
        <v>441</v>
      </c>
      <c r="R131" s="3" t="s">
        <v>151</v>
      </c>
    </row>
    <row r="132" spans="1:18" x14ac:dyDescent="0.3">
      <c r="A132" s="3">
        <v>58</v>
      </c>
      <c r="B132" s="3" t="s">
        <v>307</v>
      </c>
      <c r="C132" s="3" t="s">
        <v>308</v>
      </c>
      <c r="D132" s="3" t="s">
        <v>40</v>
      </c>
      <c r="E132" s="3">
        <v>43.21</v>
      </c>
      <c r="F132" s="3">
        <v>1323.7074</v>
      </c>
      <c r="G132" s="3">
        <v>11</v>
      </c>
      <c r="H132" s="3">
        <v>662.86789999999996</v>
      </c>
      <c r="I132" s="3">
        <v>2</v>
      </c>
      <c r="J132" s="3">
        <v>33.807699999999997</v>
      </c>
      <c r="L132" s="3">
        <v>778</v>
      </c>
      <c r="M132" s="3">
        <v>910</v>
      </c>
      <c r="N132" s="3">
        <v>1688</v>
      </c>
      <c r="P132" s="3">
        <v>16849</v>
      </c>
      <c r="Q132" s="3" t="s">
        <v>443</v>
      </c>
      <c r="R132" s="3" t="s">
        <v>309</v>
      </c>
    </row>
    <row r="133" spans="1:18" x14ac:dyDescent="0.3">
      <c r="A133" s="3">
        <v>3294</v>
      </c>
      <c r="B133" s="3" t="s">
        <v>310</v>
      </c>
      <c r="C133" s="3" t="s">
        <v>311</v>
      </c>
      <c r="D133" s="3" t="s">
        <v>49</v>
      </c>
      <c r="E133" s="3">
        <v>73.959999999999994</v>
      </c>
      <c r="F133" s="3">
        <v>1435.7492999999999</v>
      </c>
      <c r="G133" s="3">
        <v>11</v>
      </c>
      <c r="H133" s="3">
        <v>479.5915</v>
      </c>
      <c r="I133" s="3">
        <v>3</v>
      </c>
      <c r="J133" s="3">
        <v>24.71</v>
      </c>
      <c r="N133" s="3">
        <v>0</v>
      </c>
      <c r="P133" s="3">
        <v>8628</v>
      </c>
      <c r="Q133" s="3" t="s">
        <v>446</v>
      </c>
      <c r="R133" s="3" t="s">
        <v>312</v>
      </c>
    </row>
    <row r="134" spans="1:18" x14ac:dyDescent="0.3">
      <c r="A134" s="3">
        <v>3294</v>
      </c>
      <c r="B134" s="3" t="s">
        <v>310</v>
      </c>
      <c r="C134" s="3" t="s">
        <v>313</v>
      </c>
      <c r="D134" s="3" t="s">
        <v>49</v>
      </c>
      <c r="E134" s="3">
        <v>67.239999999999995</v>
      </c>
      <c r="F134" s="3">
        <v>1279.6482000000001</v>
      </c>
      <c r="G134" s="3">
        <v>10</v>
      </c>
      <c r="H134" s="3">
        <v>640.84010000000001</v>
      </c>
      <c r="I134" s="3">
        <v>2</v>
      </c>
      <c r="J134" s="3">
        <v>27.851299999999998</v>
      </c>
      <c r="K134" s="3">
        <v>6810</v>
      </c>
      <c r="L134" s="3">
        <v>5990</v>
      </c>
      <c r="M134" s="3">
        <v>6490</v>
      </c>
      <c r="N134" s="3">
        <v>19290</v>
      </c>
      <c r="P134" s="3">
        <v>11082</v>
      </c>
      <c r="Q134" s="3" t="s">
        <v>448</v>
      </c>
      <c r="R134" s="3" t="s">
        <v>314</v>
      </c>
    </row>
    <row r="135" spans="1:18" x14ac:dyDescent="0.3">
      <c r="A135" s="3">
        <v>185</v>
      </c>
      <c r="B135" s="3" t="s">
        <v>315</v>
      </c>
      <c r="C135" s="3" t="s">
        <v>316</v>
      </c>
      <c r="D135" s="3" t="s">
        <v>40</v>
      </c>
      <c r="E135" s="3">
        <v>68.09</v>
      </c>
      <c r="F135" s="3">
        <v>1434.7619999999999</v>
      </c>
      <c r="G135" s="3">
        <v>11</v>
      </c>
      <c r="H135" s="3">
        <v>479.26519999999999</v>
      </c>
      <c r="I135" s="3">
        <v>3</v>
      </c>
      <c r="J135" s="3">
        <v>23.740300000000001</v>
      </c>
      <c r="K135" s="3">
        <v>11700</v>
      </c>
      <c r="M135" s="3">
        <v>8220</v>
      </c>
      <c r="N135" s="3">
        <v>19920</v>
      </c>
      <c r="P135" s="3">
        <v>8191</v>
      </c>
      <c r="Q135" s="3" t="s">
        <v>446</v>
      </c>
      <c r="R135" s="3" t="s">
        <v>317</v>
      </c>
    </row>
    <row r="136" spans="1:18" x14ac:dyDescent="0.3">
      <c r="A136" s="3">
        <v>185</v>
      </c>
      <c r="B136" s="3" t="s">
        <v>315</v>
      </c>
      <c r="C136" s="3" t="s">
        <v>318</v>
      </c>
      <c r="D136" s="3" t="s">
        <v>40</v>
      </c>
      <c r="E136" s="3">
        <v>76.02</v>
      </c>
      <c r="F136" s="3">
        <v>1777.8451</v>
      </c>
      <c r="G136" s="3">
        <v>13</v>
      </c>
      <c r="H136" s="3">
        <v>593.6241</v>
      </c>
      <c r="I136" s="3">
        <v>3</v>
      </c>
      <c r="J136" s="3">
        <v>43.380800000000001</v>
      </c>
      <c r="L136" s="3">
        <v>4190</v>
      </c>
      <c r="M136" s="3">
        <v>16900</v>
      </c>
      <c r="N136" s="3">
        <v>21090</v>
      </c>
      <c r="P136" s="3">
        <v>23359</v>
      </c>
      <c r="Q136" s="3" t="s">
        <v>448</v>
      </c>
      <c r="R136" s="3" t="s">
        <v>319</v>
      </c>
    </row>
    <row r="137" spans="1:18" x14ac:dyDescent="0.3">
      <c r="A137" s="3">
        <v>185</v>
      </c>
      <c r="B137" s="3" t="s">
        <v>315</v>
      </c>
      <c r="C137" s="3" t="s">
        <v>320</v>
      </c>
      <c r="D137" s="3" t="s">
        <v>40</v>
      </c>
      <c r="E137" s="3">
        <v>76.459999999999994</v>
      </c>
      <c r="F137" s="3">
        <v>1551.7681</v>
      </c>
      <c r="G137" s="3">
        <v>14</v>
      </c>
      <c r="H137" s="3">
        <v>776.89189999999996</v>
      </c>
      <c r="I137" s="3">
        <v>2</v>
      </c>
      <c r="J137" s="3">
        <v>39.967199999999998</v>
      </c>
      <c r="K137" s="3">
        <v>8520</v>
      </c>
      <c r="L137" s="3">
        <v>9920</v>
      </c>
      <c r="M137" s="3">
        <v>8730</v>
      </c>
      <c r="N137" s="3">
        <v>27170</v>
      </c>
      <c r="P137" s="3">
        <v>21270</v>
      </c>
      <c r="Q137" s="3" t="s">
        <v>446</v>
      </c>
      <c r="R137" s="3" t="s">
        <v>151</v>
      </c>
    </row>
    <row r="138" spans="1:18" x14ac:dyDescent="0.3">
      <c r="A138" s="3">
        <v>233</v>
      </c>
      <c r="B138" s="3" t="s">
        <v>321</v>
      </c>
      <c r="C138" s="3" t="s">
        <v>322</v>
      </c>
      <c r="D138" s="3" t="s">
        <v>40</v>
      </c>
      <c r="E138" s="3">
        <v>45.66</v>
      </c>
      <c r="F138" s="3">
        <v>897.50720000000001</v>
      </c>
      <c r="G138" s="3">
        <v>7</v>
      </c>
      <c r="H138" s="3">
        <v>449.76249999999999</v>
      </c>
      <c r="I138" s="3">
        <v>2</v>
      </c>
      <c r="J138" s="3">
        <v>20.537199999999999</v>
      </c>
      <c r="K138" s="3">
        <v>3200</v>
      </c>
      <c r="L138" s="3">
        <v>3230</v>
      </c>
      <c r="M138" s="3">
        <v>2530</v>
      </c>
      <c r="N138" s="3">
        <v>8960</v>
      </c>
      <c r="P138" s="3">
        <v>6482</v>
      </c>
      <c r="Q138" s="3" t="s">
        <v>453</v>
      </c>
      <c r="R138" s="3" t="s">
        <v>323</v>
      </c>
    </row>
    <row r="139" spans="1:18" x14ac:dyDescent="0.3">
      <c r="A139" s="3">
        <v>375</v>
      </c>
      <c r="B139" s="3" t="s">
        <v>324</v>
      </c>
      <c r="C139" s="3" t="s">
        <v>325</v>
      </c>
      <c r="D139" s="3" t="s">
        <v>40</v>
      </c>
      <c r="E139" s="3">
        <v>68.540000000000006</v>
      </c>
      <c r="F139" s="3">
        <v>1725.8797999999999</v>
      </c>
      <c r="G139" s="3">
        <v>15</v>
      </c>
      <c r="H139" s="3">
        <v>576.303</v>
      </c>
      <c r="I139" s="3">
        <v>3</v>
      </c>
      <c r="J139" s="3">
        <v>33.648299999999999</v>
      </c>
      <c r="L139" s="3">
        <v>617</v>
      </c>
      <c r="N139" s="3">
        <v>617</v>
      </c>
      <c r="P139" s="3">
        <v>16904</v>
      </c>
      <c r="Q139" s="3" t="s">
        <v>455</v>
      </c>
      <c r="R139" s="3" t="s">
        <v>105</v>
      </c>
    </row>
    <row r="140" spans="1:18" x14ac:dyDescent="0.3">
      <c r="A140" s="3">
        <v>1359</v>
      </c>
      <c r="B140" s="3" t="s">
        <v>327</v>
      </c>
      <c r="C140" s="3" t="s">
        <v>328</v>
      </c>
      <c r="D140" s="3" t="s">
        <v>40</v>
      </c>
      <c r="E140" s="3">
        <v>56.8</v>
      </c>
      <c r="F140" s="3">
        <v>1606.7111</v>
      </c>
      <c r="G140" s="3">
        <v>14</v>
      </c>
      <c r="H140" s="3">
        <v>804.36919999999998</v>
      </c>
      <c r="I140" s="3">
        <v>2</v>
      </c>
      <c r="J140" s="3">
        <v>27.8353</v>
      </c>
      <c r="M140" s="3">
        <v>21900</v>
      </c>
      <c r="N140" s="3">
        <v>21900</v>
      </c>
      <c r="P140" s="3">
        <v>12042</v>
      </c>
      <c r="Q140" s="3" t="s">
        <v>458</v>
      </c>
      <c r="R140" s="3" t="s">
        <v>50</v>
      </c>
    </row>
    <row r="141" spans="1:18" x14ac:dyDescent="0.3">
      <c r="A141" s="3">
        <v>586</v>
      </c>
      <c r="B141" s="3" t="s">
        <v>338</v>
      </c>
      <c r="C141" s="3" t="s">
        <v>48</v>
      </c>
      <c r="D141" s="3" t="s">
        <v>49</v>
      </c>
      <c r="E141" s="3">
        <v>40.590000000000003</v>
      </c>
      <c r="F141" s="3">
        <v>976.49770000000001</v>
      </c>
      <c r="G141" s="3">
        <v>8</v>
      </c>
      <c r="H141" s="3">
        <v>489.26089999999999</v>
      </c>
      <c r="I141" s="3">
        <v>2</v>
      </c>
      <c r="J141" s="3">
        <v>26.213999999999999</v>
      </c>
      <c r="K141" s="3">
        <v>15400</v>
      </c>
      <c r="L141" s="3">
        <v>13900</v>
      </c>
      <c r="N141" s="3">
        <v>29300</v>
      </c>
      <c r="P141" s="3">
        <v>10512</v>
      </c>
      <c r="Q141" s="3" t="s">
        <v>460</v>
      </c>
      <c r="R141" s="3" t="s">
        <v>50</v>
      </c>
    </row>
    <row r="142" spans="1:18" x14ac:dyDescent="0.3">
      <c r="A142" s="3">
        <v>1879</v>
      </c>
      <c r="B142" s="3" t="s">
        <v>339</v>
      </c>
      <c r="C142" s="3" t="s">
        <v>340</v>
      </c>
      <c r="D142" s="3" t="s">
        <v>40</v>
      </c>
      <c r="E142" s="3">
        <v>67.36</v>
      </c>
      <c r="F142" s="3">
        <v>1971.9496999999999</v>
      </c>
      <c r="G142" s="3">
        <v>19</v>
      </c>
      <c r="H142" s="3">
        <v>986.97529999999995</v>
      </c>
      <c r="I142" s="3">
        <v>2</v>
      </c>
      <c r="J142" s="3">
        <v>31.448899999999998</v>
      </c>
      <c r="M142" s="3">
        <v>752</v>
      </c>
      <c r="N142" s="3">
        <v>752</v>
      </c>
      <c r="P142" s="3">
        <v>14761</v>
      </c>
      <c r="Q142" s="3" t="s">
        <v>462</v>
      </c>
      <c r="R142" s="3" t="s">
        <v>92</v>
      </c>
    </row>
    <row r="143" spans="1:18" x14ac:dyDescent="0.3">
      <c r="A143" s="3">
        <v>82</v>
      </c>
      <c r="B143" s="3" t="s">
        <v>341</v>
      </c>
      <c r="C143" s="3" t="s">
        <v>342</v>
      </c>
      <c r="D143" s="3" t="s">
        <v>40</v>
      </c>
      <c r="E143" s="3">
        <v>51.13</v>
      </c>
      <c r="F143" s="3">
        <v>1584.8875</v>
      </c>
      <c r="G143" s="3">
        <v>14</v>
      </c>
      <c r="H143" s="3">
        <v>529.30290000000002</v>
      </c>
      <c r="I143" s="3">
        <v>3</v>
      </c>
      <c r="J143" s="3">
        <v>25.778500000000001</v>
      </c>
      <c r="K143" s="3">
        <v>125</v>
      </c>
      <c r="M143" s="3">
        <v>80.3</v>
      </c>
      <c r="N143" s="3">
        <v>205.3</v>
      </c>
      <c r="P143" s="3">
        <v>10725</v>
      </c>
      <c r="Q143" s="3" t="s">
        <v>464</v>
      </c>
      <c r="R143" s="3" t="s">
        <v>343</v>
      </c>
    </row>
    <row r="144" spans="1:18" x14ac:dyDescent="0.3">
      <c r="A144" s="3">
        <v>119</v>
      </c>
      <c r="B144" s="3" t="s">
        <v>352</v>
      </c>
      <c r="C144" s="3" t="s">
        <v>353</v>
      </c>
      <c r="D144" s="3" t="s">
        <v>40</v>
      </c>
      <c r="E144" s="3">
        <v>29.94</v>
      </c>
      <c r="F144" s="3">
        <v>1070.6334999999999</v>
      </c>
      <c r="G144" s="3">
        <v>10</v>
      </c>
      <c r="H144" s="3">
        <v>536.3261</v>
      </c>
      <c r="I144" s="3">
        <v>2</v>
      </c>
      <c r="J144" s="3">
        <v>22.5822</v>
      </c>
      <c r="K144" s="3">
        <v>3530000</v>
      </c>
      <c r="L144" s="3">
        <v>3500000</v>
      </c>
      <c r="N144" s="3">
        <v>7030000</v>
      </c>
      <c r="P144" s="3">
        <v>8169</v>
      </c>
      <c r="Q144" s="3" t="s">
        <v>468</v>
      </c>
      <c r="R144" s="3" t="s">
        <v>354</v>
      </c>
    </row>
    <row r="145" spans="1:18" x14ac:dyDescent="0.3">
      <c r="A145" s="3">
        <v>74</v>
      </c>
      <c r="B145" s="3" t="s">
        <v>357</v>
      </c>
      <c r="C145" s="3" t="s">
        <v>358</v>
      </c>
      <c r="D145" s="3" t="s">
        <v>40</v>
      </c>
      <c r="E145" s="3">
        <v>63.12</v>
      </c>
      <c r="F145" s="3">
        <v>1765.8774000000001</v>
      </c>
      <c r="G145" s="3">
        <v>15</v>
      </c>
      <c r="H145" s="3">
        <v>883.95090000000005</v>
      </c>
      <c r="I145" s="3">
        <v>2</v>
      </c>
      <c r="J145" s="3">
        <v>40.840000000000003</v>
      </c>
      <c r="M145" s="3">
        <v>823</v>
      </c>
      <c r="N145" s="3">
        <v>823</v>
      </c>
      <c r="P145" s="3">
        <v>21224</v>
      </c>
      <c r="Q145" s="3" t="s">
        <v>471</v>
      </c>
      <c r="R145" s="3" t="s">
        <v>359</v>
      </c>
    </row>
    <row r="146" spans="1:18" x14ac:dyDescent="0.3">
      <c r="A146" s="3">
        <v>74</v>
      </c>
      <c r="B146" s="3" t="s">
        <v>357</v>
      </c>
      <c r="C146" s="3" t="s">
        <v>360</v>
      </c>
      <c r="D146" s="3" t="s">
        <v>40</v>
      </c>
      <c r="E146" s="3">
        <v>79.17</v>
      </c>
      <c r="F146" s="3">
        <v>2260.1408999999999</v>
      </c>
      <c r="G146" s="3">
        <v>21</v>
      </c>
      <c r="H146" s="3">
        <v>1131.0793000000001</v>
      </c>
      <c r="I146" s="3">
        <v>2</v>
      </c>
      <c r="J146" s="3">
        <v>42.308900000000001</v>
      </c>
      <c r="L146" s="3">
        <v>3160</v>
      </c>
      <c r="M146" s="3">
        <v>1950</v>
      </c>
      <c r="N146" s="3">
        <v>5110</v>
      </c>
      <c r="P146" s="3">
        <v>22634</v>
      </c>
      <c r="Q146" s="3" t="s">
        <v>473</v>
      </c>
      <c r="R146" s="3" t="s">
        <v>361</v>
      </c>
    </row>
    <row r="147" spans="1:18" x14ac:dyDescent="0.3">
      <c r="A147" s="3">
        <v>74</v>
      </c>
      <c r="B147" s="3" t="s">
        <v>357</v>
      </c>
      <c r="C147" s="3" t="s">
        <v>362</v>
      </c>
      <c r="D147" s="3" t="s">
        <v>40</v>
      </c>
      <c r="E147" s="3">
        <v>70.540000000000006</v>
      </c>
      <c r="F147" s="3">
        <v>1538.7728</v>
      </c>
      <c r="G147" s="3">
        <v>13</v>
      </c>
      <c r="H147" s="3">
        <v>770.39840000000004</v>
      </c>
      <c r="I147" s="3">
        <v>2</v>
      </c>
      <c r="J147" s="3">
        <v>22.129799999999999</v>
      </c>
      <c r="K147" s="3">
        <v>18600</v>
      </c>
      <c r="L147" s="3">
        <v>17600</v>
      </c>
      <c r="M147" s="3">
        <v>16600</v>
      </c>
      <c r="N147" s="3">
        <v>52800</v>
      </c>
      <c r="P147" s="3">
        <v>7043</v>
      </c>
      <c r="Q147" s="3" t="s">
        <v>475</v>
      </c>
      <c r="R147" s="3" t="s">
        <v>92</v>
      </c>
    </row>
    <row r="148" spans="1:18" x14ac:dyDescent="0.3">
      <c r="A148" s="3">
        <v>74</v>
      </c>
      <c r="B148" s="3" t="s">
        <v>357</v>
      </c>
      <c r="C148" s="3" t="s">
        <v>363</v>
      </c>
      <c r="D148" s="3" t="s">
        <v>40</v>
      </c>
      <c r="E148" s="3">
        <v>43.75</v>
      </c>
      <c r="F148" s="3">
        <v>827.46879999999999</v>
      </c>
      <c r="G148" s="3">
        <v>7</v>
      </c>
      <c r="H148" s="3">
        <v>414.74290000000002</v>
      </c>
      <c r="I148" s="3">
        <v>2</v>
      </c>
      <c r="J148" s="3">
        <v>15.9117</v>
      </c>
      <c r="K148" s="3">
        <v>10000</v>
      </c>
      <c r="L148" s="3">
        <v>11100</v>
      </c>
      <c r="M148" s="3">
        <v>10900</v>
      </c>
      <c r="N148" s="3">
        <v>32000</v>
      </c>
      <c r="P148" s="3">
        <v>2934</v>
      </c>
      <c r="Q148" s="3" t="s">
        <v>479</v>
      </c>
      <c r="R148" s="3" t="s">
        <v>105</v>
      </c>
    </row>
    <row r="149" spans="1:18" x14ac:dyDescent="0.3">
      <c r="A149" s="3">
        <v>74</v>
      </c>
      <c r="B149" s="3" t="s">
        <v>357</v>
      </c>
      <c r="C149" s="3" t="s">
        <v>364</v>
      </c>
      <c r="D149" s="3" t="s">
        <v>40</v>
      </c>
      <c r="E149" s="3">
        <v>96.82</v>
      </c>
      <c r="F149" s="3">
        <v>1644.8391999999999</v>
      </c>
      <c r="G149" s="3">
        <v>16</v>
      </c>
      <c r="H149" s="3">
        <v>823.42960000000005</v>
      </c>
      <c r="I149" s="3">
        <v>2</v>
      </c>
      <c r="J149" s="3">
        <v>41.196100000000001</v>
      </c>
      <c r="K149" s="3">
        <v>23500</v>
      </c>
      <c r="L149" s="3">
        <v>27400</v>
      </c>
      <c r="M149" s="3">
        <v>27600</v>
      </c>
      <c r="N149" s="3">
        <v>78500</v>
      </c>
      <c r="P149" s="3">
        <v>21395</v>
      </c>
      <c r="Q149" s="3" t="s">
        <v>485</v>
      </c>
      <c r="R149" s="3" t="s">
        <v>365</v>
      </c>
    </row>
    <row r="150" spans="1:18" x14ac:dyDescent="0.3">
      <c r="A150" s="3">
        <v>74</v>
      </c>
      <c r="B150" s="3" t="s">
        <v>357</v>
      </c>
      <c r="C150" s="3" t="s">
        <v>367</v>
      </c>
      <c r="D150" s="3" t="s">
        <v>40</v>
      </c>
      <c r="E150" s="3">
        <v>54.19</v>
      </c>
      <c r="F150" s="3">
        <v>1744.0246999999999</v>
      </c>
      <c r="G150" s="3">
        <v>16</v>
      </c>
      <c r="H150" s="3">
        <v>582.35659999999996</v>
      </c>
      <c r="I150" s="3">
        <v>3</v>
      </c>
      <c r="J150" s="3">
        <v>46.348799999999997</v>
      </c>
      <c r="N150" s="3">
        <v>0</v>
      </c>
      <c r="P150" s="3">
        <v>26278</v>
      </c>
      <c r="Q150" s="3" t="s">
        <v>488</v>
      </c>
      <c r="R150" s="3" t="s">
        <v>368</v>
      </c>
    </row>
    <row r="151" spans="1:18" x14ac:dyDescent="0.3">
      <c r="A151" s="3">
        <v>5</v>
      </c>
      <c r="B151" s="3" t="s">
        <v>369</v>
      </c>
      <c r="C151" s="3" t="s">
        <v>370</v>
      </c>
      <c r="D151" s="3" t="s">
        <v>40</v>
      </c>
      <c r="E151" s="3">
        <v>70.12</v>
      </c>
      <c r="F151" s="3">
        <v>1224.6826000000001</v>
      </c>
      <c r="G151" s="3">
        <v>11</v>
      </c>
      <c r="H151" s="3">
        <v>613.34900000000005</v>
      </c>
      <c r="I151" s="3">
        <v>2</v>
      </c>
      <c r="J151" s="3">
        <v>21.111499999999999</v>
      </c>
      <c r="K151" s="3">
        <v>4190</v>
      </c>
      <c r="L151" s="3">
        <v>4350</v>
      </c>
      <c r="N151" s="3">
        <v>8540</v>
      </c>
      <c r="P151" s="3">
        <v>6198</v>
      </c>
      <c r="Q151" s="3" t="s">
        <v>493</v>
      </c>
      <c r="R151" s="3" t="s">
        <v>50</v>
      </c>
    </row>
    <row r="152" spans="1:18" x14ac:dyDescent="0.3">
      <c r="A152" s="3">
        <v>5</v>
      </c>
      <c r="B152" s="3" t="s">
        <v>369</v>
      </c>
      <c r="C152" s="3" t="s">
        <v>372</v>
      </c>
      <c r="D152" s="3" t="s">
        <v>40</v>
      </c>
      <c r="E152" s="3">
        <v>43.34</v>
      </c>
      <c r="F152" s="3">
        <v>1197.7155</v>
      </c>
      <c r="G152" s="3">
        <v>11</v>
      </c>
      <c r="H152" s="3">
        <v>599.86929999999995</v>
      </c>
      <c r="I152" s="3">
        <v>2</v>
      </c>
      <c r="J152" s="3">
        <v>34.604199999999999</v>
      </c>
      <c r="K152" s="3">
        <v>19400</v>
      </c>
      <c r="L152" s="3">
        <v>18800</v>
      </c>
      <c r="M152" s="3">
        <v>18200</v>
      </c>
      <c r="N152" s="3">
        <v>56400</v>
      </c>
      <c r="P152" s="3">
        <v>16486</v>
      </c>
      <c r="Q152" s="3" t="s">
        <v>500</v>
      </c>
      <c r="R152" s="3" t="s">
        <v>373</v>
      </c>
    </row>
    <row r="153" spans="1:18" x14ac:dyDescent="0.3">
      <c r="A153" s="3">
        <v>217</v>
      </c>
      <c r="B153" s="3" t="s">
        <v>375</v>
      </c>
      <c r="C153" s="3" t="s">
        <v>377</v>
      </c>
      <c r="D153" s="3" t="s">
        <v>40</v>
      </c>
      <c r="E153" s="3">
        <v>68.150000000000006</v>
      </c>
      <c r="F153" s="3">
        <v>1514.8378</v>
      </c>
      <c r="G153" s="3">
        <v>13</v>
      </c>
      <c r="H153" s="3">
        <v>758.42359999999996</v>
      </c>
      <c r="I153" s="3">
        <v>2</v>
      </c>
      <c r="J153" s="3">
        <v>29.466000000000001</v>
      </c>
      <c r="K153" s="3">
        <v>6170</v>
      </c>
      <c r="L153" s="3">
        <v>5390</v>
      </c>
      <c r="M153" s="3">
        <v>5190</v>
      </c>
      <c r="N153" s="3">
        <v>16750</v>
      </c>
      <c r="P153" s="3">
        <v>13139</v>
      </c>
      <c r="Q153" s="3" t="s">
        <v>502</v>
      </c>
      <c r="R153" s="3" t="s">
        <v>378</v>
      </c>
    </row>
    <row r="154" spans="1:18" x14ac:dyDescent="0.3">
      <c r="A154" s="3">
        <v>217</v>
      </c>
      <c r="B154" s="3" t="s">
        <v>375</v>
      </c>
      <c r="C154" s="3" t="s">
        <v>379</v>
      </c>
      <c r="D154" s="3" t="s">
        <v>40</v>
      </c>
      <c r="E154" s="3">
        <v>50.54</v>
      </c>
      <c r="F154" s="3">
        <v>1651.7728999999999</v>
      </c>
      <c r="G154" s="3">
        <v>14</v>
      </c>
      <c r="H154" s="3">
        <v>826.90049999999997</v>
      </c>
      <c r="I154" s="3">
        <v>2</v>
      </c>
      <c r="J154" s="3">
        <v>26.303699999999999</v>
      </c>
      <c r="N154" s="3">
        <v>0</v>
      </c>
      <c r="P154" s="3">
        <v>10972</v>
      </c>
      <c r="Q154" s="3" t="s">
        <v>509</v>
      </c>
      <c r="R154" s="3" t="s">
        <v>380</v>
      </c>
    </row>
    <row r="155" spans="1:18" x14ac:dyDescent="0.3">
      <c r="A155" s="3">
        <v>466</v>
      </c>
      <c r="B155" s="3" t="s">
        <v>382</v>
      </c>
      <c r="C155" s="3" t="s">
        <v>383</v>
      </c>
      <c r="D155" s="3" t="s">
        <v>40</v>
      </c>
      <c r="E155" s="3">
        <v>73.02</v>
      </c>
      <c r="F155" s="3">
        <v>1692.8948</v>
      </c>
      <c r="G155" s="3">
        <v>14</v>
      </c>
      <c r="H155" s="3">
        <v>424.23250000000002</v>
      </c>
      <c r="I155" s="3">
        <v>4</v>
      </c>
      <c r="J155" s="3">
        <v>32.169499999999999</v>
      </c>
      <c r="K155" s="3">
        <v>5030</v>
      </c>
      <c r="L155" s="3">
        <v>198</v>
      </c>
      <c r="M155" s="3">
        <v>700</v>
      </c>
      <c r="N155" s="3">
        <v>5928</v>
      </c>
      <c r="P155" s="3">
        <v>15823</v>
      </c>
      <c r="Q155" s="3" t="s">
        <v>511</v>
      </c>
      <c r="R155" s="3" t="s">
        <v>92</v>
      </c>
    </row>
    <row r="156" spans="1:18" x14ac:dyDescent="0.3">
      <c r="A156" s="3">
        <v>26</v>
      </c>
      <c r="B156" s="3" t="s">
        <v>394</v>
      </c>
      <c r="C156" s="3" t="s">
        <v>397</v>
      </c>
      <c r="D156" s="3" t="s">
        <v>40</v>
      </c>
      <c r="E156" s="3">
        <v>66.61</v>
      </c>
      <c r="F156" s="3">
        <v>1069.6132</v>
      </c>
      <c r="G156" s="3">
        <v>10</v>
      </c>
      <c r="H156" s="3">
        <v>535.81640000000004</v>
      </c>
      <c r="I156" s="3">
        <v>2</v>
      </c>
      <c r="J156" s="3">
        <v>25.089500000000001</v>
      </c>
      <c r="K156" s="3">
        <v>25600</v>
      </c>
      <c r="L156" s="3">
        <v>23300</v>
      </c>
      <c r="M156" s="3">
        <v>22500</v>
      </c>
      <c r="N156" s="3">
        <v>71400</v>
      </c>
      <c r="P156" s="3">
        <v>9505</v>
      </c>
      <c r="Q156" s="3" t="s">
        <v>513</v>
      </c>
      <c r="R156" s="3" t="s">
        <v>398</v>
      </c>
    </row>
    <row r="157" spans="1:18" x14ac:dyDescent="0.3">
      <c r="A157" s="3">
        <v>26</v>
      </c>
      <c r="B157" s="3" t="s">
        <v>394</v>
      </c>
      <c r="C157" s="3" t="s">
        <v>402</v>
      </c>
      <c r="D157" s="3" t="s">
        <v>40</v>
      </c>
      <c r="E157" s="3">
        <v>86.5</v>
      </c>
      <c r="F157" s="3">
        <v>1486.8031000000001</v>
      </c>
      <c r="G157" s="3">
        <v>13</v>
      </c>
      <c r="H157" s="3">
        <v>744.41380000000004</v>
      </c>
      <c r="I157" s="3">
        <v>2</v>
      </c>
      <c r="J157" s="3">
        <v>36.699300000000001</v>
      </c>
      <c r="K157" s="3">
        <v>58200</v>
      </c>
      <c r="L157" s="3">
        <v>47400</v>
      </c>
      <c r="M157" s="3">
        <v>49200</v>
      </c>
      <c r="N157" s="3">
        <v>154800</v>
      </c>
      <c r="P157" s="3">
        <v>17719</v>
      </c>
      <c r="Q157" s="3" t="s">
        <v>526</v>
      </c>
      <c r="R157" s="3" t="s">
        <v>403</v>
      </c>
    </row>
    <row r="158" spans="1:18" x14ac:dyDescent="0.3">
      <c r="A158" s="3">
        <v>26</v>
      </c>
      <c r="B158" s="3" t="s">
        <v>394</v>
      </c>
      <c r="C158" s="3" t="s">
        <v>404</v>
      </c>
      <c r="D158" s="3" t="s">
        <v>40</v>
      </c>
      <c r="E158" s="3">
        <v>86.97</v>
      </c>
      <c r="F158" s="3">
        <v>1642.8678</v>
      </c>
      <c r="G158" s="3">
        <v>15</v>
      </c>
      <c r="H158" s="3">
        <v>822.44680000000005</v>
      </c>
      <c r="I158" s="3">
        <v>2</v>
      </c>
      <c r="J158" s="3">
        <v>46.692100000000003</v>
      </c>
      <c r="K158" s="3">
        <v>61100</v>
      </c>
      <c r="L158" s="3">
        <v>61900</v>
      </c>
      <c r="M158" s="3">
        <v>30500</v>
      </c>
      <c r="N158" s="3">
        <v>153500</v>
      </c>
      <c r="P158" s="3">
        <v>26259</v>
      </c>
      <c r="Q158" s="3" t="s">
        <v>529</v>
      </c>
      <c r="R158" s="3" t="s">
        <v>84</v>
      </c>
    </row>
    <row r="159" spans="1:18" x14ac:dyDescent="0.3">
      <c r="A159" s="3">
        <v>59</v>
      </c>
      <c r="B159" s="3" t="s">
        <v>406</v>
      </c>
      <c r="C159" s="3" t="s">
        <v>407</v>
      </c>
      <c r="D159" s="3" t="s">
        <v>40</v>
      </c>
      <c r="E159" s="3">
        <v>42.68</v>
      </c>
      <c r="F159" s="3">
        <v>1102.5691999999999</v>
      </c>
      <c r="G159" s="3">
        <v>9</v>
      </c>
      <c r="H159" s="3">
        <v>552.29610000000002</v>
      </c>
      <c r="I159" s="3">
        <v>2</v>
      </c>
      <c r="J159" s="3">
        <v>22.6218</v>
      </c>
      <c r="L159" s="3">
        <v>4700</v>
      </c>
      <c r="M159" s="3">
        <v>7720</v>
      </c>
      <c r="N159" s="3">
        <v>12420</v>
      </c>
      <c r="P159" s="3">
        <v>7636</v>
      </c>
      <c r="Q159" s="3" t="s">
        <v>532</v>
      </c>
      <c r="R159" s="3" t="s">
        <v>408</v>
      </c>
    </row>
    <row r="160" spans="1:18" x14ac:dyDescent="0.3">
      <c r="A160" s="3">
        <v>751</v>
      </c>
      <c r="B160" s="3" t="s">
        <v>409</v>
      </c>
      <c r="C160" s="3" t="s">
        <v>410</v>
      </c>
      <c r="D160" s="3" t="s">
        <v>40</v>
      </c>
      <c r="E160" s="3">
        <v>48.68</v>
      </c>
      <c r="F160" s="3">
        <v>2383.1655000000001</v>
      </c>
      <c r="G160" s="3">
        <v>21</v>
      </c>
      <c r="H160" s="3">
        <v>1192.5848000000001</v>
      </c>
      <c r="I160" s="3">
        <v>2</v>
      </c>
      <c r="J160" s="3">
        <v>38.749000000000002</v>
      </c>
      <c r="N160" s="3">
        <v>0</v>
      </c>
      <c r="P160" s="3">
        <v>19518</v>
      </c>
      <c r="Q160" s="3" t="s">
        <v>534</v>
      </c>
      <c r="R160" s="3" t="s">
        <v>57</v>
      </c>
    </row>
    <row r="161" spans="1:18" x14ac:dyDescent="0.3">
      <c r="A161" s="3">
        <v>751</v>
      </c>
      <c r="B161" s="3" t="s">
        <v>409</v>
      </c>
      <c r="C161" s="3" t="s">
        <v>411</v>
      </c>
      <c r="D161" s="3" t="s">
        <v>40</v>
      </c>
      <c r="E161" s="3">
        <v>38.869999999999997</v>
      </c>
      <c r="F161" s="3">
        <v>925.57090000000005</v>
      </c>
      <c r="G161" s="3">
        <v>9</v>
      </c>
      <c r="H161" s="3">
        <v>463.79360000000003</v>
      </c>
      <c r="I161" s="3">
        <v>2</v>
      </c>
      <c r="J161" s="3">
        <v>23.495799999999999</v>
      </c>
      <c r="M161" s="3">
        <v>3710</v>
      </c>
      <c r="N161" s="3">
        <v>3710</v>
      </c>
      <c r="P161" s="3">
        <v>8568</v>
      </c>
      <c r="Q161" s="3" t="s">
        <v>536</v>
      </c>
      <c r="R161" s="3" t="s">
        <v>92</v>
      </c>
    </row>
    <row r="162" spans="1:18" x14ac:dyDescent="0.3">
      <c r="A162" s="3">
        <v>154</v>
      </c>
      <c r="B162" s="3" t="s">
        <v>412</v>
      </c>
      <c r="C162" s="3" t="s">
        <v>413</v>
      </c>
      <c r="D162" s="3" t="s">
        <v>40</v>
      </c>
      <c r="E162" s="3">
        <v>68.09</v>
      </c>
      <c r="F162" s="3">
        <v>1602.9093</v>
      </c>
      <c r="G162" s="3">
        <v>17</v>
      </c>
      <c r="H162" s="3">
        <v>802.46370000000002</v>
      </c>
      <c r="I162" s="3">
        <v>2</v>
      </c>
      <c r="J162" s="3">
        <v>24.806000000000001</v>
      </c>
      <c r="K162" s="3">
        <v>4850</v>
      </c>
      <c r="L162" s="3">
        <v>4410</v>
      </c>
      <c r="M162" s="3">
        <v>4450</v>
      </c>
      <c r="N162" s="3">
        <v>13710</v>
      </c>
      <c r="P162" s="3">
        <v>9615</v>
      </c>
      <c r="Q162" s="3" t="s">
        <v>538</v>
      </c>
      <c r="R162" s="3" t="s">
        <v>414</v>
      </c>
    </row>
    <row r="163" spans="1:18" x14ac:dyDescent="0.3">
      <c r="A163" s="3">
        <v>61</v>
      </c>
      <c r="B163" s="3" t="s">
        <v>416</v>
      </c>
      <c r="C163" s="3" t="s">
        <v>311</v>
      </c>
      <c r="D163" s="3" t="s">
        <v>49</v>
      </c>
      <c r="E163" s="3">
        <v>73.959999999999994</v>
      </c>
      <c r="F163" s="3">
        <v>1435.7492999999999</v>
      </c>
      <c r="G163" s="3">
        <v>11</v>
      </c>
      <c r="H163" s="3">
        <v>479.5915</v>
      </c>
      <c r="I163" s="3">
        <v>3</v>
      </c>
      <c r="J163" s="3">
        <v>24.71</v>
      </c>
      <c r="N163" s="3">
        <v>0</v>
      </c>
      <c r="P163" s="3">
        <v>8628</v>
      </c>
      <c r="Q163" s="3" t="s">
        <v>540</v>
      </c>
      <c r="R163" s="3" t="s">
        <v>312</v>
      </c>
    </row>
    <row r="164" spans="1:18" x14ac:dyDescent="0.3">
      <c r="A164" s="3">
        <v>61</v>
      </c>
      <c r="B164" s="3" t="s">
        <v>416</v>
      </c>
      <c r="C164" s="3" t="s">
        <v>313</v>
      </c>
      <c r="D164" s="3" t="s">
        <v>49</v>
      </c>
      <c r="E164" s="3">
        <v>67.239999999999995</v>
      </c>
      <c r="F164" s="3">
        <v>1279.6482000000001</v>
      </c>
      <c r="G164" s="3">
        <v>10</v>
      </c>
      <c r="H164" s="3">
        <v>640.84010000000001</v>
      </c>
      <c r="I164" s="3">
        <v>2</v>
      </c>
      <c r="J164" s="3">
        <v>27.851299999999998</v>
      </c>
      <c r="K164" s="3">
        <v>6810</v>
      </c>
      <c r="L164" s="3">
        <v>5990</v>
      </c>
      <c r="M164" s="3">
        <v>6490</v>
      </c>
      <c r="N164" s="3">
        <v>19290</v>
      </c>
      <c r="P164" s="3">
        <v>11082</v>
      </c>
      <c r="Q164" s="3" t="s">
        <v>543</v>
      </c>
      <c r="R164" s="3" t="s">
        <v>314</v>
      </c>
    </row>
    <row r="165" spans="1:18" x14ac:dyDescent="0.3">
      <c r="A165" s="3">
        <v>61</v>
      </c>
      <c r="B165" s="3" t="s">
        <v>416</v>
      </c>
      <c r="C165" s="3" t="s">
        <v>417</v>
      </c>
      <c r="D165" s="3" t="s">
        <v>40</v>
      </c>
      <c r="E165" s="3">
        <v>63.38</v>
      </c>
      <c r="F165" s="3">
        <v>1172.6475</v>
      </c>
      <c r="G165" s="3">
        <v>10</v>
      </c>
      <c r="H165" s="3">
        <v>587.3347</v>
      </c>
      <c r="I165" s="3">
        <v>2</v>
      </c>
      <c r="J165" s="3">
        <v>34.150300000000001</v>
      </c>
      <c r="K165" s="3">
        <v>48100</v>
      </c>
      <c r="L165" s="3">
        <v>44700</v>
      </c>
      <c r="M165" s="3">
        <v>45600</v>
      </c>
      <c r="N165" s="3">
        <v>138400</v>
      </c>
      <c r="P165" s="3">
        <v>16915</v>
      </c>
      <c r="Q165" s="3" t="s">
        <v>545</v>
      </c>
      <c r="R165" s="3" t="s">
        <v>418</v>
      </c>
    </row>
    <row r="166" spans="1:18" x14ac:dyDescent="0.3">
      <c r="A166" s="3">
        <v>61</v>
      </c>
      <c r="B166" s="3" t="s">
        <v>416</v>
      </c>
      <c r="C166" s="3" t="s">
        <v>419</v>
      </c>
      <c r="D166" s="3" t="s">
        <v>40</v>
      </c>
      <c r="E166" s="3">
        <v>47.84</v>
      </c>
      <c r="F166" s="3">
        <v>1186.5618999999999</v>
      </c>
      <c r="G166" s="3">
        <v>10</v>
      </c>
      <c r="H166" s="3">
        <v>594.29449999999997</v>
      </c>
      <c r="I166" s="3">
        <v>2</v>
      </c>
      <c r="J166" s="3">
        <v>16.494399999999999</v>
      </c>
      <c r="L166" s="3">
        <v>1360</v>
      </c>
      <c r="N166" s="3">
        <v>1360</v>
      </c>
      <c r="P166" s="3">
        <v>3085</v>
      </c>
      <c r="Q166" s="3" t="s">
        <v>547</v>
      </c>
      <c r="R166" s="3" t="s">
        <v>84</v>
      </c>
    </row>
    <row r="167" spans="1:18" x14ac:dyDescent="0.3">
      <c r="A167" s="3">
        <v>61</v>
      </c>
      <c r="B167" s="3" t="s">
        <v>416</v>
      </c>
      <c r="C167" s="3" t="s">
        <v>420</v>
      </c>
      <c r="D167" s="3" t="s">
        <v>40</v>
      </c>
      <c r="E167" s="3">
        <v>63.64</v>
      </c>
      <c r="F167" s="3">
        <v>1633.8497</v>
      </c>
      <c r="G167" s="3">
        <v>14</v>
      </c>
      <c r="H167" s="3">
        <v>817.9298</v>
      </c>
      <c r="I167" s="3">
        <v>2</v>
      </c>
      <c r="J167" s="3">
        <v>41.149700000000003</v>
      </c>
      <c r="L167" s="3">
        <v>1090</v>
      </c>
      <c r="M167" s="3">
        <v>1080</v>
      </c>
      <c r="N167" s="3">
        <v>2170</v>
      </c>
      <c r="P167" s="3">
        <v>22683</v>
      </c>
      <c r="Q167" s="3" t="s">
        <v>548</v>
      </c>
      <c r="R167" s="3" t="s">
        <v>50</v>
      </c>
    </row>
    <row r="168" spans="1:18" x14ac:dyDescent="0.3">
      <c r="A168" s="3">
        <v>2833</v>
      </c>
      <c r="B168" s="3" t="s">
        <v>421</v>
      </c>
      <c r="C168" s="3" t="s">
        <v>48</v>
      </c>
      <c r="D168" s="3" t="s">
        <v>49</v>
      </c>
      <c r="E168" s="3">
        <v>40.590000000000003</v>
      </c>
      <c r="F168" s="3">
        <v>976.49770000000001</v>
      </c>
      <c r="G168" s="3">
        <v>8</v>
      </c>
      <c r="H168" s="3">
        <v>489.26089999999999</v>
      </c>
      <c r="I168" s="3">
        <v>2</v>
      </c>
      <c r="J168" s="3">
        <v>26.213999999999999</v>
      </c>
      <c r="K168" s="3">
        <v>15400</v>
      </c>
      <c r="L168" s="3">
        <v>13900</v>
      </c>
      <c r="N168" s="3">
        <v>29300</v>
      </c>
      <c r="P168" s="3">
        <v>10512</v>
      </c>
      <c r="Q168" s="3" t="s">
        <v>550</v>
      </c>
      <c r="R168" s="3" t="s">
        <v>50</v>
      </c>
    </row>
    <row r="169" spans="1:18" x14ac:dyDescent="0.3">
      <c r="A169" s="3">
        <v>50</v>
      </c>
      <c r="B169" s="3" t="s">
        <v>422</v>
      </c>
      <c r="C169" s="3" t="s">
        <v>425</v>
      </c>
      <c r="D169" s="3" t="s">
        <v>40</v>
      </c>
      <c r="E169" s="3">
        <v>58.33</v>
      </c>
      <c r="F169" s="3">
        <v>1602.7421999999999</v>
      </c>
      <c r="G169" s="3">
        <v>13</v>
      </c>
      <c r="H169" s="3">
        <v>802.39580000000001</v>
      </c>
      <c r="I169" s="3">
        <v>2</v>
      </c>
      <c r="J169" s="3">
        <v>36.094000000000001</v>
      </c>
      <c r="K169" s="3">
        <v>9580</v>
      </c>
      <c r="L169" s="3">
        <v>9310</v>
      </c>
      <c r="M169" s="3">
        <v>8690</v>
      </c>
      <c r="N169" s="3">
        <v>27580</v>
      </c>
      <c r="P169" s="3">
        <v>17066</v>
      </c>
      <c r="Q169" s="3" t="s">
        <v>556</v>
      </c>
      <c r="R169" s="3" t="s">
        <v>426</v>
      </c>
    </row>
    <row r="170" spans="1:18" x14ac:dyDescent="0.3">
      <c r="A170" s="3">
        <v>50</v>
      </c>
      <c r="B170" s="3" t="s">
        <v>422</v>
      </c>
      <c r="C170" s="3" t="s">
        <v>428</v>
      </c>
      <c r="D170" s="3" t="s">
        <v>40</v>
      </c>
      <c r="E170" s="3">
        <v>80.36</v>
      </c>
      <c r="F170" s="3">
        <v>2027.135</v>
      </c>
      <c r="G170" s="3">
        <v>19</v>
      </c>
      <c r="H170" s="3">
        <v>676.72940000000006</v>
      </c>
      <c r="I170" s="3">
        <v>3</v>
      </c>
      <c r="J170" s="3">
        <v>36.232199999999999</v>
      </c>
      <c r="N170" s="3">
        <v>0</v>
      </c>
      <c r="P170" s="3">
        <v>17436</v>
      </c>
      <c r="Q170" s="3" t="s">
        <v>558</v>
      </c>
      <c r="R170" s="3" t="s">
        <v>68</v>
      </c>
    </row>
    <row r="171" spans="1:18" x14ac:dyDescent="0.3">
      <c r="A171" s="3">
        <v>50</v>
      </c>
      <c r="B171" s="3" t="s">
        <v>422</v>
      </c>
      <c r="C171" s="3" t="s">
        <v>429</v>
      </c>
      <c r="D171" s="3" t="s">
        <v>40</v>
      </c>
      <c r="E171" s="3">
        <v>68.12</v>
      </c>
      <c r="F171" s="3">
        <v>2035.056</v>
      </c>
      <c r="G171" s="3">
        <v>19</v>
      </c>
      <c r="H171" s="3">
        <v>1018.5409</v>
      </c>
      <c r="I171" s="3">
        <v>2</v>
      </c>
      <c r="J171" s="3">
        <v>37.656999999999996</v>
      </c>
      <c r="M171" s="3">
        <v>4520</v>
      </c>
      <c r="N171" s="3">
        <v>4520</v>
      </c>
      <c r="P171" s="3">
        <v>19469</v>
      </c>
      <c r="Q171" s="3" t="s">
        <v>561</v>
      </c>
      <c r="R171" s="3" t="s">
        <v>430</v>
      </c>
    </row>
    <row r="172" spans="1:18" x14ac:dyDescent="0.3">
      <c r="A172" s="3">
        <v>50</v>
      </c>
      <c r="B172" s="3" t="s">
        <v>422</v>
      </c>
      <c r="C172" s="3" t="s">
        <v>431</v>
      </c>
      <c r="D172" s="3" t="s">
        <v>40</v>
      </c>
      <c r="E172" s="3">
        <v>53.53</v>
      </c>
      <c r="F172" s="3">
        <v>1144.6088</v>
      </c>
      <c r="G172" s="3">
        <v>11</v>
      </c>
      <c r="H172" s="3">
        <v>573.3152</v>
      </c>
      <c r="I172" s="3">
        <v>2</v>
      </c>
      <c r="J172" s="3">
        <v>17.9192</v>
      </c>
      <c r="N172" s="3">
        <v>0</v>
      </c>
      <c r="P172" s="3">
        <v>3952</v>
      </c>
      <c r="Q172" s="3" t="s">
        <v>564</v>
      </c>
      <c r="R172" s="3" t="s">
        <v>432</v>
      </c>
    </row>
    <row r="173" spans="1:18" x14ac:dyDescent="0.3">
      <c r="A173" s="3">
        <v>50</v>
      </c>
      <c r="B173" s="3" t="s">
        <v>422</v>
      </c>
      <c r="C173" s="3" t="s">
        <v>433</v>
      </c>
      <c r="D173" s="3" t="s">
        <v>40</v>
      </c>
      <c r="E173" s="3">
        <v>87.56</v>
      </c>
      <c r="F173" s="3">
        <v>1714.8678</v>
      </c>
      <c r="G173" s="3">
        <v>14</v>
      </c>
      <c r="H173" s="3">
        <v>858.44830000000002</v>
      </c>
      <c r="I173" s="3">
        <v>2</v>
      </c>
      <c r="J173" s="3">
        <v>37.520699999999998</v>
      </c>
      <c r="K173" s="3">
        <v>22900</v>
      </c>
      <c r="L173" s="3">
        <v>12700</v>
      </c>
      <c r="M173" s="3">
        <v>17600</v>
      </c>
      <c r="N173" s="3">
        <v>53200</v>
      </c>
      <c r="P173" s="3">
        <v>18408</v>
      </c>
      <c r="Q173" s="3" t="s">
        <v>566</v>
      </c>
      <c r="R173" s="3" t="s">
        <v>292</v>
      </c>
    </row>
    <row r="174" spans="1:18" x14ac:dyDescent="0.3">
      <c r="A174" s="3">
        <v>183</v>
      </c>
      <c r="B174" s="3" t="s">
        <v>434</v>
      </c>
      <c r="C174" s="3" t="s">
        <v>435</v>
      </c>
      <c r="D174" s="3" t="s">
        <v>40</v>
      </c>
      <c r="E174" s="3">
        <v>62.66</v>
      </c>
      <c r="F174" s="3">
        <v>1082.6334999999999</v>
      </c>
      <c r="G174" s="3">
        <v>10</v>
      </c>
      <c r="H174" s="3">
        <v>542.32820000000004</v>
      </c>
      <c r="I174" s="3">
        <v>2</v>
      </c>
      <c r="J174" s="3">
        <v>28.328299999999999</v>
      </c>
      <c r="N174" s="3">
        <v>0</v>
      </c>
      <c r="P174" s="3">
        <v>11425</v>
      </c>
      <c r="Q174" s="3" t="s">
        <v>572</v>
      </c>
      <c r="R174" s="3" t="s">
        <v>436</v>
      </c>
    </row>
    <row r="175" spans="1:18" x14ac:dyDescent="0.3">
      <c r="A175" s="3">
        <v>183</v>
      </c>
      <c r="B175" s="3" t="s">
        <v>434</v>
      </c>
      <c r="C175" s="3" t="s">
        <v>437</v>
      </c>
      <c r="D175" s="3" t="s">
        <v>40</v>
      </c>
      <c r="E175" s="3">
        <v>74.510000000000005</v>
      </c>
      <c r="F175" s="3">
        <v>2219.0715</v>
      </c>
      <c r="G175" s="3">
        <v>22</v>
      </c>
      <c r="H175" s="3">
        <v>1110.5519999999999</v>
      </c>
      <c r="I175" s="3">
        <v>2</v>
      </c>
      <c r="J175" s="3">
        <v>39.964700000000001</v>
      </c>
      <c r="N175" s="3">
        <v>0</v>
      </c>
      <c r="P175" s="3">
        <v>20409</v>
      </c>
      <c r="Q175" s="3" t="s">
        <v>574</v>
      </c>
      <c r="R175" s="3" t="s">
        <v>68</v>
      </c>
    </row>
    <row r="176" spans="1:18" x14ac:dyDescent="0.3">
      <c r="A176" s="3">
        <v>194</v>
      </c>
      <c r="B176" s="3" t="s">
        <v>438</v>
      </c>
      <c r="C176" s="3" t="s">
        <v>440</v>
      </c>
      <c r="D176" s="3" t="s">
        <v>40</v>
      </c>
      <c r="E176" s="3">
        <v>61.54</v>
      </c>
      <c r="F176" s="3">
        <v>1681.8610000000001</v>
      </c>
      <c r="G176" s="3">
        <v>14</v>
      </c>
      <c r="H176" s="3">
        <v>561.63900000000001</v>
      </c>
      <c r="I176" s="3">
        <v>3</v>
      </c>
      <c r="J176" s="3">
        <v>39.535499999999999</v>
      </c>
      <c r="K176" s="3">
        <v>9660</v>
      </c>
      <c r="M176" s="3">
        <v>8460</v>
      </c>
      <c r="N176" s="3">
        <v>18120</v>
      </c>
      <c r="P176" s="3">
        <v>20409</v>
      </c>
      <c r="Q176" s="3" t="s">
        <v>576</v>
      </c>
      <c r="R176" s="3" t="s">
        <v>92</v>
      </c>
    </row>
    <row r="177" spans="1:18" x14ac:dyDescent="0.3">
      <c r="A177" s="3">
        <v>194</v>
      </c>
      <c r="B177" s="3" t="s">
        <v>438</v>
      </c>
      <c r="C177" s="3" t="s">
        <v>441</v>
      </c>
      <c r="D177" s="3" t="s">
        <v>40</v>
      </c>
      <c r="E177" s="3">
        <v>78.94</v>
      </c>
      <c r="F177" s="3">
        <v>2004.0275999999999</v>
      </c>
      <c r="G177" s="3">
        <v>18</v>
      </c>
      <c r="H177" s="3">
        <v>669.02200000000005</v>
      </c>
      <c r="I177" s="3">
        <v>3</v>
      </c>
      <c r="J177" s="3">
        <v>25.730699999999999</v>
      </c>
      <c r="K177" s="3">
        <v>12000</v>
      </c>
      <c r="M177" s="3">
        <v>11500</v>
      </c>
      <c r="N177" s="3">
        <v>23500</v>
      </c>
      <c r="P177" s="3">
        <v>10254</v>
      </c>
      <c r="Q177" s="3" t="s">
        <v>579</v>
      </c>
      <c r="R177" s="3" t="s">
        <v>442</v>
      </c>
    </row>
    <row r="178" spans="1:18" x14ac:dyDescent="0.3">
      <c r="A178" s="3">
        <v>194</v>
      </c>
      <c r="B178" s="3" t="s">
        <v>438</v>
      </c>
      <c r="C178" s="3" t="s">
        <v>443</v>
      </c>
      <c r="D178" s="3" t="s">
        <v>40</v>
      </c>
      <c r="E178" s="3">
        <v>45.03</v>
      </c>
      <c r="F178" s="3">
        <v>1298.7306000000001</v>
      </c>
      <c r="G178" s="3">
        <v>11</v>
      </c>
      <c r="H178" s="3">
        <v>650.37</v>
      </c>
      <c r="I178" s="3">
        <v>2</v>
      </c>
      <c r="J178" s="3">
        <v>16.203499999999998</v>
      </c>
      <c r="L178" s="3">
        <v>45.9</v>
      </c>
      <c r="N178" s="3">
        <v>45.9</v>
      </c>
      <c r="P178" s="3">
        <v>2582</v>
      </c>
      <c r="Q178" s="3" t="s">
        <v>581</v>
      </c>
      <c r="R178" s="3" t="s">
        <v>444</v>
      </c>
    </row>
    <row r="179" spans="1:18" x14ac:dyDescent="0.3">
      <c r="A179" s="3">
        <v>282</v>
      </c>
      <c r="B179" s="3" t="s">
        <v>445</v>
      </c>
      <c r="C179" s="3" t="s">
        <v>446</v>
      </c>
      <c r="D179" s="3" t="s">
        <v>40</v>
      </c>
      <c r="E179" s="3">
        <v>46.96</v>
      </c>
      <c r="F179" s="3">
        <v>1885.8945000000001</v>
      </c>
      <c r="G179" s="3">
        <v>17</v>
      </c>
      <c r="H179" s="3">
        <v>943.97460000000001</v>
      </c>
      <c r="I179" s="3">
        <v>2</v>
      </c>
      <c r="J179" s="3">
        <v>39.694099999999999</v>
      </c>
      <c r="K179" s="3">
        <v>1040</v>
      </c>
      <c r="N179" s="3">
        <v>1040</v>
      </c>
      <c r="P179" s="3">
        <v>20542</v>
      </c>
      <c r="Q179" s="3" t="s">
        <v>583</v>
      </c>
      <c r="R179" s="3" t="s">
        <v>447</v>
      </c>
    </row>
    <row r="180" spans="1:18" x14ac:dyDescent="0.3">
      <c r="A180" s="3">
        <v>282</v>
      </c>
      <c r="B180" s="3" t="s">
        <v>445</v>
      </c>
      <c r="C180" s="3" t="s">
        <v>448</v>
      </c>
      <c r="D180" s="3" t="s">
        <v>40</v>
      </c>
      <c r="E180" s="3">
        <v>59.51</v>
      </c>
      <c r="F180" s="3">
        <v>2400.1300999999999</v>
      </c>
      <c r="G180" s="3">
        <v>20</v>
      </c>
      <c r="H180" s="3">
        <v>601.05520000000001</v>
      </c>
      <c r="I180" s="3">
        <v>4</v>
      </c>
      <c r="J180" s="3">
        <v>34.1922</v>
      </c>
      <c r="K180" s="3">
        <v>173000</v>
      </c>
      <c r="L180" s="3">
        <v>1180</v>
      </c>
      <c r="M180" s="3">
        <v>10800</v>
      </c>
      <c r="N180" s="3">
        <v>184980</v>
      </c>
      <c r="P180" s="3">
        <v>17156</v>
      </c>
      <c r="Q180" s="3" t="s">
        <v>585</v>
      </c>
      <c r="R180" s="3" t="s">
        <v>84</v>
      </c>
    </row>
    <row r="181" spans="1:18" x14ac:dyDescent="0.3">
      <c r="A181" s="3">
        <v>282</v>
      </c>
      <c r="B181" s="3" t="s">
        <v>450</v>
      </c>
      <c r="C181" s="3" t="s">
        <v>446</v>
      </c>
      <c r="D181" s="3" t="s">
        <v>40</v>
      </c>
      <c r="E181" s="3">
        <v>46.96</v>
      </c>
      <c r="F181" s="3">
        <v>1885.8945000000001</v>
      </c>
      <c r="G181" s="3">
        <v>17</v>
      </c>
      <c r="H181" s="3">
        <v>943.97460000000001</v>
      </c>
      <c r="I181" s="3">
        <v>2</v>
      </c>
      <c r="J181" s="3">
        <v>39.694099999999999</v>
      </c>
      <c r="K181" s="3">
        <v>1040</v>
      </c>
      <c r="N181" s="3">
        <v>1040</v>
      </c>
      <c r="P181" s="3">
        <v>20542</v>
      </c>
      <c r="Q181" s="3" t="s">
        <v>590</v>
      </c>
      <c r="R181" s="3" t="s">
        <v>447</v>
      </c>
    </row>
    <row r="182" spans="1:18" x14ac:dyDescent="0.3">
      <c r="A182" s="3">
        <v>282</v>
      </c>
      <c r="B182" s="3" t="s">
        <v>450</v>
      </c>
      <c r="C182" s="3" t="s">
        <v>448</v>
      </c>
      <c r="D182" s="3" t="s">
        <v>40</v>
      </c>
      <c r="E182" s="3">
        <v>59.51</v>
      </c>
      <c r="F182" s="3">
        <v>2400.1300999999999</v>
      </c>
      <c r="G182" s="3">
        <v>20</v>
      </c>
      <c r="H182" s="3">
        <v>601.05520000000001</v>
      </c>
      <c r="I182" s="3">
        <v>4</v>
      </c>
      <c r="J182" s="3">
        <v>34.1922</v>
      </c>
      <c r="K182" s="3">
        <v>173000</v>
      </c>
      <c r="L182" s="3">
        <v>1180</v>
      </c>
      <c r="M182" s="3">
        <v>10800</v>
      </c>
      <c r="N182" s="3">
        <v>184980</v>
      </c>
      <c r="P182" s="3">
        <v>17156</v>
      </c>
      <c r="Q182" s="3" t="s">
        <v>592</v>
      </c>
      <c r="R182" s="3" t="s">
        <v>84</v>
      </c>
    </row>
    <row r="183" spans="1:18" x14ac:dyDescent="0.3">
      <c r="A183" s="3">
        <v>282</v>
      </c>
      <c r="B183" s="3" t="s">
        <v>451</v>
      </c>
      <c r="C183" s="3" t="s">
        <v>446</v>
      </c>
      <c r="D183" s="3" t="s">
        <v>40</v>
      </c>
      <c r="E183" s="3">
        <v>46.96</v>
      </c>
      <c r="F183" s="3">
        <v>1885.8945000000001</v>
      </c>
      <c r="G183" s="3">
        <v>17</v>
      </c>
      <c r="H183" s="3">
        <v>943.97460000000001</v>
      </c>
      <c r="I183" s="3">
        <v>2</v>
      </c>
      <c r="J183" s="3">
        <v>39.694099999999999</v>
      </c>
      <c r="K183" s="3">
        <v>1040</v>
      </c>
      <c r="N183" s="3">
        <v>1040</v>
      </c>
      <c r="P183" s="3">
        <v>20542</v>
      </c>
      <c r="Q183" s="3" t="s">
        <v>593</v>
      </c>
      <c r="R183" s="3" t="s">
        <v>447</v>
      </c>
    </row>
    <row r="184" spans="1:18" x14ac:dyDescent="0.3">
      <c r="A184" s="3">
        <v>282</v>
      </c>
      <c r="B184" s="3" t="s">
        <v>451</v>
      </c>
      <c r="C184" s="3" t="s">
        <v>448</v>
      </c>
      <c r="D184" s="3" t="s">
        <v>40</v>
      </c>
      <c r="E184" s="3">
        <v>59.51</v>
      </c>
      <c r="F184" s="3">
        <v>2400.1300999999999</v>
      </c>
      <c r="G184" s="3">
        <v>20</v>
      </c>
      <c r="H184" s="3">
        <v>601.05520000000001</v>
      </c>
      <c r="I184" s="3">
        <v>4</v>
      </c>
      <c r="J184" s="3">
        <v>34.1922</v>
      </c>
      <c r="K184" s="3">
        <v>173000</v>
      </c>
      <c r="L184" s="3">
        <v>1180</v>
      </c>
      <c r="M184" s="3">
        <v>10800</v>
      </c>
      <c r="N184" s="3">
        <v>184980</v>
      </c>
      <c r="P184" s="3">
        <v>17156</v>
      </c>
      <c r="Q184" s="3" t="s">
        <v>596</v>
      </c>
      <c r="R184" s="3" t="s">
        <v>84</v>
      </c>
    </row>
    <row r="185" spans="1:18" x14ac:dyDescent="0.3">
      <c r="A185" s="3">
        <v>315</v>
      </c>
      <c r="B185" s="3" t="s">
        <v>452</v>
      </c>
      <c r="C185" s="3" t="s">
        <v>453</v>
      </c>
      <c r="D185" s="3" t="s">
        <v>40</v>
      </c>
      <c r="E185" s="3">
        <v>54.08</v>
      </c>
      <c r="F185" s="3">
        <v>1294.7537</v>
      </c>
      <c r="G185" s="3">
        <v>10</v>
      </c>
      <c r="H185" s="3">
        <v>648.38459999999998</v>
      </c>
      <c r="I185" s="3">
        <v>2</v>
      </c>
      <c r="J185" s="3">
        <v>42.233499999999999</v>
      </c>
      <c r="N185" s="3">
        <v>0</v>
      </c>
      <c r="P185" s="3">
        <v>22398</v>
      </c>
      <c r="Q185" s="3" t="s">
        <v>599</v>
      </c>
      <c r="R185" s="3" t="s">
        <v>454</v>
      </c>
    </row>
    <row r="186" spans="1:18" x14ac:dyDescent="0.3">
      <c r="A186" s="3">
        <v>315</v>
      </c>
      <c r="B186" s="3" t="s">
        <v>452</v>
      </c>
      <c r="C186" s="3" t="s">
        <v>455</v>
      </c>
      <c r="D186" s="3" t="s">
        <v>40</v>
      </c>
      <c r="E186" s="3">
        <v>64.13</v>
      </c>
      <c r="F186" s="3">
        <v>1685.8447000000001</v>
      </c>
      <c r="G186" s="3">
        <v>14</v>
      </c>
      <c r="H186" s="3">
        <v>562.96109999999999</v>
      </c>
      <c r="I186" s="3">
        <v>3</v>
      </c>
      <c r="J186" s="3">
        <v>30.255299999999998</v>
      </c>
      <c r="K186" s="3">
        <v>2670</v>
      </c>
      <c r="L186" s="3">
        <v>52</v>
      </c>
      <c r="N186" s="3">
        <v>2722</v>
      </c>
      <c r="P186" s="3">
        <v>13658</v>
      </c>
      <c r="Q186" s="3" t="s">
        <v>602</v>
      </c>
      <c r="R186" s="3" t="s">
        <v>456</v>
      </c>
    </row>
    <row r="187" spans="1:18" x14ac:dyDescent="0.3">
      <c r="A187" s="3">
        <v>46</v>
      </c>
      <c r="B187" s="3" t="s">
        <v>457</v>
      </c>
      <c r="C187" s="3" t="s">
        <v>458</v>
      </c>
      <c r="D187" s="3" t="s">
        <v>40</v>
      </c>
      <c r="E187" s="3">
        <v>60.92</v>
      </c>
      <c r="F187" s="3">
        <v>1402.7204999999999</v>
      </c>
      <c r="G187" s="3">
        <v>12</v>
      </c>
      <c r="H187" s="3">
        <v>702.36689999999999</v>
      </c>
      <c r="I187" s="3">
        <v>2</v>
      </c>
      <c r="J187" s="3">
        <v>23.325800000000001</v>
      </c>
      <c r="K187" s="3">
        <v>33300</v>
      </c>
      <c r="L187" s="3">
        <v>27400</v>
      </c>
      <c r="N187" s="3">
        <v>60700</v>
      </c>
      <c r="P187" s="3">
        <v>7868</v>
      </c>
      <c r="Q187" s="3" t="s">
        <v>48</v>
      </c>
      <c r="R187" s="3" t="s">
        <v>459</v>
      </c>
    </row>
    <row r="188" spans="1:18" x14ac:dyDescent="0.3">
      <c r="A188" s="3">
        <v>46</v>
      </c>
      <c r="B188" s="3" t="s">
        <v>457</v>
      </c>
      <c r="C188" s="3" t="s">
        <v>460</v>
      </c>
      <c r="D188" s="3" t="s">
        <v>40</v>
      </c>
      <c r="E188" s="3">
        <v>58.24</v>
      </c>
      <c r="F188" s="3">
        <v>2624.2968999999998</v>
      </c>
      <c r="G188" s="3">
        <v>25</v>
      </c>
      <c r="H188" s="3">
        <v>875.78099999999995</v>
      </c>
      <c r="I188" s="3">
        <v>3</v>
      </c>
      <c r="J188" s="3">
        <v>46.267200000000003</v>
      </c>
      <c r="L188" s="3">
        <v>288</v>
      </c>
      <c r="N188" s="3">
        <v>288</v>
      </c>
      <c r="P188" s="3">
        <v>24906</v>
      </c>
      <c r="Q188" s="3" t="s">
        <v>607</v>
      </c>
      <c r="R188" s="3" t="s">
        <v>461</v>
      </c>
    </row>
    <row r="189" spans="1:18" x14ac:dyDescent="0.3">
      <c r="A189" s="3">
        <v>46</v>
      </c>
      <c r="B189" s="3" t="s">
        <v>457</v>
      </c>
      <c r="C189" s="3" t="s">
        <v>462</v>
      </c>
      <c r="D189" s="3" t="s">
        <v>40</v>
      </c>
      <c r="E189" s="3">
        <v>94.48</v>
      </c>
      <c r="F189" s="3">
        <v>1517.8049000000001</v>
      </c>
      <c r="G189" s="3">
        <v>15</v>
      </c>
      <c r="H189" s="3">
        <v>759.91049999999996</v>
      </c>
      <c r="I189" s="3">
        <v>2</v>
      </c>
      <c r="J189" s="3">
        <v>24.918199999999999</v>
      </c>
      <c r="K189" s="3">
        <v>12600</v>
      </c>
      <c r="L189" s="3">
        <v>15800</v>
      </c>
      <c r="M189" s="3">
        <v>13400</v>
      </c>
      <c r="N189" s="3">
        <v>41800</v>
      </c>
      <c r="P189" s="3">
        <v>9258</v>
      </c>
      <c r="Q189" s="3" t="s">
        <v>608</v>
      </c>
      <c r="R189" s="3" t="s">
        <v>50</v>
      </c>
    </row>
    <row r="190" spans="1:18" x14ac:dyDescent="0.3">
      <c r="A190" s="3">
        <v>46</v>
      </c>
      <c r="B190" s="3" t="s">
        <v>457</v>
      </c>
      <c r="C190" s="3" t="s">
        <v>464</v>
      </c>
      <c r="D190" s="3" t="s">
        <v>40</v>
      </c>
      <c r="E190" s="3">
        <v>83.9</v>
      </c>
      <c r="F190" s="3">
        <v>1469.7837999999999</v>
      </c>
      <c r="G190" s="3">
        <v>13</v>
      </c>
      <c r="H190" s="3">
        <v>735.8999</v>
      </c>
      <c r="I190" s="3">
        <v>2</v>
      </c>
      <c r="J190" s="3">
        <v>19.4833</v>
      </c>
      <c r="K190" s="3">
        <v>29100</v>
      </c>
      <c r="L190" s="3">
        <v>29600</v>
      </c>
      <c r="M190" s="3">
        <v>29000</v>
      </c>
      <c r="N190" s="3">
        <v>87700</v>
      </c>
      <c r="P190" s="3">
        <v>4695</v>
      </c>
      <c r="Q190" s="3" t="s">
        <v>612</v>
      </c>
      <c r="R190" s="3" t="s">
        <v>465</v>
      </c>
    </row>
    <row r="191" spans="1:18" x14ac:dyDescent="0.3">
      <c r="A191" s="3">
        <v>46</v>
      </c>
      <c r="B191" s="3" t="s">
        <v>457</v>
      </c>
      <c r="C191" s="3" t="s">
        <v>466</v>
      </c>
      <c r="D191" s="3" t="s">
        <v>40</v>
      </c>
      <c r="E191" s="3">
        <v>83.83</v>
      </c>
      <c r="F191" s="3">
        <v>1550.8091999999999</v>
      </c>
      <c r="G191" s="3">
        <v>13</v>
      </c>
      <c r="H191" s="3">
        <v>776.4171</v>
      </c>
      <c r="I191" s="3">
        <v>2</v>
      </c>
      <c r="J191" s="3">
        <v>34.912999999999997</v>
      </c>
      <c r="K191" s="3">
        <v>33400</v>
      </c>
      <c r="L191" s="3">
        <v>31800</v>
      </c>
      <c r="M191" s="3">
        <v>29800</v>
      </c>
      <c r="N191" s="3">
        <v>95000</v>
      </c>
      <c r="P191" s="3">
        <v>17207</v>
      </c>
      <c r="Q191" s="3" t="s">
        <v>619</v>
      </c>
      <c r="R191" s="3" t="s">
        <v>84</v>
      </c>
    </row>
    <row r="192" spans="1:18" x14ac:dyDescent="0.3">
      <c r="A192" s="3">
        <v>46</v>
      </c>
      <c r="B192" s="3" t="s">
        <v>457</v>
      </c>
      <c r="C192" s="3" t="s">
        <v>468</v>
      </c>
      <c r="D192" s="3" t="s">
        <v>40</v>
      </c>
      <c r="E192" s="3">
        <v>65.430000000000007</v>
      </c>
      <c r="F192" s="3">
        <v>1873.9058</v>
      </c>
      <c r="G192" s="3">
        <v>16</v>
      </c>
      <c r="H192" s="3">
        <v>937.96519999999998</v>
      </c>
      <c r="I192" s="3">
        <v>2</v>
      </c>
      <c r="J192" s="3">
        <v>27.139299999999999</v>
      </c>
      <c r="M192" s="3">
        <v>353</v>
      </c>
      <c r="N192" s="3">
        <v>353</v>
      </c>
      <c r="P192" s="3">
        <v>11819</v>
      </c>
      <c r="Q192" s="3" t="s">
        <v>621</v>
      </c>
      <c r="R192" s="3" t="s">
        <v>68</v>
      </c>
    </row>
    <row r="193" spans="1:18" x14ac:dyDescent="0.3">
      <c r="A193" s="3">
        <v>312</v>
      </c>
      <c r="B193" s="3" t="s">
        <v>469</v>
      </c>
      <c r="C193" s="3" t="s">
        <v>471</v>
      </c>
      <c r="D193" s="3" t="s">
        <v>40</v>
      </c>
      <c r="E193" s="3">
        <v>73.06</v>
      </c>
      <c r="F193" s="3">
        <v>1707.8203000000001</v>
      </c>
      <c r="G193" s="3">
        <v>14</v>
      </c>
      <c r="H193" s="3">
        <v>854.92529999999999</v>
      </c>
      <c r="I193" s="3">
        <v>2</v>
      </c>
      <c r="J193" s="3">
        <v>24.715800000000002</v>
      </c>
      <c r="K193" s="3">
        <v>825</v>
      </c>
      <c r="L193" s="3">
        <v>959</v>
      </c>
      <c r="N193" s="3">
        <v>1784</v>
      </c>
      <c r="P193" s="3">
        <v>9833</v>
      </c>
      <c r="Q193" s="3" t="s">
        <v>625</v>
      </c>
      <c r="R193" s="3" t="s">
        <v>472</v>
      </c>
    </row>
    <row r="194" spans="1:18" x14ac:dyDescent="0.3">
      <c r="A194" s="3">
        <v>312</v>
      </c>
      <c r="B194" s="3" t="s">
        <v>469</v>
      </c>
      <c r="C194" s="3" t="s">
        <v>473</v>
      </c>
      <c r="D194" s="3" t="s">
        <v>40</v>
      </c>
      <c r="E194" s="3">
        <v>49.1</v>
      </c>
      <c r="F194" s="3">
        <v>1348.6874</v>
      </c>
      <c r="G194" s="3">
        <v>10</v>
      </c>
      <c r="H194" s="3">
        <v>675.35140000000001</v>
      </c>
      <c r="I194" s="3">
        <v>2</v>
      </c>
      <c r="J194" s="3">
        <v>20.044499999999999</v>
      </c>
      <c r="N194" s="3">
        <v>0</v>
      </c>
      <c r="P194" s="3">
        <v>6111</v>
      </c>
      <c r="Q194" s="3" t="s">
        <v>626</v>
      </c>
      <c r="R194" s="3" t="s">
        <v>474</v>
      </c>
    </row>
    <row r="195" spans="1:18" x14ac:dyDescent="0.3">
      <c r="A195" s="3">
        <v>312</v>
      </c>
      <c r="B195" s="3" t="s">
        <v>469</v>
      </c>
      <c r="C195" s="3" t="s">
        <v>475</v>
      </c>
      <c r="D195" s="3" t="s">
        <v>40</v>
      </c>
      <c r="E195" s="3">
        <v>75.47</v>
      </c>
      <c r="F195" s="3">
        <v>1427.7660000000001</v>
      </c>
      <c r="G195" s="3">
        <v>12</v>
      </c>
      <c r="H195" s="3">
        <v>714.89369999999997</v>
      </c>
      <c r="I195" s="3">
        <v>2</v>
      </c>
      <c r="J195" s="3">
        <v>32.213500000000003</v>
      </c>
      <c r="K195" s="3">
        <v>6040</v>
      </c>
      <c r="M195" s="3">
        <v>3850</v>
      </c>
      <c r="N195" s="3">
        <v>9890</v>
      </c>
      <c r="P195" s="3">
        <v>14870</v>
      </c>
      <c r="Q195" s="3" t="s">
        <v>629</v>
      </c>
      <c r="R195" s="3" t="s">
        <v>476</v>
      </c>
    </row>
    <row r="196" spans="1:18" x14ac:dyDescent="0.3">
      <c r="A196" s="3">
        <v>78</v>
      </c>
      <c r="B196" s="3" t="s">
        <v>478</v>
      </c>
      <c r="C196" s="3" t="s">
        <v>479</v>
      </c>
      <c r="D196" s="3" t="s">
        <v>40</v>
      </c>
      <c r="E196" s="3">
        <v>50.85</v>
      </c>
      <c r="F196" s="3">
        <v>1218.6608000000001</v>
      </c>
      <c r="G196" s="3">
        <v>10</v>
      </c>
      <c r="H196" s="3">
        <v>610.33939999999996</v>
      </c>
      <c r="I196" s="3">
        <v>2</v>
      </c>
      <c r="J196" s="3">
        <v>33.712000000000003</v>
      </c>
      <c r="K196" s="3">
        <v>2450</v>
      </c>
      <c r="L196" s="3">
        <v>2330</v>
      </c>
      <c r="M196" s="3">
        <v>2410</v>
      </c>
      <c r="N196" s="3">
        <v>7190</v>
      </c>
      <c r="P196" s="3">
        <v>16056</v>
      </c>
      <c r="Q196" s="3" t="s">
        <v>48</v>
      </c>
      <c r="R196" s="3" t="s">
        <v>105</v>
      </c>
    </row>
    <row r="197" spans="1:18" x14ac:dyDescent="0.3">
      <c r="A197" s="3">
        <v>81</v>
      </c>
      <c r="B197" s="3" t="s">
        <v>482</v>
      </c>
      <c r="C197" s="3" t="s">
        <v>483</v>
      </c>
      <c r="D197" s="3" t="s">
        <v>40</v>
      </c>
      <c r="E197" s="3">
        <v>60.29</v>
      </c>
      <c r="F197" s="3">
        <v>1868.9478999999999</v>
      </c>
      <c r="G197" s="3">
        <v>18</v>
      </c>
      <c r="H197" s="3">
        <v>935.48320000000001</v>
      </c>
      <c r="I197" s="3">
        <v>2</v>
      </c>
      <c r="J197" s="3">
        <v>27.0063</v>
      </c>
      <c r="K197" s="3">
        <v>9690</v>
      </c>
      <c r="L197" s="3">
        <v>9680</v>
      </c>
      <c r="M197" s="3">
        <v>9130</v>
      </c>
      <c r="N197" s="3">
        <v>28500</v>
      </c>
      <c r="P197" s="3">
        <v>11110</v>
      </c>
      <c r="Q197" s="3" t="s">
        <v>640</v>
      </c>
      <c r="R197" s="3" t="s">
        <v>484</v>
      </c>
    </row>
    <row r="198" spans="1:18" x14ac:dyDescent="0.3">
      <c r="A198" s="3">
        <v>81</v>
      </c>
      <c r="B198" s="3" t="s">
        <v>482</v>
      </c>
      <c r="C198" s="3" t="s">
        <v>485</v>
      </c>
      <c r="D198" s="3" t="s">
        <v>40</v>
      </c>
      <c r="E198" s="3">
        <v>70.459999999999994</v>
      </c>
      <c r="F198" s="3">
        <v>1800.9079999999999</v>
      </c>
      <c r="G198" s="3">
        <v>17</v>
      </c>
      <c r="H198" s="3">
        <v>901.45860000000005</v>
      </c>
      <c r="I198" s="3">
        <v>2</v>
      </c>
      <c r="J198" s="3">
        <v>35.6128</v>
      </c>
      <c r="L198" s="3">
        <v>2400</v>
      </c>
      <c r="N198" s="3">
        <v>2400</v>
      </c>
      <c r="P198" s="3">
        <v>18079</v>
      </c>
      <c r="Q198" s="3" t="s">
        <v>643</v>
      </c>
      <c r="R198" s="3" t="s">
        <v>486</v>
      </c>
    </row>
    <row r="199" spans="1:18" x14ac:dyDescent="0.3">
      <c r="A199" s="3">
        <v>75</v>
      </c>
      <c r="B199" s="3" t="s">
        <v>487</v>
      </c>
      <c r="C199" s="3" t="s">
        <v>488</v>
      </c>
      <c r="D199" s="3" t="s">
        <v>40</v>
      </c>
      <c r="E199" s="3">
        <v>70.95</v>
      </c>
      <c r="F199" s="3">
        <v>1201.6666</v>
      </c>
      <c r="G199" s="3">
        <v>11</v>
      </c>
      <c r="H199" s="3">
        <v>601.84479999999996</v>
      </c>
      <c r="I199" s="3">
        <v>2</v>
      </c>
      <c r="J199" s="3">
        <v>15.101100000000001</v>
      </c>
      <c r="K199" s="3">
        <v>3440</v>
      </c>
      <c r="L199" s="3">
        <v>4290</v>
      </c>
      <c r="M199" s="3">
        <v>3400</v>
      </c>
      <c r="N199" s="3">
        <v>11130</v>
      </c>
      <c r="P199" s="3">
        <v>1649</v>
      </c>
      <c r="Q199" s="3" t="s">
        <v>646</v>
      </c>
      <c r="R199" s="3" t="s">
        <v>489</v>
      </c>
    </row>
    <row r="200" spans="1:18" x14ac:dyDescent="0.3">
      <c r="A200" s="3">
        <v>75</v>
      </c>
      <c r="B200" s="3" t="s">
        <v>487</v>
      </c>
      <c r="C200" s="3" t="s">
        <v>490</v>
      </c>
      <c r="D200" s="3" t="s">
        <v>40</v>
      </c>
      <c r="E200" s="3">
        <v>72.86</v>
      </c>
      <c r="F200" s="3">
        <v>1304.6469</v>
      </c>
      <c r="G200" s="3">
        <v>10</v>
      </c>
      <c r="H200" s="3">
        <v>653.33579999999995</v>
      </c>
      <c r="I200" s="3">
        <v>2</v>
      </c>
      <c r="J200" s="3">
        <v>35.504800000000003</v>
      </c>
      <c r="K200" s="3">
        <v>14700</v>
      </c>
      <c r="L200" s="3">
        <v>28400</v>
      </c>
      <c r="M200" s="3">
        <v>26700</v>
      </c>
      <c r="N200" s="3">
        <v>69800</v>
      </c>
      <c r="P200" s="3">
        <v>17615</v>
      </c>
      <c r="Q200" s="3" t="s">
        <v>647</v>
      </c>
      <c r="R200" s="3" t="s">
        <v>491</v>
      </c>
    </row>
    <row r="201" spans="1:18" x14ac:dyDescent="0.3">
      <c r="A201" s="3">
        <v>75</v>
      </c>
      <c r="B201" s="3" t="s">
        <v>487</v>
      </c>
      <c r="C201" s="3" t="s">
        <v>493</v>
      </c>
      <c r="D201" s="3" t="s">
        <v>40</v>
      </c>
      <c r="E201" s="3">
        <v>92.31</v>
      </c>
      <c r="F201" s="3">
        <v>1917.9644000000001</v>
      </c>
      <c r="G201" s="3">
        <v>18</v>
      </c>
      <c r="H201" s="3">
        <v>959.98569999999995</v>
      </c>
      <c r="I201" s="3">
        <v>2</v>
      </c>
      <c r="J201" s="3">
        <v>21.341999999999999</v>
      </c>
      <c r="K201" s="3">
        <v>2330</v>
      </c>
      <c r="L201" s="3">
        <v>1520</v>
      </c>
      <c r="M201" s="3">
        <v>1950</v>
      </c>
      <c r="N201" s="3">
        <v>5800</v>
      </c>
      <c r="P201" s="3">
        <v>6856</v>
      </c>
      <c r="Q201" s="3" t="s">
        <v>649</v>
      </c>
      <c r="R201" s="3" t="s">
        <v>494</v>
      </c>
    </row>
    <row r="202" spans="1:18" x14ac:dyDescent="0.3">
      <c r="A202" s="3">
        <v>75</v>
      </c>
      <c r="B202" s="3" t="s">
        <v>487</v>
      </c>
      <c r="C202" s="3" t="s">
        <v>496</v>
      </c>
      <c r="D202" s="3" t="s">
        <v>40</v>
      </c>
      <c r="E202" s="3">
        <v>76.72</v>
      </c>
      <c r="F202" s="3">
        <v>1291.6078</v>
      </c>
      <c r="G202" s="3">
        <v>12</v>
      </c>
      <c r="H202" s="3">
        <v>646.81619999999998</v>
      </c>
      <c r="I202" s="3">
        <v>2</v>
      </c>
      <c r="J202" s="3">
        <v>15.2821</v>
      </c>
      <c r="K202" s="3">
        <v>7680</v>
      </c>
      <c r="L202" s="3">
        <v>9230</v>
      </c>
      <c r="M202" s="3">
        <v>7370</v>
      </c>
      <c r="N202" s="3">
        <v>24280</v>
      </c>
      <c r="P202" s="3">
        <v>2539</v>
      </c>
      <c r="Q202" s="3" t="s">
        <v>651</v>
      </c>
      <c r="R202" s="3" t="s">
        <v>497</v>
      </c>
    </row>
    <row r="203" spans="1:18" x14ac:dyDescent="0.3">
      <c r="A203" s="3">
        <v>75</v>
      </c>
      <c r="B203" s="3" t="s">
        <v>487</v>
      </c>
      <c r="C203" s="3" t="s">
        <v>498</v>
      </c>
      <c r="D203" s="3" t="s">
        <v>40</v>
      </c>
      <c r="E203" s="3">
        <v>67.64</v>
      </c>
      <c r="F203" s="3">
        <v>2423.2808</v>
      </c>
      <c r="G203" s="3">
        <v>21</v>
      </c>
      <c r="H203" s="3">
        <v>808.7758</v>
      </c>
      <c r="I203" s="3">
        <v>3</v>
      </c>
      <c r="J203" s="3">
        <v>46.204799999999999</v>
      </c>
      <c r="L203" s="3">
        <v>1950</v>
      </c>
      <c r="N203" s="3">
        <v>1950</v>
      </c>
      <c r="P203" s="3">
        <v>26188</v>
      </c>
      <c r="Q203" s="3" t="s">
        <v>652</v>
      </c>
      <c r="R203" s="3" t="s">
        <v>499</v>
      </c>
    </row>
    <row r="204" spans="1:18" x14ac:dyDescent="0.3">
      <c r="A204" s="3">
        <v>75</v>
      </c>
      <c r="B204" s="3" t="s">
        <v>487</v>
      </c>
      <c r="C204" s="3" t="s">
        <v>500</v>
      </c>
      <c r="D204" s="3" t="s">
        <v>40</v>
      </c>
      <c r="E204" s="3">
        <v>50.63</v>
      </c>
      <c r="F204" s="3">
        <v>1248.6614999999999</v>
      </c>
      <c r="G204" s="3">
        <v>11</v>
      </c>
      <c r="H204" s="3">
        <v>625.33920000000001</v>
      </c>
      <c r="I204" s="3">
        <v>2</v>
      </c>
      <c r="J204" s="3">
        <v>32.538200000000003</v>
      </c>
      <c r="N204" s="3">
        <v>0</v>
      </c>
      <c r="P204" s="3">
        <v>14891</v>
      </c>
      <c r="Q204" s="3" t="s">
        <v>653</v>
      </c>
      <c r="R204" s="3" t="s">
        <v>50</v>
      </c>
    </row>
    <row r="205" spans="1:18" x14ac:dyDescent="0.3">
      <c r="A205" s="3">
        <v>652</v>
      </c>
      <c r="B205" s="3" t="s">
        <v>501</v>
      </c>
      <c r="C205" s="3" t="s">
        <v>502</v>
      </c>
      <c r="D205" s="3" t="s">
        <v>40</v>
      </c>
      <c r="E205" s="3">
        <v>58.49</v>
      </c>
      <c r="F205" s="3">
        <v>1665.8937000000001</v>
      </c>
      <c r="G205" s="3">
        <v>15</v>
      </c>
      <c r="H205" s="3">
        <v>833.96550000000002</v>
      </c>
      <c r="I205" s="3">
        <v>2</v>
      </c>
      <c r="J205" s="3">
        <v>30.276199999999999</v>
      </c>
      <c r="K205" s="3">
        <v>6970</v>
      </c>
      <c r="L205" s="3">
        <v>6060</v>
      </c>
      <c r="M205" s="3">
        <v>6570</v>
      </c>
      <c r="N205" s="3">
        <v>19600</v>
      </c>
      <c r="P205" s="3">
        <v>13269</v>
      </c>
      <c r="Q205" s="3" t="s">
        <v>427</v>
      </c>
      <c r="R205" s="3" t="s">
        <v>503</v>
      </c>
    </row>
    <row r="206" spans="1:18" x14ac:dyDescent="0.3">
      <c r="A206" s="3">
        <v>19</v>
      </c>
      <c r="B206" s="3" t="s">
        <v>508</v>
      </c>
      <c r="C206" s="3" t="s">
        <v>509</v>
      </c>
      <c r="D206" s="3" t="s">
        <v>40</v>
      </c>
      <c r="E206" s="3">
        <v>40.82</v>
      </c>
      <c r="F206" s="3">
        <v>875.52290000000005</v>
      </c>
      <c r="G206" s="3">
        <v>7</v>
      </c>
      <c r="H206" s="3">
        <v>438.7688</v>
      </c>
      <c r="I206" s="3">
        <v>2</v>
      </c>
      <c r="J206" s="3">
        <v>22.691600000000001</v>
      </c>
      <c r="K206" s="3">
        <v>2710</v>
      </c>
      <c r="N206" s="3">
        <v>2710</v>
      </c>
      <c r="P206" s="3">
        <v>7757</v>
      </c>
      <c r="Q206" s="3" t="s">
        <v>463</v>
      </c>
      <c r="R206" s="3" t="s">
        <v>105</v>
      </c>
    </row>
    <row r="207" spans="1:18" x14ac:dyDescent="0.3">
      <c r="A207" s="3">
        <v>19</v>
      </c>
      <c r="B207" s="3" t="s">
        <v>508</v>
      </c>
      <c r="C207" s="3" t="s">
        <v>510</v>
      </c>
      <c r="D207" s="3" t="s">
        <v>40</v>
      </c>
      <c r="E207" s="3">
        <v>50.85</v>
      </c>
      <c r="F207" s="3">
        <v>2254.2208999999998</v>
      </c>
      <c r="G207" s="3">
        <v>20</v>
      </c>
      <c r="H207" s="3">
        <v>1128.1257000000001</v>
      </c>
      <c r="I207" s="3">
        <v>2</v>
      </c>
      <c r="J207" s="3">
        <v>48.618299999999998</v>
      </c>
      <c r="K207" s="3">
        <v>937</v>
      </c>
      <c r="M207" s="3">
        <v>5460</v>
      </c>
      <c r="N207" s="3">
        <v>6397</v>
      </c>
      <c r="P207" s="3">
        <v>27564</v>
      </c>
      <c r="Q207" s="3" t="s">
        <v>610</v>
      </c>
      <c r="R207" s="3" t="s">
        <v>136</v>
      </c>
    </row>
    <row r="208" spans="1:18" x14ac:dyDescent="0.3">
      <c r="A208" s="3">
        <v>19</v>
      </c>
      <c r="B208" s="3" t="s">
        <v>508</v>
      </c>
      <c r="C208" s="3" t="s">
        <v>511</v>
      </c>
      <c r="D208" s="3" t="s">
        <v>40</v>
      </c>
      <c r="E208" s="3">
        <v>55.37</v>
      </c>
      <c r="F208" s="3">
        <v>1821.0609999999999</v>
      </c>
      <c r="G208" s="3">
        <v>17</v>
      </c>
      <c r="H208" s="3">
        <v>911.53769999999997</v>
      </c>
      <c r="I208" s="3">
        <v>2</v>
      </c>
      <c r="J208" s="3">
        <v>42.467300000000002</v>
      </c>
      <c r="L208" s="3">
        <v>95.2</v>
      </c>
      <c r="N208" s="3">
        <v>95.2</v>
      </c>
      <c r="P208" s="3">
        <v>23663</v>
      </c>
      <c r="Q208" s="3" t="s">
        <v>405</v>
      </c>
      <c r="R208" s="3" t="s">
        <v>512</v>
      </c>
    </row>
    <row r="209" spans="1:18" x14ac:dyDescent="0.3">
      <c r="A209" s="3">
        <v>19</v>
      </c>
      <c r="B209" s="3" t="s">
        <v>508</v>
      </c>
      <c r="C209" s="3" t="s">
        <v>513</v>
      </c>
      <c r="D209" s="3" t="s">
        <v>40</v>
      </c>
      <c r="E209" s="3">
        <v>71.02</v>
      </c>
      <c r="F209" s="3">
        <v>1709.9464</v>
      </c>
      <c r="G209" s="3">
        <v>16</v>
      </c>
      <c r="H209" s="3">
        <v>570.99350000000004</v>
      </c>
      <c r="I209" s="3">
        <v>3</v>
      </c>
      <c r="J209" s="3">
        <v>28.892499999999998</v>
      </c>
      <c r="M209" s="3">
        <v>8760</v>
      </c>
      <c r="N209" s="3">
        <v>8760</v>
      </c>
      <c r="P209" s="3">
        <v>12585</v>
      </c>
      <c r="Q209" s="3" t="s">
        <v>381</v>
      </c>
      <c r="R209" s="3" t="s">
        <v>514</v>
      </c>
    </row>
    <row r="210" spans="1:18" x14ac:dyDescent="0.3">
      <c r="A210" s="3">
        <v>160</v>
      </c>
      <c r="B210" s="3" t="s">
        <v>518</v>
      </c>
      <c r="C210" s="3" t="s">
        <v>519</v>
      </c>
      <c r="D210" s="3" t="s">
        <v>40</v>
      </c>
      <c r="E210" s="3">
        <v>67.5</v>
      </c>
      <c r="F210" s="3">
        <v>1556.8297</v>
      </c>
      <c r="G210" s="3">
        <v>14</v>
      </c>
      <c r="H210" s="3">
        <v>779.43280000000004</v>
      </c>
      <c r="I210" s="3">
        <v>2</v>
      </c>
      <c r="J210" s="3">
        <v>42.118499999999997</v>
      </c>
      <c r="K210" s="3">
        <v>1870</v>
      </c>
      <c r="L210" s="3">
        <v>1070</v>
      </c>
      <c r="M210" s="3">
        <v>1260</v>
      </c>
      <c r="N210" s="3">
        <v>4200</v>
      </c>
      <c r="P210" s="3">
        <v>23154</v>
      </c>
      <c r="Q210" s="3" t="s">
        <v>299</v>
      </c>
      <c r="R210" s="3" t="s">
        <v>520</v>
      </c>
    </row>
    <row r="211" spans="1:18" x14ac:dyDescent="0.3">
      <c r="A211" s="3">
        <v>295</v>
      </c>
      <c r="B211" s="3" t="s">
        <v>521</v>
      </c>
      <c r="C211" s="3" t="s">
        <v>522</v>
      </c>
      <c r="D211" s="3" t="s">
        <v>40</v>
      </c>
      <c r="E211" s="3">
        <v>48.72</v>
      </c>
      <c r="F211" s="3">
        <v>2092.0324999999998</v>
      </c>
      <c r="G211" s="3">
        <v>20</v>
      </c>
      <c r="H211" s="3">
        <v>524.01199999999994</v>
      </c>
      <c r="I211" s="3">
        <v>4</v>
      </c>
      <c r="J211" s="3">
        <v>24.077200000000001</v>
      </c>
      <c r="K211" s="3">
        <v>95800</v>
      </c>
      <c r="L211" s="3">
        <v>95700</v>
      </c>
      <c r="M211" s="3">
        <v>99400</v>
      </c>
      <c r="N211" s="3">
        <v>290900</v>
      </c>
      <c r="P211" s="3">
        <v>8862</v>
      </c>
      <c r="Q211" s="3" t="s">
        <v>395</v>
      </c>
      <c r="R211" s="3" t="s">
        <v>523</v>
      </c>
    </row>
    <row r="212" spans="1:18" x14ac:dyDescent="0.3">
      <c r="A212" s="3">
        <v>3</v>
      </c>
      <c r="B212" s="3" t="s">
        <v>524</v>
      </c>
      <c r="C212" s="3" t="s">
        <v>526</v>
      </c>
      <c r="D212" s="3" t="s">
        <v>40</v>
      </c>
      <c r="E212" s="3">
        <v>68.87</v>
      </c>
      <c r="F212" s="3">
        <v>1013.5546000000001</v>
      </c>
      <c r="G212" s="3">
        <v>9</v>
      </c>
      <c r="H212" s="3">
        <v>507.78840000000002</v>
      </c>
      <c r="I212" s="3">
        <v>2</v>
      </c>
      <c r="J212" s="3">
        <v>23.902799999999999</v>
      </c>
      <c r="N212" s="3">
        <v>0</v>
      </c>
      <c r="P212" s="3">
        <v>8214</v>
      </c>
      <c r="Q212" s="3" t="s">
        <v>424</v>
      </c>
      <c r="R212" s="3" t="s">
        <v>527</v>
      </c>
    </row>
    <row r="213" spans="1:18" x14ac:dyDescent="0.3">
      <c r="A213" s="3">
        <v>3</v>
      </c>
      <c r="B213" s="3" t="s">
        <v>524</v>
      </c>
      <c r="C213" s="3" t="s">
        <v>529</v>
      </c>
      <c r="D213" s="3" t="s">
        <v>40</v>
      </c>
      <c r="E213" s="3">
        <v>72.72</v>
      </c>
      <c r="F213" s="3">
        <v>1541.7726</v>
      </c>
      <c r="G213" s="3">
        <v>13</v>
      </c>
      <c r="H213" s="3">
        <v>514.93020000000001</v>
      </c>
      <c r="I213" s="3">
        <v>3</v>
      </c>
      <c r="J213" s="3">
        <v>34.617800000000003</v>
      </c>
      <c r="K213" s="3">
        <v>173</v>
      </c>
      <c r="M213" s="3">
        <v>418</v>
      </c>
      <c r="N213" s="3">
        <v>591</v>
      </c>
      <c r="P213" s="3">
        <v>17151</v>
      </c>
      <c r="Q213" s="3" t="s">
        <v>605</v>
      </c>
      <c r="R213" s="3" t="s">
        <v>105</v>
      </c>
    </row>
    <row r="214" spans="1:18" x14ac:dyDescent="0.3">
      <c r="A214" s="3">
        <v>3</v>
      </c>
      <c r="B214" s="3" t="s">
        <v>524</v>
      </c>
      <c r="C214" s="3" t="s">
        <v>532</v>
      </c>
      <c r="D214" s="3" t="s">
        <v>40</v>
      </c>
      <c r="E214" s="3">
        <v>84.02</v>
      </c>
      <c r="F214" s="3">
        <v>1405.8041000000001</v>
      </c>
      <c r="G214" s="3">
        <v>14</v>
      </c>
      <c r="H214" s="3">
        <v>469.61160000000001</v>
      </c>
      <c r="I214" s="3">
        <v>3</v>
      </c>
      <c r="J214" s="3">
        <v>22.8842</v>
      </c>
      <c r="M214" s="3">
        <v>6590</v>
      </c>
      <c r="N214" s="3">
        <v>6590</v>
      </c>
      <c r="P214" s="3">
        <v>8197</v>
      </c>
      <c r="Q214" s="3" t="s">
        <v>530</v>
      </c>
      <c r="R214" s="3" t="s">
        <v>533</v>
      </c>
    </row>
    <row r="215" spans="1:18" x14ac:dyDescent="0.3">
      <c r="A215" s="3">
        <v>3</v>
      </c>
      <c r="B215" s="3" t="s">
        <v>524</v>
      </c>
      <c r="C215" s="3" t="s">
        <v>534</v>
      </c>
      <c r="D215" s="3" t="s">
        <v>40</v>
      </c>
      <c r="E215" s="3">
        <v>65.92</v>
      </c>
      <c r="F215" s="3">
        <v>1629.8402000000001</v>
      </c>
      <c r="G215" s="3">
        <v>13</v>
      </c>
      <c r="H215" s="3">
        <v>544.29280000000006</v>
      </c>
      <c r="I215" s="3">
        <v>3</v>
      </c>
      <c r="J215" s="3">
        <v>47.172800000000002</v>
      </c>
      <c r="K215" s="3">
        <v>1670</v>
      </c>
      <c r="L215" s="3">
        <v>6530</v>
      </c>
      <c r="M215" s="3">
        <v>12200</v>
      </c>
      <c r="N215" s="3">
        <v>20400</v>
      </c>
      <c r="P215" s="3">
        <v>26408</v>
      </c>
      <c r="Q215" s="3" t="s">
        <v>356</v>
      </c>
      <c r="R215" s="3" t="s">
        <v>535</v>
      </c>
    </row>
    <row r="216" spans="1:18" x14ac:dyDescent="0.3">
      <c r="A216" s="3">
        <v>3</v>
      </c>
      <c r="B216" s="3" t="s">
        <v>524</v>
      </c>
      <c r="C216" s="3" t="s">
        <v>536</v>
      </c>
      <c r="D216" s="3" t="s">
        <v>40</v>
      </c>
      <c r="E216" s="3">
        <v>73.709999999999994</v>
      </c>
      <c r="F216" s="3">
        <v>1502.8821</v>
      </c>
      <c r="G216" s="3">
        <v>13</v>
      </c>
      <c r="H216" s="3">
        <v>501.96980000000002</v>
      </c>
      <c r="I216" s="3">
        <v>3</v>
      </c>
      <c r="J216" s="3">
        <v>30.955200000000001</v>
      </c>
      <c r="L216" s="3">
        <v>5780</v>
      </c>
      <c r="M216" s="3">
        <v>7610</v>
      </c>
      <c r="N216" s="3">
        <v>13390</v>
      </c>
      <c r="P216" s="3">
        <v>14126</v>
      </c>
      <c r="Q216" s="3" t="s">
        <v>553</v>
      </c>
      <c r="R216" s="3" t="s">
        <v>537</v>
      </c>
    </row>
    <row r="217" spans="1:18" x14ac:dyDescent="0.3">
      <c r="A217" s="3">
        <v>3</v>
      </c>
      <c r="B217" s="3" t="s">
        <v>524</v>
      </c>
      <c r="C217" s="3" t="s">
        <v>538</v>
      </c>
      <c r="D217" s="3" t="s">
        <v>40</v>
      </c>
      <c r="E217" s="3">
        <v>65.510000000000005</v>
      </c>
      <c r="F217" s="3">
        <v>2787.4625999999998</v>
      </c>
      <c r="G217" s="3">
        <v>26</v>
      </c>
      <c r="H217" s="3">
        <v>697.86900000000003</v>
      </c>
      <c r="I217" s="3">
        <v>4</v>
      </c>
      <c r="J217" s="3">
        <v>46.335000000000001</v>
      </c>
      <c r="N217" s="3">
        <v>0</v>
      </c>
      <c r="P217" s="3">
        <v>25057</v>
      </c>
      <c r="Q217" s="3" t="s">
        <v>345</v>
      </c>
      <c r="R217" s="3" t="s">
        <v>539</v>
      </c>
    </row>
    <row r="218" spans="1:18" x14ac:dyDescent="0.3">
      <c r="A218" s="3">
        <v>3</v>
      </c>
      <c r="B218" s="3" t="s">
        <v>524</v>
      </c>
      <c r="C218" s="3" t="s">
        <v>540</v>
      </c>
      <c r="D218" s="3" t="s">
        <v>40</v>
      </c>
      <c r="E218" s="3">
        <v>62.5</v>
      </c>
      <c r="F218" s="3">
        <v>1550.8053</v>
      </c>
      <c r="G218" s="3">
        <v>13</v>
      </c>
      <c r="H218" s="3">
        <v>776.41129999999998</v>
      </c>
      <c r="I218" s="3">
        <v>2</v>
      </c>
      <c r="J218" s="3">
        <v>17.575800000000001</v>
      </c>
      <c r="K218" s="3">
        <v>1090</v>
      </c>
      <c r="L218" s="3">
        <v>1110</v>
      </c>
      <c r="M218" s="3">
        <v>982</v>
      </c>
      <c r="N218" s="3">
        <v>3182</v>
      </c>
      <c r="P218" s="3">
        <v>3521</v>
      </c>
      <c r="Q218" s="3" t="s">
        <v>467</v>
      </c>
      <c r="R218" s="3" t="s">
        <v>541</v>
      </c>
    </row>
    <row r="219" spans="1:18" x14ac:dyDescent="0.3">
      <c r="A219" s="3">
        <v>3</v>
      </c>
      <c r="B219" s="3" t="s">
        <v>524</v>
      </c>
      <c r="C219" s="3" t="s">
        <v>543</v>
      </c>
      <c r="D219" s="3" t="s">
        <v>40</v>
      </c>
      <c r="E219" s="3">
        <v>33.520000000000003</v>
      </c>
      <c r="F219" s="3">
        <v>1805.8770999999999</v>
      </c>
      <c r="G219" s="3">
        <v>15</v>
      </c>
      <c r="H219" s="3">
        <v>602.97220000000004</v>
      </c>
      <c r="I219" s="3">
        <v>3</v>
      </c>
      <c r="J219" s="3">
        <v>31.2485</v>
      </c>
      <c r="L219" s="3">
        <v>3880</v>
      </c>
      <c r="M219" s="3">
        <v>4250</v>
      </c>
      <c r="N219" s="3">
        <v>8130</v>
      </c>
      <c r="P219" s="3">
        <v>13937</v>
      </c>
      <c r="Q219" s="3" t="s">
        <v>481</v>
      </c>
      <c r="R219" s="3" t="s">
        <v>105</v>
      </c>
    </row>
    <row r="220" spans="1:18" x14ac:dyDescent="0.3">
      <c r="A220" s="3">
        <v>3</v>
      </c>
      <c r="B220" s="3" t="s">
        <v>524</v>
      </c>
      <c r="C220" s="3" t="s">
        <v>545</v>
      </c>
      <c r="D220" s="3" t="s">
        <v>40</v>
      </c>
      <c r="E220" s="3">
        <v>88.41</v>
      </c>
      <c r="F220" s="3">
        <v>1767.0293999999999</v>
      </c>
      <c r="G220" s="3">
        <v>16</v>
      </c>
      <c r="H220" s="3">
        <v>590.02020000000005</v>
      </c>
      <c r="I220" s="3">
        <v>3</v>
      </c>
      <c r="J220" s="3">
        <v>38.558500000000002</v>
      </c>
      <c r="K220" s="3">
        <v>22700</v>
      </c>
      <c r="L220" s="3">
        <v>22500</v>
      </c>
      <c r="M220" s="3">
        <v>18900</v>
      </c>
      <c r="N220" s="3">
        <v>64100</v>
      </c>
      <c r="P220" s="3">
        <v>19457</v>
      </c>
      <c r="Q220" s="3" t="s">
        <v>289</v>
      </c>
      <c r="R220" s="3" t="s">
        <v>546</v>
      </c>
    </row>
    <row r="221" spans="1:18" x14ac:dyDescent="0.3">
      <c r="A221" s="3">
        <v>3</v>
      </c>
      <c r="B221" s="3" t="s">
        <v>524</v>
      </c>
      <c r="C221" s="3" t="s">
        <v>547</v>
      </c>
      <c r="D221" s="3" t="s">
        <v>40</v>
      </c>
      <c r="E221" s="3">
        <v>85.61</v>
      </c>
      <c r="F221" s="3">
        <v>1530.8406</v>
      </c>
      <c r="G221" s="3">
        <v>12</v>
      </c>
      <c r="H221" s="3">
        <v>766.43290000000002</v>
      </c>
      <c r="I221" s="3">
        <v>2</v>
      </c>
      <c r="J221" s="3">
        <v>40.0505</v>
      </c>
      <c r="K221" s="3">
        <v>54000</v>
      </c>
      <c r="L221" s="3">
        <v>54400</v>
      </c>
      <c r="M221" s="3">
        <v>47500</v>
      </c>
      <c r="N221" s="3">
        <v>155900</v>
      </c>
      <c r="P221" s="3">
        <v>21387</v>
      </c>
      <c r="Q221" s="3" t="s">
        <v>346</v>
      </c>
      <c r="R221" s="3" t="s">
        <v>292</v>
      </c>
    </row>
    <row r="222" spans="1:18" x14ac:dyDescent="0.3">
      <c r="A222" s="3">
        <v>3</v>
      </c>
      <c r="B222" s="3" t="s">
        <v>524</v>
      </c>
      <c r="C222" s="3" t="s">
        <v>548</v>
      </c>
      <c r="D222" s="3" t="s">
        <v>40</v>
      </c>
      <c r="E222" s="3">
        <v>40.880000000000003</v>
      </c>
      <c r="F222" s="3">
        <v>2509.2851999999998</v>
      </c>
      <c r="G222" s="3">
        <v>22</v>
      </c>
      <c r="H222" s="3">
        <v>837.43769999999995</v>
      </c>
      <c r="I222" s="3">
        <v>3</v>
      </c>
      <c r="J222" s="3">
        <v>43.665599999999998</v>
      </c>
      <c r="L222" s="3">
        <v>160</v>
      </c>
      <c r="N222" s="3">
        <v>160</v>
      </c>
      <c r="P222" s="3">
        <v>24411</v>
      </c>
      <c r="Q222" s="3" t="s">
        <v>384</v>
      </c>
      <c r="R222" s="3" t="s">
        <v>549</v>
      </c>
    </row>
    <row r="223" spans="1:18" x14ac:dyDescent="0.3">
      <c r="A223" s="3">
        <v>3</v>
      </c>
      <c r="B223" s="3" t="s">
        <v>524</v>
      </c>
      <c r="C223" s="3" t="s">
        <v>550</v>
      </c>
      <c r="D223" s="3" t="s">
        <v>40</v>
      </c>
      <c r="E223" s="3">
        <v>70.709999999999994</v>
      </c>
      <c r="F223" s="3">
        <v>1609.7623000000001</v>
      </c>
      <c r="G223" s="3">
        <v>14</v>
      </c>
      <c r="H223" s="3">
        <v>805.90239999999994</v>
      </c>
      <c r="I223" s="3">
        <v>2</v>
      </c>
      <c r="J223" s="3">
        <v>35.320799999999998</v>
      </c>
      <c r="K223" s="3">
        <v>44400</v>
      </c>
      <c r="L223" s="3">
        <v>52600</v>
      </c>
      <c r="M223" s="3">
        <v>41300</v>
      </c>
      <c r="N223" s="3">
        <v>138300</v>
      </c>
      <c r="P223" s="3">
        <v>17298</v>
      </c>
      <c r="Q223" s="3" t="s">
        <v>601</v>
      </c>
      <c r="R223" s="3" t="s">
        <v>551</v>
      </c>
    </row>
    <row r="224" spans="1:18" x14ac:dyDescent="0.3">
      <c r="A224" s="3">
        <v>3655</v>
      </c>
      <c r="B224" s="3" t="s">
        <v>555</v>
      </c>
      <c r="C224" s="3" t="s">
        <v>556</v>
      </c>
      <c r="D224" s="3" t="s">
        <v>40</v>
      </c>
      <c r="E224" s="3">
        <v>30.81</v>
      </c>
      <c r="F224" s="3">
        <v>852.40890000000002</v>
      </c>
      <c r="G224" s="3">
        <v>7</v>
      </c>
      <c r="H224" s="3">
        <v>427.21129999999999</v>
      </c>
      <c r="I224" s="3">
        <v>2</v>
      </c>
      <c r="J224" s="3">
        <v>43.035299999999999</v>
      </c>
      <c r="K224" s="3">
        <v>5010</v>
      </c>
      <c r="N224" s="3">
        <v>5010</v>
      </c>
      <c r="P224" s="3">
        <v>23161</v>
      </c>
      <c r="Q224" s="3" t="s">
        <v>388</v>
      </c>
      <c r="R224" s="3" t="s">
        <v>57</v>
      </c>
    </row>
    <row r="225" spans="1:18" x14ac:dyDescent="0.3">
      <c r="A225" s="3">
        <v>99</v>
      </c>
      <c r="B225" s="3" t="s">
        <v>557</v>
      </c>
      <c r="C225" s="3" t="s">
        <v>558</v>
      </c>
      <c r="D225" s="3" t="s">
        <v>40</v>
      </c>
      <c r="E225" s="3">
        <v>62.1</v>
      </c>
      <c r="F225" s="3">
        <v>1830.9991</v>
      </c>
      <c r="G225" s="3">
        <v>16</v>
      </c>
      <c r="H225" s="3">
        <v>611.34580000000005</v>
      </c>
      <c r="I225" s="3">
        <v>3</v>
      </c>
      <c r="J225" s="3">
        <v>46.162999999999997</v>
      </c>
      <c r="K225" s="3">
        <v>1690</v>
      </c>
      <c r="N225" s="3">
        <v>1690</v>
      </c>
      <c r="P225" s="3">
        <v>25934</v>
      </c>
      <c r="Q225" s="3" t="s">
        <v>337</v>
      </c>
      <c r="R225" s="3" t="s">
        <v>559</v>
      </c>
    </row>
    <row r="226" spans="1:18" x14ac:dyDescent="0.3">
      <c r="A226" s="3">
        <v>620</v>
      </c>
      <c r="B226" s="3" t="s">
        <v>560</v>
      </c>
      <c r="C226" s="3" t="s">
        <v>561</v>
      </c>
      <c r="D226" s="3" t="s">
        <v>40</v>
      </c>
      <c r="E226" s="3">
        <v>53.36</v>
      </c>
      <c r="F226" s="3">
        <v>1045.5920000000001</v>
      </c>
      <c r="G226" s="3">
        <v>9</v>
      </c>
      <c r="H226" s="3">
        <v>523.80539999999996</v>
      </c>
      <c r="I226" s="3">
        <v>2</v>
      </c>
      <c r="J226" s="3">
        <v>19.282599999999999</v>
      </c>
      <c r="K226" s="3">
        <v>3670</v>
      </c>
      <c r="M226" s="3">
        <v>4860</v>
      </c>
      <c r="N226" s="3">
        <v>8530</v>
      </c>
      <c r="P226" s="3">
        <v>5483</v>
      </c>
      <c r="Q226" s="3" t="s">
        <v>505</v>
      </c>
      <c r="R226" s="3" t="s">
        <v>562</v>
      </c>
    </row>
    <row r="227" spans="1:18" x14ac:dyDescent="0.3">
      <c r="A227" s="3">
        <v>144</v>
      </c>
      <c r="B227" s="3" t="s">
        <v>563</v>
      </c>
      <c r="C227" s="3" t="s">
        <v>564</v>
      </c>
      <c r="D227" s="3" t="s">
        <v>40</v>
      </c>
      <c r="E227" s="3">
        <v>73.59</v>
      </c>
      <c r="F227" s="3">
        <v>1658.8726999999999</v>
      </c>
      <c r="G227" s="3">
        <v>15</v>
      </c>
      <c r="H227" s="3">
        <v>830.45140000000004</v>
      </c>
      <c r="I227" s="3">
        <v>2</v>
      </c>
      <c r="J227" s="3">
        <v>43.335299999999997</v>
      </c>
      <c r="L227" s="3">
        <v>4100</v>
      </c>
      <c r="M227" s="3">
        <v>3520</v>
      </c>
      <c r="N227" s="3">
        <v>7620</v>
      </c>
      <c r="P227" s="3">
        <v>22444</v>
      </c>
      <c r="Q227" s="3" t="s">
        <v>635</v>
      </c>
      <c r="R227" s="3" t="s">
        <v>565</v>
      </c>
    </row>
    <row r="228" spans="1:18" x14ac:dyDescent="0.3">
      <c r="A228" s="3">
        <v>144</v>
      </c>
      <c r="B228" s="3" t="s">
        <v>563</v>
      </c>
      <c r="C228" s="3" t="s">
        <v>566</v>
      </c>
      <c r="D228" s="3" t="s">
        <v>40</v>
      </c>
      <c r="E228" s="3">
        <v>45.78</v>
      </c>
      <c r="F228" s="3">
        <v>1108.5222000000001</v>
      </c>
      <c r="G228" s="3">
        <v>8</v>
      </c>
      <c r="H228" s="3">
        <v>555.27700000000004</v>
      </c>
      <c r="I228" s="3">
        <v>2</v>
      </c>
      <c r="J228" s="3">
        <v>23.543800000000001</v>
      </c>
      <c r="K228" s="3">
        <v>13900</v>
      </c>
      <c r="L228" s="3">
        <v>11200</v>
      </c>
      <c r="M228" s="3">
        <v>14700</v>
      </c>
      <c r="N228" s="3">
        <v>39800</v>
      </c>
      <c r="P228" s="3">
        <v>8851</v>
      </c>
      <c r="Q228" s="3" t="s">
        <v>515</v>
      </c>
      <c r="R228" s="3" t="s">
        <v>50</v>
      </c>
    </row>
    <row r="229" spans="1:18" x14ac:dyDescent="0.3">
      <c r="A229" s="3">
        <v>144</v>
      </c>
      <c r="B229" s="3" t="s">
        <v>563</v>
      </c>
      <c r="C229" s="3" t="s">
        <v>567</v>
      </c>
      <c r="D229" s="3" t="s">
        <v>40</v>
      </c>
      <c r="E229" s="3">
        <v>63.59</v>
      </c>
      <c r="F229" s="3">
        <v>1376.6783</v>
      </c>
      <c r="G229" s="3">
        <v>13</v>
      </c>
      <c r="H229" s="3">
        <v>689.34580000000005</v>
      </c>
      <c r="I229" s="3">
        <v>2</v>
      </c>
      <c r="J229" s="3">
        <v>16.394100000000002</v>
      </c>
      <c r="K229" s="3">
        <v>7360</v>
      </c>
      <c r="L229" s="3">
        <v>7850</v>
      </c>
      <c r="M229" s="3">
        <v>9460</v>
      </c>
      <c r="N229" s="3">
        <v>24670</v>
      </c>
      <c r="P229" s="3">
        <v>3140</v>
      </c>
      <c r="Q229" s="3" t="s">
        <v>332</v>
      </c>
      <c r="R229" s="3" t="s">
        <v>568</v>
      </c>
    </row>
    <row r="230" spans="1:18" x14ac:dyDescent="0.3">
      <c r="A230" s="3">
        <v>100</v>
      </c>
      <c r="B230" s="3" t="s">
        <v>571</v>
      </c>
      <c r="C230" s="3" t="s">
        <v>572</v>
      </c>
      <c r="D230" s="3" t="s">
        <v>40</v>
      </c>
      <c r="E230" s="3">
        <v>47.49</v>
      </c>
      <c r="F230" s="3">
        <v>1786.9716000000001</v>
      </c>
      <c r="G230" s="3">
        <v>16</v>
      </c>
      <c r="H230" s="3">
        <v>894.48829999999998</v>
      </c>
      <c r="I230" s="3">
        <v>2</v>
      </c>
      <c r="J230" s="3">
        <v>37.607799999999997</v>
      </c>
      <c r="N230" s="3">
        <v>0</v>
      </c>
      <c r="P230" s="3">
        <v>18585</v>
      </c>
      <c r="Q230" s="3" t="s">
        <v>470</v>
      </c>
      <c r="R230" s="3" t="s">
        <v>573</v>
      </c>
    </row>
    <row r="231" spans="1:18" x14ac:dyDescent="0.3">
      <c r="A231" s="3">
        <v>100</v>
      </c>
      <c r="B231" s="3" t="s">
        <v>571</v>
      </c>
      <c r="C231" s="3" t="s">
        <v>574</v>
      </c>
      <c r="D231" s="3" t="s">
        <v>40</v>
      </c>
      <c r="E231" s="3">
        <v>59.11</v>
      </c>
      <c r="F231" s="3">
        <v>1270.6768999999999</v>
      </c>
      <c r="G231" s="3">
        <v>12</v>
      </c>
      <c r="H231" s="3">
        <v>636.33870000000002</v>
      </c>
      <c r="I231" s="3">
        <v>2</v>
      </c>
      <c r="J231" s="3">
        <v>19.132200000000001</v>
      </c>
      <c r="N231" s="3">
        <v>0</v>
      </c>
      <c r="P231" s="3">
        <v>5642</v>
      </c>
      <c r="Q231" s="3" t="s">
        <v>477</v>
      </c>
      <c r="R231" s="3" t="s">
        <v>575</v>
      </c>
    </row>
    <row r="232" spans="1:18" x14ac:dyDescent="0.3">
      <c r="A232" s="3">
        <v>100</v>
      </c>
      <c r="B232" s="3" t="s">
        <v>571</v>
      </c>
      <c r="C232" s="3" t="s">
        <v>576</v>
      </c>
      <c r="D232" s="3" t="s">
        <v>40</v>
      </c>
      <c r="E232" s="3">
        <v>61.96</v>
      </c>
      <c r="F232" s="3">
        <v>1726.9577999999999</v>
      </c>
      <c r="G232" s="3">
        <v>18</v>
      </c>
      <c r="H232" s="3">
        <v>864.48749999999995</v>
      </c>
      <c r="I232" s="3">
        <v>2</v>
      </c>
      <c r="J232" s="3">
        <v>30.419799999999999</v>
      </c>
      <c r="L232" s="3">
        <v>875</v>
      </c>
      <c r="N232" s="3">
        <v>875</v>
      </c>
      <c r="P232" s="3">
        <v>13907</v>
      </c>
      <c r="Q232" s="3" t="s">
        <v>171</v>
      </c>
      <c r="R232" s="3" t="s">
        <v>577</v>
      </c>
    </row>
    <row r="233" spans="1:18" x14ac:dyDescent="0.3">
      <c r="A233" s="3">
        <v>4</v>
      </c>
      <c r="B233" s="3" t="s">
        <v>578</v>
      </c>
      <c r="C233" s="3" t="s">
        <v>579</v>
      </c>
      <c r="D233" s="3" t="s">
        <v>40</v>
      </c>
      <c r="E233" s="3">
        <v>39.299999999999997</v>
      </c>
      <c r="F233" s="3">
        <v>2103.1687000000002</v>
      </c>
      <c r="G233" s="3">
        <v>20</v>
      </c>
      <c r="H233" s="3">
        <v>702.07590000000005</v>
      </c>
      <c r="I233" s="3">
        <v>3</v>
      </c>
      <c r="J233" s="3">
        <v>33.423000000000002</v>
      </c>
      <c r="K233" s="3">
        <v>21300</v>
      </c>
      <c r="N233" s="3">
        <v>21300</v>
      </c>
      <c r="P233" s="3">
        <v>15095</v>
      </c>
      <c r="Q233" s="3" t="s">
        <v>393</v>
      </c>
      <c r="R233" s="3" t="s">
        <v>580</v>
      </c>
    </row>
    <row r="234" spans="1:18" x14ac:dyDescent="0.3">
      <c r="A234" s="3">
        <v>4</v>
      </c>
      <c r="B234" s="3" t="s">
        <v>578</v>
      </c>
      <c r="C234" s="3" t="s">
        <v>581</v>
      </c>
      <c r="D234" s="3" t="s">
        <v>40</v>
      </c>
      <c r="E234" s="3">
        <v>61.8</v>
      </c>
      <c r="F234" s="3">
        <v>1469.809</v>
      </c>
      <c r="G234" s="3">
        <v>12</v>
      </c>
      <c r="H234" s="3">
        <v>735.91139999999996</v>
      </c>
      <c r="I234" s="3">
        <v>2</v>
      </c>
      <c r="J234" s="3">
        <v>16.5625</v>
      </c>
      <c r="L234" s="3">
        <v>510</v>
      </c>
      <c r="M234" s="3">
        <v>477</v>
      </c>
      <c r="N234" s="3">
        <v>987</v>
      </c>
      <c r="P234" s="3">
        <v>3635</v>
      </c>
      <c r="Q234" s="3" t="s">
        <v>396</v>
      </c>
      <c r="R234" s="3" t="s">
        <v>582</v>
      </c>
    </row>
    <row r="235" spans="1:18" x14ac:dyDescent="0.3">
      <c r="A235" s="3">
        <v>4</v>
      </c>
      <c r="B235" s="3" t="s">
        <v>578</v>
      </c>
      <c r="C235" s="3" t="s">
        <v>583</v>
      </c>
      <c r="D235" s="3" t="s">
        <v>40</v>
      </c>
      <c r="E235" s="3">
        <v>75.88</v>
      </c>
      <c r="F235" s="3">
        <v>1685.8558</v>
      </c>
      <c r="G235" s="3">
        <v>15</v>
      </c>
      <c r="H235" s="3">
        <v>562.96299999999997</v>
      </c>
      <c r="I235" s="3">
        <v>3</v>
      </c>
      <c r="J235" s="3">
        <v>27.3993</v>
      </c>
      <c r="K235" s="3">
        <v>3100</v>
      </c>
      <c r="L235" s="3">
        <v>3290</v>
      </c>
      <c r="M235" s="3">
        <v>3090</v>
      </c>
      <c r="N235" s="3">
        <v>9480</v>
      </c>
      <c r="P235" s="3">
        <v>12078</v>
      </c>
      <c r="Q235" s="3" t="s">
        <v>400</v>
      </c>
      <c r="R235" s="3" t="s">
        <v>584</v>
      </c>
    </row>
    <row r="236" spans="1:18" x14ac:dyDescent="0.3">
      <c r="A236" s="3">
        <v>4</v>
      </c>
      <c r="B236" s="3" t="s">
        <v>578</v>
      </c>
      <c r="C236" s="3" t="s">
        <v>585</v>
      </c>
      <c r="D236" s="3" t="s">
        <v>40</v>
      </c>
      <c r="E236" s="3">
        <v>48.79</v>
      </c>
      <c r="F236" s="3">
        <v>1638.9093</v>
      </c>
      <c r="G236" s="3">
        <v>14</v>
      </c>
      <c r="H236" s="3">
        <v>547.31449999999995</v>
      </c>
      <c r="I236" s="3">
        <v>3</v>
      </c>
      <c r="J236" s="3">
        <v>33.462699999999998</v>
      </c>
      <c r="L236" s="3">
        <v>1350</v>
      </c>
      <c r="N236" s="3">
        <v>1350</v>
      </c>
      <c r="P236" s="3">
        <v>15306</v>
      </c>
      <c r="Q236" s="3" t="s">
        <v>306</v>
      </c>
      <c r="R236" s="3" t="s">
        <v>586</v>
      </c>
    </row>
    <row r="237" spans="1:18" x14ac:dyDescent="0.3">
      <c r="A237" s="3">
        <v>71</v>
      </c>
      <c r="B237" s="3" t="s">
        <v>589</v>
      </c>
      <c r="C237" s="3" t="s">
        <v>590</v>
      </c>
      <c r="D237" s="3" t="s">
        <v>40</v>
      </c>
      <c r="E237" s="3">
        <v>39.35</v>
      </c>
      <c r="F237" s="3">
        <v>912.56439999999998</v>
      </c>
      <c r="G237" s="3">
        <v>8</v>
      </c>
      <c r="H237" s="3">
        <v>457.2921</v>
      </c>
      <c r="I237" s="3">
        <v>2</v>
      </c>
      <c r="J237" s="3">
        <v>18.350200000000001</v>
      </c>
      <c r="L237" s="3">
        <v>10100</v>
      </c>
      <c r="M237" s="3">
        <v>10100</v>
      </c>
      <c r="N237" s="3">
        <v>20200</v>
      </c>
      <c r="P237" s="3">
        <v>4975</v>
      </c>
      <c r="Q237" s="3" t="s">
        <v>507</v>
      </c>
      <c r="R237" s="3" t="s">
        <v>591</v>
      </c>
    </row>
    <row r="238" spans="1:18" x14ac:dyDescent="0.3">
      <c r="A238" s="3">
        <v>71</v>
      </c>
      <c r="B238" s="3" t="s">
        <v>589</v>
      </c>
      <c r="C238" s="3" t="s">
        <v>592</v>
      </c>
      <c r="D238" s="3" t="s">
        <v>40</v>
      </c>
      <c r="E238" s="3">
        <v>46.08</v>
      </c>
      <c r="F238" s="3">
        <v>1336.8077000000001</v>
      </c>
      <c r="G238" s="3">
        <v>12</v>
      </c>
      <c r="H238" s="3">
        <v>669.41480000000001</v>
      </c>
      <c r="I238" s="3">
        <v>2</v>
      </c>
      <c r="J238" s="3">
        <v>40.546700000000001</v>
      </c>
      <c r="K238" s="3">
        <v>2030</v>
      </c>
      <c r="M238" s="3">
        <v>1550</v>
      </c>
      <c r="N238" s="3">
        <v>3580</v>
      </c>
      <c r="P238" s="3">
        <v>21643</v>
      </c>
      <c r="Q238" s="3" t="s">
        <v>259</v>
      </c>
      <c r="R238" s="3" t="s">
        <v>105</v>
      </c>
    </row>
    <row r="239" spans="1:18" x14ac:dyDescent="0.3">
      <c r="A239" s="3">
        <v>71</v>
      </c>
      <c r="B239" s="3" t="s">
        <v>589</v>
      </c>
      <c r="C239" s="3" t="s">
        <v>593</v>
      </c>
      <c r="D239" s="3" t="s">
        <v>40</v>
      </c>
      <c r="E239" s="3">
        <v>51.63</v>
      </c>
      <c r="F239" s="3">
        <v>1202.691</v>
      </c>
      <c r="G239" s="3">
        <v>10</v>
      </c>
      <c r="H239" s="3">
        <v>602.35820000000001</v>
      </c>
      <c r="I239" s="3">
        <v>2</v>
      </c>
      <c r="J239" s="3">
        <v>42.5745</v>
      </c>
      <c r="K239" s="3">
        <v>7080</v>
      </c>
      <c r="M239" s="3">
        <v>6690</v>
      </c>
      <c r="N239" s="3">
        <v>13770</v>
      </c>
      <c r="P239" s="3">
        <v>23073</v>
      </c>
      <c r="Q239" s="3" t="s">
        <v>632</v>
      </c>
      <c r="R239" s="3" t="s">
        <v>594</v>
      </c>
    </row>
    <row r="240" spans="1:18" x14ac:dyDescent="0.3">
      <c r="A240" s="3">
        <v>45</v>
      </c>
      <c r="B240" s="3" t="s">
        <v>595</v>
      </c>
      <c r="C240" s="3" t="s">
        <v>596</v>
      </c>
      <c r="D240" s="3" t="s">
        <v>40</v>
      </c>
      <c r="E240" s="3">
        <v>70.010000000000005</v>
      </c>
      <c r="F240" s="3">
        <v>1456.7886000000001</v>
      </c>
      <c r="G240" s="3">
        <v>14</v>
      </c>
      <c r="H240" s="3">
        <v>729.39689999999996</v>
      </c>
      <c r="I240" s="3">
        <v>2</v>
      </c>
      <c r="J240" s="3">
        <v>22.640499999999999</v>
      </c>
      <c r="L240" s="3">
        <v>723</v>
      </c>
      <c r="M240" s="3">
        <v>746</v>
      </c>
      <c r="N240" s="3">
        <v>1469</v>
      </c>
      <c r="P240" s="3">
        <v>7437</v>
      </c>
      <c r="Q240" s="3" t="s">
        <v>391</v>
      </c>
      <c r="R240" s="3" t="s">
        <v>597</v>
      </c>
    </row>
    <row r="241" spans="1:18" x14ac:dyDescent="0.3">
      <c r="A241" s="3">
        <v>45</v>
      </c>
      <c r="B241" s="3" t="s">
        <v>595</v>
      </c>
      <c r="C241" s="3" t="s">
        <v>599</v>
      </c>
      <c r="D241" s="3" t="s">
        <v>40</v>
      </c>
      <c r="E241" s="3">
        <v>50</v>
      </c>
      <c r="F241" s="3">
        <v>1456.829</v>
      </c>
      <c r="G241" s="3">
        <v>13</v>
      </c>
      <c r="H241" s="3">
        <v>729.41909999999996</v>
      </c>
      <c r="I241" s="3">
        <v>2</v>
      </c>
      <c r="J241" s="3">
        <v>39.412700000000001</v>
      </c>
      <c r="M241" s="3">
        <v>180</v>
      </c>
      <c r="N241" s="3">
        <v>180</v>
      </c>
      <c r="P241" s="3">
        <v>20604</v>
      </c>
      <c r="Q241" s="3" t="s">
        <v>570</v>
      </c>
      <c r="R241" s="3" t="s">
        <v>600</v>
      </c>
    </row>
    <row r="242" spans="1:18" x14ac:dyDescent="0.3">
      <c r="A242" s="3">
        <v>45</v>
      </c>
      <c r="B242" s="3" t="s">
        <v>595</v>
      </c>
      <c r="C242" s="3" t="s">
        <v>602</v>
      </c>
      <c r="D242" s="3" t="s">
        <v>40</v>
      </c>
      <c r="E242" s="3">
        <v>94.75</v>
      </c>
      <c r="F242" s="3">
        <v>1562.7511</v>
      </c>
      <c r="G242" s="3">
        <v>14</v>
      </c>
      <c r="H242" s="3">
        <v>782.38810000000001</v>
      </c>
      <c r="I242" s="3">
        <v>2</v>
      </c>
      <c r="J242" s="3">
        <v>28.215800000000002</v>
      </c>
      <c r="K242" s="3">
        <v>153000</v>
      </c>
      <c r="L242" s="3">
        <v>140000</v>
      </c>
      <c r="M242" s="3">
        <v>142000</v>
      </c>
      <c r="N242" s="3">
        <v>435000</v>
      </c>
      <c r="P242" s="3">
        <v>11559</v>
      </c>
      <c r="Q242" s="3" t="s">
        <v>376</v>
      </c>
      <c r="R242" s="3" t="s">
        <v>84</v>
      </c>
    </row>
    <row r="243" spans="1:18" x14ac:dyDescent="0.3">
      <c r="A243" s="3">
        <v>2570</v>
      </c>
      <c r="B243" s="3" t="s">
        <v>603</v>
      </c>
      <c r="C243" s="3" t="s">
        <v>48</v>
      </c>
      <c r="D243" s="3" t="s">
        <v>49</v>
      </c>
      <c r="E243" s="3">
        <v>40.590000000000003</v>
      </c>
      <c r="F243" s="3">
        <v>976.49770000000001</v>
      </c>
      <c r="G243" s="3">
        <v>8</v>
      </c>
      <c r="H243" s="3">
        <v>489.26089999999999</v>
      </c>
      <c r="I243" s="3">
        <v>2</v>
      </c>
      <c r="J243" s="3">
        <v>26.213999999999999</v>
      </c>
      <c r="K243" s="3">
        <v>15400</v>
      </c>
      <c r="L243" s="3">
        <v>13900</v>
      </c>
      <c r="N243" s="3">
        <v>29300</v>
      </c>
      <c r="P243" s="3">
        <v>10512</v>
      </c>
      <c r="Q243" s="3" t="s">
        <v>528</v>
      </c>
      <c r="R243" s="3" t="s">
        <v>50</v>
      </c>
    </row>
    <row r="244" spans="1:18" x14ac:dyDescent="0.3">
      <c r="A244" s="3">
        <v>1296</v>
      </c>
      <c r="B244" s="3" t="s">
        <v>606</v>
      </c>
      <c r="C244" s="3" t="s">
        <v>607</v>
      </c>
      <c r="D244" s="3" t="s">
        <v>40</v>
      </c>
      <c r="E244" s="3">
        <v>55.55</v>
      </c>
      <c r="F244" s="3">
        <v>1085.6193000000001</v>
      </c>
      <c r="G244" s="3">
        <v>10</v>
      </c>
      <c r="H244" s="3">
        <v>543.81669999999997</v>
      </c>
      <c r="I244" s="3">
        <v>2</v>
      </c>
      <c r="J244" s="3">
        <v>17.275700000000001</v>
      </c>
      <c r="K244" s="3">
        <v>3130</v>
      </c>
      <c r="N244" s="3">
        <v>3130</v>
      </c>
      <c r="P244" s="3">
        <v>3083</v>
      </c>
      <c r="Q244" s="3" t="s">
        <v>295</v>
      </c>
      <c r="R244" s="3" t="s">
        <v>68</v>
      </c>
    </row>
    <row r="245" spans="1:18" x14ac:dyDescent="0.3">
      <c r="A245" s="3">
        <v>1296</v>
      </c>
      <c r="B245" s="3" t="s">
        <v>606</v>
      </c>
      <c r="C245" s="3" t="s">
        <v>608</v>
      </c>
      <c r="D245" s="3" t="s">
        <v>40</v>
      </c>
      <c r="E245" s="3">
        <v>67.540000000000006</v>
      </c>
      <c r="F245" s="3">
        <v>1524.8761999999999</v>
      </c>
      <c r="G245" s="3">
        <v>14</v>
      </c>
      <c r="H245" s="3">
        <v>763.44219999999996</v>
      </c>
      <c r="I245" s="3">
        <v>2</v>
      </c>
      <c r="J245" s="3">
        <v>30.257000000000001</v>
      </c>
      <c r="K245" s="3">
        <v>884</v>
      </c>
      <c r="L245" s="3">
        <v>620</v>
      </c>
      <c r="M245" s="3">
        <v>454</v>
      </c>
      <c r="N245" s="3">
        <v>1958</v>
      </c>
      <c r="P245" s="3">
        <v>13711</v>
      </c>
      <c r="Q245" s="3" t="s">
        <v>330</v>
      </c>
      <c r="R245" s="3" t="s">
        <v>609</v>
      </c>
    </row>
    <row r="246" spans="1:18" x14ac:dyDescent="0.3">
      <c r="A246" s="3">
        <v>231</v>
      </c>
      <c r="B246" s="3" t="s">
        <v>611</v>
      </c>
      <c r="C246" s="3" t="s">
        <v>612</v>
      </c>
      <c r="D246" s="3" t="s">
        <v>40</v>
      </c>
      <c r="E246" s="3">
        <v>77.47</v>
      </c>
      <c r="F246" s="3">
        <v>1535.8054999999999</v>
      </c>
      <c r="G246" s="3">
        <v>13</v>
      </c>
      <c r="H246" s="3">
        <v>512.94709999999998</v>
      </c>
      <c r="I246" s="3">
        <v>3</v>
      </c>
      <c r="J246" s="3">
        <v>17.869199999999999</v>
      </c>
      <c r="K246" s="3">
        <v>3220</v>
      </c>
      <c r="L246" s="3">
        <v>3440</v>
      </c>
      <c r="M246" s="3">
        <v>4570</v>
      </c>
      <c r="N246" s="3">
        <v>11230</v>
      </c>
      <c r="P246" s="3">
        <v>4180</v>
      </c>
      <c r="Q246" s="3" t="s">
        <v>366</v>
      </c>
      <c r="R246" s="3" t="s">
        <v>105</v>
      </c>
    </row>
    <row r="247" spans="1:18" x14ac:dyDescent="0.3">
      <c r="A247" s="3">
        <v>1</v>
      </c>
      <c r="B247" s="3" t="s">
        <v>618</v>
      </c>
      <c r="C247" s="3" t="s">
        <v>619</v>
      </c>
      <c r="D247" s="3" t="s">
        <v>40</v>
      </c>
      <c r="E247" s="3">
        <v>55.09</v>
      </c>
      <c r="F247" s="3">
        <v>2470.1851000000001</v>
      </c>
      <c r="G247" s="3">
        <v>21</v>
      </c>
      <c r="H247" s="3">
        <v>824.41359999999997</v>
      </c>
      <c r="I247" s="3">
        <v>3</v>
      </c>
      <c r="J247" s="3">
        <v>35.757100000000001</v>
      </c>
      <c r="L247" s="3">
        <v>924</v>
      </c>
      <c r="N247" s="3">
        <v>924</v>
      </c>
      <c r="P247" s="3">
        <v>17915</v>
      </c>
      <c r="Q247" s="3" t="s">
        <v>415</v>
      </c>
      <c r="R247" s="3" t="s">
        <v>262</v>
      </c>
    </row>
    <row r="248" spans="1:18" x14ac:dyDescent="0.3">
      <c r="A248" s="3">
        <v>1</v>
      </c>
      <c r="B248" s="3" t="s">
        <v>618</v>
      </c>
      <c r="C248" s="3" t="s">
        <v>621</v>
      </c>
      <c r="D248" s="3" t="s">
        <v>40</v>
      </c>
      <c r="E248" s="3">
        <v>75</v>
      </c>
      <c r="F248" s="3">
        <v>1767.944</v>
      </c>
      <c r="G248" s="3">
        <v>17</v>
      </c>
      <c r="H248" s="3">
        <v>884.98320000000001</v>
      </c>
      <c r="I248" s="3">
        <v>2</v>
      </c>
      <c r="J248" s="3">
        <v>38.310499999999998</v>
      </c>
      <c r="K248" s="3">
        <v>21800</v>
      </c>
      <c r="L248" s="3">
        <v>23500</v>
      </c>
      <c r="M248" s="3">
        <v>21600</v>
      </c>
      <c r="N248" s="3">
        <v>66900</v>
      </c>
      <c r="P248" s="3">
        <v>19924</v>
      </c>
      <c r="Q248" s="3" t="s">
        <v>614</v>
      </c>
      <c r="R248" s="3" t="s">
        <v>622</v>
      </c>
    </row>
    <row r="249" spans="1:18" x14ac:dyDescent="0.3">
      <c r="A249" s="3">
        <v>1</v>
      </c>
      <c r="B249" s="3" t="s">
        <v>618</v>
      </c>
      <c r="C249" s="3" t="s">
        <v>623</v>
      </c>
      <c r="D249" s="3" t="s">
        <v>40</v>
      </c>
      <c r="E249" s="3">
        <v>80.989999999999995</v>
      </c>
      <c r="F249" s="3">
        <v>1831.9104</v>
      </c>
      <c r="G249" s="3">
        <v>15</v>
      </c>
      <c r="H249" s="3">
        <v>611.65150000000006</v>
      </c>
      <c r="I249" s="3">
        <v>3</v>
      </c>
      <c r="J249" s="3">
        <v>48.5456</v>
      </c>
      <c r="L249" s="3">
        <v>217</v>
      </c>
      <c r="M249" s="3">
        <v>151</v>
      </c>
      <c r="N249" s="3">
        <v>368</v>
      </c>
      <c r="P249" s="3">
        <v>27822</v>
      </c>
      <c r="Q249" s="3" t="s">
        <v>350</v>
      </c>
      <c r="R249" s="3" t="s">
        <v>624</v>
      </c>
    </row>
    <row r="250" spans="1:18" x14ac:dyDescent="0.3">
      <c r="A250" s="3">
        <v>1</v>
      </c>
      <c r="B250" s="3" t="s">
        <v>618</v>
      </c>
      <c r="C250" s="3" t="s">
        <v>625</v>
      </c>
      <c r="D250" s="3" t="s">
        <v>40</v>
      </c>
      <c r="E250" s="3">
        <v>55.16</v>
      </c>
      <c r="F250" s="3">
        <v>1203.6248000000001</v>
      </c>
      <c r="G250" s="3">
        <v>10</v>
      </c>
      <c r="H250" s="3">
        <v>602.82439999999997</v>
      </c>
      <c r="I250" s="3">
        <v>2</v>
      </c>
      <c r="J250" s="3">
        <v>23.517299999999999</v>
      </c>
      <c r="N250" s="3">
        <v>0</v>
      </c>
      <c r="P250" s="3">
        <v>8649</v>
      </c>
      <c r="Q250" s="3" t="s">
        <v>386</v>
      </c>
      <c r="R250" s="3" t="s">
        <v>57</v>
      </c>
    </row>
    <row r="251" spans="1:18" x14ac:dyDescent="0.3">
      <c r="A251" s="3">
        <v>1</v>
      </c>
      <c r="B251" s="3" t="s">
        <v>618</v>
      </c>
      <c r="C251" s="3" t="s">
        <v>626</v>
      </c>
      <c r="D251" s="3" t="s">
        <v>40</v>
      </c>
      <c r="E251" s="3">
        <v>32.32</v>
      </c>
      <c r="F251" s="3">
        <v>1735.8569</v>
      </c>
      <c r="G251" s="3">
        <v>15</v>
      </c>
      <c r="H251" s="3">
        <v>579.62819999999999</v>
      </c>
      <c r="I251" s="3">
        <v>3</v>
      </c>
      <c r="J251" s="3">
        <v>43.183500000000002</v>
      </c>
      <c r="N251" s="3">
        <v>0</v>
      </c>
      <c r="P251" s="3">
        <v>23953</v>
      </c>
      <c r="Q251" s="3" t="s">
        <v>449</v>
      </c>
      <c r="R251" s="3" t="s">
        <v>627</v>
      </c>
    </row>
    <row r="252" spans="1:18" x14ac:dyDescent="0.3">
      <c r="A252" s="3">
        <v>162</v>
      </c>
      <c r="B252" s="3" t="s">
        <v>628</v>
      </c>
      <c r="C252" s="3" t="s">
        <v>629</v>
      </c>
      <c r="D252" s="3" t="s">
        <v>40</v>
      </c>
      <c r="E252" s="3">
        <v>48.06</v>
      </c>
      <c r="F252" s="3">
        <v>1219.5833</v>
      </c>
      <c r="G252" s="3">
        <v>10</v>
      </c>
      <c r="H252" s="3">
        <v>610.80460000000005</v>
      </c>
      <c r="I252" s="3">
        <v>2</v>
      </c>
      <c r="J252" s="3">
        <v>25.842300000000002</v>
      </c>
      <c r="M252" s="3">
        <v>9570</v>
      </c>
      <c r="N252" s="3">
        <v>9570</v>
      </c>
      <c r="P252" s="3">
        <v>10085</v>
      </c>
      <c r="Q252" s="3" t="s">
        <v>449</v>
      </c>
      <c r="R252" s="3" t="s">
        <v>105</v>
      </c>
    </row>
    <row r="253" spans="1:18" x14ac:dyDescent="0.3">
      <c r="A253" s="3">
        <v>294</v>
      </c>
      <c r="B253" s="3" t="s">
        <v>630</v>
      </c>
      <c r="C253" s="3" t="s">
        <v>48</v>
      </c>
      <c r="D253" s="3" t="s">
        <v>49</v>
      </c>
      <c r="E253" s="3">
        <v>40.590000000000003</v>
      </c>
      <c r="F253" s="3">
        <v>976.49770000000001</v>
      </c>
      <c r="G253" s="3">
        <v>8</v>
      </c>
      <c r="H253" s="3">
        <v>489.26089999999999</v>
      </c>
      <c r="I253" s="3">
        <v>2</v>
      </c>
      <c r="J253" s="3">
        <v>26.213999999999999</v>
      </c>
      <c r="K253" s="3">
        <v>15400</v>
      </c>
      <c r="L253" s="3">
        <v>13900</v>
      </c>
      <c r="N253" s="3">
        <v>29300</v>
      </c>
      <c r="P253" s="3">
        <v>10512</v>
      </c>
      <c r="Q253" s="3" t="s">
        <v>351</v>
      </c>
      <c r="R253" s="3" t="s">
        <v>50</v>
      </c>
    </row>
    <row r="254" spans="1:18" x14ac:dyDescent="0.3">
      <c r="A254" s="3">
        <v>9</v>
      </c>
      <c r="B254" s="3" t="s">
        <v>636</v>
      </c>
      <c r="C254" s="3" t="s">
        <v>637</v>
      </c>
      <c r="D254" s="3" t="s">
        <v>40</v>
      </c>
      <c r="E254" s="3">
        <v>29.51</v>
      </c>
      <c r="F254" s="3">
        <v>1090.577</v>
      </c>
      <c r="G254" s="3">
        <v>10</v>
      </c>
      <c r="H254" s="3">
        <v>546.29290000000003</v>
      </c>
      <c r="I254" s="3">
        <v>2</v>
      </c>
      <c r="J254" s="3">
        <v>21.1523</v>
      </c>
      <c r="N254" s="3">
        <v>0</v>
      </c>
      <c r="P254" s="3">
        <v>6102</v>
      </c>
      <c r="Q254" s="3" t="s">
        <v>598</v>
      </c>
      <c r="R254" s="3" t="s">
        <v>286</v>
      </c>
    </row>
    <row r="255" spans="1:18" x14ac:dyDescent="0.3">
      <c r="A255" s="3">
        <v>12</v>
      </c>
      <c r="B255" s="3" t="s">
        <v>638</v>
      </c>
      <c r="C255" s="3" t="s">
        <v>639</v>
      </c>
      <c r="D255" s="3" t="s">
        <v>40</v>
      </c>
      <c r="E255" s="3">
        <v>86.24</v>
      </c>
      <c r="F255" s="3">
        <v>1731.8461</v>
      </c>
      <c r="G255" s="3">
        <v>15</v>
      </c>
      <c r="H255" s="3">
        <v>866.93640000000005</v>
      </c>
      <c r="I255" s="3">
        <v>2</v>
      </c>
      <c r="J255" s="3">
        <v>30.073699999999999</v>
      </c>
      <c r="K255" s="3">
        <v>15600</v>
      </c>
      <c r="L255" s="3">
        <v>10200</v>
      </c>
      <c r="M255" s="3">
        <v>8910</v>
      </c>
      <c r="N255" s="3">
        <v>34710</v>
      </c>
      <c r="P255" s="3">
        <v>13485</v>
      </c>
      <c r="Q255" s="3" t="s">
        <v>617</v>
      </c>
      <c r="R255" s="3" t="s">
        <v>151</v>
      </c>
    </row>
    <row r="256" spans="1:18" x14ac:dyDescent="0.3">
      <c r="A256" s="3">
        <v>12</v>
      </c>
      <c r="B256" s="3" t="s">
        <v>638</v>
      </c>
      <c r="C256" s="3" t="s">
        <v>640</v>
      </c>
      <c r="D256" s="3" t="s">
        <v>40</v>
      </c>
      <c r="E256" s="3">
        <v>38.130000000000003</v>
      </c>
      <c r="F256" s="3">
        <v>941.53340000000003</v>
      </c>
      <c r="G256" s="3">
        <v>7</v>
      </c>
      <c r="H256" s="3">
        <v>471.77760000000001</v>
      </c>
      <c r="I256" s="3">
        <v>2</v>
      </c>
      <c r="J256" s="3">
        <v>15.9415</v>
      </c>
      <c r="K256" s="3">
        <v>8240</v>
      </c>
      <c r="N256" s="3">
        <v>8240</v>
      </c>
      <c r="P256" s="3">
        <v>2446</v>
      </c>
      <c r="Q256" s="3" t="s">
        <v>423</v>
      </c>
      <c r="R256" s="3" t="s">
        <v>641</v>
      </c>
    </row>
    <row r="257" spans="1:18" x14ac:dyDescent="0.3">
      <c r="A257" s="3">
        <v>12</v>
      </c>
      <c r="B257" s="3" t="s">
        <v>638</v>
      </c>
      <c r="C257" s="3" t="s">
        <v>643</v>
      </c>
      <c r="D257" s="3" t="s">
        <v>40</v>
      </c>
      <c r="E257" s="3">
        <v>41.52</v>
      </c>
      <c r="F257" s="3">
        <v>989.51819999999998</v>
      </c>
      <c r="G257" s="3">
        <v>8</v>
      </c>
      <c r="H257" s="3">
        <v>495.7679</v>
      </c>
      <c r="I257" s="3">
        <v>2</v>
      </c>
      <c r="J257" s="3">
        <v>20.319800000000001</v>
      </c>
      <c r="K257" s="3">
        <v>31400</v>
      </c>
      <c r="M257" s="3">
        <v>24700</v>
      </c>
      <c r="N257" s="3">
        <v>56100</v>
      </c>
      <c r="P257" s="3">
        <v>5951</v>
      </c>
      <c r="Q257" s="3" t="s">
        <v>439</v>
      </c>
      <c r="R257" s="3" t="s">
        <v>644</v>
      </c>
    </row>
    <row r="258" spans="1:18" x14ac:dyDescent="0.3">
      <c r="A258" s="3">
        <v>12</v>
      </c>
      <c r="B258" s="3" t="s">
        <v>638</v>
      </c>
      <c r="C258" s="3" t="s">
        <v>646</v>
      </c>
      <c r="D258" s="3" t="s">
        <v>40</v>
      </c>
      <c r="E258" s="3">
        <v>58.86</v>
      </c>
      <c r="F258" s="3">
        <v>1687.8715999999999</v>
      </c>
      <c r="G258" s="3">
        <v>14</v>
      </c>
      <c r="H258" s="3">
        <v>844.95249999999999</v>
      </c>
      <c r="I258" s="3">
        <v>2</v>
      </c>
      <c r="J258" s="3">
        <v>45.353700000000003</v>
      </c>
      <c r="M258" s="3">
        <v>8670</v>
      </c>
      <c r="N258" s="3">
        <v>8670</v>
      </c>
      <c r="P258" s="3">
        <v>24356</v>
      </c>
      <c r="Q258" s="3" t="s">
        <v>293</v>
      </c>
      <c r="R258" s="3" t="s">
        <v>50</v>
      </c>
    </row>
    <row r="259" spans="1:18" x14ac:dyDescent="0.3">
      <c r="A259" s="3">
        <v>12</v>
      </c>
      <c r="B259" s="3" t="s">
        <v>638</v>
      </c>
      <c r="C259" s="3" t="s">
        <v>647</v>
      </c>
      <c r="D259" s="3" t="s">
        <v>40</v>
      </c>
      <c r="E259" s="3">
        <v>77.08</v>
      </c>
      <c r="F259" s="3">
        <v>1530.8406</v>
      </c>
      <c r="G259" s="3">
        <v>13</v>
      </c>
      <c r="H259" s="3">
        <v>766.43470000000002</v>
      </c>
      <c r="I259" s="3">
        <v>2</v>
      </c>
      <c r="J259" s="3">
        <v>44.982700000000001</v>
      </c>
      <c r="K259" s="3">
        <v>19900</v>
      </c>
      <c r="L259" s="3">
        <v>7360</v>
      </c>
      <c r="M259" s="3">
        <v>18300</v>
      </c>
      <c r="N259" s="3">
        <v>45560</v>
      </c>
      <c r="P259" s="3">
        <v>25461</v>
      </c>
      <c r="Q259" s="3" t="s">
        <v>495</v>
      </c>
      <c r="R259" s="3" t="s">
        <v>648</v>
      </c>
    </row>
    <row r="260" spans="1:18" x14ac:dyDescent="0.3">
      <c r="A260" s="3">
        <v>12</v>
      </c>
      <c r="B260" s="3" t="s">
        <v>638</v>
      </c>
      <c r="C260" s="3" t="s">
        <v>649</v>
      </c>
      <c r="D260" s="3" t="s">
        <v>40</v>
      </c>
      <c r="E260" s="3">
        <v>63.16</v>
      </c>
      <c r="F260" s="3">
        <v>1534.7263</v>
      </c>
      <c r="G260" s="3">
        <v>12</v>
      </c>
      <c r="H260" s="3">
        <v>768.37480000000005</v>
      </c>
      <c r="I260" s="3">
        <v>2</v>
      </c>
      <c r="J260" s="3">
        <v>15.3606</v>
      </c>
      <c r="K260" s="3">
        <v>2470</v>
      </c>
      <c r="L260" s="3">
        <v>8150</v>
      </c>
      <c r="M260" s="3">
        <v>2600</v>
      </c>
      <c r="N260" s="3">
        <v>13220</v>
      </c>
      <c r="P260" s="3">
        <v>2546</v>
      </c>
      <c r="Q260" s="3" t="s">
        <v>525</v>
      </c>
      <c r="R260" s="3" t="s">
        <v>650</v>
      </c>
    </row>
    <row r="261" spans="1:18" x14ac:dyDescent="0.3">
      <c r="A261" s="3">
        <v>12</v>
      </c>
      <c r="B261" s="3" t="s">
        <v>638</v>
      </c>
      <c r="C261" s="3" t="s">
        <v>651</v>
      </c>
      <c r="D261" s="3" t="s">
        <v>40</v>
      </c>
      <c r="E261" s="3">
        <v>54.89</v>
      </c>
      <c r="F261" s="3">
        <v>1711.9215999999999</v>
      </c>
      <c r="G261" s="3">
        <v>16</v>
      </c>
      <c r="H261" s="3">
        <v>856.97140000000002</v>
      </c>
      <c r="I261" s="3">
        <v>2</v>
      </c>
      <c r="J261" s="3">
        <v>31.728999999999999</v>
      </c>
      <c r="K261" s="3">
        <v>2090</v>
      </c>
      <c r="L261" s="3">
        <v>1900</v>
      </c>
      <c r="M261" s="3">
        <v>1850</v>
      </c>
      <c r="N261" s="3">
        <v>5840</v>
      </c>
      <c r="P261" s="3">
        <v>15394</v>
      </c>
      <c r="Q261" s="3" t="s">
        <v>645</v>
      </c>
      <c r="R261" s="3" t="s">
        <v>68</v>
      </c>
    </row>
    <row r="262" spans="1:18" x14ac:dyDescent="0.3">
      <c r="A262" s="3">
        <v>12</v>
      </c>
      <c r="B262" s="3" t="s">
        <v>638</v>
      </c>
      <c r="C262" s="3" t="s">
        <v>652</v>
      </c>
      <c r="D262" s="3" t="s">
        <v>40</v>
      </c>
      <c r="E262" s="3">
        <v>42.65</v>
      </c>
      <c r="F262" s="3">
        <v>1326.6891000000001</v>
      </c>
      <c r="G262" s="3">
        <v>12</v>
      </c>
      <c r="H262" s="3">
        <v>664.35299999999995</v>
      </c>
      <c r="I262" s="3">
        <v>2</v>
      </c>
      <c r="J262" s="3">
        <v>18.034300000000002</v>
      </c>
      <c r="K262" s="3">
        <v>705</v>
      </c>
      <c r="L262" s="3">
        <v>590</v>
      </c>
      <c r="M262" s="3">
        <v>1120</v>
      </c>
      <c r="N262" s="3">
        <v>2415</v>
      </c>
      <c r="P262" s="3">
        <v>4588</v>
      </c>
      <c r="Q262" s="3" t="s">
        <v>588</v>
      </c>
      <c r="R262" s="3" t="s">
        <v>50</v>
      </c>
    </row>
    <row r="263" spans="1:18" x14ac:dyDescent="0.3">
      <c r="A263" s="3">
        <v>12</v>
      </c>
      <c r="B263" s="3" t="s">
        <v>638</v>
      </c>
      <c r="C263" s="3" t="s">
        <v>653</v>
      </c>
      <c r="D263" s="3" t="s">
        <v>40</v>
      </c>
      <c r="E263" s="3">
        <v>52.19</v>
      </c>
      <c r="F263" s="3">
        <v>1614.8213000000001</v>
      </c>
      <c r="G263" s="3">
        <v>15</v>
      </c>
      <c r="H263" s="3">
        <v>808.41690000000006</v>
      </c>
      <c r="I263" s="3">
        <v>2</v>
      </c>
      <c r="J263" s="3">
        <v>24.251799999999999</v>
      </c>
      <c r="N263" s="3">
        <v>0</v>
      </c>
      <c r="P263" s="3">
        <v>9171</v>
      </c>
      <c r="Q263" s="3" t="s">
        <v>254</v>
      </c>
      <c r="R263" s="3" t="s">
        <v>292</v>
      </c>
    </row>
    <row r="264" spans="1:18" x14ac:dyDescent="0.3">
      <c r="A264" s="3">
        <v>50</v>
      </c>
      <c r="B264" s="3" t="s">
        <v>422</v>
      </c>
      <c r="C264" s="3" t="s">
        <v>427</v>
      </c>
      <c r="D264" s="3" t="s">
        <v>40</v>
      </c>
      <c r="E264" s="3">
        <v>67.37</v>
      </c>
      <c r="F264" s="3">
        <v>1395.6639</v>
      </c>
      <c r="G264" s="3">
        <v>11</v>
      </c>
      <c r="H264" s="3">
        <v>698.84519999999998</v>
      </c>
      <c r="I264" s="3">
        <v>2</v>
      </c>
      <c r="J264" s="3">
        <v>31.4955</v>
      </c>
      <c r="K264" s="3">
        <v>3160</v>
      </c>
      <c r="N264" s="3">
        <v>3160</v>
      </c>
      <c r="P264" s="3">
        <v>14987</v>
      </c>
      <c r="R264" s="3" t="s">
        <v>84</v>
      </c>
    </row>
    <row r="265" spans="1:18" x14ac:dyDescent="0.3">
      <c r="A265" s="3">
        <v>75</v>
      </c>
      <c r="B265" s="3" t="s">
        <v>487</v>
      </c>
      <c r="C265" s="3" t="s">
        <v>492</v>
      </c>
      <c r="D265" s="3" t="s">
        <v>40</v>
      </c>
      <c r="E265" s="3">
        <v>75.89</v>
      </c>
      <c r="F265" s="3">
        <v>1521.7861</v>
      </c>
      <c r="G265" s="3">
        <v>13</v>
      </c>
      <c r="H265" s="3">
        <v>761.90440000000001</v>
      </c>
      <c r="I265" s="3">
        <v>2</v>
      </c>
      <c r="J265" s="3">
        <v>31.5837</v>
      </c>
      <c r="K265" s="3">
        <v>6090</v>
      </c>
      <c r="M265" s="3">
        <v>6460</v>
      </c>
      <c r="N265" s="3">
        <v>12550</v>
      </c>
      <c r="P265" s="3">
        <v>15306</v>
      </c>
      <c r="R265" s="3" t="s">
        <v>465</v>
      </c>
    </row>
    <row r="266" spans="1:18" x14ac:dyDescent="0.3">
      <c r="A266" s="3">
        <v>46</v>
      </c>
      <c r="B266" s="3" t="s">
        <v>457</v>
      </c>
      <c r="C266" s="3" t="s">
        <v>463</v>
      </c>
      <c r="D266" s="3" t="s">
        <v>40</v>
      </c>
      <c r="E266" s="3">
        <v>69.95</v>
      </c>
      <c r="F266" s="3">
        <v>3493.8125</v>
      </c>
      <c r="G266" s="3">
        <v>32</v>
      </c>
      <c r="H266" s="3">
        <v>1165.6141</v>
      </c>
      <c r="I266" s="3">
        <v>3</v>
      </c>
      <c r="J266" s="3">
        <v>43.427799999999998</v>
      </c>
      <c r="K266" s="3">
        <v>6920</v>
      </c>
      <c r="M266" s="3">
        <v>6750</v>
      </c>
      <c r="N266" s="3">
        <v>13670</v>
      </c>
      <c r="P266" s="3">
        <v>23870</v>
      </c>
      <c r="R266" s="3" t="s">
        <v>2664</v>
      </c>
    </row>
    <row r="267" spans="1:18" x14ac:dyDescent="0.3">
      <c r="A267" s="3">
        <v>1296</v>
      </c>
      <c r="B267" s="3" t="s">
        <v>606</v>
      </c>
      <c r="C267" s="3" t="s">
        <v>610</v>
      </c>
      <c r="D267" s="3" t="s">
        <v>40</v>
      </c>
      <c r="E267" s="3">
        <v>62.94</v>
      </c>
      <c r="F267" s="3">
        <v>1829.963</v>
      </c>
      <c r="G267" s="3">
        <v>16</v>
      </c>
      <c r="H267" s="3">
        <v>915.99379999999996</v>
      </c>
      <c r="I267" s="3">
        <v>2</v>
      </c>
      <c r="J267" s="3">
        <v>43.515900000000002</v>
      </c>
      <c r="K267" s="3">
        <v>6120</v>
      </c>
      <c r="L267" s="3">
        <v>6010</v>
      </c>
      <c r="M267" s="3">
        <v>5350</v>
      </c>
      <c r="N267" s="3">
        <v>17480</v>
      </c>
      <c r="P267" s="3">
        <v>23738</v>
      </c>
      <c r="R267" s="3" t="s">
        <v>2665</v>
      </c>
    </row>
    <row r="268" spans="1:18" x14ac:dyDescent="0.3">
      <c r="A268" s="3">
        <v>26</v>
      </c>
      <c r="B268" s="3" t="s">
        <v>394</v>
      </c>
      <c r="C268" s="3" t="s">
        <v>405</v>
      </c>
      <c r="D268" s="3" t="s">
        <v>40</v>
      </c>
      <c r="E268" s="3">
        <v>74.78</v>
      </c>
      <c r="F268" s="3">
        <v>1942.9821999999999</v>
      </c>
      <c r="G268" s="3">
        <v>17</v>
      </c>
      <c r="H268" s="3">
        <v>972.5</v>
      </c>
      <c r="I268" s="3">
        <v>2</v>
      </c>
      <c r="J268" s="3">
        <v>36.557000000000002</v>
      </c>
      <c r="K268" s="3">
        <v>12600</v>
      </c>
      <c r="L268" s="3">
        <v>9800</v>
      </c>
      <c r="M268" s="3">
        <v>8220</v>
      </c>
      <c r="N268" s="3">
        <v>30620</v>
      </c>
      <c r="P268" s="3">
        <v>17892</v>
      </c>
      <c r="R268" s="3" t="s">
        <v>2666</v>
      </c>
    </row>
    <row r="269" spans="1:18" x14ac:dyDescent="0.3">
      <c r="A269" s="3">
        <v>217</v>
      </c>
      <c r="B269" s="3" t="s">
        <v>375</v>
      </c>
      <c r="C269" s="3" t="s">
        <v>381</v>
      </c>
      <c r="D269" s="3" t="s">
        <v>40</v>
      </c>
      <c r="E269" s="3">
        <v>75.95</v>
      </c>
      <c r="F269" s="3">
        <v>2059.9594999999999</v>
      </c>
      <c r="G269" s="3">
        <v>17</v>
      </c>
      <c r="H269" s="3">
        <v>1030.9971</v>
      </c>
      <c r="I269" s="3">
        <v>2</v>
      </c>
      <c r="J269" s="3">
        <v>44.036799999999999</v>
      </c>
      <c r="M269" s="3">
        <v>5550</v>
      </c>
      <c r="N269" s="3">
        <v>5550</v>
      </c>
      <c r="P269" s="3">
        <v>24404</v>
      </c>
      <c r="R269" s="3" t="s">
        <v>2667</v>
      </c>
    </row>
    <row r="270" spans="1:18" x14ac:dyDescent="0.3">
      <c r="A270" s="3">
        <v>1297</v>
      </c>
      <c r="B270" s="3" t="s">
        <v>298</v>
      </c>
      <c r="C270" s="3" t="s">
        <v>299</v>
      </c>
      <c r="D270" s="3" t="s">
        <v>40</v>
      </c>
      <c r="E270" s="3">
        <v>38.46</v>
      </c>
      <c r="F270" s="3">
        <v>2165.9872999999998</v>
      </c>
      <c r="G270" s="3">
        <v>18</v>
      </c>
      <c r="H270" s="3">
        <v>723.00289999999995</v>
      </c>
      <c r="I270" s="3">
        <v>3</v>
      </c>
      <c r="J270" s="3">
        <v>38.295299999999997</v>
      </c>
      <c r="K270" s="3">
        <v>3270</v>
      </c>
      <c r="N270" s="3">
        <v>3270</v>
      </c>
      <c r="P270" s="3">
        <v>19216</v>
      </c>
      <c r="R270" s="3" t="s">
        <v>136</v>
      </c>
    </row>
    <row r="271" spans="1:18" x14ac:dyDescent="0.3">
      <c r="A271" s="3">
        <v>26</v>
      </c>
      <c r="B271" s="3" t="s">
        <v>394</v>
      </c>
      <c r="C271" s="3" t="s">
        <v>395</v>
      </c>
      <c r="D271" s="3" t="s">
        <v>40</v>
      </c>
      <c r="E271" s="3">
        <v>62.26</v>
      </c>
      <c r="F271" s="3">
        <v>2540.4148</v>
      </c>
      <c r="G271" s="3">
        <v>24</v>
      </c>
      <c r="H271" s="3">
        <v>847.82100000000003</v>
      </c>
      <c r="I271" s="3">
        <v>3</v>
      </c>
      <c r="J271" s="3">
        <v>41.0366</v>
      </c>
      <c r="K271" s="3">
        <v>6140</v>
      </c>
      <c r="L271" s="3">
        <v>5890</v>
      </c>
      <c r="M271" s="3">
        <v>6340</v>
      </c>
      <c r="N271" s="3">
        <v>18370</v>
      </c>
      <c r="P271" s="3">
        <v>22698</v>
      </c>
      <c r="R271" s="3" t="s">
        <v>2668</v>
      </c>
    </row>
    <row r="272" spans="1:18" x14ac:dyDescent="0.3">
      <c r="A272" s="3">
        <v>3</v>
      </c>
      <c r="B272" s="3" t="s">
        <v>524</v>
      </c>
      <c r="C272" s="3" t="s">
        <v>542</v>
      </c>
      <c r="D272" s="3" t="s">
        <v>40</v>
      </c>
      <c r="E272" s="3">
        <v>79.010000000000005</v>
      </c>
      <c r="F272" s="3">
        <v>1782.8723</v>
      </c>
      <c r="G272" s="3">
        <v>16</v>
      </c>
      <c r="H272" s="3">
        <v>595.30110000000002</v>
      </c>
      <c r="I272" s="3">
        <v>3</v>
      </c>
      <c r="J272" s="3">
        <v>27.463999999999999</v>
      </c>
      <c r="K272" s="3">
        <v>5650</v>
      </c>
      <c r="L272" s="3">
        <v>18000</v>
      </c>
      <c r="N272" s="3">
        <v>23650</v>
      </c>
      <c r="P272" s="3">
        <v>11561</v>
      </c>
      <c r="R272" s="3" t="s">
        <v>2669</v>
      </c>
    </row>
    <row r="273" spans="1:18" x14ac:dyDescent="0.3">
      <c r="A273" s="3">
        <v>5</v>
      </c>
      <c r="B273" s="3" t="s">
        <v>369</v>
      </c>
      <c r="C273" s="3" t="s">
        <v>374</v>
      </c>
      <c r="D273" s="3" t="s">
        <v>40</v>
      </c>
      <c r="E273" s="3">
        <v>49.58</v>
      </c>
      <c r="F273" s="3">
        <v>1955.9297999999999</v>
      </c>
      <c r="G273" s="3">
        <v>16</v>
      </c>
      <c r="H273" s="3">
        <v>978.97559999999999</v>
      </c>
      <c r="I273" s="3">
        <v>2</v>
      </c>
      <c r="J273" s="3">
        <v>42.491300000000003</v>
      </c>
      <c r="M273" s="3">
        <v>376</v>
      </c>
      <c r="N273" s="3">
        <v>376</v>
      </c>
      <c r="P273" s="3">
        <v>22167</v>
      </c>
      <c r="R273" s="3" t="s">
        <v>2670</v>
      </c>
    </row>
    <row r="274" spans="1:18" x14ac:dyDescent="0.3">
      <c r="A274" s="3">
        <v>50</v>
      </c>
      <c r="B274" s="3" t="s">
        <v>422</v>
      </c>
      <c r="C274" s="3" t="s">
        <v>424</v>
      </c>
      <c r="D274" s="3" t="s">
        <v>40</v>
      </c>
      <c r="E274" s="3">
        <v>75.349999999999994</v>
      </c>
      <c r="F274" s="3">
        <v>2012.8568</v>
      </c>
      <c r="G274" s="3">
        <v>17</v>
      </c>
      <c r="H274" s="3">
        <v>1007.4507</v>
      </c>
      <c r="I274" s="3">
        <v>2</v>
      </c>
      <c r="J274" s="3">
        <v>32.954700000000003</v>
      </c>
      <c r="K274" s="3">
        <v>5240</v>
      </c>
      <c r="L274" s="3">
        <v>5650</v>
      </c>
      <c r="N274" s="3">
        <v>10890</v>
      </c>
      <c r="P274" s="3">
        <v>15946</v>
      </c>
      <c r="R274" s="3" t="s">
        <v>57</v>
      </c>
    </row>
    <row r="275" spans="1:18" x14ac:dyDescent="0.3">
      <c r="A275" s="3">
        <v>373</v>
      </c>
      <c r="B275" s="3" t="s">
        <v>604</v>
      </c>
      <c r="C275" s="3" t="s">
        <v>605</v>
      </c>
      <c r="D275" s="3" t="s">
        <v>40</v>
      </c>
      <c r="E275" s="3">
        <v>32.99</v>
      </c>
      <c r="F275" s="3">
        <v>1306.6591000000001</v>
      </c>
      <c r="G275" s="3">
        <v>11</v>
      </c>
      <c r="H275" s="3">
        <v>654.33389999999997</v>
      </c>
      <c r="I275" s="3">
        <v>2</v>
      </c>
      <c r="J275" s="3">
        <v>32.416800000000002</v>
      </c>
      <c r="K275" s="3">
        <v>206</v>
      </c>
      <c r="N275" s="3">
        <v>206</v>
      </c>
      <c r="P275" s="3">
        <v>15045</v>
      </c>
      <c r="R275" s="3" t="s">
        <v>2671</v>
      </c>
    </row>
    <row r="276" spans="1:18" x14ac:dyDescent="0.3">
      <c r="A276" s="3">
        <v>3</v>
      </c>
      <c r="B276" s="3" t="s">
        <v>524</v>
      </c>
      <c r="C276" s="3" t="s">
        <v>530</v>
      </c>
      <c r="D276" s="3" t="s">
        <v>40</v>
      </c>
      <c r="E276" s="3">
        <v>39.32</v>
      </c>
      <c r="F276" s="3">
        <v>3129.5275999999999</v>
      </c>
      <c r="G276" s="3">
        <v>26</v>
      </c>
      <c r="H276" s="3">
        <v>1044.1676</v>
      </c>
      <c r="I276" s="3">
        <v>3</v>
      </c>
      <c r="J276" s="3">
        <v>28.426200000000001</v>
      </c>
      <c r="K276" s="3">
        <v>52000</v>
      </c>
      <c r="M276" s="3">
        <v>46000</v>
      </c>
      <c r="N276" s="3">
        <v>98000</v>
      </c>
      <c r="P276" s="3">
        <v>12168</v>
      </c>
      <c r="R276" s="3" t="s">
        <v>136</v>
      </c>
    </row>
    <row r="277" spans="1:18" x14ac:dyDescent="0.3">
      <c r="A277" s="3">
        <v>1333</v>
      </c>
      <c r="B277" s="3" t="s">
        <v>355</v>
      </c>
      <c r="C277" s="3" t="s">
        <v>356</v>
      </c>
      <c r="D277" s="3" t="s">
        <v>40</v>
      </c>
      <c r="E277" s="3">
        <v>32.14</v>
      </c>
      <c r="F277" s="3">
        <v>2944.3879000000002</v>
      </c>
      <c r="G277" s="3">
        <v>26</v>
      </c>
      <c r="H277" s="3">
        <v>982.47190000000001</v>
      </c>
      <c r="I277" s="3">
        <v>3</v>
      </c>
      <c r="J277" s="3">
        <v>34.163499999999999</v>
      </c>
      <c r="N277" s="3">
        <v>0</v>
      </c>
      <c r="P277" s="3">
        <v>16751</v>
      </c>
      <c r="R277" s="3" t="s">
        <v>50</v>
      </c>
    </row>
    <row r="278" spans="1:18" x14ac:dyDescent="0.3">
      <c r="A278" s="3">
        <v>101</v>
      </c>
      <c r="B278" s="3" t="s">
        <v>552</v>
      </c>
      <c r="C278" s="3" t="s">
        <v>553</v>
      </c>
      <c r="D278" s="3" t="s">
        <v>40</v>
      </c>
      <c r="E278" s="3">
        <v>58.2</v>
      </c>
      <c r="F278" s="3">
        <v>1721.7963999999999</v>
      </c>
      <c r="G278" s="3">
        <v>15</v>
      </c>
      <c r="H278" s="3">
        <v>861.91669999999999</v>
      </c>
      <c r="I278" s="3">
        <v>2</v>
      </c>
      <c r="J278" s="3">
        <v>33.496000000000002</v>
      </c>
      <c r="K278" s="3">
        <v>13300</v>
      </c>
      <c r="L278" s="3">
        <v>11100</v>
      </c>
      <c r="M278" s="3">
        <v>13600</v>
      </c>
      <c r="N278" s="3">
        <v>38000</v>
      </c>
      <c r="P278" s="3">
        <v>16746</v>
      </c>
      <c r="R278" s="3" t="s">
        <v>2672</v>
      </c>
    </row>
    <row r="279" spans="1:18" x14ac:dyDescent="0.3">
      <c r="A279" s="3">
        <v>11</v>
      </c>
      <c r="B279" s="3" t="s">
        <v>344</v>
      </c>
      <c r="C279" s="3" t="s">
        <v>345</v>
      </c>
      <c r="D279" s="3" t="s">
        <v>40</v>
      </c>
      <c r="E279" s="3">
        <v>38.01</v>
      </c>
      <c r="F279" s="3">
        <v>3033.5518000000002</v>
      </c>
      <c r="G279" s="3">
        <v>30</v>
      </c>
      <c r="H279" s="3">
        <v>607.72349999999994</v>
      </c>
      <c r="I279" s="3">
        <v>5</v>
      </c>
      <c r="J279" s="3">
        <v>48.308</v>
      </c>
      <c r="K279" s="3">
        <v>33200</v>
      </c>
      <c r="L279" s="3">
        <v>30400</v>
      </c>
      <c r="N279" s="3">
        <v>63600</v>
      </c>
      <c r="P279" s="3">
        <v>26585</v>
      </c>
      <c r="R279" s="3" t="s">
        <v>2673</v>
      </c>
    </row>
    <row r="280" spans="1:18" x14ac:dyDescent="0.3">
      <c r="A280" s="3">
        <v>46</v>
      </c>
      <c r="B280" s="3" t="s">
        <v>457</v>
      </c>
      <c r="C280" s="3" t="s">
        <v>467</v>
      </c>
      <c r="D280" s="3" t="s">
        <v>40</v>
      </c>
      <c r="E280" s="3">
        <v>75.69</v>
      </c>
      <c r="F280" s="3">
        <v>1893.0281</v>
      </c>
      <c r="G280" s="3">
        <v>17</v>
      </c>
      <c r="H280" s="3">
        <v>947.5299</v>
      </c>
      <c r="I280" s="3">
        <v>2</v>
      </c>
      <c r="J280" s="3">
        <v>45.51</v>
      </c>
      <c r="K280" s="3">
        <v>7440</v>
      </c>
      <c r="L280" s="3">
        <v>6850</v>
      </c>
      <c r="M280" s="3">
        <v>15200</v>
      </c>
      <c r="N280" s="3">
        <v>29490</v>
      </c>
      <c r="P280" s="3">
        <v>25222</v>
      </c>
      <c r="R280" s="3" t="s">
        <v>2674</v>
      </c>
    </row>
    <row r="281" spans="1:18" x14ac:dyDescent="0.3">
      <c r="A281" s="3">
        <v>464</v>
      </c>
      <c r="B281" s="3" t="s">
        <v>480</v>
      </c>
      <c r="C281" s="3" t="s">
        <v>481</v>
      </c>
      <c r="D281" s="3" t="s">
        <v>40</v>
      </c>
      <c r="E281" s="3">
        <v>34.56</v>
      </c>
      <c r="F281" s="3">
        <v>1148.5461</v>
      </c>
      <c r="G281" s="3">
        <v>11</v>
      </c>
      <c r="H281" s="3">
        <v>575.28420000000006</v>
      </c>
      <c r="I281" s="3">
        <v>2</v>
      </c>
      <c r="J281" s="3">
        <v>13.456799999999999</v>
      </c>
      <c r="N281" s="3">
        <v>0</v>
      </c>
      <c r="P281" s="3">
        <v>1336</v>
      </c>
      <c r="R281" s="3" t="s">
        <v>2675</v>
      </c>
    </row>
    <row r="282" spans="1:18" x14ac:dyDescent="0.3">
      <c r="A282" s="3">
        <v>47</v>
      </c>
      <c r="B282" s="3" t="s">
        <v>287</v>
      </c>
      <c r="C282" s="3" t="s">
        <v>289</v>
      </c>
      <c r="D282" s="3" t="s">
        <v>40</v>
      </c>
      <c r="E282" s="3">
        <v>49.19</v>
      </c>
      <c r="F282" s="3">
        <v>2859.4292</v>
      </c>
      <c r="G282" s="3">
        <v>24</v>
      </c>
      <c r="H282" s="3">
        <v>954.16010000000006</v>
      </c>
      <c r="I282" s="3">
        <v>3</v>
      </c>
      <c r="J282" s="3">
        <v>26.397300000000001</v>
      </c>
      <c r="L282" s="3">
        <v>1370</v>
      </c>
      <c r="N282" s="3">
        <v>1370</v>
      </c>
      <c r="P282" s="3">
        <v>10073</v>
      </c>
      <c r="R282" s="3" t="s">
        <v>2676</v>
      </c>
    </row>
    <row r="283" spans="1:18" x14ac:dyDescent="0.3">
      <c r="A283" s="3">
        <v>11</v>
      </c>
      <c r="B283" s="3" t="s">
        <v>344</v>
      </c>
      <c r="C283" s="3" t="s">
        <v>346</v>
      </c>
      <c r="D283" s="3" t="s">
        <v>40</v>
      </c>
      <c r="E283" s="3">
        <v>54.96</v>
      </c>
      <c r="F283" s="3">
        <v>3048.5626999999999</v>
      </c>
      <c r="G283" s="3">
        <v>30</v>
      </c>
      <c r="H283" s="3">
        <v>610.73249999999996</v>
      </c>
      <c r="I283" s="3">
        <v>5</v>
      </c>
      <c r="J283" s="3">
        <v>47.396900000000002</v>
      </c>
      <c r="K283" s="3">
        <v>4470</v>
      </c>
      <c r="L283" s="3">
        <v>3700</v>
      </c>
      <c r="M283" s="3">
        <v>3580</v>
      </c>
      <c r="N283" s="3">
        <v>11750</v>
      </c>
      <c r="P283" s="3">
        <v>26153</v>
      </c>
      <c r="R283" s="3" t="s">
        <v>2677</v>
      </c>
    </row>
    <row r="284" spans="1:18" x14ac:dyDescent="0.3">
      <c r="A284" s="3">
        <v>466</v>
      </c>
      <c r="B284" s="3" t="s">
        <v>382</v>
      </c>
      <c r="C284" s="3" t="s">
        <v>384</v>
      </c>
      <c r="D284" s="3" t="s">
        <v>40</v>
      </c>
      <c r="E284" s="3">
        <v>34</v>
      </c>
      <c r="F284" s="3">
        <v>1206.5533</v>
      </c>
      <c r="G284" s="3">
        <v>10</v>
      </c>
      <c r="H284" s="3">
        <v>604.29049999999995</v>
      </c>
      <c r="I284" s="3">
        <v>2</v>
      </c>
      <c r="J284" s="3">
        <v>23.285299999999999</v>
      </c>
      <c r="K284" s="3">
        <v>248</v>
      </c>
      <c r="N284" s="3">
        <v>248</v>
      </c>
      <c r="P284" s="3">
        <v>8651</v>
      </c>
      <c r="R284" s="3" t="s">
        <v>286</v>
      </c>
    </row>
    <row r="285" spans="1:18" x14ac:dyDescent="0.3">
      <c r="A285" s="3">
        <v>45</v>
      </c>
      <c r="B285" s="3" t="s">
        <v>595</v>
      </c>
      <c r="C285" s="3" t="s">
        <v>601</v>
      </c>
      <c r="D285" s="3" t="s">
        <v>40</v>
      </c>
      <c r="E285" s="3">
        <v>81.78</v>
      </c>
      <c r="F285" s="3">
        <v>1930.9668999999999</v>
      </c>
      <c r="G285" s="3">
        <v>17</v>
      </c>
      <c r="H285" s="3">
        <v>966.49739999999997</v>
      </c>
      <c r="I285" s="3">
        <v>2</v>
      </c>
      <c r="J285" s="3">
        <v>44.298999999999999</v>
      </c>
      <c r="K285" s="3">
        <v>1130</v>
      </c>
      <c r="N285" s="3">
        <v>1130</v>
      </c>
      <c r="P285" s="3">
        <v>24693</v>
      </c>
      <c r="R285" s="3" t="s">
        <v>2678</v>
      </c>
    </row>
    <row r="286" spans="1:18" x14ac:dyDescent="0.3">
      <c r="A286" s="3">
        <v>19</v>
      </c>
      <c r="B286" s="3" t="s">
        <v>508</v>
      </c>
      <c r="C286" s="3" t="s">
        <v>516</v>
      </c>
      <c r="D286" s="3" t="s">
        <v>40</v>
      </c>
      <c r="E286" s="3">
        <v>69.180000000000007</v>
      </c>
      <c r="F286" s="3">
        <v>1883.8757000000001</v>
      </c>
      <c r="G286" s="3">
        <v>16</v>
      </c>
      <c r="H286" s="3">
        <v>942.95039999999995</v>
      </c>
      <c r="I286" s="3">
        <v>2</v>
      </c>
      <c r="J286" s="3">
        <v>29.271699999999999</v>
      </c>
      <c r="N286" s="3">
        <v>0</v>
      </c>
      <c r="P286" s="3">
        <v>12504</v>
      </c>
      <c r="R286" s="3" t="s">
        <v>2679</v>
      </c>
    </row>
    <row r="287" spans="1:18" x14ac:dyDescent="0.3">
      <c r="A287" s="3">
        <v>26</v>
      </c>
      <c r="B287" s="3" t="s">
        <v>394</v>
      </c>
      <c r="C287" s="3" t="s">
        <v>401</v>
      </c>
      <c r="D287" s="3" t="s">
        <v>40</v>
      </c>
      <c r="E287" s="3">
        <v>111.94</v>
      </c>
      <c r="F287" s="3">
        <v>2850.4407000000001</v>
      </c>
      <c r="G287" s="3">
        <v>26</v>
      </c>
      <c r="H287" s="3">
        <v>951.16039999999998</v>
      </c>
      <c r="I287" s="3">
        <v>3</v>
      </c>
      <c r="J287" s="3">
        <v>46.427700000000002</v>
      </c>
      <c r="K287" s="3">
        <v>3420</v>
      </c>
      <c r="L287" s="3">
        <v>6980</v>
      </c>
      <c r="N287" s="3">
        <v>10400</v>
      </c>
      <c r="P287" s="3">
        <v>25827</v>
      </c>
      <c r="R287" s="3" t="s">
        <v>136</v>
      </c>
    </row>
    <row r="288" spans="1:18" x14ac:dyDescent="0.3">
      <c r="A288" s="3">
        <v>31</v>
      </c>
      <c r="B288" s="3" t="s">
        <v>296</v>
      </c>
      <c r="C288" s="3" t="s">
        <v>297</v>
      </c>
      <c r="D288" s="3" t="s">
        <v>40</v>
      </c>
      <c r="E288" s="3">
        <v>30.18</v>
      </c>
      <c r="F288" s="3">
        <v>1824.8933</v>
      </c>
      <c r="G288" s="3">
        <v>16</v>
      </c>
      <c r="H288" s="3">
        <v>609.30640000000005</v>
      </c>
      <c r="I288" s="3">
        <v>3</v>
      </c>
      <c r="J288" s="3">
        <v>44.369199999999999</v>
      </c>
      <c r="L288" s="3">
        <v>44400</v>
      </c>
      <c r="N288" s="3">
        <v>44400</v>
      </c>
      <c r="P288" s="3">
        <v>23547</v>
      </c>
      <c r="R288" s="3" t="s">
        <v>442</v>
      </c>
    </row>
    <row r="289" spans="1:18" x14ac:dyDescent="0.3">
      <c r="A289" s="3">
        <v>260</v>
      </c>
      <c r="B289" s="3" t="s">
        <v>333</v>
      </c>
      <c r="C289" s="3" t="s">
        <v>334</v>
      </c>
      <c r="D289" s="3" t="s">
        <v>40</v>
      </c>
      <c r="E289" s="3">
        <v>30.93</v>
      </c>
      <c r="F289" s="3">
        <v>2002.9683</v>
      </c>
      <c r="G289" s="3">
        <v>16</v>
      </c>
      <c r="H289" s="3">
        <v>668.66309999999999</v>
      </c>
      <c r="I289" s="3">
        <v>3</v>
      </c>
      <c r="J289" s="3">
        <v>44.625300000000003</v>
      </c>
      <c r="N289" s="3">
        <v>0</v>
      </c>
      <c r="P289" s="3">
        <v>24003</v>
      </c>
      <c r="R289" s="3" t="s">
        <v>442</v>
      </c>
    </row>
    <row r="290" spans="1:18" x14ac:dyDescent="0.3">
      <c r="A290" s="3">
        <v>3</v>
      </c>
      <c r="B290" s="3" t="s">
        <v>524</v>
      </c>
      <c r="C290" s="3" t="s">
        <v>531</v>
      </c>
      <c r="D290" s="3" t="s">
        <v>40</v>
      </c>
      <c r="E290" s="3">
        <v>30.26</v>
      </c>
      <c r="F290" s="3">
        <v>2510.2692999999999</v>
      </c>
      <c r="G290" s="3">
        <v>22</v>
      </c>
      <c r="H290" s="3">
        <v>837.77250000000004</v>
      </c>
      <c r="I290" s="3">
        <v>3</v>
      </c>
      <c r="J290" s="3">
        <v>43.71</v>
      </c>
      <c r="K290" s="3">
        <v>783</v>
      </c>
      <c r="N290" s="3">
        <v>783</v>
      </c>
      <c r="P290" s="3">
        <v>24332</v>
      </c>
      <c r="R290" s="3" t="s">
        <v>549</v>
      </c>
    </row>
    <row r="291" spans="1:18" x14ac:dyDescent="0.3">
      <c r="A291" s="3">
        <v>22</v>
      </c>
      <c r="B291" s="3" t="s">
        <v>387</v>
      </c>
      <c r="C291" s="3" t="s">
        <v>388</v>
      </c>
      <c r="D291" s="3" t="s">
        <v>40</v>
      </c>
      <c r="E291" s="3">
        <v>56.47</v>
      </c>
      <c r="F291" s="3">
        <v>3285.5976999999998</v>
      </c>
      <c r="G291" s="3">
        <v>29</v>
      </c>
      <c r="H291" s="3">
        <v>658.13130000000001</v>
      </c>
      <c r="I291" s="3">
        <v>5</v>
      </c>
      <c r="J291" s="3">
        <v>24.132999999999999</v>
      </c>
      <c r="N291" s="3">
        <v>0</v>
      </c>
      <c r="P291" s="3">
        <v>8573</v>
      </c>
      <c r="R291" s="3" t="s">
        <v>2680</v>
      </c>
    </row>
    <row r="292" spans="1:18" x14ac:dyDescent="0.3">
      <c r="A292" s="3">
        <v>92</v>
      </c>
      <c r="B292" s="3" t="s">
        <v>336</v>
      </c>
      <c r="C292" s="3" t="s">
        <v>337</v>
      </c>
      <c r="D292" s="3" t="s">
        <v>40</v>
      </c>
      <c r="E292" s="3">
        <v>31.38</v>
      </c>
      <c r="F292" s="3">
        <v>2157.0410000000002</v>
      </c>
      <c r="G292" s="3">
        <v>18</v>
      </c>
      <c r="H292" s="3">
        <v>720.01990000000001</v>
      </c>
      <c r="I292" s="3">
        <v>3</v>
      </c>
      <c r="J292" s="3">
        <v>37.176600000000001</v>
      </c>
      <c r="M292" s="3">
        <v>1470</v>
      </c>
      <c r="N292" s="3">
        <v>1470</v>
      </c>
      <c r="P292" s="3">
        <v>19277</v>
      </c>
      <c r="R292" s="3" t="s">
        <v>283</v>
      </c>
    </row>
    <row r="293" spans="1:18" x14ac:dyDescent="0.3">
      <c r="A293" s="3">
        <v>98</v>
      </c>
      <c r="B293" s="3" t="s">
        <v>504</v>
      </c>
      <c r="C293" s="3" t="s">
        <v>505</v>
      </c>
      <c r="D293" s="3" t="s">
        <v>40</v>
      </c>
      <c r="E293" s="3">
        <v>39.119999999999997</v>
      </c>
      <c r="F293" s="3">
        <v>1516.7899</v>
      </c>
      <c r="G293" s="3">
        <v>13</v>
      </c>
      <c r="H293" s="3">
        <v>759.42529999999999</v>
      </c>
      <c r="I293" s="3">
        <v>2</v>
      </c>
      <c r="J293" s="3">
        <v>27.197800000000001</v>
      </c>
      <c r="N293" s="3">
        <v>0</v>
      </c>
      <c r="P293" s="3">
        <v>11000</v>
      </c>
      <c r="R293" s="3" t="s">
        <v>105</v>
      </c>
    </row>
    <row r="294" spans="1:18" x14ac:dyDescent="0.3">
      <c r="A294" s="3">
        <v>178</v>
      </c>
      <c r="B294" s="3" t="s">
        <v>634</v>
      </c>
      <c r="C294" s="3" t="s">
        <v>635</v>
      </c>
      <c r="D294" s="3" t="s">
        <v>40</v>
      </c>
      <c r="E294" s="3">
        <v>40.85</v>
      </c>
      <c r="F294" s="3">
        <v>1853.8834999999999</v>
      </c>
      <c r="G294" s="3">
        <v>16</v>
      </c>
      <c r="H294" s="3">
        <v>618.97090000000003</v>
      </c>
      <c r="I294" s="3">
        <v>3</v>
      </c>
      <c r="J294" s="3">
        <v>34.255200000000002</v>
      </c>
      <c r="N294" s="3">
        <v>0</v>
      </c>
      <c r="P294" s="3">
        <v>16119</v>
      </c>
      <c r="R294" s="3" t="s">
        <v>2681</v>
      </c>
    </row>
    <row r="295" spans="1:18" x14ac:dyDescent="0.3">
      <c r="A295" s="3">
        <v>19</v>
      </c>
      <c r="B295" s="3" t="s">
        <v>508</v>
      </c>
      <c r="C295" s="3" t="s">
        <v>515</v>
      </c>
      <c r="D295" s="3" t="s">
        <v>40</v>
      </c>
      <c r="E295" s="3">
        <v>62.43</v>
      </c>
      <c r="F295" s="3">
        <v>1305.6057000000001</v>
      </c>
      <c r="G295" s="3">
        <v>10</v>
      </c>
      <c r="H295" s="3">
        <v>653.81780000000003</v>
      </c>
      <c r="I295" s="3">
        <v>2</v>
      </c>
      <c r="J295" s="3">
        <v>22.350999999999999</v>
      </c>
      <c r="K295" s="3">
        <v>32100</v>
      </c>
      <c r="L295" s="3">
        <v>21900</v>
      </c>
      <c r="N295" s="3">
        <v>54000</v>
      </c>
      <c r="P295" s="3">
        <v>7683</v>
      </c>
      <c r="R295" s="3" t="s">
        <v>2682</v>
      </c>
    </row>
    <row r="296" spans="1:18" x14ac:dyDescent="0.3">
      <c r="A296" s="3">
        <v>333</v>
      </c>
      <c r="B296" s="3" t="s">
        <v>331</v>
      </c>
      <c r="C296" s="3" t="s">
        <v>332</v>
      </c>
      <c r="D296" s="3" t="s">
        <v>49</v>
      </c>
      <c r="E296" s="3">
        <v>30.55</v>
      </c>
      <c r="F296" s="3">
        <v>1664.8327999999999</v>
      </c>
      <c r="G296" s="3">
        <v>13</v>
      </c>
      <c r="H296" s="3">
        <v>555.95050000000003</v>
      </c>
      <c r="I296" s="3">
        <v>3</v>
      </c>
      <c r="J296" s="3">
        <v>41.923000000000002</v>
      </c>
      <c r="K296" s="3">
        <v>4180</v>
      </c>
      <c r="N296" s="3">
        <v>4180</v>
      </c>
      <c r="P296" s="3">
        <v>21089</v>
      </c>
      <c r="R296" s="3" t="s">
        <v>68</v>
      </c>
    </row>
    <row r="297" spans="1:18" x14ac:dyDescent="0.3">
      <c r="A297" s="3">
        <v>312</v>
      </c>
      <c r="B297" s="3" t="s">
        <v>469</v>
      </c>
      <c r="C297" s="3" t="s">
        <v>470</v>
      </c>
      <c r="D297" s="3" t="s">
        <v>40</v>
      </c>
      <c r="E297" s="3">
        <v>44.19</v>
      </c>
      <c r="F297" s="3">
        <v>1895.8683000000001</v>
      </c>
      <c r="G297" s="3">
        <v>16</v>
      </c>
      <c r="H297" s="3">
        <v>948.93759999999997</v>
      </c>
      <c r="I297" s="3">
        <v>2</v>
      </c>
      <c r="J297" s="3">
        <v>22.177299999999999</v>
      </c>
      <c r="M297" s="3">
        <v>7030</v>
      </c>
      <c r="N297" s="3">
        <v>7030</v>
      </c>
      <c r="P297" s="3">
        <v>6522</v>
      </c>
      <c r="R297" s="3" t="s">
        <v>68</v>
      </c>
    </row>
    <row r="298" spans="1:18" x14ac:dyDescent="0.3">
      <c r="A298" s="3">
        <v>312</v>
      </c>
      <c r="B298" s="3" t="s">
        <v>469</v>
      </c>
      <c r="C298" s="3" t="s">
        <v>477</v>
      </c>
      <c r="D298" s="3" t="s">
        <v>40</v>
      </c>
      <c r="E298" s="3">
        <v>37.78</v>
      </c>
      <c r="F298" s="3">
        <v>1894.873</v>
      </c>
      <c r="G298" s="3">
        <v>16</v>
      </c>
      <c r="H298" s="3">
        <v>948.46400000000006</v>
      </c>
      <c r="I298" s="3">
        <v>2</v>
      </c>
      <c r="J298" s="3">
        <v>22.4238</v>
      </c>
      <c r="N298" s="3">
        <v>0</v>
      </c>
      <c r="P298" s="3">
        <v>7068</v>
      </c>
      <c r="R298" s="3" t="s">
        <v>68</v>
      </c>
    </row>
    <row r="299" spans="1:18" x14ac:dyDescent="0.3">
      <c r="A299" s="3">
        <v>3</v>
      </c>
      <c r="B299" s="3" t="s">
        <v>524</v>
      </c>
      <c r="C299" s="3" t="s">
        <v>544</v>
      </c>
      <c r="D299" s="3" t="s">
        <v>40</v>
      </c>
      <c r="E299" s="3">
        <v>93.99</v>
      </c>
      <c r="F299" s="3">
        <v>3466.7091999999998</v>
      </c>
      <c r="G299" s="3">
        <v>28</v>
      </c>
      <c r="H299" s="3">
        <v>867.6866</v>
      </c>
      <c r="I299" s="3">
        <v>4</v>
      </c>
      <c r="J299" s="3">
        <v>43.573099999999997</v>
      </c>
      <c r="K299" s="3">
        <v>11400</v>
      </c>
      <c r="L299" s="3">
        <v>10100</v>
      </c>
      <c r="M299" s="3">
        <v>8950</v>
      </c>
      <c r="N299" s="3">
        <v>30450</v>
      </c>
      <c r="P299" s="3">
        <v>24036</v>
      </c>
      <c r="R299" s="3" t="s">
        <v>68</v>
      </c>
    </row>
    <row r="300" spans="1:18" x14ac:dyDescent="0.3">
      <c r="A300" s="3">
        <v>914</v>
      </c>
      <c r="B300" s="3" t="s">
        <v>633</v>
      </c>
      <c r="C300" s="3" t="s">
        <v>171</v>
      </c>
      <c r="D300" s="3" t="s">
        <v>49</v>
      </c>
      <c r="E300" s="3">
        <v>30.55</v>
      </c>
      <c r="F300" s="3">
        <v>1664.8327999999999</v>
      </c>
      <c r="G300" s="3">
        <v>13</v>
      </c>
      <c r="H300" s="3">
        <v>555.95050000000003</v>
      </c>
      <c r="I300" s="3">
        <v>3</v>
      </c>
      <c r="J300" s="3">
        <v>41.923000000000002</v>
      </c>
      <c r="K300" s="3">
        <v>4180</v>
      </c>
      <c r="N300" s="3">
        <v>4180</v>
      </c>
      <c r="P300" s="3">
        <v>21089</v>
      </c>
      <c r="R300" s="3" t="s">
        <v>68</v>
      </c>
    </row>
    <row r="301" spans="1:18" x14ac:dyDescent="0.3">
      <c r="A301" s="3">
        <v>12</v>
      </c>
      <c r="B301" s="3" t="s">
        <v>638</v>
      </c>
      <c r="C301" s="3" t="s">
        <v>642</v>
      </c>
      <c r="D301" s="3" t="s">
        <v>40</v>
      </c>
      <c r="E301" s="3">
        <v>43.74</v>
      </c>
      <c r="F301" s="3">
        <v>1753.9322999999999</v>
      </c>
      <c r="G301" s="3">
        <v>16</v>
      </c>
      <c r="H301" s="3">
        <v>877.98389999999995</v>
      </c>
      <c r="I301" s="3">
        <v>2</v>
      </c>
      <c r="J301" s="3">
        <v>31.848800000000001</v>
      </c>
      <c r="K301" s="3">
        <v>1100</v>
      </c>
      <c r="M301" s="3">
        <v>1050</v>
      </c>
      <c r="N301" s="3">
        <v>2150</v>
      </c>
      <c r="P301" s="3">
        <v>15427</v>
      </c>
      <c r="R301" s="3" t="s">
        <v>68</v>
      </c>
    </row>
    <row r="302" spans="1:18" x14ac:dyDescent="0.3">
      <c r="A302" s="3">
        <v>41</v>
      </c>
      <c r="B302" s="3" t="s">
        <v>392</v>
      </c>
      <c r="C302" s="3" t="s">
        <v>393</v>
      </c>
      <c r="D302" s="3" t="s">
        <v>40</v>
      </c>
      <c r="E302" s="3">
        <v>29.11</v>
      </c>
      <c r="F302" s="3">
        <v>1971.9069999999999</v>
      </c>
      <c r="G302" s="3">
        <v>15</v>
      </c>
      <c r="H302" s="3">
        <v>658.30830000000003</v>
      </c>
      <c r="I302" s="3">
        <v>3</v>
      </c>
      <c r="J302" s="3">
        <v>34.442500000000003</v>
      </c>
      <c r="N302" s="3">
        <v>0</v>
      </c>
      <c r="P302" s="3">
        <v>17415</v>
      </c>
      <c r="R302" s="3" t="s">
        <v>2683</v>
      </c>
    </row>
    <row r="303" spans="1:18" x14ac:dyDescent="0.3">
      <c r="A303" s="3">
        <v>26</v>
      </c>
      <c r="B303" s="3" t="s">
        <v>394</v>
      </c>
      <c r="C303" s="3" t="s">
        <v>396</v>
      </c>
      <c r="D303" s="3" t="s">
        <v>40</v>
      </c>
      <c r="E303" s="3">
        <v>35.15</v>
      </c>
      <c r="F303" s="3">
        <v>1985.9880000000001</v>
      </c>
      <c r="G303" s="3">
        <v>17</v>
      </c>
      <c r="H303" s="3">
        <v>994.00319999999999</v>
      </c>
      <c r="I303" s="3">
        <v>2</v>
      </c>
      <c r="J303" s="3">
        <v>33.3947</v>
      </c>
      <c r="N303" s="3">
        <v>0</v>
      </c>
      <c r="P303" s="3">
        <v>15364</v>
      </c>
      <c r="R303" s="3" t="s">
        <v>2684</v>
      </c>
    </row>
    <row r="304" spans="1:18" x14ac:dyDescent="0.3">
      <c r="A304" s="3">
        <v>26</v>
      </c>
      <c r="B304" s="3" t="s">
        <v>394</v>
      </c>
      <c r="C304" s="3" t="s">
        <v>400</v>
      </c>
      <c r="D304" s="3" t="s">
        <v>40</v>
      </c>
      <c r="E304" s="3">
        <v>66.400000000000006</v>
      </c>
      <c r="F304" s="3">
        <v>1984.9928</v>
      </c>
      <c r="G304" s="3">
        <v>17</v>
      </c>
      <c r="H304" s="3">
        <v>993.48519999999996</v>
      </c>
      <c r="I304" s="3">
        <v>2</v>
      </c>
      <c r="J304" s="3">
        <v>33.393799999999999</v>
      </c>
      <c r="N304" s="3">
        <v>0</v>
      </c>
      <c r="P304" s="3">
        <v>15363</v>
      </c>
      <c r="R304" s="3" t="s">
        <v>2685</v>
      </c>
    </row>
    <row r="305" spans="1:18" x14ac:dyDescent="0.3">
      <c r="A305" s="3">
        <v>173</v>
      </c>
      <c r="B305" s="3" t="s">
        <v>304</v>
      </c>
      <c r="C305" s="3" t="s">
        <v>306</v>
      </c>
      <c r="D305" s="3" t="s">
        <v>40</v>
      </c>
      <c r="E305" s="3">
        <v>78.69</v>
      </c>
      <c r="F305" s="3">
        <v>1648.7991</v>
      </c>
      <c r="G305" s="3">
        <v>14</v>
      </c>
      <c r="H305" s="3">
        <v>413.21</v>
      </c>
      <c r="I305" s="3">
        <v>4</v>
      </c>
      <c r="J305" s="3">
        <v>14.515599999999999</v>
      </c>
      <c r="N305" s="3">
        <v>0</v>
      </c>
      <c r="P305" s="3">
        <v>1582</v>
      </c>
      <c r="R305" s="3" t="s">
        <v>2686</v>
      </c>
    </row>
    <row r="306" spans="1:18" x14ac:dyDescent="0.3">
      <c r="A306" s="3">
        <v>11</v>
      </c>
      <c r="B306" s="3" t="s">
        <v>344</v>
      </c>
      <c r="C306" s="3" t="s">
        <v>347</v>
      </c>
      <c r="D306" s="3" t="s">
        <v>40</v>
      </c>
      <c r="E306" s="3">
        <v>47.19</v>
      </c>
      <c r="F306" s="3">
        <v>2112.0023999999999</v>
      </c>
      <c r="G306" s="3">
        <v>20</v>
      </c>
      <c r="H306" s="3">
        <v>705.00199999999995</v>
      </c>
      <c r="I306" s="3">
        <v>3</v>
      </c>
      <c r="J306" s="3">
        <v>23.0642</v>
      </c>
      <c r="N306" s="3">
        <v>0</v>
      </c>
      <c r="P306" s="3">
        <v>8243</v>
      </c>
      <c r="R306" s="3" t="s">
        <v>92</v>
      </c>
    </row>
    <row r="307" spans="1:18" x14ac:dyDescent="0.3">
      <c r="A307" s="3">
        <v>2446</v>
      </c>
      <c r="B307" s="3" t="s">
        <v>506</v>
      </c>
      <c r="C307" s="3" t="s">
        <v>507</v>
      </c>
      <c r="D307" s="3" t="s">
        <v>40</v>
      </c>
      <c r="E307" s="3">
        <v>43.94</v>
      </c>
      <c r="F307" s="3">
        <v>1847.9121</v>
      </c>
      <c r="G307" s="3">
        <v>15</v>
      </c>
      <c r="H307" s="3">
        <v>616.98329999999999</v>
      </c>
      <c r="I307" s="3">
        <v>3</v>
      </c>
      <c r="J307" s="3">
        <v>34.496499999999997</v>
      </c>
      <c r="N307" s="3">
        <v>0</v>
      </c>
      <c r="P307" s="3">
        <v>16949</v>
      </c>
      <c r="R307" s="3" t="s">
        <v>92</v>
      </c>
    </row>
    <row r="308" spans="1:18" x14ac:dyDescent="0.3">
      <c r="A308" s="3">
        <v>39</v>
      </c>
      <c r="B308" s="3" t="s">
        <v>258</v>
      </c>
      <c r="C308" s="3" t="s">
        <v>259</v>
      </c>
      <c r="D308" s="3" t="s">
        <v>40</v>
      </c>
      <c r="E308" s="3">
        <v>48.53</v>
      </c>
      <c r="F308" s="3">
        <v>2121.1006000000002</v>
      </c>
      <c r="G308" s="3">
        <v>17</v>
      </c>
      <c r="H308" s="3">
        <v>425.23169999999999</v>
      </c>
      <c r="I308" s="3">
        <v>5</v>
      </c>
      <c r="J308" s="3">
        <v>17.538</v>
      </c>
      <c r="N308" s="3">
        <v>0</v>
      </c>
      <c r="P308" s="3">
        <v>3781</v>
      </c>
      <c r="R308" s="3" t="s">
        <v>2687</v>
      </c>
    </row>
    <row r="309" spans="1:18" x14ac:dyDescent="0.3">
      <c r="A309" s="3">
        <v>795</v>
      </c>
      <c r="B309" s="3" t="s">
        <v>631</v>
      </c>
      <c r="C309" s="3" t="s">
        <v>632</v>
      </c>
      <c r="D309" s="3" t="s">
        <v>40</v>
      </c>
      <c r="E309" s="3">
        <v>41.61</v>
      </c>
      <c r="F309" s="3">
        <v>1805.9047</v>
      </c>
      <c r="G309" s="3">
        <v>16</v>
      </c>
      <c r="H309" s="3">
        <v>602.9796</v>
      </c>
      <c r="I309" s="3">
        <v>3</v>
      </c>
      <c r="J309" s="3">
        <v>33.753</v>
      </c>
      <c r="K309" s="3">
        <v>2100</v>
      </c>
      <c r="N309" s="3">
        <v>2100</v>
      </c>
      <c r="P309" s="3">
        <v>16249</v>
      </c>
      <c r="R309" s="3" t="s">
        <v>2688</v>
      </c>
    </row>
    <row r="310" spans="1:18" x14ac:dyDescent="0.3">
      <c r="A310" s="3">
        <v>331</v>
      </c>
      <c r="B310" s="3" t="s">
        <v>390</v>
      </c>
      <c r="C310" s="3" t="s">
        <v>391</v>
      </c>
      <c r="D310" s="3" t="s">
        <v>40</v>
      </c>
      <c r="E310" s="3">
        <v>46.78</v>
      </c>
      <c r="F310" s="3">
        <v>2007.9272000000001</v>
      </c>
      <c r="G310" s="3">
        <v>19</v>
      </c>
      <c r="H310" s="3">
        <v>670.32449999999994</v>
      </c>
      <c r="I310" s="3">
        <v>3</v>
      </c>
      <c r="J310" s="3">
        <v>41.586199999999998</v>
      </c>
      <c r="L310" s="3">
        <v>3220</v>
      </c>
      <c r="M310" s="3">
        <v>2810</v>
      </c>
      <c r="N310" s="3">
        <v>6030</v>
      </c>
      <c r="P310" s="3">
        <v>21811</v>
      </c>
      <c r="R310" s="3" t="s">
        <v>2689</v>
      </c>
    </row>
    <row r="311" spans="1:18" x14ac:dyDescent="0.3">
      <c r="A311" s="3">
        <v>131</v>
      </c>
      <c r="B311" s="3" t="s">
        <v>569</v>
      </c>
      <c r="C311" s="3" t="s">
        <v>570</v>
      </c>
      <c r="D311" s="3" t="s">
        <v>40</v>
      </c>
      <c r="E311" s="3">
        <v>38.590000000000003</v>
      </c>
      <c r="F311" s="3">
        <v>1497.6809000000001</v>
      </c>
      <c r="G311" s="3">
        <v>12</v>
      </c>
      <c r="H311" s="3">
        <v>500.22879999999998</v>
      </c>
      <c r="I311" s="3">
        <v>3</v>
      </c>
      <c r="J311" s="3">
        <v>32.915999999999997</v>
      </c>
      <c r="N311" s="3">
        <v>0</v>
      </c>
      <c r="P311" s="3">
        <v>14616</v>
      </c>
      <c r="R311" s="3" t="s">
        <v>2690</v>
      </c>
    </row>
    <row r="312" spans="1:18" x14ac:dyDescent="0.3">
      <c r="A312" s="3">
        <v>217</v>
      </c>
      <c r="B312" s="3" t="s">
        <v>375</v>
      </c>
      <c r="C312" s="3" t="s">
        <v>376</v>
      </c>
      <c r="D312" s="3" t="s">
        <v>40</v>
      </c>
      <c r="E312" s="3">
        <v>41.26</v>
      </c>
      <c r="F312" s="3">
        <v>1767.8725999999999</v>
      </c>
      <c r="G312" s="3">
        <v>15</v>
      </c>
      <c r="H312" s="3">
        <v>884.94600000000003</v>
      </c>
      <c r="I312" s="3">
        <v>2</v>
      </c>
      <c r="J312" s="3">
        <v>23.871600000000001</v>
      </c>
      <c r="K312" s="3">
        <v>1930</v>
      </c>
      <c r="L312" s="3">
        <v>2200</v>
      </c>
      <c r="N312" s="3">
        <v>4130</v>
      </c>
      <c r="P312" s="3">
        <v>8365</v>
      </c>
      <c r="R312" s="3" t="s">
        <v>292</v>
      </c>
    </row>
    <row r="313" spans="1:18" x14ac:dyDescent="0.3">
      <c r="A313" s="3">
        <v>3</v>
      </c>
      <c r="B313" s="3" t="s">
        <v>524</v>
      </c>
      <c r="C313" s="3" t="s">
        <v>528</v>
      </c>
      <c r="D313" s="3" t="s">
        <v>40</v>
      </c>
      <c r="E313" s="3">
        <v>35.049999999999997</v>
      </c>
      <c r="F313" s="3">
        <v>1574.8304000000001</v>
      </c>
      <c r="G313" s="3">
        <v>12</v>
      </c>
      <c r="H313" s="3">
        <v>788.42269999999996</v>
      </c>
      <c r="I313" s="3">
        <v>2</v>
      </c>
      <c r="J313" s="3">
        <v>40.595100000000002</v>
      </c>
      <c r="M313" s="3">
        <v>354</v>
      </c>
      <c r="N313" s="3">
        <v>354</v>
      </c>
      <c r="P313" s="3">
        <v>20762</v>
      </c>
      <c r="R313" s="3" t="s">
        <v>292</v>
      </c>
    </row>
    <row r="314" spans="1:18" x14ac:dyDescent="0.3">
      <c r="A314" s="3">
        <v>1</v>
      </c>
      <c r="B314" s="3" t="s">
        <v>618</v>
      </c>
      <c r="C314" s="3" t="s">
        <v>620</v>
      </c>
      <c r="D314" s="3" t="s">
        <v>40</v>
      </c>
      <c r="E314" s="3">
        <v>42.92</v>
      </c>
      <c r="F314" s="3">
        <v>1708.8242</v>
      </c>
      <c r="G314" s="3">
        <v>14</v>
      </c>
      <c r="H314" s="3">
        <v>855.42380000000003</v>
      </c>
      <c r="I314" s="3">
        <v>2</v>
      </c>
      <c r="J314" s="3">
        <v>40.040500000000002</v>
      </c>
      <c r="M314" s="3">
        <v>1930</v>
      </c>
      <c r="N314" s="3">
        <v>1930</v>
      </c>
      <c r="P314" s="3">
        <v>20433</v>
      </c>
      <c r="R314" s="3" t="s">
        <v>292</v>
      </c>
    </row>
    <row r="315" spans="1:18" x14ac:dyDescent="0.3">
      <c r="A315" s="3">
        <v>54</v>
      </c>
      <c r="B315" s="3" t="s">
        <v>290</v>
      </c>
      <c r="C315" s="3" t="s">
        <v>295</v>
      </c>
      <c r="D315" s="3" t="s">
        <v>40</v>
      </c>
      <c r="E315" s="3">
        <v>40.85</v>
      </c>
      <c r="F315" s="3">
        <v>2743.3044</v>
      </c>
      <c r="G315" s="3">
        <v>23</v>
      </c>
      <c r="H315" s="3">
        <v>915.45550000000003</v>
      </c>
      <c r="I315" s="3">
        <v>3</v>
      </c>
      <c r="J315" s="3">
        <v>24.1812</v>
      </c>
      <c r="N315" s="3">
        <v>0</v>
      </c>
      <c r="P315" s="3">
        <v>8984</v>
      </c>
      <c r="R315" s="3" t="s">
        <v>2691</v>
      </c>
    </row>
    <row r="316" spans="1:18" x14ac:dyDescent="0.3">
      <c r="A316" s="3">
        <v>3624</v>
      </c>
      <c r="B316" s="3" t="s">
        <v>329</v>
      </c>
      <c r="C316" s="3" t="s">
        <v>330</v>
      </c>
      <c r="D316" s="3" t="s">
        <v>40</v>
      </c>
      <c r="E316" s="3">
        <v>29.47</v>
      </c>
      <c r="F316" s="3">
        <v>2114.0994000000001</v>
      </c>
      <c r="G316" s="3">
        <v>18</v>
      </c>
      <c r="H316" s="3">
        <v>705.69839999999999</v>
      </c>
      <c r="I316" s="3">
        <v>3</v>
      </c>
      <c r="J316" s="3">
        <v>29.235800000000001</v>
      </c>
      <c r="N316" s="3">
        <v>0</v>
      </c>
      <c r="P316" s="3">
        <v>13392</v>
      </c>
      <c r="R316" s="3" t="s">
        <v>2692</v>
      </c>
    </row>
    <row r="317" spans="1:18" x14ac:dyDescent="0.3">
      <c r="A317" s="3">
        <v>74</v>
      </c>
      <c r="B317" s="3" t="s">
        <v>357</v>
      </c>
      <c r="C317" s="3" t="s">
        <v>366</v>
      </c>
      <c r="D317" s="3" t="s">
        <v>40</v>
      </c>
      <c r="E317" s="3">
        <v>44.81</v>
      </c>
      <c r="F317" s="3">
        <v>1660.8341</v>
      </c>
      <c r="G317" s="3">
        <v>16</v>
      </c>
      <c r="H317" s="3">
        <v>831.42269999999996</v>
      </c>
      <c r="I317" s="3">
        <v>2</v>
      </c>
      <c r="J317" s="3">
        <v>35.939700000000002</v>
      </c>
      <c r="N317" s="3">
        <v>0</v>
      </c>
      <c r="P317" s="3">
        <v>17493</v>
      </c>
      <c r="R317" s="3" t="s">
        <v>2693</v>
      </c>
    </row>
    <row r="318" spans="1:18" x14ac:dyDescent="0.3">
      <c r="A318" s="3">
        <v>19</v>
      </c>
      <c r="B318" s="3" t="s">
        <v>508</v>
      </c>
      <c r="C318" s="3" t="s">
        <v>517</v>
      </c>
      <c r="D318" s="3" t="s">
        <v>40</v>
      </c>
      <c r="E318" s="3">
        <v>76.8</v>
      </c>
      <c r="F318" s="3">
        <v>1427.7806</v>
      </c>
      <c r="G318" s="3">
        <v>13</v>
      </c>
      <c r="H318" s="3">
        <v>714.90369999999996</v>
      </c>
      <c r="I318" s="3">
        <v>2</v>
      </c>
      <c r="J318" s="3">
        <v>27.1602</v>
      </c>
      <c r="K318" s="3">
        <v>41200</v>
      </c>
      <c r="L318" s="3">
        <v>33600</v>
      </c>
      <c r="M318" s="3">
        <v>32500</v>
      </c>
      <c r="N318" s="3">
        <v>107300</v>
      </c>
      <c r="P318" s="3">
        <v>11622</v>
      </c>
      <c r="R318" s="3" t="s">
        <v>2694</v>
      </c>
    </row>
    <row r="319" spans="1:18" x14ac:dyDescent="0.3">
      <c r="A319" s="3">
        <v>154</v>
      </c>
      <c r="B319" s="3" t="s">
        <v>412</v>
      </c>
      <c r="C319" s="3" t="s">
        <v>415</v>
      </c>
      <c r="D319" s="3" t="s">
        <v>40</v>
      </c>
      <c r="E319" s="3">
        <v>35.159999999999997</v>
      </c>
      <c r="F319" s="3">
        <v>2277.1120999999998</v>
      </c>
      <c r="G319" s="3">
        <v>20</v>
      </c>
      <c r="H319" s="3">
        <v>760.0607</v>
      </c>
      <c r="I319" s="3">
        <v>3</v>
      </c>
      <c r="J319" s="3">
        <v>39.768799999999999</v>
      </c>
      <c r="N319" s="3">
        <v>0</v>
      </c>
      <c r="P319" s="3">
        <v>21162</v>
      </c>
      <c r="R319" s="3" t="s">
        <v>2695</v>
      </c>
    </row>
    <row r="320" spans="1:18" x14ac:dyDescent="0.3">
      <c r="A320" s="3">
        <v>2474</v>
      </c>
      <c r="B320" s="3" t="s">
        <v>613</v>
      </c>
      <c r="C320" s="3" t="s">
        <v>614</v>
      </c>
      <c r="D320" s="3" t="s">
        <v>49</v>
      </c>
      <c r="E320" s="3">
        <v>31.09</v>
      </c>
      <c r="F320" s="3">
        <v>889.41570000000002</v>
      </c>
      <c r="G320" s="3">
        <v>8</v>
      </c>
      <c r="H320" s="3">
        <v>445.71170000000001</v>
      </c>
      <c r="I320" s="3">
        <v>2</v>
      </c>
      <c r="J320" s="3">
        <v>22.5063</v>
      </c>
      <c r="K320" s="3">
        <v>2860</v>
      </c>
      <c r="N320" s="3">
        <v>2860</v>
      </c>
      <c r="P320" s="3">
        <v>6966</v>
      </c>
      <c r="R320" s="3" t="s">
        <v>151</v>
      </c>
    </row>
    <row r="321" spans="1:18" x14ac:dyDescent="0.3">
      <c r="A321" s="3">
        <v>903</v>
      </c>
      <c r="B321" s="3" t="s">
        <v>615</v>
      </c>
      <c r="C321" s="3" t="s">
        <v>614</v>
      </c>
      <c r="D321" s="3" t="s">
        <v>49</v>
      </c>
      <c r="E321" s="3">
        <v>31.09</v>
      </c>
      <c r="F321" s="3">
        <v>889.41570000000002</v>
      </c>
      <c r="G321" s="3">
        <v>8</v>
      </c>
      <c r="H321" s="3">
        <v>445.71170000000001</v>
      </c>
      <c r="I321" s="3">
        <v>2</v>
      </c>
      <c r="J321" s="3">
        <v>22.5063</v>
      </c>
      <c r="K321" s="3">
        <v>2860</v>
      </c>
      <c r="N321" s="3">
        <v>2860</v>
      </c>
      <c r="P321" s="3">
        <v>6966</v>
      </c>
      <c r="R321" s="3" t="s">
        <v>151</v>
      </c>
    </row>
    <row r="322" spans="1:18" x14ac:dyDescent="0.3">
      <c r="A322" s="3">
        <v>11</v>
      </c>
      <c r="B322" s="3" t="s">
        <v>344</v>
      </c>
      <c r="C322" s="3" t="s">
        <v>350</v>
      </c>
      <c r="D322" s="3" t="s">
        <v>40</v>
      </c>
      <c r="E322" s="3">
        <v>36.94</v>
      </c>
      <c r="F322" s="3">
        <v>1069.5265999999999</v>
      </c>
      <c r="G322" s="3">
        <v>9</v>
      </c>
      <c r="H322" s="3">
        <v>535.76530000000002</v>
      </c>
      <c r="I322" s="3">
        <v>2</v>
      </c>
      <c r="J322" s="3">
        <v>28.177399999999999</v>
      </c>
      <c r="K322" s="3">
        <v>14000</v>
      </c>
      <c r="N322" s="3">
        <v>14000</v>
      </c>
      <c r="P322" s="3">
        <v>11671</v>
      </c>
      <c r="R322" s="3" t="s">
        <v>84</v>
      </c>
    </row>
    <row r="323" spans="1:18" x14ac:dyDescent="0.3">
      <c r="A323" s="3">
        <v>254</v>
      </c>
      <c r="B323" s="3" t="s">
        <v>385</v>
      </c>
      <c r="C323" s="3" t="s">
        <v>386</v>
      </c>
      <c r="D323" s="3" t="s">
        <v>40</v>
      </c>
      <c r="E323" s="3">
        <v>58.14</v>
      </c>
      <c r="F323" s="3">
        <v>1758.9297999999999</v>
      </c>
      <c r="G323" s="3">
        <v>16</v>
      </c>
      <c r="H323" s="3">
        <v>587.31939999999997</v>
      </c>
      <c r="I323" s="3">
        <v>3</v>
      </c>
      <c r="J323" s="3">
        <v>33.3842</v>
      </c>
      <c r="N323" s="3">
        <v>0</v>
      </c>
      <c r="P323" s="3">
        <v>16763</v>
      </c>
      <c r="R323" s="3" t="s">
        <v>84</v>
      </c>
    </row>
    <row r="324" spans="1:18" x14ac:dyDescent="0.3">
      <c r="A324" s="3">
        <v>26</v>
      </c>
      <c r="B324" s="3" t="s">
        <v>394</v>
      </c>
      <c r="C324" s="3" t="s">
        <v>399</v>
      </c>
      <c r="D324" s="3" t="s">
        <v>40</v>
      </c>
      <c r="E324" s="3">
        <v>30.46</v>
      </c>
      <c r="F324" s="3">
        <v>1664.8497</v>
      </c>
      <c r="G324" s="3">
        <v>15</v>
      </c>
      <c r="H324" s="3">
        <v>555.96619999999996</v>
      </c>
      <c r="I324" s="3">
        <v>3</v>
      </c>
      <c r="J324" s="3">
        <v>46.749299999999998</v>
      </c>
      <c r="N324" s="3">
        <v>0</v>
      </c>
      <c r="P324" s="3">
        <v>26304</v>
      </c>
      <c r="R324" s="3" t="s">
        <v>84</v>
      </c>
    </row>
    <row r="325" spans="1:18" x14ac:dyDescent="0.3">
      <c r="A325" s="3">
        <v>282</v>
      </c>
      <c r="B325" s="3" t="s">
        <v>445</v>
      </c>
      <c r="C325" s="3" t="s">
        <v>449</v>
      </c>
      <c r="D325" s="3" t="s">
        <v>40</v>
      </c>
      <c r="E325" s="3">
        <v>45.83</v>
      </c>
      <c r="F325" s="3">
        <v>2416.125</v>
      </c>
      <c r="G325" s="3">
        <v>20</v>
      </c>
      <c r="H325" s="3">
        <v>605.04999999999995</v>
      </c>
      <c r="I325" s="3">
        <v>4</v>
      </c>
      <c r="J325" s="3">
        <v>32.225499999999997</v>
      </c>
      <c r="K325" s="3">
        <v>10900</v>
      </c>
      <c r="M325" s="3">
        <v>24700</v>
      </c>
      <c r="N325" s="3">
        <v>35600</v>
      </c>
      <c r="P325" s="3">
        <v>15153</v>
      </c>
      <c r="R325" s="3" t="s">
        <v>84</v>
      </c>
    </row>
    <row r="326" spans="1:18" x14ac:dyDescent="0.3">
      <c r="A326" s="3">
        <v>282</v>
      </c>
      <c r="B326" s="3" t="s">
        <v>450</v>
      </c>
      <c r="C326" s="3" t="s">
        <v>449</v>
      </c>
      <c r="D326" s="3" t="s">
        <v>40</v>
      </c>
      <c r="E326" s="3">
        <v>45.83</v>
      </c>
      <c r="F326" s="3">
        <v>2416.125</v>
      </c>
      <c r="G326" s="3">
        <v>20</v>
      </c>
      <c r="H326" s="3">
        <v>605.04999999999995</v>
      </c>
      <c r="I326" s="3">
        <v>4</v>
      </c>
      <c r="J326" s="3">
        <v>32.225499999999997</v>
      </c>
      <c r="K326" s="3">
        <v>10900</v>
      </c>
      <c r="M326" s="3">
        <v>24700</v>
      </c>
      <c r="N326" s="3">
        <v>35600</v>
      </c>
      <c r="P326" s="3">
        <v>15153</v>
      </c>
      <c r="R326" s="3" t="s">
        <v>84</v>
      </c>
    </row>
    <row r="327" spans="1:18" x14ac:dyDescent="0.3">
      <c r="A327" s="3">
        <v>282</v>
      </c>
      <c r="B327" s="3" t="s">
        <v>451</v>
      </c>
      <c r="C327" s="3" t="s">
        <v>449</v>
      </c>
      <c r="D327" s="3" t="s">
        <v>40</v>
      </c>
      <c r="E327" s="3">
        <v>45.83</v>
      </c>
      <c r="F327" s="3">
        <v>2416.125</v>
      </c>
      <c r="G327" s="3">
        <v>20</v>
      </c>
      <c r="H327" s="3">
        <v>605.04999999999995</v>
      </c>
      <c r="I327" s="3">
        <v>4</v>
      </c>
      <c r="J327" s="3">
        <v>32.225499999999997</v>
      </c>
      <c r="K327" s="3">
        <v>10900</v>
      </c>
      <c r="M327" s="3">
        <v>24700</v>
      </c>
      <c r="N327" s="3">
        <v>35600</v>
      </c>
      <c r="P327" s="3">
        <v>15153</v>
      </c>
      <c r="R327" s="3" t="s">
        <v>84</v>
      </c>
    </row>
    <row r="328" spans="1:18" x14ac:dyDescent="0.3">
      <c r="A328" s="3">
        <v>5</v>
      </c>
      <c r="B328" s="3" t="s">
        <v>369</v>
      </c>
      <c r="C328" s="3" t="s">
        <v>371</v>
      </c>
      <c r="D328" s="3" t="s">
        <v>40</v>
      </c>
      <c r="E328" s="3">
        <v>48.61</v>
      </c>
      <c r="F328" s="3">
        <v>1839.9037000000001</v>
      </c>
      <c r="G328" s="3">
        <v>16</v>
      </c>
      <c r="H328" s="3">
        <v>920.9633</v>
      </c>
      <c r="I328" s="3">
        <v>2</v>
      </c>
      <c r="J328" s="3">
        <v>34.274700000000003</v>
      </c>
      <c r="K328" s="3">
        <v>7450</v>
      </c>
      <c r="N328" s="3">
        <v>7450</v>
      </c>
      <c r="P328" s="3">
        <v>16207</v>
      </c>
      <c r="R328" s="3" t="s">
        <v>2696</v>
      </c>
    </row>
    <row r="329" spans="1:18" x14ac:dyDescent="0.3">
      <c r="A329" s="3">
        <v>11</v>
      </c>
      <c r="B329" s="3" t="s">
        <v>344</v>
      </c>
      <c r="C329" s="3" t="s">
        <v>351</v>
      </c>
      <c r="D329" s="3" t="s">
        <v>40</v>
      </c>
      <c r="E329" s="3">
        <v>38</v>
      </c>
      <c r="F329" s="3">
        <v>2903.3589000000002</v>
      </c>
      <c r="G329" s="3">
        <v>25</v>
      </c>
      <c r="H329" s="3">
        <v>968.81150000000002</v>
      </c>
      <c r="I329" s="3">
        <v>3</v>
      </c>
      <c r="J329" s="3">
        <v>26.538699999999999</v>
      </c>
      <c r="M329" s="3">
        <v>12300</v>
      </c>
      <c r="N329" s="3">
        <v>12300</v>
      </c>
      <c r="P329" s="3">
        <v>10882</v>
      </c>
      <c r="R329" s="3" t="s">
        <v>2697</v>
      </c>
    </row>
    <row r="330" spans="1:18" x14ac:dyDescent="0.3">
      <c r="A330" s="3">
        <v>45</v>
      </c>
      <c r="B330" s="3" t="s">
        <v>595</v>
      </c>
      <c r="C330" s="3" t="s">
        <v>598</v>
      </c>
      <c r="D330" s="3" t="s">
        <v>40</v>
      </c>
      <c r="E330" s="3">
        <v>67.319999999999993</v>
      </c>
      <c r="F330" s="3">
        <v>1578.7460000000001</v>
      </c>
      <c r="G330" s="3">
        <v>14</v>
      </c>
      <c r="H330" s="3">
        <v>790.38549999999998</v>
      </c>
      <c r="I330" s="3">
        <v>2</v>
      </c>
      <c r="J330" s="3">
        <v>22.695</v>
      </c>
      <c r="K330" s="3">
        <v>5620</v>
      </c>
      <c r="L330" s="3">
        <v>4050</v>
      </c>
      <c r="M330" s="3">
        <v>3700</v>
      </c>
      <c r="N330" s="3">
        <v>13370</v>
      </c>
      <c r="P330" s="3">
        <v>7137</v>
      </c>
      <c r="R330" s="3" t="s">
        <v>84</v>
      </c>
    </row>
    <row r="331" spans="1:18" x14ac:dyDescent="0.3">
      <c r="A331" s="3">
        <v>73</v>
      </c>
      <c r="B331" s="3" t="s">
        <v>616</v>
      </c>
      <c r="C331" s="3" t="s">
        <v>617</v>
      </c>
      <c r="D331" s="3" t="s">
        <v>40</v>
      </c>
      <c r="E331" s="3">
        <v>36.53</v>
      </c>
      <c r="F331" s="3">
        <v>1708.8188</v>
      </c>
      <c r="G331" s="3">
        <v>15</v>
      </c>
      <c r="H331" s="3">
        <v>428.22460000000001</v>
      </c>
      <c r="I331" s="3">
        <v>4</v>
      </c>
      <c r="J331" s="3">
        <v>13.7744</v>
      </c>
      <c r="K331" s="3">
        <v>1740</v>
      </c>
      <c r="N331" s="3">
        <v>1740</v>
      </c>
      <c r="P331" s="3">
        <v>1319</v>
      </c>
      <c r="R331" s="3" t="s">
        <v>2698</v>
      </c>
    </row>
    <row r="332" spans="1:18" x14ac:dyDescent="0.3">
      <c r="A332" s="3">
        <v>50</v>
      </c>
      <c r="B332" s="3" t="s">
        <v>422</v>
      </c>
      <c r="C332" s="3" t="s">
        <v>423</v>
      </c>
      <c r="D332" s="3" t="s">
        <v>40</v>
      </c>
      <c r="E332" s="3">
        <v>55.41</v>
      </c>
      <c r="F332" s="3">
        <v>2043.1298999999999</v>
      </c>
      <c r="G332" s="3">
        <v>19</v>
      </c>
      <c r="H332" s="3">
        <v>682.05550000000005</v>
      </c>
      <c r="I332" s="3">
        <v>3</v>
      </c>
      <c r="J332" s="3">
        <v>31.090800000000002</v>
      </c>
      <c r="K332" s="3">
        <v>2910</v>
      </c>
      <c r="L332" s="3">
        <v>2200</v>
      </c>
      <c r="N332" s="3">
        <v>5110</v>
      </c>
      <c r="P332" s="3">
        <v>13632</v>
      </c>
      <c r="R332" s="3" t="s">
        <v>68</v>
      </c>
    </row>
    <row r="333" spans="1:18" x14ac:dyDescent="0.3">
      <c r="A333" s="3">
        <v>194</v>
      </c>
      <c r="B333" s="3" t="s">
        <v>438</v>
      </c>
      <c r="C333" s="3" t="s">
        <v>439</v>
      </c>
      <c r="D333" s="3" t="s">
        <v>40</v>
      </c>
      <c r="E333" s="3">
        <v>36.94</v>
      </c>
      <c r="F333" s="3">
        <v>1739.8665000000001</v>
      </c>
      <c r="G333" s="3">
        <v>14</v>
      </c>
      <c r="H333" s="3">
        <v>580.96510000000001</v>
      </c>
      <c r="I333" s="3">
        <v>3</v>
      </c>
      <c r="J333" s="3">
        <v>40.276800000000001</v>
      </c>
      <c r="L333" s="3">
        <v>9530</v>
      </c>
      <c r="M333" s="3">
        <v>9360</v>
      </c>
      <c r="N333" s="3">
        <v>18890</v>
      </c>
      <c r="P333" s="3">
        <v>21623</v>
      </c>
      <c r="R333" s="3" t="s">
        <v>92</v>
      </c>
    </row>
    <row r="334" spans="1:18" x14ac:dyDescent="0.3">
      <c r="A334" s="3">
        <v>54</v>
      </c>
      <c r="B334" s="3" t="s">
        <v>290</v>
      </c>
      <c r="C334" s="3" t="s">
        <v>293</v>
      </c>
      <c r="D334" s="3" t="s">
        <v>40</v>
      </c>
      <c r="E334" s="3">
        <v>49.2</v>
      </c>
      <c r="F334" s="3">
        <v>1266.7183</v>
      </c>
      <c r="G334" s="3">
        <v>12</v>
      </c>
      <c r="H334" s="3">
        <v>634.37109999999996</v>
      </c>
      <c r="I334" s="3">
        <v>2</v>
      </c>
      <c r="J334" s="3">
        <v>28.7075</v>
      </c>
      <c r="N334" s="3">
        <v>0</v>
      </c>
      <c r="P334" s="3">
        <v>12016</v>
      </c>
      <c r="R334" s="3" t="s">
        <v>2699</v>
      </c>
    </row>
    <row r="335" spans="1:18" x14ac:dyDescent="0.3">
      <c r="A335" s="3">
        <v>75</v>
      </c>
      <c r="B335" s="3" t="s">
        <v>487</v>
      </c>
      <c r="C335" s="3" t="s">
        <v>495</v>
      </c>
      <c r="D335" s="3" t="s">
        <v>40</v>
      </c>
      <c r="E335" s="3">
        <v>43.38</v>
      </c>
      <c r="F335" s="3">
        <v>1368.7149999999999</v>
      </c>
      <c r="G335" s="3">
        <v>12</v>
      </c>
      <c r="H335" s="3">
        <v>457.25540000000001</v>
      </c>
      <c r="I335" s="3">
        <v>3</v>
      </c>
      <c r="J335" s="3">
        <v>21.389500000000002</v>
      </c>
      <c r="K335" s="3">
        <v>1800</v>
      </c>
      <c r="L335" s="3">
        <v>739</v>
      </c>
      <c r="N335" s="3">
        <v>2539</v>
      </c>
      <c r="P335" s="3">
        <v>6394</v>
      </c>
      <c r="R335" s="3" t="s">
        <v>2700</v>
      </c>
    </row>
    <row r="336" spans="1:18" x14ac:dyDescent="0.3">
      <c r="A336" s="3">
        <v>3</v>
      </c>
      <c r="B336" s="3" t="s">
        <v>524</v>
      </c>
      <c r="C336" s="3" t="s">
        <v>525</v>
      </c>
      <c r="D336" s="3" t="s">
        <v>40</v>
      </c>
      <c r="E336" s="3">
        <v>30.39</v>
      </c>
      <c r="F336" s="3">
        <v>2404.0203000000001</v>
      </c>
      <c r="G336" s="3">
        <v>21</v>
      </c>
      <c r="H336" s="3">
        <v>802.34619999999995</v>
      </c>
      <c r="I336" s="3">
        <v>3</v>
      </c>
      <c r="J336" s="3">
        <v>24.626799999999999</v>
      </c>
      <c r="N336" s="3">
        <v>0</v>
      </c>
      <c r="P336" s="3">
        <v>9169</v>
      </c>
      <c r="R336" s="3" t="s">
        <v>63</v>
      </c>
    </row>
    <row r="337" spans="1:18" x14ac:dyDescent="0.3">
      <c r="A337" s="3">
        <v>12</v>
      </c>
      <c r="B337" s="3" t="s">
        <v>638</v>
      </c>
      <c r="C337" s="3" t="s">
        <v>645</v>
      </c>
      <c r="D337" s="3" t="s">
        <v>40</v>
      </c>
      <c r="E337" s="3">
        <v>51</v>
      </c>
      <c r="F337" s="3">
        <v>1688.8556000000001</v>
      </c>
      <c r="G337" s="3">
        <v>14</v>
      </c>
      <c r="H337" s="3">
        <v>845.45140000000004</v>
      </c>
      <c r="I337" s="3">
        <v>2</v>
      </c>
      <c r="J337" s="3">
        <v>45.493000000000002</v>
      </c>
      <c r="N337" s="3">
        <v>0</v>
      </c>
      <c r="P337" s="3">
        <v>24292</v>
      </c>
      <c r="R337" s="3" t="s">
        <v>50</v>
      </c>
    </row>
    <row r="338" spans="1:18" x14ac:dyDescent="0.3">
      <c r="A338" s="3">
        <v>8</v>
      </c>
      <c r="B338" s="3" t="s">
        <v>587</v>
      </c>
      <c r="C338" s="3" t="s">
        <v>588</v>
      </c>
      <c r="D338" s="3" t="s">
        <v>40</v>
      </c>
      <c r="E338" s="3">
        <v>42.15</v>
      </c>
      <c r="F338" s="3">
        <v>2419.1365000000001</v>
      </c>
      <c r="G338" s="3">
        <v>21</v>
      </c>
      <c r="H338" s="3">
        <v>807.39599999999996</v>
      </c>
      <c r="I338" s="3">
        <v>3</v>
      </c>
      <c r="J338" s="3">
        <v>45.487900000000003</v>
      </c>
      <c r="K338" s="3">
        <v>583</v>
      </c>
      <c r="N338" s="3">
        <v>583</v>
      </c>
      <c r="P338" s="3">
        <v>25633</v>
      </c>
      <c r="R338" s="3" t="s">
        <v>648</v>
      </c>
    </row>
    <row r="339" spans="1:18" x14ac:dyDescent="0.3">
      <c r="A339" s="3">
        <v>35</v>
      </c>
      <c r="B339" s="3" t="s">
        <v>249</v>
      </c>
      <c r="C339" s="3" t="s">
        <v>254</v>
      </c>
      <c r="D339" s="3" t="s">
        <v>40</v>
      </c>
      <c r="E339" s="3">
        <v>36.14</v>
      </c>
      <c r="F339" s="3">
        <v>2064.9438</v>
      </c>
      <c r="G339" s="3">
        <v>18</v>
      </c>
      <c r="H339" s="3">
        <v>689.32460000000003</v>
      </c>
      <c r="I339" s="3">
        <v>3</v>
      </c>
      <c r="J339" s="3">
        <v>26.613800000000001</v>
      </c>
      <c r="N339" s="3">
        <v>0</v>
      </c>
      <c r="P339" s="3">
        <v>11218</v>
      </c>
      <c r="R339" s="3" t="s">
        <v>2701</v>
      </c>
    </row>
    <row r="340" spans="1:18" x14ac:dyDescent="0.3">
      <c r="N340" s="8">
        <f>SUM(N2:N339)</f>
        <v>16040344.29999999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218A6-F57B-402C-BCEB-845402010F1D}">
  <dimension ref="A1:P304"/>
  <sheetViews>
    <sheetView topLeftCell="A288" workbookViewId="0">
      <selection activeCell="A288" sqref="A1:XFD1048576"/>
    </sheetView>
  </sheetViews>
  <sheetFormatPr defaultRowHeight="14" x14ac:dyDescent="0.3"/>
  <cols>
    <col min="1" max="14" width="8.6640625" style="3"/>
    <col min="15" max="15" width="10.25" style="3" customWidth="1"/>
    <col min="16" max="16" width="34.5" style="3" customWidth="1"/>
    <col min="17" max="16384" width="8.6640625" style="3"/>
  </cols>
  <sheetData>
    <row r="1" spans="1:16" x14ac:dyDescent="0.3">
      <c r="A1" s="3" t="s">
        <v>24</v>
      </c>
      <c r="B1" s="3" t="s">
        <v>25</v>
      </c>
      <c r="C1" s="3" t="s">
        <v>26</v>
      </c>
      <c r="D1" s="3" t="s">
        <v>27</v>
      </c>
      <c r="E1" s="3" t="s">
        <v>5</v>
      </c>
      <c r="F1" s="3" t="s">
        <v>1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O1" s="3" t="s">
        <v>35</v>
      </c>
      <c r="P1" s="3" t="s">
        <v>37</v>
      </c>
    </row>
    <row r="2" spans="1:16" x14ac:dyDescent="0.3">
      <c r="A2" s="3">
        <v>2329</v>
      </c>
      <c r="B2" s="3" t="s">
        <v>38</v>
      </c>
      <c r="C2" s="3" t="s">
        <v>39</v>
      </c>
      <c r="D2" s="3" t="s">
        <v>40</v>
      </c>
      <c r="E2" s="3">
        <v>43.68</v>
      </c>
      <c r="F2" s="3">
        <v>1349.6570999999999</v>
      </c>
      <c r="G2" s="3">
        <v>11</v>
      </c>
      <c r="H2" s="3">
        <v>675.84289999999999</v>
      </c>
      <c r="I2" s="3">
        <v>2</v>
      </c>
      <c r="J2" s="3">
        <v>40.2164</v>
      </c>
      <c r="M2" s="3">
        <v>7100</v>
      </c>
      <c r="N2" s="3">
        <f>SUM(K2:M2)</f>
        <v>7100</v>
      </c>
      <c r="O2" s="3">
        <v>21705</v>
      </c>
      <c r="P2" s="3" t="s">
        <v>2702</v>
      </c>
    </row>
    <row r="3" spans="1:16" x14ac:dyDescent="0.3">
      <c r="A3" s="3">
        <v>156</v>
      </c>
      <c r="B3" s="3" t="s">
        <v>823</v>
      </c>
      <c r="C3" s="3" t="s">
        <v>824</v>
      </c>
      <c r="D3" s="3" t="s">
        <v>40</v>
      </c>
      <c r="E3" s="3">
        <v>37.590000000000003</v>
      </c>
      <c r="F3" s="3">
        <v>1947.9901</v>
      </c>
      <c r="G3" s="3">
        <v>19</v>
      </c>
      <c r="H3" s="3">
        <v>975.00819999999999</v>
      </c>
      <c r="I3" s="3">
        <v>2</v>
      </c>
      <c r="J3" s="3">
        <v>33.122799999999998</v>
      </c>
      <c r="N3" s="3">
        <f t="shared" ref="N3:N66" si="0">SUM(K3:M3)</f>
        <v>0</v>
      </c>
      <c r="O3" s="3">
        <v>15337</v>
      </c>
      <c r="P3" s="3" t="s">
        <v>825</v>
      </c>
    </row>
    <row r="4" spans="1:16" x14ac:dyDescent="0.3">
      <c r="A4" s="3">
        <v>2114</v>
      </c>
      <c r="B4" s="3" t="s">
        <v>826</v>
      </c>
      <c r="C4" s="3" t="s">
        <v>827</v>
      </c>
      <c r="D4" s="3" t="s">
        <v>40</v>
      </c>
      <c r="E4" s="3">
        <v>29.33</v>
      </c>
      <c r="F4" s="3">
        <v>2200.0913</v>
      </c>
      <c r="G4" s="3">
        <v>19</v>
      </c>
      <c r="H4" s="3">
        <v>1101.0525</v>
      </c>
      <c r="I4" s="3">
        <v>2</v>
      </c>
      <c r="J4" s="3">
        <v>39.222299999999997</v>
      </c>
      <c r="N4" s="3">
        <f t="shared" si="0"/>
        <v>0</v>
      </c>
      <c r="O4" s="3">
        <v>19890</v>
      </c>
      <c r="P4" s="3" t="s">
        <v>825</v>
      </c>
    </row>
    <row r="5" spans="1:16" x14ac:dyDescent="0.3">
      <c r="A5" s="3">
        <v>37</v>
      </c>
      <c r="B5" s="3" t="s">
        <v>760</v>
      </c>
      <c r="C5" s="3" t="s">
        <v>828</v>
      </c>
      <c r="D5" s="3" t="s">
        <v>40</v>
      </c>
      <c r="E5" s="3">
        <v>31.91</v>
      </c>
      <c r="F5" s="3">
        <v>1988.9601</v>
      </c>
      <c r="G5" s="3">
        <v>19</v>
      </c>
      <c r="H5" s="3">
        <v>995.4896</v>
      </c>
      <c r="I5" s="3">
        <v>2</v>
      </c>
      <c r="J5" s="3">
        <v>46.341299999999997</v>
      </c>
      <c r="N5" s="3">
        <f t="shared" si="0"/>
        <v>0</v>
      </c>
      <c r="O5" s="3">
        <v>24954</v>
      </c>
      <c r="P5" s="3" t="s">
        <v>825</v>
      </c>
    </row>
    <row r="6" spans="1:16" x14ac:dyDescent="0.3">
      <c r="A6" s="3">
        <v>37</v>
      </c>
      <c r="B6" s="3" t="s">
        <v>760</v>
      </c>
      <c r="C6" s="3" t="s">
        <v>829</v>
      </c>
      <c r="D6" s="3" t="s">
        <v>40</v>
      </c>
      <c r="E6" s="3">
        <v>35.68</v>
      </c>
      <c r="F6" s="3">
        <v>2193.0801000000001</v>
      </c>
      <c r="G6" s="3">
        <v>20</v>
      </c>
      <c r="H6" s="3">
        <v>1097.5530000000001</v>
      </c>
      <c r="I6" s="3">
        <v>2</v>
      </c>
      <c r="J6" s="3">
        <v>42.710999999999999</v>
      </c>
      <c r="N6" s="3">
        <f t="shared" si="0"/>
        <v>0</v>
      </c>
      <c r="O6" s="3">
        <v>22785</v>
      </c>
      <c r="P6" s="3" t="s">
        <v>830</v>
      </c>
    </row>
    <row r="7" spans="1:16" x14ac:dyDescent="0.3">
      <c r="A7" s="3">
        <v>37</v>
      </c>
      <c r="B7" s="3" t="s">
        <v>760</v>
      </c>
      <c r="C7" s="3" t="s">
        <v>831</v>
      </c>
      <c r="D7" s="3" t="s">
        <v>40</v>
      </c>
      <c r="E7" s="3">
        <v>46.28</v>
      </c>
      <c r="F7" s="3">
        <v>1868.8668</v>
      </c>
      <c r="G7" s="3">
        <v>15</v>
      </c>
      <c r="H7" s="3">
        <v>468.22710000000001</v>
      </c>
      <c r="I7" s="3">
        <v>4</v>
      </c>
      <c r="J7" s="3">
        <v>33.012500000000003</v>
      </c>
      <c r="N7" s="3">
        <f t="shared" si="0"/>
        <v>0</v>
      </c>
      <c r="O7" s="3">
        <v>15317</v>
      </c>
      <c r="P7" s="3" t="s">
        <v>832</v>
      </c>
    </row>
    <row r="8" spans="1:16" x14ac:dyDescent="0.3">
      <c r="A8" s="3">
        <v>1825</v>
      </c>
      <c r="B8" s="3" t="s">
        <v>833</v>
      </c>
      <c r="C8" s="3" t="s">
        <v>834</v>
      </c>
      <c r="D8" s="3" t="s">
        <v>40</v>
      </c>
      <c r="E8" s="3">
        <v>35.770000000000003</v>
      </c>
      <c r="F8" s="3">
        <v>2389.1736000000001</v>
      </c>
      <c r="G8" s="3">
        <v>22</v>
      </c>
      <c r="H8" s="3">
        <v>1195.6166000000001</v>
      </c>
      <c r="I8" s="3">
        <v>2</v>
      </c>
      <c r="J8" s="3">
        <v>36.289700000000003</v>
      </c>
      <c r="N8" s="3">
        <f t="shared" si="0"/>
        <v>0</v>
      </c>
      <c r="O8" s="3">
        <v>18764</v>
      </c>
      <c r="P8" s="3" t="s">
        <v>835</v>
      </c>
    </row>
    <row r="9" spans="1:16" x14ac:dyDescent="0.3">
      <c r="A9" s="3">
        <v>761</v>
      </c>
      <c r="B9" s="3" t="s">
        <v>836</v>
      </c>
      <c r="C9" s="3" t="s">
        <v>837</v>
      </c>
      <c r="D9" s="3" t="s">
        <v>40</v>
      </c>
      <c r="E9" s="3">
        <v>37</v>
      </c>
      <c r="F9" s="3">
        <v>1754.9427000000001</v>
      </c>
      <c r="G9" s="3">
        <v>17</v>
      </c>
      <c r="H9" s="3">
        <v>878.48839999999996</v>
      </c>
      <c r="I9" s="3">
        <v>2</v>
      </c>
      <c r="J9" s="3">
        <v>22.084499999999998</v>
      </c>
      <c r="N9" s="3">
        <f t="shared" si="0"/>
        <v>0</v>
      </c>
      <c r="O9" s="3">
        <v>6583</v>
      </c>
      <c r="P9" s="3" t="s">
        <v>838</v>
      </c>
    </row>
    <row r="10" spans="1:16" x14ac:dyDescent="0.3">
      <c r="A10" s="3">
        <v>319</v>
      </c>
      <c r="B10" s="3" t="s">
        <v>839</v>
      </c>
      <c r="C10" s="3" t="s">
        <v>840</v>
      </c>
      <c r="D10" s="3" t="s">
        <v>40</v>
      </c>
      <c r="E10" s="3">
        <v>32.090000000000003</v>
      </c>
      <c r="F10" s="3">
        <v>1986.9468999999999</v>
      </c>
      <c r="G10" s="3">
        <v>18</v>
      </c>
      <c r="H10" s="3">
        <v>663.31269999999995</v>
      </c>
      <c r="I10" s="3">
        <v>3</v>
      </c>
      <c r="J10" s="3">
        <v>25.2212</v>
      </c>
      <c r="N10" s="3">
        <f t="shared" si="0"/>
        <v>0</v>
      </c>
      <c r="O10" s="3">
        <v>9427</v>
      </c>
      <c r="P10" s="3" t="s">
        <v>841</v>
      </c>
    </row>
    <row r="11" spans="1:16" x14ac:dyDescent="0.3">
      <c r="A11" s="3">
        <v>319</v>
      </c>
      <c r="B11" s="3" t="s">
        <v>839</v>
      </c>
      <c r="C11" s="3" t="s">
        <v>842</v>
      </c>
      <c r="D11" s="3" t="s">
        <v>40</v>
      </c>
      <c r="E11" s="3">
        <v>32.19</v>
      </c>
      <c r="F11" s="3">
        <v>1387.6984</v>
      </c>
      <c r="G11" s="3">
        <v>13</v>
      </c>
      <c r="H11" s="3">
        <v>463.57709999999997</v>
      </c>
      <c r="I11" s="3">
        <v>3</v>
      </c>
      <c r="J11" s="3">
        <v>26.125</v>
      </c>
      <c r="K11" s="3">
        <v>9280</v>
      </c>
      <c r="N11" s="3">
        <f t="shared" si="0"/>
        <v>9280</v>
      </c>
      <c r="O11" s="3">
        <v>9987</v>
      </c>
      <c r="P11" s="3" t="s">
        <v>843</v>
      </c>
    </row>
    <row r="12" spans="1:16" x14ac:dyDescent="0.3">
      <c r="A12" s="3">
        <v>15</v>
      </c>
      <c r="B12" s="3" t="s">
        <v>656</v>
      </c>
      <c r="C12" s="3" t="s">
        <v>844</v>
      </c>
      <c r="D12" s="3" t="s">
        <v>49</v>
      </c>
      <c r="E12" s="3">
        <v>48.74</v>
      </c>
      <c r="F12" s="3">
        <v>1788.9005999999999</v>
      </c>
      <c r="G12" s="3">
        <v>16</v>
      </c>
      <c r="H12" s="3">
        <v>895.44799999999998</v>
      </c>
      <c r="I12" s="3">
        <v>2</v>
      </c>
      <c r="J12" s="3">
        <v>38.2485</v>
      </c>
      <c r="N12" s="3">
        <f t="shared" si="0"/>
        <v>0</v>
      </c>
      <c r="O12" s="3">
        <v>18716</v>
      </c>
      <c r="P12" s="3" t="s">
        <v>845</v>
      </c>
    </row>
    <row r="13" spans="1:16" x14ac:dyDescent="0.3">
      <c r="A13" s="3">
        <v>189</v>
      </c>
      <c r="B13" s="3" t="s">
        <v>846</v>
      </c>
      <c r="C13" s="3" t="s">
        <v>847</v>
      </c>
      <c r="D13" s="3" t="s">
        <v>40</v>
      </c>
      <c r="E13" s="3">
        <v>43.86</v>
      </c>
      <c r="F13" s="3">
        <v>2389.1073999999999</v>
      </c>
      <c r="G13" s="3">
        <v>21</v>
      </c>
      <c r="H13" s="3">
        <v>1195.5653</v>
      </c>
      <c r="I13" s="3">
        <v>2</v>
      </c>
      <c r="J13" s="3">
        <v>43.613300000000002</v>
      </c>
      <c r="N13" s="3">
        <f t="shared" si="0"/>
        <v>0</v>
      </c>
      <c r="O13" s="3">
        <v>24087</v>
      </c>
      <c r="P13" s="3" t="s">
        <v>848</v>
      </c>
    </row>
    <row r="14" spans="1:16" x14ac:dyDescent="0.3">
      <c r="A14" s="3">
        <v>21</v>
      </c>
      <c r="B14" s="3" t="s">
        <v>58</v>
      </c>
      <c r="C14" s="3" t="s">
        <v>849</v>
      </c>
      <c r="D14" s="3" t="s">
        <v>40</v>
      </c>
      <c r="E14" s="3">
        <v>32.520000000000003</v>
      </c>
      <c r="F14" s="3">
        <v>1697.8923</v>
      </c>
      <c r="G14" s="3">
        <v>16</v>
      </c>
      <c r="H14" s="3">
        <v>566.97349999999994</v>
      </c>
      <c r="I14" s="3">
        <v>3</v>
      </c>
      <c r="J14" s="3">
        <v>39.490200000000002</v>
      </c>
      <c r="N14" s="3">
        <f t="shared" si="0"/>
        <v>0</v>
      </c>
      <c r="O14" s="3">
        <v>19515</v>
      </c>
      <c r="P14" s="3" t="s">
        <v>850</v>
      </c>
    </row>
    <row r="15" spans="1:16" x14ac:dyDescent="0.3">
      <c r="A15" s="3">
        <v>21</v>
      </c>
      <c r="B15" s="3" t="s">
        <v>58</v>
      </c>
      <c r="C15" s="3" t="s">
        <v>851</v>
      </c>
      <c r="D15" s="3" t="s">
        <v>40</v>
      </c>
      <c r="E15" s="3">
        <v>38.01</v>
      </c>
      <c r="F15" s="3">
        <v>1967.953</v>
      </c>
      <c r="G15" s="3">
        <v>15</v>
      </c>
      <c r="H15" s="3">
        <v>656.99019999999996</v>
      </c>
      <c r="I15" s="3">
        <v>3</v>
      </c>
      <c r="J15" s="3">
        <v>25.343800000000002</v>
      </c>
      <c r="K15" s="3">
        <v>6950</v>
      </c>
      <c r="L15" s="3">
        <v>8420</v>
      </c>
      <c r="N15" s="3">
        <f t="shared" si="0"/>
        <v>15370</v>
      </c>
      <c r="O15" s="3">
        <v>9084</v>
      </c>
      <c r="P15" s="3" t="s">
        <v>2703</v>
      </c>
    </row>
    <row r="16" spans="1:16" x14ac:dyDescent="0.3">
      <c r="A16" s="3">
        <v>21</v>
      </c>
      <c r="B16" s="3" t="s">
        <v>58</v>
      </c>
      <c r="C16" s="3" t="s">
        <v>74</v>
      </c>
      <c r="D16" s="3" t="s">
        <v>40</v>
      </c>
      <c r="E16" s="3">
        <v>31.47</v>
      </c>
      <c r="F16" s="3">
        <v>1739.9028000000001</v>
      </c>
      <c r="G16" s="3">
        <v>16</v>
      </c>
      <c r="H16" s="3">
        <v>580.97280000000001</v>
      </c>
      <c r="I16" s="3">
        <v>3</v>
      </c>
      <c r="J16" s="3">
        <v>33.0852</v>
      </c>
      <c r="N16" s="3">
        <f t="shared" si="0"/>
        <v>0</v>
      </c>
      <c r="O16" s="3">
        <v>15602</v>
      </c>
      <c r="P16" s="3" t="s">
        <v>2704</v>
      </c>
    </row>
    <row r="17" spans="1:16" x14ac:dyDescent="0.3">
      <c r="A17" s="3">
        <v>72</v>
      </c>
      <c r="B17" s="3" t="s">
        <v>657</v>
      </c>
      <c r="C17" s="3" t="s">
        <v>852</v>
      </c>
      <c r="D17" s="3" t="s">
        <v>40</v>
      </c>
      <c r="E17" s="3">
        <v>33.590000000000003</v>
      </c>
      <c r="F17" s="3">
        <v>2067.0246999999999</v>
      </c>
      <c r="G17" s="3">
        <v>19</v>
      </c>
      <c r="H17" s="3">
        <v>1034.5342000000001</v>
      </c>
      <c r="I17" s="3">
        <v>2</v>
      </c>
      <c r="J17" s="3">
        <v>43.893000000000001</v>
      </c>
      <c r="N17" s="3">
        <f t="shared" si="0"/>
        <v>0</v>
      </c>
      <c r="O17" s="3">
        <v>24582</v>
      </c>
      <c r="P17" s="3" t="s">
        <v>825</v>
      </c>
    </row>
    <row r="18" spans="1:16" x14ac:dyDescent="0.3">
      <c r="A18" s="3">
        <v>2622</v>
      </c>
      <c r="B18" s="3" t="s">
        <v>853</v>
      </c>
      <c r="C18" s="3" t="s">
        <v>854</v>
      </c>
      <c r="D18" s="3" t="s">
        <v>40</v>
      </c>
      <c r="E18" s="3">
        <v>33.18</v>
      </c>
      <c r="F18" s="3">
        <v>1188.6503</v>
      </c>
      <c r="G18" s="3">
        <v>10</v>
      </c>
      <c r="H18" s="3">
        <v>397.22579999999999</v>
      </c>
      <c r="I18" s="3">
        <v>3</v>
      </c>
      <c r="J18" s="3">
        <v>22.869700000000002</v>
      </c>
      <c r="K18" s="3">
        <v>377</v>
      </c>
      <c r="N18" s="3">
        <f t="shared" si="0"/>
        <v>377</v>
      </c>
      <c r="O18" s="3">
        <v>8256</v>
      </c>
      <c r="P18" s="3" t="s">
        <v>855</v>
      </c>
    </row>
    <row r="19" spans="1:16" x14ac:dyDescent="0.3">
      <c r="A19" s="3">
        <v>133</v>
      </c>
      <c r="B19" s="3" t="s">
        <v>658</v>
      </c>
      <c r="C19" s="3" t="s">
        <v>856</v>
      </c>
      <c r="D19" s="3" t="s">
        <v>49</v>
      </c>
      <c r="E19" s="3">
        <v>32.909999999999997</v>
      </c>
      <c r="F19" s="3">
        <v>2302.1606000000002</v>
      </c>
      <c r="G19" s="3">
        <v>23</v>
      </c>
      <c r="H19" s="3">
        <v>768.40920000000006</v>
      </c>
      <c r="I19" s="3">
        <v>3</v>
      </c>
      <c r="J19" s="3">
        <v>33.060299999999998</v>
      </c>
      <c r="N19" s="3">
        <f t="shared" si="0"/>
        <v>0</v>
      </c>
      <c r="O19" s="3">
        <v>15688</v>
      </c>
      <c r="P19" s="3" t="s">
        <v>857</v>
      </c>
    </row>
    <row r="20" spans="1:16" x14ac:dyDescent="0.3">
      <c r="A20" s="3">
        <v>25</v>
      </c>
      <c r="B20" s="3" t="s">
        <v>103</v>
      </c>
      <c r="C20" s="3" t="s">
        <v>858</v>
      </c>
      <c r="D20" s="3" t="s">
        <v>40</v>
      </c>
      <c r="E20" s="3">
        <v>35.090000000000003</v>
      </c>
      <c r="F20" s="3">
        <v>1695.7991</v>
      </c>
      <c r="G20" s="3">
        <v>15</v>
      </c>
      <c r="H20" s="3">
        <v>566.27149999999995</v>
      </c>
      <c r="I20" s="3">
        <v>3</v>
      </c>
      <c r="J20" s="3">
        <v>37.910200000000003</v>
      </c>
      <c r="N20" s="3">
        <f t="shared" si="0"/>
        <v>0</v>
      </c>
      <c r="O20" s="3">
        <v>19973</v>
      </c>
      <c r="P20" s="3" t="s">
        <v>832</v>
      </c>
    </row>
    <row r="21" spans="1:16" x14ac:dyDescent="0.3">
      <c r="A21" s="3">
        <v>25</v>
      </c>
      <c r="B21" s="3" t="s">
        <v>103</v>
      </c>
      <c r="C21" s="3" t="s">
        <v>859</v>
      </c>
      <c r="D21" s="3" t="s">
        <v>40</v>
      </c>
      <c r="E21" s="3">
        <v>36.94</v>
      </c>
      <c r="F21" s="3">
        <v>1365.7517</v>
      </c>
      <c r="G21" s="3">
        <v>12</v>
      </c>
      <c r="H21" s="3">
        <v>456.25369999999998</v>
      </c>
      <c r="I21" s="3">
        <v>3</v>
      </c>
      <c r="J21" s="3">
        <v>19.447500000000002</v>
      </c>
      <c r="L21" s="3">
        <v>6270</v>
      </c>
      <c r="N21" s="3">
        <f t="shared" si="0"/>
        <v>6270</v>
      </c>
      <c r="O21" s="3">
        <v>4775</v>
      </c>
      <c r="P21" s="3" t="s">
        <v>860</v>
      </c>
    </row>
    <row r="22" spans="1:16" x14ac:dyDescent="0.3">
      <c r="A22" s="3">
        <v>25</v>
      </c>
      <c r="B22" s="3" t="s">
        <v>103</v>
      </c>
      <c r="C22" s="3" t="s">
        <v>861</v>
      </c>
      <c r="D22" s="3" t="s">
        <v>40</v>
      </c>
      <c r="E22" s="3">
        <v>35.24</v>
      </c>
      <c r="F22" s="3">
        <v>894.5222</v>
      </c>
      <c r="G22" s="3">
        <v>8</v>
      </c>
      <c r="H22" s="3">
        <v>448.26819999999998</v>
      </c>
      <c r="I22" s="3">
        <v>2</v>
      </c>
      <c r="J22" s="3">
        <v>31.4695</v>
      </c>
      <c r="N22" s="3">
        <f t="shared" si="0"/>
        <v>0</v>
      </c>
      <c r="O22" s="3">
        <v>15104</v>
      </c>
      <c r="P22" s="3" t="s">
        <v>862</v>
      </c>
    </row>
    <row r="23" spans="1:16" x14ac:dyDescent="0.3">
      <c r="A23" s="3">
        <v>94</v>
      </c>
      <c r="B23" s="3" t="s">
        <v>863</v>
      </c>
      <c r="C23" s="3" t="s">
        <v>864</v>
      </c>
      <c r="D23" s="3" t="s">
        <v>40</v>
      </c>
      <c r="E23" s="3">
        <v>33.700000000000003</v>
      </c>
      <c r="F23" s="3">
        <v>1797.8567</v>
      </c>
      <c r="G23" s="3">
        <v>16</v>
      </c>
      <c r="H23" s="3">
        <v>600.30510000000004</v>
      </c>
      <c r="I23" s="3">
        <v>3</v>
      </c>
      <c r="J23" s="3">
        <v>32.380000000000003</v>
      </c>
      <c r="N23" s="3">
        <f t="shared" si="0"/>
        <v>0</v>
      </c>
      <c r="O23" s="3">
        <v>14720</v>
      </c>
      <c r="P23" s="3" t="s">
        <v>845</v>
      </c>
    </row>
    <row r="24" spans="1:16" x14ac:dyDescent="0.3">
      <c r="A24" s="3">
        <v>94</v>
      </c>
      <c r="B24" s="3" t="s">
        <v>863</v>
      </c>
      <c r="C24" s="3" t="s">
        <v>865</v>
      </c>
      <c r="D24" s="3" t="s">
        <v>40</v>
      </c>
      <c r="E24" s="3">
        <v>44.34</v>
      </c>
      <c r="F24" s="3">
        <v>1267.6043999999999</v>
      </c>
      <c r="G24" s="3">
        <v>11</v>
      </c>
      <c r="H24" s="3">
        <v>634.8134</v>
      </c>
      <c r="I24" s="3">
        <v>2</v>
      </c>
      <c r="J24" s="3">
        <v>22.909800000000001</v>
      </c>
      <c r="K24" s="3">
        <v>284000</v>
      </c>
      <c r="N24" s="3">
        <f t="shared" si="0"/>
        <v>284000</v>
      </c>
      <c r="O24" s="3">
        <v>9325</v>
      </c>
      <c r="P24" s="3" t="s">
        <v>866</v>
      </c>
    </row>
    <row r="25" spans="1:16" x14ac:dyDescent="0.3">
      <c r="A25" s="3">
        <v>51</v>
      </c>
      <c r="B25" s="3" t="s">
        <v>110</v>
      </c>
      <c r="C25" s="3" t="s">
        <v>867</v>
      </c>
      <c r="D25" s="3" t="s">
        <v>40</v>
      </c>
      <c r="E25" s="3">
        <v>32.520000000000003</v>
      </c>
      <c r="F25" s="3">
        <v>2316.1531</v>
      </c>
      <c r="G25" s="3">
        <v>20</v>
      </c>
      <c r="H25" s="3">
        <v>580.03949999999998</v>
      </c>
      <c r="I25" s="3">
        <v>4</v>
      </c>
      <c r="J25" s="3">
        <v>39.7395</v>
      </c>
      <c r="N25" s="3">
        <f t="shared" si="0"/>
        <v>0</v>
      </c>
      <c r="O25" s="3">
        <v>20229</v>
      </c>
      <c r="P25" s="3" t="s">
        <v>830</v>
      </c>
    </row>
    <row r="26" spans="1:16" x14ac:dyDescent="0.3">
      <c r="A26" s="3">
        <v>51</v>
      </c>
      <c r="B26" s="3" t="s">
        <v>110</v>
      </c>
      <c r="C26" s="3" t="s">
        <v>868</v>
      </c>
      <c r="D26" s="3" t="s">
        <v>40</v>
      </c>
      <c r="E26" s="3">
        <v>31.58</v>
      </c>
      <c r="F26" s="3">
        <v>1404.6898000000001</v>
      </c>
      <c r="G26" s="3">
        <v>14</v>
      </c>
      <c r="H26" s="3">
        <v>469.23439999999999</v>
      </c>
      <c r="I26" s="3">
        <v>3</v>
      </c>
      <c r="J26" s="3">
        <v>23.8355</v>
      </c>
      <c r="L26" s="3">
        <v>13600</v>
      </c>
      <c r="N26" s="3">
        <f t="shared" si="0"/>
        <v>13600</v>
      </c>
      <c r="O26" s="3">
        <v>7966</v>
      </c>
      <c r="P26" s="3" t="s">
        <v>869</v>
      </c>
    </row>
    <row r="27" spans="1:16" x14ac:dyDescent="0.3">
      <c r="A27" s="3">
        <v>27</v>
      </c>
      <c r="B27" s="3" t="s">
        <v>661</v>
      </c>
      <c r="C27" s="3" t="s">
        <v>844</v>
      </c>
      <c r="D27" s="3" t="s">
        <v>49</v>
      </c>
      <c r="E27" s="3">
        <v>48.74</v>
      </c>
      <c r="F27" s="3">
        <v>1788.9005999999999</v>
      </c>
      <c r="G27" s="3">
        <v>16</v>
      </c>
      <c r="H27" s="3">
        <v>895.44799999999998</v>
      </c>
      <c r="I27" s="3">
        <v>2</v>
      </c>
      <c r="J27" s="3">
        <v>38.2485</v>
      </c>
      <c r="N27" s="3">
        <f t="shared" si="0"/>
        <v>0</v>
      </c>
      <c r="O27" s="3">
        <v>18716</v>
      </c>
      <c r="P27" s="3" t="s">
        <v>845</v>
      </c>
    </row>
    <row r="28" spans="1:16" x14ac:dyDescent="0.3">
      <c r="A28" s="3">
        <v>228</v>
      </c>
      <c r="B28" s="3" t="s">
        <v>762</v>
      </c>
      <c r="C28" s="3" t="s">
        <v>870</v>
      </c>
      <c r="D28" s="3" t="s">
        <v>40</v>
      </c>
      <c r="E28" s="3">
        <v>56.1</v>
      </c>
      <c r="F28" s="3">
        <v>1444.6908000000001</v>
      </c>
      <c r="G28" s="3">
        <v>12</v>
      </c>
      <c r="H28" s="3">
        <v>723.36450000000002</v>
      </c>
      <c r="I28" s="3">
        <v>2</v>
      </c>
      <c r="J28" s="3">
        <v>49.244999999999997</v>
      </c>
      <c r="N28" s="3">
        <f t="shared" si="0"/>
        <v>0</v>
      </c>
      <c r="O28" s="3">
        <v>27587</v>
      </c>
      <c r="P28" s="3" t="s">
        <v>871</v>
      </c>
    </row>
    <row r="29" spans="1:16" x14ac:dyDescent="0.3">
      <c r="A29" s="3">
        <v>33</v>
      </c>
      <c r="B29" s="3" t="s">
        <v>117</v>
      </c>
      <c r="C29" s="3" t="s">
        <v>872</v>
      </c>
      <c r="D29" s="3" t="s">
        <v>40</v>
      </c>
      <c r="E29" s="3">
        <v>29.9</v>
      </c>
      <c r="F29" s="3">
        <v>1182.6509000000001</v>
      </c>
      <c r="G29" s="3">
        <v>10</v>
      </c>
      <c r="H29" s="3">
        <v>395.22590000000002</v>
      </c>
      <c r="I29" s="3">
        <v>3</v>
      </c>
      <c r="J29" s="3">
        <v>18.7563</v>
      </c>
      <c r="N29" s="3">
        <f t="shared" si="0"/>
        <v>0</v>
      </c>
      <c r="O29" s="3">
        <v>5124</v>
      </c>
      <c r="P29" s="3" t="s">
        <v>855</v>
      </c>
    </row>
    <row r="30" spans="1:16" x14ac:dyDescent="0.3">
      <c r="A30" s="3">
        <v>936</v>
      </c>
      <c r="B30" s="3" t="s">
        <v>873</v>
      </c>
      <c r="C30" s="3" t="s">
        <v>874</v>
      </c>
      <c r="D30" s="3" t="s">
        <v>40</v>
      </c>
      <c r="E30" s="3">
        <v>38.74</v>
      </c>
      <c r="F30" s="3">
        <v>1632.8406</v>
      </c>
      <c r="G30" s="3">
        <v>14</v>
      </c>
      <c r="H30" s="3">
        <v>545.29169999999999</v>
      </c>
      <c r="I30" s="3">
        <v>3</v>
      </c>
      <c r="J30" s="3">
        <v>20.713000000000001</v>
      </c>
      <c r="N30" s="3">
        <f t="shared" si="0"/>
        <v>0</v>
      </c>
      <c r="O30" s="3">
        <v>5953</v>
      </c>
      <c r="P30" s="3" t="s">
        <v>869</v>
      </c>
    </row>
    <row r="31" spans="1:16" x14ac:dyDescent="0.3">
      <c r="A31" s="3">
        <v>2813</v>
      </c>
      <c r="B31" s="3" t="s">
        <v>875</v>
      </c>
      <c r="C31" s="3" t="s">
        <v>876</v>
      </c>
      <c r="D31" s="3" t="s">
        <v>40</v>
      </c>
      <c r="E31" s="3">
        <v>40.32</v>
      </c>
      <c r="F31" s="3">
        <v>1752.9119000000001</v>
      </c>
      <c r="G31" s="3">
        <v>18</v>
      </c>
      <c r="H31" s="3">
        <v>585.31709999999998</v>
      </c>
      <c r="I31" s="3">
        <v>3</v>
      </c>
      <c r="J31" s="3">
        <v>22.9374</v>
      </c>
      <c r="L31" s="3">
        <v>3600</v>
      </c>
      <c r="N31" s="3">
        <f t="shared" si="0"/>
        <v>3600</v>
      </c>
      <c r="O31" s="3">
        <v>8066</v>
      </c>
      <c r="P31" s="3" t="s">
        <v>841</v>
      </c>
    </row>
    <row r="32" spans="1:16" x14ac:dyDescent="0.3">
      <c r="A32" s="3">
        <v>1343</v>
      </c>
      <c r="B32" s="3" t="s">
        <v>877</v>
      </c>
      <c r="C32" s="3" t="s">
        <v>878</v>
      </c>
      <c r="D32" s="3" t="s">
        <v>40</v>
      </c>
      <c r="E32" s="3">
        <v>33.43</v>
      </c>
      <c r="F32" s="3">
        <v>1320.6674</v>
      </c>
      <c r="G32" s="3">
        <v>12</v>
      </c>
      <c r="H32" s="3">
        <v>441.2364</v>
      </c>
      <c r="I32" s="3">
        <v>3</v>
      </c>
      <c r="J32" s="3">
        <v>41.9285</v>
      </c>
      <c r="N32" s="3">
        <f t="shared" si="0"/>
        <v>0</v>
      </c>
      <c r="O32" s="3">
        <v>22286</v>
      </c>
      <c r="P32" s="3" t="s">
        <v>871</v>
      </c>
    </row>
    <row r="33" spans="1:16" x14ac:dyDescent="0.3">
      <c r="A33" s="3">
        <v>292</v>
      </c>
      <c r="B33" s="3" t="s">
        <v>879</v>
      </c>
      <c r="C33" s="3" t="s">
        <v>880</v>
      </c>
      <c r="D33" s="3" t="s">
        <v>49</v>
      </c>
      <c r="E33" s="3">
        <v>63.21</v>
      </c>
      <c r="F33" s="3">
        <v>1956.9905000000001</v>
      </c>
      <c r="G33" s="3">
        <v>18</v>
      </c>
      <c r="H33" s="3">
        <v>653.33579999999995</v>
      </c>
      <c r="I33" s="3">
        <v>3</v>
      </c>
      <c r="J33" s="3">
        <v>48.420299999999997</v>
      </c>
      <c r="N33" s="3">
        <f t="shared" si="0"/>
        <v>0</v>
      </c>
      <c r="O33" s="3">
        <v>26690</v>
      </c>
      <c r="P33" s="3" t="s">
        <v>881</v>
      </c>
    </row>
    <row r="34" spans="1:16" x14ac:dyDescent="0.3">
      <c r="A34" s="3">
        <v>362</v>
      </c>
      <c r="B34" s="3" t="s">
        <v>882</v>
      </c>
      <c r="C34" s="3" t="s">
        <v>883</v>
      </c>
      <c r="D34" s="3" t="s">
        <v>49</v>
      </c>
      <c r="E34" s="3">
        <v>53.8</v>
      </c>
      <c r="F34" s="3">
        <v>2149.0652</v>
      </c>
      <c r="G34" s="3">
        <v>19</v>
      </c>
      <c r="H34" s="3">
        <v>717.38390000000004</v>
      </c>
      <c r="I34" s="3">
        <v>3</v>
      </c>
      <c r="J34" s="3">
        <v>40.855699999999999</v>
      </c>
      <c r="N34" s="3">
        <f t="shared" si="0"/>
        <v>0</v>
      </c>
      <c r="O34" s="3">
        <v>21554</v>
      </c>
      <c r="P34" s="3" t="s">
        <v>884</v>
      </c>
    </row>
    <row r="35" spans="1:16" x14ac:dyDescent="0.3">
      <c r="A35" s="3">
        <v>6</v>
      </c>
      <c r="B35" s="3" t="s">
        <v>134</v>
      </c>
      <c r="C35" s="3" t="s">
        <v>885</v>
      </c>
      <c r="D35" s="3" t="s">
        <v>40</v>
      </c>
      <c r="E35" s="3">
        <v>37.85</v>
      </c>
      <c r="F35" s="3">
        <v>1723.8893</v>
      </c>
      <c r="G35" s="3">
        <v>15</v>
      </c>
      <c r="H35" s="3">
        <v>575.63499999999999</v>
      </c>
      <c r="I35" s="3">
        <v>3</v>
      </c>
      <c r="J35" s="3">
        <v>43.011800000000001</v>
      </c>
      <c r="M35" s="3">
        <v>7310</v>
      </c>
      <c r="N35" s="3">
        <f t="shared" si="0"/>
        <v>7310</v>
      </c>
      <c r="O35" s="3">
        <v>23160</v>
      </c>
      <c r="P35" s="3" t="s">
        <v>832</v>
      </c>
    </row>
    <row r="36" spans="1:16" x14ac:dyDescent="0.3">
      <c r="A36" s="3">
        <v>6</v>
      </c>
      <c r="B36" s="3" t="s">
        <v>134</v>
      </c>
      <c r="C36" s="3" t="s">
        <v>886</v>
      </c>
      <c r="D36" s="3" t="s">
        <v>40</v>
      </c>
      <c r="E36" s="3">
        <v>43.41</v>
      </c>
      <c r="F36" s="3">
        <v>2658.3458999999998</v>
      </c>
      <c r="G36" s="3">
        <v>29</v>
      </c>
      <c r="H36" s="3">
        <v>887.12159999999994</v>
      </c>
      <c r="I36" s="3">
        <v>3</v>
      </c>
      <c r="J36" s="3">
        <v>34.307000000000002</v>
      </c>
      <c r="N36" s="3">
        <f t="shared" si="0"/>
        <v>0</v>
      </c>
      <c r="O36" s="3">
        <v>16809</v>
      </c>
      <c r="P36" s="3" t="s">
        <v>887</v>
      </c>
    </row>
    <row r="37" spans="1:16" x14ac:dyDescent="0.3">
      <c r="A37" s="3">
        <v>6</v>
      </c>
      <c r="B37" s="3" t="s">
        <v>134</v>
      </c>
      <c r="C37" s="3" t="s">
        <v>888</v>
      </c>
      <c r="D37" s="3" t="s">
        <v>40</v>
      </c>
      <c r="E37" s="3">
        <v>66.150000000000006</v>
      </c>
      <c r="F37" s="3">
        <v>2530.2510000000002</v>
      </c>
      <c r="G37" s="3">
        <v>28</v>
      </c>
      <c r="H37" s="3">
        <v>844.43119999999999</v>
      </c>
      <c r="I37" s="3">
        <v>3</v>
      </c>
      <c r="J37" s="3">
        <v>46.262500000000003</v>
      </c>
      <c r="N37" s="3">
        <f t="shared" si="0"/>
        <v>0</v>
      </c>
      <c r="O37" s="3">
        <v>26269</v>
      </c>
      <c r="P37" s="3" t="s">
        <v>889</v>
      </c>
    </row>
    <row r="38" spans="1:16" x14ac:dyDescent="0.3">
      <c r="A38" s="3">
        <v>6</v>
      </c>
      <c r="B38" s="3" t="s">
        <v>134</v>
      </c>
      <c r="C38" s="3" t="s">
        <v>890</v>
      </c>
      <c r="D38" s="3" t="s">
        <v>40</v>
      </c>
      <c r="E38" s="3">
        <v>46.88</v>
      </c>
      <c r="F38" s="3">
        <v>1441.6837</v>
      </c>
      <c r="G38" s="3">
        <v>13</v>
      </c>
      <c r="H38" s="3">
        <v>721.8519</v>
      </c>
      <c r="I38" s="3">
        <v>2</v>
      </c>
      <c r="J38" s="3">
        <v>42.195999999999998</v>
      </c>
      <c r="N38" s="3">
        <f t="shared" si="0"/>
        <v>0</v>
      </c>
      <c r="O38" s="3">
        <v>20873</v>
      </c>
      <c r="P38" s="3" t="s">
        <v>891</v>
      </c>
    </row>
    <row r="39" spans="1:16" x14ac:dyDescent="0.3">
      <c r="A39" s="3">
        <v>6</v>
      </c>
      <c r="B39" s="3" t="s">
        <v>134</v>
      </c>
      <c r="C39" s="3" t="s">
        <v>892</v>
      </c>
      <c r="D39" s="3" t="s">
        <v>40</v>
      </c>
      <c r="E39" s="3">
        <v>41.49</v>
      </c>
      <c r="F39" s="3">
        <v>2645.3883999999998</v>
      </c>
      <c r="G39" s="3">
        <v>28</v>
      </c>
      <c r="H39" s="3">
        <v>662.36450000000002</v>
      </c>
      <c r="I39" s="3">
        <v>4</v>
      </c>
      <c r="J39" s="3">
        <v>31.987300000000001</v>
      </c>
      <c r="L39" s="3">
        <v>116000</v>
      </c>
      <c r="N39" s="3">
        <f t="shared" si="0"/>
        <v>116000</v>
      </c>
      <c r="O39" s="3">
        <v>15081</v>
      </c>
      <c r="P39" s="3" t="s">
        <v>893</v>
      </c>
    </row>
    <row r="40" spans="1:16" x14ac:dyDescent="0.3">
      <c r="A40" s="3">
        <v>6</v>
      </c>
      <c r="B40" s="3" t="s">
        <v>134</v>
      </c>
      <c r="C40" s="3" t="s">
        <v>894</v>
      </c>
      <c r="D40" s="3" t="s">
        <v>40</v>
      </c>
      <c r="E40" s="3">
        <v>42.03</v>
      </c>
      <c r="F40" s="3">
        <v>1344.6893</v>
      </c>
      <c r="G40" s="3">
        <v>13</v>
      </c>
      <c r="H40" s="3">
        <v>449.23700000000002</v>
      </c>
      <c r="I40" s="3">
        <v>3</v>
      </c>
      <c r="J40" s="3">
        <v>28.305900000000001</v>
      </c>
      <c r="M40" s="3">
        <v>308000</v>
      </c>
      <c r="N40" s="3">
        <f t="shared" si="0"/>
        <v>308000</v>
      </c>
      <c r="O40" s="3">
        <v>12306</v>
      </c>
      <c r="P40" s="3" t="s">
        <v>843</v>
      </c>
    </row>
    <row r="41" spans="1:16" x14ac:dyDescent="0.3">
      <c r="A41" s="3">
        <v>2538</v>
      </c>
      <c r="B41" s="3" t="s">
        <v>895</v>
      </c>
      <c r="C41" s="3" t="s">
        <v>896</v>
      </c>
      <c r="D41" s="3" t="s">
        <v>40</v>
      </c>
      <c r="E41" s="3">
        <v>32.92</v>
      </c>
      <c r="F41" s="3">
        <v>1374.7</v>
      </c>
      <c r="G41" s="3">
        <v>13</v>
      </c>
      <c r="H41" s="3">
        <v>688.35889999999995</v>
      </c>
      <c r="I41" s="3">
        <v>2</v>
      </c>
      <c r="J41" s="3">
        <v>41.527700000000003</v>
      </c>
      <c r="K41" s="3">
        <v>48100</v>
      </c>
      <c r="M41" s="3">
        <v>42300</v>
      </c>
      <c r="N41" s="3">
        <f t="shared" si="0"/>
        <v>90400</v>
      </c>
      <c r="O41" s="3">
        <v>22158</v>
      </c>
      <c r="P41" s="3" t="s">
        <v>843</v>
      </c>
    </row>
    <row r="42" spans="1:16" x14ac:dyDescent="0.3">
      <c r="A42" s="3">
        <v>177</v>
      </c>
      <c r="B42" s="3" t="s">
        <v>897</v>
      </c>
      <c r="C42" s="3" t="s">
        <v>898</v>
      </c>
      <c r="D42" s="3" t="s">
        <v>40</v>
      </c>
      <c r="E42" s="3">
        <v>38.92</v>
      </c>
      <c r="F42" s="3">
        <v>1972.02</v>
      </c>
      <c r="G42" s="3">
        <v>18</v>
      </c>
      <c r="H42" s="3">
        <v>987.02859999999998</v>
      </c>
      <c r="I42" s="3">
        <v>2</v>
      </c>
      <c r="J42" s="3">
        <v>33.511299999999999</v>
      </c>
      <c r="N42" s="3">
        <f t="shared" si="0"/>
        <v>0</v>
      </c>
      <c r="O42" s="3">
        <v>16231</v>
      </c>
      <c r="P42" s="3" t="s">
        <v>881</v>
      </c>
    </row>
    <row r="43" spans="1:16" x14ac:dyDescent="0.3">
      <c r="A43" s="3">
        <v>177</v>
      </c>
      <c r="B43" s="3" t="s">
        <v>897</v>
      </c>
      <c r="C43" s="3" t="s">
        <v>899</v>
      </c>
      <c r="D43" s="3" t="s">
        <v>40</v>
      </c>
      <c r="E43" s="3">
        <v>30.47</v>
      </c>
      <c r="F43" s="3">
        <v>1455.8045999999999</v>
      </c>
      <c r="G43" s="3">
        <v>14</v>
      </c>
      <c r="H43" s="3">
        <v>486.27140000000003</v>
      </c>
      <c r="I43" s="3">
        <v>3</v>
      </c>
      <c r="J43" s="3">
        <v>28.077200000000001</v>
      </c>
      <c r="N43" s="3">
        <f t="shared" si="0"/>
        <v>0</v>
      </c>
      <c r="O43" s="3">
        <v>11719</v>
      </c>
      <c r="P43" s="3" t="s">
        <v>900</v>
      </c>
    </row>
    <row r="44" spans="1:16" x14ac:dyDescent="0.3">
      <c r="A44" s="3">
        <v>913</v>
      </c>
      <c r="B44" s="3" t="s">
        <v>901</v>
      </c>
      <c r="C44" s="3" t="s">
        <v>902</v>
      </c>
      <c r="D44" s="3" t="s">
        <v>40</v>
      </c>
      <c r="E44" s="3">
        <v>37.92</v>
      </c>
      <c r="F44" s="3">
        <v>1491.7469000000001</v>
      </c>
      <c r="G44" s="3">
        <v>14</v>
      </c>
      <c r="H44" s="3">
        <v>498.26179999999999</v>
      </c>
      <c r="I44" s="3">
        <v>3</v>
      </c>
      <c r="J44" s="3">
        <v>29.446000000000002</v>
      </c>
      <c r="N44" s="3">
        <f t="shared" si="0"/>
        <v>0</v>
      </c>
      <c r="O44" s="3">
        <v>12928</v>
      </c>
      <c r="P44" s="3" t="s">
        <v>900</v>
      </c>
    </row>
    <row r="45" spans="1:16" x14ac:dyDescent="0.3">
      <c r="A45" s="3">
        <v>491</v>
      </c>
      <c r="B45" s="3" t="s">
        <v>769</v>
      </c>
      <c r="C45" s="3" t="s">
        <v>903</v>
      </c>
      <c r="D45" s="3" t="s">
        <v>40</v>
      </c>
      <c r="E45" s="3">
        <v>30.81</v>
      </c>
      <c r="F45" s="3">
        <v>884.51919999999996</v>
      </c>
      <c r="G45" s="3">
        <v>8</v>
      </c>
      <c r="H45" s="3">
        <v>443.26179999999999</v>
      </c>
      <c r="I45" s="3">
        <v>2</v>
      </c>
      <c r="J45" s="3">
        <v>21.751300000000001</v>
      </c>
      <c r="N45" s="3">
        <f t="shared" si="0"/>
        <v>0</v>
      </c>
      <c r="O45" s="3">
        <v>7199</v>
      </c>
      <c r="P45" s="3" t="s">
        <v>862</v>
      </c>
    </row>
    <row r="46" spans="1:16" x14ac:dyDescent="0.3">
      <c r="A46" s="3">
        <v>30</v>
      </c>
      <c r="B46" s="3" t="s">
        <v>154</v>
      </c>
      <c r="C46" s="3" t="s">
        <v>904</v>
      </c>
      <c r="D46" s="3" t="s">
        <v>40</v>
      </c>
      <c r="E46" s="3">
        <v>53.63</v>
      </c>
      <c r="F46" s="3">
        <v>3186.6196</v>
      </c>
      <c r="G46" s="3">
        <v>31</v>
      </c>
      <c r="H46" s="3">
        <v>1063.2097000000001</v>
      </c>
      <c r="I46" s="3">
        <v>3</v>
      </c>
      <c r="J46" s="3">
        <v>48.300800000000002</v>
      </c>
      <c r="N46" s="3">
        <f t="shared" si="0"/>
        <v>0</v>
      </c>
      <c r="O46" s="3">
        <v>26747</v>
      </c>
      <c r="P46" s="3" t="s">
        <v>905</v>
      </c>
    </row>
    <row r="47" spans="1:16" x14ac:dyDescent="0.3">
      <c r="A47" s="3">
        <v>30</v>
      </c>
      <c r="B47" s="3" t="s">
        <v>154</v>
      </c>
      <c r="C47" s="3" t="s">
        <v>906</v>
      </c>
      <c r="D47" s="3" t="s">
        <v>40</v>
      </c>
      <c r="E47" s="3">
        <v>33.07</v>
      </c>
      <c r="F47" s="3">
        <v>2007.0094999999999</v>
      </c>
      <c r="G47" s="3">
        <v>17</v>
      </c>
      <c r="H47" s="3">
        <v>670.01760000000002</v>
      </c>
      <c r="I47" s="3">
        <v>3</v>
      </c>
      <c r="J47" s="3">
        <v>49.316800000000001</v>
      </c>
      <c r="N47" s="3">
        <f t="shared" si="0"/>
        <v>0</v>
      </c>
      <c r="O47" s="3">
        <v>26595</v>
      </c>
      <c r="P47" s="3" t="s">
        <v>907</v>
      </c>
    </row>
    <row r="48" spans="1:16" x14ac:dyDescent="0.3">
      <c r="A48" s="3">
        <v>30</v>
      </c>
      <c r="B48" s="3" t="s">
        <v>154</v>
      </c>
      <c r="C48" s="3" t="s">
        <v>908</v>
      </c>
      <c r="D48" s="3" t="s">
        <v>40</v>
      </c>
      <c r="E48" s="3">
        <v>46.94</v>
      </c>
      <c r="F48" s="3">
        <v>2035.0487000000001</v>
      </c>
      <c r="G48" s="3">
        <v>18</v>
      </c>
      <c r="H48" s="3">
        <v>1018.5393</v>
      </c>
      <c r="I48" s="3">
        <v>2</v>
      </c>
      <c r="J48" s="3">
        <v>24.328800000000001</v>
      </c>
      <c r="N48" s="3">
        <f t="shared" si="0"/>
        <v>0</v>
      </c>
      <c r="O48" s="3">
        <v>8757</v>
      </c>
      <c r="P48" s="3" t="s">
        <v>841</v>
      </c>
    </row>
    <row r="49" spans="1:16" x14ac:dyDescent="0.3">
      <c r="A49" s="3">
        <v>30</v>
      </c>
      <c r="B49" s="3" t="s">
        <v>154</v>
      </c>
      <c r="C49" s="3" t="s">
        <v>909</v>
      </c>
      <c r="D49" s="3" t="s">
        <v>40</v>
      </c>
      <c r="E49" s="3">
        <v>45.56</v>
      </c>
      <c r="F49" s="3">
        <v>2479.2091999999998</v>
      </c>
      <c r="G49" s="3">
        <v>22</v>
      </c>
      <c r="H49" s="3">
        <v>827.42750000000001</v>
      </c>
      <c r="I49" s="3">
        <v>3</v>
      </c>
      <c r="J49" s="3">
        <v>26.488700000000001</v>
      </c>
      <c r="N49" s="3">
        <f t="shared" si="0"/>
        <v>0</v>
      </c>
      <c r="O49" s="3">
        <v>10015</v>
      </c>
      <c r="P49" s="3" t="s">
        <v>835</v>
      </c>
    </row>
    <row r="50" spans="1:16" x14ac:dyDescent="0.3">
      <c r="A50" s="3">
        <v>711</v>
      </c>
      <c r="B50" s="3" t="s">
        <v>910</v>
      </c>
      <c r="C50" s="3" t="s">
        <v>911</v>
      </c>
      <c r="D50" s="3" t="s">
        <v>40</v>
      </c>
      <c r="E50" s="3">
        <v>32.909999999999997</v>
      </c>
      <c r="F50" s="3">
        <v>2838.2764000000002</v>
      </c>
      <c r="G50" s="3">
        <v>31</v>
      </c>
      <c r="H50" s="3">
        <v>710.57119999999998</v>
      </c>
      <c r="I50" s="3">
        <v>4</v>
      </c>
      <c r="J50" s="3">
        <v>18.2867</v>
      </c>
      <c r="N50" s="3">
        <f t="shared" si="0"/>
        <v>0</v>
      </c>
      <c r="O50" s="3">
        <v>4808</v>
      </c>
      <c r="P50" s="3" t="s">
        <v>905</v>
      </c>
    </row>
    <row r="51" spans="1:16" x14ac:dyDescent="0.3">
      <c r="A51" s="3">
        <v>137</v>
      </c>
      <c r="B51" s="3" t="s">
        <v>667</v>
      </c>
      <c r="C51" s="3" t="s">
        <v>912</v>
      </c>
      <c r="D51" s="3" t="s">
        <v>40</v>
      </c>
      <c r="E51" s="3">
        <v>31.22</v>
      </c>
      <c r="F51" s="3">
        <v>871.47630000000004</v>
      </c>
      <c r="G51" s="3">
        <v>7</v>
      </c>
      <c r="H51" s="3">
        <v>872.48820000000001</v>
      </c>
      <c r="I51" s="3">
        <v>1</v>
      </c>
      <c r="J51" s="3">
        <v>29.655799999999999</v>
      </c>
      <c r="L51" s="3">
        <v>122000</v>
      </c>
      <c r="N51" s="3">
        <f t="shared" si="0"/>
        <v>122000</v>
      </c>
      <c r="O51" s="3">
        <v>13380</v>
      </c>
      <c r="P51" s="3" t="s">
        <v>913</v>
      </c>
    </row>
    <row r="52" spans="1:16" x14ac:dyDescent="0.3">
      <c r="A52" s="3">
        <v>137</v>
      </c>
      <c r="B52" s="3" t="s">
        <v>667</v>
      </c>
      <c r="C52" s="3" t="s">
        <v>914</v>
      </c>
      <c r="D52" s="3" t="s">
        <v>40</v>
      </c>
      <c r="E52" s="3">
        <v>32.21</v>
      </c>
      <c r="F52" s="3">
        <v>1626.8213000000001</v>
      </c>
      <c r="G52" s="3">
        <v>16</v>
      </c>
      <c r="H52" s="3">
        <v>814.43029999999999</v>
      </c>
      <c r="I52" s="3">
        <v>2</v>
      </c>
      <c r="J52" s="3">
        <v>21.970300000000002</v>
      </c>
      <c r="M52" s="3">
        <v>8960</v>
      </c>
      <c r="N52" s="3">
        <f t="shared" si="0"/>
        <v>8960</v>
      </c>
      <c r="O52" s="3">
        <v>6785</v>
      </c>
      <c r="P52" s="3" t="s">
        <v>850</v>
      </c>
    </row>
    <row r="53" spans="1:16" x14ac:dyDescent="0.3">
      <c r="A53" s="3">
        <v>264</v>
      </c>
      <c r="B53" s="3" t="s">
        <v>915</v>
      </c>
      <c r="C53" s="3" t="s">
        <v>916</v>
      </c>
      <c r="D53" s="3" t="s">
        <v>40</v>
      </c>
      <c r="E53" s="3">
        <v>34.01</v>
      </c>
      <c r="F53" s="3">
        <v>1646.8086000000001</v>
      </c>
      <c r="G53" s="3">
        <v>14</v>
      </c>
      <c r="H53" s="3">
        <v>824.41070000000002</v>
      </c>
      <c r="I53" s="3">
        <v>2</v>
      </c>
      <c r="J53" s="3">
        <v>26.494199999999999</v>
      </c>
      <c r="N53" s="3">
        <f t="shared" si="0"/>
        <v>0</v>
      </c>
      <c r="O53" s="3">
        <v>10249</v>
      </c>
      <c r="P53" s="3" t="s">
        <v>900</v>
      </c>
    </row>
    <row r="54" spans="1:16" x14ac:dyDescent="0.3">
      <c r="A54" s="3">
        <v>1694</v>
      </c>
      <c r="B54" s="3" t="s">
        <v>917</v>
      </c>
      <c r="C54" s="3" t="s">
        <v>918</v>
      </c>
      <c r="D54" s="3" t="s">
        <v>40</v>
      </c>
      <c r="E54" s="3">
        <v>31.86</v>
      </c>
      <c r="F54" s="3">
        <v>2030.0166999999999</v>
      </c>
      <c r="G54" s="3">
        <v>18</v>
      </c>
      <c r="H54" s="3">
        <v>1016.0038</v>
      </c>
      <c r="I54" s="3">
        <v>2</v>
      </c>
      <c r="J54" s="3">
        <v>38.461300000000001</v>
      </c>
      <c r="N54" s="3">
        <f t="shared" si="0"/>
        <v>0</v>
      </c>
      <c r="O54" s="3">
        <v>20406</v>
      </c>
      <c r="P54" s="3" t="s">
        <v>841</v>
      </c>
    </row>
    <row r="55" spans="1:16" x14ac:dyDescent="0.3">
      <c r="A55" s="3">
        <v>521</v>
      </c>
      <c r="B55" s="3" t="s">
        <v>919</v>
      </c>
      <c r="C55" s="3" t="s">
        <v>920</v>
      </c>
      <c r="D55" s="3" t="s">
        <v>40</v>
      </c>
      <c r="E55" s="3">
        <v>36.81</v>
      </c>
      <c r="F55" s="3">
        <v>1833.8857</v>
      </c>
      <c r="G55" s="3">
        <v>17</v>
      </c>
      <c r="H55" s="3">
        <v>917.94740000000002</v>
      </c>
      <c r="I55" s="3">
        <v>2</v>
      </c>
      <c r="J55" s="3">
        <v>36.488500000000002</v>
      </c>
      <c r="N55" s="3">
        <f t="shared" si="0"/>
        <v>0</v>
      </c>
      <c r="O55" s="3">
        <v>18080</v>
      </c>
      <c r="P55" s="3" t="s">
        <v>907</v>
      </c>
    </row>
    <row r="56" spans="1:16" x14ac:dyDescent="0.3">
      <c r="A56" s="3">
        <v>1752</v>
      </c>
      <c r="B56" s="3" t="s">
        <v>921</v>
      </c>
      <c r="C56" s="3" t="s">
        <v>922</v>
      </c>
      <c r="D56" s="3" t="s">
        <v>40</v>
      </c>
      <c r="E56" s="3">
        <v>30.29</v>
      </c>
      <c r="F56" s="3">
        <v>2092.0259000000001</v>
      </c>
      <c r="G56" s="3">
        <v>19</v>
      </c>
      <c r="H56" s="3">
        <v>698.36329999999998</v>
      </c>
      <c r="I56" s="3">
        <v>3</v>
      </c>
      <c r="J56" s="3">
        <v>37.225999999999999</v>
      </c>
      <c r="N56" s="3">
        <f t="shared" si="0"/>
        <v>0</v>
      </c>
      <c r="O56" s="3">
        <v>18964</v>
      </c>
      <c r="P56" s="3" t="s">
        <v>884</v>
      </c>
    </row>
    <row r="57" spans="1:16" x14ac:dyDescent="0.3">
      <c r="A57" s="3">
        <v>166</v>
      </c>
      <c r="B57" s="3" t="s">
        <v>165</v>
      </c>
      <c r="C57" s="3" t="s">
        <v>923</v>
      </c>
      <c r="D57" s="3" t="s">
        <v>40</v>
      </c>
      <c r="E57" s="3">
        <v>42</v>
      </c>
      <c r="F57" s="3">
        <v>1466.8204000000001</v>
      </c>
      <c r="G57" s="3">
        <v>15</v>
      </c>
      <c r="H57" s="3">
        <v>734.41639999999995</v>
      </c>
      <c r="I57" s="3">
        <v>2</v>
      </c>
      <c r="J57" s="3">
        <v>32.703299999999999</v>
      </c>
      <c r="L57" s="3">
        <v>77200</v>
      </c>
      <c r="N57" s="3">
        <f t="shared" si="0"/>
        <v>77200</v>
      </c>
      <c r="O57" s="3">
        <v>15946</v>
      </c>
      <c r="P57" s="3" t="s">
        <v>924</v>
      </c>
    </row>
    <row r="58" spans="1:16" x14ac:dyDescent="0.3">
      <c r="A58" s="3">
        <v>234</v>
      </c>
      <c r="B58" s="3" t="s">
        <v>925</v>
      </c>
      <c r="C58" s="3" t="s">
        <v>926</v>
      </c>
      <c r="D58" s="3" t="s">
        <v>40</v>
      </c>
      <c r="E58" s="3">
        <v>32.32</v>
      </c>
      <c r="F58" s="3">
        <v>1731.9480000000001</v>
      </c>
      <c r="G58" s="3">
        <v>15</v>
      </c>
      <c r="H58" s="3">
        <v>578.32780000000002</v>
      </c>
      <c r="I58" s="3">
        <v>3</v>
      </c>
      <c r="J58" s="3">
        <v>51.0077</v>
      </c>
      <c r="N58" s="3">
        <f t="shared" si="0"/>
        <v>0</v>
      </c>
      <c r="O58" s="3">
        <v>27221</v>
      </c>
      <c r="P58" s="3" t="s">
        <v>832</v>
      </c>
    </row>
    <row r="59" spans="1:16" x14ac:dyDescent="0.3">
      <c r="A59" s="3">
        <v>2150</v>
      </c>
      <c r="B59" s="3" t="s">
        <v>927</v>
      </c>
      <c r="C59" s="3" t="s">
        <v>928</v>
      </c>
      <c r="D59" s="3" t="s">
        <v>40</v>
      </c>
      <c r="E59" s="3">
        <v>31.3</v>
      </c>
      <c r="F59" s="3">
        <v>2161.1016</v>
      </c>
      <c r="G59" s="3">
        <v>19</v>
      </c>
      <c r="H59" s="3">
        <v>721.36839999999995</v>
      </c>
      <c r="I59" s="3">
        <v>3</v>
      </c>
      <c r="J59" s="3">
        <v>39.9253</v>
      </c>
      <c r="K59" s="3">
        <v>51400</v>
      </c>
      <c r="N59" s="3">
        <f t="shared" si="0"/>
        <v>51400</v>
      </c>
      <c r="O59" s="3">
        <v>20804</v>
      </c>
      <c r="P59" s="3" t="s">
        <v>825</v>
      </c>
    </row>
    <row r="60" spans="1:16" x14ac:dyDescent="0.3">
      <c r="A60" s="3">
        <v>176</v>
      </c>
      <c r="B60" s="3" t="s">
        <v>168</v>
      </c>
      <c r="C60" s="3" t="s">
        <v>929</v>
      </c>
      <c r="D60" s="3" t="s">
        <v>40</v>
      </c>
      <c r="E60" s="3">
        <v>33.28</v>
      </c>
      <c r="F60" s="3">
        <v>1427.7448999999999</v>
      </c>
      <c r="G60" s="3">
        <v>11</v>
      </c>
      <c r="H60" s="3">
        <v>476.92020000000002</v>
      </c>
      <c r="I60" s="3">
        <v>3</v>
      </c>
      <c r="J60" s="3">
        <v>46.241300000000003</v>
      </c>
      <c r="N60" s="3">
        <f t="shared" si="0"/>
        <v>0</v>
      </c>
      <c r="O60" s="3">
        <v>24694</v>
      </c>
      <c r="P60" s="3" t="s">
        <v>930</v>
      </c>
    </row>
    <row r="61" spans="1:16" x14ac:dyDescent="0.3">
      <c r="A61" s="3">
        <v>197</v>
      </c>
      <c r="B61" s="3" t="s">
        <v>931</v>
      </c>
      <c r="C61" s="3" t="s">
        <v>932</v>
      </c>
      <c r="D61" s="3" t="s">
        <v>40</v>
      </c>
      <c r="E61" s="3">
        <v>34.29</v>
      </c>
      <c r="F61" s="3">
        <v>1399.7208000000001</v>
      </c>
      <c r="G61" s="3">
        <v>12</v>
      </c>
      <c r="H61" s="3">
        <v>700.87009999999998</v>
      </c>
      <c r="I61" s="3">
        <v>2</v>
      </c>
      <c r="J61" s="3">
        <v>14.5961</v>
      </c>
      <c r="L61" s="3">
        <v>5770</v>
      </c>
      <c r="N61" s="3">
        <f t="shared" si="0"/>
        <v>5770</v>
      </c>
      <c r="O61" s="3">
        <v>1790</v>
      </c>
      <c r="P61" s="3" t="s">
        <v>871</v>
      </c>
    </row>
    <row r="62" spans="1:16" x14ac:dyDescent="0.3">
      <c r="A62" s="3">
        <v>1033</v>
      </c>
      <c r="B62" s="3" t="s">
        <v>933</v>
      </c>
      <c r="C62" s="3" t="s">
        <v>934</v>
      </c>
      <c r="D62" s="3" t="s">
        <v>40</v>
      </c>
      <c r="E62" s="3">
        <v>29.56</v>
      </c>
      <c r="F62" s="3">
        <v>2055.1012999999998</v>
      </c>
      <c r="G62" s="3">
        <v>18</v>
      </c>
      <c r="H62" s="3">
        <v>686.03629999999998</v>
      </c>
      <c r="I62" s="3">
        <v>3</v>
      </c>
      <c r="J62" s="3">
        <v>41.920299999999997</v>
      </c>
      <c r="N62" s="3">
        <f t="shared" si="0"/>
        <v>0</v>
      </c>
      <c r="O62" s="3">
        <v>21769</v>
      </c>
      <c r="P62" s="3" t="s">
        <v>881</v>
      </c>
    </row>
    <row r="63" spans="1:16" x14ac:dyDescent="0.3">
      <c r="A63" s="3">
        <v>876</v>
      </c>
      <c r="B63" s="3" t="s">
        <v>935</v>
      </c>
      <c r="C63" s="3" t="s">
        <v>936</v>
      </c>
      <c r="D63" s="3" t="s">
        <v>40</v>
      </c>
      <c r="E63" s="3">
        <v>29.8</v>
      </c>
      <c r="F63" s="3">
        <v>1040.5178000000001</v>
      </c>
      <c r="G63" s="3">
        <v>8</v>
      </c>
      <c r="H63" s="3">
        <v>1041.5456999999999</v>
      </c>
      <c r="I63" s="3">
        <v>1</v>
      </c>
      <c r="J63" s="3">
        <v>36.458500000000001</v>
      </c>
      <c r="N63" s="3">
        <f t="shared" si="0"/>
        <v>0</v>
      </c>
      <c r="O63" s="3">
        <v>18333</v>
      </c>
      <c r="P63" s="3" t="s">
        <v>937</v>
      </c>
    </row>
    <row r="64" spans="1:16" x14ac:dyDescent="0.3">
      <c r="A64" s="3">
        <v>170</v>
      </c>
      <c r="B64" s="3" t="s">
        <v>669</v>
      </c>
      <c r="C64" s="3" t="s">
        <v>880</v>
      </c>
      <c r="D64" s="3" t="s">
        <v>49</v>
      </c>
      <c r="E64" s="3">
        <v>63.21</v>
      </c>
      <c r="F64" s="3">
        <v>1956.9905000000001</v>
      </c>
      <c r="G64" s="3">
        <v>18</v>
      </c>
      <c r="H64" s="3">
        <v>653.33579999999995</v>
      </c>
      <c r="I64" s="3">
        <v>3</v>
      </c>
      <c r="J64" s="3">
        <v>48.420299999999997</v>
      </c>
      <c r="N64" s="3">
        <f t="shared" si="0"/>
        <v>0</v>
      </c>
      <c r="O64" s="3">
        <v>26690</v>
      </c>
      <c r="P64" s="3" t="s">
        <v>881</v>
      </c>
    </row>
    <row r="65" spans="1:16" x14ac:dyDescent="0.3">
      <c r="A65" s="3">
        <v>80</v>
      </c>
      <c r="B65" s="3" t="s">
        <v>670</v>
      </c>
      <c r="C65" s="3" t="s">
        <v>938</v>
      </c>
      <c r="D65" s="3" t="s">
        <v>40</v>
      </c>
      <c r="E65" s="3">
        <v>52.55</v>
      </c>
      <c r="F65" s="3">
        <v>1456.731</v>
      </c>
      <c r="G65" s="3">
        <v>13</v>
      </c>
      <c r="H65" s="3">
        <v>486.5951</v>
      </c>
      <c r="I65" s="3">
        <v>3</v>
      </c>
      <c r="J65" s="3">
        <v>24.117999999999999</v>
      </c>
      <c r="L65" s="3">
        <v>21000</v>
      </c>
      <c r="N65" s="3">
        <f t="shared" si="0"/>
        <v>21000</v>
      </c>
      <c r="O65" s="3">
        <v>8424</v>
      </c>
      <c r="P65" s="3" t="s">
        <v>843</v>
      </c>
    </row>
    <row r="66" spans="1:16" x14ac:dyDescent="0.3">
      <c r="A66" s="3">
        <v>80</v>
      </c>
      <c r="B66" s="3" t="s">
        <v>670</v>
      </c>
      <c r="C66" s="3" t="s">
        <v>939</v>
      </c>
      <c r="D66" s="3" t="s">
        <v>40</v>
      </c>
      <c r="E66" s="3">
        <v>36.15</v>
      </c>
      <c r="F66" s="3">
        <v>1612.8322000000001</v>
      </c>
      <c r="G66" s="3">
        <v>14</v>
      </c>
      <c r="H66" s="3">
        <v>807.42690000000005</v>
      </c>
      <c r="I66" s="3">
        <v>2</v>
      </c>
      <c r="J66" s="3">
        <v>18.913699999999999</v>
      </c>
      <c r="N66" s="3">
        <f t="shared" si="0"/>
        <v>0</v>
      </c>
      <c r="O66" s="3">
        <v>4735</v>
      </c>
      <c r="P66" s="3" t="s">
        <v>900</v>
      </c>
    </row>
    <row r="67" spans="1:16" x14ac:dyDescent="0.3">
      <c r="A67" s="3">
        <v>301</v>
      </c>
      <c r="B67" s="3" t="s">
        <v>940</v>
      </c>
      <c r="C67" s="3" t="s">
        <v>941</v>
      </c>
      <c r="D67" s="3" t="s">
        <v>40</v>
      </c>
      <c r="E67" s="3">
        <v>41.9</v>
      </c>
      <c r="F67" s="3">
        <v>1548.8371999999999</v>
      </c>
      <c r="G67" s="3">
        <v>13</v>
      </c>
      <c r="H67" s="3">
        <v>775.42219999999998</v>
      </c>
      <c r="I67" s="3">
        <v>2</v>
      </c>
      <c r="J67" s="3">
        <v>15.170999999999999</v>
      </c>
      <c r="N67" s="3">
        <f t="shared" ref="N67:N130" si="1">SUM(K67:M67)</f>
        <v>0</v>
      </c>
      <c r="O67" s="3">
        <v>2176</v>
      </c>
      <c r="P67" s="3" t="s">
        <v>843</v>
      </c>
    </row>
    <row r="68" spans="1:16" x14ac:dyDescent="0.3">
      <c r="A68" s="3">
        <v>309</v>
      </c>
      <c r="B68" s="3" t="s">
        <v>176</v>
      </c>
      <c r="C68" s="3" t="s">
        <v>942</v>
      </c>
      <c r="D68" s="3" t="s">
        <v>40</v>
      </c>
      <c r="E68" s="3">
        <v>38.47</v>
      </c>
      <c r="F68" s="3">
        <v>3031.5612999999998</v>
      </c>
      <c r="G68" s="3">
        <v>30</v>
      </c>
      <c r="H68" s="3">
        <v>607.31550000000004</v>
      </c>
      <c r="I68" s="3">
        <v>5</v>
      </c>
      <c r="J68" s="3">
        <v>46.840299999999999</v>
      </c>
      <c r="L68" s="3">
        <v>1570</v>
      </c>
      <c r="N68" s="3">
        <f t="shared" si="1"/>
        <v>1570</v>
      </c>
      <c r="O68" s="3">
        <v>25426</v>
      </c>
      <c r="P68" s="3" t="s">
        <v>943</v>
      </c>
    </row>
    <row r="69" spans="1:16" x14ac:dyDescent="0.3">
      <c r="A69" s="3">
        <v>139</v>
      </c>
      <c r="B69" s="3" t="s">
        <v>944</v>
      </c>
      <c r="C69" s="3" t="s">
        <v>880</v>
      </c>
      <c r="D69" s="3" t="s">
        <v>49</v>
      </c>
      <c r="E69" s="3">
        <v>63.21</v>
      </c>
      <c r="F69" s="3">
        <v>1956.9905000000001</v>
      </c>
      <c r="G69" s="3">
        <v>18</v>
      </c>
      <c r="H69" s="3">
        <v>653.33579999999995</v>
      </c>
      <c r="I69" s="3">
        <v>3</v>
      </c>
      <c r="J69" s="3">
        <v>48.420299999999997</v>
      </c>
      <c r="N69" s="3">
        <f t="shared" si="1"/>
        <v>0</v>
      </c>
      <c r="O69" s="3">
        <v>26690</v>
      </c>
      <c r="P69" s="3" t="s">
        <v>881</v>
      </c>
    </row>
    <row r="70" spans="1:16" x14ac:dyDescent="0.3">
      <c r="A70" s="3">
        <v>2630</v>
      </c>
      <c r="B70" s="3" t="s">
        <v>945</v>
      </c>
      <c r="C70" s="3" t="s">
        <v>946</v>
      </c>
      <c r="D70" s="3" t="s">
        <v>40</v>
      </c>
      <c r="E70" s="3">
        <v>32.799999999999997</v>
      </c>
      <c r="F70" s="3">
        <v>2298.1491999999998</v>
      </c>
      <c r="G70" s="3">
        <v>21</v>
      </c>
      <c r="H70" s="3">
        <v>767.06759999999997</v>
      </c>
      <c r="I70" s="3">
        <v>3</v>
      </c>
      <c r="J70" s="3">
        <v>49.006</v>
      </c>
      <c r="N70" s="3">
        <f t="shared" si="1"/>
        <v>0</v>
      </c>
      <c r="O70" s="3">
        <v>26936</v>
      </c>
      <c r="P70" s="3" t="s">
        <v>947</v>
      </c>
    </row>
    <row r="71" spans="1:16" x14ac:dyDescent="0.3">
      <c r="A71" s="3">
        <v>208</v>
      </c>
      <c r="B71" s="3" t="s">
        <v>948</v>
      </c>
      <c r="C71" s="3" t="s">
        <v>880</v>
      </c>
      <c r="D71" s="3" t="s">
        <v>49</v>
      </c>
      <c r="E71" s="3">
        <v>63.21</v>
      </c>
      <c r="F71" s="3">
        <v>1956.9905000000001</v>
      </c>
      <c r="G71" s="3">
        <v>18</v>
      </c>
      <c r="H71" s="3">
        <v>653.33579999999995</v>
      </c>
      <c r="I71" s="3">
        <v>3</v>
      </c>
      <c r="J71" s="3">
        <v>48.420299999999997</v>
      </c>
      <c r="N71" s="3">
        <f t="shared" si="1"/>
        <v>0</v>
      </c>
      <c r="O71" s="3">
        <v>26690</v>
      </c>
      <c r="P71" s="3" t="s">
        <v>881</v>
      </c>
    </row>
    <row r="72" spans="1:16" x14ac:dyDescent="0.3">
      <c r="A72" s="3">
        <v>130</v>
      </c>
      <c r="B72" s="3" t="s">
        <v>672</v>
      </c>
      <c r="C72" s="3" t="s">
        <v>949</v>
      </c>
      <c r="D72" s="3" t="s">
        <v>40</v>
      </c>
      <c r="E72" s="3">
        <v>30.81</v>
      </c>
      <c r="F72" s="3">
        <v>829.47699999999998</v>
      </c>
      <c r="G72" s="3">
        <v>8</v>
      </c>
      <c r="H72" s="3">
        <v>830.5018</v>
      </c>
      <c r="I72" s="3">
        <v>1</v>
      </c>
      <c r="J72" s="3">
        <v>16.450500000000002</v>
      </c>
      <c r="M72" s="3">
        <v>61400</v>
      </c>
      <c r="N72" s="3">
        <f t="shared" si="1"/>
        <v>61400</v>
      </c>
      <c r="O72" s="3">
        <v>3438</v>
      </c>
      <c r="P72" s="3" t="s">
        <v>862</v>
      </c>
    </row>
    <row r="73" spans="1:16" x14ac:dyDescent="0.3">
      <c r="A73" s="3">
        <v>18</v>
      </c>
      <c r="B73" s="3" t="s">
        <v>674</v>
      </c>
      <c r="C73" s="3" t="s">
        <v>950</v>
      </c>
      <c r="D73" s="3" t="s">
        <v>40</v>
      </c>
      <c r="E73" s="3">
        <v>34.89</v>
      </c>
      <c r="F73" s="3">
        <v>1606.76</v>
      </c>
      <c r="G73" s="3">
        <v>14</v>
      </c>
      <c r="H73" s="3">
        <v>804.37459999999999</v>
      </c>
      <c r="I73" s="3">
        <v>2</v>
      </c>
      <c r="J73" s="3">
        <v>16.6815</v>
      </c>
      <c r="M73" s="3">
        <v>40300</v>
      </c>
      <c r="N73" s="3">
        <f t="shared" si="1"/>
        <v>40300</v>
      </c>
      <c r="O73" s="3">
        <v>3947</v>
      </c>
      <c r="P73" s="3" t="s">
        <v>869</v>
      </c>
    </row>
    <row r="74" spans="1:16" x14ac:dyDescent="0.3">
      <c r="A74" s="3">
        <v>18</v>
      </c>
      <c r="B74" s="3" t="s">
        <v>674</v>
      </c>
      <c r="C74" s="3" t="s">
        <v>951</v>
      </c>
      <c r="D74" s="3" t="s">
        <v>40</v>
      </c>
      <c r="E74" s="3">
        <v>29.06</v>
      </c>
      <c r="F74" s="3">
        <v>2283.1594</v>
      </c>
      <c r="G74" s="3">
        <v>21</v>
      </c>
      <c r="H74" s="3">
        <v>762.06619999999998</v>
      </c>
      <c r="I74" s="3">
        <v>3</v>
      </c>
      <c r="J74" s="3">
        <v>40.722000000000001</v>
      </c>
      <c r="N74" s="3">
        <f t="shared" si="1"/>
        <v>0</v>
      </c>
      <c r="O74" s="3">
        <v>22075</v>
      </c>
      <c r="P74" s="3" t="s">
        <v>848</v>
      </c>
    </row>
    <row r="75" spans="1:16" x14ac:dyDescent="0.3">
      <c r="A75" s="3">
        <v>18</v>
      </c>
      <c r="B75" s="3" t="s">
        <v>674</v>
      </c>
      <c r="C75" s="3" t="s">
        <v>952</v>
      </c>
      <c r="D75" s="3" t="s">
        <v>40</v>
      </c>
      <c r="E75" s="3">
        <v>40.85</v>
      </c>
      <c r="F75" s="3">
        <v>1554.8015</v>
      </c>
      <c r="G75" s="3">
        <v>14</v>
      </c>
      <c r="H75" s="3">
        <v>519.26940000000002</v>
      </c>
      <c r="I75" s="3">
        <v>3</v>
      </c>
      <c r="J75" s="3">
        <v>16.445399999999999</v>
      </c>
      <c r="N75" s="3">
        <f t="shared" si="1"/>
        <v>0</v>
      </c>
      <c r="O75" s="3">
        <v>3241</v>
      </c>
      <c r="P75" s="3" t="s">
        <v>869</v>
      </c>
    </row>
    <row r="76" spans="1:16" x14ac:dyDescent="0.3">
      <c r="A76" s="3">
        <v>18</v>
      </c>
      <c r="B76" s="3" t="s">
        <v>674</v>
      </c>
      <c r="C76" s="3" t="s">
        <v>953</v>
      </c>
      <c r="D76" s="3" t="s">
        <v>40</v>
      </c>
      <c r="E76" s="3">
        <v>54.64</v>
      </c>
      <c r="F76" s="3">
        <v>1458.6891000000001</v>
      </c>
      <c r="G76" s="3">
        <v>12</v>
      </c>
      <c r="H76" s="3">
        <v>487.24099999999999</v>
      </c>
      <c r="I76" s="3">
        <v>3</v>
      </c>
      <c r="J76" s="3">
        <v>20.1418</v>
      </c>
      <c r="N76" s="3">
        <f t="shared" si="1"/>
        <v>0</v>
      </c>
      <c r="O76" s="3">
        <v>5840</v>
      </c>
      <c r="P76" s="3" t="s">
        <v>871</v>
      </c>
    </row>
    <row r="77" spans="1:16" x14ac:dyDescent="0.3">
      <c r="A77" s="3">
        <v>18</v>
      </c>
      <c r="B77" s="3" t="s">
        <v>674</v>
      </c>
      <c r="C77" s="3" t="s">
        <v>954</v>
      </c>
      <c r="D77" s="3" t="s">
        <v>40</v>
      </c>
      <c r="E77" s="3">
        <v>30</v>
      </c>
      <c r="F77" s="3">
        <v>988.54539999999997</v>
      </c>
      <c r="G77" s="3">
        <v>9</v>
      </c>
      <c r="H77" s="3">
        <v>495.28379999999999</v>
      </c>
      <c r="I77" s="3">
        <v>2</v>
      </c>
      <c r="J77" s="3">
        <v>25.130800000000001</v>
      </c>
      <c r="M77" s="3">
        <v>6190</v>
      </c>
      <c r="N77" s="3">
        <f t="shared" si="1"/>
        <v>6190</v>
      </c>
      <c r="O77" s="3">
        <v>9838</v>
      </c>
      <c r="P77" s="3" t="s">
        <v>955</v>
      </c>
    </row>
    <row r="78" spans="1:16" x14ac:dyDescent="0.3">
      <c r="A78" s="3">
        <v>18</v>
      </c>
      <c r="B78" s="3" t="s">
        <v>674</v>
      </c>
      <c r="C78" s="3" t="s">
        <v>956</v>
      </c>
      <c r="D78" s="3" t="s">
        <v>40</v>
      </c>
      <c r="E78" s="3">
        <v>41.68</v>
      </c>
      <c r="F78" s="3">
        <v>2999.3467000000001</v>
      </c>
      <c r="G78" s="3">
        <v>25</v>
      </c>
      <c r="H78" s="3">
        <v>1000.7947</v>
      </c>
      <c r="I78" s="3">
        <v>3</v>
      </c>
      <c r="J78" s="3">
        <v>45.762300000000003</v>
      </c>
      <c r="N78" s="3">
        <f t="shared" si="1"/>
        <v>0</v>
      </c>
      <c r="O78" s="3">
        <v>25233</v>
      </c>
      <c r="P78" s="3" t="s">
        <v>957</v>
      </c>
    </row>
    <row r="79" spans="1:16" x14ac:dyDescent="0.3">
      <c r="A79" s="3">
        <v>18</v>
      </c>
      <c r="B79" s="3" t="s">
        <v>674</v>
      </c>
      <c r="C79" s="3" t="s">
        <v>958</v>
      </c>
      <c r="D79" s="3" t="s">
        <v>40</v>
      </c>
      <c r="E79" s="3">
        <v>31.59</v>
      </c>
      <c r="F79" s="3">
        <v>2152.1122999999998</v>
      </c>
      <c r="G79" s="3">
        <v>21</v>
      </c>
      <c r="H79" s="3">
        <v>718.37850000000003</v>
      </c>
      <c r="I79" s="3">
        <v>3</v>
      </c>
      <c r="J79" s="3">
        <v>49.995600000000003</v>
      </c>
      <c r="M79" s="3">
        <v>2610</v>
      </c>
      <c r="N79" s="3">
        <f t="shared" si="1"/>
        <v>2610</v>
      </c>
      <c r="O79" s="3">
        <v>27964</v>
      </c>
      <c r="P79" s="3" t="s">
        <v>947</v>
      </c>
    </row>
    <row r="80" spans="1:16" x14ac:dyDescent="0.3">
      <c r="A80" s="3">
        <v>996</v>
      </c>
      <c r="B80" s="3" t="s">
        <v>959</v>
      </c>
      <c r="C80" s="3" t="s">
        <v>960</v>
      </c>
      <c r="D80" s="3" t="s">
        <v>40</v>
      </c>
      <c r="E80" s="3">
        <v>34.28</v>
      </c>
      <c r="F80" s="3">
        <v>2434.0859</v>
      </c>
      <c r="G80" s="3">
        <v>23</v>
      </c>
      <c r="H80" s="3">
        <v>1218.0463999999999</v>
      </c>
      <c r="I80" s="3">
        <v>2</v>
      </c>
      <c r="J80" s="3">
        <v>34.243200000000002</v>
      </c>
      <c r="N80" s="3">
        <f t="shared" si="1"/>
        <v>0</v>
      </c>
      <c r="O80" s="3">
        <v>16198</v>
      </c>
      <c r="P80" s="3" t="s">
        <v>857</v>
      </c>
    </row>
    <row r="81" spans="1:16" x14ac:dyDescent="0.3">
      <c r="A81" s="3">
        <v>279</v>
      </c>
      <c r="B81" s="3" t="s">
        <v>775</v>
      </c>
      <c r="C81" s="3" t="s">
        <v>961</v>
      </c>
      <c r="D81" s="3" t="s">
        <v>40</v>
      </c>
      <c r="E81" s="3">
        <v>34.64</v>
      </c>
      <c r="F81" s="3">
        <v>2587.3969999999999</v>
      </c>
      <c r="G81" s="3">
        <v>23</v>
      </c>
      <c r="H81" s="3">
        <v>863.47329999999999</v>
      </c>
      <c r="I81" s="3">
        <v>3</v>
      </c>
      <c r="J81" s="3">
        <v>46.506999999999998</v>
      </c>
      <c r="N81" s="3">
        <f t="shared" si="1"/>
        <v>0</v>
      </c>
      <c r="O81" s="3">
        <v>24842</v>
      </c>
      <c r="P81" s="3" t="s">
        <v>857</v>
      </c>
    </row>
    <row r="82" spans="1:16" x14ac:dyDescent="0.3">
      <c r="A82" s="3">
        <v>44</v>
      </c>
      <c r="B82" s="3" t="s">
        <v>189</v>
      </c>
      <c r="C82" s="3" t="s">
        <v>962</v>
      </c>
      <c r="D82" s="3" t="s">
        <v>40</v>
      </c>
      <c r="E82" s="3">
        <v>47.62</v>
      </c>
      <c r="F82" s="3">
        <v>2943.4719</v>
      </c>
      <c r="G82" s="3">
        <v>30</v>
      </c>
      <c r="H82" s="3">
        <v>982.16499999999996</v>
      </c>
      <c r="I82" s="3">
        <v>3</v>
      </c>
      <c r="J82" s="3">
        <v>51.311199999999999</v>
      </c>
      <c r="N82" s="3">
        <f t="shared" si="1"/>
        <v>0</v>
      </c>
      <c r="O82" s="3">
        <v>29155</v>
      </c>
      <c r="P82" s="3" t="s">
        <v>963</v>
      </c>
    </row>
    <row r="83" spans="1:16" x14ac:dyDescent="0.3">
      <c r="A83" s="3">
        <v>121</v>
      </c>
      <c r="B83" s="3" t="s">
        <v>207</v>
      </c>
      <c r="C83" s="3" t="s">
        <v>964</v>
      </c>
      <c r="D83" s="3" t="s">
        <v>40</v>
      </c>
      <c r="E83" s="3">
        <v>49.53</v>
      </c>
      <c r="F83" s="3">
        <v>2185.1379000000002</v>
      </c>
      <c r="G83" s="3">
        <v>21</v>
      </c>
      <c r="H83" s="3">
        <v>729.38599999999997</v>
      </c>
      <c r="I83" s="3">
        <v>3</v>
      </c>
      <c r="J83" s="3">
        <v>47.037500000000001</v>
      </c>
      <c r="N83" s="3">
        <f t="shared" si="1"/>
        <v>0</v>
      </c>
      <c r="O83" s="3">
        <v>25094</v>
      </c>
      <c r="P83" s="3" t="s">
        <v>848</v>
      </c>
    </row>
    <row r="84" spans="1:16" x14ac:dyDescent="0.3">
      <c r="A84" s="3">
        <v>121</v>
      </c>
      <c r="B84" s="3" t="s">
        <v>207</v>
      </c>
      <c r="C84" s="3" t="s">
        <v>965</v>
      </c>
      <c r="D84" s="3" t="s">
        <v>40</v>
      </c>
      <c r="E84" s="3">
        <v>42.81</v>
      </c>
      <c r="F84" s="3">
        <v>2199.1536000000001</v>
      </c>
      <c r="G84" s="3">
        <v>21</v>
      </c>
      <c r="H84" s="3">
        <v>734.06399999999996</v>
      </c>
      <c r="I84" s="3">
        <v>3</v>
      </c>
      <c r="J84" s="3">
        <v>47.017800000000001</v>
      </c>
      <c r="N84" s="3">
        <f t="shared" si="1"/>
        <v>0</v>
      </c>
      <c r="O84" s="3">
        <v>25517</v>
      </c>
      <c r="P84" s="3" t="s">
        <v>2705</v>
      </c>
    </row>
    <row r="85" spans="1:16" x14ac:dyDescent="0.3">
      <c r="A85" s="3">
        <v>60</v>
      </c>
      <c r="B85" s="3" t="s">
        <v>212</v>
      </c>
      <c r="C85" s="3" t="s">
        <v>966</v>
      </c>
      <c r="D85" s="3" t="s">
        <v>40</v>
      </c>
      <c r="E85" s="3">
        <v>41.4</v>
      </c>
      <c r="F85" s="3">
        <v>1347.6782000000001</v>
      </c>
      <c r="G85" s="3">
        <v>12</v>
      </c>
      <c r="H85" s="3">
        <v>674.84770000000003</v>
      </c>
      <c r="I85" s="3">
        <v>2</v>
      </c>
      <c r="J85" s="3">
        <v>28.0947</v>
      </c>
      <c r="N85" s="3">
        <f t="shared" si="1"/>
        <v>0</v>
      </c>
      <c r="O85" s="3">
        <v>12035</v>
      </c>
      <c r="P85" s="3" t="s">
        <v>871</v>
      </c>
    </row>
    <row r="86" spans="1:16" x14ac:dyDescent="0.3">
      <c r="A86" s="3">
        <v>60</v>
      </c>
      <c r="B86" s="3" t="s">
        <v>212</v>
      </c>
      <c r="C86" s="3" t="s">
        <v>967</v>
      </c>
      <c r="D86" s="3" t="s">
        <v>40</v>
      </c>
      <c r="E86" s="3">
        <v>33.659999999999997</v>
      </c>
      <c r="F86" s="3">
        <v>1311.7185999999999</v>
      </c>
      <c r="G86" s="3">
        <v>11</v>
      </c>
      <c r="H86" s="3">
        <v>438.24430000000001</v>
      </c>
      <c r="I86" s="3">
        <v>3</v>
      </c>
      <c r="J86" s="3">
        <v>30.201499999999999</v>
      </c>
      <c r="N86" s="3">
        <f t="shared" si="1"/>
        <v>0</v>
      </c>
      <c r="O86" s="3">
        <v>13464</v>
      </c>
      <c r="P86" s="3" t="s">
        <v>930</v>
      </c>
    </row>
    <row r="87" spans="1:16" x14ac:dyDescent="0.3">
      <c r="A87" s="3">
        <v>60</v>
      </c>
      <c r="B87" s="3" t="s">
        <v>212</v>
      </c>
      <c r="C87" s="3" t="s">
        <v>968</v>
      </c>
      <c r="D87" s="3" t="s">
        <v>40</v>
      </c>
      <c r="E87" s="3">
        <v>37.159999999999997</v>
      </c>
      <c r="F87" s="3">
        <v>1616.7438999999999</v>
      </c>
      <c r="G87" s="3">
        <v>14</v>
      </c>
      <c r="H87" s="3">
        <v>809.37090000000001</v>
      </c>
      <c r="I87" s="3">
        <v>2</v>
      </c>
      <c r="J87" s="3">
        <v>34.097999999999999</v>
      </c>
      <c r="N87" s="3">
        <f t="shared" si="1"/>
        <v>0</v>
      </c>
      <c r="O87" s="3">
        <v>16962</v>
      </c>
      <c r="P87" s="3" t="s">
        <v>869</v>
      </c>
    </row>
    <row r="88" spans="1:16" x14ac:dyDescent="0.3">
      <c r="A88" s="3">
        <v>534</v>
      </c>
      <c r="B88" s="3" t="s">
        <v>776</v>
      </c>
      <c r="C88" s="3" t="s">
        <v>969</v>
      </c>
      <c r="D88" s="3" t="s">
        <v>40</v>
      </c>
      <c r="E88" s="3">
        <v>33.15</v>
      </c>
      <c r="F88" s="3">
        <v>1514.8239000000001</v>
      </c>
      <c r="G88" s="3">
        <v>15</v>
      </c>
      <c r="H88" s="3">
        <v>758.4289</v>
      </c>
      <c r="I88" s="3">
        <v>2</v>
      </c>
      <c r="J88" s="3">
        <v>35.698500000000003</v>
      </c>
      <c r="N88" s="3">
        <f t="shared" si="1"/>
        <v>0</v>
      </c>
      <c r="O88" s="3">
        <v>17870</v>
      </c>
      <c r="P88" s="3" t="s">
        <v>832</v>
      </c>
    </row>
    <row r="89" spans="1:16" x14ac:dyDescent="0.3">
      <c r="A89" s="3">
        <v>1724</v>
      </c>
      <c r="B89" s="3" t="s">
        <v>970</v>
      </c>
      <c r="C89" s="3" t="s">
        <v>971</v>
      </c>
      <c r="D89" s="3" t="s">
        <v>40</v>
      </c>
      <c r="E89" s="3">
        <v>33.68</v>
      </c>
      <c r="F89" s="3">
        <v>1212.6251</v>
      </c>
      <c r="G89" s="3">
        <v>10</v>
      </c>
      <c r="H89" s="3">
        <v>607.31269999999995</v>
      </c>
      <c r="I89" s="3">
        <v>2</v>
      </c>
      <c r="J89" s="3">
        <v>20.828299999999999</v>
      </c>
      <c r="N89" s="3">
        <f t="shared" si="1"/>
        <v>0</v>
      </c>
      <c r="O89" s="3">
        <v>5960</v>
      </c>
      <c r="P89" s="3" t="s">
        <v>855</v>
      </c>
    </row>
    <row r="90" spans="1:16" x14ac:dyDescent="0.3">
      <c r="A90" s="3">
        <v>32</v>
      </c>
      <c r="B90" s="3" t="s">
        <v>226</v>
      </c>
      <c r="C90" s="3" t="s">
        <v>972</v>
      </c>
      <c r="D90" s="3" t="s">
        <v>40</v>
      </c>
      <c r="E90" s="3">
        <v>32.42</v>
      </c>
      <c r="F90" s="3">
        <v>1990.9992999999999</v>
      </c>
      <c r="G90" s="3">
        <v>19</v>
      </c>
      <c r="H90" s="3">
        <v>996.49620000000004</v>
      </c>
      <c r="I90" s="3">
        <v>2</v>
      </c>
      <c r="J90" s="3">
        <v>49.177199999999999</v>
      </c>
      <c r="N90" s="3">
        <f t="shared" si="1"/>
        <v>0</v>
      </c>
      <c r="O90" s="3">
        <v>27001</v>
      </c>
      <c r="P90" s="3" t="s">
        <v>884</v>
      </c>
    </row>
    <row r="91" spans="1:16" x14ac:dyDescent="0.3">
      <c r="A91" s="3">
        <v>32</v>
      </c>
      <c r="B91" s="3" t="s">
        <v>226</v>
      </c>
      <c r="C91" s="3" t="s">
        <v>973</v>
      </c>
      <c r="D91" s="3" t="s">
        <v>40</v>
      </c>
      <c r="E91" s="3">
        <v>37.14</v>
      </c>
      <c r="F91" s="3">
        <v>2119.0942</v>
      </c>
      <c r="G91" s="3">
        <v>20</v>
      </c>
      <c r="H91" s="3">
        <v>707.37739999999997</v>
      </c>
      <c r="I91" s="3">
        <v>3</v>
      </c>
      <c r="J91" s="3">
        <v>36.795499999999997</v>
      </c>
      <c r="N91" s="3">
        <f t="shared" si="1"/>
        <v>0</v>
      </c>
      <c r="O91" s="3">
        <v>19206</v>
      </c>
      <c r="P91" s="3" t="s">
        <v>974</v>
      </c>
    </row>
    <row r="92" spans="1:16" x14ac:dyDescent="0.3">
      <c r="A92" s="3">
        <v>1027</v>
      </c>
      <c r="B92" s="3" t="s">
        <v>778</v>
      </c>
      <c r="C92" s="3" t="s">
        <v>975</v>
      </c>
      <c r="D92" s="3" t="s">
        <v>40</v>
      </c>
      <c r="E92" s="3">
        <v>30.75</v>
      </c>
      <c r="F92" s="3">
        <v>1583.8195000000001</v>
      </c>
      <c r="G92" s="3">
        <v>15</v>
      </c>
      <c r="H92" s="3">
        <v>792.93370000000004</v>
      </c>
      <c r="I92" s="3">
        <v>2</v>
      </c>
      <c r="J92" s="3">
        <v>43.380299999999998</v>
      </c>
      <c r="K92" s="3">
        <v>23500</v>
      </c>
      <c r="N92" s="3">
        <f t="shared" si="1"/>
        <v>23500</v>
      </c>
      <c r="O92" s="3">
        <v>24085</v>
      </c>
      <c r="P92" s="3" t="s">
        <v>832</v>
      </c>
    </row>
    <row r="93" spans="1:16" x14ac:dyDescent="0.3">
      <c r="A93" s="3">
        <v>151</v>
      </c>
      <c r="B93" s="3" t="s">
        <v>229</v>
      </c>
      <c r="C93" s="3" t="s">
        <v>976</v>
      </c>
      <c r="D93" s="3" t="s">
        <v>40</v>
      </c>
      <c r="E93" s="3">
        <v>55.19</v>
      </c>
      <c r="F93" s="3">
        <v>1693.7219</v>
      </c>
      <c r="G93" s="3">
        <v>14</v>
      </c>
      <c r="H93" s="3">
        <v>847.88390000000004</v>
      </c>
      <c r="I93" s="3">
        <v>2</v>
      </c>
      <c r="J93" s="3">
        <v>27.0288</v>
      </c>
      <c r="N93" s="3">
        <f t="shared" si="1"/>
        <v>0</v>
      </c>
      <c r="O93" s="3">
        <v>11869</v>
      </c>
      <c r="P93" s="3" t="s">
        <v>900</v>
      </c>
    </row>
    <row r="94" spans="1:16" x14ac:dyDescent="0.3">
      <c r="A94" s="3">
        <v>151</v>
      </c>
      <c r="B94" s="3" t="s">
        <v>229</v>
      </c>
      <c r="C94" s="3" t="s">
        <v>977</v>
      </c>
      <c r="D94" s="3" t="s">
        <v>40</v>
      </c>
      <c r="E94" s="3">
        <v>40.08</v>
      </c>
      <c r="F94" s="3">
        <v>1679.8001999999999</v>
      </c>
      <c r="G94" s="3">
        <v>16</v>
      </c>
      <c r="H94" s="3">
        <v>840.92</v>
      </c>
      <c r="I94" s="3">
        <v>2</v>
      </c>
      <c r="J94" s="3">
        <v>47.152000000000001</v>
      </c>
      <c r="L94" s="3">
        <v>1760</v>
      </c>
      <c r="N94" s="3">
        <f t="shared" si="1"/>
        <v>1760</v>
      </c>
      <c r="O94" s="3">
        <v>25884</v>
      </c>
      <c r="P94" s="3" t="s">
        <v>850</v>
      </c>
    </row>
    <row r="95" spans="1:16" x14ac:dyDescent="0.3">
      <c r="A95" s="3">
        <v>514</v>
      </c>
      <c r="B95" s="3" t="s">
        <v>978</v>
      </c>
      <c r="C95" s="3" t="s">
        <v>979</v>
      </c>
      <c r="D95" s="3" t="s">
        <v>40</v>
      </c>
      <c r="E95" s="3">
        <v>31.64</v>
      </c>
      <c r="F95" s="3">
        <v>2271.1284000000001</v>
      </c>
      <c r="G95" s="3">
        <v>20</v>
      </c>
      <c r="H95" s="3">
        <v>1136.5798</v>
      </c>
      <c r="I95" s="3">
        <v>2</v>
      </c>
      <c r="J95" s="3">
        <v>42.858199999999997</v>
      </c>
      <c r="N95" s="3">
        <f t="shared" si="1"/>
        <v>0</v>
      </c>
      <c r="O95" s="3">
        <v>22994</v>
      </c>
      <c r="P95" s="3" t="s">
        <v>974</v>
      </c>
    </row>
    <row r="96" spans="1:16" x14ac:dyDescent="0.3">
      <c r="A96" s="3">
        <v>514</v>
      </c>
      <c r="B96" s="3" t="s">
        <v>978</v>
      </c>
      <c r="C96" s="3" t="s">
        <v>980</v>
      </c>
      <c r="D96" s="3" t="s">
        <v>40</v>
      </c>
      <c r="E96" s="3">
        <v>29.65</v>
      </c>
      <c r="F96" s="3">
        <v>2342.1399000000001</v>
      </c>
      <c r="G96" s="3">
        <v>21</v>
      </c>
      <c r="H96" s="3">
        <v>1172.1038000000001</v>
      </c>
      <c r="I96" s="3">
        <v>2</v>
      </c>
      <c r="J96" s="3">
        <v>48.818800000000003</v>
      </c>
      <c r="N96" s="3">
        <f t="shared" si="1"/>
        <v>0</v>
      </c>
      <c r="O96" s="3">
        <v>25293</v>
      </c>
      <c r="P96" s="3" t="s">
        <v>947</v>
      </c>
    </row>
    <row r="97" spans="1:16" x14ac:dyDescent="0.3">
      <c r="A97" s="3">
        <v>2973</v>
      </c>
      <c r="B97" s="3" t="s">
        <v>981</v>
      </c>
      <c r="C97" s="3" t="s">
        <v>982</v>
      </c>
      <c r="D97" s="3" t="s">
        <v>40</v>
      </c>
      <c r="E97" s="3">
        <v>32.18</v>
      </c>
      <c r="F97" s="3">
        <v>1176.5524</v>
      </c>
      <c r="G97" s="3">
        <v>10</v>
      </c>
      <c r="H97" s="3">
        <v>393.19119999999998</v>
      </c>
      <c r="I97" s="3">
        <v>3</v>
      </c>
      <c r="J97" s="3">
        <v>14.760199999999999</v>
      </c>
      <c r="M97" s="3">
        <v>174</v>
      </c>
      <c r="N97" s="3">
        <f t="shared" si="1"/>
        <v>174</v>
      </c>
      <c r="O97" s="3">
        <v>1784</v>
      </c>
      <c r="P97" s="3" t="s">
        <v>983</v>
      </c>
    </row>
    <row r="98" spans="1:16" x14ac:dyDescent="0.3">
      <c r="A98" s="3">
        <v>179</v>
      </c>
      <c r="B98" s="3" t="s">
        <v>984</v>
      </c>
      <c r="C98" s="3" t="s">
        <v>985</v>
      </c>
      <c r="D98" s="3" t="s">
        <v>40</v>
      </c>
      <c r="E98" s="3">
        <v>34.97</v>
      </c>
      <c r="F98" s="3">
        <v>2140.1487000000002</v>
      </c>
      <c r="G98" s="3">
        <v>23</v>
      </c>
      <c r="H98" s="3">
        <v>714.39949999999999</v>
      </c>
      <c r="I98" s="3">
        <v>3</v>
      </c>
      <c r="J98" s="3">
        <v>53.760300000000001</v>
      </c>
      <c r="K98" s="3">
        <v>14200</v>
      </c>
      <c r="N98" s="3">
        <f t="shared" si="1"/>
        <v>14200</v>
      </c>
      <c r="O98" s="3">
        <v>28607</v>
      </c>
      <c r="P98" s="3" t="s">
        <v>986</v>
      </c>
    </row>
    <row r="99" spans="1:16" x14ac:dyDescent="0.3">
      <c r="A99" s="3">
        <v>179</v>
      </c>
      <c r="B99" s="3" t="s">
        <v>984</v>
      </c>
      <c r="C99" s="3" t="s">
        <v>987</v>
      </c>
      <c r="D99" s="3" t="s">
        <v>40</v>
      </c>
      <c r="E99" s="3">
        <v>33.61</v>
      </c>
      <c r="F99" s="3">
        <v>2157.0378000000001</v>
      </c>
      <c r="G99" s="3">
        <v>19</v>
      </c>
      <c r="H99" s="3">
        <v>1079.5514000000001</v>
      </c>
      <c r="I99" s="3">
        <v>2</v>
      </c>
      <c r="J99" s="3">
        <v>36.1798</v>
      </c>
      <c r="N99" s="3">
        <f t="shared" si="1"/>
        <v>0</v>
      </c>
      <c r="O99" s="3">
        <v>17922</v>
      </c>
      <c r="P99" s="3" t="s">
        <v>825</v>
      </c>
    </row>
    <row r="100" spans="1:16" x14ac:dyDescent="0.3">
      <c r="A100" s="3">
        <v>125</v>
      </c>
      <c r="B100" s="3" t="s">
        <v>236</v>
      </c>
      <c r="C100" s="3" t="s">
        <v>988</v>
      </c>
      <c r="D100" s="3" t="s">
        <v>40</v>
      </c>
      <c r="E100" s="3">
        <v>33.81</v>
      </c>
      <c r="F100" s="3">
        <v>1954.0160000000001</v>
      </c>
      <c r="G100" s="3">
        <v>19</v>
      </c>
      <c r="H100" s="3">
        <v>652.34950000000003</v>
      </c>
      <c r="I100" s="3">
        <v>3</v>
      </c>
      <c r="J100" s="3">
        <v>34.941299999999998</v>
      </c>
      <c r="N100" s="3">
        <f t="shared" si="1"/>
        <v>0</v>
      </c>
      <c r="O100" s="3">
        <v>16543</v>
      </c>
      <c r="P100" s="3" t="s">
        <v>825</v>
      </c>
    </row>
    <row r="101" spans="1:16" x14ac:dyDescent="0.3">
      <c r="A101" s="3">
        <v>125</v>
      </c>
      <c r="B101" s="3" t="s">
        <v>236</v>
      </c>
      <c r="C101" s="3" t="s">
        <v>989</v>
      </c>
      <c r="D101" s="3" t="s">
        <v>40</v>
      </c>
      <c r="E101" s="3">
        <v>36.42</v>
      </c>
      <c r="F101" s="3">
        <v>1527.8005000000001</v>
      </c>
      <c r="G101" s="3">
        <v>16</v>
      </c>
      <c r="H101" s="3">
        <v>764.90940000000001</v>
      </c>
      <c r="I101" s="3">
        <v>2</v>
      </c>
      <c r="J101" s="3">
        <v>17.483000000000001</v>
      </c>
      <c r="N101" s="3">
        <f t="shared" si="1"/>
        <v>0</v>
      </c>
      <c r="O101" s="3">
        <v>3727</v>
      </c>
      <c r="P101" s="3" t="s">
        <v>850</v>
      </c>
    </row>
    <row r="102" spans="1:16" x14ac:dyDescent="0.3">
      <c r="A102" s="3">
        <v>79</v>
      </c>
      <c r="B102" s="3" t="s">
        <v>683</v>
      </c>
      <c r="C102" s="3" t="s">
        <v>990</v>
      </c>
      <c r="D102" s="3" t="s">
        <v>40</v>
      </c>
      <c r="E102" s="3">
        <v>31.82</v>
      </c>
      <c r="F102" s="3">
        <v>1377.7550000000001</v>
      </c>
      <c r="G102" s="3">
        <v>13</v>
      </c>
      <c r="H102" s="3">
        <v>689.88379999999995</v>
      </c>
      <c r="I102" s="3">
        <v>2</v>
      </c>
      <c r="J102" s="3">
        <v>27.474900000000002</v>
      </c>
      <c r="K102" s="3">
        <v>13200</v>
      </c>
      <c r="N102" s="3">
        <f t="shared" si="1"/>
        <v>13200</v>
      </c>
      <c r="O102" s="3">
        <v>11956</v>
      </c>
      <c r="P102" s="3" t="s">
        <v>891</v>
      </c>
    </row>
    <row r="103" spans="1:16" x14ac:dyDescent="0.3">
      <c r="A103" s="3">
        <v>67</v>
      </c>
      <c r="B103" s="3" t="s">
        <v>991</v>
      </c>
      <c r="C103" s="3" t="s">
        <v>992</v>
      </c>
      <c r="D103" s="3" t="s">
        <v>40</v>
      </c>
      <c r="E103" s="3">
        <v>29.44</v>
      </c>
      <c r="F103" s="3">
        <v>1348.7349999999999</v>
      </c>
      <c r="G103" s="3">
        <v>13</v>
      </c>
      <c r="H103" s="3">
        <v>675.37239999999997</v>
      </c>
      <c r="I103" s="3">
        <v>2</v>
      </c>
      <c r="J103" s="3">
        <v>28.646699999999999</v>
      </c>
      <c r="N103" s="3">
        <f t="shared" si="1"/>
        <v>0</v>
      </c>
      <c r="O103" s="3">
        <v>13082</v>
      </c>
      <c r="P103" s="3" t="s">
        <v>843</v>
      </c>
    </row>
    <row r="104" spans="1:16" x14ac:dyDescent="0.3">
      <c r="A104" s="3">
        <v>67</v>
      </c>
      <c r="B104" s="3" t="s">
        <v>991</v>
      </c>
      <c r="C104" s="3" t="s">
        <v>993</v>
      </c>
      <c r="D104" s="3" t="s">
        <v>40</v>
      </c>
      <c r="E104" s="3">
        <v>34.14</v>
      </c>
      <c r="F104" s="3">
        <v>2577.2082999999998</v>
      </c>
      <c r="G104" s="3">
        <v>23</v>
      </c>
      <c r="H104" s="3">
        <v>860.07209999999998</v>
      </c>
      <c r="I104" s="3">
        <v>3</v>
      </c>
      <c r="J104" s="3">
        <v>39.8688</v>
      </c>
      <c r="N104" s="3">
        <f t="shared" si="1"/>
        <v>0</v>
      </c>
      <c r="O104" s="3">
        <v>21483</v>
      </c>
      <c r="P104" s="3" t="s">
        <v>857</v>
      </c>
    </row>
    <row r="105" spans="1:16" x14ac:dyDescent="0.3">
      <c r="A105" s="3">
        <v>117</v>
      </c>
      <c r="B105" s="3" t="s">
        <v>684</v>
      </c>
      <c r="C105" s="3" t="s">
        <v>994</v>
      </c>
      <c r="D105" s="3" t="s">
        <v>49</v>
      </c>
      <c r="E105" s="3">
        <v>49.54</v>
      </c>
      <c r="F105" s="3">
        <v>1330.6477</v>
      </c>
      <c r="G105" s="3">
        <v>13</v>
      </c>
      <c r="H105" s="3">
        <v>666.34450000000004</v>
      </c>
      <c r="I105" s="3">
        <v>2</v>
      </c>
      <c r="J105" s="3">
        <v>20.9878</v>
      </c>
      <c r="N105" s="3">
        <f t="shared" si="1"/>
        <v>0</v>
      </c>
      <c r="O105" s="3">
        <v>6820</v>
      </c>
      <c r="P105" s="3" t="s">
        <v>891</v>
      </c>
    </row>
    <row r="106" spans="1:16" x14ac:dyDescent="0.3">
      <c r="A106" s="3">
        <v>523</v>
      </c>
      <c r="B106" s="3" t="s">
        <v>783</v>
      </c>
      <c r="C106" s="3" t="s">
        <v>995</v>
      </c>
      <c r="D106" s="3" t="s">
        <v>40</v>
      </c>
      <c r="E106" s="3">
        <v>36.03</v>
      </c>
      <c r="F106" s="3">
        <v>2181.0735</v>
      </c>
      <c r="G106" s="3">
        <v>20</v>
      </c>
      <c r="H106" s="3">
        <v>1091.5359000000001</v>
      </c>
      <c r="I106" s="3">
        <v>2</v>
      </c>
      <c r="J106" s="3">
        <v>33.2258</v>
      </c>
      <c r="N106" s="3">
        <f t="shared" si="1"/>
        <v>0</v>
      </c>
      <c r="O106" s="3">
        <v>16010</v>
      </c>
      <c r="P106" s="3" t="s">
        <v>974</v>
      </c>
    </row>
    <row r="107" spans="1:16" x14ac:dyDescent="0.3">
      <c r="A107" s="3">
        <v>146</v>
      </c>
      <c r="B107" s="3" t="s">
        <v>685</v>
      </c>
      <c r="C107" s="3" t="s">
        <v>996</v>
      </c>
      <c r="D107" s="3" t="s">
        <v>40</v>
      </c>
      <c r="E107" s="3">
        <v>48.32</v>
      </c>
      <c r="F107" s="3">
        <v>2091.1223</v>
      </c>
      <c r="G107" s="3">
        <v>23</v>
      </c>
      <c r="H107" s="3">
        <v>698.04139999999995</v>
      </c>
      <c r="I107" s="3">
        <v>3</v>
      </c>
      <c r="J107" s="3">
        <v>17.216799999999999</v>
      </c>
      <c r="N107" s="3">
        <f t="shared" si="1"/>
        <v>0</v>
      </c>
      <c r="O107" s="3">
        <v>3490</v>
      </c>
      <c r="P107" s="3" t="s">
        <v>857</v>
      </c>
    </row>
    <row r="108" spans="1:16" x14ac:dyDescent="0.3">
      <c r="A108" s="3">
        <v>1524</v>
      </c>
      <c r="B108" s="3" t="s">
        <v>997</v>
      </c>
      <c r="C108" s="3" t="s">
        <v>998</v>
      </c>
      <c r="D108" s="3" t="s">
        <v>40</v>
      </c>
      <c r="E108" s="3">
        <v>48.34</v>
      </c>
      <c r="F108" s="3">
        <v>2148.9194000000002</v>
      </c>
      <c r="G108" s="3">
        <v>21</v>
      </c>
      <c r="H108" s="3">
        <v>717.31650000000002</v>
      </c>
      <c r="I108" s="3">
        <v>3</v>
      </c>
      <c r="J108" s="3">
        <v>14.9574</v>
      </c>
      <c r="N108" s="3">
        <f t="shared" si="1"/>
        <v>0</v>
      </c>
      <c r="O108" s="3">
        <v>2128</v>
      </c>
      <c r="P108" s="3" t="s">
        <v>848</v>
      </c>
    </row>
    <row r="109" spans="1:16" x14ac:dyDescent="0.3">
      <c r="A109" s="3">
        <v>126</v>
      </c>
      <c r="B109" s="3" t="s">
        <v>686</v>
      </c>
      <c r="C109" s="3" t="s">
        <v>880</v>
      </c>
      <c r="D109" s="3" t="s">
        <v>49</v>
      </c>
      <c r="E109" s="3">
        <v>63.21</v>
      </c>
      <c r="F109" s="3">
        <v>1956.9905000000001</v>
      </c>
      <c r="G109" s="3">
        <v>18</v>
      </c>
      <c r="H109" s="3">
        <v>653.33579999999995</v>
      </c>
      <c r="I109" s="3">
        <v>3</v>
      </c>
      <c r="J109" s="3">
        <v>48.420299999999997</v>
      </c>
      <c r="N109" s="3">
        <f t="shared" si="1"/>
        <v>0</v>
      </c>
      <c r="O109" s="3">
        <v>26690</v>
      </c>
      <c r="P109" s="3" t="s">
        <v>881</v>
      </c>
    </row>
    <row r="110" spans="1:16" x14ac:dyDescent="0.3">
      <c r="A110" s="3">
        <v>184</v>
      </c>
      <c r="B110" s="3" t="s">
        <v>999</v>
      </c>
      <c r="C110" s="3" t="s">
        <v>1000</v>
      </c>
      <c r="D110" s="3" t="s">
        <v>40</v>
      </c>
      <c r="E110" s="3">
        <v>42.58</v>
      </c>
      <c r="F110" s="3">
        <v>2844.5014999999999</v>
      </c>
      <c r="G110" s="3">
        <v>27</v>
      </c>
      <c r="H110" s="3">
        <v>949.18299999999999</v>
      </c>
      <c r="I110" s="3">
        <v>3</v>
      </c>
      <c r="J110" s="3">
        <v>44.875500000000002</v>
      </c>
      <c r="N110" s="3">
        <f t="shared" si="1"/>
        <v>0</v>
      </c>
      <c r="O110" s="3">
        <v>25161</v>
      </c>
      <c r="P110" s="3" t="s">
        <v>1001</v>
      </c>
    </row>
    <row r="111" spans="1:16" x14ac:dyDescent="0.3">
      <c r="A111" s="3">
        <v>184</v>
      </c>
      <c r="B111" s="3" t="s">
        <v>999</v>
      </c>
      <c r="C111" s="3" t="s">
        <v>1002</v>
      </c>
      <c r="D111" s="3" t="s">
        <v>40</v>
      </c>
      <c r="E111" s="3">
        <v>47.54</v>
      </c>
      <c r="F111" s="3">
        <v>2124.0488</v>
      </c>
      <c r="G111" s="3">
        <v>20</v>
      </c>
      <c r="H111" s="3">
        <v>1063.0547999999999</v>
      </c>
      <c r="I111" s="3">
        <v>2</v>
      </c>
      <c r="J111" s="3">
        <v>36.561</v>
      </c>
      <c r="K111" s="3">
        <v>137000</v>
      </c>
      <c r="L111" s="3">
        <v>135000</v>
      </c>
      <c r="N111" s="3">
        <f t="shared" si="1"/>
        <v>272000</v>
      </c>
      <c r="O111" s="3">
        <v>17900</v>
      </c>
      <c r="P111" s="3" t="s">
        <v>974</v>
      </c>
    </row>
    <row r="112" spans="1:16" x14ac:dyDescent="0.3">
      <c r="A112" s="3">
        <v>113</v>
      </c>
      <c r="B112" s="3" t="s">
        <v>240</v>
      </c>
      <c r="C112" s="3" t="s">
        <v>1003</v>
      </c>
      <c r="D112" s="3" t="s">
        <v>40</v>
      </c>
      <c r="E112" s="3">
        <v>35.03</v>
      </c>
      <c r="F112" s="3">
        <v>1474.8143</v>
      </c>
      <c r="G112" s="3">
        <v>14</v>
      </c>
      <c r="H112" s="3">
        <v>738.40459999999996</v>
      </c>
      <c r="I112" s="3">
        <v>2</v>
      </c>
      <c r="J112" s="3">
        <v>46.744300000000003</v>
      </c>
      <c r="N112" s="3">
        <f t="shared" si="1"/>
        <v>0</v>
      </c>
      <c r="O112" s="3">
        <v>25516</v>
      </c>
      <c r="P112" s="3" t="s">
        <v>869</v>
      </c>
    </row>
    <row r="113" spans="1:16" x14ac:dyDescent="0.3">
      <c r="A113" s="3">
        <v>76</v>
      </c>
      <c r="B113" s="3" t="s">
        <v>689</v>
      </c>
      <c r="C113" s="3" t="s">
        <v>1004</v>
      </c>
      <c r="D113" s="3" t="s">
        <v>49</v>
      </c>
      <c r="E113" s="3">
        <v>47.08</v>
      </c>
      <c r="F113" s="3">
        <v>2253.9675000000002</v>
      </c>
      <c r="G113" s="3">
        <v>20</v>
      </c>
      <c r="H113" s="3">
        <v>1128.0093999999999</v>
      </c>
      <c r="I113" s="3">
        <v>2</v>
      </c>
      <c r="J113" s="3">
        <v>33.1205</v>
      </c>
      <c r="N113" s="3">
        <f t="shared" si="1"/>
        <v>0</v>
      </c>
      <c r="O113" s="3">
        <v>15924</v>
      </c>
      <c r="P113" s="3" t="s">
        <v>974</v>
      </c>
    </row>
    <row r="114" spans="1:16" x14ac:dyDescent="0.3">
      <c r="A114" s="3">
        <v>496</v>
      </c>
      <c r="B114" s="3" t="s">
        <v>784</v>
      </c>
      <c r="C114" s="3" t="s">
        <v>1005</v>
      </c>
      <c r="D114" s="3" t="s">
        <v>40</v>
      </c>
      <c r="E114" s="3">
        <v>34.520000000000003</v>
      </c>
      <c r="F114" s="3">
        <v>1785.8632</v>
      </c>
      <c r="G114" s="3">
        <v>15</v>
      </c>
      <c r="H114" s="3">
        <v>596.29740000000004</v>
      </c>
      <c r="I114" s="3">
        <v>3</v>
      </c>
      <c r="J114" s="3">
        <v>36.449800000000003</v>
      </c>
      <c r="N114" s="3">
        <f t="shared" si="1"/>
        <v>0</v>
      </c>
      <c r="O114" s="3">
        <v>19072</v>
      </c>
      <c r="P114" s="3" t="s">
        <v>924</v>
      </c>
    </row>
    <row r="115" spans="1:16" x14ac:dyDescent="0.3">
      <c r="A115" s="3">
        <v>43</v>
      </c>
      <c r="B115" s="3" t="s">
        <v>241</v>
      </c>
      <c r="C115" s="3" t="s">
        <v>1006</v>
      </c>
      <c r="D115" s="3" t="s">
        <v>40</v>
      </c>
      <c r="E115" s="3">
        <v>53.6</v>
      </c>
      <c r="F115" s="3">
        <v>2612.3346999999999</v>
      </c>
      <c r="G115" s="3">
        <v>26</v>
      </c>
      <c r="H115" s="3">
        <v>871.79380000000003</v>
      </c>
      <c r="I115" s="3">
        <v>3</v>
      </c>
      <c r="J115" s="3">
        <v>42.6785</v>
      </c>
      <c r="N115" s="3">
        <f t="shared" si="1"/>
        <v>0</v>
      </c>
      <c r="O115" s="3">
        <v>23260</v>
      </c>
      <c r="P115" s="3" t="s">
        <v>1007</v>
      </c>
    </row>
    <row r="116" spans="1:16" x14ac:dyDescent="0.3">
      <c r="A116" s="3">
        <v>43</v>
      </c>
      <c r="B116" s="3" t="s">
        <v>241</v>
      </c>
      <c r="C116" s="3" t="s">
        <v>1008</v>
      </c>
      <c r="D116" s="3" t="s">
        <v>40</v>
      </c>
      <c r="E116" s="3">
        <v>37.89</v>
      </c>
      <c r="F116" s="3">
        <v>2011.8867</v>
      </c>
      <c r="G116" s="3">
        <v>18</v>
      </c>
      <c r="H116" s="3">
        <v>1006.9641</v>
      </c>
      <c r="I116" s="3">
        <v>2</v>
      </c>
      <c r="J116" s="3">
        <v>35.117699999999999</v>
      </c>
      <c r="N116" s="3">
        <f t="shared" si="1"/>
        <v>0</v>
      </c>
      <c r="O116" s="3">
        <v>17741</v>
      </c>
      <c r="P116" s="3" t="s">
        <v>841</v>
      </c>
    </row>
    <row r="117" spans="1:16" x14ac:dyDescent="0.3">
      <c r="A117" s="3">
        <v>1336</v>
      </c>
      <c r="B117" s="3" t="s">
        <v>785</v>
      </c>
      <c r="C117" s="3" t="s">
        <v>1009</v>
      </c>
      <c r="D117" s="3" t="s">
        <v>49</v>
      </c>
      <c r="E117" s="3">
        <v>29.55</v>
      </c>
      <c r="F117" s="3">
        <v>1617.8208999999999</v>
      </c>
      <c r="G117" s="3">
        <v>15</v>
      </c>
      <c r="H117" s="3">
        <v>809.91719999999998</v>
      </c>
      <c r="I117" s="3">
        <v>2</v>
      </c>
      <c r="J117" s="3">
        <v>27.900200000000002</v>
      </c>
      <c r="K117" s="3">
        <v>16900</v>
      </c>
      <c r="N117" s="3">
        <f t="shared" si="1"/>
        <v>16900</v>
      </c>
      <c r="O117" s="3">
        <v>12469</v>
      </c>
      <c r="P117" s="3" t="s">
        <v>832</v>
      </c>
    </row>
    <row r="118" spans="1:16" x14ac:dyDescent="0.3">
      <c r="A118" s="3">
        <v>35</v>
      </c>
      <c r="B118" s="3" t="s">
        <v>249</v>
      </c>
      <c r="C118" s="3" t="s">
        <v>1010</v>
      </c>
      <c r="D118" s="3" t="s">
        <v>40</v>
      </c>
      <c r="E118" s="3">
        <v>60.76</v>
      </c>
      <c r="F118" s="3">
        <v>2165.1493999999998</v>
      </c>
      <c r="G118" s="3">
        <v>18</v>
      </c>
      <c r="H118" s="3">
        <v>542.30679999999995</v>
      </c>
      <c r="I118" s="3">
        <v>4</v>
      </c>
      <c r="J118" s="3">
        <v>26.3903</v>
      </c>
      <c r="K118" s="3">
        <v>3980</v>
      </c>
      <c r="N118" s="3">
        <f t="shared" si="1"/>
        <v>3980</v>
      </c>
      <c r="O118" s="3">
        <v>11148</v>
      </c>
      <c r="P118" s="3" t="s">
        <v>881</v>
      </c>
    </row>
    <row r="119" spans="1:16" x14ac:dyDescent="0.3">
      <c r="A119" s="3">
        <v>35</v>
      </c>
      <c r="B119" s="3" t="s">
        <v>249</v>
      </c>
      <c r="C119" s="3" t="s">
        <v>1011</v>
      </c>
      <c r="D119" s="3" t="s">
        <v>40</v>
      </c>
      <c r="E119" s="3">
        <v>53.54</v>
      </c>
      <c r="F119" s="3">
        <v>1795.874</v>
      </c>
      <c r="G119" s="3">
        <v>15</v>
      </c>
      <c r="H119" s="3">
        <v>599.6422</v>
      </c>
      <c r="I119" s="3">
        <v>3</v>
      </c>
      <c r="J119" s="3">
        <v>21.915299999999998</v>
      </c>
      <c r="K119" s="3">
        <v>544</v>
      </c>
      <c r="L119" s="3">
        <v>597</v>
      </c>
      <c r="M119" s="3">
        <v>530</v>
      </c>
      <c r="N119" s="3">
        <f t="shared" si="1"/>
        <v>1671</v>
      </c>
      <c r="O119" s="3">
        <v>6869</v>
      </c>
      <c r="P119" s="3" t="s">
        <v>832</v>
      </c>
    </row>
    <row r="120" spans="1:16" x14ac:dyDescent="0.3">
      <c r="A120" s="3">
        <v>1328</v>
      </c>
      <c r="B120" s="3" t="s">
        <v>1012</v>
      </c>
      <c r="C120" s="3" t="s">
        <v>1013</v>
      </c>
      <c r="D120" s="3" t="s">
        <v>40</v>
      </c>
      <c r="E120" s="3">
        <v>34.590000000000003</v>
      </c>
      <c r="F120" s="3">
        <v>1430.7517</v>
      </c>
      <c r="G120" s="3">
        <v>12</v>
      </c>
      <c r="H120" s="3">
        <v>716.38130000000001</v>
      </c>
      <c r="I120" s="3">
        <v>2</v>
      </c>
      <c r="J120" s="3">
        <v>46.332500000000003</v>
      </c>
      <c r="K120" s="3">
        <v>41100</v>
      </c>
      <c r="N120" s="3">
        <f t="shared" si="1"/>
        <v>41100</v>
      </c>
      <c r="O120" s="3">
        <v>25496</v>
      </c>
      <c r="P120" s="3" t="s">
        <v>860</v>
      </c>
    </row>
    <row r="121" spans="1:16" x14ac:dyDescent="0.3">
      <c r="A121" s="3">
        <v>515</v>
      </c>
      <c r="B121" s="3" t="s">
        <v>692</v>
      </c>
      <c r="C121" s="3" t="s">
        <v>1014</v>
      </c>
      <c r="D121" s="3" t="s">
        <v>40</v>
      </c>
      <c r="E121" s="3">
        <v>32.82</v>
      </c>
      <c r="F121" s="3">
        <v>1366.7932000000001</v>
      </c>
      <c r="G121" s="3">
        <v>12</v>
      </c>
      <c r="H121" s="3">
        <v>684.39779999999996</v>
      </c>
      <c r="I121" s="3">
        <v>2</v>
      </c>
      <c r="J121" s="3">
        <v>24.877700000000001</v>
      </c>
      <c r="L121" s="3">
        <v>407</v>
      </c>
      <c r="N121" s="3">
        <f t="shared" si="1"/>
        <v>407</v>
      </c>
      <c r="O121" s="3">
        <v>8854</v>
      </c>
      <c r="P121" s="3" t="s">
        <v>860</v>
      </c>
    </row>
    <row r="122" spans="1:16" x14ac:dyDescent="0.3">
      <c r="A122" s="3">
        <v>945</v>
      </c>
      <c r="B122" s="3" t="s">
        <v>788</v>
      </c>
      <c r="C122" s="3" t="s">
        <v>1015</v>
      </c>
      <c r="D122" s="3" t="s">
        <v>40</v>
      </c>
      <c r="E122" s="3">
        <v>42.68</v>
      </c>
      <c r="F122" s="3">
        <v>1395.6599000000001</v>
      </c>
      <c r="G122" s="3">
        <v>14</v>
      </c>
      <c r="H122" s="3">
        <v>698.83180000000004</v>
      </c>
      <c r="I122" s="3">
        <v>2</v>
      </c>
      <c r="J122" s="3">
        <v>26.1737</v>
      </c>
      <c r="N122" s="3">
        <f t="shared" si="1"/>
        <v>0</v>
      </c>
      <c r="O122" s="3">
        <v>10933</v>
      </c>
      <c r="P122" s="3" t="s">
        <v>869</v>
      </c>
    </row>
    <row r="123" spans="1:16" x14ac:dyDescent="0.3">
      <c r="A123" s="3">
        <v>1167</v>
      </c>
      <c r="B123" s="3" t="s">
        <v>1016</v>
      </c>
      <c r="C123" s="3" t="s">
        <v>1017</v>
      </c>
      <c r="D123" s="3" t="s">
        <v>40</v>
      </c>
      <c r="E123" s="3">
        <v>30.36</v>
      </c>
      <c r="F123" s="3">
        <v>1921.921</v>
      </c>
      <c r="G123" s="3">
        <v>16</v>
      </c>
      <c r="H123" s="3">
        <v>961.9828</v>
      </c>
      <c r="I123" s="3">
        <v>2</v>
      </c>
      <c r="J123" s="3">
        <v>42.9848</v>
      </c>
      <c r="N123" s="3">
        <f t="shared" si="1"/>
        <v>0</v>
      </c>
      <c r="O123" s="3">
        <v>23833</v>
      </c>
      <c r="P123" s="3" t="s">
        <v>845</v>
      </c>
    </row>
    <row r="124" spans="1:16" x14ac:dyDescent="0.3">
      <c r="A124" s="3">
        <v>818</v>
      </c>
      <c r="B124" s="3" t="s">
        <v>1018</v>
      </c>
      <c r="C124" s="3" t="s">
        <v>1009</v>
      </c>
      <c r="D124" s="3" t="s">
        <v>49</v>
      </c>
      <c r="E124" s="3">
        <v>29.55</v>
      </c>
      <c r="F124" s="3">
        <v>1617.8208999999999</v>
      </c>
      <c r="G124" s="3">
        <v>15</v>
      </c>
      <c r="H124" s="3">
        <v>809.91719999999998</v>
      </c>
      <c r="I124" s="3">
        <v>2</v>
      </c>
      <c r="J124" s="3">
        <v>27.900200000000002</v>
      </c>
      <c r="K124" s="3">
        <v>16900</v>
      </c>
      <c r="N124" s="3">
        <f t="shared" si="1"/>
        <v>16900</v>
      </c>
      <c r="O124" s="3">
        <v>12469</v>
      </c>
      <c r="P124" s="3" t="s">
        <v>832</v>
      </c>
    </row>
    <row r="125" spans="1:16" x14ac:dyDescent="0.3">
      <c r="A125" s="3">
        <v>1341</v>
      </c>
      <c r="B125" s="3" t="s">
        <v>1019</v>
      </c>
      <c r="C125" s="3" t="s">
        <v>1020</v>
      </c>
      <c r="D125" s="3" t="s">
        <v>40</v>
      </c>
      <c r="E125" s="3">
        <v>31.3</v>
      </c>
      <c r="F125" s="3">
        <v>2143.0255999999999</v>
      </c>
      <c r="G125" s="3">
        <v>19</v>
      </c>
      <c r="H125" s="3">
        <v>1072.5071</v>
      </c>
      <c r="I125" s="3">
        <v>2</v>
      </c>
      <c r="J125" s="3">
        <v>43.142200000000003</v>
      </c>
      <c r="N125" s="3">
        <f t="shared" si="1"/>
        <v>0</v>
      </c>
      <c r="O125" s="3">
        <v>23716</v>
      </c>
      <c r="P125" s="3" t="s">
        <v>825</v>
      </c>
    </row>
    <row r="126" spans="1:16" x14ac:dyDescent="0.3">
      <c r="A126" s="3">
        <v>39</v>
      </c>
      <c r="B126" s="3" t="s">
        <v>258</v>
      </c>
      <c r="C126" s="3" t="s">
        <v>1021</v>
      </c>
      <c r="D126" s="3" t="s">
        <v>40</v>
      </c>
      <c r="E126" s="3">
        <v>32.909999999999997</v>
      </c>
      <c r="F126" s="3">
        <v>1361.6826000000001</v>
      </c>
      <c r="G126" s="3">
        <v>11</v>
      </c>
      <c r="H126" s="3">
        <v>681.8442</v>
      </c>
      <c r="I126" s="3">
        <v>2</v>
      </c>
      <c r="J126" s="3">
        <v>33.274500000000003</v>
      </c>
      <c r="N126" s="3">
        <f t="shared" si="1"/>
        <v>0</v>
      </c>
      <c r="O126" s="3">
        <v>16426</v>
      </c>
      <c r="P126" s="3" t="s">
        <v>866</v>
      </c>
    </row>
    <row r="127" spans="1:16" x14ac:dyDescent="0.3">
      <c r="A127" s="3">
        <v>39</v>
      </c>
      <c r="B127" s="3" t="s">
        <v>258</v>
      </c>
      <c r="C127" s="3" t="s">
        <v>1022</v>
      </c>
      <c r="D127" s="3" t="s">
        <v>40</v>
      </c>
      <c r="E127" s="3">
        <v>53.03</v>
      </c>
      <c r="F127" s="3">
        <v>2343.2222000000002</v>
      </c>
      <c r="G127" s="3">
        <v>22</v>
      </c>
      <c r="H127" s="3">
        <v>782.06989999999996</v>
      </c>
      <c r="I127" s="3">
        <v>3</v>
      </c>
      <c r="J127" s="3">
        <v>38.286499999999997</v>
      </c>
      <c r="N127" s="3">
        <f t="shared" si="1"/>
        <v>0</v>
      </c>
      <c r="O127" s="3">
        <v>20211</v>
      </c>
      <c r="P127" s="3" t="s">
        <v>835</v>
      </c>
    </row>
    <row r="128" spans="1:16" x14ac:dyDescent="0.3">
      <c r="A128" s="3">
        <v>39</v>
      </c>
      <c r="B128" s="3" t="s">
        <v>258</v>
      </c>
      <c r="C128" s="3" t="s">
        <v>1023</v>
      </c>
      <c r="D128" s="3" t="s">
        <v>40</v>
      </c>
      <c r="E128" s="3">
        <v>44.04</v>
      </c>
      <c r="F128" s="3">
        <v>3052.5576000000001</v>
      </c>
      <c r="G128" s="3">
        <v>27</v>
      </c>
      <c r="H128" s="3">
        <v>1018.5297</v>
      </c>
      <c r="I128" s="3">
        <v>3</v>
      </c>
      <c r="J128" s="3">
        <v>37.207000000000001</v>
      </c>
      <c r="N128" s="3">
        <f t="shared" si="1"/>
        <v>0</v>
      </c>
      <c r="O128" s="3">
        <v>18800</v>
      </c>
      <c r="P128" s="3" t="s">
        <v>1001</v>
      </c>
    </row>
    <row r="129" spans="1:16" x14ac:dyDescent="0.3">
      <c r="A129" s="3">
        <v>1516</v>
      </c>
      <c r="B129" s="3" t="s">
        <v>1024</v>
      </c>
      <c r="C129" s="3" t="s">
        <v>1025</v>
      </c>
      <c r="D129" s="3" t="s">
        <v>40</v>
      </c>
      <c r="E129" s="3">
        <v>39.869999999999997</v>
      </c>
      <c r="F129" s="3">
        <v>2749.2287999999999</v>
      </c>
      <c r="G129" s="3">
        <v>33</v>
      </c>
      <c r="H129" s="3">
        <v>917.41800000000001</v>
      </c>
      <c r="I129" s="3">
        <v>3</v>
      </c>
      <c r="J129" s="3">
        <v>21.754200000000001</v>
      </c>
      <c r="N129" s="3">
        <f t="shared" si="1"/>
        <v>0</v>
      </c>
      <c r="O129" s="3">
        <v>7538</v>
      </c>
      <c r="P129" s="3" t="s">
        <v>1026</v>
      </c>
    </row>
    <row r="130" spans="1:16" x14ac:dyDescent="0.3">
      <c r="A130" s="3">
        <v>538</v>
      </c>
      <c r="B130" s="3" t="s">
        <v>1027</v>
      </c>
      <c r="C130" s="3" t="s">
        <v>1028</v>
      </c>
      <c r="D130" s="3" t="s">
        <v>40</v>
      </c>
      <c r="E130" s="3">
        <v>29.58</v>
      </c>
      <c r="F130" s="3">
        <v>1533.7351000000001</v>
      </c>
      <c r="G130" s="3">
        <v>12</v>
      </c>
      <c r="H130" s="3">
        <v>512.26520000000005</v>
      </c>
      <c r="I130" s="3">
        <v>3</v>
      </c>
      <c r="J130" s="3">
        <v>29.849699999999999</v>
      </c>
      <c r="N130" s="3">
        <f t="shared" si="1"/>
        <v>0</v>
      </c>
      <c r="O130" s="3">
        <v>13367</v>
      </c>
      <c r="P130" s="3" t="s">
        <v>871</v>
      </c>
    </row>
    <row r="131" spans="1:16" x14ac:dyDescent="0.3">
      <c r="A131" s="3">
        <v>114</v>
      </c>
      <c r="B131" s="3" t="s">
        <v>694</v>
      </c>
      <c r="C131" s="3" t="s">
        <v>994</v>
      </c>
      <c r="D131" s="3" t="s">
        <v>49</v>
      </c>
      <c r="E131" s="3">
        <v>49.54</v>
      </c>
      <c r="F131" s="3">
        <v>1330.6477</v>
      </c>
      <c r="G131" s="3">
        <v>13</v>
      </c>
      <c r="H131" s="3">
        <v>666.34450000000004</v>
      </c>
      <c r="I131" s="3">
        <v>2</v>
      </c>
      <c r="J131" s="3">
        <v>20.9878</v>
      </c>
      <c r="N131" s="3">
        <f t="shared" ref="N131:N194" si="2">SUM(K131:M131)</f>
        <v>0</v>
      </c>
      <c r="O131" s="3">
        <v>6820</v>
      </c>
      <c r="P131" s="3" t="s">
        <v>891</v>
      </c>
    </row>
    <row r="132" spans="1:16" x14ac:dyDescent="0.3">
      <c r="A132" s="3">
        <v>171</v>
      </c>
      <c r="B132" s="3" t="s">
        <v>695</v>
      </c>
      <c r="C132" s="3" t="s">
        <v>880</v>
      </c>
      <c r="D132" s="3" t="s">
        <v>49</v>
      </c>
      <c r="E132" s="3">
        <v>63.21</v>
      </c>
      <c r="F132" s="3">
        <v>1956.9905000000001</v>
      </c>
      <c r="G132" s="3">
        <v>18</v>
      </c>
      <c r="H132" s="3">
        <v>653.33579999999995</v>
      </c>
      <c r="I132" s="3">
        <v>3</v>
      </c>
      <c r="J132" s="3">
        <v>48.420299999999997</v>
      </c>
      <c r="N132" s="3">
        <f t="shared" si="2"/>
        <v>0</v>
      </c>
      <c r="O132" s="3">
        <v>26690</v>
      </c>
      <c r="P132" s="3" t="s">
        <v>881</v>
      </c>
    </row>
    <row r="133" spans="1:16" x14ac:dyDescent="0.3">
      <c r="A133" s="3">
        <v>2624</v>
      </c>
      <c r="B133" s="3" t="s">
        <v>1029</v>
      </c>
      <c r="C133" s="3" t="s">
        <v>1030</v>
      </c>
      <c r="D133" s="3" t="s">
        <v>40</v>
      </c>
      <c r="E133" s="3">
        <v>37.78</v>
      </c>
      <c r="F133" s="3">
        <v>1893.922</v>
      </c>
      <c r="G133" s="3">
        <v>15</v>
      </c>
      <c r="H133" s="3">
        <v>632.31449999999995</v>
      </c>
      <c r="I133" s="3">
        <v>3</v>
      </c>
      <c r="J133" s="3">
        <v>32.524700000000003</v>
      </c>
      <c r="N133" s="3">
        <f t="shared" si="2"/>
        <v>0</v>
      </c>
      <c r="O133" s="3">
        <v>15737</v>
      </c>
      <c r="P133" s="3" t="s">
        <v>924</v>
      </c>
    </row>
    <row r="134" spans="1:16" x14ac:dyDescent="0.3">
      <c r="A134" s="3">
        <v>7</v>
      </c>
      <c r="B134" s="3" t="s">
        <v>696</v>
      </c>
      <c r="C134" s="3" t="s">
        <v>1031</v>
      </c>
      <c r="D134" s="3" t="s">
        <v>40</v>
      </c>
      <c r="E134" s="3">
        <v>31.99</v>
      </c>
      <c r="F134" s="3">
        <v>1865.9271000000001</v>
      </c>
      <c r="G134" s="3">
        <v>20</v>
      </c>
      <c r="H134" s="3">
        <v>622.9941</v>
      </c>
      <c r="I134" s="3">
        <v>3</v>
      </c>
      <c r="J134" s="3">
        <v>43.358499999999999</v>
      </c>
      <c r="N134" s="3">
        <f t="shared" si="2"/>
        <v>0</v>
      </c>
      <c r="O134" s="3">
        <v>23343</v>
      </c>
      <c r="P134" s="3" t="s">
        <v>830</v>
      </c>
    </row>
    <row r="135" spans="1:16" x14ac:dyDescent="0.3">
      <c r="A135" s="3">
        <v>7</v>
      </c>
      <c r="B135" s="3" t="s">
        <v>696</v>
      </c>
      <c r="C135" s="3" t="s">
        <v>1032</v>
      </c>
      <c r="D135" s="3" t="s">
        <v>40</v>
      </c>
      <c r="E135" s="3">
        <v>43.27</v>
      </c>
      <c r="F135" s="3">
        <v>2183.0454</v>
      </c>
      <c r="G135" s="3">
        <v>20</v>
      </c>
      <c r="H135" s="3">
        <v>1092.5452</v>
      </c>
      <c r="I135" s="3">
        <v>2</v>
      </c>
      <c r="J135" s="3">
        <v>42.090699999999998</v>
      </c>
      <c r="M135" s="3">
        <v>2850</v>
      </c>
      <c r="N135" s="3">
        <f t="shared" si="2"/>
        <v>2850</v>
      </c>
      <c r="O135" s="3">
        <v>22525</v>
      </c>
      <c r="P135" s="3" t="s">
        <v>974</v>
      </c>
    </row>
    <row r="136" spans="1:16" x14ac:dyDescent="0.3">
      <c r="A136" s="3">
        <v>7</v>
      </c>
      <c r="B136" s="3" t="s">
        <v>696</v>
      </c>
      <c r="C136" s="3" t="s">
        <v>1033</v>
      </c>
      <c r="D136" s="3" t="s">
        <v>40</v>
      </c>
      <c r="E136" s="3">
        <v>32.44</v>
      </c>
      <c r="F136" s="3">
        <v>1523.7103</v>
      </c>
      <c r="G136" s="3">
        <v>13</v>
      </c>
      <c r="H136" s="3">
        <v>762.87350000000004</v>
      </c>
      <c r="I136" s="3">
        <v>2</v>
      </c>
      <c r="J136" s="3">
        <v>21.4618</v>
      </c>
      <c r="N136" s="3">
        <f t="shared" si="2"/>
        <v>0</v>
      </c>
      <c r="O136" s="3">
        <v>7324</v>
      </c>
      <c r="P136" s="3" t="s">
        <v>843</v>
      </c>
    </row>
    <row r="137" spans="1:16" x14ac:dyDescent="0.3">
      <c r="A137" s="3">
        <v>1262</v>
      </c>
      <c r="B137" s="3" t="s">
        <v>1034</v>
      </c>
      <c r="C137" s="3" t="s">
        <v>1035</v>
      </c>
      <c r="D137" s="3" t="s">
        <v>49</v>
      </c>
      <c r="E137" s="3">
        <v>40.54</v>
      </c>
      <c r="F137" s="3">
        <v>1623.8402000000001</v>
      </c>
      <c r="G137" s="3">
        <v>15</v>
      </c>
      <c r="H137" s="3">
        <v>542.29160000000002</v>
      </c>
      <c r="I137" s="3">
        <v>3</v>
      </c>
      <c r="J137" s="3">
        <v>38.905299999999997</v>
      </c>
      <c r="N137" s="3">
        <f t="shared" si="2"/>
        <v>0</v>
      </c>
      <c r="O137" s="3">
        <v>20710</v>
      </c>
      <c r="P137" s="3" t="s">
        <v>832</v>
      </c>
    </row>
    <row r="138" spans="1:16" x14ac:dyDescent="0.3">
      <c r="A138" s="3">
        <v>838</v>
      </c>
      <c r="B138" s="3" t="s">
        <v>1036</v>
      </c>
      <c r="C138" s="3" t="s">
        <v>1037</v>
      </c>
      <c r="D138" s="3" t="s">
        <v>40</v>
      </c>
      <c r="E138" s="3">
        <v>40.020000000000003</v>
      </c>
      <c r="F138" s="3">
        <v>2131.0255999999999</v>
      </c>
      <c r="G138" s="3">
        <v>20</v>
      </c>
      <c r="H138" s="3">
        <v>1066.5171</v>
      </c>
      <c r="I138" s="3">
        <v>2</v>
      </c>
      <c r="J138" s="3">
        <v>30.196300000000001</v>
      </c>
      <c r="N138" s="3">
        <f t="shared" si="2"/>
        <v>0</v>
      </c>
      <c r="O138" s="3">
        <v>13619</v>
      </c>
      <c r="P138" s="3" t="s">
        <v>830</v>
      </c>
    </row>
    <row r="139" spans="1:16" x14ac:dyDescent="0.3">
      <c r="A139" s="3">
        <v>717</v>
      </c>
      <c r="B139" s="3" t="s">
        <v>1038</v>
      </c>
      <c r="C139" s="3" t="s">
        <v>1039</v>
      </c>
      <c r="D139" s="3" t="s">
        <v>40</v>
      </c>
      <c r="E139" s="3">
        <v>46.23</v>
      </c>
      <c r="F139" s="3">
        <v>1344.6608000000001</v>
      </c>
      <c r="G139" s="3">
        <v>12</v>
      </c>
      <c r="H139" s="3">
        <v>449.23009999999999</v>
      </c>
      <c r="I139" s="3">
        <v>3</v>
      </c>
      <c r="J139" s="3">
        <v>20.466000000000001</v>
      </c>
      <c r="N139" s="3">
        <f t="shared" si="2"/>
        <v>0</v>
      </c>
      <c r="O139" s="3">
        <v>5819</v>
      </c>
      <c r="P139" s="3" t="s">
        <v>860</v>
      </c>
    </row>
    <row r="140" spans="1:16" x14ac:dyDescent="0.3">
      <c r="A140" s="3">
        <v>635</v>
      </c>
      <c r="B140" s="3" t="s">
        <v>1040</v>
      </c>
      <c r="C140" s="3" t="s">
        <v>1041</v>
      </c>
      <c r="D140" s="3" t="s">
        <v>40</v>
      </c>
      <c r="E140" s="3">
        <v>31.35</v>
      </c>
      <c r="F140" s="3">
        <v>1413.8079</v>
      </c>
      <c r="G140" s="3">
        <v>12</v>
      </c>
      <c r="H140" s="3">
        <v>472.27</v>
      </c>
      <c r="I140" s="3">
        <v>3</v>
      </c>
      <c r="J140" s="3">
        <v>30.314699999999998</v>
      </c>
      <c r="N140" s="3">
        <f t="shared" si="2"/>
        <v>0</v>
      </c>
      <c r="O140" s="3">
        <v>13941</v>
      </c>
      <c r="P140" s="3" t="s">
        <v>871</v>
      </c>
    </row>
    <row r="141" spans="1:16" x14ac:dyDescent="0.3">
      <c r="A141" s="3">
        <v>127</v>
      </c>
      <c r="B141" s="3" t="s">
        <v>699</v>
      </c>
      <c r="C141" s="3" t="s">
        <v>1042</v>
      </c>
      <c r="D141" s="3" t="s">
        <v>40</v>
      </c>
      <c r="E141" s="3">
        <v>30.39</v>
      </c>
      <c r="F141" s="3">
        <v>2160.1439999999998</v>
      </c>
      <c r="G141" s="3">
        <v>20</v>
      </c>
      <c r="H141" s="3">
        <v>1081.0798</v>
      </c>
      <c r="I141" s="3">
        <v>2</v>
      </c>
      <c r="J141" s="3">
        <v>36.656500000000001</v>
      </c>
      <c r="N141" s="3">
        <f t="shared" si="2"/>
        <v>0</v>
      </c>
      <c r="O141" s="3">
        <v>19093</v>
      </c>
      <c r="P141" s="3" t="s">
        <v>974</v>
      </c>
    </row>
    <row r="142" spans="1:16" x14ac:dyDescent="0.3">
      <c r="A142" s="3">
        <v>509</v>
      </c>
      <c r="B142" s="3" t="s">
        <v>791</v>
      </c>
      <c r="C142" s="3" t="s">
        <v>1043</v>
      </c>
      <c r="D142" s="3" t="s">
        <v>40</v>
      </c>
      <c r="E142" s="3">
        <v>41.28</v>
      </c>
      <c r="F142" s="3">
        <v>2664.3645000000001</v>
      </c>
      <c r="G142" s="3">
        <v>21</v>
      </c>
      <c r="H142" s="3">
        <v>667.09619999999995</v>
      </c>
      <c r="I142" s="3">
        <v>4</v>
      </c>
      <c r="J142" s="3">
        <v>40.561999999999998</v>
      </c>
      <c r="N142" s="3">
        <f t="shared" si="2"/>
        <v>0</v>
      </c>
      <c r="O142" s="3">
        <v>21866</v>
      </c>
      <c r="P142" s="3" t="s">
        <v>848</v>
      </c>
    </row>
    <row r="143" spans="1:16" x14ac:dyDescent="0.3">
      <c r="A143" s="3">
        <v>320</v>
      </c>
      <c r="B143" s="3" t="s">
        <v>792</v>
      </c>
      <c r="C143" s="3" t="s">
        <v>1044</v>
      </c>
      <c r="D143" s="3" t="s">
        <v>40</v>
      </c>
      <c r="E143" s="3">
        <v>38.24</v>
      </c>
      <c r="F143" s="3">
        <v>2232.0731999999998</v>
      </c>
      <c r="G143" s="3">
        <v>20</v>
      </c>
      <c r="H143" s="3">
        <v>745.04100000000005</v>
      </c>
      <c r="I143" s="3">
        <v>3</v>
      </c>
      <c r="J143" s="3">
        <v>43.049300000000002</v>
      </c>
      <c r="N143" s="3">
        <f t="shared" si="2"/>
        <v>0</v>
      </c>
      <c r="O143" s="3">
        <v>23108</v>
      </c>
      <c r="P143" s="3" t="s">
        <v>830</v>
      </c>
    </row>
    <row r="144" spans="1:16" x14ac:dyDescent="0.3">
      <c r="A144" s="3">
        <v>56</v>
      </c>
      <c r="B144" s="3" t="s">
        <v>1045</v>
      </c>
      <c r="C144" s="3" t="s">
        <v>1046</v>
      </c>
      <c r="D144" s="3" t="s">
        <v>40</v>
      </c>
      <c r="E144" s="3">
        <v>42.43</v>
      </c>
      <c r="F144" s="3">
        <v>2200.0508</v>
      </c>
      <c r="G144" s="3">
        <v>18</v>
      </c>
      <c r="H144" s="3">
        <v>1101.0262</v>
      </c>
      <c r="I144" s="3">
        <v>2</v>
      </c>
      <c r="J144" s="3">
        <v>33.2502</v>
      </c>
      <c r="N144" s="3">
        <f t="shared" si="2"/>
        <v>0</v>
      </c>
      <c r="O144" s="3">
        <v>15785</v>
      </c>
      <c r="P144" s="3" t="s">
        <v>881</v>
      </c>
    </row>
    <row r="145" spans="1:16" x14ac:dyDescent="0.3">
      <c r="A145" s="3">
        <v>164</v>
      </c>
      <c r="B145" s="3" t="s">
        <v>271</v>
      </c>
      <c r="C145" s="3" t="s">
        <v>1047</v>
      </c>
      <c r="D145" s="3" t="s">
        <v>40</v>
      </c>
      <c r="E145" s="3">
        <v>32.6</v>
      </c>
      <c r="F145" s="3">
        <v>1395.6854000000001</v>
      </c>
      <c r="G145" s="3">
        <v>14</v>
      </c>
      <c r="H145" s="3">
        <v>466.2407</v>
      </c>
      <c r="I145" s="3">
        <v>3</v>
      </c>
      <c r="J145" s="3">
        <v>13.8172</v>
      </c>
      <c r="N145" s="3">
        <f t="shared" si="2"/>
        <v>0</v>
      </c>
      <c r="O145" s="3">
        <v>1345</v>
      </c>
      <c r="P145" s="3" t="s">
        <v>869</v>
      </c>
    </row>
    <row r="146" spans="1:16" x14ac:dyDescent="0.3">
      <c r="A146" s="3">
        <v>68</v>
      </c>
      <c r="B146" s="3" t="s">
        <v>277</v>
      </c>
      <c r="C146" s="3" t="s">
        <v>1048</v>
      </c>
      <c r="D146" s="3" t="s">
        <v>40</v>
      </c>
      <c r="E146" s="3">
        <v>39.74</v>
      </c>
      <c r="F146" s="3">
        <v>1514.7463</v>
      </c>
      <c r="G146" s="3">
        <v>15</v>
      </c>
      <c r="H146" s="3">
        <v>758.37819999999999</v>
      </c>
      <c r="I146" s="3">
        <v>2</v>
      </c>
      <c r="J146" s="3">
        <v>46.218200000000003</v>
      </c>
      <c r="N146" s="3">
        <f t="shared" si="2"/>
        <v>0</v>
      </c>
      <c r="O146" s="3">
        <v>25804</v>
      </c>
      <c r="P146" s="3" t="s">
        <v>1049</v>
      </c>
    </row>
    <row r="147" spans="1:16" x14ac:dyDescent="0.3">
      <c r="A147" s="3">
        <v>68</v>
      </c>
      <c r="B147" s="3" t="s">
        <v>277</v>
      </c>
      <c r="C147" s="3" t="s">
        <v>1050</v>
      </c>
      <c r="D147" s="3" t="s">
        <v>40</v>
      </c>
      <c r="E147" s="3">
        <v>32.18</v>
      </c>
      <c r="F147" s="3">
        <v>2454.2323999999999</v>
      </c>
      <c r="G147" s="3">
        <v>23</v>
      </c>
      <c r="H147" s="3">
        <v>614.56129999999996</v>
      </c>
      <c r="I147" s="3">
        <v>4</v>
      </c>
      <c r="J147" s="3">
        <v>33.548499999999997</v>
      </c>
      <c r="N147" s="3">
        <f t="shared" si="2"/>
        <v>0</v>
      </c>
      <c r="O147" s="3">
        <v>15462</v>
      </c>
      <c r="P147" s="3" t="s">
        <v>857</v>
      </c>
    </row>
    <row r="148" spans="1:16" x14ac:dyDescent="0.3">
      <c r="A148" s="3">
        <v>68</v>
      </c>
      <c r="B148" s="3" t="s">
        <v>277</v>
      </c>
      <c r="C148" s="3" t="s">
        <v>1051</v>
      </c>
      <c r="D148" s="3" t="s">
        <v>40</v>
      </c>
      <c r="E148" s="3">
        <v>44.35</v>
      </c>
      <c r="F148" s="3">
        <v>1662.8688999999999</v>
      </c>
      <c r="G148" s="3">
        <v>16</v>
      </c>
      <c r="H148" s="3">
        <v>832.44190000000003</v>
      </c>
      <c r="I148" s="3">
        <v>2</v>
      </c>
      <c r="J148" s="3">
        <v>16.6922</v>
      </c>
      <c r="N148" s="3">
        <f t="shared" si="2"/>
        <v>0</v>
      </c>
      <c r="O148" s="3">
        <v>3137</v>
      </c>
      <c r="P148" s="3" t="s">
        <v>850</v>
      </c>
    </row>
    <row r="149" spans="1:16" x14ac:dyDescent="0.3">
      <c r="A149" s="3">
        <v>1170</v>
      </c>
      <c r="B149" s="3" t="s">
        <v>1052</v>
      </c>
      <c r="C149" s="3" t="s">
        <v>1053</v>
      </c>
      <c r="D149" s="3" t="s">
        <v>40</v>
      </c>
      <c r="E149" s="3">
        <v>29.28</v>
      </c>
      <c r="F149" s="3">
        <v>1974.8766000000001</v>
      </c>
      <c r="G149" s="3">
        <v>19</v>
      </c>
      <c r="H149" s="3">
        <v>988.44870000000003</v>
      </c>
      <c r="I149" s="3">
        <v>2</v>
      </c>
      <c r="J149" s="3">
        <v>22.480499999999999</v>
      </c>
      <c r="N149" s="3">
        <f t="shared" si="2"/>
        <v>0</v>
      </c>
      <c r="O149" s="3">
        <v>7250</v>
      </c>
      <c r="P149" s="3" t="s">
        <v>884</v>
      </c>
    </row>
    <row r="150" spans="1:16" x14ac:dyDescent="0.3">
      <c r="A150" s="3">
        <v>695</v>
      </c>
      <c r="B150" s="3" t="s">
        <v>793</v>
      </c>
      <c r="C150" s="3" t="s">
        <v>1054</v>
      </c>
      <c r="D150" s="3" t="s">
        <v>40</v>
      </c>
      <c r="E150" s="3">
        <v>33.19</v>
      </c>
      <c r="F150" s="3">
        <v>2074.0693000000001</v>
      </c>
      <c r="G150" s="3">
        <v>18</v>
      </c>
      <c r="H150" s="3">
        <v>692.3596</v>
      </c>
      <c r="I150" s="3">
        <v>3</v>
      </c>
      <c r="J150" s="3">
        <v>40.365499999999997</v>
      </c>
      <c r="N150" s="3">
        <f t="shared" si="2"/>
        <v>0</v>
      </c>
      <c r="O150" s="3">
        <v>21174</v>
      </c>
      <c r="P150" s="3" t="s">
        <v>881</v>
      </c>
    </row>
    <row r="151" spans="1:16" x14ac:dyDescent="0.3">
      <c r="A151" s="3">
        <v>2714</v>
      </c>
      <c r="B151" s="3" t="s">
        <v>1055</v>
      </c>
      <c r="C151" s="3" t="s">
        <v>1056</v>
      </c>
      <c r="D151" s="3" t="s">
        <v>40</v>
      </c>
      <c r="E151" s="3">
        <v>38.82</v>
      </c>
      <c r="F151" s="3">
        <v>2669.2501999999999</v>
      </c>
      <c r="G151" s="3">
        <v>23</v>
      </c>
      <c r="H151" s="3">
        <v>668.32579999999996</v>
      </c>
      <c r="I151" s="3">
        <v>4</v>
      </c>
      <c r="J151" s="3">
        <v>41.140999999999998</v>
      </c>
      <c r="L151" s="3">
        <v>3000</v>
      </c>
      <c r="N151" s="3">
        <f t="shared" si="2"/>
        <v>3000</v>
      </c>
      <c r="O151" s="3">
        <v>21259</v>
      </c>
      <c r="P151" s="3" t="s">
        <v>986</v>
      </c>
    </row>
    <row r="152" spans="1:16" x14ac:dyDescent="0.3">
      <c r="A152" s="3">
        <v>243</v>
      </c>
      <c r="B152" s="3" t="s">
        <v>1057</v>
      </c>
      <c r="C152" s="3" t="s">
        <v>1058</v>
      </c>
      <c r="D152" s="3" t="s">
        <v>40</v>
      </c>
      <c r="E152" s="3">
        <v>36.51</v>
      </c>
      <c r="F152" s="3">
        <v>1783.9064000000001</v>
      </c>
      <c r="G152" s="3">
        <v>16</v>
      </c>
      <c r="H152" s="3">
        <v>892.94809999999995</v>
      </c>
      <c r="I152" s="3">
        <v>2</v>
      </c>
      <c r="J152" s="3">
        <v>33.237499999999997</v>
      </c>
      <c r="N152" s="3">
        <f t="shared" si="2"/>
        <v>0</v>
      </c>
      <c r="O152" s="3">
        <v>15986</v>
      </c>
      <c r="P152" s="3" t="s">
        <v>845</v>
      </c>
    </row>
    <row r="153" spans="1:16" x14ac:dyDescent="0.3">
      <c r="A153" s="3">
        <v>1001</v>
      </c>
      <c r="B153" s="3" t="s">
        <v>1059</v>
      </c>
      <c r="C153" s="3" t="s">
        <v>1060</v>
      </c>
      <c r="D153" s="3" t="s">
        <v>40</v>
      </c>
      <c r="E153" s="3">
        <v>38.57</v>
      </c>
      <c r="F153" s="3">
        <v>2144.1437999999998</v>
      </c>
      <c r="G153" s="3">
        <v>21</v>
      </c>
      <c r="H153" s="3">
        <v>1073.0808</v>
      </c>
      <c r="I153" s="3">
        <v>2</v>
      </c>
      <c r="J153" s="3">
        <v>42.290700000000001</v>
      </c>
      <c r="N153" s="3">
        <f t="shared" si="2"/>
        <v>0</v>
      </c>
      <c r="O153" s="3">
        <v>22305</v>
      </c>
      <c r="P153" s="3" t="s">
        <v>848</v>
      </c>
    </row>
    <row r="154" spans="1:16" x14ac:dyDescent="0.3">
      <c r="A154" s="3">
        <v>47</v>
      </c>
      <c r="B154" s="3" t="s">
        <v>287</v>
      </c>
      <c r="C154" s="3" t="s">
        <v>1061</v>
      </c>
      <c r="D154" s="3" t="s">
        <v>40</v>
      </c>
      <c r="E154" s="3">
        <v>40.96</v>
      </c>
      <c r="F154" s="3">
        <v>3005.5835000000002</v>
      </c>
      <c r="G154" s="3">
        <v>30</v>
      </c>
      <c r="H154" s="3">
        <v>752.39940000000001</v>
      </c>
      <c r="I154" s="3">
        <v>4</v>
      </c>
      <c r="J154" s="3">
        <v>44.566200000000002</v>
      </c>
      <c r="L154" s="3">
        <v>2240</v>
      </c>
      <c r="N154" s="3">
        <f t="shared" si="2"/>
        <v>2240</v>
      </c>
      <c r="O154" s="3">
        <v>24772</v>
      </c>
      <c r="P154" s="3" t="s">
        <v>943</v>
      </c>
    </row>
    <row r="155" spans="1:16" x14ac:dyDescent="0.3">
      <c r="A155" s="3">
        <v>54</v>
      </c>
      <c r="B155" s="3" t="s">
        <v>290</v>
      </c>
      <c r="C155" s="3" t="s">
        <v>1062</v>
      </c>
      <c r="D155" s="3" t="s">
        <v>40</v>
      </c>
      <c r="E155" s="3">
        <v>34.03</v>
      </c>
      <c r="F155" s="3">
        <v>2289.0623000000001</v>
      </c>
      <c r="G155" s="3">
        <v>21</v>
      </c>
      <c r="H155" s="3">
        <v>764.03539999999998</v>
      </c>
      <c r="I155" s="3">
        <v>3</v>
      </c>
      <c r="J155" s="3">
        <v>53.133200000000002</v>
      </c>
      <c r="N155" s="3">
        <f t="shared" si="2"/>
        <v>0</v>
      </c>
      <c r="O155" s="3">
        <v>27806</v>
      </c>
      <c r="P155" s="3" t="s">
        <v>848</v>
      </c>
    </row>
    <row r="156" spans="1:16" x14ac:dyDescent="0.3">
      <c r="A156" s="3">
        <v>54</v>
      </c>
      <c r="B156" s="3" t="s">
        <v>290</v>
      </c>
      <c r="C156" s="3" t="s">
        <v>1063</v>
      </c>
      <c r="D156" s="3" t="s">
        <v>40</v>
      </c>
      <c r="E156" s="3">
        <v>45.53</v>
      </c>
      <c r="F156" s="3">
        <v>2367.2190000000001</v>
      </c>
      <c r="G156" s="3">
        <v>22</v>
      </c>
      <c r="H156" s="3">
        <v>790.08849999999995</v>
      </c>
      <c r="I156" s="3">
        <v>3</v>
      </c>
      <c r="J156" s="3">
        <v>33.225200000000001</v>
      </c>
      <c r="N156" s="3">
        <f t="shared" si="2"/>
        <v>0</v>
      </c>
      <c r="O156" s="3">
        <v>15968</v>
      </c>
      <c r="P156" s="3" t="s">
        <v>835</v>
      </c>
    </row>
    <row r="157" spans="1:16" x14ac:dyDescent="0.3">
      <c r="A157" s="3">
        <v>31</v>
      </c>
      <c r="B157" s="3" t="s">
        <v>296</v>
      </c>
      <c r="C157" s="3" t="s">
        <v>1064</v>
      </c>
      <c r="D157" s="3" t="s">
        <v>40</v>
      </c>
      <c r="E157" s="3">
        <v>35.35</v>
      </c>
      <c r="F157" s="3">
        <v>1799.9093</v>
      </c>
      <c r="G157" s="3">
        <v>16</v>
      </c>
      <c r="H157" s="3">
        <v>900.96630000000005</v>
      </c>
      <c r="I157" s="3">
        <v>2</v>
      </c>
      <c r="J157" s="3">
        <v>44.643500000000003</v>
      </c>
      <c r="N157" s="3">
        <f t="shared" si="2"/>
        <v>0</v>
      </c>
      <c r="O157" s="3">
        <v>24091</v>
      </c>
      <c r="P157" s="3" t="s">
        <v>850</v>
      </c>
    </row>
    <row r="158" spans="1:16" x14ac:dyDescent="0.3">
      <c r="A158" s="3">
        <v>438</v>
      </c>
      <c r="B158" s="3" t="s">
        <v>1065</v>
      </c>
      <c r="C158" s="3" t="s">
        <v>1066</v>
      </c>
      <c r="D158" s="3" t="s">
        <v>40</v>
      </c>
      <c r="E158" s="3">
        <v>43.01</v>
      </c>
      <c r="F158" s="3">
        <v>1764.8828000000001</v>
      </c>
      <c r="G158" s="3">
        <v>15</v>
      </c>
      <c r="H158" s="3">
        <v>589.30830000000003</v>
      </c>
      <c r="I158" s="3">
        <v>3</v>
      </c>
      <c r="J158" s="3">
        <v>44.485999999999997</v>
      </c>
      <c r="N158" s="3">
        <f t="shared" si="2"/>
        <v>0</v>
      </c>
      <c r="O158" s="3">
        <v>23797</v>
      </c>
      <c r="P158" s="3" t="s">
        <v>924</v>
      </c>
    </row>
    <row r="159" spans="1:16" x14ac:dyDescent="0.3">
      <c r="A159" s="3">
        <v>120</v>
      </c>
      <c r="B159" s="3" t="s">
        <v>1067</v>
      </c>
      <c r="C159" s="3" t="s">
        <v>1068</v>
      </c>
      <c r="D159" s="3" t="s">
        <v>40</v>
      </c>
      <c r="E159" s="3">
        <v>31.76</v>
      </c>
      <c r="F159" s="3">
        <v>2877.4045000000001</v>
      </c>
      <c r="G159" s="3">
        <v>25</v>
      </c>
      <c r="H159" s="3">
        <v>720.35770000000002</v>
      </c>
      <c r="I159" s="3">
        <v>4</v>
      </c>
      <c r="J159" s="3">
        <v>46.756700000000002</v>
      </c>
      <c r="N159" s="3">
        <f t="shared" si="2"/>
        <v>0</v>
      </c>
      <c r="O159" s="3">
        <v>26737</v>
      </c>
      <c r="P159" s="3" t="s">
        <v>957</v>
      </c>
    </row>
    <row r="160" spans="1:16" x14ac:dyDescent="0.3">
      <c r="A160" s="3">
        <v>2116</v>
      </c>
      <c r="B160" s="3" t="s">
        <v>1069</v>
      </c>
      <c r="C160" s="3" t="s">
        <v>1070</v>
      </c>
      <c r="D160" s="3" t="s">
        <v>40</v>
      </c>
      <c r="E160" s="3">
        <v>35.03</v>
      </c>
      <c r="F160" s="3">
        <v>1532.7682</v>
      </c>
      <c r="G160" s="3">
        <v>15</v>
      </c>
      <c r="H160" s="3">
        <v>767.39160000000004</v>
      </c>
      <c r="I160" s="3">
        <v>2</v>
      </c>
      <c r="J160" s="3">
        <v>27.7608</v>
      </c>
      <c r="N160" s="3">
        <f t="shared" si="2"/>
        <v>0</v>
      </c>
      <c r="O160" s="3">
        <v>11590</v>
      </c>
      <c r="P160" s="3" t="s">
        <v>832</v>
      </c>
    </row>
    <row r="161" spans="1:16" x14ac:dyDescent="0.3">
      <c r="A161" s="3">
        <v>70</v>
      </c>
      <c r="B161" s="3" t="s">
        <v>300</v>
      </c>
      <c r="C161" s="3" t="s">
        <v>1071</v>
      </c>
      <c r="D161" s="3" t="s">
        <v>40</v>
      </c>
      <c r="E161" s="3">
        <v>40.54</v>
      </c>
      <c r="F161" s="3">
        <v>1292.6624999999999</v>
      </c>
      <c r="G161" s="3">
        <v>11</v>
      </c>
      <c r="H161" s="3">
        <v>431.88959999999997</v>
      </c>
      <c r="I161" s="3">
        <v>3</v>
      </c>
      <c r="J161" s="3">
        <v>27.088999999999999</v>
      </c>
      <c r="K161" s="3">
        <v>119000</v>
      </c>
      <c r="L161" s="3">
        <v>123000</v>
      </c>
      <c r="N161" s="3">
        <f t="shared" si="2"/>
        <v>242000</v>
      </c>
      <c r="O161" s="3">
        <v>10392</v>
      </c>
      <c r="P161" s="3" t="s">
        <v>866</v>
      </c>
    </row>
    <row r="162" spans="1:16" x14ac:dyDescent="0.3">
      <c r="A162" s="3">
        <v>431</v>
      </c>
      <c r="B162" s="3" t="s">
        <v>795</v>
      </c>
      <c r="C162" s="3" t="s">
        <v>1072</v>
      </c>
      <c r="D162" s="3" t="s">
        <v>40</v>
      </c>
      <c r="E162" s="3">
        <v>51.93</v>
      </c>
      <c r="F162" s="3">
        <v>2587.2991000000002</v>
      </c>
      <c r="G162" s="3">
        <v>23</v>
      </c>
      <c r="H162" s="3">
        <v>863.43060000000003</v>
      </c>
      <c r="I162" s="3">
        <v>3</v>
      </c>
      <c r="J162" s="3">
        <v>44.162999999999997</v>
      </c>
      <c r="N162" s="3">
        <f t="shared" si="2"/>
        <v>0</v>
      </c>
      <c r="O162" s="3">
        <v>23698</v>
      </c>
      <c r="P162" s="3" t="s">
        <v>986</v>
      </c>
    </row>
    <row r="163" spans="1:16" x14ac:dyDescent="0.3">
      <c r="A163" s="3">
        <v>701</v>
      </c>
      <c r="B163" s="3" t="s">
        <v>796</v>
      </c>
      <c r="C163" s="3" t="s">
        <v>1073</v>
      </c>
      <c r="D163" s="3" t="s">
        <v>40</v>
      </c>
      <c r="E163" s="3">
        <v>29.12</v>
      </c>
      <c r="F163" s="3">
        <v>2404.2748999999999</v>
      </c>
      <c r="G163" s="3">
        <v>22</v>
      </c>
      <c r="H163" s="3">
        <v>1203.1333</v>
      </c>
      <c r="I163" s="3">
        <v>2</v>
      </c>
      <c r="J163" s="3">
        <v>44.563000000000002</v>
      </c>
      <c r="N163" s="3">
        <f t="shared" si="2"/>
        <v>0</v>
      </c>
      <c r="O163" s="3">
        <v>24572</v>
      </c>
      <c r="P163" s="3" t="s">
        <v>835</v>
      </c>
    </row>
    <row r="164" spans="1:16" x14ac:dyDescent="0.3">
      <c r="A164" s="3">
        <v>58</v>
      </c>
      <c r="B164" s="3" t="s">
        <v>307</v>
      </c>
      <c r="C164" s="3" t="s">
        <v>1074</v>
      </c>
      <c r="D164" s="3" t="s">
        <v>40</v>
      </c>
      <c r="E164" s="3">
        <v>48.7</v>
      </c>
      <c r="F164" s="3">
        <v>2977.4938999999999</v>
      </c>
      <c r="G164" s="3">
        <v>29</v>
      </c>
      <c r="H164" s="3">
        <v>745.38760000000002</v>
      </c>
      <c r="I164" s="3">
        <v>4</v>
      </c>
      <c r="J164" s="3">
        <v>43.738500000000002</v>
      </c>
      <c r="N164" s="3">
        <f t="shared" si="2"/>
        <v>0</v>
      </c>
      <c r="O164" s="3">
        <v>23415</v>
      </c>
      <c r="P164" s="3" t="s">
        <v>1075</v>
      </c>
    </row>
    <row r="165" spans="1:16" x14ac:dyDescent="0.3">
      <c r="A165" s="3">
        <v>58</v>
      </c>
      <c r="B165" s="3" t="s">
        <v>307</v>
      </c>
      <c r="C165" s="3" t="s">
        <v>1076</v>
      </c>
      <c r="D165" s="3" t="s">
        <v>40</v>
      </c>
      <c r="E165" s="3">
        <v>35.29</v>
      </c>
      <c r="F165" s="3">
        <v>1179.5818999999999</v>
      </c>
      <c r="G165" s="3">
        <v>11</v>
      </c>
      <c r="H165" s="3">
        <v>590.80070000000001</v>
      </c>
      <c r="I165" s="3">
        <v>2</v>
      </c>
      <c r="J165" s="3">
        <v>14.7384</v>
      </c>
      <c r="N165" s="3">
        <f t="shared" si="2"/>
        <v>0</v>
      </c>
      <c r="O165" s="3">
        <v>1735</v>
      </c>
      <c r="P165" s="3" t="s">
        <v>930</v>
      </c>
    </row>
    <row r="166" spans="1:16" x14ac:dyDescent="0.3">
      <c r="A166" s="3">
        <v>1053</v>
      </c>
      <c r="B166" s="3" t="s">
        <v>1077</v>
      </c>
      <c r="C166" s="3" t="s">
        <v>1035</v>
      </c>
      <c r="D166" s="3" t="s">
        <v>49</v>
      </c>
      <c r="E166" s="3">
        <v>40.54</v>
      </c>
      <c r="F166" s="3">
        <v>1623.8402000000001</v>
      </c>
      <c r="G166" s="3">
        <v>15</v>
      </c>
      <c r="H166" s="3">
        <v>542.29160000000002</v>
      </c>
      <c r="I166" s="3">
        <v>3</v>
      </c>
      <c r="J166" s="3">
        <v>38.905299999999997</v>
      </c>
      <c r="N166" s="3">
        <f t="shared" si="2"/>
        <v>0</v>
      </c>
      <c r="O166" s="3">
        <v>20710</v>
      </c>
      <c r="P166" s="3" t="s">
        <v>832</v>
      </c>
    </row>
    <row r="167" spans="1:16" x14ac:dyDescent="0.3">
      <c r="A167" s="3">
        <v>1581</v>
      </c>
      <c r="B167" s="3" t="s">
        <v>1078</v>
      </c>
      <c r="C167" s="3" t="s">
        <v>1079</v>
      </c>
      <c r="D167" s="3" t="s">
        <v>40</v>
      </c>
      <c r="E167" s="3">
        <v>37.32</v>
      </c>
      <c r="F167" s="3">
        <v>1177.6090999999999</v>
      </c>
      <c r="G167" s="3">
        <v>10</v>
      </c>
      <c r="H167" s="3">
        <v>589.81410000000005</v>
      </c>
      <c r="I167" s="3">
        <v>2</v>
      </c>
      <c r="J167" s="3">
        <v>21.9986</v>
      </c>
      <c r="L167" s="3">
        <v>41100</v>
      </c>
      <c r="N167" s="3">
        <f t="shared" si="2"/>
        <v>41100</v>
      </c>
      <c r="O167" s="3">
        <v>6653</v>
      </c>
      <c r="P167" s="3" t="s">
        <v>983</v>
      </c>
    </row>
    <row r="168" spans="1:16" x14ac:dyDescent="0.3">
      <c r="A168" s="3">
        <v>1924</v>
      </c>
      <c r="B168" s="3" t="s">
        <v>1080</v>
      </c>
      <c r="C168" s="3" t="s">
        <v>1081</v>
      </c>
      <c r="D168" s="3" t="s">
        <v>40</v>
      </c>
      <c r="E168" s="3">
        <v>37.6</v>
      </c>
      <c r="F168" s="3">
        <v>1556.8311000000001</v>
      </c>
      <c r="G168" s="3">
        <v>14</v>
      </c>
      <c r="H168" s="3">
        <v>779.42830000000004</v>
      </c>
      <c r="I168" s="3">
        <v>2</v>
      </c>
      <c r="J168" s="3">
        <v>17.304500000000001</v>
      </c>
      <c r="N168" s="3">
        <f t="shared" si="2"/>
        <v>0</v>
      </c>
      <c r="O168" s="3">
        <v>3373</v>
      </c>
      <c r="P168" s="3" t="s">
        <v>900</v>
      </c>
    </row>
    <row r="169" spans="1:16" x14ac:dyDescent="0.3">
      <c r="A169" s="3">
        <v>574</v>
      </c>
      <c r="B169" s="3" t="s">
        <v>1082</v>
      </c>
      <c r="C169" s="3" t="s">
        <v>1083</v>
      </c>
      <c r="D169" s="3" t="s">
        <v>40</v>
      </c>
      <c r="E169" s="3">
        <v>37.89</v>
      </c>
      <c r="F169" s="3">
        <v>1402.6516999999999</v>
      </c>
      <c r="G169" s="3">
        <v>11</v>
      </c>
      <c r="H169" s="3">
        <v>702.34079999999994</v>
      </c>
      <c r="I169" s="3">
        <v>2</v>
      </c>
      <c r="J169" s="3">
        <v>34.908499999999997</v>
      </c>
      <c r="N169" s="3">
        <f t="shared" si="2"/>
        <v>0</v>
      </c>
      <c r="O169" s="3">
        <v>17281</v>
      </c>
      <c r="P169" s="3" t="s">
        <v>866</v>
      </c>
    </row>
    <row r="170" spans="1:16" x14ac:dyDescent="0.3">
      <c r="A170" s="3">
        <v>629</v>
      </c>
      <c r="B170" s="3" t="s">
        <v>1084</v>
      </c>
      <c r="C170" s="3" t="s">
        <v>1085</v>
      </c>
      <c r="D170" s="3" t="s">
        <v>40</v>
      </c>
      <c r="E170" s="3">
        <v>38.549999999999997</v>
      </c>
      <c r="F170" s="3">
        <v>2469.2903000000001</v>
      </c>
      <c r="G170" s="3">
        <v>24</v>
      </c>
      <c r="H170" s="3">
        <v>1235.6667</v>
      </c>
      <c r="I170" s="3">
        <v>2</v>
      </c>
      <c r="J170" s="3">
        <v>44.648800000000001</v>
      </c>
      <c r="L170" s="3">
        <v>143000</v>
      </c>
      <c r="N170" s="3">
        <f t="shared" si="2"/>
        <v>143000</v>
      </c>
      <c r="O170" s="3">
        <v>24848</v>
      </c>
      <c r="P170" s="3" t="s">
        <v>1086</v>
      </c>
    </row>
    <row r="171" spans="1:16" x14ac:dyDescent="0.3">
      <c r="A171" s="3">
        <v>4225</v>
      </c>
      <c r="B171" s="3" t="s">
        <v>1087</v>
      </c>
      <c r="C171" s="3" t="s">
        <v>1088</v>
      </c>
      <c r="D171" s="3" t="s">
        <v>40</v>
      </c>
      <c r="E171" s="3">
        <v>36.15</v>
      </c>
      <c r="F171" s="3">
        <v>2049.895</v>
      </c>
      <c r="G171" s="3">
        <v>18</v>
      </c>
      <c r="H171" s="3">
        <v>684.30870000000004</v>
      </c>
      <c r="I171" s="3">
        <v>3</v>
      </c>
      <c r="J171" s="3">
        <v>29.342199999999998</v>
      </c>
      <c r="N171" s="3">
        <f t="shared" si="2"/>
        <v>0</v>
      </c>
      <c r="O171" s="3">
        <v>13337</v>
      </c>
      <c r="P171" s="3" t="s">
        <v>881</v>
      </c>
    </row>
    <row r="172" spans="1:16" x14ac:dyDescent="0.3">
      <c r="A172" s="3">
        <v>348</v>
      </c>
      <c r="B172" s="3" t="s">
        <v>1089</v>
      </c>
      <c r="C172" s="3" t="s">
        <v>1090</v>
      </c>
      <c r="D172" s="3" t="s">
        <v>49</v>
      </c>
      <c r="E172" s="3">
        <v>53.8</v>
      </c>
      <c r="F172" s="3">
        <v>2149.0652</v>
      </c>
      <c r="G172" s="3">
        <v>19</v>
      </c>
      <c r="H172" s="3">
        <v>717.38390000000004</v>
      </c>
      <c r="I172" s="3">
        <v>3</v>
      </c>
      <c r="J172" s="3">
        <v>40.855699999999999</v>
      </c>
      <c r="N172" s="3">
        <f t="shared" si="2"/>
        <v>0</v>
      </c>
      <c r="O172" s="3">
        <v>21554</v>
      </c>
      <c r="P172" s="3" t="s">
        <v>884</v>
      </c>
    </row>
    <row r="173" spans="1:16" x14ac:dyDescent="0.3">
      <c r="A173" s="3">
        <v>348</v>
      </c>
      <c r="B173" s="3" t="s">
        <v>1089</v>
      </c>
      <c r="C173" s="3" t="s">
        <v>1091</v>
      </c>
      <c r="D173" s="3" t="s">
        <v>49</v>
      </c>
      <c r="E173" s="3">
        <v>37.840000000000003</v>
      </c>
      <c r="F173" s="3">
        <v>2056.0185999999999</v>
      </c>
      <c r="G173" s="3">
        <v>20</v>
      </c>
      <c r="H173" s="3">
        <v>686.36220000000003</v>
      </c>
      <c r="I173" s="3">
        <v>3</v>
      </c>
      <c r="J173" s="3">
        <v>30.506</v>
      </c>
      <c r="N173" s="3">
        <f t="shared" si="2"/>
        <v>0</v>
      </c>
      <c r="O173" s="3">
        <v>14186</v>
      </c>
      <c r="P173" s="3" t="s">
        <v>974</v>
      </c>
    </row>
    <row r="174" spans="1:16" x14ac:dyDescent="0.3">
      <c r="A174" s="3">
        <v>17</v>
      </c>
      <c r="B174" s="3" t="s">
        <v>711</v>
      </c>
      <c r="C174" s="3" t="s">
        <v>1092</v>
      </c>
      <c r="D174" s="3" t="s">
        <v>40</v>
      </c>
      <c r="E174" s="3">
        <v>46.56</v>
      </c>
      <c r="F174" s="3">
        <v>2023.0446999999999</v>
      </c>
      <c r="G174" s="3">
        <v>18</v>
      </c>
      <c r="H174" s="3">
        <v>506.77519999999998</v>
      </c>
      <c r="I174" s="3">
        <v>4</v>
      </c>
      <c r="J174" s="3">
        <v>25.803000000000001</v>
      </c>
      <c r="N174" s="3">
        <f t="shared" si="2"/>
        <v>0</v>
      </c>
      <c r="O174" s="3">
        <v>10421</v>
      </c>
      <c r="P174" s="3" t="s">
        <v>881</v>
      </c>
    </row>
    <row r="175" spans="1:16" x14ac:dyDescent="0.3">
      <c r="A175" s="3">
        <v>450</v>
      </c>
      <c r="B175" s="3" t="s">
        <v>1093</v>
      </c>
      <c r="C175" s="3" t="s">
        <v>1094</v>
      </c>
      <c r="D175" s="3" t="s">
        <v>40</v>
      </c>
      <c r="E175" s="3">
        <v>49.5</v>
      </c>
      <c r="F175" s="3">
        <v>1481.7627</v>
      </c>
      <c r="G175" s="3">
        <v>14</v>
      </c>
      <c r="H175" s="3">
        <v>741.89649999999995</v>
      </c>
      <c r="I175" s="3">
        <v>2</v>
      </c>
      <c r="J175" s="3">
        <v>27.9482</v>
      </c>
      <c r="N175" s="3">
        <f t="shared" si="2"/>
        <v>0</v>
      </c>
      <c r="O175" s="3">
        <v>12281</v>
      </c>
      <c r="P175" s="3" t="s">
        <v>869</v>
      </c>
    </row>
    <row r="176" spans="1:16" x14ac:dyDescent="0.3">
      <c r="A176" s="3">
        <v>55</v>
      </c>
      <c r="B176" s="3" t="s">
        <v>712</v>
      </c>
      <c r="C176" s="3" t="s">
        <v>1095</v>
      </c>
      <c r="D176" s="3" t="s">
        <v>49</v>
      </c>
      <c r="E176" s="3">
        <v>47.08</v>
      </c>
      <c r="F176" s="3">
        <v>2253.9675000000002</v>
      </c>
      <c r="G176" s="3">
        <v>20</v>
      </c>
      <c r="H176" s="3">
        <v>1128.0093999999999</v>
      </c>
      <c r="I176" s="3">
        <v>2</v>
      </c>
      <c r="J176" s="3">
        <v>33.1205</v>
      </c>
      <c r="N176" s="3">
        <f t="shared" si="2"/>
        <v>0</v>
      </c>
      <c r="O176" s="3">
        <v>15924</v>
      </c>
      <c r="P176" s="3" t="s">
        <v>974</v>
      </c>
    </row>
    <row r="177" spans="1:16" x14ac:dyDescent="0.3">
      <c r="A177" s="3">
        <v>10</v>
      </c>
      <c r="B177" s="3" t="s">
        <v>713</v>
      </c>
      <c r="C177" s="3" t="s">
        <v>844</v>
      </c>
      <c r="D177" s="3" t="s">
        <v>49</v>
      </c>
      <c r="E177" s="3">
        <v>48.74</v>
      </c>
      <c r="F177" s="3">
        <v>1788.9005999999999</v>
      </c>
      <c r="G177" s="3">
        <v>16</v>
      </c>
      <c r="H177" s="3">
        <v>895.44799999999998</v>
      </c>
      <c r="I177" s="3">
        <v>2</v>
      </c>
      <c r="J177" s="3">
        <v>38.2485</v>
      </c>
      <c r="N177" s="3">
        <f t="shared" si="2"/>
        <v>0</v>
      </c>
      <c r="O177" s="3">
        <v>18716</v>
      </c>
      <c r="P177" s="3" t="s">
        <v>845</v>
      </c>
    </row>
    <row r="178" spans="1:16" x14ac:dyDescent="0.3">
      <c r="A178" s="3">
        <v>1483</v>
      </c>
      <c r="B178" s="3" t="s">
        <v>798</v>
      </c>
      <c r="C178" s="3" t="s">
        <v>1096</v>
      </c>
      <c r="D178" s="3" t="s">
        <v>40</v>
      </c>
      <c r="E178" s="3">
        <v>35.159999999999997</v>
      </c>
      <c r="F178" s="3">
        <v>1465.7775999999999</v>
      </c>
      <c r="G178" s="3">
        <v>15</v>
      </c>
      <c r="H178" s="3">
        <v>733.88930000000005</v>
      </c>
      <c r="I178" s="3">
        <v>2</v>
      </c>
      <c r="J178" s="3">
        <v>28.9373</v>
      </c>
      <c r="N178" s="3">
        <f t="shared" si="2"/>
        <v>0</v>
      </c>
      <c r="O178" s="3">
        <v>12684</v>
      </c>
      <c r="P178" s="3" t="s">
        <v>832</v>
      </c>
    </row>
    <row r="179" spans="1:16" x14ac:dyDescent="0.3">
      <c r="A179" s="3">
        <v>16</v>
      </c>
      <c r="B179" s="3" t="s">
        <v>335</v>
      </c>
      <c r="C179" s="3" t="s">
        <v>1097</v>
      </c>
      <c r="D179" s="3" t="s">
        <v>40</v>
      </c>
      <c r="E179" s="3">
        <v>50.53</v>
      </c>
      <c r="F179" s="3">
        <v>2192.2103999999999</v>
      </c>
      <c r="G179" s="3">
        <v>20</v>
      </c>
      <c r="H179" s="3">
        <v>731.75109999999995</v>
      </c>
      <c r="I179" s="3">
        <v>3</v>
      </c>
      <c r="J179" s="3">
        <v>42.630699999999997</v>
      </c>
      <c r="N179" s="3">
        <f t="shared" si="2"/>
        <v>0</v>
      </c>
      <c r="O179" s="3">
        <v>21772</v>
      </c>
      <c r="P179" s="3" t="s">
        <v>974</v>
      </c>
    </row>
    <row r="180" spans="1:16" x14ac:dyDescent="0.3">
      <c r="A180" s="3">
        <v>16</v>
      </c>
      <c r="B180" s="3" t="s">
        <v>335</v>
      </c>
      <c r="C180" s="3" t="s">
        <v>1098</v>
      </c>
      <c r="D180" s="3" t="s">
        <v>40</v>
      </c>
      <c r="E180" s="3">
        <v>40.450000000000003</v>
      </c>
      <c r="F180" s="3">
        <v>3668.9306999999999</v>
      </c>
      <c r="G180" s="3">
        <v>34</v>
      </c>
      <c r="H180" s="3">
        <v>918.25699999999995</v>
      </c>
      <c r="I180" s="3">
        <v>4</v>
      </c>
      <c r="J180" s="3">
        <v>44.912999999999997</v>
      </c>
      <c r="N180" s="3">
        <f t="shared" si="2"/>
        <v>0</v>
      </c>
      <c r="O180" s="3">
        <v>24467</v>
      </c>
      <c r="P180" s="3" t="s">
        <v>1099</v>
      </c>
    </row>
    <row r="181" spans="1:16" x14ac:dyDescent="0.3">
      <c r="A181" s="3">
        <v>420</v>
      </c>
      <c r="B181" s="3" t="s">
        <v>1100</v>
      </c>
      <c r="C181" s="3" t="s">
        <v>1101</v>
      </c>
      <c r="D181" s="3" t="s">
        <v>40</v>
      </c>
      <c r="E181" s="3">
        <v>42.42</v>
      </c>
      <c r="F181" s="3">
        <v>1709.8584000000001</v>
      </c>
      <c r="G181" s="3">
        <v>18</v>
      </c>
      <c r="H181" s="3">
        <v>855.93100000000004</v>
      </c>
      <c r="I181" s="3">
        <v>2</v>
      </c>
      <c r="J181" s="3">
        <v>37.158499999999997</v>
      </c>
      <c r="N181" s="3">
        <f t="shared" si="2"/>
        <v>0</v>
      </c>
      <c r="O181" s="3">
        <v>18516</v>
      </c>
      <c r="P181" s="3" t="s">
        <v>841</v>
      </c>
    </row>
    <row r="182" spans="1:16" x14ac:dyDescent="0.3">
      <c r="A182" s="3">
        <v>242</v>
      </c>
      <c r="B182" s="3" t="s">
        <v>799</v>
      </c>
      <c r="C182" s="3" t="s">
        <v>1102</v>
      </c>
      <c r="D182" s="3" t="s">
        <v>40</v>
      </c>
      <c r="E182" s="3">
        <v>36.049999999999997</v>
      </c>
      <c r="F182" s="3">
        <v>2209.1338000000001</v>
      </c>
      <c r="G182" s="3">
        <v>21</v>
      </c>
      <c r="H182" s="3">
        <v>737.38040000000001</v>
      </c>
      <c r="I182" s="3">
        <v>3</v>
      </c>
      <c r="J182" s="3">
        <v>33.885800000000003</v>
      </c>
      <c r="N182" s="3">
        <f t="shared" si="2"/>
        <v>0</v>
      </c>
      <c r="O182" s="3">
        <v>16747</v>
      </c>
      <c r="P182" s="3" t="s">
        <v>947</v>
      </c>
    </row>
    <row r="183" spans="1:16" x14ac:dyDescent="0.3">
      <c r="A183" s="3">
        <v>92</v>
      </c>
      <c r="B183" s="3" t="s">
        <v>336</v>
      </c>
      <c r="C183" s="3" t="s">
        <v>1103</v>
      </c>
      <c r="D183" s="3" t="s">
        <v>40</v>
      </c>
      <c r="E183" s="3">
        <v>32.08</v>
      </c>
      <c r="F183" s="3">
        <v>2470.1824000000001</v>
      </c>
      <c r="G183" s="3">
        <v>21</v>
      </c>
      <c r="H183" s="3">
        <v>1236.0930000000001</v>
      </c>
      <c r="I183" s="3">
        <v>2</v>
      </c>
      <c r="J183" s="3">
        <v>38.878500000000003</v>
      </c>
      <c r="N183" s="3">
        <f t="shared" si="2"/>
        <v>0</v>
      </c>
      <c r="O183" s="3">
        <v>20428</v>
      </c>
      <c r="P183" s="3" t="s">
        <v>947</v>
      </c>
    </row>
    <row r="184" spans="1:16" x14ac:dyDescent="0.3">
      <c r="A184" s="3">
        <v>92</v>
      </c>
      <c r="B184" s="3" t="s">
        <v>336</v>
      </c>
      <c r="C184" s="3" t="s">
        <v>1104</v>
      </c>
      <c r="D184" s="3" t="s">
        <v>40</v>
      </c>
      <c r="E184" s="3">
        <v>29.53</v>
      </c>
      <c r="F184" s="3">
        <v>902.48209999999995</v>
      </c>
      <c r="G184" s="3">
        <v>8</v>
      </c>
      <c r="H184" s="3">
        <v>452.24860000000001</v>
      </c>
      <c r="I184" s="3">
        <v>2</v>
      </c>
      <c r="J184" s="3">
        <v>25.6843</v>
      </c>
      <c r="N184" s="3">
        <f t="shared" si="2"/>
        <v>0</v>
      </c>
      <c r="O184" s="3">
        <v>10302</v>
      </c>
      <c r="P184" s="3" t="s">
        <v>937</v>
      </c>
    </row>
    <row r="185" spans="1:16" x14ac:dyDescent="0.3">
      <c r="A185" s="3">
        <v>210</v>
      </c>
      <c r="B185" s="3" t="s">
        <v>1105</v>
      </c>
      <c r="C185" s="3" t="s">
        <v>1106</v>
      </c>
      <c r="D185" s="3" t="s">
        <v>40</v>
      </c>
      <c r="E185" s="3">
        <v>36.619999999999997</v>
      </c>
      <c r="F185" s="3">
        <v>1392.6674</v>
      </c>
      <c r="G185" s="3">
        <v>12</v>
      </c>
      <c r="H185" s="3">
        <v>697.35879999999997</v>
      </c>
      <c r="I185" s="3">
        <v>2</v>
      </c>
      <c r="J185" s="3">
        <v>32.593000000000004</v>
      </c>
      <c r="K185" s="3">
        <v>91700</v>
      </c>
      <c r="N185" s="3">
        <f t="shared" si="2"/>
        <v>91700</v>
      </c>
      <c r="O185" s="3">
        <v>14691</v>
      </c>
      <c r="P185" s="3" t="s">
        <v>871</v>
      </c>
    </row>
    <row r="186" spans="1:16" x14ac:dyDescent="0.3">
      <c r="A186" s="3">
        <v>97</v>
      </c>
      <c r="B186" s="3" t="s">
        <v>1107</v>
      </c>
      <c r="C186" s="3" t="s">
        <v>1108</v>
      </c>
      <c r="D186" s="3" t="s">
        <v>40</v>
      </c>
      <c r="E186" s="3">
        <v>29.1</v>
      </c>
      <c r="F186" s="3">
        <v>2269.1511</v>
      </c>
      <c r="G186" s="3">
        <v>20</v>
      </c>
      <c r="H186" s="3">
        <v>568.3048</v>
      </c>
      <c r="I186" s="3">
        <v>4</v>
      </c>
      <c r="J186" s="3">
        <v>49.110700000000001</v>
      </c>
      <c r="N186" s="3">
        <f t="shared" si="2"/>
        <v>0</v>
      </c>
      <c r="O186" s="3">
        <v>26975</v>
      </c>
      <c r="P186" s="3" t="s">
        <v>830</v>
      </c>
    </row>
    <row r="187" spans="1:16" x14ac:dyDescent="0.3">
      <c r="A187" s="3">
        <v>83</v>
      </c>
      <c r="B187" s="3" t="s">
        <v>718</v>
      </c>
      <c r="C187" s="3" t="s">
        <v>1109</v>
      </c>
      <c r="D187" s="3" t="s">
        <v>40</v>
      </c>
      <c r="E187" s="3">
        <v>41.83</v>
      </c>
      <c r="F187" s="3">
        <v>1362.6051</v>
      </c>
      <c r="G187" s="3">
        <v>11</v>
      </c>
      <c r="H187" s="3">
        <v>455.21409999999997</v>
      </c>
      <c r="I187" s="3">
        <v>3</v>
      </c>
      <c r="J187" s="3">
        <v>17.361499999999999</v>
      </c>
      <c r="N187" s="3">
        <f t="shared" si="2"/>
        <v>0</v>
      </c>
      <c r="O187" s="3">
        <v>3683</v>
      </c>
      <c r="P187" s="3" t="s">
        <v>866</v>
      </c>
    </row>
    <row r="188" spans="1:16" x14ac:dyDescent="0.3">
      <c r="A188" s="3">
        <v>83</v>
      </c>
      <c r="B188" s="3" t="s">
        <v>718</v>
      </c>
      <c r="C188" s="3" t="s">
        <v>1110</v>
      </c>
      <c r="D188" s="3" t="s">
        <v>40</v>
      </c>
      <c r="E188" s="3">
        <v>79.13</v>
      </c>
      <c r="F188" s="3">
        <v>1874.9294</v>
      </c>
      <c r="G188" s="3">
        <v>18</v>
      </c>
      <c r="H188" s="3">
        <v>938.47220000000004</v>
      </c>
      <c r="I188" s="3">
        <v>2</v>
      </c>
      <c r="J188" s="3">
        <v>33.816200000000002</v>
      </c>
      <c r="K188" s="3">
        <v>793</v>
      </c>
      <c r="L188" s="3">
        <v>627</v>
      </c>
      <c r="M188" s="3">
        <v>558</v>
      </c>
      <c r="N188" s="3">
        <f t="shared" si="2"/>
        <v>1978</v>
      </c>
      <c r="O188" s="3">
        <v>16183</v>
      </c>
      <c r="P188" s="3" t="s">
        <v>841</v>
      </c>
    </row>
    <row r="189" spans="1:16" x14ac:dyDescent="0.3">
      <c r="A189" s="3">
        <v>83</v>
      </c>
      <c r="B189" s="3" t="s">
        <v>718</v>
      </c>
      <c r="C189" s="3" t="s">
        <v>1111</v>
      </c>
      <c r="D189" s="3" t="s">
        <v>40</v>
      </c>
      <c r="E189" s="3">
        <v>34.700000000000003</v>
      </c>
      <c r="F189" s="3">
        <v>1030.577</v>
      </c>
      <c r="G189" s="3">
        <v>10</v>
      </c>
      <c r="H189" s="3">
        <v>516.29520000000002</v>
      </c>
      <c r="I189" s="3">
        <v>2</v>
      </c>
      <c r="J189" s="3">
        <v>18.7515</v>
      </c>
      <c r="N189" s="3">
        <f t="shared" si="2"/>
        <v>0</v>
      </c>
      <c r="O189" s="3">
        <v>4688</v>
      </c>
      <c r="P189" s="3" t="s">
        <v>983</v>
      </c>
    </row>
    <row r="190" spans="1:16" x14ac:dyDescent="0.3">
      <c r="A190" s="3">
        <v>40</v>
      </c>
      <c r="B190" s="3" t="s">
        <v>719</v>
      </c>
      <c r="C190" s="3" t="s">
        <v>1112</v>
      </c>
      <c r="D190" s="3" t="s">
        <v>40</v>
      </c>
      <c r="E190" s="3">
        <v>30.81</v>
      </c>
      <c r="F190" s="3">
        <v>1819.925</v>
      </c>
      <c r="G190" s="3">
        <v>16</v>
      </c>
      <c r="H190" s="3">
        <v>607.64940000000001</v>
      </c>
      <c r="I190" s="3">
        <v>3</v>
      </c>
      <c r="J190" s="3">
        <v>48.705199999999998</v>
      </c>
      <c r="N190" s="3">
        <f t="shared" si="2"/>
        <v>0</v>
      </c>
      <c r="O190" s="3">
        <v>26998</v>
      </c>
      <c r="P190" s="3" t="s">
        <v>845</v>
      </c>
    </row>
    <row r="191" spans="1:16" x14ac:dyDescent="0.3">
      <c r="A191" s="3">
        <v>40</v>
      </c>
      <c r="B191" s="3" t="s">
        <v>719</v>
      </c>
      <c r="C191" s="3" t="s">
        <v>1113</v>
      </c>
      <c r="D191" s="3" t="s">
        <v>40</v>
      </c>
      <c r="E191" s="3">
        <v>32.31</v>
      </c>
      <c r="F191" s="3">
        <v>1833.9407000000001</v>
      </c>
      <c r="G191" s="3">
        <v>16</v>
      </c>
      <c r="H191" s="3">
        <v>612.33240000000001</v>
      </c>
      <c r="I191" s="3">
        <v>3</v>
      </c>
      <c r="J191" s="3">
        <v>34.589700000000001</v>
      </c>
      <c r="L191" s="3">
        <v>15400</v>
      </c>
      <c r="N191" s="3">
        <f t="shared" si="2"/>
        <v>15400</v>
      </c>
      <c r="O191" s="3">
        <v>16719</v>
      </c>
      <c r="P191" s="3" t="s">
        <v>2706</v>
      </c>
    </row>
    <row r="192" spans="1:16" x14ac:dyDescent="0.3">
      <c r="A192" s="3">
        <v>40</v>
      </c>
      <c r="B192" s="3" t="s">
        <v>719</v>
      </c>
      <c r="C192" s="3" t="s">
        <v>1114</v>
      </c>
      <c r="D192" s="3" t="s">
        <v>40</v>
      </c>
      <c r="E192" s="3">
        <v>39.24</v>
      </c>
      <c r="F192" s="3">
        <v>2299.2170000000001</v>
      </c>
      <c r="G192" s="3">
        <v>23</v>
      </c>
      <c r="H192" s="3">
        <v>767.40340000000003</v>
      </c>
      <c r="I192" s="3">
        <v>3</v>
      </c>
      <c r="J192" s="3">
        <v>41.811999999999998</v>
      </c>
      <c r="N192" s="3">
        <f t="shared" si="2"/>
        <v>0</v>
      </c>
      <c r="O192" s="3">
        <v>21644</v>
      </c>
      <c r="P192" s="3" t="s">
        <v>857</v>
      </c>
    </row>
    <row r="193" spans="1:16" x14ac:dyDescent="0.3">
      <c r="A193" s="3">
        <v>62</v>
      </c>
      <c r="B193" s="3" t="s">
        <v>720</v>
      </c>
      <c r="C193" s="3" t="s">
        <v>1115</v>
      </c>
      <c r="D193" s="3" t="s">
        <v>49</v>
      </c>
      <c r="E193" s="3">
        <v>58.64</v>
      </c>
      <c r="F193" s="3">
        <v>1306.6669999999999</v>
      </c>
      <c r="G193" s="3">
        <v>12</v>
      </c>
      <c r="H193" s="3">
        <v>654.34889999999996</v>
      </c>
      <c r="I193" s="3">
        <v>2</v>
      </c>
      <c r="J193" s="3">
        <v>34.205199999999998</v>
      </c>
      <c r="L193" s="3">
        <v>2030</v>
      </c>
      <c r="N193" s="3">
        <f t="shared" si="2"/>
        <v>2030</v>
      </c>
      <c r="O193" s="3">
        <v>17070</v>
      </c>
      <c r="P193" s="3" t="s">
        <v>2707</v>
      </c>
    </row>
    <row r="194" spans="1:16" x14ac:dyDescent="0.3">
      <c r="A194" s="3">
        <v>62</v>
      </c>
      <c r="B194" s="3" t="s">
        <v>720</v>
      </c>
      <c r="C194" s="3" t="s">
        <v>1116</v>
      </c>
      <c r="D194" s="3" t="s">
        <v>49</v>
      </c>
      <c r="E194" s="3">
        <v>45.47</v>
      </c>
      <c r="F194" s="3">
        <v>1124.5726</v>
      </c>
      <c r="G194" s="3">
        <v>9</v>
      </c>
      <c r="H194" s="3">
        <v>375.86130000000003</v>
      </c>
      <c r="I194" s="3">
        <v>3</v>
      </c>
      <c r="J194" s="3">
        <v>23.3263</v>
      </c>
      <c r="M194" s="3">
        <v>4590</v>
      </c>
      <c r="N194" s="3">
        <f t="shared" si="2"/>
        <v>4590</v>
      </c>
      <c r="O194" s="3">
        <v>7919</v>
      </c>
      <c r="P194" s="3" t="s">
        <v>955</v>
      </c>
    </row>
    <row r="195" spans="1:16" x14ac:dyDescent="0.3">
      <c r="A195" s="3">
        <v>658</v>
      </c>
      <c r="B195" s="3" t="s">
        <v>1117</v>
      </c>
      <c r="C195" s="3" t="s">
        <v>1118</v>
      </c>
      <c r="D195" s="3" t="s">
        <v>40</v>
      </c>
      <c r="E195" s="3">
        <v>45.76</v>
      </c>
      <c r="F195" s="3">
        <v>1452.83</v>
      </c>
      <c r="G195" s="3">
        <v>14</v>
      </c>
      <c r="H195" s="3">
        <v>727.4307</v>
      </c>
      <c r="I195" s="3">
        <v>2</v>
      </c>
      <c r="J195" s="3">
        <v>39.325499999999998</v>
      </c>
      <c r="N195" s="3">
        <f t="shared" ref="N195:N258" si="3">SUM(K195:M195)</f>
        <v>0</v>
      </c>
      <c r="O195" s="3">
        <v>20879</v>
      </c>
      <c r="P195" s="3" t="s">
        <v>869</v>
      </c>
    </row>
    <row r="196" spans="1:16" x14ac:dyDescent="0.3">
      <c r="A196" s="3">
        <v>13</v>
      </c>
      <c r="B196" s="3" t="s">
        <v>721</v>
      </c>
      <c r="C196" s="3" t="s">
        <v>844</v>
      </c>
      <c r="D196" s="3" t="s">
        <v>49</v>
      </c>
      <c r="E196" s="3">
        <v>48.74</v>
      </c>
      <c r="F196" s="3">
        <v>1788.9005999999999</v>
      </c>
      <c r="G196" s="3">
        <v>16</v>
      </c>
      <c r="H196" s="3">
        <v>895.44799999999998</v>
      </c>
      <c r="I196" s="3">
        <v>2</v>
      </c>
      <c r="J196" s="3">
        <v>38.2485</v>
      </c>
      <c r="N196" s="3">
        <f t="shared" si="3"/>
        <v>0</v>
      </c>
      <c r="O196" s="3">
        <v>18716</v>
      </c>
      <c r="P196" s="3" t="s">
        <v>845</v>
      </c>
    </row>
    <row r="197" spans="1:16" x14ac:dyDescent="0.3">
      <c r="A197" s="3">
        <v>2003</v>
      </c>
      <c r="B197" s="3" t="s">
        <v>1119</v>
      </c>
      <c r="C197" s="3" t="s">
        <v>1120</v>
      </c>
      <c r="D197" s="3" t="s">
        <v>40</v>
      </c>
      <c r="E197" s="3">
        <v>33.79</v>
      </c>
      <c r="F197" s="3">
        <v>2871.3303000000001</v>
      </c>
      <c r="G197" s="3">
        <v>29</v>
      </c>
      <c r="H197" s="3">
        <v>958.12</v>
      </c>
      <c r="I197" s="3">
        <v>3</v>
      </c>
      <c r="J197" s="3">
        <v>32.822499999999998</v>
      </c>
      <c r="N197" s="3">
        <f t="shared" si="3"/>
        <v>0</v>
      </c>
      <c r="O197" s="3">
        <v>15785</v>
      </c>
      <c r="P197" s="3" t="s">
        <v>1075</v>
      </c>
    </row>
    <row r="198" spans="1:16" x14ac:dyDescent="0.3">
      <c r="A198" s="3">
        <v>1480</v>
      </c>
      <c r="B198" s="3" t="s">
        <v>1121</v>
      </c>
      <c r="C198" s="3" t="s">
        <v>1122</v>
      </c>
      <c r="D198" s="3" t="s">
        <v>40</v>
      </c>
      <c r="E198" s="3">
        <v>38.72</v>
      </c>
      <c r="F198" s="3">
        <v>1320.7149999999999</v>
      </c>
      <c r="G198" s="3">
        <v>11</v>
      </c>
      <c r="H198" s="3">
        <v>441.24059999999997</v>
      </c>
      <c r="I198" s="3">
        <v>3</v>
      </c>
      <c r="J198" s="3">
        <v>18.8033</v>
      </c>
      <c r="N198" s="3">
        <f t="shared" si="3"/>
        <v>0</v>
      </c>
      <c r="O198" s="3">
        <v>4761</v>
      </c>
      <c r="P198" s="3" t="s">
        <v>866</v>
      </c>
    </row>
    <row r="199" spans="1:16" x14ac:dyDescent="0.3">
      <c r="A199" s="3">
        <v>124</v>
      </c>
      <c r="B199" s="3" t="s">
        <v>724</v>
      </c>
      <c r="C199" s="3" t="s">
        <v>1123</v>
      </c>
      <c r="D199" s="3" t="s">
        <v>49</v>
      </c>
      <c r="E199" s="3">
        <v>48.74</v>
      </c>
      <c r="F199" s="3">
        <v>1788.9005999999999</v>
      </c>
      <c r="G199" s="3">
        <v>16</v>
      </c>
      <c r="H199" s="3">
        <v>895.44799999999998</v>
      </c>
      <c r="I199" s="3">
        <v>2</v>
      </c>
      <c r="J199" s="3">
        <v>38.2485</v>
      </c>
      <c r="N199" s="3">
        <f t="shared" si="3"/>
        <v>0</v>
      </c>
      <c r="O199" s="3">
        <v>18716</v>
      </c>
      <c r="P199" s="3" t="s">
        <v>845</v>
      </c>
    </row>
    <row r="200" spans="1:16" x14ac:dyDescent="0.3">
      <c r="A200" s="3">
        <v>11</v>
      </c>
      <c r="B200" s="3" t="s">
        <v>344</v>
      </c>
      <c r="C200" s="3" t="s">
        <v>350</v>
      </c>
      <c r="D200" s="3" t="s">
        <v>40</v>
      </c>
      <c r="E200" s="3">
        <v>36.94</v>
      </c>
      <c r="F200" s="3">
        <v>1069.5265999999999</v>
      </c>
      <c r="G200" s="3">
        <v>9</v>
      </c>
      <c r="H200" s="3">
        <v>535.76530000000002</v>
      </c>
      <c r="I200" s="3">
        <v>2</v>
      </c>
      <c r="J200" s="3">
        <v>28.177399999999999</v>
      </c>
      <c r="K200" s="3">
        <v>14000</v>
      </c>
      <c r="N200" s="3">
        <f t="shared" si="3"/>
        <v>14000</v>
      </c>
      <c r="O200" s="3">
        <v>11671</v>
      </c>
      <c r="P200" s="3" t="s">
        <v>2708</v>
      </c>
    </row>
    <row r="201" spans="1:16" x14ac:dyDescent="0.3">
      <c r="A201" s="3">
        <v>11</v>
      </c>
      <c r="B201" s="3" t="s">
        <v>344</v>
      </c>
      <c r="C201" s="3" t="s">
        <v>1124</v>
      </c>
      <c r="D201" s="3" t="s">
        <v>40</v>
      </c>
      <c r="E201" s="3">
        <v>45.73</v>
      </c>
      <c r="F201" s="3">
        <v>1527.7429</v>
      </c>
      <c r="G201" s="3">
        <v>15</v>
      </c>
      <c r="H201" s="3">
        <v>510.25720000000001</v>
      </c>
      <c r="I201" s="3">
        <v>3</v>
      </c>
      <c r="J201" s="3">
        <v>19.7867</v>
      </c>
      <c r="N201" s="3">
        <f t="shared" si="3"/>
        <v>0</v>
      </c>
      <c r="O201" s="3">
        <v>5170</v>
      </c>
      <c r="P201" s="3" t="s">
        <v>924</v>
      </c>
    </row>
    <row r="202" spans="1:16" x14ac:dyDescent="0.3">
      <c r="A202" s="3">
        <v>353</v>
      </c>
      <c r="B202" s="3" t="s">
        <v>1125</v>
      </c>
      <c r="C202" s="3" t="s">
        <v>1090</v>
      </c>
      <c r="D202" s="3" t="s">
        <v>49</v>
      </c>
      <c r="E202" s="3">
        <v>53.8</v>
      </c>
      <c r="F202" s="3">
        <v>2149.0652</v>
      </c>
      <c r="G202" s="3">
        <v>19</v>
      </c>
      <c r="H202" s="3">
        <v>717.38390000000004</v>
      </c>
      <c r="I202" s="3">
        <v>3</v>
      </c>
      <c r="J202" s="3">
        <v>40.855699999999999</v>
      </c>
      <c r="N202" s="3">
        <f t="shared" si="3"/>
        <v>0</v>
      </c>
      <c r="O202" s="3">
        <v>21554</v>
      </c>
      <c r="P202" s="3" t="s">
        <v>884</v>
      </c>
    </row>
    <row r="203" spans="1:16" x14ac:dyDescent="0.3">
      <c r="A203" s="3">
        <v>353</v>
      </c>
      <c r="B203" s="3" t="s">
        <v>1125</v>
      </c>
      <c r="C203" s="3" t="s">
        <v>1091</v>
      </c>
      <c r="D203" s="3" t="s">
        <v>49</v>
      </c>
      <c r="E203" s="3">
        <v>37.840000000000003</v>
      </c>
      <c r="F203" s="3">
        <v>2056.0185999999999</v>
      </c>
      <c r="G203" s="3">
        <v>20</v>
      </c>
      <c r="H203" s="3">
        <v>686.36220000000003</v>
      </c>
      <c r="I203" s="3">
        <v>3</v>
      </c>
      <c r="J203" s="3">
        <v>30.506</v>
      </c>
      <c r="N203" s="3">
        <f t="shared" si="3"/>
        <v>0</v>
      </c>
      <c r="O203" s="3">
        <v>14186</v>
      </c>
      <c r="P203" s="3" t="s">
        <v>974</v>
      </c>
    </row>
    <row r="204" spans="1:16" x14ac:dyDescent="0.3">
      <c r="A204" s="3">
        <v>305</v>
      </c>
      <c r="B204" s="3" t="s">
        <v>1126</v>
      </c>
      <c r="C204" s="3" t="s">
        <v>1127</v>
      </c>
      <c r="D204" s="3" t="s">
        <v>40</v>
      </c>
      <c r="E204" s="3">
        <v>44.93</v>
      </c>
      <c r="F204" s="3">
        <v>2443.1918999999998</v>
      </c>
      <c r="G204" s="3">
        <v>21</v>
      </c>
      <c r="H204" s="3">
        <v>815.4076</v>
      </c>
      <c r="I204" s="3">
        <v>3</v>
      </c>
      <c r="J204" s="3">
        <v>31.754200000000001</v>
      </c>
      <c r="N204" s="3">
        <f t="shared" si="3"/>
        <v>0</v>
      </c>
      <c r="O204" s="3">
        <v>14148</v>
      </c>
      <c r="P204" s="3" t="s">
        <v>848</v>
      </c>
    </row>
    <row r="205" spans="1:16" x14ac:dyDescent="0.3">
      <c r="A205" s="3">
        <v>255</v>
      </c>
      <c r="B205" s="3" t="s">
        <v>1128</v>
      </c>
      <c r="C205" s="3" t="s">
        <v>1129</v>
      </c>
      <c r="D205" s="3" t="s">
        <v>40</v>
      </c>
      <c r="E205" s="3">
        <v>39.049999999999997</v>
      </c>
      <c r="F205" s="3">
        <v>3185.6720999999998</v>
      </c>
      <c r="G205" s="3">
        <v>29</v>
      </c>
      <c r="H205" s="3">
        <v>797.4126</v>
      </c>
      <c r="I205" s="3">
        <v>4</v>
      </c>
      <c r="J205" s="3">
        <v>43.3583</v>
      </c>
      <c r="N205" s="3">
        <f t="shared" si="3"/>
        <v>0</v>
      </c>
      <c r="O205" s="3">
        <v>24096</v>
      </c>
      <c r="P205" s="3" t="s">
        <v>1075</v>
      </c>
    </row>
    <row r="206" spans="1:16" x14ac:dyDescent="0.3">
      <c r="A206" s="3">
        <v>3458</v>
      </c>
      <c r="B206" s="3" t="s">
        <v>1130</v>
      </c>
      <c r="C206" s="3" t="s">
        <v>1131</v>
      </c>
      <c r="D206" s="3" t="s">
        <v>40</v>
      </c>
      <c r="E206" s="3">
        <v>32.49</v>
      </c>
      <c r="F206" s="3">
        <v>2076.9421000000002</v>
      </c>
      <c r="G206" s="3">
        <v>20</v>
      </c>
      <c r="H206" s="3">
        <v>1039.4708000000001</v>
      </c>
      <c r="I206" s="3">
        <v>2</v>
      </c>
      <c r="J206" s="3">
        <v>27.2577</v>
      </c>
      <c r="M206" s="3">
        <v>11000</v>
      </c>
      <c r="N206" s="3">
        <f t="shared" si="3"/>
        <v>11000</v>
      </c>
      <c r="O206" s="3">
        <v>11914</v>
      </c>
      <c r="P206" s="3" t="s">
        <v>830</v>
      </c>
    </row>
    <row r="207" spans="1:16" x14ac:dyDescent="0.3">
      <c r="A207" s="3">
        <v>74</v>
      </c>
      <c r="B207" s="3" t="s">
        <v>357</v>
      </c>
      <c r="C207" s="3" t="s">
        <v>1132</v>
      </c>
      <c r="D207" s="3" t="s">
        <v>40</v>
      </c>
      <c r="E207" s="3">
        <v>54.84</v>
      </c>
      <c r="F207" s="3">
        <v>3268.6046999999999</v>
      </c>
      <c r="G207" s="3">
        <v>29</v>
      </c>
      <c r="H207" s="3">
        <v>1090.5322000000001</v>
      </c>
      <c r="I207" s="3">
        <v>3</v>
      </c>
      <c r="J207" s="3">
        <v>49.144500000000001</v>
      </c>
      <c r="N207" s="3">
        <f t="shared" si="3"/>
        <v>0</v>
      </c>
      <c r="O207" s="3">
        <v>27534</v>
      </c>
      <c r="P207" s="3" t="s">
        <v>1075</v>
      </c>
    </row>
    <row r="208" spans="1:16" x14ac:dyDescent="0.3">
      <c r="A208" s="3">
        <v>5</v>
      </c>
      <c r="B208" s="3" t="s">
        <v>369</v>
      </c>
      <c r="C208" s="3" t="s">
        <v>1133</v>
      </c>
      <c r="D208" s="3" t="s">
        <v>40</v>
      </c>
      <c r="E208" s="3">
        <v>34.619999999999997</v>
      </c>
      <c r="F208" s="3">
        <v>2194.1118000000001</v>
      </c>
      <c r="G208" s="3">
        <v>18</v>
      </c>
      <c r="H208" s="3">
        <v>732.37450000000001</v>
      </c>
      <c r="I208" s="3">
        <v>3</v>
      </c>
      <c r="J208" s="3">
        <v>33.420699999999997</v>
      </c>
      <c r="N208" s="3">
        <f t="shared" si="3"/>
        <v>0</v>
      </c>
      <c r="O208" s="3">
        <v>16120</v>
      </c>
      <c r="P208" s="3" t="s">
        <v>841</v>
      </c>
    </row>
    <row r="209" spans="1:16" x14ac:dyDescent="0.3">
      <c r="A209" s="3">
        <v>5</v>
      </c>
      <c r="B209" s="3" t="s">
        <v>369</v>
      </c>
      <c r="C209" s="3" t="s">
        <v>1134</v>
      </c>
      <c r="D209" s="3" t="s">
        <v>40</v>
      </c>
      <c r="E209" s="3">
        <v>47.9</v>
      </c>
      <c r="F209" s="3">
        <v>2038.0106000000001</v>
      </c>
      <c r="G209" s="3">
        <v>17</v>
      </c>
      <c r="H209" s="3">
        <v>680.33920000000001</v>
      </c>
      <c r="I209" s="3">
        <v>3</v>
      </c>
      <c r="J209" s="3">
        <v>36.683</v>
      </c>
      <c r="M209" s="3">
        <v>200000</v>
      </c>
      <c r="N209" s="3">
        <f t="shared" si="3"/>
        <v>200000</v>
      </c>
      <c r="O209" s="3">
        <v>18905</v>
      </c>
      <c r="P209" s="3" t="s">
        <v>907</v>
      </c>
    </row>
    <row r="210" spans="1:16" x14ac:dyDescent="0.3">
      <c r="A210" s="3">
        <v>488</v>
      </c>
      <c r="B210" s="3" t="s">
        <v>1135</v>
      </c>
      <c r="C210" s="3" t="s">
        <v>1136</v>
      </c>
      <c r="D210" s="3" t="s">
        <v>40</v>
      </c>
      <c r="E210" s="3">
        <v>39.53</v>
      </c>
      <c r="F210" s="3">
        <v>2299.1190999999999</v>
      </c>
      <c r="G210" s="3">
        <v>20</v>
      </c>
      <c r="H210" s="3">
        <v>767.37429999999995</v>
      </c>
      <c r="I210" s="3">
        <v>3</v>
      </c>
      <c r="J210" s="3">
        <v>44.1188</v>
      </c>
      <c r="N210" s="3">
        <f t="shared" si="3"/>
        <v>0</v>
      </c>
      <c r="O210" s="3">
        <v>22681</v>
      </c>
      <c r="P210" s="3" t="s">
        <v>974</v>
      </c>
    </row>
    <row r="211" spans="1:16" x14ac:dyDescent="0.3">
      <c r="A211" s="3">
        <v>217</v>
      </c>
      <c r="B211" s="3" t="s">
        <v>375</v>
      </c>
      <c r="C211" s="3" t="s">
        <v>1137</v>
      </c>
      <c r="D211" s="3" t="s">
        <v>40</v>
      </c>
      <c r="E211" s="3">
        <v>29.86</v>
      </c>
      <c r="F211" s="3">
        <v>2777.4097000000002</v>
      </c>
      <c r="G211" s="3">
        <v>26</v>
      </c>
      <c r="H211" s="3">
        <v>695.3682</v>
      </c>
      <c r="I211" s="3">
        <v>4</v>
      </c>
      <c r="J211" s="3">
        <v>39.096499999999999</v>
      </c>
      <c r="N211" s="3">
        <f t="shared" si="3"/>
        <v>0</v>
      </c>
      <c r="O211" s="3">
        <v>19934</v>
      </c>
      <c r="P211" s="3" t="s">
        <v>1138</v>
      </c>
    </row>
    <row r="212" spans="1:16" x14ac:dyDescent="0.3">
      <c r="A212" s="3">
        <v>69</v>
      </c>
      <c r="B212" s="3" t="s">
        <v>1139</v>
      </c>
      <c r="C212" s="3" t="s">
        <v>1140</v>
      </c>
      <c r="D212" s="3" t="s">
        <v>40</v>
      </c>
      <c r="E212" s="3">
        <v>29.96</v>
      </c>
      <c r="F212" s="3">
        <v>1292.6837</v>
      </c>
      <c r="G212" s="3">
        <v>11</v>
      </c>
      <c r="H212" s="3">
        <v>647.34950000000003</v>
      </c>
      <c r="I212" s="3">
        <v>2</v>
      </c>
      <c r="J212" s="3">
        <v>19.222999999999999</v>
      </c>
      <c r="L212" s="3">
        <v>80600</v>
      </c>
      <c r="N212" s="3">
        <f t="shared" si="3"/>
        <v>80600</v>
      </c>
      <c r="O212" s="3">
        <v>5391</v>
      </c>
      <c r="P212" s="3" t="s">
        <v>866</v>
      </c>
    </row>
    <row r="213" spans="1:16" x14ac:dyDescent="0.3">
      <c r="A213" s="3">
        <v>385</v>
      </c>
      <c r="B213" s="3" t="s">
        <v>801</v>
      </c>
      <c r="C213" s="3" t="s">
        <v>1141</v>
      </c>
      <c r="D213" s="3" t="s">
        <v>40</v>
      </c>
      <c r="E213" s="3">
        <v>38.07</v>
      </c>
      <c r="F213" s="3">
        <v>3051.5122000000001</v>
      </c>
      <c r="G213" s="3">
        <v>31</v>
      </c>
      <c r="H213" s="3">
        <v>1018.1735</v>
      </c>
      <c r="I213" s="3">
        <v>3</v>
      </c>
      <c r="J213" s="3">
        <v>42.784799999999997</v>
      </c>
      <c r="N213" s="3">
        <f t="shared" si="3"/>
        <v>0</v>
      </c>
      <c r="O213" s="3">
        <v>23729</v>
      </c>
      <c r="P213" s="3" t="s">
        <v>1142</v>
      </c>
    </row>
    <row r="214" spans="1:16" x14ac:dyDescent="0.3">
      <c r="A214" s="3">
        <v>254</v>
      </c>
      <c r="B214" s="3" t="s">
        <v>385</v>
      </c>
      <c r="C214" s="3" t="s">
        <v>1143</v>
      </c>
      <c r="D214" s="3" t="s">
        <v>40</v>
      </c>
      <c r="E214" s="3">
        <v>36</v>
      </c>
      <c r="F214" s="3">
        <v>1636.8533</v>
      </c>
      <c r="G214" s="3">
        <v>15</v>
      </c>
      <c r="H214" s="3">
        <v>819.44420000000002</v>
      </c>
      <c r="I214" s="3">
        <v>2</v>
      </c>
      <c r="J214" s="3">
        <v>29.7727</v>
      </c>
      <c r="L214" s="3">
        <v>13800</v>
      </c>
      <c r="N214" s="3">
        <f t="shared" si="3"/>
        <v>13800</v>
      </c>
      <c r="O214" s="3">
        <v>13091</v>
      </c>
      <c r="P214" s="3" t="s">
        <v>924</v>
      </c>
    </row>
    <row r="215" spans="1:16" x14ac:dyDescent="0.3">
      <c r="A215" s="3">
        <v>416</v>
      </c>
      <c r="B215" s="3" t="s">
        <v>1144</v>
      </c>
      <c r="C215" s="3" t="s">
        <v>1145</v>
      </c>
      <c r="D215" s="3" t="s">
        <v>40</v>
      </c>
      <c r="E215" s="3">
        <v>36.53</v>
      </c>
      <c r="F215" s="3">
        <v>1622.8152</v>
      </c>
      <c r="G215" s="3">
        <v>14</v>
      </c>
      <c r="H215" s="3">
        <v>812.41359999999997</v>
      </c>
      <c r="I215" s="3">
        <v>2</v>
      </c>
      <c r="J215" s="3">
        <v>44.972200000000001</v>
      </c>
      <c r="K215" s="3">
        <v>8920</v>
      </c>
      <c r="N215" s="3">
        <f t="shared" si="3"/>
        <v>8920</v>
      </c>
      <c r="O215" s="3">
        <v>24265</v>
      </c>
      <c r="P215" s="3" t="s">
        <v>900</v>
      </c>
    </row>
    <row r="216" spans="1:16" x14ac:dyDescent="0.3">
      <c r="A216" s="3">
        <v>22</v>
      </c>
      <c r="B216" s="3" t="s">
        <v>387</v>
      </c>
      <c r="C216" s="3" t="s">
        <v>1146</v>
      </c>
      <c r="D216" s="3" t="s">
        <v>40</v>
      </c>
      <c r="E216" s="3">
        <v>39.39</v>
      </c>
      <c r="F216" s="3">
        <v>1754.9314999999999</v>
      </c>
      <c r="G216" s="3">
        <v>16</v>
      </c>
      <c r="H216" s="3">
        <v>878.45899999999995</v>
      </c>
      <c r="I216" s="3">
        <v>2</v>
      </c>
      <c r="J216" s="3">
        <v>40.8613</v>
      </c>
      <c r="N216" s="3">
        <f t="shared" si="3"/>
        <v>0</v>
      </c>
      <c r="O216" s="3">
        <v>21929</v>
      </c>
      <c r="P216" s="3" t="s">
        <v>850</v>
      </c>
    </row>
    <row r="217" spans="1:16" x14ac:dyDescent="0.3">
      <c r="A217" s="3">
        <v>22</v>
      </c>
      <c r="B217" s="3" t="s">
        <v>387</v>
      </c>
      <c r="C217" s="3" t="s">
        <v>1116</v>
      </c>
      <c r="D217" s="3" t="s">
        <v>49</v>
      </c>
      <c r="E217" s="3">
        <v>45.47</v>
      </c>
      <c r="F217" s="3">
        <v>1124.5726</v>
      </c>
      <c r="G217" s="3">
        <v>9</v>
      </c>
      <c r="H217" s="3">
        <v>375.86130000000003</v>
      </c>
      <c r="I217" s="3">
        <v>3</v>
      </c>
      <c r="J217" s="3">
        <v>23.3263</v>
      </c>
      <c r="M217" s="3">
        <v>4590</v>
      </c>
      <c r="N217" s="3">
        <f t="shared" si="3"/>
        <v>4590</v>
      </c>
      <c r="O217" s="3">
        <v>7919</v>
      </c>
      <c r="P217" s="3" t="s">
        <v>955</v>
      </c>
    </row>
    <row r="218" spans="1:16" x14ac:dyDescent="0.3">
      <c r="A218" s="3">
        <v>22</v>
      </c>
      <c r="B218" s="3" t="s">
        <v>387</v>
      </c>
      <c r="C218" s="3" t="s">
        <v>1115</v>
      </c>
      <c r="D218" s="3" t="s">
        <v>49</v>
      </c>
      <c r="E218" s="3">
        <v>58.64</v>
      </c>
      <c r="F218" s="3">
        <v>1306.6669999999999</v>
      </c>
      <c r="G218" s="3">
        <v>12</v>
      </c>
      <c r="H218" s="3">
        <v>654.34889999999996</v>
      </c>
      <c r="I218" s="3">
        <v>2</v>
      </c>
      <c r="J218" s="3">
        <v>34.205199999999998</v>
      </c>
      <c r="L218" s="3">
        <v>2030</v>
      </c>
      <c r="N218" s="3">
        <f t="shared" si="3"/>
        <v>2030</v>
      </c>
      <c r="O218" s="3">
        <v>17070</v>
      </c>
      <c r="P218" s="3" t="s">
        <v>2707</v>
      </c>
    </row>
    <row r="219" spans="1:16" x14ac:dyDescent="0.3">
      <c r="A219" s="3">
        <v>247</v>
      </c>
      <c r="B219" s="3" t="s">
        <v>389</v>
      </c>
      <c r="C219" s="3" t="s">
        <v>1147</v>
      </c>
      <c r="D219" s="3" t="s">
        <v>40</v>
      </c>
      <c r="E219" s="3">
        <v>41.36</v>
      </c>
      <c r="F219" s="3">
        <v>1722.8325</v>
      </c>
      <c r="G219" s="3">
        <v>14</v>
      </c>
      <c r="H219" s="3">
        <v>575.28179999999998</v>
      </c>
      <c r="I219" s="3">
        <v>3</v>
      </c>
      <c r="J219" s="3">
        <v>14.9979</v>
      </c>
      <c r="M219" s="3">
        <v>26600</v>
      </c>
      <c r="N219" s="3">
        <f t="shared" si="3"/>
        <v>26600</v>
      </c>
      <c r="O219" s="3">
        <v>2051</v>
      </c>
      <c r="P219" s="3" t="s">
        <v>869</v>
      </c>
    </row>
    <row r="220" spans="1:16" x14ac:dyDescent="0.3">
      <c r="A220" s="3">
        <v>994</v>
      </c>
      <c r="B220" s="3" t="s">
        <v>1148</v>
      </c>
      <c r="C220" s="3" t="s">
        <v>1149</v>
      </c>
      <c r="D220" s="3" t="s">
        <v>40</v>
      </c>
      <c r="E220" s="3">
        <v>31.31</v>
      </c>
      <c r="F220" s="3">
        <v>3372.6116000000002</v>
      </c>
      <c r="G220" s="3">
        <v>34</v>
      </c>
      <c r="H220" s="3">
        <v>1125.2139</v>
      </c>
      <c r="I220" s="3">
        <v>3</v>
      </c>
      <c r="J220" s="3">
        <v>41.253500000000003</v>
      </c>
      <c r="N220" s="3">
        <f t="shared" si="3"/>
        <v>0</v>
      </c>
      <c r="O220" s="3">
        <v>22279</v>
      </c>
      <c r="P220" s="3" t="s">
        <v>1099</v>
      </c>
    </row>
    <row r="221" spans="1:16" x14ac:dyDescent="0.3">
      <c r="A221" s="3">
        <v>2709</v>
      </c>
      <c r="B221" s="3" t="s">
        <v>1150</v>
      </c>
      <c r="C221" s="3" t="s">
        <v>1151</v>
      </c>
      <c r="D221" s="3" t="s">
        <v>40</v>
      </c>
      <c r="E221" s="3">
        <v>33.340000000000003</v>
      </c>
      <c r="F221" s="3">
        <v>914.49329999999998</v>
      </c>
      <c r="G221" s="3">
        <v>9</v>
      </c>
      <c r="H221" s="3">
        <v>458.2593</v>
      </c>
      <c r="I221" s="3">
        <v>2</v>
      </c>
      <c r="J221" s="3">
        <v>11.3102</v>
      </c>
      <c r="L221" s="3">
        <v>162</v>
      </c>
      <c r="N221" s="3">
        <f t="shared" si="3"/>
        <v>162</v>
      </c>
      <c r="O221" s="3">
        <v>1043</v>
      </c>
      <c r="P221" s="3" t="s">
        <v>955</v>
      </c>
    </row>
    <row r="222" spans="1:16" x14ac:dyDescent="0.3">
      <c r="A222" s="3">
        <v>41</v>
      </c>
      <c r="B222" s="3" t="s">
        <v>392</v>
      </c>
      <c r="C222" s="3" t="s">
        <v>1152</v>
      </c>
      <c r="D222" s="3" t="s">
        <v>40</v>
      </c>
      <c r="E222" s="3">
        <v>47.76</v>
      </c>
      <c r="F222" s="3">
        <v>1614.7963</v>
      </c>
      <c r="G222" s="3">
        <v>14</v>
      </c>
      <c r="H222" s="3">
        <v>539.2758</v>
      </c>
      <c r="I222" s="3">
        <v>3</v>
      </c>
      <c r="J222" s="3">
        <v>40.491900000000001</v>
      </c>
      <c r="K222" s="3">
        <v>113000</v>
      </c>
      <c r="N222" s="3">
        <f t="shared" si="3"/>
        <v>113000</v>
      </c>
      <c r="O222" s="3">
        <v>21529</v>
      </c>
      <c r="P222" s="3" t="s">
        <v>900</v>
      </c>
    </row>
    <row r="223" spans="1:16" x14ac:dyDescent="0.3">
      <c r="A223" s="3">
        <v>1756</v>
      </c>
      <c r="B223" s="3" t="s">
        <v>1153</v>
      </c>
      <c r="C223" s="3" t="s">
        <v>1154</v>
      </c>
      <c r="D223" s="3" t="s">
        <v>40</v>
      </c>
      <c r="E223" s="3">
        <v>29.83</v>
      </c>
      <c r="F223" s="3">
        <v>1579.7915</v>
      </c>
      <c r="G223" s="3">
        <v>14</v>
      </c>
      <c r="H223" s="3">
        <v>790.90989999999999</v>
      </c>
      <c r="I223" s="3">
        <v>2</v>
      </c>
      <c r="J223" s="3">
        <v>47.096499999999999</v>
      </c>
      <c r="M223" s="3">
        <v>18400</v>
      </c>
      <c r="N223" s="3">
        <f t="shared" si="3"/>
        <v>18400</v>
      </c>
      <c r="O223" s="3">
        <v>25318</v>
      </c>
      <c r="P223" s="3" t="s">
        <v>900</v>
      </c>
    </row>
    <row r="224" spans="1:16" x14ac:dyDescent="0.3">
      <c r="A224" s="3">
        <v>26</v>
      </c>
      <c r="B224" s="3" t="s">
        <v>394</v>
      </c>
      <c r="C224" s="3" t="s">
        <v>1155</v>
      </c>
      <c r="D224" s="3" t="s">
        <v>40</v>
      </c>
      <c r="E224" s="3">
        <v>36.799999999999997</v>
      </c>
      <c r="F224" s="3">
        <v>1558.8103000000001</v>
      </c>
      <c r="G224" s="3">
        <v>14</v>
      </c>
      <c r="H224" s="3">
        <v>780.41380000000004</v>
      </c>
      <c r="I224" s="3">
        <v>2</v>
      </c>
      <c r="J224" s="3">
        <v>37.549300000000002</v>
      </c>
      <c r="N224" s="3">
        <f t="shared" si="3"/>
        <v>0</v>
      </c>
      <c r="O224" s="3">
        <v>19811</v>
      </c>
      <c r="P224" s="3" t="s">
        <v>869</v>
      </c>
    </row>
    <row r="225" spans="1:16" x14ac:dyDescent="0.3">
      <c r="A225" s="3">
        <v>26</v>
      </c>
      <c r="B225" s="3" t="s">
        <v>394</v>
      </c>
      <c r="C225" s="3" t="s">
        <v>1156</v>
      </c>
      <c r="D225" s="3" t="s">
        <v>40</v>
      </c>
      <c r="E225" s="3">
        <v>60.02</v>
      </c>
      <c r="F225" s="3">
        <v>2391.2546000000002</v>
      </c>
      <c r="G225" s="3">
        <v>22</v>
      </c>
      <c r="H225" s="3">
        <v>798.10569999999996</v>
      </c>
      <c r="I225" s="3">
        <v>3</v>
      </c>
      <c r="J225" s="3">
        <v>41.600999999999999</v>
      </c>
      <c r="N225" s="3">
        <f t="shared" si="3"/>
        <v>0</v>
      </c>
      <c r="O225" s="3">
        <v>22935</v>
      </c>
      <c r="P225" s="3" t="s">
        <v>1157</v>
      </c>
    </row>
    <row r="226" spans="1:16" x14ac:dyDescent="0.3">
      <c r="A226" s="3">
        <v>458</v>
      </c>
      <c r="B226" s="3" t="s">
        <v>1158</v>
      </c>
      <c r="C226" s="3" t="s">
        <v>1159</v>
      </c>
      <c r="D226" s="3" t="s">
        <v>40</v>
      </c>
      <c r="E226" s="3">
        <v>32.97</v>
      </c>
      <c r="F226" s="3">
        <v>2241.1614</v>
      </c>
      <c r="G226" s="3">
        <v>20</v>
      </c>
      <c r="H226" s="3">
        <v>561.30560000000003</v>
      </c>
      <c r="I226" s="3">
        <v>4</v>
      </c>
      <c r="J226" s="3">
        <v>20.9087</v>
      </c>
      <c r="M226" s="3">
        <v>528</v>
      </c>
      <c r="N226" s="3">
        <f t="shared" si="3"/>
        <v>528</v>
      </c>
      <c r="O226" s="3">
        <v>5642</v>
      </c>
      <c r="P226" s="3" t="s">
        <v>974</v>
      </c>
    </row>
    <row r="227" spans="1:16" x14ac:dyDescent="0.3">
      <c r="A227" s="3">
        <v>251</v>
      </c>
      <c r="B227" s="3" t="s">
        <v>1160</v>
      </c>
      <c r="C227" s="3" t="s">
        <v>1161</v>
      </c>
      <c r="D227" s="3" t="s">
        <v>40</v>
      </c>
      <c r="E227" s="3">
        <v>42.72</v>
      </c>
      <c r="F227" s="3">
        <v>1635.8621000000001</v>
      </c>
      <c r="G227" s="3">
        <v>14</v>
      </c>
      <c r="H227" s="3">
        <v>546.29899999999998</v>
      </c>
      <c r="I227" s="3">
        <v>3</v>
      </c>
      <c r="J227" s="3">
        <v>41.099499999999999</v>
      </c>
      <c r="M227" s="3">
        <v>170000</v>
      </c>
      <c r="N227" s="3">
        <f t="shared" si="3"/>
        <v>170000</v>
      </c>
      <c r="O227" s="3">
        <v>22236</v>
      </c>
      <c r="P227" s="3" t="s">
        <v>869</v>
      </c>
    </row>
    <row r="228" spans="1:16" x14ac:dyDescent="0.3">
      <c r="A228" s="3">
        <v>697</v>
      </c>
      <c r="B228" s="3" t="s">
        <v>1162</v>
      </c>
      <c r="C228" s="3" t="s">
        <v>1163</v>
      </c>
      <c r="D228" s="3" t="s">
        <v>40</v>
      </c>
      <c r="E228" s="3">
        <v>44.23</v>
      </c>
      <c r="F228" s="3">
        <v>1886.0044</v>
      </c>
      <c r="G228" s="3">
        <v>20</v>
      </c>
      <c r="H228" s="3">
        <v>944.00800000000004</v>
      </c>
      <c r="I228" s="3">
        <v>2</v>
      </c>
      <c r="J228" s="3">
        <v>36.196300000000001</v>
      </c>
      <c r="N228" s="3">
        <f t="shared" si="3"/>
        <v>0</v>
      </c>
      <c r="O228" s="3">
        <v>16932</v>
      </c>
      <c r="P228" s="3" t="s">
        <v>974</v>
      </c>
    </row>
    <row r="229" spans="1:16" x14ac:dyDescent="0.3">
      <c r="A229" s="3">
        <v>48</v>
      </c>
      <c r="B229" s="3" t="s">
        <v>734</v>
      </c>
      <c r="C229" s="3" t="s">
        <v>1164</v>
      </c>
      <c r="D229" s="3" t="s">
        <v>40</v>
      </c>
      <c r="E229" s="3">
        <v>31.69</v>
      </c>
      <c r="F229" s="3">
        <v>1869.9519</v>
      </c>
      <c r="G229" s="3">
        <v>18</v>
      </c>
      <c r="H229" s="3">
        <v>624.32899999999995</v>
      </c>
      <c r="I229" s="3">
        <v>3</v>
      </c>
      <c r="J229" s="3">
        <v>38.176499999999997</v>
      </c>
      <c r="N229" s="3">
        <f t="shared" si="3"/>
        <v>0</v>
      </c>
      <c r="O229" s="3">
        <v>19819</v>
      </c>
      <c r="P229" s="3" t="s">
        <v>881</v>
      </c>
    </row>
    <row r="230" spans="1:16" x14ac:dyDescent="0.3">
      <c r="A230" s="3">
        <v>3899</v>
      </c>
      <c r="B230" s="3" t="s">
        <v>1165</v>
      </c>
      <c r="C230" s="3" t="s">
        <v>1166</v>
      </c>
      <c r="D230" s="3" t="s">
        <v>40</v>
      </c>
      <c r="E230" s="3">
        <v>37.270000000000003</v>
      </c>
      <c r="F230" s="3">
        <v>1974.9857999999999</v>
      </c>
      <c r="G230" s="3">
        <v>19</v>
      </c>
      <c r="H230" s="3">
        <v>659.32799999999997</v>
      </c>
      <c r="I230" s="3">
        <v>3</v>
      </c>
      <c r="J230" s="3">
        <v>39.9375</v>
      </c>
      <c r="N230" s="3">
        <f t="shared" si="3"/>
        <v>0</v>
      </c>
      <c r="O230" s="3">
        <v>20567</v>
      </c>
      <c r="P230" s="3" t="s">
        <v>825</v>
      </c>
    </row>
    <row r="231" spans="1:16" x14ac:dyDescent="0.3">
      <c r="A231" s="3">
        <v>153</v>
      </c>
      <c r="B231" s="3" t="s">
        <v>1167</v>
      </c>
      <c r="C231" s="3" t="s">
        <v>1168</v>
      </c>
      <c r="D231" s="3" t="s">
        <v>40</v>
      </c>
      <c r="E231" s="3">
        <v>30.89</v>
      </c>
      <c r="F231" s="3">
        <v>1705.8523</v>
      </c>
      <c r="G231" s="3">
        <v>15</v>
      </c>
      <c r="H231" s="3">
        <v>853.93799999999999</v>
      </c>
      <c r="I231" s="3">
        <v>2</v>
      </c>
      <c r="J231" s="3">
        <v>53.112299999999998</v>
      </c>
      <c r="N231" s="3">
        <f t="shared" si="3"/>
        <v>0</v>
      </c>
      <c r="O231" s="3">
        <v>29342</v>
      </c>
      <c r="P231" s="3" t="s">
        <v>832</v>
      </c>
    </row>
    <row r="232" spans="1:16" x14ac:dyDescent="0.3">
      <c r="A232" s="3">
        <v>199</v>
      </c>
      <c r="B232" s="3" t="s">
        <v>736</v>
      </c>
      <c r="C232" s="3" t="s">
        <v>1169</v>
      </c>
      <c r="D232" s="3" t="s">
        <v>40</v>
      </c>
      <c r="E232" s="3">
        <v>39.770000000000003</v>
      </c>
      <c r="F232" s="3">
        <v>2461.1759999999999</v>
      </c>
      <c r="G232" s="3">
        <v>21</v>
      </c>
      <c r="H232" s="3">
        <v>821.40650000000005</v>
      </c>
      <c r="I232" s="3">
        <v>3</v>
      </c>
      <c r="J232" s="3">
        <v>38.2667</v>
      </c>
      <c r="L232" s="3">
        <v>7300</v>
      </c>
      <c r="N232" s="3">
        <f t="shared" si="3"/>
        <v>7300</v>
      </c>
      <c r="O232" s="3">
        <v>20100</v>
      </c>
      <c r="P232" s="3" t="s">
        <v>947</v>
      </c>
    </row>
    <row r="233" spans="1:16" x14ac:dyDescent="0.3">
      <c r="A233" s="3">
        <v>520</v>
      </c>
      <c r="B233" s="3" t="s">
        <v>1170</v>
      </c>
      <c r="C233" s="3" t="s">
        <v>1171</v>
      </c>
      <c r="D233" s="3" t="s">
        <v>40</v>
      </c>
      <c r="E233" s="3">
        <v>33.090000000000003</v>
      </c>
      <c r="F233" s="3">
        <v>2236.0581000000002</v>
      </c>
      <c r="G233" s="3">
        <v>21</v>
      </c>
      <c r="H233" s="3">
        <v>746.36900000000003</v>
      </c>
      <c r="I233" s="3">
        <v>3</v>
      </c>
      <c r="J233" s="3">
        <v>44.660299999999999</v>
      </c>
      <c r="N233" s="3">
        <f t="shared" si="3"/>
        <v>0</v>
      </c>
      <c r="O233" s="3">
        <v>24868</v>
      </c>
      <c r="P233" s="3" t="s">
        <v>848</v>
      </c>
    </row>
    <row r="234" spans="1:16" x14ac:dyDescent="0.3">
      <c r="A234" s="3">
        <v>520</v>
      </c>
      <c r="B234" s="3" t="s">
        <v>1170</v>
      </c>
      <c r="C234" s="3" t="s">
        <v>1172</v>
      </c>
      <c r="D234" s="3" t="s">
        <v>40</v>
      </c>
      <c r="E234" s="3">
        <v>31.51</v>
      </c>
      <c r="F234" s="3">
        <v>1218.5848000000001</v>
      </c>
      <c r="G234" s="3">
        <v>11</v>
      </c>
      <c r="H234" s="3">
        <v>610.29560000000004</v>
      </c>
      <c r="I234" s="3">
        <v>2</v>
      </c>
      <c r="J234" s="3">
        <v>21.128299999999999</v>
      </c>
      <c r="N234" s="3">
        <f t="shared" si="3"/>
        <v>0</v>
      </c>
      <c r="O234" s="3">
        <v>6597</v>
      </c>
      <c r="P234" s="3" t="s">
        <v>866</v>
      </c>
    </row>
    <row r="235" spans="1:16" x14ac:dyDescent="0.3">
      <c r="A235" s="3">
        <v>1741</v>
      </c>
      <c r="B235" s="3" t="s">
        <v>1173</v>
      </c>
      <c r="C235" s="3" t="s">
        <v>1174</v>
      </c>
      <c r="D235" s="3" t="s">
        <v>40</v>
      </c>
      <c r="E235" s="3">
        <v>32.270000000000003</v>
      </c>
      <c r="F235" s="3">
        <v>1430.7075</v>
      </c>
      <c r="G235" s="3">
        <v>13</v>
      </c>
      <c r="H235" s="3">
        <v>716.36479999999995</v>
      </c>
      <c r="I235" s="3">
        <v>2</v>
      </c>
      <c r="J235" s="3">
        <v>29.251200000000001</v>
      </c>
      <c r="N235" s="3">
        <f t="shared" si="3"/>
        <v>0</v>
      </c>
      <c r="O235" s="3">
        <v>12386</v>
      </c>
      <c r="P235" s="3" t="s">
        <v>843</v>
      </c>
    </row>
    <row r="236" spans="1:16" x14ac:dyDescent="0.3">
      <c r="A236" s="3">
        <v>50</v>
      </c>
      <c r="B236" s="3" t="s">
        <v>422</v>
      </c>
      <c r="C236" s="3" t="s">
        <v>1175</v>
      </c>
      <c r="D236" s="3" t="s">
        <v>40</v>
      </c>
      <c r="E236" s="3">
        <v>53.51</v>
      </c>
      <c r="F236" s="3">
        <v>1124.5549000000001</v>
      </c>
      <c r="G236" s="3">
        <v>10</v>
      </c>
      <c r="H236" s="3">
        <v>563.29909999999995</v>
      </c>
      <c r="I236" s="3">
        <v>2</v>
      </c>
      <c r="J236" s="3">
        <v>15.835599999999999</v>
      </c>
      <c r="K236" s="3">
        <v>3000</v>
      </c>
      <c r="L236" s="3">
        <v>3070</v>
      </c>
      <c r="N236" s="3">
        <f t="shared" si="3"/>
        <v>6070</v>
      </c>
      <c r="O236" s="3">
        <v>2891</v>
      </c>
      <c r="P236" s="3" t="s">
        <v>855</v>
      </c>
    </row>
    <row r="237" spans="1:16" x14ac:dyDescent="0.3">
      <c r="A237" s="3">
        <v>29</v>
      </c>
      <c r="B237" s="3" t="s">
        <v>739</v>
      </c>
      <c r="C237" s="3" t="s">
        <v>844</v>
      </c>
      <c r="D237" s="3" t="s">
        <v>49</v>
      </c>
      <c r="E237" s="3">
        <v>48.74</v>
      </c>
      <c r="F237" s="3">
        <v>1788.9005999999999</v>
      </c>
      <c r="G237" s="3">
        <v>16</v>
      </c>
      <c r="H237" s="3">
        <v>895.44799999999998</v>
      </c>
      <c r="I237" s="3">
        <v>2</v>
      </c>
      <c r="J237" s="3">
        <v>38.2485</v>
      </c>
      <c r="N237" s="3">
        <f t="shared" si="3"/>
        <v>0</v>
      </c>
      <c r="O237" s="3">
        <v>18716</v>
      </c>
      <c r="P237" s="3" t="s">
        <v>845</v>
      </c>
    </row>
    <row r="238" spans="1:16" x14ac:dyDescent="0.3">
      <c r="A238" s="3">
        <v>1004</v>
      </c>
      <c r="B238" s="3" t="s">
        <v>1176</v>
      </c>
      <c r="C238" s="3" t="s">
        <v>1177</v>
      </c>
      <c r="D238" s="3" t="s">
        <v>40</v>
      </c>
      <c r="E238" s="3">
        <v>31.91</v>
      </c>
      <c r="F238" s="3">
        <v>1704.8430000000001</v>
      </c>
      <c r="G238" s="3">
        <v>16</v>
      </c>
      <c r="H238" s="3">
        <v>853.4366</v>
      </c>
      <c r="I238" s="3">
        <v>2</v>
      </c>
      <c r="J238" s="3">
        <v>40.665199999999999</v>
      </c>
      <c r="N238" s="3">
        <f t="shared" si="3"/>
        <v>0</v>
      </c>
      <c r="O238" s="3">
        <v>21406</v>
      </c>
      <c r="P238" s="3" t="s">
        <v>845</v>
      </c>
    </row>
    <row r="239" spans="1:16" x14ac:dyDescent="0.3">
      <c r="A239" s="3">
        <v>91</v>
      </c>
      <c r="B239" s="3" t="s">
        <v>741</v>
      </c>
      <c r="C239" s="3" t="s">
        <v>1178</v>
      </c>
      <c r="D239" s="3" t="s">
        <v>40</v>
      </c>
      <c r="E239" s="3">
        <v>32.049999999999997</v>
      </c>
      <c r="F239" s="3">
        <v>2777.3733000000002</v>
      </c>
      <c r="G239" s="3">
        <v>25</v>
      </c>
      <c r="H239" s="3">
        <v>695.35400000000004</v>
      </c>
      <c r="I239" s="3">
        <v>4</v>
      </c>
      <c r="J239" s="3">
        <v>53.323</v>
      </c>
      <c r="N239" s="3">
        <f t="shared" si="3"/>
        <v>0</v>
      </c>
      <c r="O239" s="3">
        <v>27679</v>
      </c>
      <c r="P239" s="3" t="s">
        <v>957</v>
      </c>
    </row>
    <row r="240" spans="1:16" x14ac:dyDescent="0.3">
      <c r="A240" s="3">
        <v>91</v>
      </c>
      <c r="B240" s="3" t="s">
        <v>741</v>
      </c>
      <c r="C240" s="3" t="s">
        <v>1179</v>
      </c>
      <c r="D240" s="3" t="s">
        <v>40</v>
      </c>
      <c r="E240" s="3">
        <v>38.82</v>
      </c>
      <c r="F240" s="3">
        <v>2361.1017999999999</v>
      </c>
      <c r="G240" s="3">
        <v>20</v>
      </c>
      <c r="H240" s="3">
        <v>591.29740000000004</v>
      </c>
      <c r="I240" s="3">
        <v>4</v>
      </c>
      <c r="J240" s="3">
        <v>24.8767</v>
      </c>
      <c r="N240" s="3">
        <f t="shared" si="3"/>
        <v>0</v>
      </c>
      <c r="O240" s="3">
        <v>9661</v>
      </c>
      <c r="P240" s="3" t="s">
        <v>974</v>
      </c>
    </row>
    <row r="241" spans="1:16" x14ac:dyDescent="0.3">
      <c r="A241" s="3">
        <v>1116</v>
      </c>
      <c r="B241" s="3" t="s">
        <v>1180</v>
      </c>
      <c r="C241" s="3" t="s">
        <v>1181</v>
      </c>
      <c r="D241" s="3" t="s">
        <v>40</v>
      </c>
      <c r="E241" s="3">
        <v>37.380000000000003</v>
      </c>
      <c r="F241" s="3">
        <v>1036.5664999999999</v>
      </c>
      <c r="G241" s="3">
        <v>9</v>
      </c>
      <c r="H241" s="3">
        <v>519.29459999999995</v>
      </c>
      <c r="I241" s="3">
        <v>2</v>
      </c>
      <c r="J241" s="3">
        <v>16.736499999999999</v>
      </c>
      <c r="N241" s="3">
        <f t="shared" si="3"/>
        <v>0</v>
      </c>
      <c r="O241" s="3">
        <v>3275</v>
      </c>
      <c r="P241" s="3" t="s">
        <v>1182</v>
      </c>
    </row>
    <row r="242" spans="1:16" x14ac:dyDescent="0.3">
      <c r="A242" s="3">
        <v>46</v>
      </c>
      <c r="B242" s="3" t="s">
        <v>457</v>
      </c>
      <c r="C242" s="3" t="s">
        <v>1183</v>
      </c>
      <c r="D242" s="3" t="s">
        <v>40</v>
      </c>
      <c r="E242" s="3">
        <v>36.979999999999997</v>
      </c>
      <c r="F242" s="3">
        <v>1830.9111</v>
      </c>
      <c r="G242" s="3">
        <v>16</v>
      </c>
      <c r="H242" s="3">
        <v>611.32039999999995</v>
      </c>
      <c r="I242" s="3">
        <v>3</v>
      </c>
      <c r="J242" s="3">
        <v>27.7393</v>
      </c>
      <c r="K242" s="3">
        <v>85600</v>
      </c>
      <c r="N242" s="3">
        <f t="shared" si="3"/>
        <v>85600</v>
      </c>
      <c r="O242" s="3">
        <v>13295</v>
      </c>
      <c r="P242" s="3" t="s">
        <v>845</v>
      </c>
    </row>
    <row r="243" spans="1:16" x14ac:dyDescent="0.3">
      <c r="A243" s="3">
        <v>223</v>
      </c>
      <c r="B243" s="3" t="s">
        <v>1184</v>
      </c>
      <c r="C243" s="3" t="s">
        <v>1185</v>
      </c>
      <c r="D243" s="3" t="s">
        <v>40</v>
      </c>
      <c r="E243" s="3">
        <v>39.83</v>
      </c>
      <c r="F243" s="3">
        <v>1953.0319</v>
      </c>
      <c r="G243" s="3">
        <v>18</v>
      </c>
      <c r="H243" s="3">
        <v>489.26510000000002</v>
      </c>
      <c r="I243" s="3">
        <v>4</v>
      </c>
      <c r="J243" s="3">
        <v>22.585699999999999</v>
      </c>
      <c r="L243" s="3">
        <v>6720</v>
      </c>
      <c r="N243" s="3">
        <f t="shared" si="3"/>
        <v>6720</v>
      </c>
      <c r="O243" s="3">
        <v>7267</v>
      </c>
      <c r="P243" s="3" t="s">
        <v>841</v>
      </c>
    </row>
    <row r="244" spans="1:16" x14ac:dyDescent="0.3">
      <c r="A244" s="3">
        <v>110</v>
      </c>
      <c r="B244" s="3" t="s">
        <v>742</v>
      </c>
      <c r="C244" s="3" t="s">
        <v>1186</v>
      </c>
      <c r="D244" s="3" t="s">
        <v>40</v>
      </c>
      <c r="E244" s="3">
        <v>35.81</v>
      </c>
      <c r="F244" s="3">
        <v>1146.6257000000001</v>
      </c>
      <c r="G244" s="3">
        <v>10</v>
      </c>
      <c r="H244" s="3">
        <v>383.22480000000002</v>
      </c>
      <c r="I244" s="3">
        <v>3</v>
      </c>
      <c r="J244" s="3">
        <v>20.437799999999999</v>
      </c>
      <c r="N244" s="3">
        <f t="shared" si="3"/>
        <v>0</v>
      </c>
      <c r="O244" s="3">
        <v>6064</v>
      </c>
      <c r="P244" s="3" t="s">
        <v>983</v>
      </c>
    </row>
    <row r="245" spans="1:16" x14ac:dyDescent="0.3">
      <c r="A245" s="3">
        <v>4496</v>
      </c>
      <c r="B245" s="3" t="s">
        <v>809</v>
      </c>
      <c r="C245" s="3" t="s">
        <v>1187</v>
      </c>
      <c r="D245" s="3" t="s">
        <v>40</v>
      </c>
      <c r="E245" s="3">
        <v>29.57</v>
      </c>
      <c r="F245" s="3">
        <v>1070.5872999999999</v>
      </c>
      <c r="G245" s="3">
        <v>9</v>
      </c>
      <c r="H245" s="3">
        <v>536.30100000000004</v>
      </c>
      <c r="I245" s="3">
        <v>2</v>
      </c>
      <c r="J245" s="3">
        <v>35.485300000000002</v>
      </c>
      <c r="M245" s="3">
        <v>2850</v>
      </c>
      <c r="N245" s="3">
        <f t="shared" si="3"/>
        <v>2850</v>
      </c>
      <c r="O245" s="3">
        <v>17896</v>
      </c>
      <c r="P245" s="3" t="s">
        <v>955</v>
      </c>
    </row>
    <row r="246" spans="1:16" x14ac:dyDescent="0.3">
      <c r="A246" s="3">
        <v>582</v>
      </c>
      <c r="B246" s="3" t="s">
        <v>1188</v>
      </c>
      <c r="C246" s="3" t="s">
        <v>1189</v>
      </c>
      <c r="D246" s="3" t="s">
        <v>40</v>
      </c>
      <c r="E246" s="3">
        <v>32.020000000000003</v>
      </c>
      <c r="F246" s="3">
        <v>1890.9947999999999</v>
      </c>
      <c r="G246" s="3">
        <v>16</v>
      </c>
      <c r="H246" s="3">
        <v>946.49950000000001</v>
      </c>
      <c r="I246" s="3">
        <v>2</v>
      </c>
      <c r="J246" s="3">
        <v>45.2928</v>
      </c>
      <c r="N246" s="3">
        <f t="shared" si="3"/>
        <v>0</v>
      </c>
      <c r="O246" s="3">
        <v>24764</v>
      </c>
      <c r="P246" s="3" t="s">
        <v>850</v>
      </c>
    </row>
    <row r="247" spans="1:16" x14ac:dyDescent="0.3">
      <c r="A247" s="3">
        <v>418</v>
      </c>
      <c r="B247" s="3" t="s">
        <v>812</v>
      </c>
      <c r="C247" s="3" t="s">
        <v>1190</v>
      </c>
      <c r="D247" s="3" t="s">
        <v>40</v>
      </c>
      <c r="E247" s="3">
        <v>72.849999999999994</v>
      </c>
      <c r="F247" s="3">
        <v>1845.9259999999999</v>
      </c>
      <c r="G247" s="3">
        <v>16</v>
      </c>
      <c r="H247" s="3">
        <v>616.32000000000005</v>
      </c>
      <c r="I247" s="3">
        <v>3</v>
      </c>
      <c r="J247" s="3">
        <v>36.030999999999999</v>
      </c>
      <c r="L247" s="3">
        <v>2690</v>
      </c>
      <c r="N247" s="3">
        <f t="shared" si="3"/>
        <v>2690</v>
      </c>
      <c r="O247" s="3">
        <v>17982</v>
      </c>
      <c r="P247" s="3" t="s">
        <v>1191</v>
      </c>
    </row>
    <row r="248" spans="1:16" x14ac:dyDescent="0.3">
      <c r="A248" s="3">
        <v>418</v>
      </c>
      <c r="B248" s="3" t="s">
        <v>812</v>
      </c>
      <c r="C248" s="3" t="s">
        <v>1192</v>
      </c>
      <c r="D248" s="3" t="s">
        <v>40</v>
      </c>
      <c r="E248" s="3">
        <v>32.53</v>
      </c>
      <c r="F248" s="3">
        <v>1344.7136</v>
      </c>
      <c r="G248" s="3">
        <v>12</v>
      </c>
      <c r="H248" s="3">
        <v>673.35950000000003</v>
      </c>
      <c r="I248" s="3">
        <v>2</v>
      </c>
      <c r="J248" s="3">
        <v>32.5443</v>
      </c>
      <c r="N248" s="3">
        <f t="shared" si="3"/>
        <v>0</v>
      </c>
      <c r="O248" s="3">
        <v>15860</v>
      </c>
      <c r="P248" s="3" t="s">
        <v>871</v>
      </c>
    </row>
    <row r="249" spans="1:16" x14ac:dyDescent="0.3">
      <c r="A249" s="3">
        <v>418</v>
      </c>
      <c r="B249" s="3" t="s">
        <v>812</v>
      </c>
      <c r="C249" s="3" t="s">
        <v>1193</v>
      </c>
      <c r="D249" s="3" t="s">
        <v>40</v>
      </c>
      <c r="E249" s="3">
        <v>95.94</v>
      </c>
      <c r="F249" s="3">
        <v>1732.8420000000001</v>
      </c>
      <c r="G249" s="3">
        <v>15</v>
      </c>
      <c r="H249" s="3">
        <v>867.43140000000005</v>
      </c>
      <c r="I249" s="3">
        <v>2</v>
      </c>
      <c r="J249" s="3">
        <v>29.940200000000001</v>
      </c>
      <c r="K249" s="3">
        <v>131000</v>
      </c>
      <c r="L249" s="3">
        <v>192000</v>
      </c>
      <c r="M249" s="3">
        <v>228000</v>
      </c>
      <c r="N249" s="3">
        <f t="shared" si="3"/>
        <v>551000</v>
      </c>
      <c r="O249" s="3">
        <v>12881</v>
      </c>
      <c r="P249" s="3" t="s">
        <v>832</v>
      </c>
    </row>
    <row r="250" spans="1:16" x14ac:dyDescent="0.3">
      <c r="A250" s="3">
        <v>2246</v>
      </c>
      <c r="B250" s="3" t="s">
        <v>1194</v>
      </c>
      <c r="C250" s="3" t="s">
        <v>1195</v>
      </c>
      <c r="D250" s="3" t="s">
        <v>40</v>
      </c>
      <c r="E250" s="3">
        <v>31.8</v>
      </c>
      <c r="F250" s="3">
        <v>2813.3942999999999</v>
      </c>
      <c r="G250" s="3">
        <v>25</v>
      </c>
      <c r="H250" s="3">
        <v>704.35180000000003</v>
      </c>
      <c r="I250" s="3">
        <v>4</v>
      </c>
      <c r="J250" s="3">
        <v>24.983799999999999</v>
      </c>
      <c r="N250" s="3">
        <f t="shared" si="3"/>
        <v>0</v>
      </c>
      <c r="O250" s="3">
        <v>9420</v>
      </c>
      <c r="P250" s="3" t="s">
        <v>957</v>
      </c>
    </row>
    <row r="251" spans="1:16" x14ac:dyDescent="0.3">
      <c r="A251" s="3">
        <v>108</v>
      </c>
      <c r="B251" s="3" t="s">
        <v>1196</v>
      </c>
      <c r="C251" s="3" t="s">
        <v>1197</v>
      </c>
      <c r="D251" s="3" t="s">
        <v>49</v>
      </c>
      <c r="E251" s="3">
        <v>32.909999999999997</v>
      </c>
      <c r="F251" s="3">
        <v>2302.1606000000002</v>
      </c>
      <c r="G251" s="3">
        <v>23</v>
      </c>
      <c r="H251" s="3">
        <v>768.40920000000006</v>
      </c>
      <c r="I251" s="3">
        <v>3</v>
      </c>
      <c r="J251" s="3">
        <v>33.060299999999998</v>
      </c>
      <c r="N251" s="3">
        <f t="shared" si="3"/>
        <v>0</v>
      </c>
      <c r="O251" s="3">
        <v>15688</v>
      </c>
      <c r="P251" s="3" t="s">
        <v>857</v>
      </c>
    </row>
    <row r="252" spans="1:16" x14ac:dyDescent="0.3">
      <c r="A252" s="3">
        <v>108</v>
      </c>
      <c r="B252" s="3" t="s">
        <v>1196</v>
      </c>
      <c r="C252" s="3" t="s">
        <v>1198</v>
      </c>
      <c r="D252" s="3" t="s">
        <v>40</v>
      </c>
      <c r="E252" s="3">
        <v>41.52</v>
      </c>
      <c r="F252" s="3">
        <v>1782.8535999999999</v>
      </c>
      <c r="G252" s="3">
        <v>15</v>
      </c>
      <c r="H252" s="3">
        <v>892.43949999999995</v>
      </c>
      <c r="I252" s="3">
        <v>2</v>
      </c>
      <c r="J252" s="3">
        <v>22.542300000000001</v>
      </c>
      <c r="K252" s="3">
        <v>20200</v>
      </c>
      <c r="M252" s="3">
        <v>19600</v>
      </c>
      <c r="N252" s="3">
        <f t="shared" si="3"/>
        <v>39800</v>
      </c>
      <c r="O252" s="3">
        <v>8318</v>
      </c>
      <c r="P252" s="3" t="s">
        <v>832</v>
      </c>
    </row>
    <row r="253" spans="1:16" x14ac:dyDescent="0.3">
      <c r="A253" s="3">
        <v>108</v>
      </c>
      <c r="B253" s="3" t="s">
        <v>1196</v>
      </c>
      <c r="C253" s="3" t="s">
        <v>1199</v>
      </c>
      <c r="D253" s="3" t="s">
        <v>40</v>
      </c>
      <c r="E253" s="3">
        <v>43.79</v>
      </c>
      <c r="F253" s="3">
        <v>2961.5095000000001</v>
      </c>
      <c r="G253" s="3">
        <v>28</v>
      </c>
      <c r="H253" s="3">
        <v>988.16769999999997</v>
      </c>
      <c r="I253" s="3">
        <v>3</v>
      </c>
      <c r="J253" s="3">
        <v>38.656999999999996</v>
      </c>
      <c r="N253" s="3">
        <f t="shared" si="3"/>
        <v>0</v>
      </c>
      <c r="O253" s="3">
        <v>20200</v>
      </c>
      <c r="P253" s="3" t="s">
        <v>893</v>
      </c>
    </row>
    <row r="254" spans="1:16" x14ac:dyDescent="0.3">
      <c r="A254" s="3">
        <v>98</v>
      </c>
      <c r="B254" s="3" t="s">
        <v>504</v>
      </c>
      <c r="C254" s="3" t="s">
        <v>1200</v>
      </c>
      <c r="D254" s="3" t="s">
        <v>40</v>
      </c>
      <c r="E254" s="3">
        <v>38.4</v>
      </c>
      <c r="F254" s="3">
        <v>1428.6632999999999</v>
      </c>
      <c r="G254" s="3">
        <v>14</v>
      </c>
      <c r="H254" s="3">
        <v>715.33330000000001</v>
      </c>
      <c r="I254" s="3">
        <v>2</v>
      </c>
      <c r="J254" s="3">
        <v>22.922699999999999</v>
      </c>
      <c r="N254" s="3">
        <f t="shared" si="3"/>
        <v>0</v>
      </c>
      <c r="O254" s="3">
        <v>7969</v>
      </c>
      <c r="P254" s="3" t="s">
        <v>900</v>
      </c>
    </row>
    <row r="255" spans="1:16" x14ac:dyDescent="0.3">
      <c r="A255" s="3">
        <v>19</v>
      </c>
      <c r="B255" s="3" t="s">
        <v>508</v>
      </c>
      <c r="C255" s="3" t="s">
        <v>1201</v>
      </c>
      <c r="D255" s="3" t="s">
        <v>40</v>
      </c>
      <c r="E255" s="3">
        <v>34.29</v>
      </c>
      <c r="F255" s="3">
        <v>1642.7434000000001</v>
      </c>
      <c r="G255" s="3">
        <v>18</v>
      </c>
      <c r="H255" s="3">
        <v>822.38480000000004</v>
      </c>
      <c r="I255" s="3">
        <v>2</v>
      </c>
      <c r="J255" s="3">
        <v>17.408799999999999</v>
      </c>
      <c r="N255" s="3">
        <f t="shared" si="3"/>
        <v>0</v>
      </c>
      <c r="O255" s="3">
        <v>3385</v>
      </c>
      <c r="P255" s="3" t="s">
        <v>841</v>
      </c>
    </row>
    <row r="256" spans="1:16" x14ac:dyDescent="0.3">
      <c r="A256" s="3">
        <v>463</v>
      </c>
      <c r="B256" s="3" t="s">
        <v>1202</v>
      </c>
      <c r="C256" s="3" t="s">
        <v>1203</v>
      </c>
      <c r="D256" s="3" t="s">
        <v>40</v>
      </c>
      <c r="E256" s="3">
        <v>38.19</v>
      </c>
      <c r="F256" s="3">
        <v>2590.3062</v>
      </c>
      <c r="G256" s="3">
        <v>24</v>
      </c>
      <c r="H256" s="3">
        <v>864.44169999999997</v>
      </c>
      <c r="I256" s="3">
        <v>3</v>
      </c>
      <c r="J256" s="3">
        <v>41.632399999999997</v>
      </c>
      <c r="K256" s="3">
        <v>10100</v>
      </c>
      <c r="N256" s="3">
        <f t="shared" si="3"/>
        <v>10100</v>
      </c>
      <c r="O256" s="3">
        <v>22462</v>
      </c>
      <c r="P256" s="3" t="s">
        <v>1086</v>
      </c>
    </row>
    <row r="257" spans="1:16" x14ac:dyDescent="0.3">
      <c r="A257" s="3">
        <v>389</v>
      </c>
      <c r="B257" s="3" t="s">
        <v>1204</v>
      </c>
      <c r="C257" s="3" t="s">
        <v>1205</v>
      </c>
      <c r="D257" s="3" t="s">
        <v>40</v>
      </c>
      <c r="E257" s="3">
        <v>31.02</v>
      </c>
      <c r="F257" s="3">
        <v>836.47559999999999</v>
      </c>
      <c r="G257" s="3">
        <v>8</v>
      </c>
      <c r="H257" s="3">
        <v>419.25099999999998</v>
      </c>
      <c r="I257" s="3">
        <v>2</v>
      </c>
      <c r="J257" s="3">
        <v>15.8431</v>
      </c>
      <c r="N257" s="3">
        <f t="shared" si="3"/>
        <v>0</v>
      </c>
      <c r="O257" s="3">
        <v>2916</v>
      </c>
      <c r="P257" s="3" t="s">
        <v>937</v>
      </c>
    </row>
    <row r="258" spans="1:16" x14ac:dyDescent="0.3">
      <c r="A258" s="3">
        <v>3</v>
      </c>
      <c r="B258" s="3" t="s">
        <v>524</v>
      </c>
      <c r="C258" s="3" t="s">
        <v>1206</v>
      </c>
      <c r="D258" s="3" t="s">
        <v>40</v>
      </c>
      <c r="E258" s="3">
        <v>51.56</v>
      </c>
      <c r="F258" s="3">
        <v>1776.9047</v>
      </c>
      <c r="G258" s="3">
        <v>16</v>
      </c>
      <c r="H258" s="3">
        <v>593.31290000000001</v>
      </c>
      <c r="I258" s="3">
        <v>3</v>
      </c>
      <c r="J258" s="3">
        <v>44.792499999999997</v>
      </c>
      <c r="N258" s="3">
        <f t="shared" si="3"/>
        <v>0</v>
      </c>
      <c r="O258" s="3">
        <v>24957</v>
      </c>
      <c r="P258" s="3" t="s">
        <v>850</v>
      </c>
    </row>
    <row r="259" spans="1:16" x14ac:dyDescent="0.3">
      <c r="A259" s="3">
        <v>3</v>
      </c>
      <c r="B259" s="3" t="s">
        <v>524</v>
      </c>
      <c r="C259" s="3" t="s">
        <v>1207</v>
      </c>
      <c r="D259" s="3" t="s">
        <v>40</v>
      </c>
      <c r="E259" s="3">
        <v>30.58</v>
      </c>
      <c r="F259" s="3">
        <v>2923.4364999999998</v>
      </c>
      <c r="G259" s="3">
        <v>24</v>
      </c>
      <c r="H259" s="3">
        <v>975.49879999999996</v>
      </c>
      <c r="I259" s="3">
        <v>3</v>
      </c>
      <c r="J259" s="3">
        <v>42.230499999999999</v>
      </c>
      <c r="N259" s="3">
        <f t="shared" ref="N259:N303" si="4">SUM(K259:M259)</f>
        <v>0</v>
      </c>
      <c r="O259" s="3">
        <v>23097</v>
      </c>
      <c r="P259" s="3" t="s">
        <v>1208</v>
      </c>
    </row>
    <row r="260" spans="1:16" x14ac:dyDescent="0.3">
      <c r="A260" s="3">
        <v>3</v>
      </c>
      <c r="B260" s="3" t="s">
        <v>524</v>
      </c>
      <c r="C260" s="3" t="s">
        <v>1209</v>
      </c>
      <c r="D260" s="3" t="s">
        <v>40</v>
      </c>
      <c r="E260" s="3">
        <v>31.13</v>
      </c>
      <c r="F260" s="3">
        <v>1665.7746999999999</v>
      </c>
      <c r="G260" s="3">
        <v>15</v>
      </c>
      <c r="H260" s="3">
        <v>556.26900000000001</v>
      </c>
      <c r="I260" s="3">
        <v>3</v>
      </c>
      <c r="J260" s="3">
        <v>31.110700000000001</v>
      </c>
      <c r="N260" s="3">
        <f t="shared" si="4"/>
        <v>0</v>
      </c>
      <c r="O260" s="3">
        <v>14099</v>
      </c>
      <c r="P260" s="3" t="s">
        <v>924</v>
      </c>
    </row>
    <row r="261" spans="1:16" x14ac:dyDescent="0.3">
      <c r="A261" s="3">
        <v>3</v>
      </c>
      <c r="B261" s="3" t="s">
        <v>524</v>
      </c>
      <c r="C261" s="3" t="s">
        <v>1210</v>
      </c>
      <c r="D261" s="3" t="s">
        <v>40</v>
      </c>
      <c r="E261" s="3">
        <v>39.700000000000003</v>
      </c>
      <c r="F261" s="3">
        <v>2217.1864999999998</v>
      </c>
      <c r="G261" s="3">
        <v>21</v>
      </c>
      <c r="H261" s="3">
        <v>740.0634</v>
      </c>
      <c r="I261" s="3">
        <v>3</v>
      </c>
      <c r="J261" s="3">
        <v>41.827800000000003</v>
      </c>
      <c r="N261" s="3">
        <f t="shared" si="4"/>
        <v>0</v>
      </c>
      <c r="O261" s="3">
        <v>22314</v>
      </c>
      <c r="P261" s="3" t="s">
        <v>848</v>
      </c>
    </row>
    <row r="262" spans="1:16" x14ac:dyDescent="0.3">
      <c r="A262" s="3">
        <v>193</v>
      </c>
      <c r="B262" s="3" t="s">
        <v>1211</v>
      </c>
      <c r="C262" s="3" t="s">
        <v>1212</v>
      </c>
      <c r="D262" s="3" t="s">
        <v>40</v>
      </c>
      <c r="E262" s="3">
        <v>44.56</v>
      </c>
      <c r="F262" s="3">
        <v>2278.1242999999999</v>
      </c>
      <c r="G262" s="3">
        <v>20</v>
      </c>
      <c r="H262" s="3">
        <v>760.3741</v>
      </c>
      <c r="I262" s="3">
        <v>3</v>
      </c>
      <c r="J262" s="3">
        <v>25.417300000000001</v>
      </c>
      <c r="L262" s="3">
        <v>514000</v>
      </c>
      <c r="M262" s="3">
        <v>423000</v>
      </c>
      <c r="N262" s="3">
        <f t="shared" si="4"/>
        <v>937000</v>
      </c>
      <c r="O262" s="3">
        <v>10263</v>
      </c>
      <c r="P262" s="3" t="s">
        <v>830</v>
      </c>
    </row>
    <row r="263" spans="1:16" x14ac:dyDescent="0.3">
      <c r="A263" s="3">
        <v>598</v>
      </c>
      <c r="B263" s="3" t="s">
        <v>1213</v>
      </c>
      <c r="C263" s="3" t="s">
        <v>1214</v>
      </c>
      <c r="D263" s="3" t="s">
        <v>40</v>
      </c>
      <c r="E263" s="3">
        <v>35.200000000000003</v>
      </c>
      <c r="F263" s="3">
        <v>2163.1687000000002</v>
      </c>
      <c r="G263" s="3">
        <v>20</v>
      </c>
      <c r="H263" s="3">
        <v>722.05719999999997</v>
      </c>
      <c r="I263" s="3">
        <v>3</v>
      </c>
      <c r="J263" s="3">
        <v>42.256999999999998</v>
      </c>
      <c r="K263" s="3">
        <v>28900</v>
      </c>
      <c r="N263" s="3">
        <f t="shared" si="4"/>
        <v>28900</v>
      </c>
      <c r="O263" s="3">
        <v>22782</v>
      </c>
      <c r="P263" s="3" t="s">
        <v>974</v>
      </c>
    </row>
    <row r="264" spans="1:16" x14ac:dyDescent="0.3">
      <c r="A264" s="3">
        <v>651</v>
      </c>
      <c r="B264" s="3" t="s">
        <v>1215</v>
      </c>
      <c r="C264" s="3" t="s">
        <v>1216</v>
      </c>
      <c r="D264" s="3" t="s">
        <v>40</v>
      </c>
      <c r="E264" s="3">
        <v>33.94</v>
      </c>
      <c r="F264" s="3">
        <v>2146</v>
      </c>
      <c r="G264" s="3">
        <v>19</v>
      </c>
      <c r="H264" s="3">
        <v>716.34969999999998</v>
      </c>
      <c r="I264" s="3">
        <v>3</v>
      </c>
      <c r="J264" s="3">
        <v>43.5837</v>
      </c>
      <c r="N264" s="3">
        <f t="shared" si="4"/>
        <v>0</v>
      </c>
      <c r="O264" s="3">
        <v>24268</v>
      </c>
      <c r="P264" s="3" t="s">
        <v>884</v>
      </c>
    </row>
    <row r="265" spans="1:16" x14ac:dyDescent="0.3">
      <c r="A265" s="3">
        <v>5517</v>
      </c>
      <c r="B265" s="3" t="s">
        <v>815</v>
      </c>
      <c r="C265" s="3" t="s">
        <v>1217</v>
      </c>
      <c r="D265" s="3" t="s">
        <v>40</v>
      </c>
      <c r="E265" s="3">
        <v>29.53</v>
      </c>
      <c r="F265" s="3">
        <v>1992.9674</v>
      </c>
      <c r="G265" s="3">
        <v>19</v>
      </c>
      <c r="H265" s="3">
        <v>997.52080000000001</v>
      </c>
      <c r="I265" s="3">
        <v>2</v>
      </c>
      <c r="J265" s="3">
        <v>46.198</v>
      </c>
      <c r="N265" s="3">
        <f t="shared" si="4"/>
        <v>0</v>
      </c>
      <c r="O265" s="3">
        <v>25374</v>
      </c>
      <c r="P265" s="3" t="s">
        <v>825</v>
      </c>
    </row>
    <row r="266" spans="1:16" x14ac:dyDescent="0.3">
      <c r="A266" s="3">
        <v>275</v>
      </c>
      <c r="B266" s="3" t="s">
        <v>816</v>
      </c>
      <c r="C266" s="3" t="s">
        <v>1218</v>
      </c>
      <c r="D266" s="3" t="s">
        <v>40</v>
      </c>
      <c r="E266" s="3">
        <v>33.880000000000003</v>
      </c>
      <c r="F266" s="3">
        <v>1329.6524999999999</v>
      </c>
      <c r="G266" s="3">
        <v>12</v>
      </c>
      <c r="H266" s="3">
        <v>665.82730000000004</v>
      </c>
      <c r="I266" s="3">
        <v>2</v>
      </c>
      <c r="J266" s="3">
        <v>15.4718</v>
      </c>
      <c r="K266" s="3">
        <v>39700</v>
      </c>
      <c r="N266" s="3">
        <f t="shared" si="4"/>
        <v>39700</v>
      </c>
      <c r="O266" s="3">
        <v>2545</v>
      </c>
      <c r="P266" s="3" t="s">
        <v>860</v>
      </c>
    </row>
    <row r="267" spans="1:16" x14ac:dyDescent="0.3">
      <c r="A267" s="3">
        <v>42</v>
      </c>
      <c r="B267" s="3" t="s">
        <v>748</v>
      </c>
      <c r="C267" s="3" t="s">
        <v>1219</v>
      </c>
      <c r="D267" s="3" t="s">
        <v>40</v>
      </c>
      <c r="E267" s="3">
        <v>45.75</v>
      </c>
      <c r="F267" s="3">
        <v>2575.2123999999999</v>
      </c>
      <c r="G267" s="3">
        <v>23</v>
      </c>
      <c r="H267" s="3">
        <v>859.40599999999995</v>
      </c>
      <c r="I267" s="3">
        <v>3</v>
      </c>
      <c r="J267" s="3">
        <v>42.326999999999998</v>
      </c>
      <c r="N267" s="3">
        <f t="shared" si="4"/>
        <v>0</v>
      </c>
      <c r="O267" s="3">
        <v>23502</v>
      </c>
      <c r="P267" s="3" t="s">
        <v>857</v>
      </c>
    </row>
    <row r="268" spans="1:16" x14ac:dyDescent="0.3">
      <c r="A268" s="3">
        <v>317</v>
      </c>
      <c r="B268" s="3" t="s">
        <v>749</v>
      </c>
      <c r="C268" s="3" t="s">
        <v>1220</v>
      </c>
      <c r="D268" s="3" t="s">
        <v>40</v>
      </c>
      <c r="E268" s="3">
        <v>47.18</v>
      </c>
      <c r="F268" s="3">
        <v>2049.9602</v>
      </c>
      <c r="G268" s="3">
        <v>17</v>
      </c>
      <c r="H268" s="3">
        <v>684.33579999999995</v>
      </c>
      <c r="I268" s="3">
        <v>3</v>
      </c>
      <c r="J268" s="3">
        <v>42.136299999999999</v>
      </c>
      <c r="N268" s="3">
        <f t="shared" si="4"/>
        <v>0</v>
      </c>
      <c r="O268" s="3">
        <v>23247</v>
      </c>
      <c r="P268" s="3" t="s">
        <v>838</v>
      </c>
    </row>
    <row r="269" spans="1:16" x14ac:dyDescent="0.3">
      <c r="A269" s="3">
        <v>317</v>
      </c>
      <c r="B269" s="3" t="s">
        <v>749</v>
      </c>
      <c r="C269" s="3" t="s">
        <v>1221</v>
      </c>
      <c r="D269" s="3" t="s">
        <v>40</v>
      </c>
      <c r="E269" s="3">
        <v>36.4</v>
      </c>
      <c r="F269" s="3">
        <v>2411.2156</v>
      </c>
      <c r="G269" s="3">
        <v>21</v>
      </c>
      <c r="H269" s="3">
        <v>603.81920000000002</v>
      </c>
      <c r="I269" s="3">
        <v>4</v>
      </c>
      <c r="J269" s="3">
        <v>29.325500000000002</v>
      </c>
      <c r="L269" s="3">
        <v>45000</v>
      </c>
      <c r="N269" s="3">
        <f t="shared" si="4"/>
        <v>45000</v>
      </c>
      <c r="O269" s="3">
        <v>13687</v>
      </c>
      <c r="P269" s="3" t="s">
        <v>947</v>
      </c>
    </row>
    <row r="270" spans="1:16" x14ac:dyDescent="0.3">
      <c r="A270" s="3">
        <v>134</v>
      </c>
      <c r="B270" s="3" t="s">
        <v>1222</v>
      </c>
      <c r="C270" s="3" t="s">
        <v>1223</v>
      </c>
      <c r="D270" s="3" t="s">
        <v>40</v>
      </c>
      <c r="E270" s="3">
        <v>32.69</v>
      </c>
      <c r="F270" s="3">
        <v>1817.9005999999999</v>
      </c>
      <c r="G270" s="3">
        <v>17</v>
      </c>
      <c r="H270" s="3">
        <v>909.98329999999999</v>
      </c>
      <c r="I270" s="3">
        <v>2</v>
      </c>
      <c r="J270" s="3">
        <v>37.611199999999997</v>
      </c>
      <c r="K270" s="3">
        <v>53400</v>
      </c>
      <c r="N270" s="3">
        <f t="shared" si="4"/>
        <v>53400</v>
      </c>
      <c r="O270" s="3">
        <v>19136</v>
      </c>
      <c r="P270" s="3" t="s">
        <v>838</v>
      </c>
    </row>
    <row r="271" spans="1:16" x14ac:dyDescent="0.3">
      <c r="A271" s="3">
        <v>1062</v>
      </c>
      <c r="B271" s="3" t="s">
        <v>1224</v>
      </c>
      <c r="C271" s="3" t="s">
        <v>1225</v>
      </c>
      <c r="D271" s="3" t="s">
        <v>40</v>
      </c>
      <c r="E271" s="3">
        <v>41.51</v>
      </c>
      <c r="F271" s="3">
        <v>1141.6641999999999</v>
      </c>
      <c r="G271" s="3">
        <v>10</v>
      </c>
      <c r="H271" s="3">
        <v>571.84849999999994</v>
      </c>
      <c r="I271" s="3">
        <v>2</v>
      </c>
      <c r="J271" s="3">
        <v>36.785600000000002</v>
      </c>
      <c r="K271" s="3">
        <v>88800</v>
      </c>
      <c r="L271" s="3">
        <v>74700</v>
      </c>
      <c r="M271" s="3">
        <v>86300</v>
      </c>
      <c r="N271" s="3">
        <f t="shared" si="4"/>
        <v>249800</v>
      </c>
      <c r="O271" s="3">
        <v>18767</v>
      </c>
      <c r="P271" s="3" t="s">
        <v>983</v>
      </c>
    </row>
    <row r="272" spans="1:16" x14ac:dyDescent="0.3">
      <c r="A272" s="3">
        <v>144</v>
      </c>
      <c r="B272" s="3" t="s">
        <v>563</v>
      </c>
      <c r="C272" s="3" t="s">
        <v>1226</v>
      </c>
      <c r="D272" s="3" t="s">
        <v>40</v>
      </c>
      <c r="E272" s="3">
        <v>34.83</v>
      </c>
      <c r="F272" s="3">
        <v>1872.8893</v>
      </c>
      <c r="G272" s="3">
        <v>17</v>
      </c>
      <c r="H272" s="3">
        <v>625.31539999999995</v>
      </c>
      <c r="I272" s="3">
        <v>3</v>
      </c>
      <c r="J272" s="3">
        <v>45.732700000000001</v>
      </c>
      <c r="N272" s="3">
        <f t="shared" si="4"/>
        <v>0</v>
      </c>
      <c r="O272" s="3">
        <v>23774</v>
      </c>
      <c r="P272" s="3" t="s">
        <v>907</v>
      </c>
    </row>
    <row r="273" spans="1:16" x14ac:dyDescent="0.3">
      <c r="A273" s="3">
        <v>8</v>
      </c>
      <c r="B273" s="3" t="s">
        <v>587</v>
      </c>
      <c r="C273" s="3" t="s">
        <v>1227</v>
      </c>
      <c r="D273" s="3" t="s">
        <v>40</v>
      </c>
      <c r="E273" s="3">
        <v>73.459999999999994</v>
      </c>
      <c r="F273" s="3">
        <v>1477.7048</v>
      </c>
      <c r="G273" s="3">
        <v>13</v>
      </c>
      <c r="H273" s="3">
        <v>739.86030000000005</v>
      </c>
      <c r="I273" s="3">
        <v>2</v>
      </c>
      <c r="J273" s="3">
        <v>33.072699999999998</v>
      </c>
      <c r="K273" s="3">
        <v>31200</v>
      </c>
      <c r="L273" s="3">
        <v>23800</v>
      </c>
      <c r="M273" s="3">
        <v>26200</v>
      </c>
      <c r="N273" s="3">
        <f t="shared" si="4"/>
        <v>81200</v>
      </c>
      <c r="O273" s="3">
        <v>16150</v>
      </c>
      <c r="P273" s="3" t="s">
        <v>891</v>
      </c>
    </row>
    <row r="274" spans="1:16" x14ac:dyDescent="0.3">
      <c r="A274" s="3">
        <v>71</v>
      </c>
      <c r="B274" s="3" t="s">
        <v>589</v>
      </c>
      <c r="C274" s="3" t="s">
        <v>1228</v>
      </c>
      <c r="D274" s="3" t="s">
        <v>40</v>
      </c>
      <c r="E274" s="3">
        <v>77.510000000000005</v>
      </c>
      <c r="F274" s="3">
        <v>2140.1752999999999</v>
      </c>
      <c r="G274" s="3">
        <v>21</v>
      </c>
      <c r="H274" s="3">
        <v>714.40250000000003</v>
      </c>
      <c r="I274" s="3">
        <v>3</v>
      </c>
      <c r="J274" s="3">
        <v>36.6723</v>
      </c>
      <c r="N274" s="3">
        <f t="shared" si="4"/>
        <v>0</v>
      </c>
      <c r="O274" s="3">
        <v>18986</v>
      </c>
      <c r="P274" s="3" t="s">
        <v>947</v>
      </c>
    </row>
    <row r="275" spans="1:16" x14ac:dyDescent="0.3">
      <c r="A275" s="3">
        <v>3288</v>
      </c>
      <c r="B275" s="3" t="s">
        <v>1229</v>
      </c>
      <c r="C275" s="3" t="s">
        <v>1230</v>
      </c>
      <c r="D275" s="3" t="s">
        <v>40</v>
      </c>
      <c r="E275" s="3">
        <v>31.49</v>
      </c>
      <c r="F275" s="3">
        <v>1231.6057000000001</v>
      </c>
      <c r="G275" s="3">
        <v>11</v>
      </c>
      <c r="H275" s="3">
        <v>616.80799999999999</v>
      </c>
      <c r="I275" s="3">
        <v>2</v>
      </c>
      <c r="J275" s="3">
        <v>18.431999999999999</v>
      </c>
      <c r="M275" s="3">
        <v>7440</v>
      </c>
      <c r="N275" s="3">
        <f t="shared" si="4"/>
        <v>7440</v>
      </c>
      <c r="O275" s="3">
        <v>5149</v>
      </c>
      <c r="P275" s="3" t="s">
        <v>866</v>
      </c>
    </row>
    <row r="276" spans="1:16" x14ac:dyDescent="0.3">
      <c r="A276" s="3">
        <v>45</v>
      </c>
      <c r="B276" s="3" t="s">
        <v>595</v>
      </c>
      <c r="C276" s="3" t="s">
        <v>1231</v>
      </c>
      <c r="D276" s="3" t="s">
        <v>40</v>
      </c>
      <c r="E276" s="3">
        <v>31.56</v>
      </c>
      <c r="F276" s="3">
        <v>2109.1331</v>
      </c>
      <c r="G276" s="3">
        <v>21</v>
      </c>
      <c r="H276" s="3">
        <v>1055.5938000000001</v>
      </c>
      <c r="I276" s="3">
        <v>2</v>
      </c>
      <c r="J276" s="3">
        <v>41.787999999999997</v>
      </c>
      <c r="N276" s="3">
        <f t="shared" si="4"/>
        <v>0</v>
      </c>
      <c r="O276" s="3">
        <v>22184</v>
      </c>
      <c r="P276" s="3" t="s">
        <v>947</v>
      </c>
    </row>
    <row r="277" spans="1:16" x14ac:dyDescent="0.3">
      <c r="A277" s="3">
        <v>45</v>
      </c>
      <c r="B277" s="3" t="s">
        <v>595</v>
      </c>
      <c r="C277" s="3" t="s">
        <v>1232</v>
      </c>
      <c r="D277" s="3" t="s">
        <v>40</v>
      </c>
      <c r="E277" s="3">
        <v>37.72</v>
      </c>
      <c r="F277" s="3">
        <v>1320.653</v>
      </c>
      <c r="G277" s="3">
        <v>12</v>
      </c>
      <c r="H277" s="3">
        <v>661.3252</v>
      </c>
      <c r="I277" s="3">
        <v>2</v>
      </c>
      <c r="J277" s="3">
        <v>36.494500000000002</v>
      </c>
      <c r="N277" s="3">
        <f t="shared" si="4"/>
        <v>0</v>
      </c>
      <c r="O277" s="3">
        <v>17974</v>
      </c>
      <c r="P277" s="3" t="s">
        <v>860</v>
      </c>
    </row>
    <row r="278" spans="1:16" x14ac:dyDescent="0.3">
      <c r="A278" s="3">
        <v>1509</v>
      </c>
      <c r="B278" s="3" t="s">
        <v>1233</v>
      </c>
      <c r="C278" s="3" t="s">
        <v>1234</v>
      </c>
      <c r="D278" s="3" t="s">
        <v>40</v>
      </c>
      <c r="E278" s="3">
        <v>34.94</v>
      </c>
      <c r="F278" s="3">
        <v>2377.2350999999999</v>
      </c>
      <c r="G278" s="3">
        <v>21</v>
      </c>
      <c r="H278" s="3">
        <v>793.41930000000002</v>
      </c>
      <c r="I278" s="3">
        <v>3</v>
      </c>
      <c r="J278" s="3">
        <v>41.099800000000002</v>
      </c>
      <c r="K278" s="3">
        <v>12000</v>
      </c>
      <c r="N278" s="3">
        <f t="shared" si="4"/>
        <v>12000</v>
      </c>
      <c r="O278" s="3">
        <v>20953</v>
      </c>
      <c r="P278" s="3" t="s">
        <v>848</v>
      </c>
    </row>
    <row r="279" spans="1:16" x14ac:dyDescent="0.3">
      <c r="A279" s="3">
        <v>20</v>
      </c>
      <c r="B279" s="3" t="s">
        <v>754</v>
      </c>
      <c r="C279" s="3" t="s">
        <v>844</v>
      </c>
      <c r="D279" s="3" t="s">
        <v>49</v>
      </c>
      <c r="E279" s="3">
        <v>48.74</v>
      </c>
      <c r="F279" s="3">
        <v>1788.9005999999999</v>
      </c>
      <c r="G279" s="3">
        <v>16</v>
      </c>
      <c r="H279" s="3">
        <v>895.44799999999998</v>
      </c>
      <c r="I279" s="3">
        <v>2</v>
      </c>
      <c r="J279" s="3">
        <v>38.2485</v>
      </c>
      <c r="N279" s="3">
        <f t="shared" si="4"/>
        <v>0</v>
      </c>
      <c r="O279" s="3">
        <v>18716</v>
      </c>
      <c r="P279" s="3" t="s">
        <v>845</v>
      </c>
    </row>
    <row r="280" spans="1:16" x14ac:dyDescent="0.3">
      <c r="A280" s="3">
        <v>28</v>
      </c>
      <c r="B280" s="3" t="s">
        <v>755</v>
      </c>
      <c r="C280" s="3" t="s">
        <v>1235</v>
      </c>
      <c r="D280" s="3" t="s">
        <v>40</v>
      </c>
      <c r="E280" s="3">
        <v>37.68</v>
      </c>
      <c r="F280" s="3">
        <v>2131.0645</v>
      </c>
      <c r="G280" s="3">
        <v>19</v>
      </c>
      <c r="H280" s="3">
        <v>711.36559999999997</v>
      </c>
      <c r="I280" s="3">
        <v>3</v>
      </c>
      <c r="J280" s="3">
        <v>40.302700000000002</v>
      </c>
      <c r="N280" s="3">
        <f t="shared" si="4"/>
        <v>0</v>
      </c>
      <c r="O280" s="3">
        <v>21483</v>
      </c>
      <c r="P280" s="3" t="s">
        <v>884</v>
      </c>
    </row>
    <row r="281" spans="1:16" x14ac:dyDescent="0.3">
      <c r="A281" s="3">
        <v>28</v>
      </c>
      <c r="B281" s="3" t="s">
        <v>755</v>
      </c>
      <c r="C281" s="3" t="s">
        <v>1236</v>
      </c>
      <c r="D281" s="3" t="s">
        <v>40</v>
      </c>
      <c r="E281" s="3">
        <v>37.22</v>
      </c>
      <c r="F281" s="3">
        <v>1908.9581000000001</v>
      </c>
      <c r="G281" s="3">
        <v>16</v>
      </c>
      <c r="H281" s="3">
        <v>637.31899999999996</v>
      </c>
      <c r="I281" s="3">
        <v>3</v>
      </c>
      <c r="J281" s="3">
        <v>38.6907</v>
      </c>
      <c r="N281" s="3">
        <f t="shared" si="4"/>
        <v>0</v>
      </c>
      <c r="O281" s="3">
        <v>20033</v>
      </c>
      <c r="P281" s="3" t="s">
        <v>845</v>
      </c>
    </row>
    <row r="282" spans="1:16" x14ac:dyDescent="0.3">
      <c r="A282" s="3">
        <v>28</v>
      </c>
      <c r="B282" s="3" t="s">
        <v>755</v>
      </c>
      <c r="C282" s="3" t="s">
        <v>1237</v>
      </c>
      <c r="D282" s="3" t="s">
        <v>40</v>
      </c>
      <c r="E282" s="3">
        <v>35.369999999999997</v>
      </c>
      <c r="F282" s="3">
        <v>1234.5862999999999</v>
      </c>
      <c r="G282" s="3">
        <v>12</v>
      </c>
      <c r="H282" s="3">
        <v>618.2953</v>
      </c>
      <c r="I282" s="3">
        <v>2</v>
      </c>
      <c r="J282" s="3">
        <v>22.240400000000001</v>
      </c>
      <c r="K282" s="3">
        <v>4140000</v>
      </c>
      <c r="N282" s="3">
        <f t="shared" si="4"/>
        <v>4140000</v>
      </c>
      <c r="O282" s="3">
        <v>7429</v>
      </c>
      <c r="P282" s="3" t="s">
        <v>871</v>
      </c>
    </row>
    <row r="283" spans="1:16" x14ac:dyDescent="0.3">
      <c r="A283" s="3">
        <v>3192</v>
      </c>
      <c r="B283" s="3" t="s">
        <v>1238</v>
      </c>
      <c r="C283" s="3" t="s">
        <v>1239</v>
      </c>
      <c r="D283" s="3" t="s">
        <v>40</v>
      </c>
      <c r="E283" s="3">
        <v>36.68</v>
      </c>
      <c r="F283" s="3">
        <v>1619.8262999999999</v>
      </c>
      <c r="G283" s="3">
        <v>14</v>
      </c>
      <c r="H283" s="3">
        <v>540.95209999999997</v>
      </c>
      <c r="I283" s="3">
        <v>3</v>
      </c>
      <c r="J283" s="3">
        <v>34.480699999999999</v>
      </c>
      <c r="K283" s="3">
        <v>29800</v>
      </c>
      <c r="N283" s="3">
        <f t="shared" si="4"/>
        <v>29800</v>
      </c>
      <c r="O283" s="3">
        <v>17277</v>
      </c>
      <c r="P283" s="3" t="s">
        <v>900</v>
      </c>
    </row>
    <row r="284" spans="1:16" x14ac:dyDescent="0.3">
      <c r="A284" s="3">
        <v>3949</v>
      </c>
      <c r="B284" s="3" t="s">
        <v>1240</v>
      </c>
      <c r="C284" s="3" t="s">
        <v>1241</v>
      </c>
      <c r="D284" s="3" t="s">
        <v>40</v>
      </c>
      <c r="E284" s="3">
        <v>31.22</v>
      </c>
      <c r="F284" s="3">
        <v>1634.845</v>
      </c>
      <c r="G284" s="3">
        <v>14</v>
      </c>
      <c r="H284" s="3">
        <v>545.96450000000004</v>
      </c>
      <c r="I284" s="3">
        <v>3</v>
      </c>
      <c r="J284" s="3">
        <v>31.869399999999999</v>
      </c>
      <c r="K284" s="3">
        <v>34200</v>
      </c>
      <c r="N284" s="3">
        <f t="shared" si="4"/>
        <v>34200</v>
      </c>
      <c r="O284" s="3">
        <v>15214</v>
      </c>
      <c r="P284" s="3" t="s">
        <v>900</v>
      </c>
    </row>
    <row r="285" spans="1:16" x14ac:dyDescent="0.3">
      <c r="A285" s="3">
        <v>14</v>
      </c>
      <c r="B285" s="3" t="s">
        <v>756</v>
      </c>
      <c r="C285" s="3" t="s">
        <v>1242</v>
      </c>
      <c r="D285" s="3" t="s">
        <v>40</v>
      </c>
      <c r="E285" s="3">
        <v>62.83</v>
      </c>
      <c r="F285" s="3">
        <v>2105.1052</v>
      </c>
      <c r="G285" s="3">
        <v>20</v>
      </c>
      <c r="H285" s="3">
        <v>702.72170000000006</v>
      </c>
      <c r="I285" s="3">
        <v>3</v>
      </c>
      <c r="J285" s="3">
        <v>40.5077</v>
      </c>
      <c r="N285" s="3">
        <f t="shared" si="4"/>
        <v>0</v>
      </c>
      <c r="O285" s="3">
        <v>21641</v>
      </c>
      <c r="P285" s="3" t="s">
        <v>974</v>
      </c>
    </row>
    <row r="286" spans="1:16" x14ac:dyDescent="0.3">
      <c r="A286" s="3">
        <v>14</v>
      </c>
      <c r="B286" s="3" t="s">
        <v>756</v>
      </c>
      <c r="C286" s="3" t="s">
        <v>1243</v>
      </c>
      <c r="D286" s="3" t="s">
        <v>40</v>
      </c>
      <c r="E286" s="3">
        <v>37.090000000000003</v>
      </c>
      <c r="F286" s="3">
        <v>1340.7201</v>
      </c>
      <c r="G286" s="3">
        <v>12</v>
      </c>
      <c r="H286" s="3">
        <v>671.36440000000005</v>
      </c>
      <c r="I286" s="3">
        <v>2</v>
      </c>
      <c r="J286" s="3">
        <v>22.7897</v>
      </c>
      <c r="N286" s="3">
        <f t="shared" si="4"/>
        <v>0</v>
      </c>
      <c r="O286" s="3">
        <v>7719</v>
      </c>
      <c r="P286" s="3" t="s">
        <v>871</v>
      </c>
    </row>
    <row r="287" spans="1:16" x14ac:dyDescent="0.3">
      <c r="A287" s="3">
        <v>14</v>
      </c>
      <c r="B287" s="3" t="s">
        <v>756</v>
      </c>
      <c r="C287" s="3" t="s">
        <v>1244</v>
      </c>
      <c r="D287" s="3" t="s">
        <v>40</v>
      </c>
      <c r="E287" s="3">
        <v>49.77</v>
      </c>
      <c r="F287" s="3">
        <v>1488.7167999999999</v>
      </c>
      <c r="G287" s="3">
        <v>13</v>
      </c>
      <c r="H287" s="3">
        <v>745.36490000000003</v>
      </c>
      <c r="I287" s="3">
        <v>2</v>
      </c>
      <c r="J287" s="3">
        <v>15.122199999999999</v>
      </c>
      <c r="M287" s="3">
        <v>321</v>
      </c>
      <c r="N287" s="3">
        <f t="shared" si="4"/>
        <v>321</v>
      </c>
      <c r="O287" s="3">
        <v>2488</v>
      </c>
      <c r="P287" s="3" t="s">
        <v>891</v>
      </c>
    </row>
    <row r="288" spans="1:16" x14ac:dyDescent="0.3">
      <c r="A288" s="3">
        <v>14</v>
      </c>
      <c r="B288" s="3" t="s">
        <v>756</v>
      </c>
      <c r="C288" s="3" t="s">
        <v>1245</v>
      </c>
      <c r="D288" s="3" t="s">
        <v>40</v>
      </c>
      <c r="E288" s="3">
        <v>37.47</v>
      </c>
      <c r="F288" s="3">
        <v>3041.5668999999998</v>
      </c>
      <c r="G288" s="3">
        <v>30</v>
      </c>
      <c r="H288" s="3">
        <v>1014.8525</v>
      </c>
      <c r="I288" s="3">
        <v>3</v>
      </c>
      <c r="J288" s="3">
        <v>45.314700000000002</v>
      </c>
      <c r="N288" s="3">
        <f t="shared" si="4"/>
        <v>0</v>
      </c>
      <c r="O288" s="3">
        <v>25681</v>
      </c>
      <c r="P288" s="3" t="s">
        <v>943</v>
      </c>
    </row>
    <row r="289" spans="1:16" x14ac:dyDescent="0.3">
      <c r="A289" s="3">
        <v>437</v>
      </c>
      <c r="B289" s="3" t="s">
        <v>1246</v>
      </c>
      <c r="C289" s="3" t="s">
        <v>1247</v>
      </c>
      <c r="D289" s="3" t="s">
        <v>40</v>
      </c>
      <c r="E289" s="3">
        <v>34.659999999999997</v>
      </c>
      <c r="F289" s="3">
        <v>2167.1271999999999</v>
      </c>
      <c r="G289" s="3">
        <v>19</v>
      </c>
      <c r="H289" s="3">
        <v>723.37959999999998</v>
      </c>
      <c r="I289" s="3">
        <v>3</v>
      </c>
      <c r="J289" s="3">
        <v>42.003</v>
      </c>
      <c r="N289" s="3">
        <f t="shared" si="4"/>
        <v>0</v>
      </c>
      <c r="O289" s="3">
        <v>22278</v>
      </c>
      <c r="P289" s="3" t="s">
        <v>825</v>
      </c>
    </row>
    <row r="290" spans="1:16" x14ac:dyDescent="0.3">
      <c r="A290" s="3">
        <v>104</v>
      </c>
      <c r="B290" s="3" t="s">
        <v>1248</v>
      </c>
      <c r="C290" s="3" t="s">
        <v>1249</v>
      </c>
      <c r="D290" s="3" t="s">
        <v>40</v>
      </c>
      <c r="E290" s="3">
        <v>29.93</v>
      </c>
      <c r="F290" s="3">
        <v>1665.8032000000001</v>
      </c>
      <c r="G290" s="3">
        <v>15</v>
      </c>
      <c r="H290" s="3">
        <v>556.274</v>
      </c>
      <c r="I290" s="3">
        <v>3</v>
      </c>
      <c r="J290" s="3">
        <v>35.957500000000003</v>
      </c>
      <c r="N290" s="3">
        <f t="shared" si="4"/>
        <v>0</v>
      </c>
      <c r="O290" s="3">
        <v>17940</v>
      </c>
      <c r="P290" s="3" t="s">
        <v>832</v>
      </c>
    </row>
    <row r="291" spans="1:16" x14ac:dyDescent="0.3">
      <c r="A291" s="3">
        <v>1</v>
      </c>
      <c r="B291" s="3" t="s">
        <v>618</v>
      </c>
      <c r="C291" s="3" t="s">
        <v>1250</v>
      </c>
      <c r="D291" s="3" t="s">
        <v>40</v>
      </c>
      <c r="E291" s="3">
        <v>33.9</v>
      </c>
      <c r="F291" s="3">
        <v>2286.2040999999999</v>
      </c>
      <c r="G291" s="3">
        <v>20</v>
      </c>
      <c r="H291" s="3">
        <v>1144.1130000000001</v>
      </c>
      <c r="I291" s="3">
        <v>2</v>
      </c>
      <c r="J291" s="3">
        <v>48.141500000000001</v>
      </c>
      <c r="N291" s="3">
        <f t="shared" si="4"/>
        <v>0</v>
      </c>
      <c r="O291" s="3">
        <v>26623</v>
      </c>
      <c r="P291" s="3" t="s">
        <v>974</v>
      </c>
    </row>
    <row r="292" spans="1:16" x14ac:dyDescent="0.3">
      <c r="A292" s="3">
        <v>1</v>
      </c>
      <c r="B292" s="3" t="s">
        <v>618</v>
      </c>
      <c r="C292" s="3" t="s">
        <v>1251</v>
      </c>
      <c r="D292" s="3" t="s">
        <v>40</v>
      </c>
      <c r="E292" s="3">
        <v>33.22</v>
      </c>
      <c r="F292" s="3">
        <v>1296.6786</v>
      </c>
      <c r="G292" s="3">
        <v>12</v>
      </c>
      <c r="H292" s="3">
        <v>433.23950000000002</v>
      </c>
      <c r="I292" s="3">
        <v>3</v>
      </c>
      <c r="J292" s="3">
        <v>21.6463</v>
      </c>
      <c r="N292" s="3">
        <f t="shared" si="4"/>
        <v>0</v>
      </c>
      <c r="O292" s="3">
        <v>6923</v>
      </c>
      <c r="P292" s="3" t="s">
        <v>860</v>
      </c>
    </row>
    <row r="293" spans="1:16" x14ac:dyDescent="0.3">
      <c r="A293" s="3">
        <v>1</v>
      </c>
      <c r="B293" s="3" t="s">
        <v>618</v>
      </c>
      <c r="C293" s="3" t="s">
        <v>1252</v>
      </c>
      <c r="D293" s="3" t="s">
        <v>40</v>
      </c>
      <c r="E293" s="3">
        <v>55.01</v>
      </c>
      <c r="F293" s="3">
        <v>1962.9799</v>
      </c>
      <c r="G293" s="3">
        <v>18</v>
      </c>
      <c r="H293" s="3">
        <v>655.32529999999997</v>
      </c>
      <c r="I293" s="3">
        <v>3</v>
      </c>
      <c r="J293" s="3">
        <v>27.476700000000001</v>
      </c>
      <c r="N293" s="3">
        <f t="shared" si="4"/>
        <v>0</v>
      </c>
      <c r="O293" s="3">
        <v>11062</v>
      </c>
      <c r="P293" s="3" t="s">
        <v>881</v>
      </c>
    </row>
    <row r="294" spans="1:16" x14ac:dyDescent="0.3">
      <c r="A294" s="3">
        <v>1</v>
      </c>
      <c r="B294" s="3" t="s">
        <v>618</v>
      </c>
      <c r="C294" s="3" t="s">
        <v>1253</v>
      </c>
      <c r="D294" s="3" t="s">
        <v>40</v>
      </c>
      <c r="E294" s="3">
        <v>54.71</v>
      </c>
      <c r="F294" s="3">
        <v>2185.1379000000002</v>
      </c>
      <c r="G294" s="3">
        <v>21</v>
      </c>
      <c r="H294" s="3">
        <v>729.38649999999996</v>
      </c>
      <c r="I294" s="3">
        <v>3</v>
      </c>
      <c r="J294" s="3">
        <v>36.56</v>
      </c>
      <c r="K294" s="3">
        <v>34700</v>
      </c>
      <c r="L294" s="3">
        <v>1140</v>
      </c>
      <c r="N294" s="3">
        <f t="shared" si="4"/>
        <v>35840</v>
      </c>
      <c r="O294" s="3">
        <v>19038</v>
      </c>
      <c r="P294" s="3" t="s">
        <v>848</v>
      </c>
    </row>
    <row r="295" spans="1:16" x14ac:dyDescent="0.3">
      <c r="A295" s="3">
        <v>1</v>
      </c>
      <c r="B295" s="3" t="s">
        <v>618</v>
      </c>
      <c r="C295" s="3" t="s">
        <v>1254</v>
      </c>
      <c r="D295" s="3" t="s">
        <v>40</v>
      </c>
      <c r="E295" s="3">
        <v>49.85</v>
      </c>
      <c r="F295" s="3">
        <v>1778.9275</v>
      </c>
      <c r="G295" s="3">
        <v>17</v>
      </c>
      <c r="H295" s="3">
        <v>445.73469999999998</v>
      </c>
      <c r="I295" s="3">
        <v>4</v>
      </c>
      <c r="J295" s="3">
        <v>21.067</v>
      </c>
      <c r="N295" s="3">
        <f t="shared" si="4"/>
        <v>0</v>
      </c>
      <c r="O295" s="3">
        <v>6740</v>
      </c>
      <c r="P295" s="3" t="s">
        <v>907</v>
      </c>
    </row>
    <row r="296" spans="1:16" x14ac:dyDescent="0.3">
      <c r="A296" s="3">
        <v>1</v>
      </c>
      <c r="B296" s="3" t="s">
        <v>618</v>
      </c>
      <c r="C296" s="3" t="s">
        <v>1255</v>
      </c>
      <c r="D296" s="3" t="s">
        <v>40</v>
      </c>
      <c r="E296" s="3">
        <v>39.85</v>
      </c>
      <c r="F296" s="3">
        <v>1483.7896000000001</v>
      </c>
      <c r="G296" s="3">
        <v>13</v>
      </c>
      <c r="H296" s="3">
        <v>742.89300000000003</v>
      </c>
      <c r="I296" s="3">
        <v>2</v>
      </c>
      <c r="J296" s="3">
        <v>25.4312</v>
      </c>
      <c r="N296" s="3">
        <f t="shared" si="4"/>
        <v>0</v>
      </c>
      <c r="O296" s="3">
        <v>10062</v>
      </c>
      <c r="P296" s="3" t="s">
        <v>891</v>
      </c>
    </row>
    <row r="297" spans="1:16" x14ac:dyDescent="0.3">
      <c r="A297" s="3">
        <v>1</v>
      </c>
      <c r="B297" s="3" t="s">
        <v>618</v>
      </c>
      <c r="C297" s="3" t="s">
        <v>1256</v>
      </c>
      <c r="D297" s="3" t="s">
        <v>40</v>
      </c>
      <c r="E297" s="3">
        <v>30.54</v>
      </c>
      <c r="F297" s="3">
        <v>1257.6677</v>
      </c>
      <c r="G297" s="3">
        <v>11</v>
      </c>
      <c r="H297" s="3">
        <v>420.22710000000001</v>
      </c>
      <c r="I297" s="3">
        <v>3</v>
      </c>
      <c r="J297" s="3">
        <v>18.305499999999999</v>
      </c>
      <c r="L297" s="3">
        <v>7570</v>
      </c>
      <c r="N297" s="3">
        <f t="shared" si="4"/>
        <v>7570</v>
      </c>
      <c r="O297" s="3">
        <v>3925</v>
      </c>
      <c r="P297" s="3" t="s">
        <v>930</v>
      </c>
    </row>
    <row r="298" spans="1:16" x14ac:dyDescent="0.3">
      <c r="A298" s="3">
        <v>1</v>
      </c>
      <c r="B298" s="3" t="s">
        <v>618</v>
      </c>
      <c r="C298" s="3" t="s">
        <v>1257</v>
      </c>
      <c r="D298" s="3" t="s">
        <v>40</v>
      </c>
      <c r="E298" s="3">
        <v>47.18</v>
      </c>
      <c r="F298" s="3">
        <v>2177.1579999999999</v>
      </c>
      <c r="G298" s="3">
        <v>21</v>
      </c>
      <c r="H298" s="3">
        <v>726.73620000000005</v>
      </c>
      <c r="I298" s="3">
        <v>3</v>
      </c>
      <c r="J298" s="3">
        <v>40.3795</v>
      </c>
      <c r="N298" s="3">
        <f t="shared" si="4"/>
        <v>0</v>
      </c>
      <c r="O298" s="3">
        <v>21132</v>
      </c>
      <c r="P298" s="3" t="s">
        <v>848</v>
      </c>
    </row>
    <row r="299" spans="1:16" x14ac:dyDescent="0.3">
      <c r="A299" s="3">
        <v>599</v>
      </c>
      <c r="B299" s="3" t="s">
        <v>1258</v>
      </c>
      <c r="C299" s="3" t="s">
        <v>1259</v>
      </c>
      <c r="D299" s="3" t="s">
        <v>40</v>
      </c>
      <c r="E299" s="3">
        <v>32.979999999999997</v>
      </c>
      <c r="F299" s="3">
        <v>1494.7538999999999</v>
      </c>
      <c r="G299" s="3">
        <v>14</v>
      </c>
      <c r="H299" s="3">
        <v>499.25819999999999</v>
      </c>
      <c r="I299" s="3">
        <v>3</v>
      </c>
      <c r="J299" s="3">
        <v>25.4206</v>
      </c>
      <c r="K299" s="3">
        <v>24700</v>
      </c>
      <c r="N299" s="3">
        <f t="shared" si="4"/>
        <v>24700</v>
      </c>
      <c r="O299" s="3">
        <v>9098</v>
      </c>
      <c r="P299" s="3" t="s">
        <v>869</v>
      </c>
    </row>
    <row r="300" spans="1:16" x14ac:dyDescent="0.3">
      <c r="A300" s="3">
        <v>102</v>
      </c>
      <c r="B300" s="3" t="s">
        <v>1260</v>
      </c>
      <c r="C300" s="3" t="s">
        <v>1261</v>
      </c>
      <c r="D300" s="3" t="s">
        <v>40</v>
      </c>
      <c r="E300" s="3">
        <v>51.7</v>
      </c>
      <c r="F300" s="3">
        <v>3313.6379000000002</v>
      </c>
      <c r="G300" s="3">
        <v>30</v>
      </c>
      <c r="H300" s="3">
        <v>829.42290000000003</v>
      </c>
      <c r="I300" s="3">
        <v>4</v>
      </c>
      <c r="J300" s="3">
        <v>37.832500000000003</v>
      </c>
      <c r="N300" s="3">
        <f t="shared" si="4"/>
        <v>0</v>
      </c>
      <c r="O300" s="3">
        <v>19289</v>
      </c>
      <c r="P300" s="3" t="s">
        <v>943</v>
      </c>
    </row>
    <row r="301" spans="1:16" x14ac:dyDescent="0.3">
      <c r="A301" s="3">
        <v>12</v>
      </c>
      <c r="B301" s="3" t="s">
        <v>638</v>
      </c>
      <c r="C301" s="3" t="s">
        <v>1262</v>
      </c>
      <c r="D301" s="3" t="s">
        <v>40</v>
      </c>
      <c r="E301" s="3">
        <v>31.7</v>
      </c>
      <c r="F301" s="3">
        <v>1444.7708</v>
      </c>
      <c r="G301" s="3">
        <v>14</v>
      </c>
      <c r="H301" s="3">
        <v>723.38720000000001</v>
      </c>
      <c r="I301" s="3">
        <v>2</v>
      </c>
      <c r="J301" s="3">
        <v>43.581299999999999</v>
      </c>
      <c r="N301" s="3">
        <f t="shared" si="4"/>
        <v>0</v>
      </c>
      <c r="O301" s="3">
        <v>23497</v>
      </c>
      <c r="P301" s="3" t="s">
        <v>869</v>
      </c>
    </row>
    <row r="302" spans="1:16" x14ac:dyDescent="0.3">
      <c r="A302" s="3">
        <v>12</v>
      </c>
      <c r="B302" s="3" t="s">
        <v>638</v>
      </c>
      <c r="C302" s="3" t="s">
        <v>1263</v>
      </c>
      <c r="D302" s="3" t="s">
        <v>40</v>
      </c>
      <c r="E302" s="3">
        <v>36.67</v>
      </c>
      <c r="F302" s="3">
        <v>1806.9111</v>
      </c>
      <c r="G302" s="3">
        <v>17</v>
      </c>
      <c r="H302" s="3">
        <v>603.31740000000002</v>
      </c>
      <c r="I302" s="3">
        <v>3</v>
      </c>
      <c r="J302" s="3">
        <v>30.033300000000001</v>
      </c>
      <c r="K302" s="3">
        <v>36400</v>
      </c>
      <c r="M302" s="3">
        <v>316000</v>
      </c>
      <c r="N302" s="3">
        <f t="shared" si="4"/>
        <v>352400</v>
      </c>
      <c r="O302" s="3">
        <v>12308</v>
      </c>
      <c r="P302" s="3" t="s">
        <v>907</v>
      </c>
    </row>
    <row r="303" spans="1:16" x14ac:dyDescent="0.3">
      <c r="A303" s="3">
        <v>12</v>
      </c>
      <c r="B303" s="3" t="s">
        <v>638</v>
      </c>
      <c r="C303" s="3" t="s">
        <v>1264</v>
      </c>
      <c r="D303" s="3" t="s">
        <v>40</v>
      </c>
      <c r="E303" s="3">
        <v>33.89</v>
      </c>
      <c r="F303" s="3">
        <v>2140.0581000000002</v>
      </c>
      <c r="G303" s="3">
        <v>19</v>
      </c>
      <c r="H303" s="3">
        <v>714.35249999999996</v>
      </c>
      <c r="I303" s="3">
        <v>3</v>
      </c>
      <c r="J303" s="3">
        <v>35.761200000000002</v>
      </c>
      <c r="L303" s="3">
        <v>1240</v>
      </c>
      <c r="N303" s="3">
        <f t="shared" si="4"/>
        <v>1240</v>
      </c>
      <c r="O303" s="3">
        <v>17779</v>
      </c>
      <c r="P303" s="3" t="s">
        <v>825</v>
      </c>
    </row>
    <row r="304" spans="1:16" x14ac:dyDescent="0.3">
      <c r="N304" s="8">
        <f>SUM(N2:N303)</f>
        <v>9671658</v>
      </c>
    </row>
  </sheetData>
  <autoFilter ref="P1:P303" xr:uid="{6F9629FF-B075-41C9-814D-495473677CAB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F1A1C-78F3-4162-964E-3008FD13AE1A}">
  <dimension ref="A1:P781"/>
  <sheetViews>
    <sheetView topLeftCell="C332" workbookViewId="0">
      <selection activeCell="C332" sqref="A1:XFD1048576"/>
    </sheetView>
  </sheetViews>
  <sheetFormatPr defaultRowHeight="14" x14ac:dyDescent="0.3"/>
  <cols>
    <col min="1" max="1" width="8.6640625" style="3"/>
    <col min="2" max="2" width="18.1640625" style="3" customWidth="1"/>
    <col min="3" max="13" width="8.6640625" style="3"/>
    <col min="14" max="14" width="11.25" style="3" bestFit="1" customWidth="1"/>
    <col min="15" max="16384" width="8.6640625" style="3"/>
  </cols>
  <sheetData>
    <row r="1" spans="1:16" x14ac:dyDescent="0.3">
      <c r="A1" s="3" t="s">
        <v>24</v>
      </c>
      <c r="B1" s="3" t="s">
        <v>25</v>
      </c>
      <c r="C1" s="3" t="s">
        <v>26</v>
      </c>
      <c r="D1" s="3" t="s">
        <v>27</v>
      </c>
      <c r="E1" s="3" t="s">
        <v>5</v>
      </c>
      <c r="F1" s="3" t="s">
        <v>1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O1" s="3" t="s">
        <v>35</v>
      </c>
      <c r="P1" s="3" t="s">
        <v>37</v>
      </c>
    </row>
    <row r="2" spans="1:16" x14ac:dyDescent="0.3">
      <c r="A2" s="3">
        <v>2483</v>
      </c>
      <c r="B2" s="3" t="s">
        <v>147</v>
      </c>
      <c r="C2" s="3" t="s">
        <v>148</v>
      </c>
      <c r="D2" s="3" t="s">
        <v>40</v>
      </c>
      <c r="E2" s="3">
        <v>34.549999999999997</v>
      </c>
      <c r="F2" s="3">
        <v>1182.6759999999999</v>
      </c>
      <c r="G2" s="3">
        <v>10</v>
      </c>
      <c r="H2" s="3">
        <v>592.33889999999997</v>
      </c>
      <c r="I2" s="3">
        <v>2</v>
      </c>
      <c r="J2" s="3">
        <v>27.169799999999999</v>
      </c>
      <c r="L2" s="3">
        <v>35600</v>
      </c>
      <c r="N2" s="3">
        <f>SUM(K2:M2)</f>
        <v>35600</v>
      </c>
      <c r="O2" s="3">
        <v>10437</v>
      </c>
      <c r="P2" s="3" t="s">
        <v>2709</v>
      </c>
    </row>
    <row r="3" spans="1:16" x14ac:dyDescent="0.3">
      <c r="A3" s="3">
        <v>1333</v>
      </c>
      <c r="B3" s="3" t="s">
        <v>355</v>
      </c>
      <c r="C3" s="3" t="s">
        <v>727</v>
      </c>
      <c r="D3" s="3" t="s">
        <v>40</v>
      </c>
      <c r="E3" s="3">
        <v>44.2</v>
      </c>
      <c r="F3" s="3">
        <v>1926.0672999999999</v>
      </c>
      <c r="G3" s="3">
        <v>18</v>
      </c>
      <c r="H3" s="3">
        <v>643.04459999999995</v>
      </c>
      <c r="I3" s="3">
        <v>3</v>
      </c>
      <c r="J3" s="3">
        <v>33.075000000000003</v>
      </c>
      <c r="N3" s="3">
        <f t="shared" ref="N3:N66" si="0">SUM(K3:M3)</f>
        <v>0</v>
      </c>
      <c r="O3" s="3">
        <v>14934</v>
      </c>
      <c r="P3" s="3" t="s">
        <v>2710</v>
      </c>
    </row>
    <row r="4" spans="1:16" x14ac:dyDescent="0.3">
      <c r="A4" s="3">
        <v>2</v>
      </c>
      <c r="B4" s="3" t="s">
        <v>123</v>
      </c>
      <c r="C4" s="3" t="s">
        <v>1328</v>
      </c>
      <c r="D4" s="3" t="s">
        <v>40</v>
      </c>
      <c r="E4" s="3">
        <v>32.909999999999997</v>
      </c>
      <c r="F4" s="3">
        <v>2221.0144</v>
      </c>
      <c r="G4" s="3">
        <v>18</v>
      </c>
      <c r="H4" s="3">
        <v>1111.5373999999999</v>
      </c>
      <c r="I4" s="3">
        <v>2</v>
      </c>
      <c r="J4" s="3">
        <v>23.367999999999999</v>
      </c>
      <c r="N4" s="3">
        <f t="shared" si="0"/>
        <v>0</v>
      </c>
      <c r="O4" s="3">
        <v>7950</v>
      </c>
      <c r="P4" s="3" t="s">
        <v>2711</v>
      </c>
    </row>
    <row r="5" spans="1:16" x14ac:dyDescent="0.3">
      <c r="A5" s="3">
        <v>21</v>
      </c>
      <c r="B5" s="3" t="s">
        <v>58</v>
      </c>
      <c r="C5" s="3" t="s">
        <v>1287</v>
      </c>
      <c r="D5" s="3" t="s">
        <v>40</v>
      </c>
      <c r="E5" s="3">
        <v>45.74</v>
      </c>
      <c r="F5" s="3">
        <v>1650.9127000000001</v>
      </c>
      <c r="G5" s="3">
        <v>14</v>
      </c>
      <c r="H5" s="3">
        <v>826.46839999999997</v>
      </c>
      <c r="I5" s="3">
        <v>2</v>
      </c>
      <c r="J5" s="3">
        <v>32.940100000000001</v>
      </c>
      <c r="K5" s="3">
        <v>905</v>
      </c>
      <c r="M5" s="3">
        <v>1110</v>
      </c>
      <c r="N5" s="3">
        <f t="shared" si="0"/>
        <v>2015</v>
      </c>
      <c r="O5" s="3">
        <v>15990</v>
      </c>
      <c r="P5" s="3" t="s">
        <v>2712</v>
      </c>
    </row>
    <row r="6" spans="1:16" x14ac:dyDescent="0.3">
      <c r="A6" s="3">
        <v>2</v>
      </c>
      <c r="B6" s="3" t="s">
        <v>123</v>
      </c>
      <c r="C6" s="3" t="s">
        <v>1329</v>
      </c>
      <c r="D6" s="3" t="s">
        <v>40</v>
      </c>
      <c r="E6" s="3">
        <v>40.33</v>
      </c>
      <c r="F6" s="3">
        <v>2037.9425000000001</v>
      </c>
      <c r="G6" s="3">
        <v>18</v>
      </c>
      <c r="H6" s="3">
        <v>680.34490000000005</v>
      </c>
      <c r="I6" s="3">
        <v>3</v>
      </c>
      <c r="J6" s="3">
        <v>23.398700000000002</v>
      </c>
      <c r="N6" s="3">
        <f t="shared" si="0"/>
        <v>0</v>
      </c>
      <c r="O6" s="3">
        <v>7971</v>
      </c>
      <c r="P6" s="3" t="s">
        <v>2713</v>
      </c>
    </row>
    <row r="7" spans="1:16" x14ac:dyDescent="0.3">
      <c r="A7" s="3">
        <v>198</v>
      </c>
      <c r="B7" s="3" t="s">
        <v>1340</v>
      </c>
      <c r="C7" s="3" t="s">
        <v>1341</v>
      </c>
      <c r="D7" s="3" t="s">
        <v>40</v>
      </c>
      <c r="E7" s="3">
        <v>38.22</v>
      </c>
      <c r="F7" s="3">
        <v>1712.8655000000001</v>
      </c>
      <c r="G7" s="3">
        <v>15</v>
      </c>
      <c r="H7" s="3">
        <v>857.45650000000001</v>
      </c>
      <c r="I7" s="3">
        <v>2</v>
      </c>
      <c r="J7" s="3">
        <v>45.051299999999998</v>
      </c>
      <c r="K7" s="3">
        <v>1570</v>
      </c>
      <c r="L7" s="3">
        <v>1350</v>
      </c>
      <c r="N7" s="3">
        <f t="shared" si="0"/>
        <v>2920</v>
      </c>
      <c r="O7" s="3">
        <v>24477</v>
      </c>
      <c r="P7" s="3" t="s">
        <v>1396</v>
      </c>
    </row>
    <row r="8" spans="1:16" x14ac:dyDescent="0.3">
      <c r="A8" s="3">
        <v>3</v>
      </c>
      <c r="B8" s="3" t="s">
        <v>524</v>
      </c>
      <c r="C8" s="3" t="s">
        <v>1633</v>
      </c>
      <c r="D8" s="3" t="s">
        <v>40</v>
      </c>
      <c r="E8" s="3">
        <v>36.14</v>
      </c>
      <c r="F8" s="3">
        <v>1990.9603999999999</v>
      </c>
      <c r="G8" s="3">
        <v>15</v>
      </c>
      <c r="H8" s="3">
        <v>996.49929999999995</v>
      </c>
      <c r="I8" s="3">
        <v>2</v>
      </c>
      <c r="J8" s="3">
        <v>25.9682</v>
      </c>
      <c r="L8" s="3">
        <v>1510</v>
      </c>
      <c r="N8" s="3">
        <f t="shared" si="0"/>
        <v>1510</v>
      </c>
      <c r="O8" s="3">
        <v>9759</v>
      </c>
      <c r="P8" s="3" t="s">
        <v>2714</v>
      </c>
    </row>
    <row r="9" spans="1:16" x14ac:dyDescent="0.3">
      <c r="A9" s="3">
        <v>2</v>
      </c>
      <c r="B9" s="3" t="s">
        <v>123</v>
      </c>
      <c r="C9" s="3" t="s">
        <v>1324</v>
      </c>
      <c r="D9" s="3" t="s">
        <v>40</v>
      </c>
      <c r="E9" s="3">
        <v>40.32</v>
      </c>
      <c r="F9" s="3">
        <v>1191.5011999999999</v>
      </c>
      <c r="G9" s="3">
        <v>9</v>
      </c>
      <c r="H9" s="3">
        <v>596.76030000000003</v>
      </c>
      <c r="I9" s="3">
        <v>2</v>
      </c>
      <c r="J9" s="3">
        <v>15.5251</v>
      </c>
      <c r="L9" s="3">
        <v>771</v>
      </c>
      <c r="N9" s="3">
        <f t="shared" si="0"/>
        <v>771</v>
      </c>
      <c r="O9" s="3">
        <v>2498</v>
      </c>
      <c r="P9" s="3" t="s">
        <v>1405</v>
      </c>
    </row>
    <row r="10" spans="1:16" x14ac:dyDescent="0.3">
      <c r="A10" s="3">
        <v>160</v>
      </c>
      <c r="B10" s="3" t="s">
        <v>518</v>
      </c>
      <c r="C10" s="3" t="s">
        <v>1622</v>
      </c>
      <c r="D10" s="3" t="s">
        <v>40</v>
      </c>
      <c r="E10" s="3">
        <v>51.62</v>
      </c>
      <c r="F10" s="3">
        <v>2096.9472999999998</v>
      </c>
      <c r="G10" s="3">
        <v>20</v>
      </c>
      <c r="H10" s="3">
        <v>699.99440000000004</v>
      </c>
      <c r="I10" s="3">
        <v>3</v>
      </c>
      <c r="J10" s="3">
        <v>35.313800000000001</v>
      </c>
      <c r="L10" s="3">
        <v>5450</v>
      </c>
      <c r="N10" s="3">
        <f t="shared" si="0"/>
        <v>5450</v>
      </c>
      <c r="O10" s="3">
        <v>17860</v>
      </c>
      <c r="P10" s="3" t="s">
        <v>2715</v>
      </c>
    </row>
    <row r="11" spans="1:16" x14ac:dyDescent="0.3">
      <c r="A11" s="3">
        <v>3</v>
      </c>
      <c r="B11" s="3" t="s">
        <v>524</v>
      </c>
      <c r="C11" s="3" t="s">
        <v>1635</v>
      </c>
      <c r="D11" s="3" t="s">
        <v>40</v>
      </c>
      <c r="E11" s="3">
        <v>72.099999999999994</v>
      </c>
      <c r="F11" s="3">
        <v>1569.761</v>
      </c>
      <c r="G11" s="3">
        <v>14</v>
      </c>
      <c r="H11" s="3">
        <v>524.26170000000002</v>
      </c>
      <c r="I11" s="3">
        <v>3</v>
      </c>
      <c r="J11" s="3">
        <v>19.498000000000001</v>
      </c>
      <c r="K11" s="3">
        <v>3680</v>
      </c>
      <c r="M11" s="3">
        <v>2750</v>
      </c>
      <c r="N11" s="3">
        <f t="shared" si="0"/>
        <v>6430</v>
      </c>
      <c r="O11" s="3">
        <v>5158</v>
      </c>
      <c r="P11" s="3" t="s">
        <v>1610</v>
      </c>
    </row>
    <row r="12" spans="1:16" x14ac:dyDescent="0.3">
      <c r="A12" s="3">
        <v>15</v>
      </c>
      <c r="B12" s="3" t="s">
        <v>656</v>
      </c>
      <c r="C12" s="3" t="s">
        <v>1278</v>
      </c>
      <c r="D12" s="3" t="s">
        <v>49</v>
      </c>
      <c r="E12" s="3">
        <v>35.42</v>
      </c>
      <c r="F12" s="3">
        <v>3202.4661000000001</v>
      </c>
      <c r="G12" s="3">
        <v>28</v>
      </c>
      <c r="H12" s="3">
        <v>801.64070000000004</v>
      </c>
      <c r="I12" s="3">
        <v>4</v>
      </c>
      <c r="J12" s="3">
        <v>43.727499999999999</v>
      </c>
      <c r="N12" s="3">
        <f t="shared" si="0"/>
        <v>0</v>
      </c>
      <c r="O12" s="3">
        <v>24269</v>
      </c>
      <c r="P12" s="3" t="s">
        <v>2716</v>
      </c>
    </row>
    <row r="13" spans="1:16" x14ac:dyDescent="0.3">
      <c r="A13" s="3">
        <v>10</v>
      </c>
      <c r="B13" s="3" t="s">
        <v>713</v>
      </c>
      <c r="C13" s="3" t="s">
        <v>1278</v>
      </c>
      <c r="D13" s="3" t="s">
        <v>49</v>
      </c>
      <c r="E13" s="3">
        <v>35.42</v>
      </c>
      <c r="F13" s="3">
        <v>3202.4661000000001</v>
      </c>
      <c r="G13" s="3">
        <v>28</v>
      </c>
      <c r="H13" s="3">
        <v>801.64070000000004</v>
      </c>
      <c r="I13" s="3">
        <v>4</v>
      </c>
      <c r="J13" s="3">
        <v>43.727499999999999</v>
      </c>
      <c r="N13" s="3">
        <f t="shared" si="0"/>
        <v>0</v>
      </c>
      <c r="O13" s="3">
        <v>24269</v>
      </c>
      <c r="P13" s="3" t="s">
        <v>2716</v>
      </c>
    </row>
    <row r="14" spans="1:16" x14ac:dyDescent="0.3">
      <c r="A14" s="3">
        <v>13</v>
      </c>
      <c r="B14" s="3" t="s">
        <v>721</v>
      </c>
      <c r="C14" s="3" t="s">
        <v>1278</v>
      </c>
      <c r="D14" s="3" t="s">
        <v>49</v>
      </c>
      <c r="E14" s="3">
        <v>35.42</v>
      </c>
      <c r="F14" s="3">
        <v>3202.4661000000001</v>
      </c>
      <c r="G14" s="3">
        <v>28</v>
      </c>
      <c r="H14" s="3">
        <v>801.64070000000004</v>
      </c>
      <c r="I14" s="3">
        <v>4</v>
      </c>
      <c r="J14" s="3">
        <v>43.727499999999999</v>
      </c>
      <c r="N14" s="3">
        <f t="shared" si="0"/>
        <v>0</v>
      </c>
      <c r="O14" s="3">
        <v>24269</v>
      </c>
      <c r="P14" s="3" t="s">
        <v>2716</v>
      </c>
    </row>
    <row r="15" spans="1:16" x14ac:dyDescent="0.3">
      <c r="A15" s="3">
        <v>20</v>
      </c>
      <c r="B15" s="3" t="s">
        <v>754</v>
      </c>
      <c r="C15" s="3" t="s">
        <v>1278</v>
      </c>
      <c r="D15" s="3" t="s">
        <v>49</v>
      </c>
      <c r="E15" s="3">
        <v>35.42</v>
      </c>
      <c r="F15" s="3">
        <v>3202.4661000000001</v>
      </c>
      <c r="G15" s="3">
        <v>28</v>
      </c>
      <c r="H15" s="3">
        <v>801.64070000000004</v>
      </c>
      <c r="I15" s="3">
        <v>4</v>
      </c>
      <c r="J15" s="3">
        <v>43.727499999999999</v>
      </c>
      <c r="N15" s="3">
        <f t="shared" si="0"/>
        <v>0</v>
      </c>
      <c r="O15" s="3">
        <v>24269</v>
      </c>
      <c r="P15" s="3" t="s">
        <v>2716</v>
      </c>
    </row>
    <row r="16" spans="1:16" x14ac:dyDescent="0.3">
      <c r="A16" s="3">
        <v>3</v>
      </c>
      <c r="B16" s="3" t="s">
        <v>524</v>
      </c>
      <c r="C16" s="3" t="s">
        <v>1628</v>
      </c>
      <c r="D16" s="3" t="s">
        <v>40</v>
      </c>
      <c r="E16" s="3">
        <v>48.56</v>
      </c>
      <c r="F16" s="3">
        <v>1601.7507000000001</v>
      </c>
      <c r="G16" s="3">
        <v>14</v>
      </c>
      <c r="H16" s="3">
        <v>534.9316</v>
      </c>
      <c r="I16" s="3">
        <v>3</v>
      </c>
      <c r="J16" s="3">
        <v>18.483899999999998</v>
      </c>
      <c r="K16" s="3">
        <v>2320</v>
      </c>
      <c r="L16" s="3">
        <v>2510</v>
      </c>
      <c r="N16" s="3">
        <f t="shared" si="0"/>
        <v>4830</v>
      </c>
      <c r="O16" s="3">
        <v>4474</v>
      </c>
      <c r="P16" s="3" t="s">
        <v>1610</v>
      </c>
    </row>
    <row r="17" spans="1:16" x14ac:dyDescent="0.3">
      <c r="A17" s="3">
        <v>3</v>
      </c>
      <c r="B17" s="3" t="s">
        <v>524</v>
      </c>
      <c r="C17" s="3" t="s">
        <v>1634</v>
      </c>
      <c r="D17" s="3" t="s">
        <v>40</v>
      </c>
      <c r="E17" s="3">
        <v>40.56</v>
      </c>
      <c r="F17" s="3">
        <v>2153.0146</v>
      </c>
      <c r="G17" s="3">
        <v>20</v>
      </c>
      <c r="H17" s="3">
        <v>1077.5150000000001</v>
      </c>
      <c r="I17" s="3">
        <v>2</v>
      </c>
      <c r="J17" s="3">
        <v>41.698500000000003</v>
      </c>
      <c r="N17" s="3">
        <f t="shared" si="0"/>
        <v>0</v>
      </c>
      <c r="O17" s="3">
        <v>22906</v>
      </c>
      <c r="P17" s="3" t="s">
        <v>2717</v>
      </c>
    </row>
    <row r="18" spans="1:16" x14ac:dyDescent="0.3">
      <c r="A18" s="3">
        <v>3</v>
      </c>
      <c r="B18" s="3" t="s">
        <v>524</v>
      </c>
      <c r="C18" s="3" t="s">
        <v>1626</v>
      </c>
      <c r="D18" s="3" t="s">
        <v>40</v>
      </c>
      <c r="E18" s="3">
        <v>41.09</v>
      </c>
      <c r="F18" s="3">
        <v>2170.0410000000002</v>
      </c>
      <c r="G18" s="3">
        <v>20</v>
      </c>
      <c r="H18" s="3">
        <v>1086.0398</v>
      </c>
      <c r="I18" s="3">
        <v>2</v>
      </c>
      <c r="J18" s="3">
        <v>37.488300000000002</v>
      </c>
      <c r="N18" s="3">
        <f t="shared" si="0"/>
        <v>0</v>
      </c>
      <c r="O18" s="3">
        <v>19744</v>
      </c>
      <c r="P18" s="3" t="s">
        <v>2717</v>
      </c>
    </row>
    <row r="19" spans="1:16" x14ac:dyDescent="0.3">
      <c r="A19" s="3">
        <v>3</v>
      </c>
      <c r="B19" s="3" t="s">
        <v>524</v>
      </c>
      <c r="C19" s="3" t="s">
        <v>1627</v>
      </c>
      <c r="D19" s="3" t="s">
        <v>40</v>
      </c>
      <c r="E19" s="3">
        <v>40.409999999999997</v>
      </c>
      <c r="F19" s="3">
        <v>2171.0250999999998</v>
      </c>
      <c r="G19" s="3">
        <v>20</v>
      </c>
      <c r="H19" s="3">
        <v>1086.5334</v>
      </c>
      <c r="I19" s="3">
        <v>2</v>
      </c>
      <c r="J19" s="3">
        <v>39.49</v>
      </c>
      <c r="K19" s="3">
        <v>565</v>
      </c>
      <c r="M19" s="3">
        <v>432</v>
      </c>
      <c r="N19" s="3">
        <f t="shared" si="0"/>
        <v>997</v>
      </c>
      <c r="O19" s="3">
        <v>21261</v>
      </c>
      <c r="P19" s="3" t="s">
        <v>2717</v>
      </c>
    </row>
    <row r="20" spans="1:16" x14ac:dyDescent="0.3">
      <c r="A20" s="3">
        <v>62</v>
      </c>
      <c r="B20" s="3" t="s">
        <v>720</v>
      </c>
      <c r="C20" s="3" t="s">
        <v>1518</v>
      </c>
      <c r="D20" s="3" t="s">
        <v>49</v>
      </c>
      <c r="E20" s="3">
        <v>46.94</v>
      </c>
      <c r="F20" s="3">
        <v>1477.6871000000001</v>
      </c>
      <c r="G20" s="3">
        <v>13</v>
      </c>
      <c r="H20" s="3">
        <v>739.8519</v>
      </c>
      <c r="I20" s="3">
        <v>2</v>
      </c>
      <c r="J20" s="3">
        <v>26.1952</v>
      </c>
      <c r="N20" s="3">
        <f t="shared" si="0"/>
        <v>0</v>
      </c>
      <c r="O20" s="3">
        <v>11088</v>
      </c>
      <c r="P20" s="3" t="s">
        <v>1349</v>
      </c>
    </row>
    <row r="21" spans="1:16" x14ac:dyDescent="0.3">
      <c r="A21" s="3">
        <v>22</v>
      </c>
      <c r="B21" s="3" t="s">
        <v>387</v>
      </c>
      <c r="C21" s="3" t="s">
        <v>1518</v>
      </c>
      <c r="D21" s="3" t="s">
        <v>49</v>
      </c>
      <c r="E21" s="3">
        <v>46.94</v>
      </c>
      <c r="F21" s="3">
        <v>1477.6871000000001</v>
      </c>
      <c r="G21" s="3">
        <v>13</v>
      </c>
      <c r="H21" s="3">
        <v>739.8519</v>
      </c>
      <c r="I21" s="3">
        <v>2</v>
      </c>
      <c r="J21" s="3">
        <v>26.1952</v>
      </c>
      <c r="N21" s="3">
        <f t="shared" si="0"/>
        <v>0</v>
      </c>
      <c r="O21" s="3">
        <v>11088</v>
      </c>
      <c r="P21" s="3" t="s">
        <v>1349</v>
      </c>
    </row>
    <row r="22" spans="1:16" x14ac:dyDescent="0.3">
      <c r="A22" s="3">
        <v>26</v>
      </c>
      <c r="B22" s="3" t="s">
        <v>394</v>
      </c>
      <c r="C22" s="3" t="s">
        <v>1556</v>
      </c>
      <c r="D22" s="3" t="s">
        <v>40</v>
      </c>
      <c r="E22" s="3">
        <v>31.88</v>
      </c>
      <c r="F22" s="3">
        <v>1502.7438999999999</v>
      </c>
      <c r="G22" s="3">
        <v>13</v>
      </c>
      <c r="H22" s="3">
        <v>752.38199999999995</v>
      </c>
      <c r="I22" s="3">
        <v>2</v>
      </c>
      <c r="J22" s="3">
        <v>33.883699999999997</v>
      </c>
      <c r="N22" s="3">
        <f t="shared" si="0"/>
        <v>0</v>
      </c>
      <c r="O22" s="3">
        <v>15945</v>
      </c>
      <c r="P22" s="3" t="s">
        <v>1349</v>
      </c>
    </row>
    <row r="23" spans="1:16" x14ac:dyDescent="0.3">
      <c r="A23" s="3">
        <v>2</v>
      </c>
      <c r="B23" s="3" t="s">
        <v>123</v>
      </c>
      <c r="C23" s="3" t="s">
        <v>1309</v>
      </c>
      <c r="D23" s="3" t="s">
        <v>40</v>
      </c>
      <c r="E23" s="3">
        <v>43.79</v>
      </c>
      <c r="F23" s="3">
        <v>1908.8927000000001</v>
      </c>
      <c r="G23" s="3">
        <v>16</v>
      </c>
      <c r="H23" s="3">
        <v>955.4778</v>
      </c>
      <c r="I23" s="3">
        <v>2</v>
      </c>
      <c r="J23" s="3">
        <v>30.3675</v>
      </c>
      <c r="M23" s="3">
        <v>64200</v>
      </c>
      <c r="N23" s="3">
        <f t="shared" si="0"/>
        <v>64200</v>
      </c>
      <c r="O23" s="3">
        <v>13244</v>
      </c>
      <c r="P23" s="3" t="s">
        <v>1388</v>
      </c>
    </row>
    <row r="24" spans="1:16" x14ac:dyDescent="0.3">
      <c r="A24" s="3">
        <v>47</v>
      </c>
      <c r="B24" s="3" t="s">
        <v>287</v>
      </c>
      <c r="C24" s="3" t="s">
        <v>1457</v>
      </c>
      <c r="D24" s="3" t="s">
        <v>49</v>
      </c>
      <c r="E24" s="3">
        <v>45.85</v>
      </c>
      <c r="F24" s="3">
        <v>1646.8297</v>
      </c>
      <c r="G24" s="3">
        <v>15</v>
      </c>
      <c r="H24" s="3">
        <v>824.42629999999997</v>
      </c>
      <c r="I24" s="3">
        <v>2</v>
      </c>
      <c r="J24" s="3">
        <v>27.145299999999999</v>
      </c>
      <c r="M24" s="3">
        <v>8110</v>
      </c>
      <c r="N24" s="3">
        <f t="shared" si="0"/>
        <v>8110</v>
      </c>
      <c r="O24" s="3">
        <v>10575</v>
      </c>
      <c r="P24" s="3" t="s">
        <v>1281</v>
      </c>
    </row>
    <row r="25" spans="1:16" x14ac:dyDescent="0.3">
      <c r="A25" s="3">
        <v>4</v>
      </c>
      <c r="B25" s="3" t="s">
        <v>578</v>
      </c>
      <c r="C25" s="3" t="s">
        <v>1652</v>
      </c>
      <c r="D25" s="3" t="s">
        <v>49</v>
      </c>
      <c r="E25" s="3">
        <v>45.92</v>
      </c>
      <c r="F25" s="3">
        <v>1646.8297</v>
      </c>
      <c r="G25" s="3">
        <v>15</v>
      </c>
      <c r="H25" s="3">
        <v>824.42629999999997</v>
      </c>
      <c r="I25" s="3">
        <v>2</v>
      </c>
      <c r="J25" s="3">
        <v>27.145299999999999</v>
      </c>
      <c r="M25" s="3">
        <v>8110</v>
      </c>
      <c r="N25" s="3">
        <f t="shared" si="0"/>
        <v>8110</v>
      </c>
      <c r="O25" s="3">
        <v>10575</v>
      </c>
      <c r="P25" s="3" t="s">
        <v>1281</v>
      </c>
    </row>
    <row r="26" spans="1:16" x14ac:dyDescent="0.3">
      <c r="A26" s="3">
        <v>2</v>
      </c>
      <c r="B26" s="3" t="s">
        <v>123</v>
      </c>
      <c r="C26" s="3" t="s">
        <v>1317</v>
      </c>
      <c r="D26" s="3" t="s">
        <v>40</v>
      </c>
      <c r="E26" s="3">
        <v>61.12</v>
      </c>
      <c r="F26" s="3">
        <v>1453.5813000000001</v>
      </c>
      <c r="G26" s="3">
        <v>13</v>
      </c>
      <c r="H26" s="3">
        <v>727.79769999999996</v>
      </c>
      <c r="I26" s="3">
        <v>2</v>
      </c>
      <c r="J26" s="3">
        <v>14.805199999999999</v>
      </c>
      <c r="N26" s="3">
        <f t="shared" si="0"/>
        <v>0</v>
      </c>
      <c r="O26" s="3">
        <v>2071</v>
      </c>
      <c r="P26" s="3" t="s">
        <v>1349</v>
      </c>
    </row>
    <row r="27" spans="1:16" x14ac:dyDescent="0.3">
      <c r="A27" s="3">
        <v>2</v>
      </c>
      <c r="B27" s="3" t="s">
        <v>123</v>
      </c>
      <c r="C27" s="3" t="s">
        <v>1323</v>
      </c>
      <c r="D27" s="3" t="s">
        <v>40</v>
      </c>
      <c r="E27" s="3">
        <v>43.65</v>
      </c>
      <c r="F27" s="3">
        <v>1762.6709000000001</v>
      </c>
      <c r="G27" s="3">
        <v>14</v>
      </c>
      <c r="H27" s="3">
        <v>882.35029999999995</v>
      </c>
      <c r="I27" s="3">
        <v>2</v>
      </c>
      <c r="J27" s="3">
        <v>21.974499999999999</v>
      </c>
      <c r="M27" s="3">
        <v>309</v>
      </c>
      <c r="N27" s="3">
        <f t="shared" si="0"/>
        <v>309</v>
      </c>
      <c r="O27" s="3">
        <v>7570</v>
      </c>
      <c r="P27" s="3" t="s">
        <v>1459</v>
      </c>
    </row>
    <row r="28" spans="1:16" x14ac:dyDescent="0.3">
      <c r="A28" s="3">
        <v>4</v>
      </c>
      <c r="B28" s="3" t="s">
        <v>578</v>
      </c>
      <c r="C28" s="3" t="s">
        <v>1650</v>
      </c>
      <c r="D28" s="3" t="s">
        <v>40</v>
      </c>
      <c r="E28" s="3">
        <v>31.42</v>
      </c>
      <c r="F28" s="3">
        <v>1020.5096</v>
      </c>
      <c r="G28" s="3">
        <v>8</v>
      </c>
      <c r="H28" s="3">
        <v>511.26929999999999</v>
      </c>
      <c r="I28" s="3">
        <v>2</v>
      </c>
      <c r="J28" s="3">
        <v>21.557500000000001</v>
      </c>
      <c r="N28" s="3">
        <f t="shared" si="0"/>
        <v>0</v>
      </c>
      <c r="O28" s="3">
        <v>7581</v>
      </c>
      <c r="P28" s="3" t="s">
        <v>1347</v>
      </c>
    </row>
    <row r="29" spans="1:16" x14ac:dyDescent="0.3">
      <c r="A29" s="3">
        <v>1054</v>
      </c>
      <c r="B29" s="3" t="s">
        <v>1569</v>
      </c>
      <c r="C29" s="3" t="s">
        <v>1570</v>
      </c>
      <c r="D29" s="3" t="s">
        <v>40</v>
      </c>
      <c r="E29" s="3">
        <v>36.97</v>
      </c>
      <c r="F29" s="3">
        <v>3173.6100999999999</v>
      </c>
      <c r="G29" s="3">
        <v>30</v>
      </c>
      <c r="H29" s="3">
        <v>794.40499999999997</v>
      </c>
      <c r="I29" s="3">
        <v>4</v>
      </c>
      <c r="J29" s="3">
        <v>48.5642</v>
      </c>
      <c r="N29" s="3">
        <f t="shared" si="0"/>
        <v>0</v>
      </c>
      <c r="O29" s="3">
        <v>26721</v>
      </c>
      <c r="P29" s="3" t="s">
        <v>2718</v>
      </c>
    </row>
    <row r="30" spans="1:16" x14ac:dyDescent="0.3">
      <c r="A30" s="3">
        <v>2</v>
      </c>
      <c r="B30" s="3" t="s">
        <v>123</v>
      </c>
      <c r="C30" s="3" t="s">
        <v>1330</v>
      </c>
      <c r="D30" s="3" t="s">
        <v>40</v>
      </c>
      <c r="E30" s="3">
        <v>64.099999999999994</v>
      </c>
      <c r="F30" s="3">
        <v>1444.6327000000001</v>
      </c>
      <c r="G30" s="3">
        <v>12</v>
      </c>
      <c r="H30" s="3">
        <v>723.32100000000003</v>
      </c>
      <c r="I30" s="3">
        <v>2</v>
      </c>
      <c r="J30" s="3">
        <v>16.487500000000001</v>
      </c>
      <c r="M30" s="3">
        <v>1710</v>
      </c>
      <c r="N30" s="3">
        <f t="shared" si="0"/>
        <v>1710</v>
      </c>
      <c r="O30" s="3">
        <v>2876</v>
      </c>
      <c r="P30" s="3" t="s">
        <v>1283</v>
      </c>
    </row>
    <row r="31" spans="1:16" x14ac:dyDescent="0.3">
      <c r="A31" s="3">
        <v>2</v>
      </c>
      <c r="B31" s="3" t="s">
        <v>123</v>
      </c>
      <c r="C31" s="3" t="s">
        <v>1318</v>
      </c>
      <c r="D31" s="3" t="s">
        <v>40</v>
      </c>
      <c r="E31" s="3">
        <v>57.59</v>
      </c>
      <c r="F31" s="3">
        <v>1895.9450999999999</v>
      </c>
      <c r="G31" s="3">
        <v>16</v>
      </c>
      <c r="H31" s="3">
        <v>633.00070000000005</v>
      </c>
      <c r="I31" s="3">
        <v>3</v>
      </c>
      <c r="J31" s="3">
        <v>32.871699999999997</v>
      </c>
      <c r="L31" s="3">
        <v>1790</v>
      </c>
      <c r="N31" s="3">
        <f t="shared" si="0"/>
        <v>1790</v>
      </c>
      <c r="O31" s="3">
        <v>16008</v>
      </c>
      <c r="P31" s="3" t="s">
        <v>2719</v>
      </c>
    </row>
    <row r="32" spans="1:16" x14ac:dyDescent="0.3">
      <c r="A32" s="3">
        <v>6044</v>
      </c>
      <c r="B32" s="3" t="s">
        <v>1367</v>
      </c>
      <c r="C32" s="3" t="s">
        <v>1368</v>
      </c>
      <c r="D32" s="3" t="s">
        <v>40</v>
      </c>
      <c r="E32" s="3">
        <v>30.22</v>
      </c>
      <c r="F32" s="3">
        <v>1742.7426</v>
      </c>
      <c r="G32" s="3">
        <v>17</v>
      </c>
      <c r="H32" s="3">
        <v>581.92930000000001</v>
      </c>
      <c r="I32" s="3">
        <v>3</v>
      </c>
      <c r="J32" s="3">
        <v>19.715299999999999</v>
      </c>
      <c r="L32" s="3">
        <v>17200</v>
      </c>
      <c r="N32" s="3">
        <f t="shared" si="0"/>
        <v>17200</v>
      </c>
      <c r="O32" s="3">
        <v>6306</v>
      </c>
      <c r="P32" s="3" t="s">
        <v>1434</v>
      </c>
    </row>
    <row r="33" spans="1:16" x14ac:dyDescent="0.3">
      <c r="A33" s="3">
        <v>37</v>
      </c>
      <c r="B33" s="3" t="s">
        <v>760</v>
      </c>
      <c r="C33" s="3" t="s">
        <v>1270</v>
      </c>
      <c r="D33" s="3" t="s">
        <v>40</v>
      </c>
      <c r="E33" s="3">
        <v>30.07</v>
      </c>
      <c r="F33" s="3">
        <v>2361.1496999999999</v>
      </c>
      <c r="G33" s="3">
        <v>20</v>
      </c>
      <c r="H33" s="3">
        <v>1181.5923</v>
      </c>
      <c r="I33" s="3">
        <v>2</v>
      </c>
      <c r="J33" s="3">
        <v>45.222299999999997</v>
      </c>
      <c r="N33" s="3">
        <f t="shared" si="0"/>
        <v>0</v>
      </c>
      <c r="O33" s="3">
        <v>24257</v>
      </c>
      <c r="P33" s="3" t="s">
        <v>2715</v>
      </c>
    </row>
    <row r="34" spans="1:16" x14ac:dyDescent="0.3">
      <c r="A34" s="3">
        <v>75</v>
      </c>
      <c r="B34" s="3" t="s">
        <v>487</v>
      </c>
      <c r="C34" s="3" t="s">
        <v>1606</v>
      </c>
      <c r="D34" s="3" t="s">
        <v>40</v>
      </c>
      <c r="E34" s="3">
        <v>44.57</v>
      </c>
      <c r="F34" s="3">
        <v>2725.2970999999998</v>
      </c>
      <c r="G34" s="3">
        <v>23</v>
      </c>
      <c r="H34" s="3">
        <v>909.42899999999997</v>
      </c>
      <c r="I34" s="3">
        <v>3</v>
      </c>
      <c r="J34" s="3">
        <v>30.1175</v>
      </c>
      <c r="N34" s="3">
        <f t="shared" si="0"/>
        <v>0</v>
      </c>
      <c r="O34" s="3">
        <v>13497</v>
      </c>
      <c r="P34" s="3" t="s">
        <v>2720</v>
      </c>
    </row>
    <row r="35" spans="1:16" x14ac:dyDescent="0.3">
      <c r="A35" s="3">
        <v>65</v>
      </c>
      <c r="B35" s="3" t="s">
        <v>714</v>
      </c>
      <c r="C35" s="3" t="s">
        <v>1507</v>
      </c>
      <c r="D35" s="3" t="s">
        <v>40</v>
      </c>
      <c r="E35" s="3">
        <v>57.23</v>
      </c>
      <c r="F35" s="3">
        <v>1690.7773</v>
      </c>
      <c r="G35" s="3">
        <v>14</v>
      </c>
      <c r="H35" s="3">
        <v>846.404</v>
      </c>
      <c r="I35" s="3">
        <v>2</v>
      </c>
      <c r="J35" s="3">
        <v>47.896799999999999</v>
      </c>
      <c r="K35" s="3">
        <v>1100</v>
      </c>
      <c r="L35" s="3">
        <v>1090</v>
      </c>
      <c r="M35" s="3">
        <v>802</v>
      </c>
      <c r="N35" s="3">
        <f t="shared" si="0"/>
        <v>2992</v>
      </c>
      <c r="O35" s="3">
        <v>25307</v>
      </c>
      <c r="P35" s="3" t="s">
        <v>1459</v>
      </c>
    </row>
    <row r="36" spans="1:16" x14ac:dyDescent="0.3">
      <c r="A36" s="3">
        <v>65</v>
      </c>
      <c r="B36" s="3" t="s">
        <v>714</v>
      </c>
      <c r="C36" s="3" t="s">
        <v>1506</v>
      </c>
      <c r="D36" s="3" t="s">
        <v>40</v>
      </c>
      <c r="E36" s="3">
        <v>30.39</v>
      </c>
      <c r="F36" s="3">
        <v>1706.7722000000001</v>
      </c>
      <c r="G36" s="3">
        <v>14</v>
      </c>
      <c r="H36" s="3">
        <v>854.39670000000001</v>
      </c>
      <c r="I36" s="3">
        <v>2</v>
      </c>
      <c r="J36" s="3">
        <v>36.5105</v>
      </c>
      <c r="N36" s="3">
        <f t="shared" si="0"/>
        <v>0</v>
      </c>
      <c r="O36" s="3">
        <v>18823</v>
      </c>
      <c r="P36" s="3" t="s">
        <v>1459</v>
      </c>
    </row>
    <row r="37" spans="1:16" x14ac:dyDescent="0.3">
      <c r="A37" s="3">
        <v>921</v>
      </c>
      <c r="B37" s="3" t="s">
        <v>1645</v>
      </c>
      <c r="C37" s="3" t="s">
        <v>1646</v>
      </c>
      <c r="D37" s="3" t="s">
        <v>40</v>
      </c>
      <c r="E37" s="3">
        <v>41.67</v>
      </c>
      <c r="F37" s="3">
        <v>1513.7156</v>
      </c>
      <c r="G37" s="3">
        <v>13</v>
      </c>
      <c r="H37" s="3">
        <v>757.87959999999998</v>
      </c>
      <c r="I37" s="3">
        <v>2</v>
      </c>
      <c r="J37" s="3">
        <v>39.591700000000003</v>
      </c>
      <c r="K37" s="3">
        <v>21900</v>
      </c>
      <c r="L37" s="3">
        <v>19400</v>
      </c>
      <c r="M37" s="3">
        <v>18200</v>
      </c>
      <c r="N37" s="3">
        <f t="shared" si="0"/>
        <v>59500</v>
      </c>
      <c r="O37" s="3">
        <v>20747</v>
      </c>
      <c r="P37" s="3" t="s">
        <v>1349</v>
      </c>
    </row>
    <row r="38" spans="1:16" x14ac:dyDescent="0.3">
      <c r="A38" s="3">
        <v>316</v>
      </c>
      <c r="B38" s="3" t="s">
        <v>1498</v>
      </c>
      <c r="C38" s="3" t="s">
        <v>1499</v>
      </c>
      <c r="D38" s="3" t="s">
        <v>40</v>
      </c>
      <c r="E38" s="3">
        <v>31.74</v>
      </c>
      <c r="F38" s="3">
        <v>1328.6070999999999</v>
      </c>
      <c r="G38" s="3">
        <v>10</v>
      </c>
      <c r="H38" s="3">
        <v>665.31960000000004</v>
      </c>
      <c r="I38" s="3">
        <v>2</v>
      </c>
      <c r="J38" s="3">
        <v>34.715000000000003</v>
      </c>
      <c r="N38" s="3">
        <f t="shared" si="0"/>
        <v>0</v>
      </c>
      <c r="O38" s="3">
        <v>16711</v>
      </c>
      <c r="P38" s="3" t="s">
        <v>1421</v>
      </c>
    </row>
    <row r="39" spans="1:16" x14ac:dyDescent="0.3">
      <c r="A39" s="3">
        <v>19</v>
      </c>
      <c r="B39" s="3" t="s">
        <v>508</v>
      </c>
      <c r="C39" s="3" t="s">
        <v>1614</v>
      </c>
      <c r="D39" s="3" t="s">
        <v>40</v>
      </c>
      <c r="E39" s="3">
        <v>37.049999999999997</v>
      </c>
      <c r="F39" s="3">
        <v>1302.6965</v>
      </c>
      <c r="G39" s="3">
        <v>13</v>
      </c>
      <c r="H39" s="3">
        <v>652.34900000000005</v>
      </c>
      <c r="I39" s="3">
        <v>2</v>
      </c>
      <c r="J39" s="3">
        <v>26.604700000000001</v>
      </c>
      <c r="N39" s="3">
        <f t="shared" si="0"/>
        <v>0</v>
      </c>
      <c r="O39" s="3">
        <v>11353</v>
      </c>
      <c r="P39" s="3" t="s">
        <v>1349</v>
      </c>
    </row>
    <row r="40" spans="1:16" x14ac:dyDescent="0.3">
      <c r="A40" s="3">
        <v>24</v>
      </c>
      <c r="B40" s="3" t="s">
        <v>130</v>
      </c>
      <c r="C40" s="3" t="s">
        <v>1334</v>
      </c>
      <c r="D40" s="3" t="s">
        <v>40</v>
      </c>
      <c r="E40" s="3">
        <v>30.2</v>
      </c>
      <c r="F40" s="3">
        <v>1503.7602999999999</v>
      </c>
      <c r="G40" s="3">
        <v>13</v>
      </c>
      <c r="H40" s="3">
        <v>752.89250000000004</v>
      </c>
      <c r="I40" s="3">
        <v>2</v>
      </c>
      <c r="J40" s="3">
        <v>31.7392</v>
      </c>
      <c r="N40" s="3">
        <f t="shared" si="0"/>
        <v>0</v>
      </c>
      <c r="O40" s="3">
        <v>14561</v>
      </c>
      <c r="P40" s="3" t="s">
        <v>1349</v>
      </c>
    </row>
    <row r="41" spans="1:16" x14ac:dyDescent="0.3">
      <c r="A41" s="3">
        <v>103</v>
      </c>
      <c r="B41" s="3" t="s">
        <v>75</v>
      </c>
      <c r="C41" s="3" t="s">
        <v>1295</v>
      </c>
      <c r="D41" s="3" t="s">
        <v>40</v>
      </c>
      <c r="E41" s="3">
        <v>43.58</v>
      </c>
      <c r="F41" s="3">
        <v>1094.5065999999999</v>
      </c>
      <c r="G41" s="3">
        <v>9</v>
      </c>
      <c r="H41" s="3">
        <v>548.25990000000002</v>
      </c>
      <c r="I41" s="3">
        <v>2</v>
      </c>
      <c r="J41" s="3">
        <v>18.679200000000002</v>
      </c>
      <c r="K41" s="3">
        <v>17500</v>
      </c>
      <c r="N41" s="3">
        <f t="shared" si="0"/>
        <v>17500</v>
      </c>
      <c r="O41" s="3">
        <v>4623</v>
      </c>
      <c r="P41" s="3" t="s">
        <v>1320</v>
      </c>
    </row>
    <row r="42" spans="1:16" x14ac:dyDescent="0.3">
      <c r="A42" s="3">
        <v>2</v>
      </c>
      <c r="B42" s="3" t="s">
        <v>123</v>
      </c>
      <c r="C42" s="3" t="s">
        <v>1331</v>
      </c>
      <c r="D42" s="3" t="s">
        <v>40</v>
      </c>
      <c r="E42" s="3">
        <v>40.81</v>
      </c>
      <c r="F42" s="3">
        <v>1472.5912000000001</v>
      </c>
      <c r="G42" s="3">
        <v>12</v>
      </c>
      <c r="H42" s="3">
        <v>737.30849999999998</v>
      </c>
      <c r="I42" s="3">
        <v>2</v>
      </c>
      <c r="J42" s="3">
        <v>20.578700000000001</v>
      </c>
      <c r="L42" s="3">
        <v>23900</v>
      </c>
      <c r="N42" s="3">
        <f t="shared" si="0"/>
        <v>23900</v>
      </c>
      <c r="O42" s="3">
        <v>6089</v>
      </c>
      <c r="P42" s="3" t="s">
        <v>1283</v>
      </c>
    </row>
    <row r="43" spans="1:16" x14ac:dyDescent="0.3">
      <c r="A43" s="3">
        <v>4059</v>
      </c>
      <c r="B43" s="3" t="s">
        <v>1578</v>
      </c>
      <c r="C43" s="3" t="s">
        <v>1579</v>
      </c>
      <c r="D43" s="3" t="s">
        <v>40</v>
      </c>
      <c r="E43" s="3">
        <v>52.32</v>
      </c>
      <c r="F43" s="3">
        <v>1746.8359</v>
      </c>
      <c r="G43" s="3">
        <v>16</v>
      </c>
      <c r="H43" s="3">
        <v>583.29079999999999</v>
      </c>
      <c r="I43" s="3">
        <v>3</v>
      </c>
      <c r="J43" s="3">
        <v>30.834700000000002</v>
      </c>
      <c r="K43" s="3">
        <v>3250</v>
      </c>
      <c r="L43" s="3">
        <v>3530</v>
      </c>
      <c r="M43" s="3">
        <v>2940</v>
      </c>
      <c r="N43" s="3">
        <f t="shared" si="0"/>
        <v>9720</v>
      </c>
      <c r="O43" s="3">
        <v>14027</v>
      </c>
      <c r="P43" s="3" t="s">
        <v>1274</v>
      </c>
    </row>
    <row r="44" spans="1:16" x14ac:dyDescent="0.3">
      <c r="A44" s="3">
        <v>136</v>
      </c>
      <c r="B44" s="3" t="s">
        <v>1574</v>
      </c>
      <c r="C44" s="3" t="s">
        <v>1575</v>
      </c>
      <c r="D44" s="3" t="s">
        <v>40</v>
      </c>
      <c r="E44" s="3">
        <v>31.61</v>
      </c>
      <c r="F44" s="3">
        <v>2186.0927999999999</v>
      </c>
      <c r="G44" s="3">
        <v>18</v>
      </c>
      <c r="H44" s="3">
        <v>729.72500000000002</v>
      </c>
      <c r="I44" s="3">
        <v>3</v>
      </c>
      <c r="J44" s="3">
        <v>35.572499999999998</v>
      </c>
      <c r="K44" s="3">
        <v>10500</v>
      </c>
      <c r="N44" s="3">
        <f t="shared" si="0"/>
        <v>10500</v>
      </c>
      <c r="O44" s="3">
        <v>18198</v>
      </c>
      <c r="P44" s="3" t="s">
        <v>2721</v>
      </c>
    </row>
    <row r="45" spans="1:16" x14ac:dyDescent="0.3">
      <c r="A45" s="3">
        <v>83</v>
      </c>
      <c r="B45" s="3" t="s">
        <v>718</v>
      </c>
      <c r="C45" s="3" t="s">
        <v>1512</v>
      </c>
      <c r="D45" s="3" t="s">
        <v>40</v>
      </c>
      <c r="E45" s="3">
        <v>29.82</v>
      </c>
      <c r="F45" s="3">
        <v>2140.1567</v>
      </c>
      <c r="G45" s="3">
        <v>19</v>
      </c>
      <c r="H45" s="3">
        <v>536.04049999999995</v>
      </c>
      <c r="I45" s="3">
        <v>4</v>
      </c>
      <c r="J45" s="3">
        <v>47.3155</v>
      </c>
      <c r="N45" s="3">
        <f t="shared" si="0"/>
        <v>0</v>
      </c>
      <c r="O45" s="3">
        <v>25886</v>
      </c>
      <c r="P45" s="3" t="s">
        <v>2722</v>
      </c>
    </row>
    <row r="46" spans="1:16" x14ac:dyDescent="0.3">
      <c r="A46" s="3">
        <v>1249</v>
      </c>
      <c r="B46" s="3" t="s">
        <v>1572</v>
      </c>
      <c r="C46" s="3" t="s">
        <v>1573</v>
      </c>
      <c r="D46" s="3" t="s">
        <v>40</v>
      </c>
      <c r="E46" s="3">
        <v>31.48</v>
      </c>
      <c r="F46" s="3">
        <v>2061.0127000000002</v>
      </c>
      <c r="G46" s="3">
        <v>18</v>
      </c>
      <c r="H46" s="3">
        <v>688.0249</v>
      </c>
      <c r="I46" s="3">
        <v>3</v>
      </c>
      <c r="J46" s="3">
        <v>34.950800000000001</v>
      </c>
      <c r="K46" s="3">
        <v>25500</v>
      </c>
      <c r="N46" s="3">
        <f t="shared" si="0"/>
        <v>25500</v>
      </c>
      <c r="O46" s="3">
        <v>17059</v>
      </c>
      <c r="P46" s="3" t="s">
        <v>1649</v>
      </c>
    </row>
    <row r="47" spans="1:16" x14ac:dyDescent="0.3">
      <c r="A47" s="3">
        <v>62</v>
      </c>
      <c r="B47" s="3" t="s">
        <v>720</v>
      </c>
      <c r="C47" s="3" t="s">
        <v>1519</v>
      </c>
      <c r="D47" s="3" t="s">
        <v>40</v>
      </c>
      <c r="E47" s="3">
        <v>36.130000000000003</v>
      </c>
      <c r="F47" s="3">
        <v>2197.0448999999999</v>
      </c>
      <c r="G47" s="3">
        <v>19</v>
      </c>
      <c r="H47" s="3">
        <v>1099.5228</v>
      </c>
      <c r="I47" s="3">
        <v>2</v>
      </c>
      <c r="J47" s="3">
        <v>24.659300000000002</v>
      </c>
      <c r="N47" s="3">
        <f t="shared" si="0"/>
        <v>0</v>
      </c>
      <c r="O47" s="3">
        <v>8994</v>
      </c>
      <c r="P47" s="3" t="s">
        <v>2723</v>
      </c>
    </row>
    <row r="48" spans="1:16" x14ac:dyDescent="0.3">
      <c r="A48" s="3">
        <v>22</v>
      </c>
      <c r="B48" s="3" t="s">
        <v>387</v>
      </c>
      <c r="C48" s="3" t="s">
        <v>1550</v>
      </c>
      <c r="D48" s="3" t="s">
        <v>40</v>
      </c>
      <c r="E48" s="3">
        <v>42.78</v>
      </c>
      <c r="F48" s="3">
        <v>3259.5817999999999</v>
      </c>
      <c r="G48" s="3">
        <v>29</v>
      </c>
      <c r="H48" s="3">
        <v>652.93190000000004</v>
      </c>
      <c r="I48" s="3">
        <v>5</v>
      </c>
      <c r="J48" s="3">
        <v>47.600299999999997</v>
      </c>
      <c r="M48" s="3">
        <v>1020</v>
      </c>
      <c r="N48" s="3">
        <f t="shared" si="0"/>
        <v>1020</v>
      </c>
      <c r="O48" s="3">
        <v>26219</v>
      </c>
      <c r="P48" s="3" t="s">
        <v>2724</v>
      </c>
    </row>
    <row r="49" spans="1:16" x14ac:dyDescent="0.3">
      <c r="A49" s="3">
        <v>190</v>
      </c>
      <c r="B49" s="3" t="s">
        <v>666</v>
      </c>
      <c r="C49" s="3" t="s">
        <v>1354</v>
      </c>
      <c r="D49" s="3" t="s">
        <v>40</v>
      </c>
      <c r="E49" s="3">
        <v>38.18</v>
      </c>
      <c r="F49" s="3">
        <v>1279.75</v>
      </c>
      <c r="G49" s="3">
        <v>11</v>
      </c>
      <c r="H49" s="3">
        <v>427.59230000000002</v>
      </c>
      <c r="I49" s="3">
        <v>3</v>
      </c>
      <c r="J49" s="3">
        <v>28.402200000000001</v>
      </c>
      <c r="M49" s="3">
        <v>3370</v>
      </c>
      <c r="N49" s="3">
        <f t="shared" si="0"/>
        <v>3370</v>
      </c>
      <c r="O49" s="3">
        <v>11751</v>
      </c>
      <c r="P49" s="3" t="s">
        <v>2725</v>
      </c>
    </row>
    <row r="50" spans="1:16" x14ac:dyDescent="0.3">
      <c r="A50" s="3">
        <v>659</v>
      </c>
      <c r="B50" s="3" t="s">
        <v>677</v>
      </c>
      <c r="C50" s="3" t="s">
        <v>678</v>
      </c>
      <c r="D50" s="3" t="s">
        <v>40</v>
      </c>
      <c r="E50" s="3">
        <v>31.3</v>
      </c>
      <c r="F50" s="3">
        <v>1174.5717999999999</v>
      </c>
      <c r="G50" s="3">
        <v>10</v>
      </c>
      <c r="H50" s="3">
        <v>392.53100000000001</v>
      </c>
      <c r="I50" s="3">
        <v>3</v>
      </c>
      <c r="J50" s="3">
        <v>22.026</v>
      </c>
      <c r="L50" s="3">
        <v>281000</v>
      </c>
      <c r="N50" s="3">
        <f t="shared" si="0"/>
        <v>281000</v>
      </c>
      <c r="O50" s="3">
        <v>7824</v>
      </c>
      <c r="P50" s="3" t="s">
        <v>1314</v>
      </c>
    </row>
    <row r="51" spans="1:16" x14ac:dyDescent="0.3">
      <c r="A51" s="3">
        <v>1361</v>
      </c>
      <c r="B51" s="3" t="s">
        <v>1688</v>
      </c>
      <c r="C51" s="3" t="s">
        <v>1689</v>
      </c>
      <c r="D51" s="3" t="s">
        <v>40</v>
      </c>
      <c r="E51" s="3">
        <v>39.869999999999997</v>
      </c>
      <c r="F51" s="3">
        <v>2391.2532000000001</v>
      </c>
      <c r="G51" s="3">
        <v>22</v>
      </c>
      <c r="H51" s="3">
        <v>598.8288</v>
      </c>
      <c r="I51" s="3">
        <v>4</v>
      </c>
      <c r="J51" s="3">
        <v>38.225299999999997</v>
      </c>
      <c r="N51" s="3">
        <f t="shared" si="0"/>
        <v>0</v>
      </c>
      <c r="O51" s="3">
        <v>19316</v>
      </c>
      <c r="P51" s="3" t="s">
        <v>2726</v>
      </c>
    </row>
    <row r="52" spans="1:16" x14ac:dyDescent="0.3">
      <c r="A52" s="3">
        <v>33</v>
      </c>
      <c r="B52" s="3" t="s">
        <v>117</v>
      </c>
      <c r="C52" s="3" t="s">
        <v>1306</v>
      </c>
      <c r="D52" s="3" t="s">
        <v>40</v>
      </c>
      <c r="E52" s="3">
        <v>62.63</v>
      </c>
      <c r="F52" s="3">
        <v>2114.0491000000002</v>
      </c>
      <c r="G52" s="3">
        <v>20</v>
      </c>
      <c r="H52" s="3">
        <v>705.68949999999995</v>
      </c>
      <c r="I52" s="3">
        <v>3</v>
      </c>
      <c r="J52" s="3">
        <v>21.9252</v>
      </c>
      <c r="N52" s="3">
        <f t="shared" si="0"/>
        <v>0</v>
      </c>
      <c r="O52" s="3">
        <v>7603</v>
      </c>
      <c r="P52" s="3" t="s">
        <v>2727</v>
      </c>
    </row>
    <row r="53" spans="1:16" x14ac:dyDescent="0.3">
      <c r="A53" s="3">
        <v>24</v>
      </c>
      <c r="B53" s="3" t="s">
        <v>130</v>
      </c>
      <c r="C53" s="3" t="s">
        <v>1335</v>
      </c>
      <c r="D53" s="3" t="s">
        <v>40</v>
      </c>
      <c r="E53" s="3">
        <v>29.8</v>
      </c>
      <c r="F53" s="3">
        <v>1291.6043999999999</v>
      </c>
      <c r="G53" s="3">
        <v>11</v>
      </c>
      <c r="H53" s="3">
        <v>646.80949999999996</v>
      </c>
      <c r="I53" s="3">
        <v>2</v>
      </c>
      <c r="J53" s="3">
        <v>23.971800000000002</v>
      </c>
      <c r="L53" s="3">
        <v>36700</v>
      </c>
      <c r="N53" s="3">
        <f t="shared" si="0"/>
        <v>36700</v>
      </c>
      <c r="O53" s="3">
        <v>9379</v>
      </c>
      <c r="P53" s="3" t="s">
        <v>1380</v>
      </c>
    </row>
    <row r="54" spans="1:16" x14ac:dyDescent="0.3">
      <c r="A54" s="3">
        <v>8</v>
      </c>
      <c r="B54" s="3" t="s">
        <v>587</v>
      </c>
      <c r="C54" s="3" t="s">
        <v>1661</v>
      </c>
      <c r="D54" s="3" t="s">
        <v>40</v>
      </c>
      <c r="E54" s="3">
        <v>33</v>
      </c>
      <c r="F54" s="3">
        <v>930.4923</v>
      </c>
      <c r="G54" s="3">
        <v>9</v>
      </c>
      <c r="H54" s="3">
        <v>466.25850000000003</v>
      </c>
      <c r="I54" s="3">
        <v>2</v>
      </c>
      <c r="J54" s="3">
        <v>31.847200000000001</v>
      </c>
      <c r="N54" s="3">
        <f t="shared" si="0"/>
        <v>0</v>
      </c>
      <c r="O54" s="3">
        <v>14384</v>
      </c>
      <c r="P54" s="3" t="s">
        <v>1405</v>
      </c>
    </row>
    <row r="55" spans="1:16" x14ac:dyDescent="0.3">
      <c r="A55" s="3">
        <v>3413</v>
      </c>
      <c r="B55" s="3" t="s">
        <v>1545</v>
      </c>
      <c r="C55" s="3" t="s">
        <v>1546</v>
      </c>
      <c r="D55" s="3" t="s">
        <v>40</v>
      </c>
      <c r="E55" s="3">
        <v>32.01</v>
      </c>
      <c r="F55" s="3">
        <v>1861.9509</v>
      </c>
      <c r="G55" s="3">
        <v>15</v>
      </c>
      <c r="H55" s="3">
        <v>621.65859999999998</v>
      </c>
      <c r="I55" s="3">
        <v>3</v>
      </c>
      <c r="J55" s="3">
        <v>33.594799999999999</v>
      </c>
      <c r="M55" s="3">
        <v>8200</v>
      </c>
      <c r="N55" s="3">
        <f t="shared" si="0"/>
        <v>8200</v>
      </c>
      <c r="O55" s="3">
        <v>16089</v>
      </c>
      <c r="P55" s="3" t="s">
        <v>2728</v>
      </c>
    </row>
    <row r="56" spans="1:16" x14ac:dyDescent="0.3">
      <c r="A56" s="3">
        <v>80</v>
      </c>
      <c r="B56" s="3" t="s">
        <v>670</v>
      </c>
      <c r="C56" s="3" t="s">
        <v>1378</v>
      </c>
      <c r="D56" s="3" t="s">
        <v>40</v>
      </c>
      <c r="E56" s="3">
        <v>35.82</v>
      </c>
      <c r="F56" s="3">
        <v>1501.7137</v>
      </c>
      <c r="G56" s="3">
        <v>13</v>
      </c>
      <c r="H56" s="3">
        <v>751.85519999999997</v>
      </c>
      <c r="I56" s="3">
        <v>2</v>
      </c>
      <c r="J56" s="3">
        <v>15.2525</v>
      </c>
      <c r="M56" s="3">
        <v>346</v>
      </c>
      <c r="N56" s="3">
        <f t="shared" si="0"/>
        <v>346</v>
      </c>
      <c r="O56" s="3">
        <v>2372</v>
      </c>
      <c r="P56" s="3" t="s">
        <v>1349</v>
      </c>
    </row>
    <row r="57" spans="1:16" x14ac:dyDescent="0.3">
      <c r="A57" s="3">
        <v>41</v>
      </c>
      <c r="B57" s="3" t="s">
        <v>392</v>
      </c>
      <c r="C57" s="3" t="s">
        <v>1551</v>
      </c>
      <c r="D57" s="3" t="s">
        <v>40</v>
      </c>
      <c r="E57" s="3">
        <v>41.24</v>
      </c>
      <c r="F57" s="3">
        <v>1232.653</v>
      </c>
      <c r="G57" s="3">
        <v>11</v>
      </c>
      <c r="H57" s="3">
        <v>617.33140000000003</v>
      </c>
      <c r="I57" s="3">
        <v>2</v>
      </c>
      <c r="J57" s="3">
        <v>31.823399999999999</v>
      </c>
      <c r="M57" s="3">
        <v>390</v>
      </c>
      <c r="N57" s="3">
        <f t="shared" si="0"/>
        <v>390</v>
      </c>
      <c r="O57" s="3">
        <v>15211</v>
      </c>
      <c r="P57" s="3" t="s">
        <v>1380</v>
      </c>
    </row>
    <row r="58" spans="1:16" x14ac:dyDescent="0.3">
      <c r="A58" s="3">
        <v>1</v>
      </c>
      <c r="B58" s="3" t="s">
        <v>618</v>
      </c>
      <c r="C58" s="3" t="s">
        <v>1684</v>
      </c>
      <c r="D58" s="3" t="s">
        <v>40</v>
      </c>
      <c r="E58" s="3">
        <v>32.81</v>
      </c>
      <c r="F58" s="3">
        <v>1535.7708</v>
      </c>
      <c r="G58" s="3">
        <v>14</v>
      </c>
      <c r="H58" s="3">
        <v>768.8854</v>
      </c>
      <c r="I58" s="3">
        <v>2</v>
      </c>
      <c r="J58" s="3">
        <v>29.527799999999999</v>
      </c>
      <c r="M58" s="3">
        <v>3050</v>
      </c>
      <c r="N58" s="3">
        <f t="shared" si="0"/>
        <v>3050</v>
      </c>
      <c r="O58" s="3">
        <v>12564</v>
      </c>
      <c r="P58" s="3" t="s">
        <v>1459</v>
      </c>
    </row>
    <row r="59" spans="1:16" x14ac:dyDescent="0.3">
      <c r="A59" s="3">
        <v>3</v>
      </c>
      <c r="B59" s="3" t="s">
        <v>524</v>
      </c>
      <c r="C59" s="3" t="s">
        <v>1632</v>
      </c>
      <c r="D59" s="3" t="s">
        <v>40</v>
      </c>
      <c r="E59" s="3">
        <v>29.62</v>
      </c>
      <c r="F59" s="3">
        <v>1556.7834</v>
      </c>
      <c r="G59" s="3">
        <v>13</v>
      </c>
      <c r="H59" s="3">
        <v>519.94849999999997</v>
      </c>
      <c r="I59" s="3">
        <v>3</v>
      </c>
      <c r="J59" s="3">
        <v>30.1295</v>
      </c>
      <c r="N59" s="3">
        <f t="shared" si="0"/>
        <v>0</v>
      </c>
      <c r="O59" s="3">
        <v>13550</v>
      </c>
      <c r="P59" s="3" t="s">
        <v>2729</v>
      </c>
    </row>
    <row r="60" spans="1:16" x14ac:dyDescent="0.3">
      <c r="A60" s="3">
        <v>14</v>
      </c>
      <c r="B60" s="3" t="s">
        <v>756</v>
      </c>
      <c r="C60" s="3" t="s">
        <v>1673</v>
      </c>
      <c r="D60" s="3" t="s">
        <v>40</v>
      </c>
      <c r="E60" s="3">
        <v>34.6</v>
      </c>
      <c r="F60" s="3">
        <v>1566.8154</v>
      </c>
      <c r="G60" s="3">
        <v>12</v>
      </c>
      <c r="H60" s="3">
        <v>523.27560000000005</v>
      </c>
      <c r="I60" s="3">
        <v>3</v>
      </c>
      <c r="J60" s="3">
        <v>22.6417</v>
      </c>
      <c r="K60" s="3">
        <v>36100</v>
      </c>
      <c r="N60" s="3">
        <f t="shared" si="0"/>
        <v>36100</v>
      </c>
      <c r="O60" s="3">
        <v>8227</v>
      </c>
      <c r="P60" s="3" t="s">
        <v>2730</v>
      </c>
    </row>
    <row r="61" spans="1:16" x14ac:dyDescent="0.3">
      <c r="A61" s="3">
        <v>103</v>
      </c>
      <c r="B61" s="3" t="s">
        <v>75</v>
      </c>
      <c r="C61" s="3" t="s">
        <v>1294</v>
      </c>
      <c r="D61" s="3" t="s">
        <v>40</v>
      </c>
      <c r="E61" s="3">
        <v>33.97</v>
      </c>
      <c r="F61" s="3">
        <v>1440.682</v>
      </c>
      <c r="G61" s="3">
        <v>11</v>
      </c>
      <c r="H61" s="3">
        <v>721.3383</v>
      </c>
      <c r="I61" s="3">
        <v>2</v>
      </c>
      <c r="J61" s="3">
        <v>17.632300000000001</v>
      </c>
      <c r="N61" s="3">
        <f t="shared" si="0"/>
        <v>0</v>
      </c>
      <c r="O61" s="3">
        <v>4158</v>
      </c>
      <c r="P61" s="3" t="s">
        <v>2731</v>
      </c>
    </row>
    <row r="62" spans="1:16" x14ac:dyDescent="0.3">
      <c r="A62" s="3">
        <v>532</v>
      </c>
      <c r="B62" s="3" t="s">
        <v>700</v>
      </c>
      <c r="C62" s="3" t="s">
        <v>1443</v>
      </c>
      <c r="D62" s="3" t="s">
        <v>49</v>
      </c>
      <c r="E62" s="3">
        <v>49.58</v>
      </c>
      <c r="F62" s="3">
        <v>1356.7248999999999</v>
      </c>
      <c r="G62" s="3">
        <v>12</v>
      </c>
      <c r="H62" s="3">
        <v>453.25189999999998</v>
      </c>
      <c r="I62" s="3">
        <v>3</v>
      </c>
      <c r="J62" s="3">
        <v>26.606999999999999</v>
      </c>
      <c r="K62" s="3">
        <v>43200</v>
      </c>
      <c r="L62" s="3">
        <v>93700</v>
      </c>
      <c r="M62" s="3">
        <v>39700</v>
      </c>
      <c r="N62" s="3">
        <f t="shared" si="0"/>
        <v>176600</v>
      </c>
      <c r="O62" s="3">
        <v>10884</v>
      </c>
      <c r="P62" s="3" t="s">
        <v>2732</v>
      </c>
    </row>
    <row r="63" spans="1:16" x14ac:dyDescent="0.3">
      <c r="A63" s="3">
        <v>465</v>
      </c>
      <c r="B63" s="3" t="s">
        <v>729</v>
      </c>
      <c r="C63" s="3" t="s">
        <v>1443</v>
      </c>
      <c r="D63" s="3" t="s">
        <v>49</v>
      </c>
      <c r="E63" s="3">
        <v>49.58</v>
      </c>
      <c r="F63" s="3">
        <v>1356.7248999999999</v>
      </c>
      <c r="G63" s="3">
        <v>12</v>
      </c>
      <c r="H63" s="3">
        <v>453.25189999999998</v>
      </c>
      <c r="I63" s="3">
        <v>3</v>
      </c>
      <c r="J63" s="3">
        <v>26.606999999999999</v>
      </c>
      <c r="K63" s="3">
        <v>43200</v>
      </c>
      <c r="L63" s="3">
        <v>93700</v>
      </c>
      <c r="M63" s="3">
        <v>39700</v>
      </c>
      <c r="N63" s="3">
        <f t="shared" si="0"/>
        <v>176600</v>
      </c>
      <c r="O63" s="3">
        <v>10884</v>
      </c>
      <c r="P63" s="3" t="s">
        <v>2732</v>
      </c>
    </row>
    <row r="64" spans="1:16" x14ac:dyDescent="0.3">
      <c r="A64" s="3">
        <v>3080</v>
      </c>
      <c r="B64" s="3" t="s">
        <v>1576</v>
      </c>
      <c r="C64" s="3" t="s">
        <v>1577</v>
      </c>
      <c r="D64" s="3" t="s">
        <v>40</v>
      </c>
      <c r="E64" s="3">
        <v>56.1</v>
      </c>
      <c r="F64" s="3">
        <v>2068.0509999999999</v>
      </c>
      <c r="G64" s="3">
        <v>18</v>
      </c>
      <c r="H64" s="3">
        <v>690.35910000000001</v>
      </c>
      <c r="I64" s="3">
        <v>3</v>
      </c>
      <c r="J64" s="3">
        <v>42.686199999999999</v>
      </c>
      <c r="K64" s="3">
        <v>16100</v>
      </c>
      <c r="L64" s="3">
        <v>13600</v>
      </c>
      <c r="M64" s="3">
        <v>15000</v>
      </c>
      <c r="N64" s="3">
        <f t="shared" si="0"/>
        <v>44700</v>
      </c>
      <c r="O64" s="3">
        <v>23296</v>
      </c>
      <c r="P64" s="3" t="s">
        <v>1344</v>
      </c>
    </row>
    <row r="65" spans="1:16" x14ac:dyDescent="0.3">
      <c r="A65" s="3">
        <v>548</v>
      </c>
      <c r="B65" s="3" t="s">
        <v>768</v>
      </c>
      <c r="C65" s="3" t="s">
        <v>1351</v>
      </c>
      <c r="D65" s="3" t="s">
        <v>40</v>
      </c>
      <c r="E65" s="3">
        <v>60.27</v>
      </c>
      <c r="F65" s="3">
        <v>1641.7593999999999</v>
      </c>
      <c r="G65" s="3">
        <v>14</v>
      </c>
      <c r="H65" s="3">
        <v>821.90909999999997</v>
      </c>
      <c r="I65" s="3">
        <v>2</v>
      </c>
      <c r="J65" s="3">
        <v>21.732500000000002</v>
      </c>
      <c r="K65" s="3">
        <v>181000</v>
      </c>
      <c r="L65" s="3">
        <v>176000</v>
      </c>
      <c r="N65" s="3">
        <f t="shared" si="0"/>
        <v>357000</v>
      </c>
      <c r="O65" s="3">
        <v>7166</v>
      </c>
      <c r="P65" s="3" t="s">
        <v>1459</v>
      </c>
    </row>
    <row r="66" spans="1:16" x14ac:dyDescent="0.3">
      <c r="A66" s="3">
        <v>149</v>
      </c>
      <c r="B66" s="3" t="s">
        <v>709</v>
      </c>
      <c r="C66" s="3" t="s">
        <v>710</v>
      </c>
      <c r="D66" s="3" t="s">
        <v>40</v>
      </c>
      <c r="E66" s="3">
        <v>36.54</v>
      </c>
      <c r="F66" s="3">
        <v>1514.8132000000001</v>
      </c>
      <c r="G66" s="3">
        <v>12</v>
      </c>
      <c r="H66" s="3">
        <v>505.9393</v>
      </c>
      <c r="I66" s="3">
        <v>3</v>
      </c>
      <c r="J66" s="3">
        <v>35.573799999999999</v>
      </c>
      <c r="M66" s="3">
        <v>2200</v>
      </c>
      <c r="N66" s="3">
        <f t="shared" si="0"/>
        <v>2200</v>
      </c>
      <c r="O66" s="3">
        <v>17341</v>
      </c>
      <c r="P66" s="3" t="s">
        <v>2733</v>
      </c>
    </row>
    <row r="67" spans="1:16" x14ac:dyDescent="0.3">
      <c r="A67" s="3">
        <v>2</v>
      </c>
      <c r="B67" s="3" t="s">
        <v>123</v>
      </c>
      <c r="C67" s="3" t="s">
        <v>1325</v>
      </c>
      <c r="D67" s="3" t="s">
        <v>40</v>
      </c>
      <c r="E67" s="3">
        <v>40.22</v>
      </c>
      <c r="F67" s="3">
        <v>1339.7533000000001</v>
      </c>
      <c r="G67" s="3">
        <v>10</v>
      </c>
      <c r="H67" s="3">
        <v>670.89070000000004</v>
      </c>
      <c r="I67" s="3">
        <v>2</v>
      </c>
      <c r="J67" s="3">
        <v>25.269300000000001</v>
      </c>
      <c r="K67" s="3">
        <v>901</v>
      </c>
      <c r="M67" s="3">
        <v>636</v>
      </c>
      <c r="N67" s="3">
        <f t="shared" ref="N67:N130" si="1">SUM(K67:M67)</f>
        <v>1537</v>
      </c>
      <c r="O67" s="3">
        <v>9180</v>
      </c>
      <c r="P67" s="3" t="s">
        <v>2734</v>
      </c>
    </row>
    <row r="68" spans="1:16" x14ac:dyDescent="0.3">
      <c r="A68" s="3">
        <v>548</v>
      </c>
      <c r="B68" s="3" t="s">
        <v>768</v>
      </c>
      <c r="C68" s="3" t="s">
        <v>1350</v>
      </c>
      <c r="D68" s="3" t="s">
        <v>40</v>
      </c>
      <c r="E68" s="3">
        <v>73.08</v>
      </c>
      <c r="F68" s="3">
        <v>1769.8906999999999</v>
      </c>
      <c r="G68" s="3">
        <v>15</v>
      </c>
      <c r="H68" s="3">
        <v>885.95439999999996</v>
      </c>
      <c r="I68" s="3">
        <v>2</v>
      </c>
      <c r="J68" s="3">
        <v>17.314499999999999</v>
      </c>
      <c r="K68" s="3">
        <v>62900</v>
      </c>
      <c r="L68" s="3">
        <v>55600</v>
      </c>
      <c r="N68" s="3">
        <f t="shared" si="1"/>
        <v>118500</v>
      </c>
      <c r="O68" s="3">
        <v>3873</v>
      </c>
      <c r="P68" s="3" t="s">
        <v>2735</v>
      </c>
    </row>
    <row r="69" spans="1:16" x14ac:dyDescent="0.3">
      <c r="A69" s="3">
        <v>10</v>
      </c>
      <c r="B69" s="3" t="s">
        <v>713</v>
      </c>
      <c r="C69" s="3" t="s">
        <v>1504</v>
      </c>
      <c r="D69" s="3" t="s">
        <v>40</v>
      </c>
      <c r="E69" s="3">
        <v>34.86</v>
      </c>
      <c r="F69" s="3">
        <v>2404.1037999999999</v>
      </c>
      <c r="G69" s="3">
        <v>22</v>
      </c>
      <c r="H69" s="3">
        <v>802.38210000000004</v>
      </c>
      <c r="I69" s="3">
        <v>3</v>
      </c>
      <c r="J69" s="3">
        <v>26.1067</v>
      </c>
      <c r="N69" s="3">
        <f t="shared" si="1"/>
        <v>0</v>
      </c>
      <c r="O69" s="3">
        <v>10816</v>
      </c>
      <c r="P69" s="3" t="s">
        <v>2736</v>
      </c>
    </row>
    <row r="70" spans="1:16" x14ac:dyDescent="0.3">
      <c r="A70" s="3">
        <v>10</v>
      </c>
      <c r="B70" s="3" t="s">
        <v>713</v>
      </c>
      <c r="C70" s="3" t="s">
        <v>1505</v>
      </c>
      <c r="D70" s="3" t="s">
        <v>40</v>
      </c>
      <c r="E70" s="3">
        <v>35.07</v>
      </c>
      <c r="F70" s="3">
        <v>2419.1147000000001</v>
      </c>
      <c r="G70" s="3">
        <v>22</v>
      </c>
      <c r="H70" s="3">
        <v>1210.5730000000001</v>
      </c>
      <c r="I70" s="3">
        <v>2</v>
      </c>
      <c r="J70" s="3">
        <v>35.865299999999998</v>
      </c>
      <c r="N70" s="3">
        <f t="shared" si="1"/>
        <v>0</v>
      </c>
      <c r="O70" s="3">
        <v>18418</v>
      </c>
      <c r="P70" s="3" t="s">
        <v>2737</v>
      </c>
    </row>
    <row r="71" spans="1:16" x14ac:dyDescent="0.3">
      <c r="A71" s="3">
        <v>147</v>
      </c>
      <c r="B71" s="3" t="s">
        <v>740</v>
      </c>
      <c r="C71" s="3" t="s">
        <v>1589</v>
      </c>
      <c r="D71" s="3" t="s">
        <v>40</v>
      </c>
      <c r="E71" s="3">
        <v>37.33</v>
      </c>
      <c r="F71" s="3">
        <v>2544.1655000000001</v>
      </c>
      <c r="G71" s="3">
        <v>22</v>
      </c>
      <c r="H71" s="3">
        <v>637.06560000000002</v>
      </c>
      <c r="I71" s="3">
        <v>4</v>
      </c>
      <c r="J71" s="3">
        <v>29.435500000000001</v>
      </c>
      <c r="N71" s="3">
        <f t="shared" si="1"/>
        <v>0</v>
      </c>
      <c r="O71" s="3">
        <v>13616</v>
      </c>
      <c r="P71" s="3" t="s">
        <v>2738</v>
      </c>
    </row>
    <row r="72" spans="1:16" x14ac:dyDescent="0.3">
      <c r="A72" s="3">
        <v>110</v>
      </c>
      <c r="B72" s="3" t="s">
        <v>742</v>
      </c>
      <c r="C72" s="3" t="s">
        <v>1602</v>
      </c>
      <c r="D72" s="3" t="s">
        <v>40</v>
      </c>
      <c r="E72" s="3">
        <v>29.96</v>
      </c>
      <c r="F72" s="3">
        <v>1755.9229</v>
      </c>
      <c r="G72" s="3">
        <v>16</v>
      </c>
      <c r="H72" s="3">
        <v>586.30799999999999</v>
      </c>
      <c r="I72" s="3">
        <v>3</v>
      </c>
      <c r="J72" s="3">
        <v>37.1098</v>
      </c>
      <c r="N72" s="3">
        <f t="shared" si="1"/>
        <v>0</v>
      </c>
      <c r="O72" s="3">
        <v>19541</v>
      </c>
      <c r="P72" s="3" t="s">
        <v>2739</v>
      </c>
    </row>
    <row r="73" spans="1:16" x14ac:dyDescent="0.3">
      <c r="A73" s="3">
        <v>11</v>
      </c>
      <c r="B73" s="3" t="s">
        <v>344</v>
      </c>
      <c r="C73" s="3" t="s">
        <v>1531</v>
      </c>
      <c r="D73" s="3" t="s">
        <v>40</v>
      </c>
      <c r="E73" s="3">
        <v>42.94</v>
      </c>
      <c r="F73" s="3">
        <v>3139.6147000000001</v>
      </c>
      <c r="G73" s="3">
        <v>30</v>
      </c>
      <c r="H73" s="3">
        <v>628.9434</v>
      </c>
      <c r="I73" s="3">
        <v>5</v>
      </c>
      <c r="J73" s="3">
        <v>44.231499999999997</v>
      </c>
      <c r="N73" s="3">
        <f t="shared" si="1"/>
        <v>0</v>
      </c>
      <c r="O73" s="3">
        <v>23887</v>
      </c>
      <c r="P73" s="3" t="s">
        <v>2740</v>
      </c>
    </row>
    <row r="74" spans="1:16" x14ac:dyDescent="0.3">
      <c r="A74" s="3">
        <v>260</v>
      </c>
      <c r="B74" s="3" t="s">
        <v>333</v>
      </c>
      <c r="C74" s="3" t="s">
        <v>1508</v>
      </c>
      <c r="D74" s="3" t="s">
        <v>40</v>
      </c>
      <c r="E74" s="3">
        <v>64.959999999999994</v>
      </c>
      <c r="F74" s="3">
        <v>2358.0837000000001</v>
      </c>
      <c r="G74" s="3">
        <v>20</v>
      </c>
      <c r="H74" s="3">
        <v>787.04420000000005</v>
      </c>
      <c r="I74" s="3">
        <v>3</v>
      </c>
      <c r="J74" s="3">
        <v>36.401499999999999</v>
      </c>
      <c r="N74" s="3">
        <f t="shared" si="1"/>
        <v>0</v>
      </c>
      <c r="O74" s="3">
        <v>17825</v>
      </c>
      <c r="P74" s="3" t="s">
        <v>2741</v>
      </c>
    </row>
    <row r="75" spans="1:16" x14ac:dyDescent="0.3">
      <c r="A75" s="3">
        <v>2</v>
      </c>
      <c r="B75" s="3" t="s">
        <v>123</v>
      </c>
      <c r="C75" s="3" t="s">
        <v>1313</v>
      </c>
      <c r="D75" s="3" t="s">
        <v>40</v>
      </c>
      <c r="E75" s="3">
        <v>52.35</v>
      </c>
      <c r="F75" s="3">
        <v>1162.6233999999999</v>
      </c>
      <c r="G75" s="3">
        <v>10</v>
      </c>
      <c r="H75" s="3">
        <v>582.31820000000005</v>
      </c>
      <c r="I75" s="3">
        <v>2</v>
      </c>
      <c r="J75" s="3">
        <v>26.902799999999999</v>
      </c>
      <c r="K75" s="3">
        <v>4300</v>
      </c>
      <c r="N75" s="3">
        <f t="shared" si="1"/>
        <v>4300</v>
      </c>
      <c r="O75" s="3">
        <v>10308</v>
      </c>
      <c r="P75" s="3" t="s">
        <v>1314</v>
      </c>
    </row>
    <row r="76" spans="1:16" x14ac:dyDescent="0.3">
      <c r="A76" s="3">
        <v>24</v>
      </c>
      <c r="B76" s="3" t="s">
        <v>130</v>
      </c>
      <c r="C76" s="3" t="s">
        <v>1333</v>
      </c>
      <c r="D76" s="3" t="s">
        <v>40</v>
      </c>
      <c r="E76" s="3">
        <v>45.55</v>
      </c>
      <c r="F76" s="3">
        <v>1182.7222999999999</v>
      </c>
      <c r="G76" s="3">
        <v>10</v>
      </c>
      <c r="H76" s="3">
        <v>592.37260000000003</v>
      </c>
      <c r="I76" s="3">
        <v>2</v>
      </c>
      <c r="J76" s="3">
        <v>41.096499999999999</v>
      </c>
      <c r="K76" s="3">
        <v>494</v>
      </c>
      <c r="M76" s="3">
        <v>391</v>
      </c>
      <c r="N76" s="3">
        <f t="shared" si="1"/>
        <v>885</v>
      </c>
      <c r="O76" s="3">
        <v>22375</v>
      </c>
      <c r="P76" s="3" t="s">
        <v>1314</v>
      </c>
    </row>
    <row r="77" spans="1:16" x14ac:dyDescent="0.3">
      <c r="A77" s="3">
        <v>43</v>
      </c>
      <c r="B77" s="3" t="s">
        <v>241</v>
      </c>
      <c r="C77" s="3" t="s">
        <v>1416</v>
      </c>
      <c r="D77" s="3" t="s">
        <v>40</v>
      </c>
      <c r="E77" s="3">
        <v>53.25</v>
      </c>
      <c r="F77" s="3">
        <v>1061.5540000000001</v>
      </c>
      <c r="G77" s="3">
        <v>10</v>
      </c>
      <c r="H77" s="3">
        <v>531.78660000000002</v>
      </c>
      <c r="I77" s="3">
        <v>2</v>
      </c>
      <c r="J77" s="3">
        <v>15.6709</v>
      </c>
      <c r="M77" s="3">
        <v>424</v>
      </c>
      <c r="N77" s="3">
        <f t="shared" si="1"/>
        <v>424</v>
      </c>
      <c r="O77" s="3">
        <v>2233</v>
      </c>
      <c r="P77" s="3" t="s">
        <v>1314</v>
      </c>
    </row>
    <row r="78" spans="1:16" x14ac:dyDescent="0.3">
      <c r="A78" s="3">
        <v>26</v>
      </c>
      <c r="B78" s="3" t="s">
        <v>394</v>
      </c>
      <c r="C78" s="3" t="s">
        <v>1555</v>
      </c>
      <c r="D78" s="3" t="s">
        <v>40</v>
      </c>
      <c r="E78" s="3">
        <v>36.83</v>
      </c>
      <c r="F78" s="3">
        <v>1127.626</v>
      </c>
      <c r="G78" s="3">
        <v>10</v>
      </c>
      <c r="H78" s="3">
        <v>564.83410000000003</v>
      </c>
      <c r="I78" s="3">
        <v>2</v>
      </c>
      <c r="J78" s="3">
        <v>31.347200000000001</v>
      </c>
      <c r="K78" s="3">
        <v>169</v>
      </c>
      <c r="M78" s="3">
        <v>8930</v>
      </c>
      <c r="N78" s="3">
        <f t="shared" si="1"/>
        <v>9099</v>
      </c>
      <c r="O78" s="3">
        <v>14560</v>
      </c>
      <c r="P78" s="3" t="s">
        <v>1314</v>
      </c>
    </row>
    <row r="79" spans="1:16" x14ac:dyDescent="0.3">
      <c r="A79" s="3">
        <v>26</v>
      </c>
      <c r="B79" s="3" t="s">
        <v>394</v>
      </c>
      <c r="C79" s="3" t="s">
        <v>1557</v>
      </c>
      <c r="D79" s="3" t="s">
        <v>40</v>
      </c>
      <c r="E79" s="3">
        <v>34.26</v>
      </c>
      <c r="F79" s="3">
        <v>1086.5920000000001</v>
      </c>
      <c r="G79" s="3">
        <v>10</v>
      </c>
      <c r="H79" s="3">
        <v>544.30679999999995</v>
      </c>
      <c r="I79" s="3">
        <v>2</v>
      </c>
      <c r="J79" s="3">
        <v>16.469899999999999</v>
      </c>
      <c r="K79" s="3">
        <v>1220</v>
      </c>
      <c r="L79" s="3">
        <v>1810</v>
      </c>
      <c r="N79" s="3">
        <f t="shared" si="1"/>
        <v>3030</v>
      </c>
      <c r="O79" s="3">
        <v>2818</v>
      </c>
      <c r="P79" s="3" t="s">
        <v>1314</v>
      </c>
    </row>
    <row r="80" spans="1:16" x14ac:dyDescent="0.3">
      <c r="A80" s="3">
        <v>3354</v>
      </c>
      <c r="B80" s="3" t="s">
        <v>1590</v>
      </c>
      <c r="C80" s="3" t="s">
        <v>1591</v>
      </c>
      <c r="D80" s="3" t="s">
        <v>40</v>
      </c>
      <c r="E80" s="3">
        <v>43.52</v>
      </c>
      <c r="F80" s="3">
        <v>1105.5867000000001</v>
      </c>
      <c r="G80" s="3">
        <v>10</v>
      </c>
      <c r="H80" s="3">
        <v>553.80380000000002</v>
      </c>
      <c r="I80" s="3">
        <v>2</v>
      </c>
      <c r="J80" s="3">
        <v>21.3292</v>
      </c>
      <c r="K80" s="3">
        <v>3760</v>
      </c>
      <c r="L80" s="3">
        <v>4200</v>
      </c>
      <c r="N80" s="3">
        <f t="shared" si="1"/>
        <v>7960</v>
      </c>
      <c r="O80" s="3">
        <v>7095</v>
      </c>
      <c r="P80" s="3" t="s">
        <v>1314</v>
      </c>
    </row>
    <row r="81" spans="1:16" x14ac:dyDescent="0.3">
      <c r="A81" s="3">
        <v>19</v>
      </c>
      <c r="B81" s="3" t="s">
        <v>508</v>
      </c>
      <c r="C81" s="3" t="s">
        <v>1619</v>
      </c>
      <c r="D81" s="3" t="s">
        <v>40</v>
      </c>
      <c r="E81" s="3">
        <v>33.090000000000003</v>
      </c>
      <c r="F81" s="3">
        <v>1171.6522</v>
      </c>
      <c r="G81" s="3">
        <v>10</v>
      </c>
      <c r="H81" s="3">
        <v>586.83820000000003</v>
      </c>
      <c r="I81" s="3">
        <v>2</v>
      </c>
      <c r="J81" s="3">
        <v>36.469299999999997</v>
      </c>
      <c r="N81" s="3">
        <f t="shared" si="1"/>
        <v>0</v>
      </c>
      <c r="O81" s="3">
        <v>17870</v>
      </c>
      <c r="P81" s="3" t="s">
        <v>1314</v>
      </c>
    </row>
    <row r="82" spans="1:16" x14ac:dyDescent="0.3">
      <c r="A82" s="3">
        <v>15</v>
      </c>
      <c r="B82" s="3" t="s">
        <v>656</v>
      </c>
      <c r="C82" s="3" t="s">
        <v>1275</v>
      </c>
      <c r="D82" s="3" t="s">
        <v>49</v>
      </c>
      <c r="E82" s="3">
        <v>33.28</v>
      </c>
      <c r="F82" s="3">
        <v>1174.6267</v>
      </c>
      <c r="G82" s="3">
        <v>11</v>
      </c>
      <c r="H82" s="3">
        <v>588.32230000000004</v>
      </c>
      <c r="I82" s="3">
        <v>2</v>
      </c>
      <c r="J82" s="3">
        <v>23.527000000000001</v>
      </c>
      <c r="M82" s="3">
        <v>1180</v>
      </c>
      <c r="N82" s="3">
        <f t="shared" si="1"/>
        <v>1180</v>
      </c>
      <c r="O82" s="3">
        <v>7652</v>
      </c>
      <c r="P82" s="3" t="s">
        <v>1276</v>
      </c>
    </row>
    <row r="83" spans="1:16" x14ac:dyDescent="0.3">
      <c r="A83" s="3">
        <v>21</v>
      </c>
      <c r="B83" s="3" t="s">
        <v>58</v>
      </c>
      <c r="C83" s="3" t="s">
        <v>1284</v>
      </c>
      <c r="D83" s="3" t="s">
        <v>40</v>
      </c>
      <c r="E83" s="3">
        <v>47.35</v>
      </c>
      <c r="F83" s="3">
        <v>1168.6814999999999</v>
      </c>
      <c r="G83" s="3">
        <v>11</v>
      </c>
      <c r="H83" s="3">
        <v>585.35180000000003</v>
      </c>
      <c r="I83" s="3">
        <v>2</v>
      </c>
      <c r="J83" s="3">
        <v>33.407200000000003</v>
      </c>
      <c r="N83" s="3">
        <f t="shared" si="1"/>
        <v>0</v>
      </c>
      <c r="O83" s="3">
        <v>16530</v>
      </c>
      <c r="P83" s="3" t="s">
        <v>1276</v>
      </c>
    </row>
    <row r="84" spans="1:16" x14ac:dyDescent="0.3">
      <c r="A84" s="3">
        <v>27</v>
      </c>
      <c r="B84" s="3" t="s">
        <v>661</v>
      </c>
      <c r="C84" s="3" t="s">
        <v>1275</v>
      </c>
      <c r="D84" s="3" t="s">
        <v>49</v>
      </c>
      <c r="E84" s="3">
        <v>33.28</v>
      </c>
      <c r="F84" s="3">
        <v>1174.6267</v>
      </c>
      <c r="G84" s="3">
        <v>11</v>
      </c>
      <c r="H84" s="3">
        <v>588.32230000000004</v>
      </c>
      <c r="I84" s="3">
        <v>2</v>
      </c>
      <c r="J84" s="3">
        <v>23.527000000000001</v>
      </c>
      <c r="M84" s="3">
        <v>1180</v>
      </c>
      <c r="N84" s="3">
        <f t="shared" si="1"/>
        <v>1180</v>
      </c>
      <c r="O84" s="3">
        <v>7652</v>
      </c>
      <c r="P84" s="3" t="s">
        <v>1276</v>
      </c>
    </row>
    <row r="85" spans="1:16" x14ac:dyDescent="0.3">
      <c r="A85" s="3">
        <v>31</v>
      </c>
      <c r="B85" s="3" t="s">
        <v>296</v>
      </c>
      <c r="C85" s="3" t="s">
        <v>1466</v>
      </c>
      <c r="D85" s="3" t="s">
        <v>40</v>
      </c>
      <c r="E85" s="3">
        <v>33.25</v>
      </c>
      <c r="F85" s="3">
        <v>1240.6663000000001</v>
      </c>
      <c r="G85" s="3">
        <v>11</v>
      </c>
      <c r="H85" s="3">
        <v>621.34109999999998</v>
      </c>
      <c r="I85" s="3">
        <v>2</v>
      </c>
      <c r="J85" s="3">
        <v>19.837499999999999</v>
      </c>
      <c r="N85" s="3">
        <f t="shared" si="1"/>
        <v>0</v>
      </c>
      <c r="O85" s="3">
        <v>5512</v>
      </c>
      <c r="P85" s="3" t="s">
        <v>1276</v>
      </c>
    </row>
    <row r="86" spans="1:16" x14ac:dyDescent="0.3">
      <c r="A86" s="3">
        <v>10</v>
      </c>
      <c r="B86" s="3" t="s">
        <v>713</v>
      </c>
      <c r="C86" s="3" t="s">
        <v>1275</v>
      </c>
      <c r="D86" s="3" t="s">
        <v>49</v>
      </c>
      <c r="E86" s="3">
        <v>33.28</v>
      </c>
      <c r="F86" s="3">
        <v>1174.6267</v>
      </c>
      <c r="G86" s="3">
        <v>11</v>
      </c>
      <c r="H86" s="3">
        <v>588.32230000000004</v>
      </c>
      <c r="I86" s="3">
        <v>2</v>
      </c>
      <c r="J86" s="3">
        <v>23.527000000000001</v>
      </c>
      <c r="M86" s="3">
        <v>1180</v>
      </c>
      <c r="N86" s="3">
        <f t="shared" si="1"/>
        <v>1180</v>
      </c>
      <c r="O86" s="3">
        <v>7652</v>
      </c>
      <c r="P86" s="3" t="s">
        <v>1276</v>
      </c>
    </row>
    <row r="87" spans="1:16" x14ac:dyDescent="0.3">
      <c r="A87" s="3">
        <v>370</v>
      </c>
      <c r="B87" s="3" t="s">
        <v>716</v>
      </c>
      <c r="C87" s="3" t="s">
        <v>1511</v>
      </c>
      <c r="D87" s="3" t="s">
        <v>40</v>
      </c>
      <c r="E87" s="3">
        <v>42.5</v>
      </c>
      <c r="F87" s="3">
        <v>1282.6768999999999</v>
      </c>
      <c r="G87" s="3">
        <v>11</v>
      </c>
      <c r="H87" s="3">
        <v>642.34730000000002</v>
      </c>
      <c r="I87" s="3">
        <v>2</v>
      </c>
      <c r="J87" s="3">
        <v>26.917000000000002</v>
      </c>
      <c r="M87" s="3">
        <v>80300</v>
      </c>
      <c r="N87" s="3">
        <f t="shared" si="1"/>
        <v>80300</v>
      </c>
      <c r="O87" s="3">
        <v>11313</v>
      </c>
      <c r="P87" s="3" t="s">
        <v>1276</v>
      </c>
    </row>
    <row r="88" spans="1:16" x14ac:dyDescent="0.3">
      <c r="A88" s="3">
        <v>13</v>
      </c>
      <c r="B88" s="3" t="s">
        <v>721</v>
      </c>
      <c r="C88" s="3" t="s">
        <v>1275</v>
      </c>
      <c r="D88" s="3" t="s">
        <v>49</v>
      </c>
      <c r="E88" s="3">
        <v>33.28</v>
      </c>
      <c r="F88" s="3">
        <v>1174.6267</v>
      </c>
      <c r="G88" s="3">
        <v>11</v>
      </c>
      <c r="H88" s="3">
        <v>588.32230000000004</v>
      </c>
      <c r="I88" s="3">
        <v>2</v>
      </c>
      <c r="J88" s="3">
        <v>23.527000000000001</v>
      </c>
      <c r="M88" s="3">
        <v>1180</v>
      </c>
      <c r="N88" s="3">
        <f t="shared" si="1"/>
        <v>1180</v>
      </c>
      <c r="O88" s="3">
        <v>7652</v>
      </c>
      <c r="P88" s="3" t="s">
        <v>1276</v>
      </c>
    </row>
    <row r="89" spans="1:16" x14ac:dyDescent="0.3">
      <c r="A89" s="3">
        <v>29</v>
      </c>
      <c r="B89" s="3" t="s">
        <v>739</v>
      </c>
      <c r="C89" s="3" t="s">
        <v>1275</v>
      </c>
      <c r="D89" s="3" t="s">
        <v>49</v>
      </c>
      <c r="E89" s="3">
        <v>33.28</v>
      </c>
      <c r="F89" s="3">
        <v>1174.6267</v>
      </c>
      <c r="G89" s="3">
        <v>11</v>
      </c>
      <c r="H89" s="3">
        <v>588.32230000000004</v>
      </c>
      <c r="I89" s="3">
        <v>2</v>
      </c>
      <c r="J89" s="3">
        <v>23.527000000000001</v>
      </c>
      <c r="M89" s="3">
        <v>1180</v>
      </c>
      <c r="N89" s="3">
        <f t="shared" si="1"/>
        <v>1180</v>
      </c>
      <c r="O89" s="3">
        <v>7652</v>
      </c>
      <c r="P89" s="3" t="s">
        <v>1276</v>
      </c>
    </row>
    <row r="90" spans="1:16" x14ac:dyDescent="0.3">
      <c r="A90" s="3">
        <v>756</v>
      </c>
      <c r="B90" s="3" t="s">
        <v>1603</v>
      </c>
      <c r="C90" s="3" t="s">
        <v>1604</v>
      </c>
      <c r="D90" s="3" t="s">
        <v>40</v>
      </c>
      <c r="E90" s="3">
        <v>45.55</v>
      </c>
      <c r="F90" s="3">
        <v>1050.5345</v>
      </c>
      <c r="G90" s="3">
        <v>11</v>
      </c>
      <c r="H90" s="3">
        <v>526.27560000000005</v>
      </c>
      <c r="I90" s="3">
        <v>2</v>
      </c>
      <c r="J90" s="3">
        <v>16.0977</v>
      </c>
      <c r="K90" s="3">
        <v>50500</v>
      </c>
      <c r="L90" s="3">
        <v>34600</v>
      </c>
      <c r="M90" s="3">
        <v>31800</v>
      </c>
      <c r="N90" s="3">
        <f t="shared" si="1"/>
        <v>116900</v>
      </c>
      <c r="O90" s="3">
        <v>3238</v>
      </c>
      <c r="P90" s="3" t="s">
        <v>1276</v>
      </c>
    </row>
    <row r="91" spans="1:16" x14ac:dyDescent="0.3">
      <c r="A91" s="3">
        <v>3</v>
      </c>
      <c r="B91" s="3" t="s">
        <v>524</v>
      </c>
      <c r="C91" s="3" t="s">
        <v>1625</v>
      </c>
      <c r="D91" s="3" t="s">
        <v>40</v>
      </c>
      <c r="E91" s="3">
        <v>54.79</v>
      </c>
      <c r="F91" s="3">
        <v>1263.6346000000001</v>
      </c>
      <c r="G91" s="3">
        <v>11</v>
      </c>
      <c r="H91" s="3">
        <v>632.82600000000002</v>
      </c>
      <c r="I91" s="3">
        <v>2</v>
      </c>
      <c r="J91" s="3">
        <v>42.584499999999998</v>
      </c>
      <c r="K91" s="3">
        <v>347</v>
      </c>
      <c r="M91" s="3">
        <v>187</v>
      </c>
      <c r="N91" s="3">
        <f t="shared" si="1"/>
        <v>534</v>
      </c>
      <c r="O91" s="3">
        <v>22990</v>
      </c>
      <c r="P91" s="3" t="s">
        <v>1276</v>
      </c>
    </row>
    <row r="92" spans="1:16" x14ac:dyDescent="0.3">
      <c r="A92" s="3">
        <v>20</v>
      </c>
      <c r="B92" s="3" t="s">
        <v>754</v>
      </c>
      <c r="C92" s="3" t="s">
        <v>1275</v>
      </c>
      <c r="D92" s="3" t="s">
        <v>49</v>
      </c>
      <c r="E92" s="3">
        <v>33.28</v>
      </c>
      <c r="F92" s="3">
        <v>1174.6267</v>
      </c>
      <c r="G92" s="3">
        <v>11</v>
      </c>
      <c r="H92" s="3">
        <v>588.32230000000004</v>
      </c>
      <c r="I92" s="3">
        <v>2</v>
      </c>
      <c r="J92" s="3">
        <v>23.527000000000001</v>
      </c>
      <c r="M92" s="3">
        <v>1180</v>
      </c>
      <c r="N92" s="3">
        <f t="shared" si="1"/>
        <v>1180</v>
      </c>
      <c r="O92" s="3">
        <v>7652</v>
      </c>
      <c r="P92" s="3" t="s">
        <v>1276</v>
      </c>
    </row>
    <row r="93" spans="1:16" x14ac:dyDescent="0.3">
      <c r="A93" s="3">
        <v>1</v>
      </c>
      <c r="B93" s="3" t="s">
        <v>618</v>
      </c>
      <c r="C93" s="3" t="s">
        <v>1678</v>
      </c>
      <c r="D93" s="3" t="s">
        <v>40</v>
      </c>
      <c r="E93" s="3">
        <v>67.87</v>
      </c>
      <c r="F93" s="3">
        <v>1272.6674</v>
      </c>
      <c r="G93" s="3">
        <v>11</v>
      </c>
      <c r="H93" s="3">
        <v>637.34979999999996</v>
      </c>
      <c r="I93" s="3">
        <v>2</v>
      </c>
      <c r="J93" s="3">
        <v>14.1953</v>
      </c>
      <c r="N93" s="3">
        <f t="shared" si="1"/>
        <v>0</v>
      </c>
      <c r="O93" s="3">
        <v>1568</v>
      </c>
      <c r="P93" s="3" t="s">
        <v>1276</v>
      </c>
    </row>
    <row r="94" spans="1:16" x14ac:dyDescent="0.3">
      <c r="A94" s="3">
        <v>7</v>
      </c>
      <c r="B94" s="3" t="s">
        <v>696</v>
      </c>
      <c r="C94" s="3" t="s">
        <v>1428</v>
      </c>
      <c r="D94" s="3" t="s">
        <v>49</v>
      </c>
      <c r="E94" s="3">
        <v>63.87</v>
      </c>
      <c r="F94" s="3">
        <v>1273.6666</v>
      </c>
      <c r="G94" s="3">
        <v>11</v>
      </c>
      <c r="H94" s="3">
        <v>425.56479999999999</v>
      </c>
      <c r="I94" s="3">
        <v>3</v>
      </c>
      <c r="J94" s="3">
        <v>14.9094</v>
      </c>
      <c r="K94" s="3">
        <v>14000</v>
      </c>
      <c r="L94" s="3">
        <v>13300</v>
      </c>
      <c r="M94" s="3">
        <v>14100</v>
      </c>
      <c r="N94" s="3">
        <f t="shared" si="1"/>
        <v>41400</v>
      </c>
      <c r="O94" s="3">
        <v>1784</v>
      </c>
      <c r="P94" s="3" t="s">
        <v>1429</v>
      </c>
    </row>
    <row r="95" spans="1:16" x14ac:dyDescent="0.3">
      <c r="A95" s="3">
        <v>34</v>
      </c>
      <c r="B95" s="3" t="s">
        <v>326</v>
      </c>
      <c r="C95" s="3" t="s">
        <v>1492</v>
      </c>
      <c r="D95" s="3" t="s">
        <v>49</v>
      </c>
      <c r="E95" s="3">
        <v>63.87</v>
      </c>
      <c r="F95" s="3">
        <v>1273.6666</v>
      </c>
      <c r="G95" s="3">
        <v>11</v>
      </c>
      <c r="H95" s="3">
        <v>425.56479999999999</v>
      </c>
      <c r="I95" s="3">
        <v>3</v>
      </c>
      <c r="J95" s="3">
        <v>14.9094</v>
      </c>
      <c r="K95" s="3">
        <v>14000</v>
      </c>
      <c r="L95" s="3">
        <v>13300</v>
      </c>
      <c r="M95" s="3">
        <v>14100</v>
      </c>
      <c r="N95" s="3">
        <f t="shared" si="1"/>
        <v>41400</v>
      </c>
      <c r="O95" s="3">
        <v>1784</v>
      </c>
      <c r="P95" s="3" t="s">
        <v>1429</v>
      </c>
    </row>
    <row r="96" spans="1:16" x14ac:dyDescent="0.3">
      <c r="A96" s="3">
        <v>17</v>
      </c>
      <c r="B96" s="3" t="s">
        <v>711</v>
      </c>
      <c r="C96" s="3" t="s">
        <v>1428</v>
      </c>
      <c r="D96" s="3" t="s">
        <v>49</v>
      </c>
      <c r="E96" s="3">
        <v>63.87</v>
      </c>
      <c r="F96" s="3">
        <v>1273.6666</v>
      </c>
      <c r="G96" s="3">
        <v>11</v>
      </c>
      <c r="H96" s="3">
        <v>425.56479999999999</v>
      </c>
      <c r="I96" s="3">
        <v>3</v>
      </c>
      <c r="J96" s="3">
        <v>14.9094</v>
      </c>
      <c r="K96" s="3">
        <v>14000</v>
      </c>
      <c r="L96" s="3">
        <v>13300</v>
      </c>
      <c r="M96" s="3">
        <v>14100</v>
      </c>
      <c r="N96" s="3">
        <f t="shared" si="1"/>
        <v>41400</v>
      </c>
      <c r="O96" s="3">
        <v>1784</v>
      </c>
      <c r="P96" s="3" t="s">
        <v>1429</v>
      </c>
    </row>
    <row r="97" spans="1:16" x14ac:dyDescent="0.3">
      <c r="A97" s="3">
        <v>1</v>
      </c>
      <c r="B97" s="3" t="s">
        <v>618</v>
      </c>
      <c r="C97" s="3" t="s">
        <v>1683</v>
      </c>
      <c r="D97" s="3" t="s">
        <v>40</v>
      </c>
      <c r="E97" s="3">
        <v>32</v>
      </c>
      <c r="F97" s="3">
        <v>1286.606</v>
      </c>
      <c r="G97" s="3">
        <v>11</v>
      </c>
      <c r="H97" s="3">
        <v>644.30870000000004</v>
      </c>
      <c r="I97" s="3">
        <v>2</v>
      </c>
      <c r="J97" s="3">
        <v>41.558999999999997</v>
      </c>
      <c r="N97" s="3">
        <f t="shared" si="1"/>
        <v>0</v>
      </c>
      <c r="O97" s="3">
        <v>22106</v>
      </c>
      <c r="P97" s="3" t="s">
        <v>2742</v>
      </c>
    </row>
    <row r="98" spans="1:16" x14ac:dyDescent="0.3">
      <c r="A98" s="3">
        <v>8</v>
      </c>
      <c r="B98" s="3" t="s">
        <v>587</v>
      </c>
      <c r="C98" s="3" t="s">
        <v>588</v>
      </c>
      <c r="D98" s="3" t="s">
        <v>40</v>
      </c>
      <c r="E98" s="3">
        <v>42.15</v>
      </c>
      <c r="F98" s="3">
        <v>2419.1365000000001</v>
      </c>
      <c r="G98" s="3">
        <v>21</v>
      </c>
      <c r="H98" s="3">
        <v>807.39599999999996</v>
      </c>
      <c r="I98" s="3">
        <v>3</v>
      </c>
      <c r="J98" s="3">
        <v>45.487900000000003</v>
      </c>
      <c r="K98" s="3">
        <v>583</v>
      </c>
      <c r="N98" s="3">
        <f t="shared" si="1"/>
        <v>583</v>
      </c>
      <c r="O98" s="3">
        <v>25633</v>
      </c>
      <c r="P98" s="3" t="s">
        <v>2743</v>
      </c>
    </row>
    <row r="99" spans="1:16" x14ac:dyDescent="0.3">
      <c r="A99" s="3">
        <v>62</v>
      </c>
      <c r="B99" s="3" t="s">
        <v>720</v>
      </c>
      <c r="C99" s="3" t="s">
        <v>1115</v>
      </c>
      <c r="D99" s="3" t="s">
        <v>49</v>
      </c>
      <c r="E99" s="3">
        <v>58.64</v>
      </c>
      <c r="F99" s="3">
        <v>1306.6669999999999</v>
      </c>
      <c r="G99" s="3">
        <v>12</v>
      </c>
      <c r="H99" s="3">
        <v>654.34889999999996</v>
      </c>
      <c r="I99" s="3">
        <v>2</v>
      </c>
      <c r="J99" s="3">
        <v>34.205199999999998</v>
      </c>
      <c r="L99" s="3">
        <v>2030</v>
      </c>
      <c r="N99" s="3">
        <f t="shared" si="1"/>
        <v>2030</v>
      </c>
      <c r="O99" s="3">
        <v>17070</v>
      </c>
      <c r="P99" s="3" t="s">
        <v>1283</v>
      </c>
    </row>
    <row r="100" spans="1:16" x14ac:dyDescent="0.3">
      <c r="A100" s="3">
        <v>22</v>
      </c>
      <c r="B100" s="3" t="s">
        <v>387</v>
      </c>
      <c r="C100" s="3" t="s">
        <v>1115</v>
      </c>
      <c r="D100" s="3" t="s">
        <v>49</v>
      </c>
      <c r="E100" s="3">
        <v>58.64</v>
      </c>
      <c r="F100" s="3">
        <v>1306.6669999999999</v>
      </c>
      <c r="G100" s="3">
        <v>12</v>
      </c>
      <c r="H100" s="3">
        <v>654.34889999999996</v>
      </c>
      <c r="I100" s="3">
        <v>2</v>
      </c>
      <c r="J100" s="3">
        <v>34.205199999999998</v>
      </c>
      <c r="L100" s="3">
        <v>2030</v>
      </c>
      <c r="N100" s="3">
        <f t="shared" si="1"/>
        <v>2030</v>
      </c>
      <c r="O100" s="3">
        <v>17070</v>
      </c>
      <c r="P100" s="3" t="s">
        <v>1283</v>
      </c>
    </row>
    <row r="101" spans="1:16" x14ac:dyDescent="0.3">
      <c r="A101" s="3">
        <v>21</v>
      </c>
      <c r="B101" s="3" t="s">
        <v>58</v>
      </c>
      <c r="C101" s="3" t="s">
        <v>1282</v>
      </c>
      <c r="D101" s="3" t="s">
        <v>40</v>
      </c>
      <c r="E101" s="3">
        <v>40.450000000000003</v>
      </c>
      <c r="F101" s="3">
        <v>1281.6929</v>
      </c>
      <c r="G101" s="3">
        <v>12</v>
      </c>
      <c r="H101" s="3">
        <v>641.85500000000002</v>
      </c>
      <c r="I101" s="3">
        <v>2</v>
      </c>
      <c r="J101" s="3">
        <v>25.933499999999999</v>
      </c>
      <c r="N101" s="3">
        <f t="shared" si="1"/>
        <v>0</v>
      </c>
      <c r="O101" s="3">
        <v>10351</v>
      </c>
      <c r="P101" s="3" t="s">
        <v>1283</v>
      </c>
    </row>
    <row r="102" spans="1:16" x14ac:dyDescent="0.3">
      <c r="A102" s="3">
        <v>66</v>
      </c>
      <c r="B102" s="3" t="s">
        <v>93</v>
      </c>
      <c r="C102" s="3" t="s">
        <v>1303</v>
      </c>
      <c r="D102" s="3" t="s">
        <v>40</v>
      </c>
      <c r="E102" s="3">
        <v>33.14</v>
      </c>
      <c r="F102" s="3">
        <v>1246.6558</v>
      </c>
      <c r="G102" s="3">
        <v>12</v>
      </c>
      <c r="H102" s="3">
        <v>624.33330000000001</v>
      </c>
      <c r="I102" s="3">
        <v>2</v>
      </c>
      <c r="J102" s="3">
        <v>28.8568</v>
      </c>
      <c r="L102" s="3">
        <v>2180</v>
      </c>
      <c r="N102" s="3">
        <f t="shared" si="1"/>
        <v>2180</v>
      </c>
      <c r="O102" s="3">
        <v>12289</v>
      </c>
      <c r="P102" s="3" t="s">
        <v>1283</v>
      </c>
    </row>
    <row r="103" spans="1:16" x14ac:dyDescent="0.3">
      <c r="A103" s="3">
        <v>30</v>
      </c>
      <c r="B103" s="3" t="s">
        <v>154</v>
      </c>
      <c r="C103" s="3" t="s">
        <v>1357</v>
      </c>
      <c r="D103" s="3" t="s">
        <v>40</v>
      </c>
      <c r="E103" s="3">
        <v>37.869999999999997</v>
      </c>
      <c r="F103" s="3">
        <v>1277.6614999999999</v>
      </c>
      <c r="G103" s="3">
        <v>12</v>
      </c>
      <c r="H103" s="3">
        <v>426.8965</v>
      </c>
      <c r="I103" s="3">
        <v>3</v>
      </c>
      <c r="J103" s="3">
        <v>15.785</v>
      </c>
      <c r="M103" s="3">
        <v>714</v>
      </c>
      <c r="N103" s="3">
        <f t="shared" si="1"/>
        <v>714</v>
      </c>
      <c r="O103" s="3">
        <v>2894</v>
      </c>
      <c r="P103" s="3" t="s">
        <v>1283</v>
      </c>
    </row>
    <row r="104" spans="1:16" x14ac:dyDescent="0.3">
      <c r="A104" s="3">
        <v>64</v>
      </c>
      <c r="B104" s="3" t="s">
        <v>671</v>
      </c>
      <c r="C104" s="3" t="s">
        <v>1381</v>
      </c>
      <c r="D104" s="3" t="s">
        <v>40</v>
      </c>
      <c r="E104" s="3">
        <v>39.07</v>
      </c>
      <c r="F104" s="3">
        <v>1227.6459</v>
      </c>
      <c r="G104" s="3">
        <v>12</v>
      </c>
      <c r="H104" s="3">
        <v>614.83140000000003</v>
      </c>
      <c r="I104" s="3">
        <v>2</v>
      </c>
      <c r="J104" s="3">
        <v>18.0426</v>
      </c>
      <c r="L104" s="3">
        <v>307</v>
      </c>
      <c r="N104" s="3">
        <f t="shared" si="1"/>
        <v>307</v>
      </c>
      <c r="O104" s="3">
        <v>3731</v>
      </c>
      <c r="P104" s="3" t="s">
        <v>1283</v>
      </c>
    </row>
    <row r="105" spans="1:16" x14ac:dyDescent="0.3">
      <c r="A105" s="3">
        <v>44</v>
      </c>
      <c r="B105" s="3" t="s">
        <v>189</v>
      </c>
      <c r="C105" s="3" t="s">
        <v>1390</v>
      </c>
      <c r="D105" s="3" t="s">
        <v>40</v>
      </c>
      <c r="E105" s="3">
        <v>62</v>
      </c>
      <c r="F105" s="3">
        <v>1184.6764000000001</v>
      </c>
      <c r="G105" s="3">
        <v>12</v>
      </c>
      <c r="H105" s="3">
        <v>593.3433</v>
      </c>
      <c r="I105" s="3">
        <v>2</v>
      </c>
      <c r="J105" s="3">
        <v>24.694299999999998</v>
      </c>
      <c r="L105" s="3">
        <v>3670</v>
      </c>
      <c r="N105" s="3">
        <f t="shared" si="1"/>
        <v>3670</v>
      </c>
      <c r="O105" s="3">
        <v>8720</v>
      </c>
      <c r="P105" s="3" t="s">
        <v>1283</v>
      </c>
    </row>
    <row r="106" spans="1:16" x14ac:dyDescent="0.3">
      <c r="A106" s="3">
        <v>31</v>
      </c>
      <c r="B106" s="3" t="s">
        <v>296</v>
      </c>
      <c r="C106" s="3" t="s">
        <v>1467</v>
      </c>
      <c r="D106" s="3" t="s">
        <v>40</v>
      </c>
      <c r="E106" s="3">
        <v>45.69</v>
      </c>
      <c r="F106" s="3">
        <v>1261.6376</v>
      </c>
      <c r="G106" s="3">
        <v>12</v>
      </c>
      <c r="H106" s="3">
        <v>631.82399999999996</v>
      </c>
      <c r="I106" s="3">
        <v>2</v>
      </c>
      <c r="J106" s="3">
        <v>21.035699999999999</v>
      </c>
      <c r="L106" s="3">
        <v>224000</v>
      </c>
      <c r="N106" s="3">
        <f t="shared" si="1"/>
        <v>224000</v>
      </c>
      <c r="O106" s="3">
        <v>7811</v>
      </c>
      <c r="P106" s="3" t="s">
        <v>1283</v>
      </c>
    </row>
    <row r="107" spans="1:16" x14ac:dyDescent="0.3">
      <c r="A107" s="3">
        <v>62</v>
      </c>
      <c r="B107" s="3" t="s">
        <v>720</v>
      </c>
      <c r="C107" s="3" t="s">
        <v>1515</v>
      </c>
      <c r="D107" s="3" t="s">
        <v>49</v>
      </c>
      <c r="E107" s="3">
        <v>64.819999999999993</v>
      </c>
      <c r="F107" s="3">
        <v>1307.6510000000001</v>
      </c>
      <c r="G107" s="3">
        <v>12</v>
      </c>
      <c r="H107" s="3">
        <v>654.83759999999995</v>
      </c>
      <c r="I107" s="3">
        <v>2</v>
      </c>
      <c r="J107" s="3">
        <v>27.6783</v>
      </c>
      <c r="M107" s="3">
        <v>5660</v>
      </c>
      <c r="N107" s="3">
        <f t="shared" si="1"/>
        <v>5660</v>
      </c>
      <c r="O107" s="3">
        <v>11509</v>
      </c>
      <c r="P107" s="3" t="s">
        <v>1283</v>
      </c>
    </row>
    <row r="108" spans="1:16" x14ac:dyDescent="0.3">
      <c r="A108" s="3">
        <v>22</v>
      </c>
      <c r="B108" s="3" t="s">
        <v>387</v>
      </c>
      <c r="C108" s="3" t="s">
        <v>1515</v>
      </c>
      <c r="D108" s="3" t="s">
        <v>49</v>
      </c>
      <c r="E108" s="3">
        <v>64.819999999999993</v>
      </c>
      <c r="F108" s="3">
        <v>1307.6510000000001</v>
      </c>
      <c r="G108" s="3">
        <v>12</v>
      </c>
      <c r="H108" s="3">
        <v>654.83759999999995</v>
      </c>
      <c r="I108" s="3">
        <v>2</v>
      </c>
      <c r="J108" s="3">
        <v>27.6783</v>
      </c>
      <c r="M108" s="3">
        <v>5660</v>
      </c>
      <c r="N108" s="3">
        <f t="shared" si="1"/>
        <v>5660</v>
      </c>
      <c r="O108" s="3">
        <v>11509</v>
      </c>
      <c r="P108" s="3" t="s">
        <v>1283</v>
      </c>
    </row>
    <row r="109" spans="1:16" x14ac:dyDescent="0.3">
      <c r="A109" s="3">
        <v>8</v>
      </c>
      <c r="B109" s="3" t="s">
        <v>587</v>
      </c>
      <c r="C109" s="3" t="s">
        <v>1658</v>
      </c>
      <c r="D109" s="3" t="s">
        <v>40</v>
      </c>
      <c r="E109" s="3">
        <v>59.09</v>
      </c>
      <c r="F109" s="3">
        <v>1460.6493</v>
      </c>
      <c r="G109" s="3">
        <v>12</v>
      </c>
      <c r="H109" s="3">
        <v>731.33789999999999</v>
      </c>
      <c r="I109" s="3">
        <v>2</v>
      </c>
      <c r="J109" s="3">
        <v>31.3903</v>
      </c>
      <c r="L109" s="3">
        <v>50900</v>
      </c>
      <c r="M109" s="3">
        <v>41200</v>
      </c>
      <c r="N109" s="3">
        <f t="shared" si="1"/>
        <v>92100</v>
      </c>
      <c r="O109" s="3">
        <v>13022</v>
      </c>
      <c r="P109" s="3" t="s">
        <v>1283</v>
      </c>
    </row>
    <row r="110" spans="1:16" x14ac:dyDescent="0.3">
      <c r="A110" s="3">
        <v>12</v>
      </c>
      <c r="B110" s="3" t="s">
        <v>638</v>
      </c>
      <c r="C110" s="3" t="s">
        <v>1694</v>
      </c>
      <c r="D110" s="3" t="s">
        <v>40</v>
      </c>
      <c r="E110" s="3">
        <v>49.89</v>
      </c>
      <c r="F110" s="3">
        <v>1346.7445</v>
      </c>
      <c r="G110" s="3">
        <v>12</v>
      </c>
      <c r="H110" s="3">
        <v>674.37750000000005</v>
      </c>
      <c r="I110" s="3">
        <v>2</v>
      </c>
      <c r="J110" s="3">
        <v>44.034300000000002</v>
      </c>
      <c r="N110" s="3">
        <f t="shared" si="1"/>
        <v>0</v>
      </c>
      <c r="O110" s="3">
        <v>24521</v>
      </c>
      <c r="P110" s="3" t="s">
        <v>1283</v>
      </c>
    </row>
    <row r="111" spans="1:16" x14ac:dyDescent="0.3">
      <c r="A111" s="3">
        <v>6</v>
      </c>
      <c r="B111" s="3" t="s">
        <v>134</v>
      </c>
      <c r="C111" s="3" t="s">
        <v>1348</v>
      </c>
      <c r="D111" s="3" t="s">
        <v>40</v>
      </c>
      <c r="E111" s="3">
        <v>54.5</v>
      </c>
      <c r="F111" s="3">
        <v>1359.6890000000001</v>
      </c>
      <c r="G111" s="3">
        <v>13</v>
      </c>
      <c r="H111" s="3">
        <v>680.85389999999995</v>
      </c>
      <c r="I111" s="3">
        <v>2</v>
      </c>
      <c r="J111" s="3">
        <v>28.656300000000002</v>
      </c>
      <c r="K111" s="3">
        <v>768</v>
      </c>
      <c r="M111" s="3">
        <v>914</v>
      </c>
      <c r="N111" s="3">
        <f t="shared" si="1"/>
        <v>1682</v>
      </c>
      <c r="O111" s="3">
        <v>12798</v>
      </c>
      <c r="P111" s="3" t="s">
        <v>1349</v>
      </c>
    </row>
    <row r="112" spans="1:16" x14ac:dyDescent="0.3">
      <c r="A112" s="3">
        <v>64</v>
      </c>
      <c r="B112" s="3" t="s">
        <v>671</v>
      </c>
      <c r="C112" s="3" t="s">
        <v>1382</v>
      </c>
      <c r="D112" s="3" t="s">
        <v>40</v>
      </c>
      <c r="E112" s="3">
        <v>61.99</v>
      </c>
      <c r="F112" s="3">
        <v>1415.6714999999999</v>
      </c>
      <c r="G112" s="3">
        <v>13</v>
      </c>
      <c r="H112" s="3">
        <v>708.84580000000005</v>
      </c>
      <c r="I112" s="3">
        <v>2</v>
      </c>
      <c r="J112" s="3">
        <v>18.752500000000001</v>
      </c>
      <c r="L112" s="3">
        <v>1750</v>
      </c>
      <c r="M112" s="3">
        <v>1620</v>
      </c>
      <c r="N112" s="3">
        <f t="shared" si="1"/>
        <v>3370</v>
      </c>
      <c r="O112" s="3">
        <v>4414</v>
      </c>
      <c r="P112" s="3" t="s">
        <v>1349</v>
      </c>
    </row>
    <row r="113" spans="1:16" x14ac:dyDescent="0.3">
      <c r="A113" s="3">
        <v>44</v>
      </c>
      <c r="B113" s="3" t="s">
        <v>189</v>
      </c>
      <c r="C113" s="3" t="s">
        <v>1389</v>
      </c>
      <c r="D113" s="3" t="s">
        <v>40</v>
      </c>
      <c r="E113" s="3">
        <v>36.54</v>
      </c>
      <c r="F113" s="3">
        <v>1418.8019999999999</v>
      </c>
      <c r="G113" s="3">
        <v>13</v>
      </c>
      <c r="H113" s="3">
        <v>710.41380000000004</v>
      </c>
      <c r="I113" s="3">
        <v>2</v>
      </c>
      <c r="J113" s="3">
        <v>35.135800000000003</v>
      </c>
      <c r="K113" s="3">
        <v>575</v>
      </c>
      <c r="N113" s="3">
        <f t="shared" si="1"/>
        <v>575</v>
      </c>
      <c r="O113" s="3">
        <v>17531</v>
      </c>
      <c r="P113" s="3" t="s">
        <v>1349</v>
      </c>
    </row>
    <row r="114" spans="1:16" x14ac:dyDescent="0.3">
      <c r="A114" s="3">
        <v>48</v>
      </c>
      <c r="B114" s="3" t="s">
        <v>734</v>
      </c>
      <c r="C114" s="3" t="s">
        <v>1566</v>
      </c>
      <c r="D114" s="3" t="s">
        <v>40</v>
      </c>
      <c r="E114" s="3">
        <v>33.74</v>
      </c>
      <c r="F114" s="3">
        <v>1272.6018999999999</v>
      </c>
      <c r="G114" s="3">
        <v>13</v>
      </c>
      <c r="H114" s="3">
        <v>637.31820000000005</v>
      </c>
      <c r="I114" s="3">
        <v>2</v>
      </c>
      <c r="J114" s="3">
        <v>26.069700000000001</v>
      </c>
      <c r="K114" s="3">
        <v>2160</v>
      </c>
      <c r="N114" s="3">
        <f t="shared" si="1"/>
        <v>2160</v>
      </c>
      <c r="O114" s="3">
        <v>10185</v>
      </c>
      <c r="P114" s="3" t="s">
        <v>1349</v>
      </c>
    </row>
    <row r="115" spans="1:16" x14ac:dyDescent="0.3">
      <c r="A115" s="3">
        <v>19</v>
      </c>
      <c r="B115" s="3" t="s">
        <v>508</v>
      </c>
      <c r="C115" s="3" t="s">
        <v>1615</v>
      </c>
      <c r="D115" s="3" t="s">
        <v>40</v>
      </c>
      <c r="E115" s="3">
        <v>53.88</v>
      </c>
      <c r="F115" s="3">
        <v>1423.8286000000001</v>
      </c>
      <c r="G115" s="3">
        <v>13</v>
      </c>
      <c r="H115" s="3">
        <v>712.92790000000002</v>
      </c>
      <c r="I115" s="3">
        <v>2</v>
      </c>
      <c r="J115" s="3">
        <v>42.9512</v>
      </c>
      <c r="L115" s="3">
        <v>793</v>
      </c>
      <c r="N115" s="3">
        <f t="shared" si="1"/>
        <v>793</v>
      </c>
      <c r="O115" s="3">
        <v>21841</v>
      </c>
      <c r="P115" s="3" t="s">
        <v>1349</v>
      </c>
    </row>
    <row r="116" spans="1:16" x14ac:dyDescent="0.3">
      <c r="A116" s="3">
        <v>1</v>
      </c>
      <c r="B116" s="3" t="s">
        <v>618</v>
      </c>
      <c r="C116" s="3" t="s">
        <v>1679</v>
      </c>
      <c r="D116" s="3" t="s">
        <v>40</v>
      </c>
      <c r="E116" s="3">
        <v>39.340000000000003</v>
      </c>
      <c r="F116" s="3">
        <v>1436.7874999999999</v>
      </c>
      <c r="G116" s="3">
        <v>13</v>
      </c>
      <c r="H116" s="3">
        <v>719.40970000000004</v>
      </c>
      <c r="I116" s="3">
        <v>2</v>
      </c>
      <c r="J116" s="3">
        <v>32.8217</v>
      </c>
      <c r="N116" s="3">
        <f t="shared" si="1"/>
        <v>0</v>
      </c>
      <c r="O116" s="3">
        <v>15072</v>
      </c>
      <c r="P116" s="3" t="s">
        <v>1349</v>
      </c>
    </row>
    <row r="117" spans="1:16" x14ac:dyDescent="0.3">
      <c r="A117" s="3">
        <v>1</v>
      </c>
      <c r="B117" s="3" t="s">
        <v>618</v>
      </c>
      <c r="C117" s="3" t="s">
        <v>1686</v>
      </c>
      <c r="D117" s="3" t="s">
        <v>40</v>
      </c>
      <c r="E117" s="3">
        <v>34.44</v>
      </c>
      <c r="F117" s="3">
        <v>1399.7559000000001</v>
      </c>
      <c r="G117" s="3">
        <v>13</v>
      </c>
      <c r="H117" s="3">
        <v>700.87950000000001</v>
      </c>
      <c r="I117" s="3">
        <v>2</v>
      </c>
      <c r="J117" s="3">
        <v>38.164499999999997</v>
      </c>
      <c r="N117" s="3">
        <f t="shared" si="1"/>
        <v>0</v>
      </c>
      <c r="O117" s="3">
        <v>19389</v>
      </c>
      <c r="P117" s="3" t="s">
        <v>1349</v>
      </c>
    </row>
    <row r="118" spans="1:16" x14ac:dyDescent="0.3">
      <c r="A118" s="3">
        <v>9</v>
      </c>
      <c r="B118" s="3" t="s">
        <v>636</v>
      </c>
      <c r="C118" s="3" t="s">
        <v>1692</v>
      </c>
      <c r="D118" s="3" t="s">
        <v>40</v>
      </c>
      <c r="E118" s="3">
        <v>55.43</v>
      </c>
      <c r="F118" s="3">
        <v>1551.8257000000001</v>
      </c>
      <c r="G118" s="3">
        <v>13</v>
      </c>
      <c r="H118" s="3">
        <v>518.27750000000003</v>
      </c>
      <c r="I118" s="3">
        <v>3</v>
      </c>
      <c r="J118" s="3">
        <v>18.166499999999999</v>
      </c>
      <c r="L118" s="3">
        <v>53400</v>
      </c>
      <c r="N118" s="3">
        <f t="shared" si="1"/>
        <v>53400</v>
      </c>
      <c r="O118" s="3">
        <v>4401</v>
      </c>
      <c r="P118" s="3" t="s">
        <v>1349</v>
      </c>
    </row>
    <row r="119" spans="1:16" x14ac:dyDescent="0.3">
      <c r="A119" s="3">
        <v>62</v>
      </c>
      <c r="B119" s="3" t="s">
        <v>720</v>
      </c>
      <c r="C119" s="3" t="s">
        <v>1516</v>
      </c>
      <c r="D119" s="3" t="s">
        <v>49</v>
      </c>
      <c r="E119" s="3">
        <v>44.41</v>
      </c>
      <c r="F119" s="3">
        <v>2528.2116999999998</v>
      </c>
      <c r="G119" s="3">
        <v>22</v>
      </c>
      <c r="H119" s="3">
        <v>633.0566</v>
      </c>
      <c r="I119" s="3">
        <v>4</v>
      </c>
      <c r="J119" s="3">
        <v>33.744799999999998</v>
      </c>
      <c r="N119" s="3">
        <f t="shared" si="1"/>
        <v>0</v>
      </c>
      <c r="O119" s="3">
        <v>15962</v>
      </c>
      <c r="P119" s="3" t="s">
        <v>1517</v>
      </c>
    </row>
    <row r="120" spans="1:16" x14ac:dyDescent="0.3">
      <c r="A120" s="3">
        <v>22</v>
      </c>
      <c r="B120" s="3" t="s">
        <v>387</v>
      </c>
      <c r="C120" s="3" t="s">
        <v>1516</v>
      </c>
      <c r="D120" s="3" t="s">
        <v>49</v>
      </c>
      <c r="E120" s="3">
        <v>44.41</v>
      </c>
      <c r="F120" s="3">
        <v>2528.2116999999998</v>
      </c>
      <c r="G120" s="3">
        <v>22</v>
      </c>
      <c r="H120" s="3">
        <v>633.0566</v>
      </c>
      <c r="I120" s="3">
        <v>4</v>
      </c>
      <c r="J120" s="3">
        <v>33.744799999999998</v>
      </c>
      <c r="N120" s="3">
        <f t="shared" si="1"/>
        <v>0</v>
      </c>
      <c r="O120" s="3">
        <v>15962</v>
      </c>
      <c r="P120" s="3" t="s">
        <v>1517</v>
      </c>
    </row>
    <row r="121" spans="1:16" x14ac:dyDescent="0.3">
      <c r="A121" s="3">
        <v>98</v>
      </c>
      <c r="B121" s="3" t="s">
        <v>504</v>
      </c>
      <c r="C121" s="3" t="s">
        <v>1609</v>
      </c>
      <c r="D121" s="3" t="s">
        <v>40</v>
      </c>
      <c r="E121" s="3">
        <v>51.47</v>
      </c>
      <c r="F121" s="3">
        <v>1443.663</v>
      </c>
      <c r="G121" s="3">
        <v>14</v>
      </c>
      <c r="H121" s="3">
        <v>722.84199999999998</v>
      </c>
      <c r="I121" s="3">
        <v>2</v>
      </c>
      <c r="J121" s="3">
        <v>19.580500000000001</v>
      </c>
      <c r="L121" s="3">
        <v>586</v>
      </c>
      <c r="N121" s="3">
        <f t="shared" si="1"/>
        <v>586</v>
      </c>
      <c r="O121" s="3">
        <v>5283</v>
      </c>
      <c r="P121" s="3" t="s">
        <v>1610</v>
      </c>
    </row>
    <row r="122" spans="1:16" x14ac:dyDescent="0.3">
      <c r="A122" s="3">
        <v>12</v>
      </c>
      <c r="B122" s="3" t="s">
        <v>638</v>
      </c>
      <c r="C122" s="3" t="s">
        <v>1696</v>
      </c>
      <c r="D122" s="3" t="s">
        <v>40</v>
      </c>
      <c r="E122" s="3">
        <v>42.91</v>
      </c>
      <c r="F122" s="3">
        <v>1581.7787000000001</v>
      </c>
      <c r="G122" s="3">
        <v>14</v>
      </c>
      <c r="H122" s="3">
        <v>791.89170000000001</v>
      </c>
      <c r="I122" s="3">
        <v>2</v>
      </c>
      <c r="J122" s="3">
        <v>19.486499999999999</v>
      </c>
      <c r="L122" s="3">
        <v>10400</v>
      </c>
      <c r="N122" s="3">
        <f t="shared" si="1"/>
        <v>10400</v>
      </c>
      <c r="O122" s="3">
        <v>4652</v>
      </c>
      <c r="P122" s="3" t="s">
        <v>1610</v>
      </c>
    </row>
    <row r="123" spans="1:16" x14ac:dyDescent="0.3">
      <c r="A123" s="3">
        <v>21</v>
      </c>
      <c r="B123" s="3" t="s">
        <v>58</v>
      </c>
      <c r="C123" s="3" t="s">
        <v>851</v>
      </c>
      <c r="D123" s="3" t="s">
        <v>40</v>
      </c>
      <c r="E123" s="3">
        <v>38.01</v>
      </c>
      <c r="F123" s="3">
        <v>1967.953</v>
      </c>
      <c r="G123" s="3">
        <v>15</v>
      </c>
      <c r="H123" s="3">
        <v>656.99019999999996</v>
      </c>
      <c r="I123" s="3">
        <v>3</v>
      </c>
      <c r="J123" s="3">
        <v>25.343800000000002</v>
      </c>
      <c r="K123" s="3">
        <v>6950</v>
      </c>
      <c r="L123" s="3">
        <v>8420</v>
      </c>
      <c r="N123" s="3">
        <f t="shared" si="1"/>
        <v>15370</v>
      </c>
      <c r="O123" s="3">
        <v>9084</v>
      </c>
      <c r="P123" s="3" t="s">
        <v>1281</v>
      </c>
    </row>
    <row r="124" spans="1:16" x14ac:dyDescent="0.3">
      <c r="A124" s="3">
        <v>21</v>
      </c>
      <c r="B124" s="3" t="s">
        <v>58</v>
      </c>
      <c r="C124" s="3" t="s">
        <v>1280</v>
      </c>
      <c r="D124" s="3" t="s">
        <v>40</v>
      </c>
      <c r="E124" s="3">
        <v>34.17</v>
      </c>
      <c r="F124" s="3">
        <v>1968.9369999999999</v>
      </c>
      <c r="G124" s="3">
        <v>15</v>
      </c>
      <c r="H124" s="3">
        <v>493.23500000000001</v>
      </c>
      <c r="I124" s="3">
        <v>4</v>
      </c>
      <c r="J124" s="3">
        <v>26.073699999999999</v>
      </c>
      <c r="N124" s="3">
        <f t="shared" si="1"/>
        <v>0</v>
      </c>
      <c r="O124" s="3">
        <v>9680</v>
      </c>
      <c r="P124" s="3" t="s">
        <v>1281</v>
      </c>
    </row>
    <row r="125" spans="1:16" x14ac:dyDescent="0.3">
      <c r="A125" s="3">
        <v>6</v>
      </c>
      <c r="B125" s="3" t="s">
        <v>134</v>
      </c>
      <c r="C125" s="3" t="s">
        <v>1345</v>
      </c>
      <c r="D125" s="3" t="s">
        <v>40</v>
      </c>
      <c r="E125" s="3">
        <v>54.69</v>
      </c>
      <c r="F125" s="3">
        <v>1738.8888999999999</v>
      </c>
      <c r="G125" s="3">
        <v>15</v>
      </c>
      <c r="H125" s="3">
        <v>580.63729999999998</v>
      </c>
      <c r="I125" s="3">
        <v>3</v>
      </c>
      <c r="J125" s="3">
        <v>38.237900000000003</v>
      </c>
      <c r="K125" s="3">
        <v>950</v>
      </c>
      <c r="L125" s="3">
        <v>611</v>
      </c>
      <c r="M125" s="3">
        <v>551</v>
      </c>
      <c r="N125" s="3">
        <f t="shared" si="1"/>
        <v>2112</v>
      </c>
      <c r="O125" s="3">
        <v>20005</v>
      </c>
      <c r="P125" s="3" t="s">
        <v>1281</v>
      </c>
    </row>
    <row r="126" spans="1:16" x14ac:dyDescent="0.3">
      <c r="A126" s="3">
        <v>2251</v>
      </c>
      <c r="B126" s="3" t="s">
        <v>1386</v>
      </c>
      <c r="C126" s="3" t="s">
        <v>1387</v>
      </c>
      <c r="D126" s="3" t="s">
        <v>40</v>
      </c>
      <c r="E126" s="3">
        <v>46.13</v>
      </c>
      <c r="F126" s="3">
        <v>1688.8925999999999</v>
      </c>
      <c r="G126" s="3">
        <v>16</v>
      </c>
      <c r="H126" s="3">
        <v>845.44309999999996</v>
      </c>
      <c r="I126" s="3">
        <v>2</v>
      </c>
      <c r="J126" s="3">
        <v>45.099499999999999</v>
      </c>
      <c r="M126" s="3">
        <v>27000</v>
      </c>
      <c r="N126" s="3">
        <f t="shared" si="1"/>
        <v>27000</v>
      </c>
      <c r="O126" s="3">
        <v>24294</v>
      </c>
      <c r="P126" s="3" t="s">
        <v>1388</v>
      </c>
    </row>
    <row r="127" spans="1:16" x14ac:dyDescent="0.3">
      <c r="A127" s="3">
        <v>32</v>
      </c>
      <c r="B127" s="3" t="s">
        <v>226</v>
      </c>
      <c r="C127" s="3" t="s">
        <v>1399</v>
      </c>
      <c r="D127" s="3" t="s">
        <v>40</v>
      </c>
      <c r="E127" s="3">
        <v>30.43</v>
      </c>
      <c r="F127" s="3">
        <v>1643.8552</v>
      </c>
      <c r="G127" s="3">
        <v>16</v>
      </c>
      <c r="H127" s="3">
        <v>548.96609999999998</v>
      </c>
      <c r="I127" s="3">
        <v>3</v>
      </c>
      <c r="J127" s="3">
        <v>40.909999999999997</v>
      </c>
      <c r="N127" s="3">
        <f t="shared" si="1"/>
        <v>0</v>
      </c>
      <c r="O127" s="3">
        <v>21100</v>
      </c>
      <c r="P127" s="3" t="s">
        <v>1388</v>
      </c>
    </row>
    <row r="128" spans="1:16" x14ac:dyDescent="0.3">
      <c r="A128" s="3">
        <v>31</v>
      </c>
      <c r="B128" s="3" t="s">
        <v>296</v>
      </c>
      <c r="C128" s="3" t="s">
        <v>1468</v>
      </c>
      <c r="D128" s="3" t="s">
        <v>40</v>
      </c>
      <c r="E128" s="3">
        <v>66.510000000000005</v>
      </c>
      <c r="F128" s="3">
        <v>1814.9091000000001</v>
      </c>
      <c r="G128" s="3">
        <v>16</v>
      </c>
      <c r="H128" s="3">
        <v>908.45100000000002</v>
      </c>
      <c r="I128" s="3">
        <v>2</v>
      </c>
      <c r="J128" s="3">
        <v>43.9422</v>
      </c>
      <c r="K128" s="3">
        <v>3740</v>
      </c>
      <c r="M128" s="3">
        <v>2190</v>
      </c>
      <c r="N128" s="3">
        <f t="shared" si="1"/>
        <v>5930</v>
      </c>
      <c r="O128" s="3">
        <v>23656</v>
      </c>
      <c r="P128" s="3" t="s">
        <v>1388</v>
      </c>
    </row>
    <row r="129" spans="1:16" x14ac:dyDescent="0.3">
      <c r="A129" s="3">
        <v>11</v>
      </c>
      <c r="B129" s="3" t="s">
        <v>344</v>
      </c>
      <c r="C129" s="3" t="s">
        <v>1532</v>
      </c>
      <c r="D129" s="3" t="s">
        <v>40</v>
      </c>
      <c r="E129" s="3">
        <v>59.33</v>
      </c>
      <c r="F129" s="3">
        <v>1832.8844999999999</v>
      </c>
      <c r="G129" s="3">
        <v>16</v>
      </c>
      <c r="H129" s="3">
        <v>459.23230000000001</v>
      </c>
      <c r="I129" s="3">
        <v>4</v>
      </c>
      <c r="J129" s="3">
        <v>28.511500000000002</v>
      </c>
      <c r="K129" s="3">
        <v>16200</v>
      </c>
      <c r="M129" s="3">
        <v>15500</v>
      </c>
      <c r="N129" s="3">
        <f t="shared" si="1"/>
        <v>31700</v>
      </c>
      <c r="O129" s="3">
        <v>11805</v>
      </c>
      <c r="P129" s="3" t="s">
        <v>1388</v>
      </c>
    </row>
    <row r="130" spans="1:16" x14ac:dyDescent="0.3">
      <c r="A130" s="3">
        <v>19</v>
      </c>
      <c r="B130" s="3" t="s">
        <v>508</v>
      </c>
      <c r="C130" s="3" t="s">
        <v>1620</v>
      </c>
      <c r="D130" s="3" t="s">
        <v>40</v>
      </c>
      <c r="E130" s="3">
        <v>42.03</v>
      </c>
      <c r="F130" s="3">
        <v>1703.8364999999999</v>
      </c>
      <c r="G130" s="3">
        <v>16</v>
      </c>
      <c r="H130" s="3">
        <v>568.95899999999995</v>
      </c>
      <c r="I130" s="3">
        <v>3</v>
      </c>
      <c r="J130" s="3">
        <v>37.890700000000002</v>
      </c>
      <c r="N130" s="3">
        <f t="shared" si="1"/>
        <v>0</v>
      </c>
      <c r="O130" s="3">
        <v>18864</v>
      </c>
      <c r="P130" s="3" t="s">
        <v>1388</v>
      </c>
    </row>
    <row r="131" spans="1:16" x14ac:dyDescent="0.3">
      <c r="A131" s="3">
        <v>3</v>
      </c>
      <c r="B131" s="3" t="s">
        <v>524</v>
      </c>
      <c r="C131" s="3" t="s">
        <v>1637</v>
      </c>
      <c r="D131" s="3" t="s">
        <v>40</v>
      </c>
      <c r="E131" s="3">
        <v>52.55</v>
      </c>
      <c r="F131" s="3">
        <v>1791.9042999999999</v>
      </c>
      <c r="G131" s="3">
        <v>16</v>
      </c>
      <c r="H131" s="3">
        <v>896.94389999999999</v>
      </c>
      <c r="I131" s="3">
        <v>2</v>
      </c>
      <c r="J131" s="3">
        <v>43.371400000000001</v>
      </c>
      <c r="L131" s="3">
        <v>7250</v>
      </c>
      <c r="M131" s="3">
        <v>10200</v>
      </c>
      <c r="N131" s="3">
        <f t="shared" ref="N131:N194" si="2">SUM(K131:M131)</f>
        <v>17450</v>
      </c>
      <c r="O131" s="3">
        <v>23958</v>
      </c>
      <c r="P131" s="3" t="s">
        <v>1388</v>
      </c>
    </row>
    <row r="132" spans="1:16" x14ac:dyDescent="0.3">
      <c r="A132" s="3">
        <v>740</v>
      </c>
      <c r="B132" s="3" t="s">
        <v>1665</v>
      </c>
      <c r="C132" s="3" t="s">
        <v>1666</v>
      </c>
      <c r="D132" s="3" t="s">
        <v>40</v>
      </c>
      <c r="E132" s="3">
        <v>54.47</v>
      </c>
      <c r="F132" s="3">
        <v>1762.8585</v>
      </c>
      <c r="G132" s="3">
        <v>16</v>
      </c>
      <c r="H132" s="3">
        <v>882.44470000000001</v>
      </c>
      <c r="I132" s="3">
        <v>2</v>
      </c>
      <c r="J132" s="3">
        <v>24.912800000000001</v>
      </c>
      <c r="K132" s="3">
        <v>31800</v>
      </c>
      <c r="N132" s="3">
        <f t="shared" si="2"/>
        <v>31800</v>
      </c>
      <c r="O132" s="3">
        <v>10856</v>
      </c>
      <c r="P132" s="3" t="s">
        <v>1388</v>
      </c>
    </row>
    <row r="133" spans="1:16" x14ac:dyDescent="0.3">
      <c r="A133" s="3">
        <v>21</v>
      </c>
      <c r="B133" s="3" t="s">
        <v>58</v>
      </c>
      <c r="C133" s="3" t="s">
        <v>1288</v>
      </c>
      <c r="D133" s="3" t="s">
        <v>40</v>
      </c>
      <c r="E133" s="3">
        <v>55.71</v>
      </c>
      <c r="F133" s="3">
        <v>2097.0320000000002</v>
      </c>
      <c r="G133" s="3">
        <v>16</v>
      </c>
      <c r="H133" s="3">
        <v>525.26520000000005</v>
      </c>
      <c r="I133" s="3">
        <v>4</v>
      </c>
      <c r="J133" s="3">
        <v>20.890799999999999</v>
      </c>
      <c r="N133" s="3">
        <f t="shared" si="2"/>
        <v>0</v>
      </c>
      <c r="O133" s="3">
        <v>6035</v>
      </c>
      <c r="P133" s="3" t="s">
        <v>1289</v>
      </c>
    </row>
    <row r="134" spans="1:16" x14ac:dyDescent="0.3">
      <c r="A134" s="3">
        <v>53</v>
      </c>
      <c r="B134" s="3" t="s">
        <v>265</v>
      </c>
      <c r="C134" s="3" t="s">
        <v>1433</v>
      </c>
      <c r="D134" s="3" t="s">
        <v>40</v>
      </c>
      <c r="E134" s="3">
        <v>31.98</v>
      </c>
      <c r="F134" s="3">
        <v>1754.9203</v>
      </c>
      <c r="G134" s="3">
        <v>17</v>
      </c>
      <c r="H134" s="3">
        <v>585.976</v>
      </c>
      <c r="I134" s="3">
        <v>3</v>
      </c>
      <c r="J134" s="3">
        <v>38.110999999999997</v>
      </c>
      <c r="K134" s="3">
        <v>16000</v>
      </c>
      <c r="N134" s="3">
        <f t="shared" si="2"/>
        <v>16000</v>
      </c>
      <c r="O134" s="3">
        <v>19844</v>
      </c>
      <c r="P134" s="3" t="s">
        <v>1434</v>
      </c>
    </row>
    <row r="135" spans="1:16" x14ac:dyDescent="0.3">
      <c r="A135" s="3">
        <v>6</v>
      </c>
      <c r="B135" s="3" t="s">
        <v>134</v>
      </c>
      <c r="C135" s="3" t="s">
        <v>1343</v>
      </c>
      <c r="D135" s="3" t="s">
        <v>40</v>
      </c>
      <c r="E135" s="3">
        <v>80.42</v>
      </c>
      <c r="F135" s="3">
        <v>1995.9248</v>
      </c>
      <c r="G135" s="3">
        <v>18</v>
      </c>
      <c r="H135" s="3">
        <v>998.97500000000002</v>
      </c>
      <c r="I135" s="3">
        <v>2</v>
      </c>
      <c r="J135" s="3">
        <v>38.761899999999997</v>
      </c>
      <c r="M135" s="3">
        <v>1310</v>
      </c>
      <c r="N135" s="3">
        <f t="shared" si="2"/>
        <v>1310</v>
      </c>
      <c r="O135" s="3">
        <v>19588</v>
      </c>
      <c r="P135" s="3" t="s">
        <v>1344</v>
      </c>
    </row>
    <row r="136" spans="1:16" x14ac:dyDescent="0.3">
      <c r="A136" s="3">
        <v>59</v>
      </c>
      <c r="B136" s="3" t="s">
        <v>406</v>
      </c>
      <c r="C136" s="3" t="s">
        <v>1561</v>
      </c>
      <c r="D136" s="3" t="s">
        <v>40</v>
      </c>
      <c r="E136" s="3">
        <v>30.71</v>
      </c>
      <c r="F136" s="3">
        <v>1959.0047999999999</v>
      </c>
      <c r="G136" s="3">
        <v>18</v>
      </c>
      <c r="H136" s="3">
        <v>654.01229999999998</v>
      </c>
      <c r="I136" s="3">
        <v>3</v>
      </c>
      <c r="J136" s="3">
        <v>39.598500000000001</v>
      </c>
      <c r="M136" s="3">
        <v>9810</v>
      </c>
      <c r="N136" s="3">
        <f t="shared" si="2"/>
        <v>9810</v>
      </c>
      <c r="O136" s="3">
        <v>20603</v>
      </c>
      <c r="P136" s="3" t="s">
        <v>1562</v>
      </c>
    </row>
    <row r="137" spans="1:16" x14ac:dyDescent="0.3">
      <c r="A137" s="3">
        <v>19</v>
      </c>
      <c r="B137" s="3" t="s">
        <v>508</v>
      </c>
      <c r="C137" s="3" t="s">
        <v>1617</v>
      </c>
      <c r="D137" s="3" t="s">
        <v>40</v>
      </c>
      <c r="E137" s="3">
        <v>36.5</v>
      </c>
      <c r="F137" s="3">
        <v>1917.9254000000001</v>
      </c>
      <c r="G137" s="3">
        <v>19</v>
      </c>
      <c r="H137" s="3">
        <v>959.97379999999998</v>
      </c>
      <c r="I137" s="3">
        <v>2</v>
      </c>
      <c r="J137" s="3">
        <v>33.2502</v>
      </c>
      <c r="K137" s="3">
        <v>553</v>
      </c>
      <c r="N137" s="3">
        <f t="shared" si="2"/>
        <v>553</v>
      </c>
      <c r="O137" s="3">
        <v>15273</v>
      </c>
      <c r="P137" s="3" t="s">
        <v>1618</v>
      </c>
    </row>
    <row r="138" spans="1:16" x14ac:dyDescent="0.3">
      <c r="A138" s="3">
        <v>3</v>
      </c>
      <c r="B138" s="3" t="s">
        <v>524</v>
      </c>
      <c r="C138" s="3" t="s">
        <v>1629</v>
      </c>
      <c r="D138" s="3" t="s">
        <v>40</v>
      </c>
      <c r="E138" s="3">
        <v>34.549999999999997</v>
      </c>
      <c r="F138" s="3">
        <v>1513.7775999999999</v>
      </c>
      <c r="G138" s="3">
        <v>13</v>
      </c>
      <c r="H138" s="3">
        <v>505.60140000000001</v>
      </c>
      <c r="I138" s="3">
        <v>3</v>
      </c>
      <c r="J138" s="3">
        <v>31.132100000000001</v>
      </c>
      <c r="K138" s="3">
        <v>2040</v>
      </c>
      <c r="M138" s="3">
        <v>2400</v>
      </c>
      <c r="N138" s="3">
        <f t="shared" si="2"/>
        <v>4440</v>
      </c>
      <c r="O138" s="3">
        <v>14279</v>
      </c>
      <c r="P138" s="3" t="s">
        <v>1630</v>
      </c>
    </row>
    <row r="139" spans="1:16" x14ac:dyDescent="0.3">
      <c r="A139" s="3">
        <v>517</v>
      </c>
      <c r="B139" s="3" t="s">
        <v>1483</v>
      </c>
      <c r="C139" s="3" t="s">
        <v>1484</v>
      </c>
      <c r="D139" s="3" t="s">
        <v>49</v>
      </c>
      <c r="E139" s="3">
        <v>52.77</v>
      </c>
      <c r="F139" s="3">
        <v>1326.6971000000001</v>
      </c>
      <c r="G139" s="3">
        <v>11</v>
      </c>
      <c r="H139" s="3">
        <v>443.24169999999998</v>
      </c>
      <c r="I139" s="3">
        <v>3</v>
      </c>
      <c r="J139" s="3">
        <v>33.496299999999998</v>
      </c>
      <c r="M139" s="3">
        <v>3610</v>
      </c>
      <c r="N139" s="3">
        <f t="shared" si="2"/>
        <v>3610</v>
      </c>
      <c r="O139" s="3">
        <v>15684</v>
      </c>
      <c r="P139" s="3" t="s">
        <v>1485</v>
      </c>
    </row>
    <row r="140" spans="1:16" x14ac:dyDescent="0.3">
      <c r="A140" s="3">
        <v>259</v>
      </c>
      <c r="B140" s="3" t="s">
        <v>1662</v>
      </c>
      <c r="C140" s="3" t="s">
        <v>1484</v>
      </c>
      <c r="D140" s="3" t="s">
        <v>49</v>
      </c>
      <c r="E140" s="3">
        <v>52.77</v>
      </c>
      <c r="F140" s="3">
        <v>1326.6971000000001</v>
      </c>
      <c r="G140" s="3">
        <v>11</v>
      </c>
      <c r="H140" s="3">
        <v>443.24169999999998</v>
      </c>
      <c r="I140" s="3">
        <v>3</v>
      </c>
      <c r="J140" s="3">
        <v>33.496299999999998</v>
      </c>
      <c r="M140" s="3">
        <v>3610</v>
      </c>
      <c r="N140" s="3">
        <f t="shared" si="2"/>
        <v>3610</v>
      </c>
      <c r="O140" s="3">
        <v>15684</v>
      </c>
      <c r="P140" s="3" t="s">
        <v>1485</v>
      </c>
    </row>
    <row r="141" spans="1:16" x14ac:dyDescent="0.3">
      <c r="A141" s="3">
        <v>323</v>
      </c>
      <c r="B141" s="3" t="s">
        <v>1586</v>
      </c>
      <c r="C141" s="3" t="s">
        <v>1587</v>
      </c>
      <c r="D141" s="3" t="s">
        <v>40</v>
      </c>
      <c r="E141" s="3">
        <v>33.57</v>
      </c>
      <c r="F141" s="3">
        <v>1362.7043000000001</v>
      </c>
      <c r="G141" s="3">
        <v>12</v>
      </c>
      <c r="H141" s="3">
        <v>455.24099999999999</v>
      </c>
      <c r="I141" s="3">
        <v>3</v>
      </c>
      <c r="J141" s="3">
        <v>16.0228</v>
      </c>
      <c r="L141" s="3">
        <v>21300</v>
      </c>
      <c r="N141" s="3">
        <f t="shared" si="2"/>
        <v>21300</v>
      </c>
      <c r="O141" s="3">
        <v>3134</v>
      </c>
      <c r="P141" s="3" t="s">
        <v>1588</v>
      </c>
    </row>
    <row r="142" spans="1:16" x14ac:dyDescent="0.3">
      <c r="A142" s="3">
        <v>2</v>
      </c>
      <c r="B142" s="3" t="s">
        <v>123</v>
      </c>
      <c r="C142" s="3" t="s">
        <v>1321</v>
      </c>
      <c r="D142" s="3" t="s">
        <v>40</v>
      </c>
      <c r="E142" s="3">
        <v>47.1</v>
      </c>
      <c r="F142" s="3">
        <v>1937.9152999999999</v>
      </c>
      <c r="G142" s="3">
        <v>18</v>
      </c>
      <c r="H142" s="3">
        <v>646.99630000000002</v>
      </c>
      <c r="I142" s="3">
        <v>3</v>
      </c>
      <c r="J142" s="3">
        <v>25.8276</v>
      </c>
      <c r="K142" s="3">
        <v>567</v>
      </c>
      <c r="M142" s="3">
        <v>3130</v>
      </c>
      <c r="N142" s="3">
        <f t="shared" si="2"/>
        <v>3697</v>
      </c>
      <c r="O142" s="3">
        <v>9484</v>
      </c>
      <c r="P142" s="3" t="s">
        <v>1322</v>
      </c>
    </row>
    <row r="143" spans="1:16" x14ac:dyDescent="0.3">
      <c r="A143" s="3">
        <v>1405</v>
      </c>
      <c r="B143" s="3" t="s">
        <v>1495</v>
      </c>
      <c r="C143" s="3" t="s">
        <v>1496</v>
      </c>
      <c r="D143" s="3" t="s">
        <v>40</v>
      </c>
      <c r="E143" s="3">
        <v>47.47</v>
      </c>
      <c r="F143" s="3">
        <v>1730.8667</v>
      </c>
      <c r="G143" s="3">
        <v>14</v>
      </c>
      <c r="H143" s="3">
        <v>577.96609999999998</v>
      </c>
      <c r="I143" s="3">
        <v>3</v>
      </c>
      <c r="J143" s="3">
        <v>48.838500000000003</v>
      </c>
      <c r="L143" s="3">
        <v>3110</v>
      </c>
      <c r="N143" s="3">
        <f t="shared" si="2"/>
        <v>3110</v>
      </c>
      <c r="O143" s="3">
        <v>27564</v>
      </c>
      <c r="P143" s="3" t="s">
        <v>1497</v>
      </c>
    </row>
    <row r="144" spans="1:16" x14ac:dyDescent="0.3">
      <c r="A144" s="3">
        <v>1547</v>
      </c>
      <c r="B144" s="3" t="s">
        <v>1520</v>
      </c>
      <c r="C144" s="3" t="s">
        <v>1521</v>
      </c>
      <c r="D144" s="3" t="s">
        <v>40</v>
      </c>
      <c r="E144" s="3">
        <v>32.44</v>
      </c>
      <c r="F144" s="3">
        <v>786.46389999999997</v>
      </c>
      <c r="G144" s="3">
        <v>7</v>
      </c>
      <c r="H144" s="3">
        <v>394.2405</v>
      </c>
      <c r="I144" s="3">
        <v>2</v>
      </c>
      <c r="J144" s="3">
        <v>28.001899999999999</v>
      </c>
      <c r="K144" s="3">
        <v>1770</v>
      </c>
      <c r="N144" s="3">
        <f t="shared" si="2"/>
        <v>1770</v>
      </c>
      <c r="O144" s="3">
        <v>11539</v>
      </c>
      <c r="P144" s="3" t="s">
        <v>1522</v>
      </c>
    </row>
    <row r="145" spans="1:16" x14ac:dyDescent="0.3">
      <c r="A145" s="3">
        <v>380</v>
      </c>
      <c r="B145" s="3" t="s">
        <v>731</v>
      </c>
      <c r="C145" s="3" t="s">
        <v>1558</v>
      </c>
      <c r="D145" s="3" t="s">
        <v>49</v>
      </c>
      <c r="E145" s="3">
        <v>34.659999999999997</v>
      </c>
      <c r="F145" s="3">
        <v>851.43880000000001</v>
      </c>
      <c r="G145" s="3">
        <v>7</v>
      </c>
      <c r="H145" s="3">
        <v>426.72649999999999</v>
      </c>
      <c r="I145" s="3">
        <v>2</v>
      </c>
      <c r="J145" s="3">
        <v>21.005199999999999</v>
      </c>
      <c r="K145" s="3">
        <v>2690</v>
      </c>
      <c r="M145" s="3">
        <v>1670</v>
      </c>
      <c r="N145" s="3">
        <f t="shared" si="2"/>
        <v>4360</v>
      </c>
      <c r="O145" s="3">
        <v>6764</v>
      </c>
      <c r="P145" s="3" t="s">
        <v>1522</v>
      </c>
    </row>
    <row r="146" spans="1:16" x14ac:dyDescent="0.3">
      <c r="A146" s="3">
        <v>8</v>
      </c>
      <c r="B146" s="3" t="s">
        <v>587</v>
      </c>
      <c r="C146" s="3" t="s">
        <v>1558</v>
      </c>
      <c r="D146" s="3" t="s">
        <v>49</v>
      </c>
      <c r="E146" s="3">
        <v>34.659999999999997</v>
      </c>
      <c r="F146" s="3">
        <v>851.43880000000001</v>
      </c>
      <c r="G146" s="3">
        <v>7</v>
      </c>
      <c r="H146" s="3">
        <v>426.72649999999999</v>
      </c>
      <c r="I146" s="3">
        <v>2</v>
      </c>
      <c r="J146" s="3">
        <v>21.005199999999999</v>
      </c>
      <c r="K146" s="3">
        <v>2690</v>
      </c>
      <c r="M146" s="3">
        <v>1670</v>
      </c>
      <c r="N146" s="3">
        <f t="shared" si="2"/>
        <v>4360</v>
      </c>
      <c r="O146" s="3">
        <v>6764</v>
      </c>
      <c r="P146" s="3" t="s">
        <v>1522</v>
      </c>
    </row>
    <row r="147" spans="1:16" x14ac:dyDescent="0.3">
      <c r="A147" s="3">
        <v>8</v>
      </c>
      <c r="B147" s="3" t="s">
        <v>587</v>
      </c>
      <c r="C147" s="3" t="s">
        <v>1659</v>
      </c>
      <c r="D147" s="3" t="s">
        <v>40</v>
      </c>
      <c r="E147" s="3">
        <v>52.89</v>
      </c>
      <c r="F147" s="3">
        <v>2312.1172000000001</v>
      </c>
      <c r="G147" s="3">
        <v>20</v>
      </c>
      <c r="H147" s="3">
        <v>1157.0757000000001</v>
      </c>
      <c r="I147" s="3">
        <v>2</v>
      </c>
      <c r="J147" s="3">
        <v>35.276299999999999</v>
      </c>
      <c r="N147" s="3">
        <f t="shared" si="2"/>
        <v>0</v>
      </c>
      <c r="O147" s="3">
        <v>18009</v>
      </c>
      <c r="P147" s="3" t="s">
        <v>1660</v>
      </c>
    </row>
    <row r="148" spans="1:16" x14ac:dyDescent="0.3">
      <c r="A148" s="3">
        <v>110</v>
      </c>
      <c r="B148" s="3" t="s">
        <v>742</v>
      </c>
      <c r="C148" s="3" t="s">
        <v>1600</v>
      </c>
      <c r="D148" s="3" t="s">
        <v>40</v>
      </c>
      <c r="E148" s="3">
        <v>34.119999999999997</v>
      </c>
      <c r="F148" s="3">
        <v>2066.0261</v>
      </c>
      <c r="G148" s="3">
        <v>16</v>
      </c>
      <c r="H148" s="3">
        <v>689.68730000000005</v>
      </c>
      <c r="I148" s="3">
        <v>3</v>
      </c>
      <c r="J148" s="3">
        <v>40.772199999999998</v>
      </c>
      <c r="M148" s="3">
        <v>527</v>
      </c>
      <c r="N148" s="3">
        <f t="shared" si="2"/>
        <v>527</v>
      </c>
      <c r="O148" s="3">
        <v>21555</v>
      </c>
      <c r="P148" s="3" t="s">
        <v>1601</v>
      </c>
    </row>
    <row r="149" spans="1:16" x14ac:dyDescent="0.3">
      <c r="A149" s="3">
        <v>1546</v>
      </c>
      <c r="B149" s="3" t="s">
        <v>1479</v>
      </c>
      <c r="C149" s="3" t="s">
        <v>1480</v>
      </c>
      <c r="D149" s="3" t="s">
        <v>49</v>
      </c>
      <c r="E149" s="3">
        <v>60.02</v>
      </c>
      <c r="F149" s="3">
        <v>1348.6985999999999</v>
      </c>
      <c r="G149" s="3">
        <v>11</v>
      </c>
      <c r="H149" s="3">
        <v>675.35950000000003</v>
      </c>
      <c r="I149" s="3">
        <v>2</v>
      </c>
      <c r="J149" s="3">
        <v>23.3658</v>
      </c>
      <c r="K149" s="3">
        <v>174000</v>
      </c>
      <c r="L149" s="3">
        <v>176000</v>
      </c>
      <c r="M149" s="3">
        <v>178000</v>
      </c>
      <c r="N149" s="3">
        <f t="shared" si="2"/>
        <v>528000</v>
      </c>
      <c r="O149" s="3">
        <v>8256</v>
      </c>
      <c r="P149" s="3" t="s">
        <v>1481</v>
      </c>
    </row>
    <row r="150" spans="1:16" x14ac:dyDescent="0.3">
      <c r="A150" s="3">
        <v>1546</v>
      </c>
      <c r="B150" s="3" t="s">
        <v>1530</v>
      </c>
      <c r="C150" s="3" t="s">
        <v>1480</v>
      </c>
      <c r="D150" s="3" t="s">
        <v>49</v>
      </c>
      <c r="E150" s="3">
        <v>60.02</v>
      </c>
      <c r="F150" s="3">
        <v>1348.6985999999999</v>
      </c>
      <c r="G150" s="3">
        <v>11</v>
      </c>
      <c r="H150" s="3">
        <v>675.35950000000003</v>
      </c>
      <c r="I150" s="3">
        <v>2</v>
      </c>
      <c r="J150" s="3">
        <v>23.3658</v>
      </c>
      <c r="K150" s="3">
        <v>174000</v>
      </c>
      <c r="L150" s="3">
        <v>176000</v>
      </c>
      <c r="M150" s="3">
        <v>178000</v>
      </c>
      <c r="N150" s="3">
        <f t="shared" si="2"/>
        <v>528000</v>
      </c>
      <c r="O150" s="3">
        <v>8256</v>
      </c>
      <c r="P150" s="3" t="s">
        <v>1481</v>
      </c>
    </row>
    <row r="151" spans="1:16" x14ac:dyDescent="0.3">
      <c r="A151" s="3">
        <v>1648</v>
      </c>
      <c r="B151" s="3" t="s">
        <v>1543</v>
      </c>
      <c r="C151" s="3" t="s">
        <v>1480</v>
      </c>
      <c r="D151" s="3" t="s">
        <v>49</v>
      </c>
      <c r="E151" s="3">
        <v>60.02</v>
      </c>
      <c r="F151" s="3">
        <v>1348.6985999999999</v>
      </c>
      <c r="G151" s="3">
        <v>11</v>
      </c>
      <c r="H151" s="3">
        <v>675.35950000000003</v>
      </c>
      <c r="I151" s="3">
        <v>2</v>
      </c>
      <c r="J151" s="3">
        <v>23.3658</v>
      </c>
      <c r="K151" s="3">
        <v>174000</v>
      </c>
      <c r="L151" s="3">
        <v>176000</v>
      </c>
      <c r="M151" s="3">
        <v>178000</v>
      </c>
      <c r="N151" s="3">
        <f t="shared" si="2"/>
        <v>528000</v>
      </c>
      <c r="O151" s="3">
        <v>8256</v>
      </c>
      <c r="P151" s="3" t="s">
        <v>1481</v>
      </c>
    </row>
    <row r="152" spans="1:16" x14ac:dyDescent="0.3">
      <c r="A152" s="3">
        <v>6</v>
      </c>
      <c r="B152" s="3" t="s">
        <v>134</v>
      </c>
      <c r="C152" s="3" t="s">
        <v>1346</v>
      </c>
      <c r="D152" s="3" t="s">
        <v>40</v>
      </c>
      <c r="E152" s="3">
        <v>30.53</v>
      </c>
      <c r="F152" s="3">
        <v>817.50620000000004</v>
      </c>
      <c r="G152" s="3">
        <v>8</v>
      </c>
      <c r="H152" s="3">
        <v>409.76339999999999</v>
      </c>
      <c r="I152" s="3">
        <v>2</v>
      </c>
      <c r="J152" s="3">
        <v>26.277799999999999</v>
      </c>
      <c r="L152" s="3">
        <v>377000</v>
      </c>
      <c r="N152" s="3">
        <f t="shared" si="2"/>
        <v>377000</v>
      </c>
      <c r="O152" s="3">
        <v>10224</v>
      </c>
      <c r="P152" s="3" t="s">
        <v>1347</v>
      </c>
    </row>
    <row r="153" spans="1:16" x14ac:dyDescent="0.3">
      <c r="A153" s="3">
        <v>7</v>
      </c>
      <c r="B153" s="3" t="s">
        <v>696</v>
      </c>
      <c r="C153" s="3" t="s">
        <v>1430</v>
      </c>
      <c r="D153" s="3" t="s">
        <v>49</v>
      </c>
      <c r="E153" s="3">
        <v>32.07</v>
      </c>
      <c r="F153" s="3">
        <v>962.49289999999996</v>
      </c>
      <c r="G153" s="3">
        <v>8</v>
      </c>
      <c r="H153" s="3">
        <v>482.25700000000001</v>
      </c>
      <c r="I153" s="3">
        <v>2</v>
      </c>
      <c r="J153" s="3">
        <v>22.046500000000002</v>
      </c>
      <c r="N153" s="3">
        <f t="shared" si="2"/>
        <v>0</v>
      </c>
      <c r="O153" s="3">
        <v>6663</v>
      </c>
      <c r="P153" s="3" t="s">
        <v>1347</v>
      </c>
    </row>
    <row r="154" spans="1:16" x14ac:dyDescent="0.3">
      <c r="A154" s="3">
        <v>17</v>
      </c>
      <c r="B154" s="3" t="s">
        <v>711</v>
      </c>
      <c r="C154" s="3" t="s">
        <v>1430</v>
      </c>
      <c r="D154" s="3" t="s">
        <v>49</v>
      </c>
      <c r="E154" s="3">
        <v>32.07</v>
      </c>
      <c r="F154" s="3">
        <v>962.49289999999996</v>
      </c>
      <c r="G154" s="3">
        <v>8</v>
      </c>
      <c r="H154" s="3">
        <v>482.25700000000001</v>
      </c>
      <c r="I154" s="3">
        <v>2</v>
      </c>
      <c r="J154" s="3">
        <v>22.046500000000002</v>
      </c>
      <c r="N154" s="3">
        <f t="shared" si="2"/>
        <v>0</v>
      </c>
      <c r="O154" s="3">
        <v>6663</v>
      </c>
      <c r="P154" s="3" t="s">
        <v>1347</v>
      </c>
    </row>
    <row r="155" spans="1:16" x14ac:dyDescent="0.3">
      <c r="A155" s="3">
        <v>98</v>
      </c>
      <c r="B155" s="3" t="s">
        <v>504</v>
      </c>
      <c r="C155" s="3" t="s">
        <v>1611</v>
      </c>
      <c r="D155" s="3" t="s">
        <v>40</v>
      </c>
      <c r="E155" s="3">
        <v>40.520000000000003</v>
      </c>
      <c r="F155" s="3">
        <v>919.53779999999995</v>
      </c>
      <c r="G155" s="3">
        <v>8</v>
      </c>
      <c r="H155" s="3">
        <v>460.77870000000001</v>
      </c>
      <c r="I155" s="3">
        <v>2</v>
      </c>
      <c r="J155" s="3">
        <v>39.31</v>
      </c>
      <c r="K155" s="3">
        <v>238</v>
      </c>
      <c r="N155" s="3">
        <f t="shared" si="2"/>
        <v>238</v>
      </c>
      <c r="O155" s="3">
        <v>21031</v>
      </c>
      <c r="P155" s="3" t="s">
        <v>1347</v>
      </c>
    </row>
    <row r="156" spans="1:16" x14ac:dyDescent="0.3">
      <c r="A156" s="3">
        <v>341</v>
      </c>
      <c r="B156" s="3" t="s">
        <v>1476</v>
      </c>
      <c r="C156" s="3" t="s">
        <v>1477</v>
      </c>
      <c r="D156" s="3" t="s">
        <v>40</v>
      </c>
      <c r="E156" s="3">
        <v>37.61</v>
      </c>
      <c r="F156" s="3">
        <v>2312.1759999999999</v>
      </c>
      <c r="G156" s="3">
        <v>21</v>
      </c>
      <c r="H156" s="3">
        <v>579.05619999999999</v>
      </c>
      <c r="I156" s="3">
        <v>4</v>
      </c>
      <c r="J156" s="3">
        <v>32.616199999999999</v>
      </c>
      <c r="N156" s="3">
        <f t="shared" si="2"/>
        <v>0</v>
      </c>
      <c r="O156" s="3">
        <v>14997</v>
      </c>
      <c r="P156" s="3" t="s">
        <v>1478</v>
      </c>
    </row>
    <row r="157" spans="1:16" x14ac:dyDescent="0.3">
      <c r="A157" s="3">
        <v>2</v>
      </c>
      <c r="B157" s="3" t="s">
        <v>123</v>
      </c>
      <c r="C157" s="3" t="s">
        <v>1319</v>
      </c>
      <c r="D157" s="3" t="s">
        <v>40</v>
      </c>
      <c r="E157" s="3">
        <v>39.53</v>
      </c>
      <c r="F157" s="3">
        <v>985.58069999999998</v>
      </c>
      <c r="G157" s="3">
        <v>9</v>
      </c>
      <c r="H157" s="3">
        <v>493.80009999999999</v>
      </c>
      <c r="I157" s="3">
        <v>2</v>
      </c>
      <c r="J157" s="3">
        <v>27.654699999999998</v>
      </c>
      <c r="K157" s="3">
        <v>963</v>
      </c>
      <c r="L157" s="3">
        <v>10600</v>
      </c>
      <c r="M157" s="3">
        <v>6100</v>
      </c>
      <c r="N157" s="3">
        <f t="shared" si="2"/>
        <v>17663</v>
      </c>
      <c r="O157" s="3">
        <v>10987</v>
      </c>
      <c r="P157" s="3" t="s">
        <v>1320</v>
      </c>
    </row>
    <row r="158" spans="1:16" x14ac:dyDescent="0.3">
      <c r="A158" s="3">
        <v>1546</v>
      </c>
      <c r="B158" s="3" t="s">
        <v>1479</v>
      </c>
      <c r="C158" s="3" t="s">
        <v>1482</v>
      </c>
      <c r="D158" s="3" t="s">
        <v>40</v>
      </c>
      <c r="E158" s="3">
        <v>33.31</v>
      </c>
      <c r="F158" s="3">
        <v>800.43920000000003</v>
      </c>
      <c r="G158" s="3">
        <v>9</v>
      </c>
      <c r="H158" s="3">
        <v>401.22719999999998</v>
      </c>
      <c r="I158" s="3">
        <v>2</v>
      </c>
      <c r="J158" s="3">
        <v>8.9913000000000007</v>
      </c>
      <c r="L158" s="3">
        <v>3770</v>
      </c>
      <c r="N158" s="3">
        <f t="shared" si="2"/>
        <v>3770</v>
      </c>
      <c r="O158" s="3">
        <v>829</v>
      </c>
      <c r="P158" s="3" t="s">
        <v>1320</v>
      </c>
    </row>
    <row r="159" spans="1:16" x14ac:dyDescent="0.3">
      <c r="A159" s="3">
        <v>1546</v>
      </c>
      <c r="B159" s="3" t="s">
        <v>1530</v>
      </c>
      <c r="C159" s="3" t="s">
        <v>1482</v>
      </c>
      <c r="D159" s="3" t="s">
        <v>40</v>
      </c>
      <c r="E159" s="3">
        <v>33.31</v>
      </c>
      <c r="F159" s="3">
        <v>800.43920000000003</v>
      </c>
      <c r="G159" s="3">
        <v>9</v>
      </c>
      <c r="H159" s="3">
        <v>401.22719999999998</v>
      </c>
      <c r="I159" s="3">
        <v>2</v>
      </c>
      <c r="J159" s="3">
        <v>8.9913000000000007</v>
      </c>
      <c r="L159" s="3">
        <v>3770</v>
      </c>
      <c r="N159" s="3">
        <f t="shared" si="2"/>
        <v>3770</v>
      </c>
      <c r="O159" s="3">
        <v>829</v>
      </c>
      <c r="P159" s="3" t="s">
        <v>1320</v>
      </c>
    </row>
    <row r="160" spans="1:16" x14ac:dyDescent="0.3">
      <c r="A160" s="3">
        <v>510</v>
      </c>
      <c r="B160" s="3" t="s">
        <v>1266</v>
      </c>
      <c r="C160" s="3" t="s">
        <v>1560</v>
      </c>
      <c r="D160" s="3" t="s">
        <v>40</v>
      </c>
      <c r="E160" s="3">
        <v>54.62</v>
      </c>
      <c r="F160" s="3">
        <v>1030.5908999999999</v>
      </c>
      <c r="G160" s="3">
        <v>9</v>
      </c>
      <c r="H160" s="3">
        <v>516.30520000000001</v>
      </c>
      <c r="I160" s="3">
        <v>2</v>
      </c>
      <c r="J160" s="3">
        <v>27.755299999999998</v>
      </c>
      <c r="K160" s="3">
        <v>545000</v>
      </c>
      <c r="L160" s="3">
        <v>599000</v>
      </c>
      <c r="M160" s="3">
        <v>482000</v>
      </c>
      <c r="N160" s="3">
        <f t="shared" si="2"/>
        <v>1626000</v>
      </c>
      <c r="O160" s="3">
        <v>11857</v>
      </c>
      <c r="P160" s="3" t="s">
        <v>1320</v>
      </c>
    </row>
    <row r="161" spans="1:16" x14ac:dyDescent="0.3">
      <c r="A161" s="3">
        <v>9</v>
      </c>
      <c r="B161" s="3" t="s">
        <v>636</v>
      </c>
      <c r="C161" s="3" t="s">
        <v>1691</v>
      </c>
      <c r="D161" s="3" t="s">
        <v>40</v>
      </c>
      <c r="E161" s="3">
        <v>49.7</v>
      </c>
      <c r="F161" s="3">
        <v>982.54470000000003</v>
      </c>
      <c r="G161" s="3">
        <v>9</v>
      </c>
      <c r="H161" s="3">
        <v>492.28230000000002</v>
      </c>
      <c r="I161" s="3">
        <v>2</v>
      </c>
      <c r="J161" s="3">
        <v>17.462499999999999</v>
      </c>
      <c r="N161" s="3">
        <f t="shared" si="2"/>
        <v>0</v>
      </c>
      <c r="O161" s="3">
        <v>4019</v>
      </c>
      <c r="P161" s="3" t="s">
        <v>1320</v>
      </c>
    </row>
    <row r="162" spans="1:16" x14ac:dyDescent="0.3">
      <c r="A162" s="3">
        <v>3467</v>
      </c>
      <c r="B162" s="3" t="s">
        <v>1336</v>
      </c>
      <c r="C162" s="3" t="s">
        <v>1337</v>
      </c>
      <c r="D162" s="3" t="s">
        <v>40</v>
      </c>
      <c r="E162" s="3">
        <v>68.41</v>
      </c>
      <c r="F162" s="3">
        <v>1451.7520999999999</v>
      </c>
      <c r="G162" s="3">
        <v>13</v>
      </c>
      <c r="H162" s="3">
        <v>484.92899999999997</v>
      </c>
      <c r="I162" s="3">
        <v>3</v>
      </c>
      <c r="J162" s="3">
        <v>17.108499999999999</v>
      </c>
      <c r="K162" s="3">
        <v>42000</v>
      </c>
      <c r="L162" s="3">
        <v>45600</v>
      </c>
      <c r="M162" s="3">
        <v>44700</v>
      </c>
      <c r="N162" s="3">
        <f t="shared" si="2"/>
        <v>132300</v>
      </c>
      <c r="O162" s="3">
        <v>3815</v>
      </c>
      <c r="P162" s="3" t="s">
        <v>1338</v>
      </c>
    </row>
    <row r="163" spans="1:16" x14ac:dyDescent="0.3">
      <c r="A163" s="3">
        <v>5</v>
      </c>
      <c r="B163" s="3" t="s">
        <v>369</v>
      </c>
      <c r="C163" s="3" t="s">
        <v>1539</v>
      </c>
      <c r="D163" s="3" t="s">
        <v>40</v>
      </c>
      <c r="E163" s="3">
        <v>35.36</v>
      </c>
      <c r="F163" s="3">
        <v>1597.9224999999999</v>
      </c>
      <c r="G163" s="3">
        <v>15</v>
      </c>
      <c r="H163" s="3">
        <v>533.64269999999999</v>
      </c>
      <c r="I163" s="3">
        <v>3</v>
      </c>
      <c r="J163" s="3">
        <v>44.863799999999998</v>
      </c>
      <c r="N163" s="3">
        <f t="shared" si="2"/>
        <v>0</v>
      </c>
      <c r="O163" s="3">
        <v>24289</v>
      </c>
      <c r="P163" s="3" t="s">
        <v>1540</v>
      </c>
    </row>
    <row r="164" spans="1:16" x14ac:dyDescent="0.3">
      <c r="A164" s="3">
        <v>187</v>
      </c>
      <c r="B164" s="3" t="s">
        <v>1462</v>
      </c>
      <c r="C164" s="3" t="s">
        <v>1464</v>
      </c>
      <c r="D164" s="3" t="s">
        <v>40</v>
      </c>
      <c r="E164" s="3">
        <v>33.549999999999997</v>
      </c>
      <c r="F164" s="3">
        <v>2713.4067</v>
      </c>
      <c r="G164" s="3">
        <v>24</v>
      </c>
      <c r="H164" s="3">
        <v>905.47019999999998</v>
      </c>
      <c r="I164" s="3">
        <v>3</v>
      </c>
      <c r="J164" s="3">
        <v>43.9238</v>
      </c>
      <c r="N164" s="3">
        <f t="shared" si="2"/>
        <v>0</v>
      </c>
      <c r="O164" s="3">
        <v>24329</v>
      </c>
      <c r="P164" s="3" t="s">
        <v>1465</v>
      </c>
    </row>
    <row r="165" spans="1:16" x14ac:dyDescent="0.3">
      <c r="A165" s="3">
        <v>5</v>
      </c>
      <c r="B165" s="3" t="s">
        <v>369</v>
      </c>
      <c r="C165" s="3" t="s">
        <v>1537</v>
      </c>
      <c r="D165" s="3" t="s">
        <v>40</v>
      </c>
      <c r="E165" s="3">
        <v>31.23</v>
      </c>
      <c r="F165" s="3">
        <v>2209.1113</v>
      </c>
      <c r="G165" s="3">
        <v>18</v>
      </c>
      <c r="H165" s="3">
        <v>1105.5778</v>
      </c>
      <c r="I165" s="3">
        <v>2</v>
      </c>
      <c r="J165" s="3">
        <v>37.057000000000002</v>
      </c>
      <c r="N165" s="3">
        <f t="shared" si="2"/>
        <v>0</v>
      </c>
      <c r="O165" s="3">
        <v>19206</v>
      </c>
      <c r="P165" s="3" t="s">
        <v>1538</v>
      </c>
    </row>
    <row r="166" spans="1:16" x14ac:dyDescent="0.3">
      <c r="A166" s="3">
        <v>549</v>
      </c>
      <c r="B166" s="3" t="s">
        <v>1419</v>
      </c>
      <c r="C166" s="3" t="s">
        <v>1420</v>
      </c>
      <c r="D166" s="3" t="s">
        <v>40</v>
      </c>
      <c r="E166" s="3">
        <v>36.299999999999997</v>
      </c>
      <c r="F166" s="3">
        <v>1162.6134</v>
      </c>
      <c r="G166" s="3">
        <v>10</v>
      </c>
      <c r="H166" s="3">
        <v>582.31899999999996</v>
      </c>
      <c r="I166" s="3">
        <v>2</v>
      </c>
      <c r="J166" s="3">
        <v>37.8748</v>
      </c>
      <c r="N166" s="3">
        <f t="shared" si="2"/>
        <v>0</v>
      </c>
      <c r="O166" s="3">
        <v>19003</v>
      </c>
      <c r="P166" s="3" t="s">
        <v>1421</v>
      </c>
    </row>
    <row r="167" spans="1:16" x14ac:dyDescent="0.3">
      <c r="A167" s="3">
        <v>168</v>
      </c>
      <c r="B167" s="3" t="s">
        <v>1265</v>
      </c>
      <c r="C167" s="3" t="s">
        <v>1490</v>
      </c>
      <c r="D167" s="3" t="s">
        <v>40</v>
      </c>
      <c r="E167" s="3">
        <v>59.05</v>
      </c>
      <c r="F167" s="3">
        <v>1026.4519</v>
      </c>
      <c r="G167" s="3">
        <v>10</v>
      </c>
      <c r="H167" s="3">
        <v>514.23630000000003</v>
      </c>
      <c r="I167" s="3">
        <v>2</v>
      </c>
      <c r="J167" s="3">
        <v>21.8</v>
      </c>
      <c r="K167" s="3">
        <v>3660</v>
      </c>
      <c r="L167" s="3">
        <v>3100</v>
      </c>
      <c r="N167" s="3">
        <f t="shared" si="2"/>
        <v>6760</v>
      </c>
      <c r="O167" s="3">
        <v>6840</v>
      </c>
      <c r="P167" s="3" t="s">
        <v>1421</v>
      </c>
    </row>
    <row r="168" spans="1:16" x14ac:dyDescent="0.3">
      <c r="A168" s="3">
        <v>50</v>
      </c>
      <c r="B168" s="3" t="s">
        <v>422</v>
      </c>
      <c r="C168" s="3" t="s">
        <v>1582</v>
      </c>
      <c r="D168" s="3" t="s">
        <v>40</v>
      </c>
      <c r="E168" s="3">
        <v>46.78</v>
      </c>
      <c r="F168" s="3">
        <v>1229.6079999999999</v>
      </c>
      <c r="G168" s="3">
        <v>10</v>
      </c>
      <c r="H168" s="3">
        <v>615.80619999999999</v>
      </c>
      <c r="I168" s="3">
        <v>2</v>
      </c>
      <c r="J168" s="3">
        <v>34.651000000000003</v>
      </c>
      <c r="N168" s="3">
        <f t="shared" si="2"/>
        <v>0</v>
      </c>
      <c r="O168" s="3">
        <v>17531</v>
      </c>
      <c r="P168" s="3" t="s">
        <v>1421</v>
      </c>
    </row>
    <row r="169" spans="1:16" x14ac:dyDescent="0.3">
      <c r="A169" s="3">
        <v>183</v>
      </c>
      <c r="B169" s="3" t="s">
        <v>434</v>
      </c>
      <c r="C169" s="3" t="s">
        <v>1583</v>
      </c>
      <c r="D169" s="3" t="s">
        <v>40</v>
      </c>
      <c r="E169" s="3">
        <v>30.86</v>
      </c>
      <c r="F169" s="3">
        <v>1274.6295</v>
      </c>
      <c r="G169" s="3">
        <v>10</v>
      </c>
      <c r="H169" s="3">
        <v>638.31449999999995</v>
      </c>
      <c r="I169" s="3">
        <v>2</v>
      </c>
      <c r="J169" s="3">
        <v>43.156999999999996</v>
      </c>
      <c r="M169" s="3">
        <v>1950</v>
      </c>
      <c r="N169" s="3">
        <f t="shared" si="2"/>
        <v>1950</v>
      </c>
      <c r="O169" s="3">
        <v>22548</v>
      </c>
      <c r="P169" s="3" t="s">
        <v>1421</v>
      </c>
    </row>
    <row r="170" spans="1:16" x14ac:dyDescent="0.3">
      <c r="A170" s="3">
        <v>525</v>
      </c>
      <c r="B170" s="3" t="s">
        <v>1612</v>
      </c>
      <c r="C170" s="3" t="s">
        <v>1613</v>
      </c>
      <c r="D170" s="3" t="s">
        <v>40</v>
      </c>
      <c r="E170" s="3">
        <v>58.74</v>
      </c>
      <c r="F170" s="3">
        <v>1214.6143</v>
      </c>
      <c r="G170" s="3">
        <v>10</v>
      </c>
      <c r="H170" s="3">
        <v>608.31550000000004</v>
      </c>
      <c r="I170" s="3">
        <v>2</v>
      </c>
      <c r="J170" s="3">
        <v>21.757999999999999</v>
      </c>
      <c r="K170" s="3">
        <v>70700</v>
      </c>
      <c r="L170" s="3">
        <v>66000</v>
      </c>
      <c r="M170" s="3">
        <v>68800</v>
      </c>
      <c r="N170" s="3">
        <f t="shared" si="2"/>
        <v>205500</v>
      </c>
      <c r="O170" s="3">
        <v>7166</v>
      </c>
      <c r="P170" s="3" t="s">
        <v>1421</v>
      </c>
    </row>
    <row r="171" spans="1:16" x14ac:dyDescent="0.3">
      <c r="A171" s="3">
        <v>524</v>
      </c>
      <c r="B171" s="3" t="s">
        <v>1655</v>
      </c>
      <c r="C171" s="3" t="s">
        <v>1656</v>
      </c>
      <c r="D171" s="3" t="s">
        <v>40</v>
      </c>
      <c r="E171" s="3">
        <v>38.31</v>
      </c>
      <c r="F171" s="3">
        <v>1219.568</v>
      </c>
      <c r="G171" s="3">
        <v>10</v>
      </c>
      <c r="H171" s="3">
        <v>610.79349999999999</v>
      </c>
      <c r="I171" s="3">
        <v>2</v>
      </c>
      <c r="J171" s="3">
        <v>14.386900000000001</v>
      </c>
      <c r="M171" s="3">
        <v>438</v>
      </c>
      <c r="N171" s="3">
        <f t="shared" si="2"/>
        <v>438</v>
      </c>
      <c r="O171" s="3">
        <v>1794</v>
      </c>
      <c r="P171" s="3" t="s">
        <v>1421</v>
      </c>
    </row>
    <row r="172" spans="1:16" x14ac:dyDescent="0.3">
      <c r="A172" s="3">
        <v>166</v>
      </c>
      <c r="B172" s="3" t="s">
        <v>165</v>
      </c>
      <c r="C172" s="3" t="s">
        <v>1369</v>
      </c>
      <c r="D172" s="3" t="s">
        <v>40</v>
      </c>
      <c r="E172" s="3">
        <v>47.96</v>
      </c>
      <c r="F172" s="3">
        <v>1088.5726</v>
      </c>
      <c r="G172" s="3">
        <v>10</v>
      </c>
      <c r="H172" s="3">
        <v>363.86919999999998</v>
      </c>
      <c r="I172" s="3">
        <v>3</v>
      </c>
      <c r="J172" s="3">
        <v>16.293399999999998</v>
      </c>
      <c r="L172" s="3">
        <v>7830</v>
      </c>
      <c r="N172" s="3">
        <f t="shared" si="2"/>
        <v>7830</v>
      </c>
      <c r="O172" s="3">
        <v>3387</v>
      </c>
      <c r="P172" s="3" t="s">
        <v>1370</v>
      </c>
    </row>
    <row r="173" spans="1:16" x14ac:dyDescent="0.3">
      <c r="A173" s="3">
        <v>2606</v>
      </c>
      <c r="B173" s="3" t="s">
        <v>1525</v>
      </c>
      <c r="C173" s="3" t="s">
        <v>1526</v>
      </c>
      <c r="D173" s="3" t="s">
        <v>40</v>
      </c>
      <c r="E173" s="3">
        <v>29.27</v>
      </c>
      <c r="F173" s="3">
        <v>1165.5662</v>
      </c>
      <c r="G173" s="3">
        <v>10</v>
      </c>
      <c r="H173" s="3">
        <v>583.7998</v>
      </c>
      <c r="I173" s="3">
        <v>2</v>
      </c>
      <c r="J173" s="3">
        <v>38.688000000000002</v>
      </c>
      <c r="K173" s="3">
        <v>5010</v>
      </c>
      <c r="N173" s="3">
        <f t="shared" si="2"/>
        <v>5010</v>
      </c>
      <c r="O173" s="3">
        <v>19920</v>
      </c>
      <c r="P173" s="3" t="s">
        <v>1527</v>
      </c>
    </row>
    <row r="174" spans="1:16" x14ac:dyDescent="0.3">
      <c r="A174" s="3">
        <v>168</v>
      </c>
      <c r="B174" s="3" t="s">
        <v>1265</v>
      </c>
      <c r="C174" s="3" t="s">
        <v>1486</v>
      </c>
      <c r="D174" s="3" t="s">
        <v>40</v>
      </c>
      <c r="E174" s="3">
        <v>70.08</v>
      </c>
      <c r="F174" s="3">
        <v>2385.0635000000002</v>
      </c>
      <c r="G174" s="3">
        <v>25</v>
      </c>
      <c r="H174" s="3">
        <v>796.03440000000001</v>
      </c>
      <c r="I174" s="3">
        <v>3</v>
      </c>
      <c r="J174" s="3">
        <v>30.952500000000001</v>
      </c>
      <c r="L174" s="3">
        <v>9980</v>
      </c>
      <c r="M174" s="3">
        <v>6530</v>
      </c>
      <c r="N174" s="3">
        <f t="shared" si="2"/>
        <v>16510</v>
      </c>
      <c r="O174" s="3">
        <v>14054</v>
      </c>
      <c r="P174" s="3" t="s">
        <v>1487</v>
      </c>
    </row>
    <row r="175" spans="1:16" x14ac:dyDescent="0.3">
      <c r="A175" s="3">
        <v>3028</v>
      </c>
      <c r="B175" s="3" t="s">
        <v>773</v>
      </c>
      <c r="C175" s="3" t="s">
        <v>1379</v>
      </c>
      <c r="D175" s="3" t="s">
        <v>40</v>
      </c>
      <c r="E175" s="3">
        <v>37.28</v>
      </c>
      <c r="F175" s="3">
        <v>1264.6663000000001</v>
      </c>
      <c r="G175" s="3">
        <v>11</v>
      </c>
      <c r="H175" s="3">
        <v>633.34810000000004</v>
      </c>
      <c r="I175" s="3">
        <v>2</v>
      </c>
      <c r="J175" s="3">
        <v>38.027799999999999</v>
      </c>
      <c r="N175" s="3">
        <f t="shared" si="2"/>
        <v>0</v>
      </c>
      <c r="O175" s="3">
        <v>19275</v>
      </c>
      <c r="P175" s="3" t="s">
        <v>1380</v>
      </c>
    </row>
    <row r="176" spans="1:16" x14ac:dyDescent="0.3">
      <c r="A176" s="3">
        <v>3230</v>
      </c>
      <c r="B176" s="3" t="s">
        <v>1414</v>
      </c>
      <c r="C176" s="3" t="s">
        <v>1415</v>
      </c>
      <c r="D176" s="3" t="s">
        <v>40</v>
      </c>
      <c r="E176" s="3">
        <v>30</v>
      </c>
      <c r="F176" s="3">
        <v>1100.5250000000001</v>
      </c>
      <c r="G176" s="3">
        <v>11</v>
      </c>
      <c r="H176" s="3">
        <v>551.27549999999997</v>
      </c>
      <c r="I176" s="3">
        <v>2</v>
      </c>
      <c r="J176" s="3">
        <v>20.770700000000001</v>
      </c>
      <c r="N176" s="3">
        <f t="shared" si="2"/>
        <v>0</v>
      </c>
      <c r="O176" s="3">
        <v>6308</v>
      </c>
      <c r="P176" s="3" t="s">
        <v>1380</v>
      </c>
    </row>
    <row r="177" spans="1:16" x14ac:dyDescent="0.3">
      <c r="A177" s="3">
        <v>316</v>
      </c>
      <c r="B177" s="3" t="s">
        <v>1498</v>
      </c>
      <c r="C177" s="3" t="s">
        <v>1500</v>
      </c>
      <c r="D177" s="3" t="s">
        <v>40</v>
      </c>
      <c r="E177" s="3">
        <v>73.67</v>
      </c>
      <c r="F177" s="3">
        <v>1196.6552999999999</v>
      </c>
      <c r="G177" s="3">
        <v>11</v>
      </c>
      <c r="H177" s="3">
        <v>599.33960000000002</v>
      </c>
      <c r="I177" s="3">
        <v>2</v>
      </c>
      <c r="J177" s="3">
        <v>31.69</v>
      </c>
      <c r="K177" s="3">
        <v>265000</v>
      </c>
      <c r="L177" s="3">
        <v>134000</v>
      </c>
      <c r="M177" s="3">
        <v>239000</v>
      </c>
      <c r="N177" s="3">
        <f t="shared" si="2"/>
        <v>638000</v>
      </c>
      <c r="O177" s="3">
        <v>15003</v>
      </c>
      <c r="P177" s="3" t="s">
        <v>1380</v>
      </c>
    </row>
    <row r="178" spans="1:16" x14ac:dyDescent="0.3">
      <c r="A178" s="3">
        <v>41</v>
      </c>
      <c r="B178" s="3" t="s">
        <v>392</v>
      </c>
      <c r="C178" s="3" t="s">
        <v>1552</v>
      </c>
      <c r="D178" s="3" t="s">
        <v>40</v>
      </c>
      <c r="E178" s="3">
        <v>92.13</v>
      </c>
      <c r="F178" s="3">
        <v>1210.671</v>
      </c>
      <c r="G178" s="3">
        <v>11</v>
      </c>
      <c r="H178" s="3">
        <v>606.34429999999998</v>
      </c>
      <c r="I178" s="3">
        <v>2</v>
      </c>
      <c r="J178" s="3">
        <v>31.539200000000001</v>
      </c>
      <c r="K178" s="3">
        <v>2440000</v>
      </c>
      <c r="L178" s="3">
        <v>2290000</v>
      </c>
      <c r="M178" s="3">
        <v>2200000</v>
      </c>
      <c r="N178" s="3">
        <f t="shared" si="2"/>
        <v>6930000</v>
      </c>
      <c r="O178" s="3">
        <v>14853</v>
      </c>
      <c r="P178" s="3" t="s">
        <v>1380</v>
      </c>
    </row>
    <row r="179" spans="1:16" x14ac:dyDescent="0.3">
      <c r="A179" s="3">
        <v>2294</v>
      </c>
      <c r="B179" s="3" t="s">
        <v>1580</v>
      </c>
      <c r="C179" s="3" t="s">
        <v>1581</v>
      </c>
      <c r="D179" s="3" t="s">
        <v>40</v>
      </c>
      <c r="E179" s="3">
        <v>35.03</v>
      </c>
      <c r="F179" s="3">
        <v>1254.588</v>
      </c>
      <c r="G179" s="3">
        <v>11</v>
      </c>
      <c r="H179" s="3">
        <v>628.31010000000003</v>
      </c>
      <c r="I179" s="3">
        <v>2</v>
      </c>
      <c r="J179" s="3">
        <v>35.948300000000003</v>
      </c>
      <c r="L179" s="3">
        <v>2450</v>
      </c>
      <c r="N179" s="3">
        <f t="shared" si="2"/>
        <v>2450</v>
      </c>
      <c r="O179" s="3">
        <v>17942</v>
      </c>
      <c r="P179" s="3" t="s">
        <v>1380</v>
      </c>
    </row>
    <row r="180" spans="1:16" x14ac:dyDescent="0.3">
      <c r="A180" s="3">
        <v>573</v>
      </c>
      <c r="B180" s="3" t="s">
        <v>1424</v>
      </c>
      <c r="C180" s="3" t="s">
        <v>1425</v>
      </c>
      <c r="D180" s="3" t="s">
        <v>40</v>
      </c>
      <c r="E180" s="3">
        <v>68.83</v>
      </c>
      <c r="F180" s="3">
        <v>1133.5288</v>
      </c>
      <c r="G180" s="3">
        <v>12</v>
      </c>
      <c r="H180" s="3">
        <v>567.77539999999999</v>
      </c>
      <c r="I180" s="3">
        <v>2</v>
      </c>
      <c r="J180" s="3">
        <v>17.968800000000002</v>
      </c>
      <c r="K180" s="3">
        <v>20200</v>
      </c>
      <c r="L180" s="3">
        <v>22300</v>
      </c>
      <c r="M180" s="3">
        <v>19300</v>
      </c>
      <c r="N180" s="3">
        <f t="shared" si="2"/>
        <v>61800</v>
      </c>
      <c r="O180" s="3">
        <v>3919</v>
      </c>
      <c r="P180" s="3" t="s">
        <v>1426</v>
      </c>
    </row>
    <row r="181" spans="1:16" x14ac:dyDescent="0.3">
      <c r="A181" s="3">
        <v>1014</v>
      </c>
      <c r="B181" s="3" t="s">
        <v>1435</v>
      </c>
      <c r="C181" s="3" t="s">
        <v>1436</v>
      </c>
      <c r="D181" s="3" t="s">
        <v>40</v>
      </c>
      <c r="E181" s="3">
        <v>48.4</v>
      </c>
      <c r="F181" s="3">
        <v>1578.7175</v>
      </c>
      <c r="G181" s="3">
        <v>12</v>
      </c>
      <c r="H181" s="3">
        <v>790.36440000000005</v>
      </c>
      <c r="I181" s="3">
        <v>2</v>
      </c>
      <c r="J181" s="3">
        <v>17.825800000000001</v>
      </c>
      <c r="M181" s="3">
        <v>929</v>
      </c>
      <c r="N181" s="3">
        <f t="shared" si="2"/>
        <v>929</v>
      </c>
      <c r="O181" s="3">
        <v>4226</v>
      </c>
      <c r="P181" s="3" t="s">
        <v>1426</v>
      </c>
    </row>
    <row r="182" spans="1:16" x14ac:dyDescent="0.3">
      <c r="A182" s="3">
        <v>23</v>
      </c>
      <c r="B182" s="3" t="s">
        <v>232</v>
      </c>
      <c r="C182" s="3" t="s">
        <v>1401</v>
      </c>
      <c r="D182" s="3" t="s">
        <v>40</v>
      </c>
      <c r="E182" s="3">
        <v>30.43</v>
      </c>
      <c r="F182" s="3">
        <v>1519.7743</v>
      </c>
      <c r="G182" s="3">
        <v>12</v>
      </c>
      <c r="H182" s="3">
        <v>760.88900000000001</v>
      </c>
      <c r="I182" s="3">
        <v>2</v>
      </c>
      <c r="J182" s="3">
        <v>29.986899999999999</v>
      </c>
      <c r="L182" s="3">
        <v>1820</v>
      </c>
      <c r="N182" s="3">
        <f t="shared" si="2"/>
        <v>1820</v>
      </c>
      <c r="O182" s="3">
        <v>14406</v>
      </c>
      <c r="P182" s="3" t="s">
        <v>1402</v>
      </c>
    </row>
    <row r="183" spans="1:16" x14ac:dyDescent="0.3">
      <c r="A183" s="3">
        <v>2</v>
      </c>
      <c r="B183" s="3" t="s">
        <v>123</v>
      </c>
      <c r="C183" s="3" t="s">
        <v>1315</v>
      </c>
      <c r="D183" s="3" t="s">
        <v>40</v>
      </c>
      <c r="E183" s="3">
        <v>55</v>
      </c>
      <c r="F183" s="3">
        <v>1492.8037999999999</v>
      </c>
      <c r="G183" s="3">
        <v>13</v>
      </c>
      <c r="H183" s="3">
        <v>747.41970000000003</v>
      </c>
      <c r="I183" s="3">
        <v>2</v>
      </c>
      <c r="J183" s="3">
        <v>39.658099999999997</v>
      </c>
      <c r="K183" s="3">
        <v>2400</v>
      </c>
      <c r="L183" s="3">
        <v>1960</v>
      </c>
      <c r="M183" s="3">
        <v>1900</v>
      </c>
      <c r="N183" s="3">
        <f t="shared" si="2"/>
        <v>6260</v>
      </c>
      <c r="O183" s="3">
        <v>20719</v>
      </c>
      <c r="P183" s="3" t="s">
        <v>1316</v>
      </c>
    </row>
    <row r="184" spans="1:16" x14ac:dyDescent="0.3">
      <c r="A184" s="3">
        <v>8</v>
      </c>
      <c r="B184" s="3" t="s">
        <v>587</v>
      </c>
      <c r="C184" s="3" t="s">
        <v>1657</v>
      </c>
      <c r="D184" s="3" t="s">
        <v>40</v>
      </c>
      <c r="E184" s="3">
        <v>83.87</v>
      </c>
      <c r="F184" s="3">
        <v>1492.7045000000001</v>
      </c>
      <c r="G184" s="3">
        <v>13</v>
      </c>
      <c r="H184" s="3">
        <v>747.36429999999996</v>
      </c>
      <c r="I184" s="3">
        <v>2</v>
      </c>
      <c r="J184" s="3">
        <v>35.592799999999997</v>
      </c>
      <c r="K184" s="3">
        <v>21100</v>
      </c>
      <c r="L184" s="3">
        <v>14100</v>
      </c>
      <c r="M184" s="3">
        <v>13700</v>
      </c>
      <c r="N184" s="3">
        <f t="shared" si="2"/>
        <v>48900</v>
      </c>
      <c r="O184" s="3">
        <v>17955</v>
      </c>
      <c r="P184" s="3" t="s">
        <v>1316</v>
      </c>
    </row>
    <row r="185" spans="1:16" x14ac:dyDescent="0.3">
      <c r="A185" s="3">
        <v>54</v>
      </c>
      <c r="B185" s="3" t="s">
        <v>290</v>
      </c>
      <c r="C185" s="3" t="s">
        <v>1458</v>
      </c>
      <c r="D185" s="3" t="s">
        <v>40</v>
      </c>
      <c r="E185" s="3">
        <v>49.46</v>
      </c>
      <c r="F185" s="3">
        <v>1792.8056999999999</v>
      </c>
      <c r="G185" s="3">
        <v>14</v>
      </c>
      <c r="H185" s="3">
        <v>897.40359999999998</v>
      </c>
      <c r="I185" s="3">
        <v>2</v>
      </c>
      <c r="J185" s="3">
        <v>32.392299999999999</v>
      </c>
      <c r="N185" s="3">
        <f t="shared" si="2"/>
        <v>0</v>
      </c>
      <c r="O185" s="3">
        <v>15659</v>
      </c>
      <c r="P185" s="3" t="s">
        <v>1459</v>
      </c>
    </row>
    <row r="186" spans="1:16" x14ac:dyDescent="0.3">
      <c r="A186" s="3">
        <v>36</v>
      </c>
      <c r="B186" s="3" t="s">
        <v>217</v>
      </c>
      <c r="C186" s="3" t="s">
        <v>1395</v>
      </c>
      <c r="D186" s="3" t="s">
        <v>40</v>
      </c>
      <c r="E186" s="3">
        <v>45.43</v>
      </c>
      <c r="F186" s="3">
        <v>1659.8217</v>
      </c>
      <c r="G186" s="3">
        <v>15</v>
      </c>
      <c r="H186" s="3">
        <v>554.27520000000004</v>
      </c>
      <c r="I186" s="3">
        <v>3</v>
      </c>
      <c r="J186" s="3">
        <v>18.344999999999999</v>
      </c>
      <c r="K186" s="3">
        <v>4470</v>
      </c>
      <c r="L186" s="3">
        <v>2910</v>
      </c>
      <c r="M186" s="3">
        <v>4690</v>
      </c>
      <c r="N186" s="3">
        <f t="shared" si="2"/>
        <v>12070</v>
      </c>
      <c r="O186" s="3">
        <v>4036</v>
      </c>
      <c r="P186" s="3" t="s">
        <v>1396</v>
      </c>
    </row>
    <row r="187" spans="1:16" x14ac:dyDescent="0.3">
      <c r="A187" s="3">
        <v>573</v>
      </c>
      <c r="B187" s="3" t="s">
        <v>1424</v>
      </c>
      <c r="C187" s="3" t="s">
        <v>1427</v>
      </c>
      <c r="D187" s="3" t="s">
        <v>40</v>
      </c>
      <c r="E187" s="3">
        <v>82.07</v>
      </c>
      <c r="F187" s="3">
        <v>1354.6741999999999</v>
      </c>
      <c r="G187" s="3">
        <v>15</v>
      </c>
      <c r="H187" s="3">
        <v>678.34590000000003</v>
      </c>
      <c r="I187" s="3">
        <v>2</v>
      </c>
      <c r="J187" s="3">
        <v>16.841000000000001</v>
      </c>
      <c r="K187" s="3">
        <v>1900</v>
      </c>
      <c r="L187" s="3">
        <v>1750</v>
      </c>
      <c r="M187" s="3">
        <v>1680</v>
      </c>
      <c r="N187" s="3">
        <f t="shared" si="2"/>
        <v>5330</v>
      </c>
      <c r="O187" s="3">
        <v>2986</v>
      </c>
      <c r="P187" s="3" t="s">
        <v>1396</v>
      </c>
    </row>
    <row r="188" spans="1:16" x14ac:dyDescent="0.3">
      <c r="A188" s="3">
        <v>11</v>
      </c>
      <c r="B188" s="3" t="s">
        <v>344</v>
      </c>
      <c r="C188" s="3" t="s">
        <v>1534</v>
      </c>
      <c r="D188" s="3" t="s">
        <v>40</v>
      </c>
      <c r="E188" s="3">
        <v>61.6</v>
      </c>
      <c r="F188" s="3">
        <v>1542.7427</v>
      </c>
      <c r="G188" s="3">
        <v>15</v>
      </c>
      <c r="H188" s="3">
        <v>515.26099999999997</v>
      </c>
      <c r="I188" s="3">
        <v>3</v>
      </c>
      <c r="J188" s="3">
        <v>20.7317</v>
      </c>
      <c r="L188" s="3">
        <v>31300</v>
      </c>
      <c r="N188" s="3">
        <f t="shared" si="2"/>
        <v>31300</v>
      </c>
      <c r="O188" s="3">
        <v>6219</v>
      </c>
      <c r="P188" s="3" t="s">
        <v>1396</v>
      </c>
    </row>
    <row r="189" spans="1:16" x14ac:dyDescent="0.3">
      <c r="A189" s="3">
        <v>3</v>
      </c>
      <c r="B189" s="3" t="s">
        <v>524</v>
      </c>
      <c r="C189" s="3" t="s">
        <v>1624</v>
      </c>
      <c r="D189" s="3" t="s">
        <v>40</v>
      </c>
      <c r="E189" s="3">
        <v>67.23</v>
      </c>
      <c r="F189" s="3">
        <v>1614.8001999999999</v>
      </c>
      <c r="G189" s="3">
        <v>15</v>
      </c>
      <c r="H189" s="3">
        <v>808.4067</v>
      </c>
      <c r="I189" s="3">
        <v>2</v>
      </c>
      <c r="J189" s="3">
        <v>29.601500000000001</v>
      </c>
      <c r="N189" s="3">
        <f t="shared" si="2"/>
        <v>0</v>
      </c>
      <c r="O189" s="3">
        <v>12660</v>
      </c>
      <c r="P189" s="3" t="s">
        <v>1396</v>
      </c>
    </row>
    <row r="190" spans="1:16" x14ac:dyDescent="0.3">
      <c r="A190" s="3">
        <v>3</v>
      </c>
      <c r="B190" s="3" t="s">
        <v>524</v>
      </c>
      <c r="C190" s="3" t="s">
        <v>1631</v>
      </c>
      <c r="D190" s="3" t="s">
        <v>40</v>
      </c>
      <c r="E190" s="3">
        <v>47.88</v>
      </c>
      <c r="F190" s="3">
        <v>1680.7743</v>
      </c>
      <c r="G190" s="3">
        <v>15</v>
      </c>
      <c r="H190" s="3">
        <v>841.39089999999999</v>
      </c>
      <c r="I190" s="3">
        <v>2</v>
      </c>
      <c r="J190" s="3">
        <v>26.422699999999999</v>
      </c>
      <c r="K190" s="3">
        <v>7980</v>
      </c>
      <c r="N190" s="3">
        <f t="shared" si="2"/>
        <v>7980</v>
      </c>
      <c r="O190" s="3">
        <v>10358</v>
      </c>
      <c r="P190" s="3" t="s">
        <v>1396</v>
      </c>
    </row>
    <row r="191" spans="1:16" x14ac:dyDescent="0.3">
      <c r="A191" s="3">
        <v>887</v>
      </c>
      <c r="B191" s="3" t="s">
        <v>1643</v>
      </c>
      <c r="C191" s="3" t="s">
        <v>1644</v>
      </c>
      <c r="D191" s="3" t="s">
        <v>40</v>
      </c>
      <c r="E191" s="3">
        <v>84.15</v>
      </c>
      <c r="F191" s="3">
        <v>1320.6533999999999</v>
      </c>
      <c r="G191" s="3">
        <v>15</v>
      </c>
      <c r="H191" s="3">
        <v>661.33939999999996</v>
      </c>
      <c r="I191" s="3">
        <v>2</v>
      </c>
      <c r="J191" s="3">
        <v>14.359299999999999</v>
      </c>
      <c r="K191" s="3">
        <v>975</v>
      </c>
      <c r="L191" s="3">
        <v>1090</v>
      </c>
      <c r="M191" s="3">
        <v>979</v>
      </c>
      <c r="N191" s="3">
        <f t="shared" si="2"/>
        <v>3044</v>
      </c>
      <c r="O191" s="3">
        <v>1576</v>
      </c>
      <c r="P191" s="3" t="s">
        <v>1396</v>
      </c>
    </row>
    <row r="192" spans="1:16" x14ac:dyDescent="0.3">
      <c r="A192" s="3">
        <v>15</v>
      </c>
      <c r="B192" s="3" t="s">
        <v>656</v>
      </c>
      <c r="C192" s="3" t="s">
        <v>1273</v>
      </c>
      <c r="D192" s="3" t="s">
        <v>49</v>
      </c>
      <c r="E192" s="3">
        <v>68.400000000000006</v>
      </c>
      <c r="F192" s="3">
        <v>1803.9003</v>
      </c>
      <c r="G192" s="3">
        <v>16</v>
      </c>
      <c r="H192" s="3">
        <v>902.96529999999996</v>
      </c>
      <c r="I192" s="3">
        <v>2</v>
      </c>
      <c r="J192" s="3">
        <v>39.273499999999999</v>
      </c>
      <c r="N192" s="3">
        <f t="shared" si="2"/>
        <v>0</v>
      </c>
      <c r="O192" s="3">
        <v>20231</v>
      </c>
      <c r="P192" s="3" t="s">
        <v>1274</v>
      </c>
    </row>
    <row r="193" spans="1:16" x14ac:dyDescent="0.3">
      <c r="A193" s="3">
        <v>27</v>
      </c>
      <c r="B193" s="3" t="s">
        <v>661</v>
      </c>
      <c r="C193" s="3" t="s">
        <v>1273</v>
      </c>
      <c r="D193" s="3" t="s">
        <v>49</v>
      </c>
      <c r="E193" s="3">
        <v>68.400000000000006</v>
      </c>
      <c r="F193" s="3">
        <v>1803.9003</v>
      </c>
      <c r="G193" s="3">
        <v>16</v>
      </c>
      <c r="H193" s="3">
        <v>902.96529999999996</v>
      </c>
      <c r="I193" s="3">
        <v>2</v>
      </c>
      <c r="J193" s="3">
        <v>39.273499999999999</v>
      </c>
      <c r="N193" s="3">
        <f t="shared" si="2"/>
        <v>0</v>
      </c>
      <c r="O193" s="3">
        <v>20231</v>
      </c>
      <c r="P193" s="3" t="s">
        <v>1274</v>
      </c>
    </row>
    <row r="194" spans="1:16" x14ac:dyDescent="0.3">
      <c r="A194" s="3">
        <v>130</v>
      </c>
      <c r="B194" s="3" t="s">
        <v>672</v>
      </c>
      <c r="C194" s="3" t="s">
        <v>1383</v>
      </c>
      <c r="D194" s="3" t="s">
        <v>40</v>
      </c>
      <c r="E194" s="3">
        <v>41.21</v>
      </c>
      <c r="F194" s="3">
        <v>1763.9127000000001</v>
      </c>
      <c r="G194" s="3">
        <v>16</v>
      </c>
      <c r="H194" s="3">
        <v>588.98990000000003</v>
      </c>
      <c r="I194" s="3">
        <v>3</v>
      </c>
      <c r="J194" s="3">
        <v>36.3705</v>
      </c>
      <c r="N194" s="3">
        <f t="shared" si="2"/>
        <v>0</v>
      </c>
      <c r="O194" s="3">
        <v>19014</v>
      </c>
      <c r="P194" s="3" t="s">
        <v>1274</v>
      </c>
    </row>
    <row r="195" spans="1:16" x14ac:dyDescent="0.3">
      <c r="A195" s="3">
        <v>6203</v>
      </c>
      <c r="B195" s="3" t="s">
        <v>1454</v>
      </c>
      <c r="C195" s="3" t="s">
        <v>1455</v>
      </c>
      <c r="D195" s="3" t="s">
        <v>40</v>
      </c>
      <c r="E195" s="3">
        <v>34.590000000000003</v>
      </c>
      <c r="F195" s="3">
        <v>1730.9567</v>
      </c>
      <c r="G195" s="3">
        <v>16</v>
      </c>
      <c r="H195" s="3">
        <v>866.50850000000003</v>
      </c>
      <c r="I195" s="3">
        <v>2</v>
      </c>
      <c r="J195" s="3">
        <v>39.915500000000002</v>
      </c>
      <c r="N195" s="3">
        <f t="shared" ref="N195:N258" si="3">SUM(K195:M195)</f>
        <v>0</v>
      </c>
      <c r="O195" s="3">
        <v>19842</v>
      </c>
      <c r="P195" s="3" t="s">
        <v>1274</v>
      </c>
    </row>
    <row r="196" spans="1:16" x14ac:dyDescent="0.3">
      <c r="A196" s="3">
        <v>10</v>
      </c>
      <c r="B196" s="3" t="s">
        <v>713</v>
      </c>
      <c r="C196" s="3" t="s">
        <v>1273</v>
      </c>
      <c r="D196" s="3" t="s">
        <v>49</v>
      </c>
      <c r="E196" s="3">
        <v>68.400000000000006</v>
      </c>
      <c r="F196" s="3">
        <v>1803.9003</v>
      </c>
      <c r="G196" s="3">
        <v>16</v>
      </c>
      <c r="H196" s="3">
        <v>902.96529999999996</v>
      </c>
      <c r="I196" s="3">
        <v>2</v>
      </c>
      <c r="J196" s="3">
        <v>39.273499999999999</v>
      </c>
      <c r="N196" s="3">
        <f t="shared" si="3"/>
        <v>0</v>
      </c>
      <c r="O196" s="3">
        <v>20231</v>
      </c>
      <c r="P196" s="3" t="s">
        <v>1274</v>
      </c>
    </row>
    <row r="197" spans="1:16" x14ac:dyDescent="0.3">
      <c r="A197" s="3">
        <v>13</v>
      </c>
      <c r="B197" s="3" t="s">
        <v>721</v>
      </c>
      <c r="C197" s="3" t="s">
        <v>1273</v>
      </c>
      <c r="D197" s="3" t="s">
        <v>49</v>
      </c>
      <c r="E197" s="3">
        <v>68.400000000000006</v>
      </c>
      <c r="F197" s="3">
        <v>1803.9003</v>
      </c>
      <c r="G197" s="3">
        <v>16</v>
      </c>
      <c r="H197" s="3">
        <v>902.96529999999996</v>
      </c>
      <c r="I197" s="3">
        <v>2</v>
      </c>
      <c r="J197" s="3">
        <v>39.273499999999999</v>
      </c>
      <c r="N197" s="3">
        <f t="shared" si="3"/>
        <v>0</v>
      </c>
      <c r="O197" s="3">
        <v>20231</v>
      </c>
      <c r="P197" s="3" t="s">
        <v>1274</v>
      </c>
    </row>
    <row r="198" spans="1:16" x14ac:dyDescent="0.3">
      <c r="A198" s="3">
        <v>124</v>
      </c>
      <c r="B198" s="3" t="s">
        <v>724</v>
      </c>
      <c r="C198" s="3" t="s">
        <v>1524</v>
      </c>
      <c r="D198" s="3" t="s">
        <v>49</v>
      </c>
      <c r="E198" s="3">
        <v>68.400000000000006</v>
      </c>
      <c r="F198" s="3">
        <v>1803.9003</v>
      </c>
      <c r="G198" s="3">
        <v>16</v>
      </c>
      <c r="H198" s="3">
        <v>902.96529999999996</v>
      </c>
      <c r="I198" s="3">
        <v>2</v>
      </c>
      <c r="J198" s="3">
        <v>39.273499999999999</v>
      </c>
      <c r="N198" s="3">
        <f t="shared" si="3"/>
        <v>0</v>
      </c>
      <c r="O198" s="3">
        <v>20231</v>
      </c>
      <c r="P198" s="3" t="s">
        <v>1274</v>
      </c>
    </row>
    <row r="199" spans="1:16" x14ac:dyDescent="0.3">
      <c r="A199" s="3">
        <v>29</v>
      </c>
      <c r="B199" s="3" t="s">
        <v>739</v>
      </c>
      <c r="C199" s="3" t="s">
        <v>1273</v>
      </c>
      <c r="D199" s="3" t="s">
        <v>49</v>
      </c>
      <c r="E199" s="3">
        <v>68.400000000000006</v>
      </c>
      <c r="F199" s="3">
        <v>1803.9003</v>
      </c>
      <c r="G199" s="3">
        <v>16</v>
      </c>
      <c r="H199" s="3">
        <v>902.96529999999996</v>
      </c>
      <c r="I199" s="3">
        <v>2</v>
      </c>
      <c r="J199" s="3">
        <v>39.273499999999999</v>
      </c>
      <c r="N199" s="3">
        <f t="shared" si="3"/>
        <v>0</v>
      </c>
      <c r="O199" s="3">
        <v>20231</v>
      </c>
      <c r="P199" s="3" t="s">
        <v>1274</v>
      </c>
    </row>
    <row r="200" spans="1:16" x14ac:dyDescent="0.3">
      <c r="A200" s="3">
        <v>20</v>
      </c>
      <c r="B200" s="3" t="s">
        <v>754</v>
      </c>
      <c r="C200" s="3" t="s">
        <v>1273</v>
      </c>
      <c r="D200" s="3" t="s">
        <v>49</v>
      </c>
      <c r="E200" s="3">
        <v>68.400000000000006</v>
      </c>
      <c r="F200" s="3">
        <v>1803.9003</v>
      </c>
      <c r="G200" s="3">
        <v>16</v>
      </c>
      <c r="H200" s="3">
        <v>902.96529999999996</v>
      </c>
      <c r="I200" s="3">
        <v>2</v>
      </c>
      <c r="J200" s="3">
        <v>39.273499999999999</v>
      </c>
      <c r="N200" s="3">
        <f t="shared" si="3"/>
        <v>0</v>
      </c>
      <c r="O200" s="3">
        <v>20231</v>
      </c>
      <c r="P200" s="3" t="s">
        <v>1274</v>
      </c>
    </row>
    <row r="201" spans="1:16" x14ac:dyDescent="0.3">
      <c r="A201" s="3">
        <v>498</v>
      </c>
      <c r="B201" s="3" t="s">
        <v>1670</v>
      </c>
      <c r="C201" s="3" t="s">
        <v>1671</v>
      </c>
      <c r="D201" s="3" t="s">
        <v>40</v>
      </c>
      <c r="E201" s="3">
        <v>72.37</v>
      </c>
      <c r="F201" s="3">
        <v>1498.7349999999999</v>
      </c>
      <c r="G201" s="3">
        <v>17</v>
      </c>
      <c r="H201" s="3">
        <v>750.38139999999999</v>
      </c>
      <c r="I201" s="3">
        <v>2</v>
      </c>
      <c r="J201" s="3">
        <v>20.665299999999998</v>
      </c>
      <c r="K201" s="3">
        <v>667</v>
      </c>
      <c r="L201" s="3">
        <v>1390</v>
      </c>
      <c r="M201" s="3">
        <v>2150</v>
      </c>
      <c r="N201" s="3">
        <f t="shared" si="3"/>
        <v>4207</v>
      </c>
      <c r="O201" s="3">
        <v>5600</v>
      </c>
      <c r="P201" s="3" t="s">
        <v>1672</v>
      </c>
    </row>
    <row r="202" spans="1:16" x14ac:dyDescent="0.3">
      <c r="A202" s="3">
        <v>48</v>
      </c>
      <c r="B202" s="3" t="s">
        <v>734</v>
      </c>
      <c r="C202" s="3" t="s">
        <v>1567</v>
      </c>
      <c r="D202" s="3" t="s">
        <v>40</v>
      </c>
      <c r="E202" s="3">
        <v>88.11</v>
      </c>
      <c r="F202" s="3">
        <v>1950.0033000000001</v>
      </c>
      <c r="G202" s="3">
        <v>17</v>
      </c>
      <c r="H202" s="3">
        <v>651.01319999999998</v>
      </c>
      <c r="I202" s="3">
        <v>3</v>
      </c>
      <c r="J202" s="3">
        <v>42.100200000000001</v>
      </c>
      <c r="K202" s="3">
        <v>8150</v>
      </c>
      <c r="M202" s="3">
        <v>10900</v>
      </c>
      <c r="N202" s="3">
        <f t="shared" si="3"/>
        <v>19050</v>
      </c>
      <c r="O202" s="3">
        <v>21870</v>
      </c>
      <c r="P202" s="3" t="s">
        <v>1568</v>
      </c>
    </row>
    <row r="203" spans="1:16" x14ac:dyDescent="0.3">
      <c r="A203" s="3">
        <v>4</v>
      </c>
      <c r="B203" s="3" t="s">
        <v>578</v>
      </c>
      <c r="C203" s="3" t="s">
        <v>1648</v>
      </c>
      <c r="D203" s="3" t="s">
        <v>40</v>
      </c>
      <c r="E203" s="3">
        <v>45.44</v>
      </c>
      <c r="F203" s="3">
        <v>1817.9522999999999</v>
      </c>
      <c r="G203" s="3">
        <v>18</v>
      </c>
      <c r="H203" s="3">
        <v>909.98500000000001</v>
      </c>
      <c r="I203" s="3">
        <v>2</v>
      </c>
      <c r="J203" s="3">
        <v>42.854999999999997</v>
      </c>
      <c r="N203" s="3">
        <f t="shared" si="3"/>
        <v>0</v>
      </c>
      <c r="O203" s="3">
        <v>23381</v>
      </c>
      <c r="P203" s="3" t="s">
        <v>1649</v>
      </c>
    </row>
    <row r="204" spans="1:16" x14ac:dyDescent="0.3">
      <c r="A204" s="3">
        <v>5191</v>
      </c>
      <c r="B204" s="3" t="s">
        <v>1653</v>
      </c>
      <c r="C204" s="3" t="s">
        <v>1654</v>
      </c>
      <c r="D204" s="3" t="s">
        <v>40</v>
      </c>
      <c r="E204" s="3">
        <v>48.12</v>
      </c>
      <c r="F204" s="3">
        <v>1829.9271000000001</v>
      </c>
      <c r="G204" s="3">
        <v>18</v>
      </c>
      <c r="H204" s="3">
        <v>610.98569999999995</v>
      </c>
      <c r="I204" s="3">
        <v>3</v>
      </c>
      <c r="J204" s="3">
        <v>32.933300000000003</v>
      </c>
      <c r="K204" s="3">
        <v>4790</v>
      </c>
      <c r="L204" s="3">
        <v>4770</v>
      </c>
      <c r="N204" s="3">
        <f t="shared" si="3"/>
        <v>9560</v>
      </c>
      <c r="O204" s="3">
        <v>14945</v>
      </c>
      <c r="P204" s="3" t="s">
        <v>1649</v>
      </c>
    </row>
    <row r="205" spans="1:16" x14ac:dyDescent="0.3">
      <c r="A205" s="3">
        <v>242</v>
      </c>
      <c r="B205" s="3" t="s">
        <v>799</v>
      </c>
      <c r="C205" s="3" t="s">
        <v>1509</v>
      </c>
      <c r="D205" s="3" t="s">
        <v>40</v>
      </c>
      <c r="E205" s="3">
        <v>52.34</v>
      </c>
      <c r="F205" s="3">
        <v>1741.79</v>
      </c>
      <c r="G205" s="3">
        <v>19</v>
      </c>
      <c r="H205" s="3">
        <v>871.92190000000005</v>
      </c>
      <c r="I205" s="3">
        <v>2</v>
      </c>
      <c r="J205" s="3">
        <v>16.369199999999999</v>
      </c>
      <c r="K205" s="3">
        <v>547</v>
      </c>
      <c r="N205" s="3">
        <f t="shared" si="3"/>
        <v>547</v>
      </c>
      <c r="O205" s="3">
        <v>2566</v>
      </c>
      <c r="P205" s="3" t="s">
        <v>1510</v>
      </c>
    </row>
    <row r="206" spans="1:16" x14ac:dyDescent="0.3">
      <c r="A206" s="3">
        <v>37</v>
      </c>
      <c r="B206" s="3" t="s">
        <v>760</v>
      </c>
      <c r="C206" s="3" t="s">
        <v>1268</v>
      </c>
      <c r="D206" s="3" t="s">
        <v>40</v>
      </c>
      <c r="E206" s="3">
        <v>33.200000000000003</v>
      </c>
      <c r="F206" s="3">
        <v>2454.3152</v>
      </c>
      <c r="G206" s="3">
        <v>22</v>
      </c>
      <c r="H206" s="3">
        <v>819.10720000000003</v>
      </c>
      <c r="I206" s="3">
        <v>3</v>
      </c>
      <c r="J206" s="3">
        <v>46.493200000000002</v>
      </c>
      <c r="N206" s="3">
        <f t="shared" si="3"/>
        <v>0</v>
      </c>
      <c r="O206" s="3">
        <v>26141</v>
      </c>
      <c r="P206" s="3" t="s">
        <v>1269</v>
      </c>
    </row>
    <row r="207" spans="1:16" x14ac:dyDescent="0.3">
      <c r="A207" s="3">
        <v>1420</v>
      </c>
      <c r="B207" s="3" t="s">
        <v>1363</v>
      </c>
      <c r="C207" s="3" t="s">
        <v>1364</v>
      </c>
      <c r="D207" s="3" t="s">
        <v>40</v>
      </c>
      <c r="E207" s="3">
        <v>65.930000000000007</v>
      </c>
      <c r="F207" s="3">
        <v>2381.0639999999999</v>
      </c>
      <c r="G207" s="3">
        <v>24</v>
      </c>
      <c r="H207" s="3">
        <v>596.27689999999996</v>
      </c>
      <c r="I207" s="3">
        <v>4</v>
      </c>
      <c r="J207" s="3">
        <v>20.556000000000001</v>
      </c>
      <c r="N207" s="3">
        <f t="shared" si="3"/>
        <v>0</v>
      </c>
      <c r="O207" s="3">
        <v>5656</v>
      </c>
      <c r="P207" s="3" t="s">
        <v>1365</v>
      </c>
    </row>
    <row r="208" spans="1:16" x14ac:dyDescent="0.3">
      <c r="A208" s="3">
        <v>2051</v>
      </c>
      <c r="B208" s="3" t="s">
        <v>1408</v>
      </c>
      <c r="C208" s="3" t="s">
        <v>1409</v>
      </c>
      <c r="D208" s="3" t="s">
        <v>40</v>
      </c>
      <c r="E208" s="3">
        <v>80.430000000000007</v>
      </c>
      <c r="F208" s="3">
        <v>2300.0853999999999</v>
      </c>
      <c r="G208" s="3">
        <v>25</v>
      </c>
      <c r="H208" s="3">
        <v>1151.0626999999999</v>
      </c>
      <c r="I208" s="3">
        <v>2</v>
      </c>
      <c r="J208" s="3">
        <v>30.6355</v>
      </c>
      <c r="M208" s="3">
        <v>283</v>
      </c>
      <c r="N208" s="3">
        <f t="shared" si="3"/>
        <v>283</v>
      </c>
      <c r="O208" s="3">
        <v>13312</v>
      </c>
      <c r="P208" s="3" t="s">
        <v>1410</v>
      </c>
    </row>
    <row r="209" spans="1:16" x14ac:dyDescent="0.3">
      <c r="A209" s="3">
        <v>31</v>
      </c>
      <c r="B209" s="3" t="s">
        <v>296</v>
      </c>
      <c r="C209" s="3" t="s">
        <v>1469</v>
      </c>
      <c r="D209" s="3" t="s">
        <v>40</v>
      </c>
      <c r="E209" s="3">
        <v>37.72</v>
      </c>
      <c r="F209" s="3">
        <v>1816.9426000000001</v>
      </c>
      <c r="G209" s="3">
        <v>16</v>
      </c>
      <c r="H209" s="3">
        <v>606.66920000000005</v>
      </c>
      <c r="I209" s="3">
        <v>3</v>
      </c>
      <c r="J209" s="3">
        <v>40.504199999999997</v>
      </c>
      <c r="M209" s="3">
        <v>32200</v>
      </c>
      <c r="N209" s="3">
        <f t="shared" si="3"/>
        <v>32200</v>
      </c>
      <c r="O209" s="3">
        <v>20483</v>
      </c>
      <c r="P209" s="3" t="s">
        <v>1470</v>
      </c>
    </row>
    <row r="210" spans="1:16" x14ac:dyDescent="0.3">
      <c r="A210" s="3">
        <v>168</v>
      </c>
      <c r="B210" s="3" t="s">
        <v>1265</v>
      </c>
      <c r="C210" s="3" t="s">
        <v>1488</v>
      </c>
      <c r="D210" s="3" t="s">
        <v>40</v>
      </c>
      <c r="E210" s="3">
        <v>60.46</v>
      </c>
      <c r="F210" s="3">
        <v>1326.6063999999999</v>
      </c>
      <c r="G210" s="3">
        <v>13</v>
      </c>
      <c r="H210" s="3">
        <v>443.21140000000003</v>
      </c>
      <c r="I210" s="3">
        <v>3</v>
      </c>
      <c r="J210" s="3">
        <v>18.2883</v>
      </c>
      <c r="L210" s="3">
        <v>11300</v>
      </c>
      <c r="M210" s="3">
        <v>11900</v>
      </c>
      <c r="N210" s="3">
        <f t="shared" si="3"/>
        <v>23200</v>
      </c>
      <c r="O210" s="3">
        <v>3884</v>
      </c>
      <c r="P210" s="3" t="s">
        <v>1489</v>
      </c>
    </row>
    <row r="211" spans="1:16" x14ac:dyDescent="0.3">
      <c r="A211" s="3">
        <v>2886</v>
      </c>
      <c r="B211" s="3" t="s">
        <v>1291</v>
      </c>
      <c r="C211" s="3" t="s">
        <v>1292</v>
      </c>
      <c r="D211" s="3" t="s">
        <v>40</v>
      </c>
      <c r="E211" s="3">
        <v>75.47</v>
      </c>
      <c r="F211" s="3">
        <v>1363.6632</v>
      </c>
      <c r="G211" s="3">
        <v>13</v>
      </c>
      <c r="H211" s="3">
        <v>455.56380000000001</v>
      </c>
      <c r="I211" s="3">
        <v>3</v>
      </c>
      <c r="J211" s="3">
        <v>14.684200000000001</v>
      </c>
      <c r="K211" s="3">
        <v>359</v>
      </c>
      <c r="L211" s="3">
        <v>2420</v>
      </c>
      <c r="M211" s="3">
        <v>2630</v>
      </c>
      <c r="N211" s="3">
        <f t="shared" si="3"/>
        <v>5409</v>
      </c>
      <c r="O211" s="3">
        <v>1643</v>
      </c>
      <c r="P211" s="3" t="s">
        <v>1293</v>
      </c>
    </row>
    <row r="212" spans="1:16" x14ac:dyDescent="0.3">
      <c r="A212" s="3">
        <v>2331</v>
      </c>
      <c r="B212" s="3" t="s">
        <v>1298</v>
      </c>
      <c r="C212" s="3" t="s">
        <v>1299</v>
      </c>
      <c r="D212" s="3" t="s">
        <v>40</v>
      </c>
      <c r="E212" s="3">
        <v>35.29</v>
      </c>
      <c r="F212" s="3">
        <v>1272.5945999999999</v>
      </c>
      <c r="G212" s="3">
        <v>12</v>
      </c>
      <c r="H212" s="3">
        <v>637.3075</v>
      </c>
      <c r="I212" s="3">
        <v>2</v>
      </c>
      <c r="J212" s="3">
        <v>17.146699999999999</v>
      </c>
      <c r="L212" s="3">
        <v>8210</v>
      </c>
      <c r="N212" s="3">
        <f t="shared" si="3"/>
        <v>8210</v>
      </c>
      <c r="O212" s="3">
        <v>3599</v>
      </c>
      <c r="P212" s="3" t="s">
        <v>1300</v>
      </c>
    </row>
    <row r="213" spans="1:16" x14ac:dyDescent="0.3">
      <c r="A213" s="3">
        <v>787</v>
      </c>
      <c r="B213" s="3" t="s">
        <v>1640</v>
      </c>
      <c r="C213" s="3" t="s">
        <v>1641</v>
      </c>
      <c r="D213" s="3" t="s">
        <v>40</v>
      </c>
      <c r="E213" s="3">
        <v>57.66</v>
      </c>
      <c r="F213" s="3">
        <v>1318.6411000000001</v>
      </c>
      <c r="G213" s="3">
        <v>13</v>
      </c>
      <c r="H213" s="3">
        <v>440.55509999999998</v>
      </c>
      <c r="I213" s="3">
        <v>3</v>
      </c>
      <c r="J213" s="3">
        <v>13.606999999999999</v>
      </c>
      <c r="K213" s="3">
        <v>356</v>
      </c>
      <c r="L213" s="3">
        <v>182</v>
      </c>
      <c r="M213" s="3">
        <v>316</v>
      </c>
      <c r="N213" s="3">
        <f t="shared" si="3"/>
        <v>854</v>
      </c>
      <c r="O213" s="3">
        <v>1319</v>
      </c>
      <c r="P213" s="3" t="s">
        <v>1642</v>
      </c>
    </row>
    <row r="214" spans="1:16" x14ac:dyDescent="0.3">
      <c r="A214" s="3">
        <v>2168</v>
      </c>
      <c r="B214" s="3" t="s">
        <v>803</v>
      </c>
      <c r="C214" s="3" t="s">
        <v>1553</v>
      </c>
      <c r="D214" s="3" t="s">
        <v>40</v>
      </c>
      <c r="E214" s="3">
        <v>30.78</v>
      </c>
      <c r="F214" s="3">
        <v>792.37660000000005</v>
      </c>
      <c r="G214" s="3">
        <v>7</v>
      </c>
      <c r="H214" s="3">
        <v>397.2011</v>
      </c>
      <c r="I214" s="3">
        <v>2</v>
      </c>
      <c r="J214" s="3">
        <v>22.133299999999998</v>
      </c>
      <c r="N214" s="3">
        <f t="shared" si="3"/>
        <v>0</v>
      </c>
      <c r="O214" s="3">
        <v>7643</v>
      </c>
      <c r="P214" s="3" t="s">
        <v>1554</v>
      </c>
    </row>
    <row r="215" spans="1:16" x14ac:dyDescent="0.3">
      <c r="A215" s="3">
        <v>48</v>
      </c>
      <c r="B215" s="3" t="s">
        <v>734</v>
      </c>
      <c r="C215" s="3" t="s">
        <v>1563</v>
      </c>
      <c r="D215" s="3" t="s">
        <v>40</v>
      </c>
      <c r="E215" s="3">
        <v>82.21</v>
      </c>
      <c r="F215" s="3">
        <v>1950.0033000000001</v>
      </c>
      <c r="G215" s="3">
        <v>17</v>
      </c>
      <c r="H215" s="3">
        <v>651.00570000000005</v>
      </c>
      <c r="I215" s="3">
        <v>3</v>
      </c>
      <c r="J215" s="3">
        <v>42.026200000000003</v>
      </c>
      <c r="K215" s="3">
        <v>6060</v>
      </c>
      <c r="L215" s="3">
        <v>10700</v>
      </c>
      <c r="M215" s="3">
        <v>10900</v>
      </c>
      <c r="N215" s="3">
        <f t="shared" si="3"/>
        <v>27660</v>
      </c>
      <c r="O215" s="3">
        <v>21744</v>
      </c>
      <c r="P215" s="3" t="s">
        <v>1564</v>
      </c>
    </row>
    <row r="216" spans="1:16" x14ac:dyDescent="0.3">
      <c r="A216" s="3">
        <v>130</v>
      </c>
      <c r="B216" s="3" t="s">
        <v>672</v>
      </c>
      <c r="C216" s="3" t="s">
        <v>1384</v>
      </c>
      <c r="D216" s="3" t="s">
        <v>40</v>
      </c>
      <c r="E216" s="3">
        <v>30.77</v>
      </c>
      <c r="F216" s="3">
        <v>933.46680000000003</v>
      </c>
      <c r="G216" s="3">
        <v>8</v>
      </c>
      <c r="H216" s="3">
        <v>467.73329999999999</v>
      </c>
      <c r="I216" s="3">
        <v>2</v>
      </c>
      <c r="J216" s="3">
        <v>21.451000000000001</v>
      </c>
      <c r="K216" s="3">
        <v>38.200000000000003</v>
      </c>
      <c r="N216" s="3">
        <f t="shared" si="3"/>
        <v>38.200000000000003</v>
      </c>
      <c r="O216" s="3">
        <v>6243</v>
      </c>
      <c r="P216" s="3" t="s">
        <v>1385</v>
      </c>
    </row>
    <row r="217" spans="1:16" x14ac:dyDescent="0.3">
      <c r="A217" s="3">
        <v>988</v>
      </c>
      <c r="B217" s="3" t="s">
        <v>1422</v>
      </c>
      <c r="C217" s="3" t="s">
        <v>1423</v>
      </c>
      <c r="D217" s="3" t="s">
        <v>40</v>
      </c>
      <c r="E217" s="3">
        <v>29.78</v>
      </c>
      <c r="F217" s="3">
        <v>842.46100000000001</v>
      </c>
      <c r="G217" s="3">
        <v>8</v>
      </c>
      <c r="H217" s="3">
        <v>422.23750000000001</v>
      </c>
      <c r="I217" s="3">
        <v>2</v>
      </c>
      <c r="J217" s="3">
        <v>13.906499999999999</v>
      </c>
      <c r="N217" s="3">
        <f t="shared" si="3"/>
        <v>0</v>
      </c>
      <c r="O217" s="3">
        <v>1391</v>
      </c>
      <c r="P217" s="3" t="s">
        <v>1385</v>
      </c>
    </row>
    <row r="218" spans="1:16" x14ac:dyDescent="0.3">
      <c r="A218" s="3">
        <v>3384</v>
      </c>
      <c r="B218" s="3" t="s">
        <v>1431</v>
      </c>
      <c r="C218" s="3" t="s">
        <v>1432</v>
      </c>
      <c r="D218" s="3" t="s">
        <v>40</v>
      </c>
      <c r="E218" s="3">
        <v>31</v>
      </c>
      <c r="F218" s="3">
        <v>921.51059999999995</v>
      </c>
      <c r="G218" s="3">
        <v>8</v>
      </c>
      <c r="H218" s="3">
        <v>461.77140000000003</v>
      </c>
      <c r="I218" s="3">
        <v>2</v>
      </c>
      <c r="J218" s="3">
        <v>26.4757</v>
      </c>
      <c r="K218" s="3">
        <v>58.4</v>
      </c>
      <c r="N218" s="3">
        <f t="shared" si="3"/>
        <v>58.4</v>
      </c>
      <c r="O218" s="3">
        <v>11206</v>
      </c>
      <c r="P218" s="3" t="s">
        <v>1385</v>
      </c>
    </row>
    <row r="219" spans="1:16" x14ac:dyDescent="0.3">
      <c r="A219" s="3">
        <v>693</v>
      </c>
      <c r="B219" s="3" t="s">
        <v>1584</v>
      </c>
      <c r="C219" s="3" t="s">
        <v>1585</v>
      </c>
      <c r="D219" s="3" t="s">
        <v>40</v>
      </c>
      <c r="E219" s="3">
        <v>31.04</v>
      </c>
      <c r="F219" s="3">
        <v>928.53420000000006</v>
      </c>
      <c r="G219" s="3">
        <v>8</v>
      </c>
      <c r="H219" s="3">
        <v>465.27359999999999</v>
      </c>
      <c r="I219" s="3">
        <v>2</v>
      </c>
      <c r="J219" s="3">
        <v>28.504300000000001</v>
      </c>
      <c r="N219" s="3">
        <f t="shared" si="3"/>
        <v>0</v>
      </c>
      <c r="O219" s="3">
        <v>12810</v>
      </c>
      <c r="P219" s="3" t="s">
        <v>1385</v>
      </c>
    </row>
    <row r="220" spans="1:16" x14ac:dyDescent="0.3">
      <c r="A220" s="3">
        <v>633</v>
      </c>
      <c r="B220" s="3" t="s">
        <v>1663</v>
      </c>
      <c r="C220" s="3" t="s">
        <v>1664</v>
      </c>
      <c r="D220" s="3" t="s">
        <v>40</v>
      </c>
      <c r="E220" s="3">
        <v>33.97</v>
      </c>
      <c r="F220" s="3">
        <v>964.54539999999997</v>
      </c>
      <c r="G220" s="3">
        <v>8</v>
      </c>
      <c r="H220" s="3">
        <v>483.28219999999999</v>
      </c>
      <c r="I220" s="3">
        <v>2</v>
      </c>
      <c r="J220" s="3">
        <v>17.535499999999999</v>
      </c>
      <c r="L220" s="3">
        <v>34300</v>
      </c>
      <c r="M220" s="3">
        <v>34500</v>
      </c>
      <c r="N220" s="3">
        <f t="shared" si="3"/>
        <v>68800</v>
      </c>
      <c r="O220" s="3">
        <v>3253</v>
      </c>
      <c r="P220" s="3" t="s">
        <v>1385</v>
      </c>
    </row>
    <row r="221" spans="1:16" x14ac:dyDescent="0.3">
      <c r="A221" s="3">
        <v>23</v>
      </c>
      <c r="B221" s="3" t="s">
        <v>232</v>
      </c>
      <c r="C221" s="3" t="s">
        <v>1404</v>
      </c>
      <c r="D221" s="3" t="s">
        <v>40</v>
      </c>
      <c r="E221" s="3">
        <v>30.97</v>
      </c>
      <c r="F221" s="3">
        <v>960.45209999999997</v>
      </c>
      <c r="G221" s="3">
        <v>9</v>
      </c>
      <c r="H221" s="3">
        <v>481.23809999999997</v>
      </c>
      <c r="I221" s="3">
        <v>2</v>
      </c>
      <c r="J221" s="3">
        <v>21.9407</v>
      </c>
      <c r="M221" s="3">
        <v>82400</v>
      </c>
      <c r="N221" s="3">
        <f t="shared" si="3"/>
        <v>82400</v>
      </c>
      <c r="O221" s="3">
        <v>7321</v>
      </c>
      <c r="P221" s="3" t="s">
        <v>1405</v>
      </c>
    </row>
    <row r="222" spans="1:16" x14ac:dyDescent="0.3">
      <c r="A222" s="3">
        <v>110</v>
      </c>
      <c r="B222" s="3" t="s">
        <v>742</v>
      </c>
      <c r="C222" s="3" t="s">
        <v>1598</v>
      </c>
      <c r="D222" s="3" t="s">
        <v>40</v>
      </c>
      <c r="E222" s="3">
        <v>43.47</v>
      </c>
      <c r="F222" s="3">
        <v>1005.5243</v>
      </c>
      <c r="G222" s="3">
        <v>9</v>
      </c>
      <c r="H222" s="3">
        <v>503.77109999999999</v>
      </c>
      <c r="I222" s="3">
        <v>2</v>
      </c>
      <c r="J222" s="3">
        <v>25.595199999999998</v>
      </c>
      <c r="N222" s="3">
        <f t="shared" si="3"/>
        <v>0</v>
      </c>
      <c r="O222" s="3">
        <v>9308</v>
      </c>
      <c r="P222" s="3" t="s">
        <v>1405</v>
      </c>
    </row>
    <row r="223" spans="1:16" x14ac:dyDescent="0.3">
      <c r="A223" s="3">
        <v>1</v>
      </c>
      <c r="B223" s="3" t="s">
        <v>618</v>
      </c>
      <c r="C223" s="3" t="s">
        <v>1685</v>
      </c>
      <c r="D223" s="3" t="s">
        <v>40</v>
      </c>
      <c r="E223" s="3">
        <v>41.91</v>
      </c>
      <c r="F223" s="3">
        <v>1122.5856000000001</v>
      </c>
      <c r="G223" s="3">
        <v>9</v>
      </c>
      <c r="H223" s="3">
        <v>375.20949999999999</v>
      </c>
      <c r="I223" s="3">
        <v>3</v>
      </c>
      <c r="J223" s="3">
        <v>18.77</v>
      </c>
      <c r="M223" s="3">
        <v>398</v>
      </c>
      <c r="N223" s="3">
        <f t="shared" si="3"/>
        <v>398</v>
      </c>
      <c r="O223" s="3">
        <v>4775</v>
      </c>
      <c r="P223" s="3" t="s">
        <v>1405</v>
      </c>
    </row>
    <row r="224" spans="1:16" x14ac:dyDescent="0.3">
      <c r="A224" s="3">
        <v>48</v>
      </c>
      <c r="B224" s="3" t="s">
        <v>734</v>
      </c>
      <c r="C224" s="3" t="s">
        <v>1565</v>
      </c>
      <c r="D224" s="3" t="s">
        <v>40</v>
      </c>
      <c r="E224" s="3">
        <v>75.34</v>
      </c>
      <c r="F224" s="3">
        <v>1671.825</v>
      </c>
      <c r="G224" s="3">
        <v>16</v>
      </c>
      <c r="H224" s="3">
        <v>558.28660000000002</v>
      </c>
      <c r="I224" s="3">
        <v>3</v>
      </c>
      <c r="J224" s="3">
        <v>20.507000000000001</v>
      </c>
      <c r="K224" s="3">
        <v>5280</v>
      </c>
      <c r="M224" s="3">
        <v>4530</v>
      </c>
      <c r="N224" s="3">
        <f t="shared" si="3"/>
        <v>9810</v>
      </c>
      <c r="O224" s="3">
        <v>5810</v>
      </c>
      <c r="P224" s="3" t="s">
        <v>2744</v>
      </c>
    </row>
    <row r="225" spans="1:16" x14ac:dyDescent="0.3">
      <c r="A225" s="3">
        <v>6972</v>
      </c>
      <c r="B225" s="3" t="s">
        <v>1355</v>
      </c>
      <c r="C225" s="3" t="s">
        <v>1356</v>
      </c>
      <c r="D225" s="3" t="s">
        <v>40</v>
      </c>
      <c r="E225" s="3">
        <v>46.51</v>
      </c>
      <c r="F225" s="3">
        <v>1536.6167</v>
      </c>
      <c r="G225" s="3">
        <v>13</v>
      </c>
      <c r="H225" s="3">
        <v>769.31240000000003</v>
      </c>
      <c r="I225" s="3">
        <v>2</v>
      </c>
      <c r="J225" s="3">
        <v>25.2303</v>
      </c>
      <c r="N225" s="3">
        <f t="shared" si="3"/>
        <v>0</v>
      </c>
      <c r="O225" s="3">
        <v>9438</v>
      </c>
      <c r="P225" s="3" t="s">
        <v>1349</v>
      </c>
    </row>
    <row r="226" spans="1:16" x14ac:dyDescent="0.3">
      <c r="A226" s="3">
        <v>1</v>
      </c>
      <c r="B226" s="3" t="s">
        <v>618</v>
      </c>
      <c r="C226" s="3" t="s">
        <v>1680</v>
      </c>
      <c r="D226" s="3" t="s">
        <v>40</v>
      </c>
      <c r="E226" s="3">
        <v>31.4</v>
      </c>
      <c r="F226" s="3">
        <v>2140.1311000000001</v>
      </c>
      <c r="G226" s="3">
        <v>17</v>
      </c>
      <c r="H226" s="3">
        <v>1071.0708</v>
      </c>
      <c r="I226" s="3">
        <v>2</v>
      </c>
      <c r="J226" s="3">
        <v>38.537500000000001</v>
      </c>
      <c r="K226" s="3">
        <v>89300</v>
      </c>
      <c r="N226" s="3">
        <f t="shared" si="3"/>
        <v>89300</v>
      </c>
      <c r="O226" s="3">
        <v>19413</v>
      </c>
      <c r="P226" s="3" t="s">
        <v>2745</v>
      </c>
    </row>
    <row r="227" spans="1:16" x14ac:dyDescent="0.3">
      <c r="A227" s="3">
        <v>82</v>
      </c>
      <c r="B227" s="3" t="s">
        <v>341</v>
      </c>
      <c r="C227" s="3" t="s">
        <v>1523</v>
      </c>
      <c r="D227" s="3" t="s">
        <v>40</v>
      </c>
      <c r="E227" s="3">
        <v>30.11</v>
      </c>
      <c r="F227" s="3">
        <v>2473.2192</v>
      </c>
      <c r="G227" s="3">
        <v>23</v>
      </c>
      <c r="H227" s="3">
        <v>825.42690000000005</v>
      </c>
      <c r="I227" s="3">
        <v>3</v>
      </c>
      <c r="J227" s="3">
        <v>34.1235</v>
      </c>
      <c r="N227" s="3">
        <f t="shared" si="3"/>
        <v>0</v>
      </c>
      <c r="O227" s="3">
        <v>15935</v>
      </c>
      <c r="P227" s="3" t="s">
        <v>2746</v>
      </c>
    </row>
    <row r="228" spans="1:16" x14ac:dyDescent="0.3">
      <c r="A228" s="3">
        <v>2</v>
      </c>
      <c r="B228" s="3" t="s">
        <v>123</v>
      </c>
      <c r="C228" s="3" t="s">
        <v>1332</v>
      </c>
      <c r="D228" s="3" t="s">
        <v>40</v>
      </c>
      <c r="E228" s="3">
        <v>53.1</v>
      </c>
      <c r="F228" s="3">
        <v>1994.9367999999999</v>
      </c>
      <c r="G228" s="3">
        <v>18</v>
      </c>
      <c r="H228" s="3">
        <v>665.99379999999996</v>
      </c>
      <c r="I228" s="3">
        <v>3</v>
      </c>
      <c r="J228" s="3">
        <v>23.202300000000001</v>
      </c>
      <c r="N228" s="3">
        <f t="shared" si="3"/>
        <v>0</v>
      </c>
      <c r="O228" s="3">
        <v>7851</v>
      </c>
      <c r="P228" s="3" t="s">
        <v>2747</v>
      </c>
    </row>
    <row r="229" spans="1:16" x14ac:dyDescent="0.3">
      <c r="A229" s="3">
        <v>2</v>
      </c>
      <c r="B229" s="3" t="s">
        <v>123</v>
      </c>
      <c r="C229" s="3" t="s">
        <v>1310</v>
      </c>
      <c r="D229" s="3" t="s">
        <v>40</v>
      </c>
      <c r="E229" s="3">
        <v>34.67</v>
      </c>
      <c r="F229" s="3">
        <v>2074.8935999999999</v>
      </c>
      <c r="G229" s="3">
        <v>18</v>
      </c>
      <c r="H229" s="3">
        <v>1038.47</v>
      </c>
      <c r="I229" s="3">
        <v>2</v>
      </c>
      <c r="J229" s="3">
        <v>27.438300000000002</v>
      </c>
      <c r="L229" s="3">
        <v>376</v>
      </c>
      <c r="N229" s="3">
        <f t="shared" si="3"/>
        <v>376</v>
      </c>
      <c r="O229" s="3">
        <v>11259</v>
      </c>
      <c r="P229" s="3" t="s">
        <v>2748</v>
      </c>
    </row>
    <row r="230" spans="1:16" x14ac:dyDescent="0.3">
      <c r="A230" s="3">
        <v>2</v>
      </c>
      <c r="B230" s="3" t="s">
        <v>123</v>
      </c>
      <c r="C230" s="3" t="s">
        <v>1326</v>
      </c>
      <c r="D230" s="3" t="s">
        <v>40</v>
      </c>
      <c r="E230" s="3">
        <v>48.77</v>
      </c>
      <c r="F230" s="3">
        <v>2074.9031</v>
      </c>
      <c r="G230" s="3">
        <v>18</v>
      </c>
      <c r="H230" s="3">
        <v>519.73130000000003</v>
      </c>
      <c r="I230" s="3">
        <v>4</v>
      </c>
      <c r="J230" s="3">
        <v>24.694299999999998</v>
      </c>
      <c r="L230" s="3">
        <v>776</v>
      </c>
      <c r="N230" s="3">
        <f t="shared" si="3"/>
        <v>776</v>
      </c>
      <c r="O230" s="3">
        <v>8684</v>
      </c>
      <c r="P230" s="3" t="s">
        <v>2749</v>
      </c>
    </row>
    <row r="231" spans="1:16" x14ac:dyDescent="0.3">
      <c r="A231" s="3">
        <v>125</v>
      </c>
      <c r="B231" s="3" t="s">
        <v>236</v>
      </c>
      <c r="C231" s="3" t="s">
        <v>1407</v>
      </c>
      <c r="D231" s="3" t="s">
        <v>40</v>
      </c>
      <c r="E231" s="3">
        <v>36.75</v>
      </c>
      <c r="F231" s="3">
        <v>1561.7347</v>
      </c>
      <c r="G231" s="3">
        <v>13</v>
      </c>
      <c r="H231" s="3">
        <v>521.58069999999998</v>
      </c>
      <c r="I231" s="3">
        <v>3</v>
      </c>
      <c r="J231" s="3">
        <v>30.5686</v>
      </c>
      <c r="L231" s="3">
        <v>8960</v>
      </c>
      <c r="N231" s="3">
        <f t="shared" si="3"/>
        <v>8960</v>
      </c>
      <c r="O231" s="3">
        <v>14858</v>
      </c>
      <c r="P231" s="3" t="s">
        <v>1316</v>
      </c>
    </row>
    <row r="232" spans="1:16" x14ac:dyDescent="0.3">
      <c r="A232" s="3">
        <v>2117</v>
      </c>
      <c r="B232" s="3" t="s">
        <v>1374</v>
      </c>
      <c r="C232" s="3" t="s">
        <v>1375</v>
      </c>
      <c r="D232" s="3" t="s">
        <v>40</v>
      </c>
      <c r="E232" s="3">
        <v>34.71</v>
      </c>
      <c r="F232" s="3">
        <v>2869.4683</v>
      </c>
      <c r="G232" s="3">
        <v>24</v>
      </c>
      <c r="H232" s="3">
        <v>574.91</v>
      </c>
      <c r="I232" s="3">
        <v>5</v>
      </c>
      <c r="J232" s="3">
        <v>46.6845</v>
      </c>
      <c r="N232" s="3">
        <f t="shared" si="3"/>
        <v>0</v>
      </c>
      <c r="O232" s="3">
        <v>24888</v>
      </c>
      <c r="P232" s="3" t="s">
        <v>2750</v>
      </c>
    </row>
    <row r="233" spans="1:16" x14ac:dyDescent="0.3">
      <c r="A233" s="3">
        <v>3</v>
      </c>
      <c r="B233" s="3" t="s">
        <v>524</v>
      </c>
      <c r="C233" s="3" t="s">
        <v>1636</v>
      </c>
      <c r="D233" s="3" t="s">
        <v>40</v>
      </c>
      <c r="E233" s="3">
        <v>38.479999999999997</v>
      </c>
      <c r="F233" s="3">
        <v>2010.0056999999999</v>
      </c>
      <c r="G233" s="3">
        <v>18</v>
      </c>
      <c r="H233" s="3">
        <v>671.00829999999996</v>
      </c>
      <c r="I233" s="3">
        <v>3</v>
      </c>
      <c r="J233" s="3">
        <v>48.484999999999999</v>
      </c>
      <c r="M233" s="3">
        <v>574</v>
      </c>
      <c r="N233" s="3">
        <f t="shared" si="3"/>
        <v>574</v>
      </c>
      <c r="O233" s="3">
        <v>27552</v>
      </c>
      <c r="P233" s="3" t="s">
        <v>2751</v>
      </c>
    </row>
    <row r="234" spans="1:16" x14ac:dyDescent="0.3">
      <c r="A234" s="3">
        <v>40</v>
      </c>
      <c r="B234" s="3" t="s">
        <v>719</v>
      </c>
      <c r="C234" s="3" t="s">
        <v>1514</v>
      </c>
      <c r="D234" s="3" t="s">
        <v>40</v>
      </c>
      <c r="E234" s="3">
        <v>37.21</v>
      </c>
      <c r="F234" s="3">
        <v>1816.9141999999999</v>
      </c>
      <c r="G234" s="3">
        <v>16</v>
      </c>
      <c r="H234" s="3">
        <v>606.6558</v>
      </c>
      <c r="I234" s="3">
        <v>3</v>
      </c>
      <c r="J234" s="3">
        <v>41.905000000000001</v>
      </c>
      <c r="L234" s="3">
        <v>1670</v>
      </c>
      <c r="N234" s="3">
        <f t="shared" si="3"/>
        <v>1670</v>
      </c>
      <c r="O234" s="3">
        <v>22300</v>
      </c>
      <c r="P234" s="3" t="s">
        <v>2752</v>
      </c>
    </row>
    <row r="235" spans="1:16" x14ac:dyDescent="0.3">
      <c r="A235" s="3">
        <v>4</v>
      </c>
      <c r="B235" s="3" t="s">
        <v>578</v>
      </c>
      <c r="C235" s="3" t="s">
        <v>1651</v>
      </c>
      <c r="D235" s="3" t="s">
        <v>40</v>
      </c>
      <c r="E235" s="3">
        <v>69.209999999999994</v>
      </c>
      <c r="F235" s="3">
        <v>2366.1025</v>
      </c>
      <c r="G235" s="3">
        <v>22</v>
      </c>
      <c r="H235" s="3">
        <v>789.71500000000003</v>
      </c>
      <c r="I235" s="3">
        <v>3</v>
      </c>
      <c r="J235" s="3">
        <v>33.959800000000001</v>
      </c>
      <c r="M235" s="3">
        <v>2460</v>
      </c>
      <c r="N235" s="3">
        <f t="shared" si="3"/>
        <v>2460</v>
      </c>
      <c r="O235" s="3">
        <v>16771</v>
      </c>
      <c r="P235" s="3" t="s">
        <v>2753</v>
      </c>
    </row>
    <row r="236" spans="1:16" x14ac:dyDescent="0.3">
      <c r="A236" s="3">
        <v>77</v>
      </c>
      <c r="B236" s="3" t="s">
        <v>554</v>
      </c>
      <c r="C236" s="3" t="s">
        <v>1639</v>
      </c>
      <c r="D236" s="3" t="s">
        <v>40</v>
      </c>
      <c r="E236" s="3">
        <v>41.51</v>
      </c>
      <c r="F236" s="3">
        <v>2448.3152</v>
      </c>
      <c r="G236" s="3">
        <v>21</v>
      </c>
      <c r="H236" s="3">
        <v>613.09169999999995</v>
      </c>
      <c r="I236" s="3">
        <v>4</v>
      </c>
      <c r="J236" s="3">
        <v>52.529299999999999</v>
      </c>
      <c r="N236" s="3">
        <f t="shared" si="3"/>
        <v>0</v>
      </c>
      <c r="O236" s="3">
        <v>29296</v>
      </c>
      <c r="P236" s="3" t="s">
        <v>2754</v>
      </c>
    </row>
    <row r="237" spans="1:16" x14ac:dyDescent="0.3">
      <c r="A237" s="3">
        <v>3413</v>
      </c>
      <c r="B237" s="3" t="s">
        <v>1545</v>
      </c>
      <c r="C237" s="3" t="s">
        <v>1547</v>
      </c>
      <c r="D237" s="3" t="s">
        <v>40</v>
      </c>
      <c r="E237" s="3">
        <v>35.590000000000003</v>
      </c>
      <c r="F237" s="3">
        <v>1861.9509</v>
      </c>
      <c r="G237" s="3">
        <v>15</v>
      </c>
      <c r="H237" s="3">
        <v>621.6644</v>
      </c>
      <c r="I237" s="3">
        <v>3</v>
      </c>
      <c r="J237" s="3">
        <v>33.5916</v>
      </c>
      <c r="K237" s="3">
        <v>16600</v>
      </c>
      <c r="N237" s="3">
        <f t="shared" si="3"/>
        <v>16600</v>
      </c>
      <c r="O237" s="3">
        <v>15827</v>
      </c>
      <c r="P237" s="3" t="s">
        <v>2755</v>
      </c>
    </row>
    <row r="238" spans="1:16" x14ac:dyDescent="0.3">
      <c r="A238" s="3">
        <v>98</v>
      </c>
      <c r="B238" s="3" t="s">
        <v>504</v>
      </c>
      <c r="C238" s="3" t="s">
        <v>1608</v>
      </c>
      <c r="D238" s="3" t="s">
        <v>40</v>
      </c>
      <c r="E238" s="3">
        <v>42.65</v>
      </c>
      <c r="F238" s="3">
        <v>2401.1599000000001</v>
      </c>
      <c r="G238" s="3">
        <v>20</v>
      </c>
      <c r="H238" s="3">
        <v>801.39700000000005</v>
      </c>
      <c r="I238" s="3">
        <v>3</v>
      </c>
      <c r="J238" s="3">
        <v>47.599299999999999</v>
      </c>
      <c r="N238" s="3">
        <f t="shared" si="3"/>
        <v>0</v>
      </c>
      <c r="O238" s="3">
        <v>26857</v>
      </c>
      <c r="P238" s="3" t="s">
        <v>2756</v>
      </c>
    </row>
    <row r="239" spans="1:16" x14ac:dyDescent="0.3">
      <c r="A239" s="3">
        <v>8207</v>
      </c>
      <c r="B239" s="3" t="s">
        <v>1392</v>
      </c>
      <c r="C239" s="3" t="s">
        <v>1393</v>
      </c>
      <c r="D239" s="3" t="s">
        <v>40</v>
      </c>
      <c r="E239" s="3">
        <v>30.06</v>
      </c>
      <c r="F239" s="3">
        <v>1119.5812000000001</v>
      </c>
      <c r="G239" s="3">
        <v>10</v>
      </c>
      <c r="H239" s="3">
        <v>560.78890000000001</v>
      </c>
      <c r="I239" s="3">
        <v>2</v>
      </c>
      <c r="J239" s="3">
        <v>33.903500000000001</v>
      </c>
      <c r="L239" s="3">
        <v>18900</v>
      </c>
      <c r="N239" s="3">
        <f t="shared" si="3"/>
        <v>18900</v>
      </c>
      <c r="O239" s="3">
        <v>16889</v>
      </c>
      <c r="P239" s="3" t="s">
        <v>1314</v>
      </c>
    </row>
    <row r="240" spans="1:16" x14ac:dyDescent="0.3">
      <c r="A240" s="3">
        <v>23</v>
      </c>
      <c r="B240" s="3" t="s">
        <v>232</v>
      </c>
      <c r="C240" s="3" t="s">
        <v>1403</v>
      </c>
      <c r="D240" s="3" t="s">
        <v>40</v>
      </c>
      <c r="E240" s="3">
        <v>31.61</v>
      </c>
      <c r="F240" s="3">
        <v>1195.5162</v>
      </c>
      <c r="G240" s="3">
        <v>10</v>
      </c>
      <c r="H240" s="3">
        <v>399.5179</v>
      </c>
      <c r="I240" s="3">
        <v>3</v>
      </c>
      <c r="J240" s="3">
        <v>16.7437</v>
      </c>
      <c r="N240" s="3">
        <f t="shared" si="3"/>
        <v>0</v>
      </c>
      <c r="O240" s="3">
        <v>2785</v>
      </c>
      <c r="P240" s="3" t="s">
        <v>1314</v>
      </c>
    </row>
    <row r="241" spans="1:16" x14ac:dyDescent="0.3">
      <c r="A241" s="3">
        <v>184</v>
      </c>
      <c r="B241" s="3" t="s">
        <v>999</v>
      </c>
      <c r="C241" s="3" t="s">
        <v>1411</v>
      </c>
      <c r="D241" s="3" t="s">
        <v>40</v>
      </c>
      <c r="E241" s="3">
        <v>31.57</v>
      </c>
      <c r="F241" s="3">
        <v>1476.8662999999999</v>
      </c>
      <c r="G241" s="3">
        <v>12</v>
      </c>
      <c r="H241" s="3">
        <v>739.4366</v>
      </c>
      <c r="I241" s="3">
        <v>2</v>
      </c>
      <c r="J241" s="3">
        <v>35.143799999999999</v>
      </c>
      <c r="M241" s="3">
        <v>7480</v>
      </c>
      <c r="N241" s="3">
        <f t="shared" si="3"/>
        <v>7480</v>
      </c>
      <c r="O241" s="3">
        <v>18163</v>
      </c>
      <c r="P241" s="3" t="s">
        <v>2757</v>
      </c>
    </row>
    <row r="242" spans="1:16" x14ac:dyDescent="0.3">
      <c r="A242" s="3">
        <v>61</v>
      </c>
      <c r="B242" s="3" t="s">
        <v>416</v>
      </c>
      <c r="C242" s="3" t="s">
        <v>1571</v>
      </c>
      <c r="D242" s="3" t="s">
        <v>40</v>
      </c>
      <c r="E242" s="3">
        <v>38.19</v>
      </c>
      <c r="F242" s="3">
        <v>2269.1624000000002</v>
      </c>
      <c r="G242" s="3">
        <v>20</v>
      </c>
      <c r="H242" s="3">
        <v>568.29830000000004</v>
      </c>
      <c r="I242" s="3">
        <v>4</v>
      </c>
      <c r="J242" s="3">
        <v>38.511499999999998</v>
      </c>
      <c r="N242" s="3">
        <f t="shared" si="3"/>
        <v>0</v>
      </c>
      <c r="O242" s="3">
        <v>18869</v>
      </c>
      <c r="P242" s="3" t="s">
        <v>2758</v>
      </c>
    </row>
    <row r="243" spans="1:16" x14ac:dyDescent="0.3">
      <c r="A243" s="3">
        <v>1076</v>
      </c>
      <c r="B243" s="3" t="s">
        <v>1371</v>
      </c>
      <c r="C243" s="3" t="s">
        <v>1372</v>
      </c>
      <c r="D243" s="3" t="s">
        <v>49</v>
      </c>
      <c r="E243" s="3">
        <v>30.68</v>
      </c>
      <c r="F243" s="3">
        <v>1406.7040999999999</v>
      </c>
      <c r="G243" s="3">
        <v>14</v>
      </c>
      <c r="H243" s="3">
        <v>704.35530000000006</v>
      </c>
      <c r="I243" s="3">
        <v>2</v>
      </c>
      <c r="J243" s="3">
        <v>16.235600000000002</v>
      </c>
      <c r="K243" s="3">
        <v>26600</v>
      </c>
      <c r="N243" s="3">
        <f t="shared" si="3"/>
        <v>26600</v>
      </c>
      <c r="O243" s="3">
        <v>3232</v>
      </c>
      <c r="P243" s="3" t="s">
        <v>1610</v>
      </c>
    </row>
    <row r="244" spans="1:16" x14ac:dyDescent="0.3">
      <c r="A244" s="3">
        <v>867</v>
      </c>
      <c r="B244" s="3" t="s">
        <v>777</v>
      </c>
      <c r="C244" s="3" t="s">
        <v>1372</v>
      </c>
      <c r="D244" s="3" t="s">
        <v>49</v>
      </c>
      <c r="E244" s="3">
        <v>30.68</v>
      </c>
      <c r="F244" s="3">
        <v>1406.7040999999999</v>
      </c>
      <c r="G244" s="3">
        <v>14</v>
      </c>
      <c r="H244" s="3">
        <v>704.35530000000006</v>
      </c>
      <c r="I244" s="3">
        <v>2</v>
      </c>
      <c r="J244" s="3">
        <v>16.235600000000002</v>
      </c>
      <c r="K244" s="3">
        <v>26600</v>
      </c>
      <c r="N244" s="3">
        <f t="shared" si="3"/>
        <v>26600</v>
      </c>
      <c r="O244" s="3">
        <v>3232</v>
      </c>
      <c r="P244" s="3" t="s">
        <v>1610</v>
      </c>
    </row>
    <row r="245" spans="1:16" x14ac:dyDescent="0.3">
      <c r="A245" s="3">
        <v>12</v>
      </c>
      <c r="B245" s="3" t="s">
        <v>638</v>
      </c>
      <c r="C245" s="3" t="s">
        <v>1693</v>
      </c>
      <c r="D245" s="3" t="s">
        <v>40</v>
      </c>
      <c r="E245" s="3">
        <v>38.51</v>
      </c>
      <c r="F245" s="3">
        <v>1646.8047999999999</v>
      </c>
      <c r="G245" s="3">
        <v>14</v>
      </c>
      <c r="H245" s="3">
        <v>549.94209999999998</v>
      </c>
      <c r="I245" s="3">
        <v>3</v>
      </c>
      <c r="J245" s="3">
        <v>38.406999999999996</v>
      </c>
      <c r="N245" s="3">
        <f t="shared" si="3"/>
        <v>0</v>
      </c>
      <c r="O245" s="3">
        <v>20460</v>
      </c>
      <c r="P245" s="3" t="s">
        <v>1610</v>
      </c>
    </row>
    <row r="246" spans="1:16" x14ac:dyDescent="0.3">
      <c r="A246" s="3">
        <v>17</v>
      </c>
      <c r="B246" s="3" t="s">
        <v>711</v>
      </c>
      <c r="C246" s="3" t="s">
        <v>1501</v>
      </c>
      <c r="D246" s="3" t="s">
        <v>40</v>
      </c>
      <c r="E246" s="3">
        <v>29.24</v>
      </c>
      <c r="F246" s="3">
        <v>1708.7899</v>
      </c>
      <c r="G246" s="3">
        <v>15</v>
      </c>
      <c r="H246" s="3">
        <v>855.39660000000003</v>
      </c>
      <c r="I246" s="3">
        <v>2</v>
      </c>
      <c r="J246" s="3">
        <v>31.244499999999999</v>
      </c>
      <c r="N246" s="3">
        <f t="shared" si="3"/>
        <v>0</v>
      </c>
      <c r="O246" s="3">
        <v>14211</v>
      </c>
      <c r="P246" s="3" t="s">
        <v>1281</v>
      </c>
    </row>
    <row r="247" spans="1:16" x14ac:dyDescent="0.3">
      <c r="A247" s="3">
        <v>80</v>
      </c>
      <c r="B247" s="3" t="s">
        <v>670</v>
      </c>
      <c r="C247" s="3" t="s">
        <v>1377</v>
      </c>
      <c r="D247" s="3" t="s">
        <v>40</v>
      </c>
      <c r="E247" s="3">
        <v>43.95</v>
      </c>
      <c r="F247" s="3">
        <v>1597.8867</v>
      </c>
      <c r="G247" s="3">
        <v>15</v>
      </c>
      <c r="H247" s="3">
        <v>799.95169999999996</v>
      </c>
      <c r="I247" s="3">
        <v>2</v>
      </c>
      <c r="J247" s="3">
        <v>39.738900000000001</v>
      </c>
      <c r="K247" s="3">
        <v>98900</v>
      </c>
      <c r="N247" s="3">
        <f t="shared" si="3"/>
        <v>98900</v>
      </c>
      <c r="O247" s="3">
        <v>20613</v>
      </c>
      <c r="P247" s="3" t="s">
        <v>1281</v>
      </c>
    </row>
    <row r="248" spans="1:16" x14ac:dyDescent="0.3">
      <c r="A248" s="3">
        <v>181</v>
      </c>
      <c r="B248" s="3" t="s">
        <v>53</v>
      </c>
      <c r="C248" s="3" t="s">
        <v>1279</v>
      </c>
      <c r="D248" s="3" t="s">
        <v>40</v>
      </c>
      <c r="E248" s="3">
        <v>43.18</v>
      </c>
      <c r="F248" s="3">
        <v>1732.8784000000001</v>
      </c>
      <c r="G248" s="3">
        <v>15</v>
      </c>
      <c r="H248" s="3">
        <v>867.43409999999994</v>
      </c>
      <c r="I248" s="3">
        <v>2</v>
      </c>
      <c r="J248" s="3">
        <v>22.3005</v>
      </c>
      <c r="M248" s="3">
        <v>2670</v>
      </c>
      <c r="N248" s="3">
        <f t="shared" si="3"/>
        <v>2670</v>
      </c>
      <c r="O248" s="3">
        <v>7431</v>
      </c>
      <c r="P248" s="3" t="s">
        <v>1281</v>
      </c>
    </row>
    <row r="249" spans="1:16" x14ac:dyDescent="0.3">
      <c r="A249" s="3">
        <v>918</v>
      </c>
      <c r="B249" s="3" t="s">
        <v>1412</v>
      </c>
      <c r="C249" s="3" t="s">
        <v>1413</v>
      </c>
      <c r="D249" s="3" t="s">
        <v>40</v>
      </c>
      <c r="E249" s="3">
        <v>30.44</v>
      </c>
      <c r="F249" s="3">
        <v>1830.9667999999999</v>
      </c>
      <c r="G249" s="3">
        <v>15</v>
      </c>
      <c r="H249" s="3">
        <v>611.32349999999997</v>
      </c>
      <c r="I249" s="3">
        <v>3</v>
      </c>
      <c r="J249" s="3">
        <v>45.189500000000002</v>
      </c>
      <c r="N249" s="3">
        <f t="shared" si="3"/>
        <v>0</v>
      </c>
      <c r="O249" s="3">
        <v>23522</v>
      </c>
      <c r="P249" s="3" t="s">
        <v>2759</v>
      </c>
    </row>
    <row r="250" spans="1:16" x14ac:dyDescent="0.3">
      <c r="A250" s="3">
        <v>21</v>
      </c>
      <c r="B250" s="3" t="s">
        <v>58</v>
      </c>
      <c r="C250" s="3" t="s">
        <v>1286</v>
      </c>
      <c r="D250" s="3" t="s">
        <v>40</v>
      </c>
      <c r="E250" s="3">
        <v>41.49</v>
      </c>
      <c r="F250" s="3">
        <v>1713.876</v>
      </c>
      <c r="G250" s="3">
        <v>16</v>
      </c>
      <c r="H250" s="3">
        <v>572.29169999999999</v>
      </c>
      <c r="I250" s="3">
        <v>3</v>
      </c>
      <c r="J250" s="3">
        <v>33.084299999999999</v>
      </c>
      <c r="N250" s="3">
        <f t="shared" si="3"/>
        <v>0</v>
      </c>
      <c r="O250" s="3">
        <v>15601</v>
      </c>
      <c r="P250" s="3" t="s">
        <v>1388</v>
      </c>
    </row>
    <row r="251" spans="1:16" x14ac:dyDescent="0.3">
      <c r="A251" s="3">
        <v>32</v>
      </c>
      <c r="B251" s="3" t="s">
        <v>226</v>
      </c>
      <c r="C251" s="3" t="s">
        <v>1398</v>
      </c>
      <c r="D251" s="3" t="s">
        <v>40</v>
      </c>
      <c r="E251" s="3">
        <v>44.03</v>
      </c>
      <c r="F251" s="3">
        <v>1644.8391999999999</v>
      </c>
      <c r="G251" s="3">
        <v>16</v>
      </c>
      <c r="H251" s="3">
        <v>823.43790000000001</v>
      </c>
      <c r="I251" s="3">
        <v>2</v>
      </c>
      <c r="J251" s="3">
        <v>41.252899999999997</v>
      </c>
      <c r="K251" s="3">
        <v>48100</v>
      </c>
      <c r="N251" s="3">
        <f t="shared" si="3"/>
        <v>48100</v>
      </c>
      <c r="O251" s="3">
        <v>22679</v>
      </c>
      <c r="P251" s="3" t="s">
        <v>1388</v>
      </c>
    </row>
    <row r="252" spans="1:16" x14ac:dyDescent="0.3">
      <c r="A252" s="3">
        <v>19</v>
      </c>
      <c r="B252" s="3" t="s">
        <v>508</v>
      </c>
      <c r="C252" s="3" t="s">
        <v>1616</v>
      </c>
      <c r="D252" s="3" t="s">
        <v>40</v>
      </c>
      <c r="E252" s="3">
        <v>35.159999999999997</v>
      </c>
      <c r="F252" s="3">
        <v>1704.8206</v>
      </c>
      <c r="G252" s="3">
        <v>16</v>
      </c>
      <c r="H252" s="3">
        <v>853.41189999999995</v>
      </c>
      <c r="I252" s="3">
        <v>2</v>
      </c>
      <c r="J252" s="3">
        <v>25.676500000000001</v>
      </c>
      <c r="N252" s="3">
        <f t="shared" si="3"/>
        <v>0</v>
      </c>
      <c r="O252" s="3">
        <v>10030</v>
      </c>
      <c r="P252" s="3" t="s">
        <v>1388</v>
      </c>
    </row>
    <row r="253" spans="1:16" x14ac:dyDescent="0.3">
      <c r="A253" s="3">
        <v>455</v>
      </c>
      <c r="B253" s="3" t="s">
        <v>811</v>
      </c>
      <c r="C253" s="3" t="s">
        <v>1605</v>
      </c>
      <c r="D253" s="3" t="s">
        <v>40</v>
      </c>
      <c r="E253" s="3">
        <v>49.85</v>
      </c>
      <c r="F253" s="3">
        <v>1776.8053</v>
      </c>
      <c r="G253" s="3">
        <v>16</v>
      </c>
      <c r="H253" s="3">
        <v>889.42049999999995</v>
      </c>
      <c r="I253" s="3">
        <v>2</v>
      </c>
      <c r="J253" s="3">
        <v>34.181699999999999</v>
      </c>
      <c r="L253" s="3">
        <v>5330</v>
      </c>
      <c r="N253" s="3">
        <f t="shared" si="3"/>
        <v>5330</v>
      </c>
      <c r="O253" s="3">
        <v>17447</v>
      </c>
      <c r="P253" s="3" t="s">
        <v>1388</v>
      </c>
    </row>
    <row r="254" spans="1:16" x14ac:dyDescent="0.3">
      <c r="A254" s="3">
        <v>30</v>
      </c>
      <c r="B254" s="3" t="s">
        <v>154</v>
      </c>
      <c r="C254" s="3" t="s">
        <v>1358</v>
      </c>
      <c r="D254" s="3" t="s">
        <v>40</v>
      </c>
      <c r="E254" s="3">
        <v>32.31</v>
      </c>
      <c r="F254" s="3">
        <v>2003.9987000000001</v>
      </c>
      <c r="G254" s="3">
        <v>17</v>
      </c>
      <c r="H254" s="3">
        <v>669.01679999999999</v>
      </c>
      <c r="I254" s="3">
        <v>3</v>
      </c>
      <c r="J254" s="3">
        <v>49.948799999999999</v>
      </c>
      <c r="L254" s="3">
        <v>60.7</v>
      </c>
      <c r="N254" s="3">
        <f t="shared" si="3"/>
        <v>60.7</v>
      </c>
      <c r="O254" s="3">
        <v>26650</v>
      </c>
      <c r="P254" s="3" t="s">
        <v>1434</v>
      </c>
    </row>
    <row r="255" spans="1:16" x14ac:dyDescent="0.3">
      <c r="A255" s="3">
        <v>246</v>
      </c>
      <c r="B255" s="3" t="s">
        <v>1440</v>
      </c>
      <c r="C255" s="3" t="s">
        <v>1441</v>
      </c>
      <c r="D255" s="3" t="s">
        <v>40</v>
      </c>
      <c r="E255" s="3">
        <v>56.94</v>
      </c>
      <c r="F255" s="3">
        <v>1892.0043000000001</v>
      </c>
      <c r="G255" s="3">
        <v>17</v>
      </c>
      <c r="H255" s="3">
        <v>631.66359999999997</v>
      </c>
      <c r="I255" s="3">
        <v>3</v>
      </c>
      <c r="J255" s="3">
        <v>43.581800000000001</v>
      </c>
      <c r="L255" s="3">
        <v>6660</v>
      </c>
      <c r="M255" s="3">
        <v>6460</v>
      </c>
      <c r="N255" s="3">
        <f t="shared" si="3"/>
        <v>13120</v>
      </c>
      <c r="O255" s="3">
        <v>24031</v>
      </c>
      <c r="P255" s="3" t="s">
        <v>1434</v>
      </c>
    </row>
    <row r="256" spans="1:16" x14ac:dyDescent="0.3">
      <c r="A256" s="3">
        <v>15</v>
      </c>
      <c r="B256" s="3" t="s">
        <v>656</v>
      </c>
      <c r="C256" s="3" t="s">
        <v>1277</v>
      </c>
      <c r="D256" s="3" t="s">
        <v>49</v>
      </c>
      <c r="E256" s="3">
        <v>34.96</v>
      </c>
      <c r="F256" s="3">
        <v>2049.0088000000001</v>
      </c>
      <c r="G256" s="3">
        <v>18</v>
      </c>
      <c r="H256" s="3">
        <v>1025.5288</v>
      </c>
      <c r="I256" s="3">
        <v>2</v>
      </c>
      <c r="J256" s="3">
        <v>27.333500000000001</v>
      </c>
      <c r="N256" s="3">
        <f t="shared" si="3"/>
        <v>0</v>
      </c>
      <c r="O256" s="3">
        <v>11043</v>
      </c>
      <c r="P256" s="3" t="s">
        <v>1344</v>
      </c>
    </row>
    <row r="257" spans="1:16" x14ac:dyDescent="0.3">
      <c r="A257" s="3">
        <v>10</v>
      </c>
      <c r="B257" s="3" t="s">
        <v>713</v>
      </c>
      <c r="C257" s="3" t="s">
        <v>1277</v>
      </c>
      <c r="D257" s="3" t="s">
        <v>49</v>
      </c>
      <c r="E257" s="3">
        <v>34.96</v>
      </c>
      <c r="F257" s="3">
        <v>2049.0088000000001</v>
      </c>
      <c r="G257" s="3">
        <v>18</v>
      </c>
      <c r="H257" s="3">
        <v>1025.5288</v>
      </c>
      <c r="I257" s="3">
        <v>2</v>
      </c>
      <c r="J257" s="3">
        <v>27.333500000000001</v>
      </c>
      <c r="N257" s="3">
        <f t="shared" si="3"/>
        <v>0</v>
      </c>
      <c r="O257" s="3">
        <v>11043</v>
      </c>
      <c r="P257" s="3" t="s">
        <v>1344</v>
      </c>
    </row>
    <row r="258" spans="1:16" x14ac:dyDescent="0.3">
      <c r="A258" s="3">
        <v>13</v>
      </c>
      <c r="B258" s="3" t="s">
        <v>721</v>
      </c>
      <c r="C258" s="3" t="s">
        <v>1277</v>
      </c>
      <c r="D258" s="3" t="s">
        <v>49</v>
      </c>
      <c r="E258" s="3">
        <v>34.96</v>
      </c>
      <c r="F258" s="3">
        <v>2049.0088000000001</v>
      </c>
      <c r="G258" s="3">
        <v>18</v>
      </c>
      <c r="H258" s="3">
        <v>1025.5288</v>
      </c>
      <c r="I258" s="3">
        <v>2</v>
      </c>
      <c r="J258" s="3">
        <v>27.333500000000001</v>
      </c>
      <c r="N258" s="3">
        <f t="shared" si="3"/>
        <v>0</v>
      </c>
      <c r="O258" s="3">
        <v>11043</v>
      </c>
      <c r="P258" s="3" t="s">
        <v>1344</v>
      </c>
    </row>
    <row r="259" spans="1:16" x14ac:dyDescent="0.3">
      <c r="A259" s="3">
        <v>20</v>
      </c>
      <c r="B259" s="3" t="s">
        <v>754</v>
      </c>
      <c r="C259" s="3" t="s">
        <v>1277</v>
      </c>
      <c r="D259" s="3" t="s">
        <v>49</v>
      </c>
      <c r="E259" s="3">
        <v>34.96</v>
      </c>
      <c r="F259" s="3">
        <v>2049.0088000000001</v>
      </c>
      <c r="G259" s="3">
        <v>18</v>
      </c>
      <c r="H259" s="3">
        <v>1025.5288</v>
      </c>
      <c r="I259" s="3">
        <v>2</v>
      </c>
      <c r="J259" s="3">
        <v>27.333500000000001</v>
      </c>
      <c r="N259" s="3">
        <f t="shared" ref="N259:N322" si="4">SUM(K259:M259)</f>
        <v>0</v>
      </c>
      <c r="O259" s="3">
        <v>11043</v>
      </c>
      <c r="P259" s="3" t="s">
        <v>1344</v>
      </c>
    </row>
    <row r="260" spans="1:16" x14ac:dyDescent="0.3">
      <c r="A260" s="3">
        <v>40</v>
      </c>
      <c r="B260" s="3" t="s">
        <v>719</v>
      </c>
      <c r="C260" s="3" t="s">
        <v>1513</v>
      </c>
      <c r="D260" s="3" t="s">
        <v>40</v>
      </c>
      <c r="E260" s="3">
        <v>46.15</v>
      </c>
      <c r="F260" s="3">
        <v>1759.9831999999999</v>
      </c>
      <c r="G260" s="3">
        <v>18</v>
      </c>
      <c r="H260" s="3">
        <v>587.66079999999999</v>
      </c>
      <c r="I260" s="3">
        <v>3</v>
      </c>
      <c r="J260" s="3">
        <v>30.108699999999999</v>
      </c>
      <c r="N260" s="3">
        <f t="shared" si="4"/>
        <v>0</v>
      </c>
      <c r="O260" s="3">
        <v>14058</v>
      </c>
      <c r="P260" s="3" t="s">
        <v>2760</v>
      </c>
    </row>
    <row r="261" spans="1:16" x14ac:dyDescent="0.3">
      <c r="A261" s="3">
        <v>19</v>
      </c>
      <c r="B261" s="3" t="s">
        <v>508</v>
      </c>
      <c r="C261" s="3" t="s">
        <v>1621</v>
      </c>
      <c r="D261" s="3" t="s">
        <v>40</v>
      </c>
      <c r="E261" s="3">
        <v>40.9</v>
      </c>
      <c r="F261" s="3">
        <v>1899.9148</v>
      </c>
      <c r="G261" s="3">
        <v>19</v>
      </c>
      <c r="H261" s="3">
        <v>950.96040000000005</v>
      </c>
      <c r="I261" s="3">
        <v>2</v>
      </c>
      <c r="J261" s="3">
        <v>29.781300000000002</v>
      </c>
      <c r="L261" s="3">
        <v>98200</v>
      </c>
      <c r="M261" s="3">
        <v>93200</v>
      </c>
      <c r="N261" s="3">
        <f t="shared" si="4"/>
        <v>191400</v>
      </c>
      <c r="O261" s="3">
        <v>13132</v>
      </c>
      <c r="P261" s="3" t="s">
        <v>1618</v>
      </c>
    </row>
    <row r="262" spans="1:16" x14ac:dyDescent="0.3">
      <c r="A262" s="3">
        <v>1132</v>
      </c>
      <c r="B262" s="3" t="s">
        <v>638</v>
      </c>
      <c r="C262" s="3" t="s">
        <v>1695</v>
      </c>
      <c r="D262" s="3" t="s">
        <v>40</v>
      </c>
      <c r="E262" s="3">
        <v>40.43</v>
      </c>
      <c r="F262" s="3">
        <v>2177.0398</v>
      </c>
      <c r="G262" s="3">
        <v>19</v>
      </c>
      <c r="H262" s="3">
        <v>726.67330000000004</v>
      </c>
      <c r="I262" s="3">
        <v>3</v>
      </c>
      <c r="J262" s="3">
        <v>34.864800000000002</v>
      </c>
      <c r="N262" s="3">
        <f t="shared" si="4"/>
        <v>0</v>
      </c>
      <c r="O262" s="3">
        <v>17245</v>
      </c>
      <c r="P262" s="3" t="s">
        <v>2761</v>
      </c>
    </row>
    <row r="263" spans="1:16" x14ac:dyDescent="0.3">
      <c r="A263" s="3">
        <v>4959</v>
      </c>
      <c r="B263" s="3" t="s">
        <v>675</v>
      </c>
      <c r="C263" s="3" t="s">
        <v>676</v>
      </c>
      <c r="D263" s="3" t="s">
        <v>40</v>
      </c>
      <c r="E263" s="3">
        <v>29.98</v>
      </c>
      <c r="F263" s="3">
        <v>1016.5502</v>
      </c>
      <c r="G263" s="3">
        <v>8</v>
      </c>
      <c r="H263" s="3">
        <v>509.286</v>
      </c>
      <c r="I263" s="3">
        <v>2</v>
      </c>
      <c r="J263" s="3">
        <v>24.393699999999999</v>
      </c>
      <c r="L263" s="3">
        <v>850000</v>
      </c>
      <c r="N263" s="3">
        <f t="shared" si="4"/>
        <v>850000</v>
      </c>
      <c r="O263" s="3">
        <v>9174</v>
      </c>
      <c r="P263" s="3" t="s">
        <v>2762</v>
      </c>
    </row>
    <row r="264" spans="1:16" x14ac:dyDescent="0.3">
      <c r="A264" s="3">
        <v>253</v>
      </c>
      <c r="B264" s="3" t="s">
        <v>732</v>
      </c>
      <c r="C264" s="3" t="s">
        <v>733</v>
      </c>
      <c r="D264" s="3" t="s">
        <v>40</v>
      </c>
      <c r="E264" s="3">
        <v>33.270000000000003</v>
      </c>
      <c r="F264" s="3">
        <v>1217.6655000000001</v>
      </c>
      <c r="G264" s="3">
        <v>10</v>
      </c>
      <c r="H264" s="3">
        <v>609.84</v>
      </c>
      <c r="I264" s="3">
        <v>2</v>
      </c>
      <c r="J264" s="3">
        <v>34.298699999999997</v>
      </c>
      <c r="K264" s="3">
        <v>8730</v>
      </c>
      <c r="L264" s="3">
        <v>8240</v>
      </c>
      <c r="N264" s="3">
        <f t="shared" si="4"/>
        <v>16970</v>
      </c>
      <c r="O264" s="3">
        <v>16304</v>
      </c>
      <c r="P264" s="3" t="s">
        <v>2763</v>
      </c>
    </row>
    <row r="265" spans="1:16" x14ac:dyDescent="0.3">
      <c r="A265" s="3">
        <v>338</v>
      </c>
      <c r="B265" s="3" t="s">
        <v>690</v>
      </c>
      <c r="C265" s="3" t="s">
        <v>691</v>
      </c>
      <c r="D265" s="3" t="s">
        <v>40</v>
      </c>
      <c r="E265" s="3">
        <v>53.96</v>
      </c>
      <c r="F265" s="3">
        <v>1841.8431</v>
      </c>
      <c r="G265" s="3">
        <v>15</v>
      </c>
      <c r="H265" s="3">
        <v>921.92439999999999</v>
      </c>
      <c r="I265" s="3">
        <v>2</v>
      </c>
      <c r="J265" s="3">
        <v>34.476500000000001</v>
      </c>
      <c r="M265" s="3">
        <v>204</v>
      </c>
      <c r="N265" s="3">
        <f t="shared" si="4"/>
        <v>204</v>
      </c>
      <c r="O265" s="3">
        <v>17615</v>
      </c>
      <c r="P265" s="3" t="s">
        <v>2764</v>
      </c>
    </row>
    <row r="266" spans="1:16" x14ac:dyDescent="0.3">
      <c r="A266" s="3">
        <v>4</v>
      </c>
      <c r="B266" s="3" t="s">
        <v>578</v>
      </c>
      <c r="C266" s="3" t="s">
        <v>1647</v>
      </c>
      <c r="D266" s="3" t="s">
        <v>40</v>
      </c>
      <c r="E266" s="3">
        <v>29.05</v>
      </c>
      <c r="F266" s="3">
        <v>2047.0473999999999</v>
      </c>
      <c r="G266" s="3">
        <v>20</v>
      </c>
      <c r="H266" s="3">
        <v>683.36710000000005</v>
      </c>
      <c r="I266" s="3">
        <v>3</v>
      </c>
      <c r="J266" s="3">
        <v>40.055199999999999</v>
      </c>
      <c r="M266" s="3">
        <v>583</v>
      </c>
      <c r="N266" s="3">
        <f t="shared" si="4"/>
        <v>583</v>
      </c>
      <c r="O266" s="3">
        <v>20262</v>
      </c>
      <c r="P266" s="3" t="s">
        <v>2715</v>
      </c>
    </row>
    <row r="267" spans="1:16" x14ac:dyDescent="0.3">
      <c r="A267" s="3">
        <v>121</v>
      </c>
      <c r="B267" s="3" t="s">
        <v>207</v>
      </c>
      <c r="C267" s="3" t="s">
        <v>965</v>
      </c>
      <c r="D267" s="3" t="s">
        <v>40</v>
      </c>
      <c r="E267" s="3">
        <v>42.81</v>
      </c>
      <c r="F267" s="3">
        <v>2199.1536000000001</v>
      </c>
      <c r="G267" s="3">
        <v>21</v>
      </c>
      <c r="H267" s="3">
        <v>734.06399999999996</v>
      </c>
      <c r="I267" s="3">
        <v>3</v>
      </c>
      <c r="J267" s="3">
        <v>47.017800000000001</v>
      </c>
      <c r="N267" s="3">
        <f t="shared" si="4"/>
        <v>0</v>
      </c>
      <c r="O267" s="3">
        <v>25517</v>
      </c>
      <c r="P267" s="3" t="s">
        <v>2765</v>
      </c>
    </row>
    <row r="268" spans="1:16" x14ac:dyDescent="0.3">
      <c r="A268" s="3">
        <v>1</v>
      </c>
      <c r="B268" s="3" t="s">
        <v>618</v>
      </c>
      <c r="C268" s="3" t="s">
        <v>1687</v>
      </c>
      <c r="D268" s="3" t="s">
        <v>40</v>
      </c>
      <c r="E268" s="3">
        <v>31.77</v>
      </c>
      <c r="F268" s="3">
        <v>2182.127</v>
      </c>
      <c r="G268" s="3">
        <v>21</v>
      </c>
      <c r="H268" s="3">
        <v>728.37459999999999</v>
      </c>
      <c r="I268" s="3">
        <v>3</v>
      </c>
      <c r="J268" s="3">
        <v>43.551200000000001</v>
      </c>
      <c r="L268" s="3">
        <v>2800</v>
      </c>
      <c r="N268" s="3">
        <f t="shared" si="4"/>
        <v>2800</v>
      </c>
      <c r="O268" s="3">
        <v>24007</v>
      </c>
      <c r="P268" s="3" t="s">
        <v>2765</v>
      </c>
    </row>
    <row r="269" spans="1:16" x14ac:dyDescent="0.3">
      <c r="A269" s="3">
        <v>1</v>
      </c>
      <c r="B269" s="3" t="s">
        <v>618</v>
      </c>
      <c r="C269" s="3" t="s">
        <v>1682</v>
      </c>
      <c r="D269" s="3" t="s">
        <v>40</v>
      </c>
      <c r="E269" s="3">
        <v>40.31</v>
      </c>
      <c r="F269" s="3">
        <v>2772.4373000000001</v>
      </c>
      <c r="G269" s="3">
        <v>24</v>
      </c>
      <c r="H269" s="3">
        <v>925.15260000000001</v>
      </c>
      <c r="I269" s="3">
        <v>3</v>
      </c>
      <c r="J269" s="3">
        <v>43.824199999999998</v>
      </c>
      <c r="K269" s="3">
        <v>38200</v>
      </c>
      <c r="M269" s="3">
        <v>38000</v>
      </c>
      <c r="N269" s="3">
        <f t="shared" si="4"/>
        <v>76200</v>
      </c>
      <c r="O269" s="3">
        <v>24401</v>
      </c>
      <c r="P269" s="3" t="s">
        <v>2766</v>
      </c>
    </row>
    <row r="270" spans="1:16" x14ac:dyDescent="0.3">
      <c r="A270" s="3">
        <v>54</v>
      </c>
      <c r="B270" s="3" t="s">
        <v>290</v>
      </c>
      <c r="C270" s="3" t="s">
        <v>1460</v>
      </c>
      <c r="D270" s="3" t="s">
        <v>40</v>
      </c>
      <c r="E270" s="3">
        <v>35.18</v>
      </c>
      <c r="F270" s="3">
        <v>2609.3523</v>
      </c>
      <c r="G270" s="3">
        <v>24</v>
      </c>
      <c r="H270" s="3">
        <v>653.35239999999999</v>
      </c>
      <c r="I270" s="3">
        <v>4</v>
      </c>
      <c r="J270" s="3">
        <v>47.015300000000003</v>
      </c>
      <c r="N270" s="3">
        <f t="shared" si="4"/>
        <v>0</v>
      </c>
      <c r="O270" s="3">
        <v>26734</v>
      </c>
      <c r="P270" s="3" t="s">
        <v>2767</v>
      </c>
    </row>
    <row r="271" spans="1:16" x14ac:dyDescent="0.3">
      <c r="A271" s="3">
        <v>3699</v>
      </c>
      <c r="B271" s="3" t="s">
        <v>765</v>
      </c>
      <c r="C271" s="3" t="s">
        <v>766</v>
      </c>
      <c r="D271" s="3" t="s">
        <v>40</v>
      </c>
      <c r="E271" s="3">
        <v>37.11</v>
      </c>
      <c r="F271" s="3">
        <v>1432.7132999999999</v>
      </c>
      <c r="G271" s="3">
        <v>11</v>
      </c>
      <c r="H271" s="3">
        <v>359.1841</v>
      </c>
      <c r="I271" s="3">
        <v>4</v>
      </c>
      <c r="J271" s="3">
        <v>17.546800000000001</v>
      </c>
      <c r="N271" s="3">
        <f t="shared" si="4"/>
        <v>0</v>
      </c>
      <c r="O271" s="3">
        <v>3617</v>
      </c>
      <c r="P271" s="3" t="s">
        <v>2768</v>
      </c>
    </row>
    <row r="272" spans="1:16" x14ac:dyDescent="0.3">
      <c r="A272" s="3">
        <v>75</v>
      </c>
      <c r="B272" s="3" t="s">
        <v>487</v>
      </c>
      <c r="C272" s="3" t="s">
        <v>1607</v>
      </c>
      <c r="D272" s="3" t="s">
        <v>40</v>
      </c>
      <c r="E272" s="3">
        <v>37.090000000000003</v>
      </c>
      <c r="F272" s="3">
        <v>1694.8208999999999</v>
      </c>
      <c r="G272" s="3">
        <v>16</v>
      </c>
      <c r="H272" s="3">
        <v>565.94269999999995</v>
      </c>
      <c r="I272" s="3">
        <v>3</v>
      </c>
      <c r="J272" s="3">
        <v>31.190999999999999</v>
      </c>
      <c r="M272" s="3">
        <v>255</v>
      </c>
      <c r="N272" s="3">
        <f t="shared" si="4"/>
        <v>255</v>
      </c>
      <c r="O272" s="3">
        <v>14667</v>
      </c>
      <c r="P272" s="3" t="s">
        <v>2769</v>
      </c>
    </row>
    <row r="273" spans="1:16" x14ac:dyDescent="0.3">
      <c r="A273" s="3">
        <v>2</v>
      </c>
      <c r="B273" s="3" t="s">
        <v>123</v>
      </c>
      <c r="C273" s="3" t="s">
        <v>1327</v>
      </c>
      <c r="D273" s="3" t="s">
        <v>40</v>
      </c>
      <c r="E273" s="3">
        <v>67.27</v>
      </c>
      <c r="F273" s="3">
        <v>2053.0243999999998</v>
      </c>
      <c r="G273" s="3">
        <v>18</v>
      </c>
      <c r="H273" s="3">
        <v>1027.5364999999999</v>
      </c>
      <c r="I273" s="3">
        <v>2</v>
      </c>
      <c r="J273" s="3">
        <v>25.087499999999999</v>
      </c>
      <c r="N273" s="3">
        <f t="shared" si="4"/>
        <v>0</v>
      </c>
      <c r="O273" s="3">
        <v>9169</v>
      </c>
      <c r="P273" s="3" t="s">
        <v>2770</v>
      </c>
    </row>
    <row r="274" spans="1:16" x14ac:dyDescent="0.3">
      <c r="A274" s="3">
        <v>264</v>
      </c>
      <c r="B274" s="3" t="s">
        <v>915</v>
      </c>
      <c r="C274" s="3" t="s">
        <v>1366</v>
      </c>
      <c r="D274" s="3" t="s">
        <v>40</v>
      </c>
      <c r="E274" s="3">
        <v>31.62</v>
      </c>
      <c r="F274" s="3">
        <v>1271.6067</v>
      </c>
      <c r="G274" s="3">
        <v>10</v>
      </c>
      <c r="H274" s="3">
        <v>424.87520000000001</v>
      </c>
      <c r="I274" s="3">
        <v>3</v>
      </c>
      <c r="J274" s="3">
        <v>18.5273</v>
      </c>
      <c r="L274" s="3">
        <v>919</v>
      </c>
      <c r="N274" s="3">
        <f t="shared" si="4"/>
        <v>919</v>
      </c>
      <c r="O274" s="3">
        <v>4759</v>
      </c>
      <c r="P274" s="3" t="s">
        <v>2771</v>
      </c>
    </row>
    <row r="275" spans="1:16" x14ac:dyDescent="0.3">
      <c r="A275" s="3">
        <v>21</v>
      </c>
      <c r="B275" s="3" t="s">
        <v>58</v>
      </c>
      <c r="C275" s="3" t="s">
        <v>1285</v>
      </c>
      <c r="D275" s="3" t="s">
        <v>40</v>
      </c>
      <c r="E275" s="3">
        <v>31.5</v>
      </c>
      <c r="F275" s="3">
        <v>2043.9393</v>
      </c>
      <c r="G275" s="3">
        <v>17</v>
      </c>
      <c r="H275" s="3">
        <v>682.32399999999996</v>
      </c>
      <c r="I275" s="3">
        <v>3</v>
      </c>
      <c r="J275" s="3">
        <v>45.793999999999997</v>
      </c>
      <c r="N275" s="3">
        <f t="shared" si="4"/>
        <v>0</v>
      </c>
      <c r="O275" s="3">
        <v>24817</v>
      </c>
      <c r="P275" s="3" t="s">
        <v>2772</v>
      </c>
    </row>
    <row r="276" spans="1:16" x14ac:dyDescent="0.3">
      <c r="A276" s="3">
        <v>227</v>
      </c>
      <c r="B276" s="3" t="s">
        <v>763</v>
      </c>
      <c r="C276" s="3" t="s">
        <v>1305</v>
      </c>
      <c r="D276" s="3" t="s">
        <v>40</v>
      </c>
      <c r="E276" s="3">
        <v>60.38</v>
      </c>
      <c r="F276" s="3">
        <v>2610.3798999999999</v>
      </c>
      <c r="G276" s="3">
        <v>22</v>
      </c>
      <c r="H276" s="3">
        <v>523.08109999999999</v>
      </c>
      <c r="I276" s="3">
        <v>5</v>
      </c>
      <c r="J276" s="3">
        <v>38.036000000000001</v>
      </c>
      <c r="N276" s="3">
        <f t="shared" si="4"/>
        <v>0</v>
      </c>
      <c r="O276" s="3">
        <v>18967</v>
      </c>
      <c r="P276" s="3" t="s">
        <v>2773</v>
      </c>
    </row>
    <row r="277" spans="1:16" x14ac:dyDescent="0.3">
      <c r="A277" s="3">
        <v>346</v>
      </c>
      <c r="B277" s="3" t="s">
        <v>90</v>
      </c>
      <c r="C277" s="3" t="s">
        <v>1302</v>
      </c>
      <c r="D277" s="3" t="s">
        <v>40</v>
      </c>
      <c r="E277" s="3">
        <v>44.46</v>
      </c>
      <c r="F277" s="3">
        <v>2239.2033999999999</v>
      </c>
      <c r="G277" s="3">
        <v>19</v>
      </c>
      <c r="H277" s="3">
        <v>747.4008</v>
      </c>
      <c r="I277" s="3">
        <v>3</v>
      </c>
      <c r="J277" s="3">
        <v>39.954999999999998</v>
      </c>
      <c r="L277" s="3">
        <v>2810</v>
      </c>
      <c r="M277" s="3">
        <v>3060</v>
      </c>
      <c r="N277" s="3">
        <f t="shared" si="4"/>
        <v>5870</v>
      </c>
      <c r="O277" s="3">
        <v>21915</v>
      </c>
      <c r="P277" s="3" t="s">
        <v>2774</v>
      </c>
    </row>
    <row r="278" spans="1:16" x14ac:dyDescent="0.3">
      <c r="A278" s="3">
        <v>215</v>
      </c>
      <c r="B278" s="3" t="s">
        <v>1548</v>
      </c>
      <c r="C278" s="3" t="s">
        <v>1549</v>
      </c>
      <c r="D278" s="3" t="s">
        <v>40</v>
      </c>
      <c r="E278" s="3">
        <v>31.7</v>
      </c>
      <c r="F278" s="3">
        <v>1431.8561999999999</v>
      </c>
      <c r="G278" s="3">
        <v>12</v>
      </c>
      <c r="H278" s="3">
        <v>716.9325</v>
      </c>
      <c r="I278" s="3">
        <v>2</v>
      </c>
      <c r="J278" s="3">
        <v>48.072299999999998</v>
      </c>
      <c r="K278" s="3">
        <v>11800</v>
      </c>
      <c r="N278" s="3">
        <f t="shared" si="4"/>
        <v>11800</v>
      </c>
      <c r="O278" s="3">
        <v>27395</v>
      </c>
      <c r="P278" s="3" t="s">
        <v>2775</v>
      </c>
    </row>
    <row r="279" spans="1:16" x14ac:dyDescent="0.3">
      <c r="A279" s="3">
        <v>3253</v>
      </c>
      <c r="B279" s="3" t="s">
        <v>1447</v>
      </c>
      <c r="C279" s="3" t="s">
        <v>1448</v>
      </c>
      <c r="D279" s="3" t="s">
        <v>49</v>
      </c>
      <c r="E279" s="3">
        <v>30.52</v>
      </c>
      <c r="F279" s="3">
        <v>702.33119999999997</v>
      </c>
      <c r="G279" s="3">
        <v>7</v>
      </c>
      <c r="H279" s="3">
        <v>703.34469999999999</v>
      </c>
      <c r="I279" s="3">
        <v>1</v>
      </c>
      <c r="J279" s="3">
        <v>24.882999999999999</v>
      </c>
      <c r="N279" s="3">
        <f t="shared" si="4"/>
        <v>0</v>
      </c>
      <c r="O279" s="3">
        <v>8765</v>
      </c>
      <c r="P279" s="3" t="s">
        <v>1522</v>
      </c>
    </row>
    <row r="280" spans="1:16" x14ac:dyDescent="0.3">
      <c r="A280" s="3">
        <v>4651</v>
      </c>
      <c r="B280" s="3" t="s">
        <v>1452</v>
      </c>
      <c r="C280" s="3" t="s">
        <v>1448</v>
      </c>
      <c r="D280" s="3" t="s">
        <v>49</v>
      </c>
      <c r="E280" s="3">
        <v>30.52</v>
      </c>
      <c r="F280" s="3">
        <v>702.33119999999997</v>
      </c>
      <c r="G280" s="3">
        <v>7</v>
      </c>
      <c r="H280" s="3">
        <v>703.34469999999999</v>
      </c>
      <c r="I280" s="3">
        <v>1</v>
      </c>
      <c r="J280" s="3">
        <v>24.882999999999999</v>
      </c>
      <c r="N280" s="3">
        <f t="shared" si="4"/>
        <v>0</v>
      </c>
      <c r="O280" s="3">
        <v>8765</v>
      </c>
      <c r="P280" s="3" t="s">
        <v>1522</v>
      </c>
    </row>
    <row r="281" spans="1:16" x14ac:dyDescent="0.3">
      <c r="A281" s="3">
        <v>3253</v>
      </c>
      <c r="B281" s="3" t="s">
        <v>1453</v>
      </c>
      <c r="C281" s="3" t="s">
        <v>1448</v>
      </c>
      <c r="D281" s="3" t="s">
        <v>49</v>
      </c>
      <c r="E281" s="3">
        <v>30.52</v>
      </c>
      <c r="F281" s="3">
        <v>702.33119999999997</v>
      </c>
      <c r="G281" s="3">
        <v>7</v>
      </c>
      <c r="H281" s="3">
        <v>703.34469999999999</v>
      </c>
      <c r="I281" s="3">
        <v>1</v>
      </c>
      <c r="J281" s="3">
        <v>24.882999999999999</v>
      </c>
      <c r="N281" s="3">
        <f t="shared" si="4"/>
        <v>0</v>
      </c>
      <c r="O281" s="3">
        <v>8765</v>
      </c>
      <c r="P281" s="3" t="s">
        <v>1522</v>
      </c>
    </row>
    <row r="282" spans="1:16" x14ac:dyDescent="0.3">
      <c r="A282" s="3">
        <v>4639</v>
      </c>
      <c r="B282" s="3" t="s">
        <v>1472</v>
      </c>
      <c r="C282" s="3" t="s">
        <v>1448</v>
      </c>
      <c r="D282" s="3" t="s">
        <v>49</v>
      </c>
      <c r="E282" s="3">
        <v>30.52</v>
      </c>
      <c r="F282" s="3">
        <v>702.33119999999997</v>
      </c>
      <c r="G282" s="3">
        <v>7</v>
      </c>
      <c r="H282" s="3">
        <v>703.34469999999999</v>
      </c>
      <c r="I282" s="3">
        <v>1</v>
      </c>
      <c r="J282" s="3">
        <v>24.882999999999999</v>
      </c>
      <c r="N282" s="3">
        <f t="shared" si="4"/>
        <v>0</v>
      </c>
      <c r="O282" s="3">
        <v>8765</v>
      </c>
      <c r="P282" s="3" t="s">
        <v>1522</v>
      </c>
    </row>
    <row r="283" spans="1:16" x14ac:dyDescent="0.3">
      <c r="A283" s="3">
        <v>7015</v>
      </c>
      <c r="B283" s="3" t="s">
        <v>1593</v>
      </c>
      <c r="C283" s="3" t="s">
        <v>1448</v>
      </c>
      <c r="D283" s="3" t="s">
        <v>49</v>
      </c>
      <c r="E283" s="3">
        <v>30.52</v>
      </c>
      <c r="F283" s="3">
        <v>702.33119999999997</v>
      </c>
      <c r="G283" s="3">
        <v>7</v>
      </c>
      <c r="H283" s="3">
        <v>703.34469999999999</v>
      </c>
      <c r="I283" s="3">
        <v>1</v>
      </c>
      <c r="J283" s="3">
        <v>24.882999999999999</v>
      </c>
      <c r="N283" s="3">
        <f t="shared" si="4"/>
        <v>0</v>
      </c>
      <c r="O283" s="3">
        <v>8765</v>
      </c>
      <c r="P283" s="3" t="s">
        <v>1522</v>
      </c>
    </row>
    <row r="284" spans="1:16" x14ac:dyDescent="0.3">
      <c r="A284" s="3">
        <v>110</v>
      </c>
      <c r="B284" s="3" t="s">
        <v>742</v>
      </c>
      <c r="C284" s="3" t="s">
        <v>1597</v>
      </c>
      <c r="D284" s="3" t="s">
        <v>40</v>
      </c>
      <c r="E284" s="3">
        <v>35.86</v>
      </c>
      <c r="F284" s="3">
        <v>2048.0156000000002</v>
      </c>
      <c r="G284" s="3">
        <v>16</v>
      </c>
      <c r="H284" s="3">
        <v>683.67679999999996</v>
      </c>
      <c r="I284" s="3">
        <v>3</v>
      </c>
      <c r="J284" s="3">
        <v>41.816200000000002</v>
      </c>
      <c r="K284" s="3">
        <v>19700</v>
      </c>
      <c r="N284" s="3">
        <f t="shared" si="4"/>
        <v>19700</v>
      </c>
      <c r="O284" s="3">
        <v>22726</v>
      </c>
      <c r="P284" s="3" t="s">
        <v>2776</v>
      </c>
    </row>
    <row r="285" spans="1:16" x14ac:dyDescent="0.3">
      <c r="A285" s="3">
        <v>110</v>
      </c>
      <c r="B285" s="3" t="s">
        <v>742</v>
      </c>
      <c r="C285" s="3" t="s">
        <v>1599</v>
      </c>
      <c r="D285" s="3" t="s">
        <v>40</v>
      </c>
      <c r="E285" s="3">
        <v>39.200000000000003</v>
      </c>
      <c r="F285" s="3">
        <v>2048.0156000000002</v>
      </c>
      <c r="G285" s="3">
        <v>16</v>
      </c>
      <c r="H285" s="3">
        <v>683.67160000000001</v>
      </c>
      <c r="I285" s="3">
        <v>3</v>
      </c>
      <c r="J285" s="3">
        <v>41.707299999999996</v>
      </c>
      <c r="L285" s="3">
        <v>19000</v>
      </c>
      <c r="M285" s="3">
        <v>15500</v>
      </c>
      <c r="N285" s="3">
        <f t="shared" si="4"/>
        <v>34500</v>
      </c>
      <c r="O285" s="3">
        <v>22304</v>
      </c>
      <c r="P285" s="3" t="s">
        <v>2777</v>
      </c>
    </row>
    <row r="286" spans="1:16" x14ac:dyDescent="0.3">
      <c r="A286" s="3">
        <v>3467</v>
      </c>
      <c r="B286" s="3" t="s">
        <v>1336</v>
      </c>
      <c r="C286" s="3" t="s">
        <v>1339</v>
      </c>
      <c r="D286" s="3" t="s">
        <v>40</v>
      </c>
      <c r="E286" s="3">
        <v>68.14</v>
      </c>
      <c r="F286" s="3">
        <v>1434.7256</v>
      </c>
      <c r="G286" s="3">
        <v>13</v>
      </c>
      <c r="H286" s="3">
        <v>718.37570000000005</v>
      </c>
      <c r="I286" s="3">
        <v>2</v>
      </c>
      <c r="J286" s="3">
        <v>23.476400000000002</v>
      </c>
      <c r="K286" s="3">
        <v>18100</v>
      </c>
      <c r="M286" s="3">
        <v>15400</v>
      </c>
      <c r="N286" s="3">
        <f t="shared" si="4"/>
        <v>33500</v>
      </c>
      <c r="O286" s="3">
        <v>8558</v>
      </c>
      <c r="P286" s="3" t="s">
        <v>2778</v>
      </c>
    </row>
    <row r="287" spans="1:16" x14ac:dyDescent="0.3">
      <c r="A287" s="3">
        <v>795</v>
      </c>
      <c r="B287" s="3" t="s">
        <v>631</v>
      </c>
      <c r="C287" s="3" t="s">
        <v>1690</v>
      </c>
      <c r="D287" s="3" t="s">
        <v>40</v>
      </c>
      <c r="E287" s="3">
        <v>41.55</v>
      </c>
      <c r="F287" s="3">
        <v>2366.2080000000001</v>
      </c>
      <c r="G287" s="3">
        <v>20</v>
      </c>
      <c r="H287" s="3">
        <v>789.74390000000005</v>
      </c>
      <c r="I287" s="3">
        <v>3</v>
      </c>
      <c r="J287" s="3">
        <v>46.742199999999997</v>
      </c>
      <c r="N287" s="3">
        <f t="shared" si="4"/>
        <v>0</v>
      </c>
      <c r="O287" s="3">
        <v>26636</v>
      </c>
      <c r="P287" s="3" t="s">
        <v>2779</v>
      </c>
    </row>
    <row r="288" spans="1:16" x14ac:dyDescent="0.3">
      <c r="A288" s="3">
        <v>4496</v>
      </c>
      <c r="B288" s="3" t="s">
        <v>809</v>
      </c>
      <c r="C288" s="3" t="s">
        <v>810</v>
      </c>
      <c r="D288" s="3" t="s">
        <v>40</v>
      </c>
      <c r="E288" s="3">
        <v>39.54</v>
      </c>
      <c r="F288" s="3">
        <v>1616.7716</v>
      </c>
      <c r="G288" s="3">
        <v>16</v>
      </c>
      <c r="H288" s="3">
        <v>809.41160000000002</v>
      </c>
      <c r="I288" s="3">
        <v>2</v>
      </c>
      <c r="J288" s="3">
        <v>23.813199999999998</v>
      </c>
      <c r="M288" s="3">
        <v>28300</v>
      </c>
      <c r="N288" s="3">
        <f t="shared" si="4"/>
        <v>28300</v>
      </c>
      <c r="O288" s="3">
        <v>8224</v>
      </c>
      <c r="P288" s="3" t="s">
        <v>1388</v>
      </c>
    </row>
    <row r="289" spans="1:16" x14ac:dyDescent="0.3">
      <c r="A289" s="3">
        <v>731</v>
      </c>
      <c r="B289" s="3" t="s">
        <v>820</v>
      </c>
      <c r="C289" s="3" t="s">
        <v>1667</v>
      </c>
      <c r="D289" s="3" t="s">
        <v>40</v>
      </c>
      <c r="E289" s="3">
        <v>33.58</v>
      </c>
      <c r="F289" s="3">
        <v>1886.9924000000001</v>
      </c>
      <c r="G289" s="3">
        <v>16</v>
      </c>
      <c r="H289" s="3">
        <v>630.01239999999996</v>
      </c>
      <c r="I289" s="3">
        <v>3</v>
      </c>
      <c r="J289" s="3">
        <v>33.482199999999999</v>
      </c>
      <c r="M289" s="3">
        <v>2690</v>
      </c>
      <c r="N289" s="3">
        <f t="shared" si="4"/>
        <v>2690</v>
      </c>
      <c r="O289" s="3">
        <v>16092</v>
      </c>
      <c r="P289" s="3" t="s">
        <v>2780</v>
      </c>
    </row>
    <row r="290" spans="1:16" x14ac:dyDescent="0.3">
      <c r="A290" s="3">
        <v>465</v>
      </c>
      <c r="B290" s="3" t="s">
        <v>729</v>
      </c>
      <c r="C290" s="3" t="s">
        <v>1544</v>
      </c>
      <c r="D290" s="3" t="s">
        <v>40</v>
      </c>
      <c r="E290" s="3">
        <v>35</v>
      </c>
      <c r="F290" s="3">
        <v>1392.7248999999999</v>
      </c>
      <c r="G290" s="3">
        <v>12</v>
      </c>
      <c r="H290" s="3">
        <v>465.2534</v>
      </c>
      <c r="I290" s="3">
        <v>3</v>
      </c>
      <c r="J290" s="3">
        <v>19.008299999999998</v>
      </c>
      <c r="M290" s="3">
        <v>76000</v>
      </c>
      <c r="N290" s="3">
        <f t="shared" si="4"/>
        <v>76000</v>
      </c>
      <c r="O290" s="3">
        <v>5363</v>
      </c>
      <c r="P290" s="3" t="s">
        <v>2781</v>
      </c>
    </row>
    <row r="291" spans="1:16" x14ac:dyDescent="0.3">
      <c r="A291" s="3">
        <v>1805</v>
      </c>
      <c r="B291" s="3" t="s">
        <v>1668</v>
      </c>
      <c r="C291" s="3" t="s">
        <v>1669</v>
      </c>
      <c r="D291" s="3" t="s">
        <v>40</v>
      </c>
      <c r="E291" s="3">
        <v>33.26</v>
      </c>
      <c r="F291" s="3">
        <v>1016.5389</v>
      </c>
      <c r="G291" s="3">
        <v>8</v>
      </c>
      <c r="H291" s="3">
        <v>509.28769999999997</v>
      </c>
      <c r="I291" s="3">
        <v>2</v>
      </c>
      <c r="J291" s="3">
        <v>24.035499999999999</v>
      </c>
      <c r="K291" s="3">
        <v>845000</v>
      </c>
      <c r="N291" s="3">
        <f t="shared" si="4"/>
        <v>845000</v>
      </c>
      <c r="O291" s="3">
        <v>8947</v>
      </c>
      <c r="P291" s="3" t="s">
        <v>2782</v>
      </c>
    </row>
    <row r="292" spans="1:16" x14ac:dyDescent="0.3">
      <c r="A292" s="3">
        <v>73</v>
      </c>
      <c r="B292" s="3" t="s">
        <v>616</v>
      </c>
      <c r="C292" s="3" t="s">
        <v>1674</v>
      </c>
      <c r="D292" s="3" t="s">
        <v>40</v>
      </c>
      <c r="E292" s="3">
        <v>59.69</v>
      </c>
      <c r="F292" s="3">
        <v>3131.5635000000002</v>
      </c>
      <c r="G292" s="3">
        <v>28</v>
      </c>
      <c r="H292" s="3">
        <v>1044.8574000000001</v>
      </c>
      <c r="I292" s="3">
        <v>3</v>
      </c>
      <c r="J292" s="3">
        <v>30.419</v>
      </c>
      <c r="L292" s="3">
        <v>2260</v>
      </c>
      <c r="N292" s="3">
        <f t="shared" si="4"/>
        <v>2260</v>
      </c>
      <c r="O292" s="3">
        <v>12974</v>
      </c>
      <c r="P292" s="3" t="s">
        <v>2783</v>
      </c>
    </row>
    <row r="293" spans="1:16" x14ac:dyDescent="0.3">
      <c r="A293" s="3">
        <v>255</v>
      </c>
      <c r="B293" s="3" t="s">
        <v>1128</v>
      </c>
      <c r="C293" s="3" t="s">
        <v>1535</v>
      </c>
      <c r="D293" s="3" t="s">
        <v>40</v>
      </c>
      <c r="E293" s="3">
        <v>45.55</v>
      </c>
      <c r="F293" s="3">
        <v>2631.2473</v>
      </c>
      <c r="G293" s="3">
        <v>24</v>
      </c>
      <c r="H293" s="3">
        <v>878.09109999999998</v>
      </c>
      <c r="I293" s="3">
        <v>3</v>
      </c>
      <c r="J293" s="3">
        <v>31.408799999999999</v>
      </c>
      <c r="N293" s="3">
        <f t="shared" si="4"/>
        <v>0</v>
      </c>
      <c r="O293" s="3">
        <v>14982</v>
      </c>
      <c r="P293" s="3" t="s">
        <v>2784</v>
      </c>
    </row>
    <row r="294" spans="1:16" x14ac:dyDescent="0.3">
      <c r="A294" s="3">
        <v>32</v>
      </c>
      <c r="B294" s="3" t="s">
        <v>226</v>
      </c>
      <c r="C294" s="3" t="s">
        <v>1397</v>
      </c>
      <c r="D294" s="3" t="s">
        <v>40</v>
      </c>
      <c r="E294" s="3">
        <v>33.53</v>
      </c>
      <c r="F294" s="3">
        <v>1645.8232</v>
      </c>
      <c r="G294" s="3">
        <v>16</v>
      </c>
      <c r="H294" s="3">
        <v>823.91039999999998</v>
      </c>
      <c r="I294" s="3">
        <v>2</v>
      </c>
      <c r="J294" s="3">
        <v>43.911000000000001</v>
      </c>
      <c r="N294" s="3">
        <f t="shared" si="4"/>
        <v>0</v>
      </c>
      <c r="O294" s="3">
        <v>24529</v>
      </c>
      <c r="P294" s="3" t="s">
        <v>1388</v>
      </c>
    </row>
    <row r="295" spans="1:16" x14ac:dyDescent="0.3">
      <c r="A295" s="3">
        <v>4639</v>
      </c>
      <c r="B295" s="3" t="s">
        <v>1472</v>
      </c>
      <c r="C295" s="3" t="s">
        <v>1473</v>
      </c>
      <c r="D295" s="3" t="s">
        <v>40</v>
      </c>
      <c r="E295" s="3">
        <v>32.06</v>
      </c>
      <c r="F295" s="3">
        <v>1921.8939</v>
      </c>
      <c r="G295" s="3">
        <v>18</v>
      </c>
      <c r="H295" s="3">
        <v>641.64760000000001</v>
      </c>
      <c r="I295" s="3">
        <v>3</v>
      </c>
      <c r="J295" s="3">
        <v>27.959900000000001</v>
      </c>
      <c r="K295" s="3">
        <v>2010</v>
      </c>
      <c r="N295" s="3">
        <f t="shared" si="4"/>
        <v>2010</v>
      </c>
      <c r="O295" s="3">
        <v>11456</v>
      </c>
      <c r="P295" s="3" t="s">
        <v>1649</v>
      </c>
    </row>
    <row r="296" spans="1:16" x14ac:dyDescent="0.3">
      <c r="A296" s="3">
        <v>691</v>
      </c>
      <c r="B296" s="3" t="s">
        <v>1541</v>
      </c>
      <c r="C296" s="3" t="s">
        <v>1542</v>
      </c>
      <c r="D296" s="3" t="s">
        <v>40</v>
      </c>
      <c r="E296" s="3">
        <v>31.54</v>
      </c>
      <c r="F296" s="3">
        <v>1192.6498999999999</v>
      </c>
      <c r="G296" s="3">
        <v>9</v>
      </c>
      <c r="H296" s="3">
        <v>398.56150000000002</v>
      </c>
      <c r="I296" s="3">
        <v>3</v>
      </c>
      <c r="J296" s="3">
        <v>17.234300000000001</v>
      </c>
      <c r="L296" s="3">
        <v>10200</v>
      </c>
      <c r="N296" s="3">
        <f t="shared" si="4"/>
        <v>10200</v>
      </c>
      <c r="O296" s="3">
        <v>3535</v>
      </c>
      <c r="P296" s="3" t="s">
        <v>2785</v>
      </c>
    </row>
    <row r="297" spans="1:16" x14ac:dyDescent="0.3">
      <c r="A297" s="3">
        <v>3778</v>
      </c>
      <c r="B297" s="3" t="s">
        <v>662</v>
      </c>
      <c r="C297" s="3" t="s">
        <v>663</v>
      </c>
      <c r="D297" s="3" t="s">
        <v>40</v>
      </c>
      <c r="E297" s="3">
        <v>39.11</v>
      </c>
      <c r="F297" s="3">
        <v>1254.6831999999999</v>
      </c>
      <c r="G297" s="3">
        <v>11</v>
      </c>
      <c r="H297" s="3">
        <v>628.34220000000005</v>
      </c>
      <c r="I297" s="3">
        <v>2</v>
      </c>
      <c r="J297" s="3">
        <v>15.164199999999999</v>
      </c>
      <c r="L297" s="3">
        <v>399</v>
      </c>
      <c r="N297" s="3">
        <f t="shared" si="4"/>
        <v>399</v>
      </c>
      <c r="O297" s="3">
        <v>1967</v>
      </c>
      <c r="P297" s="3" t="s">
        <v>2786</v>
      </c>
    </row>
    <row r="298" spans="1:16" x14ac:dyDescent="0.3">
      <c r="A298" s="3">
        <v>23</v>
      </c>
      <c r="B298" s="3" t="s">
        <v>232</v>
      </c>
      <c r="C298" s="3" t="s">
        <v>1400</v>
      </c>
      <c r="D298" s="3" t="s">
        <v>40</v>
      </c>
      <c r="E298" s="3">
        <v>33.659999999999997</v>
      </c>
      <c r="F298" s="3">
        <v>1985.9248</v>
      </c>
      <c r="G298" s="3">
        <v>16</v>
      </c>
      <c r="H298" s="3">
        <v>662.98350000000005</v>
      </c>
      <c r="I298" s="3">
        <v>3</v>
      </c>
      <c r="J298" s="3">
        <v>33.994199999999999</v>
      </c>
      <c r="L298" s="3">
        <v>8340</v>
      </c>
      <c r="N298" s="3">
        <f t="shared" si="4"/>
        <v>8340</v>
      </c>
      <c r="O298" s="3">
        <v>16142</v>
      </c>
      <c r="P298" s="3" t="s">
        <v>2787</v>
      </c>
    </row>
    <row r="299" spans="1:16" x14ac:dyDescent="0.3">
      <c r="A299" s="3">
        <v>73</v>
      </c>
      <c r="B299" s="3" t="s">
        <v>616</v>
      </c>
      <c r="C299" s="3" t="s">
        <v>1676</v>
      </c>
      <c r="D299" s="3" t="s">
        <v>40</v>
      </c>
      <c r="E299" s="3">
        <v>36.67</v>
      </c>
      <c r="F299" s="3">
        <v>2790.3823000000002</v>
      </c>
      <c r="G299" s="3">
        <v>25</v>
      </c>
      <c r="H299" s="3">
        <v>931.14380000000006</v>
      </c>
      <c r="I299" s="3">
        <v>3</v>
      </c>
      <c r="J299" s="3">
        <v>30.696300000000001</v>
      </c>
      <c r="M299" s="3">
        <v>2750</v>
      </c>
      <c r="N299" s="3">
        <f t="shared" si="4"/>
        <v>2750</v>
      </c>
      <c r="O299" s="3">
        <v>13252</v>
      </c>
      <c r="P299" s="3" t="s">
        <v>2788</v>
      </c>
    </row>
    <row r="300" spans="1:16" x14ac:dyDescent="0.3">
      <c r="A300" s="3">
        <v>73</v>
      </c>
      <c r="B300" s="3" t="s">
        <v>616</v>
      </c>
      <c r="C300" s="3" t="s">
        <v>1675</v>
      </c>
      <c r="D300" s="3" t="s">
        <v>40</v>
      </c>
      <c r="E300" s="3">
        <v>40.64</v>
      </c>
      <c r="F300" s="3">
        <v>2790.3823000000002</v>
      </c>
      <c r="G300" s="3">
        <v>25</v>
      </c>
      <c r="H300" s="3">
        <v>931.12860000000001</v>
      </c>
      <c r="I300" s="3">
        <v>3</v>
      </c>
      <c r="J300" s="3">
        <v>30.419</v>
      </c>
      <c r="L300" s="3">
        <v>4100</v>
      </c>
      <c r="N300" s="3">
        <f t="shared" si="4"/>
        <v>4100</v>
      </c>
      <c r="O300" s="3">
        <v>13122</v>
      </c>
      <c r="P300" s="3" t="s">
        <v>2789</v>
      </c>
    </row>
    <row r="301" spans="1:16" x14ac:dyDescent="0.3">
      <c r="A301" s="3">
        <v>206</v>
      </c>
      <c r="B301" s="3" t="s">
        <v>1493</v>
      </c>
      <c r="C301" s="3" t="s">
        <v>1494</v>
      </c>
      <c r="D301" s="3" t="s">
        <v>49</v>
      </c>
      <c r="E301" s="3">
        <v>39.89</v>
      </c>
      <c r="F301" s="3">
        <v>2936.3975</v>
      </c>
      <c r="G301" s="3">
        <v>24</v>
      </c>
      <c r="H301" s="3">
        <v>979.81560000000002</v>
      </c>
      <c r="I301" s="3">
        <v>3</v>
      </c>
      <c r="J301" s="3">
        <v>27.043700000000001</v>
      </c>
      <c r="L301" s="3">
        <v>4790</v>
      </c>
      <c r="M301" s="3">
        <v>4450</v>
      </c>
      <c r="N301" s="3">
        <f t="shared" si="4"/>
        <v>9240</v>
      </c>
      <c r="O301" s="3">
        <v>11042</v>
      </c>
      <c r="P301" s="3" t="s">
        <v>2790</v>
      </c>
    </row>
    <row r="302" spans="1:16" x14ac:dyDescent="0.3">
      <c r="A302" s="3">
        <v>316</v>
      </c>
      <c r="B302" s="3" t="s">
        <v>1498</v>
      </c>
      <c r="C302" s="3" t="s">
        <v>1494</v>
      </c>
      <c r="D302" s="3" t="s">
        <v>49</v>
      </c>
      <c r="E302" s="3">
        <v>39.89</v>
      </c>
      <c r="F302" s="3">
        <v>2936.3975</v>
      </c>
      <c r="G302" s="3">
        <v>24</v>
      </c>
      <c r="H302" s="3">
        <v>979.81560000000002</v>
      </c>
      <c r="I302" s="3">
        <v>3</v>
      </c>
      <c r="J302" s="3">
        <v>27.043700000000001</v>
      </c>
      <c r="L302" s="3">
        <v>4790</v>
      </c>
      <c r="M302" s="3">
        <v>4450</v>
      </c>
      <c r="N302" s="3">
        <f t="shared" si="4"/>
        <v>9240</v>
      </c>
      <c r="O302" s="3">
        <v>11042</v>
      </c>
      <c r="P302" s="3" t="s">
        <v>2790</v>
      </c>
    </row>
    <row r="303" spans="1:16" x14ac:dyDescent="0.3">
      <c r="A303" s="3">
        <v>41</v>
      </c>
      <c r="B303" s="3" t="s">
        <v>392</v>
      </c>
      <c r="C303" s="3" t="s">
        <v>1494</v>
      </c>
      <c r="D303" s="3" t="s">
        <v>49</v>
      </c>
      <c r="E303" s="3">
        <v>39.89</v>
      </c>
      <c r="F303" s="3">
        <v>2936.3975</v>
      </c>
      <c r="G303" s="3">
        <v>24</v>
      </c>
      <c r="H303" s="3">
        <v>979.81560000000002</v>
      </c>
      <c r="I303" s="3">
        <v>3</v>
      </c>
      <c r="J303" s="3">
        <v>27.043700000000001</v>
      </c>
      <c r="L303" s="3">
        <v>4790</v>
      </c>
      <c r="M303" s="3">
        <v>4450</v>
      </c>
      <c r="N303" s="3">
        <f t="shared" si="4"/>
        <v>9240</v>
      </c>
      <c r="O303" s="3">
        <v>11042</v>
      </c>
      <c r="P303" s="3" t="s">
        <v>2790</v>
      </c>
    </row>
    <row r="304" spans="1:16" x14ac:dyDescent="0.3">
      <c r="A304" s="3">
        <v>310</v>
      </c>
      <c r="B304" s="3" t="s">
        <v>1559</v>
      </c>
      <c r="C304" s="3" t="s">
        <v>1494</v>
      </c>
      <c r="D304" s="3" t="s">
        <v>49</v>
      </c>
      <c r="E304" s="3">
        <v>39.89</v>
      </c>
      <c r="F304" s="3">
        <v>2936.3975</v>
      </c>
      <c r="G304" s="3">
        <v>24</v>
      </c>
      <c r="H304" s="3">
        <v>979.81560000000002</v>
      </c>
      <c r="I304" s="3">
        <v>3</v>
      </c>
      <c r="J304" s="3">
        <v>27.043700000000001</v>
      </c>
      <c r="L304" s="3">
        <v>4790</v>
      </c>
      <c r="M304" s="3">
        <v>4450</v>
      </c>
      <c r="N304" s="3">
        <f t="shared" si="4"/>
        <v>9240</v>
      </c>
      <c r="O304" s="3">
        <v>11042</v>
      </c>
      <c r="P304" s="3" t="s">
        <v>2790</v>
      </c>
    </row>
    <row r="305" spans="1:16" x14ac:dyDescent="0.3">
      <c r="A305" s="3">
        <v>670</v>
      </c>
      <c r="B305" s="3" t="s">
        <v>1296</v>
      </c>
      <c r="C305" s="3" t="s">
        <v>1297</v>
      </c>
      <c r="D305" s="3" t="s">
        <v>40</v>
      </c>
      <c r="E305" s="3">
        <v>37.1</v>
      </c>
      <c r="F305" s="3">
        <v>1274.6367</v>
      </c>
      <c r="G305" s="3">
        <v>11</v>
      </c>
      <c r="H305" s="3">
        <v>638.3184</v>
      </c>
      <c r="I305" s="3">
        <v>2</v>
      </c>
      <c r="J305" s="3">
        <v>22.329699999999999</v>
      </c>
      <c r="L305" s="3">
        <v>797</v>
      </c>
      <c r="N305" s="3">
        <f t="shared" si="4"/>
        <v>797</v>
      </c>
      <c r="O305" s="3">
        <v>7719</v>
      </c>
      <c r="P305" s="3" t="s">
        <v>2791</v>
      </c>
    </row>
    <row r="306" spans="1:16" x14ac:dyDescent="0.3">
      <c r="A306" s="3">
        <v>85</v>
      </c>
      <c r="B306" s="3" t="s">
        <v>681</v>
      </c>
      <c r="C306" s="3" t="s">
        <v>1394</v>
      </c>
      <c r="D306" s="3" t="s">
        <v>40</v>
      </c>
      <c r="E306" s="3">
        <v>35.869999999999997</v>
      </c>
      <c r="F306" s="3">
        <v>1465.6926000000001</v>
      </c>
      <c r="G306" s="3">
        <v>12</v>
      </c>
      <c r="H306" s="3">
        <v>489.57569999999998</v>
      </c>
      <c r="I306" s="3">
        <v>3</v>
      </c>
      <c r="J306" s="3">
        <v>28.943999999999999</v>
      </c>
      <c r="M306" s="3">
        <v>23600</v>
      </c>
      <c r="N306" s="3">
        <f t="shared" si="4"/>
        <v>23600</v>
      </c>
      <c r="O306" s="3">
        <v>13194</v>
      </c>
      <c r="P306" s="3" t="s">
        <v>2792</v>
      </c>
    </row>
    <row r="307" spans="1:16" x14ac:dyDescent="0.3">
      <c r="A307" s="3">
        <v>2</v>
      </c>
      <c r="B307" s="3" t="s">
        <v>123</v>
      </c>
      <c r="C307" s="3" t="s">
        <v>1311</v>
      </c>
      <c r="D307" s="3" t="s">
        <v>40</v>
      </c>
      <c r="E307" s="3">
        <v>33.479999999999997</v>
      </c>
      <c r="F307" s="3">
        <v>1450.8044</v>
      </c>
      <c r="G307" s="3">
        <v>12</v>
      </c>
      <c r="H307" s="3">
        <v>363.71949999999998</v>
      </c>
      <c r="I307" s="3">
        <v>4</v>
      </c>
      <c r="J307" s="3">
        <v>26.904299999999999</v>
      </c>
      <c r="N307" s="3">
        <f t="shared" si="4"/>
        <v>0</v>
      </c>
      <c r="O307" s="3">
        <v>10671</v>
      </c>
      <c r="P307" s="3" t="s">
        <v>2793</v>
      </c>
    </row>
    <row r="308" spans="1:16" x14ac:dyDescent="0.3">
      <c r="A308" s="3">
        <v>390</v>
      </c>
      <c r="B308" s="3" t="s">
        <v>1437</v>
      </c>
      <c r="C308" s="3" t="s">
        <v>1438</v>
      </c>
      <c r="D308" s="3" t="s">
        <v>49</v>
      </c>
      <c r="E308" s="3">
        <v>58.93</v>
      </c>
      <c r="F308" s="3">
        <v>1477.6895999999999</v>
      </c>
      <c r="G308" s="3">
        <v>13</v>
      </c>
      <c r="H308" s="3">
        <v>739.85640000000001</v>
      </c>
      <c r="I308" s="3">
        <v>2</v>
      </c>
      <c r="J308" s="3">
        <v>29.403300000000002</v>
      </c>
      <c r="K308" s="3">
        <v>27900</v>
      </c>
      <c r="L308" s="3">
        <v>26700</v>
      </c>
      <c r="M308" s="3">
        <v>25900</v>
      </c>
      <c r="N308" s="3">
        <f t="shared" si="4"/>
        <v>80500</v>
      </c>
      <c r="O308" s="3">
        <v>13222</v>
      </c>
      <c r="P308" s="3" t="s">
        <v>1316</v>
      </c>
    </row>
    <row r="309" spans="1:16" x14ac:dyDescent="0.3">
      <c r="A309" s="3">
        <v>344</v>
      </c>
      <c r="B309" s="3" t="s">
        <v>1456</v>
      </c>
      <c r="C309" s="3" t="s">
        <v>1438</v>
      </c>
      <c r="D309" s="3" t="s">
        <v>49</v>
      </c>
      <c r="E309" s="3">
        <v>58.93</v>
      </c>
      <c r="F309" s="3">
        <v>1477.6895999999999</v>
      </c>
      <c r="G309" s="3">
        <v>13</v>
      </c>
      <c r="H309" s="3">
        <v>739.85640000000001</v>
      </c>
      <c r="I309" s="3">
        <v>2</v>
      </c>
      <c r="J309" s="3">
        <v>29.403300000000002</v>
      </c>
      <c r="K309" s="3">
        <v>27900</v>
      </c>
      <c r="L309" s="3">
        <v>26700</v>
      </c>
      <c r="M309" s="3">
        <v>25900</v>
      </c>
      <c r="N309" s="3">
        <f t="shared" si="4"/>
        <v>80500</v>
      </c>
      <c r="O309" s="3">
        <v>13222</v>
      </c>
      <c r="P309" s="3" t="s">
        <v>1316</v>
      </c>
    </row>
    <row r="310" spans="1:16" x14ac:dyDescent="0.3">
      <c r="A310" s="3">
        <v>399</v>
      </c>
      <c r="B310" s="3" t="s">
        <v>802</v>
      </c>
      <c r="C310" s="3" t="s">
        <v>1438</v>
      </c>
      <c r="D310" s="3" t="s">
        <v>49</v>
      </c>
      <c r="E310" s="3">
        <v>58.93</v>
      </c>
      <c r="F310" s="3">
        <v>1477.6895999999999</v>
      </c>
      <c r="G310" s="3">
        <v>13</v>
      </c>
      <c r="H310" s="3">
        <v>739.85640000000001</v>
      </c>
      <c r="I310" s="3">
        <v>2</v>
      </c>
      <c r="J310" s="3">
        <v>29.403300000000002</v>
      </c>
      <c r="K310" s="3">
        <v>27900</v>
      </c>
      <c r="L310" s="3">
        <v>26700</v>
      </c>
      <c r="M310" s="3">
        <v>25900</v>
      </c>
      <c r="N310" s="3">
        <f t="shared" si="4"/>
        <v>80500</v>
      </c>
      <c r="O310" s="3">
        <v>13222</v>
      </c>
      <c r="P310" s="3" t="s">
        <v>1316</v>
      </c>
    </row>
    <row r="311" spans="1:16" x14ac:dyDescent="0.3">
      <c r="A311" s="3">
        <v>160</v>
      </c>
      <c r="B311" s="3" t="s">
        <v>518</v>
      </c>
      <c r="C311" s="3" t="s">
        <v>746</v>
      </c>
      <c r="D311" s="3" t="s">
        <v>40</v>
      </c>
      <c r="E311" s="3">
        <v>29.95</v>
      </c>
      <c r="F311" s="3">
        <v>1636.7482</v>
      </c>
      <c r="G311" s="3">
        <v>13</v>
      </c>
      <c r="H311" s="3">
        <v>546.60450000000003</v>
      </c>
      <c r="I311" s="3">
        <v>3</v>
      </c>
      <c r="J311" s="3">
        <v>31.883199999999999</v>
      </c>
      <c r="K311" s="3">
        <v>4630</v>
      </c>
      <c r="N311" s="3">
        <f t="shared" si="4"/>
        <v>4630</v>
      </c>
      <c r="O311" s="3">
        <v>15198</v>
      </c>
      <c r="P311" s="3" t="s">
        <v>1316</v>
      </c>
    </row>
    <row r="312" spans="1:16" x14ac:dyDescent="0.3">
      <c r="A312" s="3">
        <v>1651</v>
      </c>
      <c r="B312" s="3" t="s">
        <v>1417</v>
      </c>
      <c r="C312" s="3" t="s">
        <v>1418</v>
      </c>
      <c r="D312" s="3" t="s">
        <v>40</v>
      </c>
      <c r="E312" s="3">
        <v>32.64</v>
      </c>
      <c r="F312" s="3">
        <v>1560.7565999999999</v>
      </c>
      <c r="G312" s="3">
        <v>13</v>
      </c>
      <c r="H312" s="3">
        <v>521.26379999999995</v>
      </c>
      <c r="I312" s="3">
        <v>3</v>
      </c>
      <c r="J312" s="3">
        <v>32.540799999999997</v>
      </c>
      <c r="K312" s="3">
        <v>57600</v>
      </c>
      <c r="L312" s="3">
        <v>52700</v>
      </c>
      <c r="M312" s="3">
        <v>55400</v>
      </c>
      <c r="N312" s="3">
        <f t="shared" si="4"/>
        <v>165700</v>
      </c>
      <c r="O312" s="3">
        <v>14943</v>
      </c>
      <c r="P312" s="3" t="s">
        <v>2794</v>
      </c>
    </row>
    <row r="313" spans="1:16" x14ac:dyDescent="0.3">
      <c r="A313" s="3">
        <v>243</v>
      </c>
      <c r="B313" s="3" t="s">
        <v>1057</v>
      </c>
      <c r="C313" s="3" t="s">
        <v>1451</v>
      </c>
      <c r="D313" s="3" t="s">
        <v>40</v>
      </c>
      <c r="E313" s="3">
        <v>42.65</v>
      </c>
      <c r="F313" s="3">
        <v>1508.777</v>
      </c>
      <c r="G313" s="3">
        <v>14</v>
      </c>
      <c r="H313" s="3">
        <v>503.93189999999998</v>
      </c>
      <c r="I313" s="3">
        <v>3</v>
      </c>
      <c r="J313" s="3">
        <v>25.6752</v>
      </c>
      <c r="K313" s="3">
        <v>2020</v>
      </c>
      <c r="N313" s="3">
        <f t="shared" si="4"/>
        <v>2020</v>
      </c>
      <c r="O313" s="3">
        <v>10161</v>
      </c>
      <c r="P313" s="3" t="s">
        <v>1459</v>
      </c>
    </row>
    <row r="314" spans="1:16" x14ac:dyDescent="0.3">
      <c r="A314" s="3">
        <v>40</v>
      </c>
      <c r="B314" s="3" t="s">
        <v>719</v>
      </c>
      <c r="C314" s="3" t="s">
        <v>1113</v>
      </c>
      <c r="D314" s="3" t="s">
        <v>40</v>
      </c>
      <c r="E314" s="3">
        <v>32.31</v>
      </c>
      <c r="F314" s="3">
        <v>1833.9407000000001</v>
      </c>
      <c r="G314" s="3">
        <v>16</v>
      </c>
      <c r="H314" s="3">
        <v>612.33240000000001</v>
      </c>
      <c r="I314" s="3">
        <v>3</v>
      </c>
      <c r="J314" s="3">
        <v>34.589700000000001</v>
      </c>
      <c r="L314" s="3">
        <v>15400</v>
      </c>
      <c r="N314" s="3">
        <f t="shared" si="4"/>
        <v>15400</v>
      </c>
      <c r="O314" s="3">
        <v>16719</v>
      </c>
      <c r="P314" s="3" t="s">
        <v>2795</v>
      </c>
    </row>
    <row r="315" spans="1:16" x14ac:dyDescent="0.3">
      <c r="A315" s="3">
        <v>209</v>
      </c>
      <c r="B315" s="3" t="s">
        <v>1444</v>
      </c>
      <c r="C315" s="3" t="s">
        <v>1445</v>
      </c>
      <c r="D315" s="3" t="s">
        <v>40</v>
      </c>
      <c r="E315" s="3">
        <v>29.21</v>
      </c>
      <c r="F315" s="3">
        <v>1745.8948</v>
      </c>
      <c r="G315" s="3">
        <v>17</v>
      </c>
      <c r="H315" s="3">
        <v>873.96879999999999</v>
      </c>
      <c r="I315" s="3">
        <v>2</v>
      </c>
      <c r="J315" s="3">
        <v>41.671799999999998</v>
      </c>
      <c r="N315" s="3">
        <f t="shared" si="4"/>
        <v>0</v>
      </c>
      <c r="O315" s="3">
        <v>22337</v>
      </c>
      <c r="P315" s="3" t="s">
        <v>1672</v>
      </c>
    </row>
    <row r="316" spans="1:16" x14ac:dyDescent="0.3">
      <c r="A316" s="3">
        <v>3253</v>
      </c>
      <c r="B316" s="3" t="s">
        <v>1447</v>
      </c>
      <c r="C316" s="3" t="s">
        <v>1450</v>
      </c>
      <c r="D316" s="3" t="s">
        <v>49</v>
      </c>
      <c r="E316" s="3">
        <v>45.77</v>
      </c>
      <c r="F316" s="3">
        <v>1905.9102</v>
      </c>
      <c r="G316" s="3">
        <v>18</v>
      </c>
      <c r="H316" s="3">
        <v>636.31240000000003</v>
      </c>
      <c r="I316" s="3">
        <v>3</v>
      </c>
      <c r="J316" s="3">
        <v>32.823999999999998</v>
      </c>
      <c r="K316" s="3">
        <v>24200</v>
      </c>
      <c r="N316" s="3">
        <f t="shared" si="4"/>
        <v>24200</v>
      </c>
      <c r="O316" s="3">
        <v>15328</v>
      </c>
      <c r="P316" s="3" t="s">
        <v>1649</v>
      </c>
    </row>
    <row r="317" spans="1:16" x14ac:dyDescent="0.3">
      <c r="A317" s="3">
        <v>4651</v>
      </c>
      <c r="B317" s="3" t="s">
        <v>1452</v>
      </c>
      <c r="C317" s="3" t="s">
        <v>1450</v>
      </c>
      <c r="D317" s="3" t="s">
        <v>49</v>
      </c>
      <c r="E317" s="3">
        <v>45.77</v>
      </c>
      <c r="F317" s="3">
        <v>1905.9102</v>
      </c>
      <c r="G317" s="3">
        <v>18</v>
      </c>
      <c r="H317" s="3">
        <v>636.31240000000003</v>
      </c>
      <c r="I317" s="3">
        <v>3</v>
      </c>
      <c r="J317" s="3">
        <v>32.823999999999998</v>
      </c>
      <c r="K317" s="3">
        <v>24200</v>
      </c>
      <c r="N317" s="3">
        <f t="shared" si="4"/>
        <v>24200</v>
      </c>
      <c r="O317" s="3">
        <v>15328</v>
      </c>
      <c r="P317" s="3" t="s">
        <v>1649</v>
      </c>
    </row>
    <row r="318" spans="1:16" x14ac:dyDescent="0.3">
      <c r="A318" s="3">
        <v>3253</v>
      </c>
      <c r="B318" s="3" t="s">
        <v>1453</v>
      </c>
      <c r="C318" s="3" t="s">
        <v>1450</v>
      </c>
      <c r="D318" s="3" t="s">
        <v>49</v>
      </c>
      <c r="E318" s="3">
        <v>45.77</v>
      </c>
      <c r="F318" s="3">
        <v>1905.9102</v>
      </c>
      <c r="G318" s="3">
        <v>18</v>
      </c>
      <c r="H318" s="3">
        <v>636.31240000000003</v>
      </c>
      <c r="I318" s="3">
        <v>3</v>
      </c>
      <c r="J318" s="3">
        <v>32.823999999999998</v>
      </c>
      <c r="K318" s="3">
        <v>24200</v>
      </c>
      <c r="N318" s="3">
        <f t="shared" si="4"/>
        <v>24200</v>
      </c>
      <c r="O318" s="3">
        <v>15328</v>
      </c>
      <c r="P318" s="3" t="s">
        <v>1649</v>
      </c>
    </row>
    <row r="319" spans="1:16" x14ac:dyDescent="0.3">
      <c r="A319" s="3">
        <v>3253</v>
      </c>
      <c r="B319" s="3" t="s">
        <v>1447</v>
      </c>
      <c r="C319" s="3" t="s">
        <v>1449</v>
      </c>
      <c r="D319" s="3" t="s">
        <v>49</v>
      </c>
      <c r="E319" s="3">
        <v>44.74</v>
      </c>
      <c r="F319" s="3">
        <v>1905.9102</v>
      </c>
      <c r="G319" s="3">
        <v>18</v>
      </c>
      <c r="H319" s="3">
        <v>636.31240000000003</v>
      </c>
      <c r="I319" s="3">
        <v>3</v>
      </c>
      <c r="J319" s="3">
        <v>32.823999999999998</v>
      </c>
      <c r="K319" s="3">
        <v>24200</v>
      </c>
      <c r="N319" s="3">
        <f t="shared" si="4"/>
        <v>24200</v>
      </c>
      <c r="O319" s="3">
        <v>14980</v>
      </c>
      <c r="P319" s="3" t="s">
        <v>1649</v>
      </c>
    </row>
    <row r="320" spans="1:16" x14ac:dyDescent="0.3">
      <c r="A320" s="3">
        <v>4651</v>
      </c>
      <c r="B320" s="3" t="s">
        <v>1452</v>
      </c>
      <c r="C320" s="3" t="s">
        <v>1449</v>
      </c>
      <c r="D320" s="3" t="s">
        <v>49</v>
      </c>
      <c r="E320" s="3">
        <v>44.74</v>
      </c>
      <c r="F320" s="3">
        <v>1905.9102</v>
      </c>
      <c r="G320" s="3">
        <v>18</v>
      </c>
      <c r="H320" s="3">
        <v>636.31240000000003</v>
      </c>
      <c r="I320" s="3">
        <v>3</v>
      </c>
      <c r="J320" s="3">
        <v>32.823999999999998</v>
      </c>
      <c r="K320" s="3">
        <v>24200</v>
      </c>
      <c r="N320" s="3">
        <f t="shared" si="4"/>
        <v>24200</v>
      </c>
      <c r="O320" s="3">
        <v>14980</v>
      </c>
      <c r="P320" s="3" t="s">
        <v>1649</v>
      </c>
    </row>
    <row r="321" spans="1:16" x14ac:dyDescent="0.3">
      <c r="A321" s="3">
        <v>3253</v>
      </c>
      <c r="B321" s="3" t="s">
        <v>1453</v>
      </c>
      <c r="C321" s="3" t="s">
        <v>1449</v>
      </c>
      <c r="D321" s="3" t="s">
        <v>49</v>
      </c>
      <c r="E321" s="3">
        <v>44.74</v>
      </c>
      <c r="F321" s="3">
        <v>1905.9102</v>
      </c>
      <c r="G321" s="3">
        <v>18</v>
      </c>
      <c r="H321" s="3">
        <v>636.31240000000003</v>
      </c>
      <c r="I321" s="3">
        <v>3</v>
      </c>
      <c r="J321" s="3">
        <v>32.823999999999998</v>
      </c>
      <c r="K321" s="3">
        <v>24200</v>
      </c>
      <c r="N321" s="3">
        <f t="shared" si="4"/>
        <v>24200</v>
      </c>
      <c r="O321" s="3">
        <v>14980</v>
      </c>
      <c r="P321" s="3" t="s">
        <v>1649</v>
      </c>
    </row>
    <row r="322" spans="1:16" x14ac:dyDescent="0.3">
      <c r="A322" s="3">
        <v>11</v>
      </c>
      <c r="B322" s="3" t="s">
        <v>344</v>
      </c>
      <c r="C322" s="3" t="s">
        <v>1533</v>
      </c>
      <c r="D322" s="3" t="s">
        <v>40</v>
      </c>
      <c r="E322" s="3">
        <v>37.24</v>
      </c>
      <c r="F322" s="3">
        <v>1143.6400000000001</v>
      </c>
      <c r="G322" s="3">
        <v>9</v>
      </c>
      <c r="H322" s="3">
        <v>572.82190000000003</v>
      </c>
      <c r="I322" s="3">
        <v>2</v>
      </c>
      <c r="J322" s="3">
        <v>18.045000000000002</v>
      </c>
      <c r="K322" s="3">
        <v>87200</v>
      </c>
      <c r="L322" s="3">
        <v>103000</v>
      </c>
      <c r="M322" s="3">
        <v>129000</v>
      </c>
      <c r="N322" s="3">
        <f t="shared" si="4"/>
        <v>319200</v>
      </c>
      <c r="O322" s="3">
        <v>4230</v>
      </c>
      <c r="P322" s="3" t="s">
        <v>2796</v>
      </c>
    </row>
    <row r="323" spans="1:16" x14ac:dyDescent="0.3">
      <c r="A323" s="3">
        <v>2392</v>
      </c>
      <c r="B323" s="3" t="s">
        <v>1528</v>
      </c>
      <c r="C323" s="3" t="s">
        <v>1529</v>
      </c>
      <c r="D323" s="3" t="s">
        <v>40</v>
      </c>
      <c r="E323" s="3">
        <v>45.69</v>
      </c>
      <c r="F323" s="3">
        <v>2028.9752000000001</v>
      </c>
      <c r="G323" s="3">
        <v>20</v>
      </c>
      <c r="H323" s="3">
        <v>1015.5219</v>
      </c>
      <c r="I323" s="3">
        <v>2</v>
      </c>
      <c r="J323" s="3">
        <v>29.745699999999999</v>
      </c>
      <c r="N323" s="3">
        <f t="shared" ref="N323:N343" si="5">SUM(K323:M323)</f>
        <v>0</v>
      </c>
      <c r="O323" s="3">
        <v>13398</v>
      </c>
      <c r="P323" s="3" t="s">
        <v>2717</v>
      </c>
    </row>
    <row r="324" spans="1:16" x14ac:dyDescent="0.3">
      <c r="A324" s="3">
        <v>51</v>
      </c>
      <c r="B324" s="3" t="s">
        <v>110</v>
      </c>
      <c r="C324" s="3" t="s">
        <v>1304</v>
      </c>
      <c r="D324" s="3" t="s">
        <v>40</v>
      </c>
      <c r="E324" s="3">
        <v>44.23</v>
      </c>
      <c r="F324" s="3">
        <v>2280.0767000000001</v>
      </c>
      <c r="G324" s="3">
        <v>21</v>
      </c>
      <c r="H324" s="3">
        <v>1141.0569</v>
      </c>
      <c r="I324" s="3">
        <v>2</v>
      </c>
      <c r="J324" s="3">
        <v>31.979199999999999</v>
      </c>
      <c r="N324" s="3">
        <f t="shared" si="5"/>
        <v>0</v>
      </c>
      <c r="O324" s="3">
        <v>14714</v>
      </c>
      <c r="P324" s="3" t="s">
        <v>2743</v>
      </c>
    </row>
    <row r="325" spans="1:16" x14ac:dyDescent="0.3">
      <c r="A325" s="3">
        <v>737</v>
      </c>
      <c r="B325" s="3" t="s">
        <v>1361</v>
      </c>
      <c r="C325" s="3" t="s">
        <v>1362</v>
      </c>
      <c r="D325" s="3" t="s">
        <v>40</v>
      </c>
      <c r="E325" s="3">
        <v>40.61</v>
      </c>
      <c r="F325" s="3">
        <v>2071.9209000000001</v>
      </c>
      <c r="G325" s="3">
        <v>22</v>
      </c>
      <c r="H325" s="3">
        <v>691.64570000000003</v>
      </c>
      <c r="I325" s="3">
        <v>3</v>
      </c>
      <c r="J325" s="3">
        <v>23.221900000000002</v>
      </c>
      <c r="L325" s="3">
        <v>529</v>
      </c>
      <c r="N325" s="3">
        <f t="shared" si="5"/>
        <v>529</v>
      </c>
      <c r="O325" s="3">
        <v>7618</v>
      </c>
      <c r="P325" s="3" t="s">
        <v>2797</v>
      </c>
    </row>
    <row r="326" spans="1:16" x14ac:dyDescent="0.3">
      <c r="A326" s="3">
        <v>179</v>
      </c>
      <c r="B326" s="3" t="s">
        <v>984</v>
      </c>
      <c r="C326" s="3" t="s">
        <v>1406</v>
      </c>
      <c r="D326" s="3" t="s">
        <v>40</v>
      </c>
      <c r="E326" s="3">
        <v>29.75</v>
      </c>
      <c r="F326" s="3">
        <v>2137.1379000000002</v>
      </c>
      <c r="G326" s="3">
        <v>23</v>
      </c>
      <c r="H326" s="3">
        <v>713.39059999999995</v>
      </c>
      <c r="I326" s="3">
        <v>3</v>
      </c>
      <c r="J326" s="3">
        <v>45.3538</v>
      </c>
      <c r="K326" s="3">
        <v>653</v>
      </c>
      <c r="N326" s="3">
        <f t="shared" si="5"/>
        <v>653</v>
      </c>
      <c r="O326" s="3">
        <v>24504</v>
      </c>
      <c r="P326" s="3" t="s">
        <v>2798</v>
      </c>
    </row>
    <row r="327" spans="1:16" x14ac:dyDescent="0.3">
      <c r="A327" s="3">
        <v>5</v>
      </c>
      <c r="B327" s="3" t="s">
        <v>369</v>
      </c>
      <c r="C327" s="3" t="s">
        <v>1536</v>
      </c>
      <c r="D327" s="3" t="s">
        <v>40</v>
      </c>
      <c r="E327" s="3">
        <v>35.659999999999997</v>
      </c>
      <c r="F327" s="3">
        <v>2555.2462999999998</v>
      </c>
      <c r="G327" s="3">
        <v>25</v>
      </c>
      <c r="H327" s="3">
        <v>852.74760000000003</v>
      </c>
      <c r="I327" s="3">
        <v>3</v>
      </c>
      <c r="J327" s="3">
        <v>26.893699999999999</v>
      </c>
      <c r="N327" s="3">
        <f t="shared" si="5"/>
        <v>0</v>
      </c>
      <c r="O327" s="3">
        <v>11272</v>
      </c>
      <c r="P327" s="3" t="s">
        <v>1410</v>
      </c>
    </row>
    <row r="328" spans="1:16" x14ac:dyDescent="0.3">
      <c r="A328" s="3">
        <v>168</v>
      </c>
      <c r="B328" s="3" t="s">
        <v>1265</v>
      </c>
      <c r="C328" s="3" t="s">
        <v>1491</v>
      </c>
      <c r="D328" s="3" t="s">
        <v>40</v>
      </c>
      <c r="E328" s="3">
        <v>89.32</v>
      </c>
      <c r="F328" s="3">
        <v>2509.0317</v>
      </c>
      <c r="G328" s="3">
        <v>28</v>
      </c>
      <c r="H328" s="3">
        <v>837.35630000000003</v>
      </c>
      <c r="I328" s="3">
        <v>3</v>
      </c>
      <c r="J328" s="3">
        <v>31.957000000000001</v>
      </c>
      <c r="K328" s="3">
        <v>11600</v>
      </c>
      <c r="L328" s="3">
        <v>11300</v>
      </c>
      <c r="N328" s="3">
        <f t="shared" si="5"/>
        <v>22900</v>
      </c>
      <c r="O328" s="3">
        <v>14520</v>
      </c>
      <c r="P328" s="3" t="s">
        <v>2799</v>
      </c>
    </row>
    <row r="329" spans="1:16" x14ac:dyDescent="0.3">
      <c r="A329" s="3">
        <v>31</v>
      </c>
      <c r="B329" s="3" t="s">
        <v>296</v>
      </c>
      <c r="C329" s="3" t="s">
        <v>703</v>
      </c>
      <c r="D329" s="3" t="s">
        <v>40</v>
      </c>
      <c r="E329" s="3">
        <v>39.92</v>
      </c>
      <c r="F329" s="3">
        <v>1874.9481000000001</v>
      </c>
      <c r="G329" s="3">
        <v>16</v>
      </c>
      <c r="H329" s="3">
        <v>626.0009</v>
      </c>
      <c r="I329" s="3">
        <v>3</v>
      </c>
      <c r="J329" s="3">
        <v>42.273699999999998</v>
      </c>
      <c r="L329" s="3">
        <v>5460</v>
      </c>
      <c r="N329" s="3">
        <f t="shared" si="5"/>
        <v>5460</v>
      </c>
      <c r="O329" s="3">
        <v>22502</v>
      </c>
      <c r="P329" s="3" t="s">
        <v>2800</v>
      </c>
    </row>
    <row r="330" spans="1:16" x14ac:dyDescent="0.3">
      <c r="A330" s="3">
        <v>1279</v>
      </c>
      <c r="B330" s="3" t="s">
        <v>1359</v>
      </c>
      <c r="C330" s="3" t="s">
        <v>1360</v>
      </c>
      <c r="D330" s="3" t="s">
        <v>49</v>
      </c>
      <c r="E330" s="3">
        <v>38.35</v>
      </c>
      <c r="F330" s="3">
        <v>1779.8889999999999</v>
      </c>
      <c r="G330" s="3">
        <v>13</v>
      </c>
      <c r="H330" s="3">
        <v>594.31420000000003</v>
      </c>
      <c r="I330" s="3">
        <v>3</v>
      </c>
      <c r="J330" s="3">
        <v>25.439</v>
      </c>
      <c r="N330" s="3">
        <f t="shared" si="5"/>
        <v>0</v>
      </c>
      <c r="O330" s="3">
        <v>10492</v>
      </c>
      <c r="P330" s="3" t="s">
        <v>2801</v>
      </c>
    </row>
    <row r="331" spans="1:16" x14ac:dyDescent="0.3">
      <c r="A331" s="3">
        <v>1601</v>
      </c>
      <c r="B331" s="3" t="s">
        <v>1373</v>
      </c>
      <c r="C331" s="3" t="s">
        <v>1360</v>
      </c>
      <c r="D331" s="3" t="s">
        <v>49</v>
      </c>
      <c r="E331" s="3">
        <v>38.35</v>
      </c>
      <c r="F331" s="3">
        <v>1779.8889999999999</v>
      </c>
      <c r="G331" s="3">
        <v>13</v>
      </c>
      <c r="H331" s="3">
        <v>594.31420000000003</v>
      </c>
      <c r="I331" s="3">
        <v>3</v>
      </c>
      <c r="J331" s="3">
        <v>25.439</v>
      </c>
      <c r="N331" s="3">
        <f t="shared" si="5"/>
        <v>0</v>
      </c>
      <c r="O331" s="3">
        <v>10492</v>
      </c>
      <c r="P331" s="3" t="s">
        <v>2801</v>
      </c>
    </row>
    <row r="332" spans="1:16" x14ac:dyDescent="0.3">
      <c r="A332" s="3">
        <v>31</v>
      </c>
      <c r="B332" s="3" t="s">
        <v>296</v>
      </c>
      <c r="C332" s="3" t="s">
        <v>1471</v>
      </c>
      <c r="D332" s="3" t="s">
        <v>40</v>
      </c>
      <c r="E332" s="3">
        <v>70.92</v>
      </c>
      <c r="F332" s="3">
        <v>1798.9321</v>
      </c>
      <c r="G332" s="3">
        <v>16</v>
      </c>
      <c r="H332" s="3">
        <v>900.49199999999996</v>
      </c>
      <c r="I332" s="3">
        <v>2</v>
      </c>
      <c r="J332" s="3">
        <v>45.306699999999999</v>
      </c>
      <c r="K332" s="3">
        <v>1550</v>
      </c>
      <c r="L332" s="3">
        <v>1290</v>
      </c>
      <c r="M332" s="3">
        <v>6610</v>
      </c>
      <c r="N332" s="3">
        <f t="shared" si="5"/>
        <v>9450</v>
      </c>
      <c r="O332" s="3">
        <v>24046</v>
      </c>
      <c r="P332" s="3" t="s">
        <v>2802</v>
      </c>
    </row>
    <row r="333" spans="1:16" x14ac:dyDescent="0.3">
      <c r="A333" s="3">
        <v>595</v>
      </c>
      <c r="B333" s="3" t="s">
        <v>1502</v>
      </c>
      <c r="C333" s="3" t="s">
        <v>1503</v>
      </c>
      <c r="D333" s="3" t="s">
        <v>40</v>
      </c>
      <c r="E333" s="3">
        <v>45.42</v>
      </c>
      <c r="F333" s="3">
        <v>1930.9294</v>
      </c>
      <c r="G333" s="3">
        <v>14</v>
      </c>
      <c r="H333" s="3">
        <v>644.6567</v>
      </c>
      <c r="I333" s="3">
        <v>3</v>
      </c>
      <c r="J333" s="3">
        <v>34.496299999999998</v>
      </c>
      <c r="K333" s="3">
        <v>9880</v>
      </c>
      <c r="N333" s="3">
        <f t="shared" si="5"/>
        <v>9880</v>
      </c>
      <c r="O333" s="3">
        <v>16524</v>
      </c>
      <c r="P333" s="3" t="s">
        <v>3746</v>
      </c>
    </row>
    <row r="334" spans="1:16" x14ac:dyDescent="0.3">
      <c r="A334" s="3">
        <v>1</v>
      </c>
      <c r="B334" s="3" t="s">
        <v>618</v>
      </c>
      <c r="C334" s="3" t="s">
        <v>1677</v>
      </c>
      <c r="D334" s="3" t="s">
        <v>40</v>
      </c>
      <c r="E334" s="3">
        <v>43.28</v>
      </c>
      <c r="F334" s="3">
        <v>2245.0763999999999</v>
      </c>
      <c r="G334" s="3">
        <v>19</v>
      </c>
      <c r="H334" s="3">
        <v>749.36019999999996</v>
      </c>
      <c r="I334" s="3">
        <v>3</v>
      </c>
      <c r="J334" s="3">
        <v>32.500999999999998</v>
      </c>
      <c r="N334" s="3">
        <f t="shared" si="5"/>
        <v>0</v>
      </c>
      <c r="O334" s="3">
        <v>14864</v>
      </c>
      <c r="P334" s="3" t="s">
        <v>2803</v>
      </c>
    </row>
    <row r="335" spans="1:16" x14ac:dyDescent="0.3">
      <c r="A335" s="3">
        <v>56</v>
      </c>
      <c r="B335" s="3" t="s">
        <v>1045</v>
      </c>
      <c r="C335" s="3" t="s">
        <v>1442</v>
      </c>
      <c r="D335" s="3" t="s">
        <v>40</v>
      </c>
      <c r="E335" s="3">
        <v>30.22</v>
      </c>
      <c r="F335" s="3">
        <v>876.40110000000004</v>
      </c>
      <c r="G335" s="3">
        <v>7</v>
      </c>
      <c r="H335" s="3">
        <v>439.21</v>
      </c>
      <c r="I335" s="3">
        <v>2</v>
      </c>
      <c r="J335" s="3">
        <v>15.7788</v>
      </c>
      <c r="L335" s="3">
        <v>30600</v>
      </c>
      <c r="N335" s="3">
        <f t="shared" si="5"/>
        <v>30600</v>
      </c>
      <c r="O335" s="3">
        <v>3234</v>
      </c>
      <c r="P335" s="3" t="s">
        <v>1554</v>
      </c>
    </row>
    <row r="336" spans="1:16" x14ac:dyDescent="0.3">
      <c r="A336" s="3">
        <v>3669</v>
      </c>
      <c r="B336" s="3" t="s">
        <v>1594</v>
      </c>
      <c r="C336" s="3" t="s">
        <v>1595</v>
      </c>
      <c r="D336" s="3" t="s">
        <v>40</v>
      </c>
      <c r="E336" s="3">
        <v>41.14</v>
      </c>
      <c r="F336" s="3">
        <v>998.44740000000002</v>
      </c>
      <c r="G336" s="3">
        <v>7</v>
      </c>
      <c r="H336" s="3">
        <v>500.23469999999998</v>
      </c>
      <c r="I336" s="3">
        <v>2</v>
      </c>
      <c r="J336" s="3">
        <v>34.999699999999997</v>
      </c>
      <c r="K336" s="3">
        <v>171000</v>
      </c>
      <c r="L336" s="3">
        <v>144000</v>
      </c>
      <c r="M336" s="3">
        <v>133000</v>
      </c>
      <c r="N336" s="3">
        <f t="shared" si="5"/>
        <v>448000</v>
      </c>
      <c r="O336" s="3">
        <v>16441</v>
      </c>
      <c r="P336" s="3" t="s">
        <v>2804</v>
      </c>
    </row>
    <row r="337" spans="1:16" x14ac:dyDescent="0.3">
      <c r="A337" s="3">
        <v>54</v>
      </c>
      <c r="B337" s="3" t="s">
        <v>290</v>
      </c>
      <c r="C337" s="3" t="s">
        <v>1461</v>
      </c>
      <c r="D337" s="3" t="s">
        <v>40</v>
      </c>
      <c r="E337" s="3">
        <v>44.27</v>
      </c>
      <c r="F337" s="3">
        <v>2364.2082999999998</v>
      </c>
      <c r="G337" s="3">
        <v>22</v>
      </c>
      <c r="H337" s="3">
        <v>592.05690000000004</v>
      </c>
      <c r="I337" s="3">
        <v>4</v>
      </c>
      <c r="J337" s="3">
        <v>33.328000000000003</v>
      </c>
      <c r="N337" s="3">
        <f t="shared" si="5"/>
        <v>0</v>
      </c>
      <c r="O337" s="3">
        <v>15894</v>
      </c>
      <c r="P337" s="3" t="s">
        <v>2805</v>
      </c>
    </row>
    <row r="338" spans="1:16" x14ac:dyDescent="0.3">
      <c r="A338" s="3">
        <v>973</v>
      </c>
      <c r="B338" s="3" t="s">
        <v>1271</v>
      </c>
      <c r="C338" s="3" t="s">
        <v>1272</v>
      </c>
      <c r="D338" s="3" t="s">
        <v>40</v>
      </c>
      <c r="E338" s="3">
        <v>30.7</v>
      </c>
      <c r="F338" s="3">
        <v>1565.7814000000001</v>
      </c>
      <c r="G338" s="3">
        <v>14</v>
      </c>
      <c r="H338" s="3">
        <v>783.90560000000005</v>
      </c>
      <c r="I338" s="3">
        <v>2</v>
      </c>
      <c r="J338" s="3">
        <v>31.69</v>
      </c>
      <c r="M338" s="3">
        <v>41200</v>
      </c>
      <c r="N338" s="3">
        <f t="shared" si="5"/>
        <v>41200</v>
      </c>
      <c r="O338" s="3">
        <v>15172</v>
      </c>
      <c r="P338" s="3" t="s">
        <v>2806</v>
      </c>
    </row>
    <row r="339" spans="1:16" x14ac:dyDescent="0.3">
      <c r="A339" s="3">
        <v>187</v>
      </c>
      <c r="B339" s="3" t="s">
        <v>1462</v>
      </c>
      <c r="C339" s="3" t="s">
        <v>1463</v>
      </c>
      <c r="D339" s="3" t="s">
        <v>40</v>
      </c>
      <c r="E339" s="3">
        <v>29.75</v>
      </c>
      <c r="F339" s="3">
        <v>1562.6881000000001</v>
      </c>
      <c r="G339" s="3">
        <v>13</v>
      </c>
      <c r="H339" s="3">
        <v>521.91660000000002</v>
      </c>
      <c r="I339" s="3">
        <v>3</v>
      </c>
      <c r="J339" s="3">
        <v>25.636299999999999</v>
      </c>
      <c r="L339" s="3">
        <v>3140</v>
      </c>
      <c r="N339" s="3">
        <f t="shared" si="5"/>
        <v>3140</v>
      </c>
      <c r="O339" s="3">
        <v>9424</v>
      </c>
      <c r="P339" s="3" t="s">
        <v>1349</v>
      </c>
    </row>
    <row r="340" spans="1:16" x14ac:dyDescent="0.3">
      <c r="A340" s="3">
        <v>1</v>
      </c>
      <c r="B340" s="3" t="s">
        <v>618</v>
      </c>
      <c r="C340" s="3" t="s">
        <v>1681</v>
      </c>
      <c r="D340" s="3" t="s">
        <v>40</v>
      </c>
      <c r="E340" s="3">
        <v>48.76</v>
      </c>
      <c r="F340" s="3">
        <v>1775.9166</v>
      </c>
      <c r="G340" s="3">
        <v>17</v>
      </c>
      <c r="H340" s="3">
        <v>444.97919999999999</v>
      </c>
      <c r="I340" s="3">
        <v>4</v>
      </c>
      <c r="J340" s="3">
        <v>20.782299999999999</v>
      </c>
      <c r="M340" s="3">
        <v>22900</v>
      </c>
      <c r="N340" s="3">
        <v>22900</v>
      </c>
      <c r="O340" s="3">
        <v>6738</v>
      </c>
      <c r="P340" s="3" t="s">
        <v>2807</v>
      </c>
    </row>
    <row r="341" spans="1:16" x14ac:dyDescent="0.3">
      <c r="A341" s="3">
        <v>72</v>
      </c>
      <c r="B341" s="3" t="s">
        <v>657</v>
      </c>
      <c r="C341" s="3" t="s">
        <v>1301</v>
      </c>
      <c r="D341" s="3" t="s">
        <v>40</v>
      </c>
      <c r="E341" s="3">
        <v>35.49</v>
      </c>
      <c r="F341" s="3">
        <v>1777.8992000000001</v>
      </c>
      <c r="G341" s="3">
        <v>15</v>
      </c>
      <c r="H341" s="3">
        <v>593.64290000000005</v>
      </c>
      <c r="I341" s="3">
        <v>3</v>
      </c>
      <c r="J341" s="3">
        <v>17.957699999999999</v>
      </c>
      <c r="L341" s="3">
        <v>749</v>
      </c>
      <c r="N341" s="3">
        <f t="shared" si="5"/>
        <v>749</v>
      </c>
      <c r="O341" s="3">
        <v>4490</v>
      </c>
      <c r="P341" s="3" t="s">
        <v>2808</v>
      </c>
    </row>
    <row r="342" spans="1:16" x14ac:dyDescent="0.3">
      <c r="A342" s="3">
        <v>2</v>
      </c>
      <c r="B342" s="3" t="s">
        <v>123</v>
      </c>
      <c r="C342" s="3" t="s">
        <v>1312</v>
      </c>
      <c r="D342" s="3" t="s">
        <v>40</v>
      </c>
      <c r="E342" s="3">
        <v>51.57</v>
      </c>
      <c r="F342" s="3">
        <v>2074.8935999999999</v>
      </c>
      <c r="G342" s="3">
        <v>18</v>
      </c>
      <c r="H342" s="3">
        <v>1038.4783</v>
      </c>
      <c r="I342" s="3">
        <v>2</v>
      </c>
      <c r="J342" s="3">
        <v>29.833200000000001</v>
      </c>
      <c r="K342" s="3">
        <v>5840</v>
      </c>
      <c r="N342" s="3">
        <f t="shared" si="5"/>
        <v>5840</v>
      </c>
      <c r="O342" s="3">
        <v>13087</v>
      </c>
      <c r="P342" s="3" t="s">
        <v>2809</v>
      </c>
    </row>
    <row r="343" spans="1:16" x14ac:dyDescent="0.3">
      <c r="A343" s="3">
        <v>6</v>
      </c>
      <c r="B343" s="3" t="s">
        <v>134</v>
      </c>
      <c r="C343" s="3" t="s">
        <v>1342</v>
      </c>
      <c r="D343" s="3" t="s">
        <v>40</v>
      </c>
      <c r="E343" s="3">
        <v>40.770000000000003</v>
      </c>
      <c r="F343" s="3">
        <v>2390.0558999999998</v>
      </c>
      <c r="G343" s="3">
        <v>20</v>
      </c>
      <c r="H343" s="3">
        <v>1196.0556999999999</v>
      </c>
      <c r="I343" s="3">
        <v>2</v>
      </c>
      <c r="J343" s="3">
        <v>35.350299999999997</v>
      </c>
      <c r="N343" s="3">
        <f t="shared" si="5"/>
        <v>0</v>
      </c>
      <c r="O343" s="3">
        <v>17632</v>
      </c>
      <c r="P343" s="3" t="s">
        <v>2810</v>
      </c>
    </row>
    <row r="344" spans="1:16" x14ac:dyDescent="0.3">
      <c r="N344" s="8">
        <f>SUM(N2:N343)</f>
        <v>18718149.299999997</v>
      </c>
    </row>
    <row r="509" spans="1:15" x14ac:dyDescent="0.3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</row>
    <row r="510" spans="1:15" x14ac:dyDescent="0.3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</row>
    <row r="511" spans="1:15" x14ac:dyDescent="0.3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</row>
    <row r="512" spans="1:15" x14ac:dyDescent="0.3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</row>
    <row r="513" spans="1:15" x14ac:dyDescent="0.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</row>
    <row r="514" spans="1:15" x14ac:dyDescent="0.3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</row>
    <row r="515" spans="1:15" x14ac:dyDescent="0.3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</row>
    <row r="516" spans="1:15" x14ac:dyDescent="0.3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</row>
    <row r="517" spans="1:15" x14ac:dyDescent="0.3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</row>
    <row r="518" spans="1:15" x14ac:dyDescent="0.3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</row>
    <row r="519" spans="1:15" x14ac:dyDescent="0.3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</row>
    <row r="520" spans="1:15" x14ac:dyDescent="0.3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</row>
    <row r="521" spans="1:15" x14ac:dyDescent="0.3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</row>
    <row r="522" spans="1:15" x14ac:dyDescent="0.3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</row>
    <row r="523" spans="1:15" x14ac:dyDescent="0.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</row>
    <row r="524" spans="1:15" x14ac:dyDescent="0.3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</row>
    <row r="525" spans="1:15" x14ac:dyDescent="0.3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</row>
    <row r="526" spans="1:15" x14ac:dyDescent="0.3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</row>
    <row r="527" spans="1:15" x14ac:dyDescent="0.3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</row>
    <row r="528" spans="1:15" x14ac:dyDescent="0.3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</row>
    <row r="529" spans="1:15" x14ac:dyDescent="0.3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</row>
    <row r="530" spans="1:15" x14ac:dyDescent="0.3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</row>
    <row r="531" spans="1:15" x14ac:dyDescent="0.3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</row>
    <row r="532" spans="1:15" x14ac:dyDescent="0.3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</row>
    <row r="533" spans="1:15" x14ac:dyDescent="0.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</row>
    <row r="534" spans="1:15" x14ac:dyDescent="0.3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</row>
    <row r="535" spans="1:15" x14ac:dyDescent="0.3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</row>
    <row r="536" spans="1:15" x14ac:dyDescent="0.3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</row>
    <row r="537" spans="1:15" x14ac:dyDescent="0.3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</row>
    <row r="538" spans="1:15" x14ac:dyDescent="0.3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</row>
    <row r="539" spans="1:15" x14ac:dyDescent="0.3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</row>
    <row r="540" spans="1:15" x14ac:dyDescent="0.3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</row>
    <row r="541" spans="1:15" x14ac:dyDescent="0.3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</row>
    <row r="542" spans="1:15" x14ac:dyDescent="0.3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</row>
    <row r="543" spans="1:15" x14ac:dyDescent="0.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</row>
    <row r="544" spans="1:15" x14ac:dyDescent="0.3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</row>
    <row r="545" spans="1:15" x14ac:dyDescent="0.3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</row>
    <row r="546" spans="1:15" x14ac:dyDescent="0.3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</row>
    <row r="547" spans="1:15" x14ac:dyDescent="0.3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</row>
    <row r="548" spans="1:15" x14ac:dyDescent="0.3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</row>
    <row r="549" spans="1:15" x14ac:dyDescent="0.3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</row>
    <row r="550" spans="1:15" x14ac:dyDescent="0.3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</row>
    <row r="551" spans="1:15" x14ac:dyDescent="0.3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</row>
    <row r="552" spans="1:15" x14ac:dyDescent="0.3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</row>
    <row r="553" spans="1:15" x14ac:dyDescent="0.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</row>
    <row r="554" spans="1:15" x14ac:dyDescent="0.3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</row>
    <row r="555" spans="1:15" x14ac:dyDescent="0.3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</row>
    <row r="556" spans="1:15" x14ac:dyDescent="0.3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</row>
    <row r="557" spans="1:15" x14ac:dyDescent="0.3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</row>
    <row r="558" spans="1:15" x14ac:dyDescent="0.3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</row>
    <row r="559" spans="1:15" x14ac:dyDescent="0.3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</row>
    <row r="560" spans="1:15" x14ac:dyDescent="0.3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</row>
    <row r="561" spans="1:15" x14ac:dyDescent="0.3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</row>
    <row r="562" spans="1:15" x14ac:dyDescent="0.3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</row>
    <row r="563" spans="1:15" x14ac:dyDescent="0.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</row>
    <row r="564" spans="1:15" x14ac:dyDescent="0.3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</row>
    <row r="565" spans="1:15" x14ac:dyDescent="0.3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</row>
    <row r="566" spans="1:15" x14ac:dyDescent="0.3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</row>
    <row r="567" spans="1:15" x14ac:dyDescent="0.3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</row>
    <row r="568" spans="1:15" x14ac:dyDescent="0.3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</row>
    <row r="569" spans="1:15" x14ac:dyDescent="0.3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</row>
    <row r="570" spans="1:15" x14ac:dyDescent="0.3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</row>
    <row r="571" spans="1:15" x14ac:dyDescent="0.3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</row>
    <row r="572" spans="1:15" x14ac:dyDescent="0.3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</row>
    <row r="573" spans="1:15" x14ac:dyDescent="0.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</row>
    <row r="574" spans="1:15" x14ac:dyDescent="0.3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</row>
    <row r="575" spans="1:15" x14ac:dyDescent="0.3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</row>
    <row r="576" spans="1:15" x14ac:dyDescent="0.3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</row>
    <row r="577" spans="1:15" x14ac:dyDescent="0.3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</row>
    <row r="578" spans="1:15" x14ac:dyDescent="0.3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</row>
    <row r="579" spans="1:15" x14ac:dyDescent="0.3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</row>
    <row r="580" spans="1:15" x14ac:dyDescent="0.3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</row>
    <row r="581" spans="1:15" x14ac:dyDescent="0.3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</row>
    <row r="582" spans="1:15" x14ac:dyDescent="0.3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</row>
    <row r="583" spans="1:15" x14ac:dyDescent="0.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</row>
    <row r="584" spans="1:15" x14ac:dyDescent="0.3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</row>
    <row r="585" spans="1:15" x14ac:dyDescent="0.3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</row>
    <row r="586" spans="1:15" x14ac:dyDescent="0.3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</row>
    <row r="587" spans="1:15" x14ac:dyDescent="0.3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</row>
    <row r="588" spans="1:15" x14ac:dyDescent="0.3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</row>
    <row r="589" spans="1:15" x14ac:dyDescent="0.3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</row>
    <row r="590" spans="1:15" x14ac:dyDescent="0.3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</row>
    <row r="591" spans="1:15" x14ac:dyDescent="0.3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</row>
    <row r="592" spans="1:15" x14ac:dyDescent="0.3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</row>
    <row r="593" spans="1:15" x14ac:dyDescent="0.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</row>
    <row r="594" spans="1:15" x14ac:dyDescent="0.3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</row>
    <row r="595" spans="1:15" x14ac:dyDescent="0.3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</row>
    <row r="596" spans="1:15" x14ac:dyDescent="0.3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</row>
    <row r="597" spans="1:15" x14ac:dyDescent="0.3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</row>
    <row r="598" spans="1:15" x14ac:dyDescent="0.3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</row>
    <row r="599" spans="1:15" x14ac:dyDescent="0.3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</row>
    <row r="600" spans="1:15" x14ac:dyDescent="0.3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</row>
    <row r="601" spans="1:15" x14ac:dyDescent="0.3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</row>
    <row r="602" spans="1:15" x14ac:dyDescent="0.3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</row>
    <row r="603" spans="1:15" x14ac:dyDescent="0.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</row>
    <row r="604" spans="1:15" x14ac:dyDescent="0.3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</row>
    <row r="605" spans="1:15" x14ac:dyDescent="0.3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</row>
    <row r="606" spans="1:15" x14ac:dyDescent="0.3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</row>
    <row r="607" spans="1:15" x14ac:dyDescent="0.3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</row>
    <row r="608" spans="1:15" x14ac:dyDescent="0.3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</row>
    <row r="609" spans="1:15" x14ac:dyDescent="0.3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</row>
    <row r="610" spans="1:15" x14ac:dyDescent="0.3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</row>
    <row r="611" spans="1:15" x14ac:dyDescent="0.3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</row>
    <row r="612" spans="1:15" x14ac:dyDescent="0.3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</row>
    <row r="613" spans="1:15" x14ac:dyDescent="0.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</row>
    <row r="614" spans="1:15" x14ac:dyDescent="0.3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</row>
    <row r="615" spans="1:15" x14ac:dyDescent="0.3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</row>
    <row r="616" spans="1:15" x14ac:dyDescent="0.3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</row>
    <row r="617" spans="1:15" x14ac:dyDescent="0.3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</row>
    <row r="618" spans="1:15" x14ac:dyDescent="0.3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</row>
    <row r="619" spans="1:15" x14ac:dyDescent="0.3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</row>
    <row r="620" spans="1:15" x14ac:dyDescent="0.3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</row>
    <row r="621" spans="1:15" x14ac:dyDescent="0.3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</row>
    <row r="622" spans="1:15" x14ac:dyDescent="0.3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</row>
    <row r="623" spans="1:15" x14ac:dyDescent="0.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</row>
    <row r="624" spans="1:15" x14ac:dyDescent="0.3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</row>
    <row r="625" spans="1:15" x14ac:dyDescent="0.3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</row>
    <row r="626" spans="1:15" x14ac:dyDescent="0.3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</row>
    <row r="627" spans="1:15" x14ac:dyDescent="0.3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</row>
    <row r="628" spans="1:15" x14ac:dyDescent="0.3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</row>
    <row r="629" spans="1:15" x14ac:dyDescent="0.3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</row>
    <row r="630" spans="1:15" x14ac:dyDescent="0.3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</row>
    <row r="631" spans="1:15" x14ac:dyDescent="0.3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</row>
    <row r="632" spans="1:15" x14ac:dyDescent="0.3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</row>
    <row r="633" spans="1:15" x14ac:dyDescent="0.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</row>
    <row r="634" spans="1:15" x14ac:dyDescent="0.3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</row>
    <row r="635" spans="1:15" x14ac:dyDescent="0.3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</row>
    <row r="636" spans="1:15" x14ac:dyDescent="0.3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</row>
    <row r="637" spans="1:15" x14ac:dyDescent="0.3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</row>
    <row r="638" spans="1:15" x14ac:dyDescent="0.3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</row>
    <row r="639" spans="1:15" x14ac:dyDescent="0.3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</row>
    <row r="640" spans="1:15" x14ac:dyDescent="0.3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</row>
    <row r="641" spans="1:15" x14ac:dyDescent="0.3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</row>
    <row r="642" spans="1:15" x14ac:dyDescent="0.3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</row>
    <row r="643" spans="1:15" x14ac:dyDescent="0.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</row>
    <row r="644" spans="1:15" x14ac:dyDescent="0.3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</row>
    <row r="645" spans="1:15" x14ac:dyDescent="0.3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</row>
    <row r="646" spans="1:15" x14ac:dyDescent="0.3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</row>
    <row r="647" spans="1:15" x14ac:dyDescent="0.3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</row>
    <row r="648" spans="1:15" x14ac:dyDescent="0.3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</row>
    <row r="649" spans="1:15" x14ac:dyDescent="0.3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</row>
    <row r="650" spans="1:15" x14ac:dyDescent="0.3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</row>
    <row r="651" spans="1:15" x14ac:dyDescent="0.3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</row>
    <row r="652" spans="1:15" x14ac:dyDescent="0.3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</row>
    <row r="653" spans="1:15" x14ac:dyDescent="0.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</row>
    <row r="654" spans="1:15" x14ac:dyDescent="0.3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</row>
    <row r="655" spans="1:15" x14ac:dyDescent="0.3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</row>
    <row r="656" spans="1:15" x14ac:dyDescent="0.3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</row>
    <row r="657" spans="1:15" x14ac:dyDescent="0.3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</row>
    <row r="658" spans="1:15" x14ac:dyDescent="0.3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</row>
    <row r="659" spans="1:15" x14ac:dyDescent="0.3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</row>
    <row r="660" spans="1:15" x14ac:dyDescent="0.3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</row>
    <row r="661" spans="1:15" x14ac:dyDescent="0.3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</row>
    <row r="662" spans="1:15" x14ac:dyDescent="0.3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</row>
    <row r="663" spans="1:15" x14ac:dyDescent="0.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</row>
    <row r="664" spans="1:15" x14ac:dyDescent="0.3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</row>
    <row r="665" spans="1:15" x14ac:dyDescent="0.3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</row>
    <row r="666" spans="1:15" x14ac:dyDescent="0.3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</row>
    <row r="667" spans="1:15" x14ac:dyDescent="0.3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</row>
    <row r="668" spans="1:15" x14ac:dyDescent="0.3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</row>
    <row r="669" spans="1:15" x14ac:dyDescent="0.3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</row>
    <row r="670" spans="1:15" x14ac:dyDescent="0.3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</row>
    <row r="671" spans="1:15" x14ac:dyDescent="0.3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</row>
    <row r="672" spans="1:15" x14ac:dyDescent="0.3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</row>
    <row r="673" spans="1:15" x14ac:dyDescent="0.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</row>
    <row r="674" spans="1:15" x14ac:dyDescent="0.3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</row>
    <row r="675" spans="1:15" x14ac:dyDescent="0.3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</row>
    <row r="676" spans="1:15" x14ac:dyDescent="0.3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</row>
    <row r="677" spans="1:15" x14ac:dyDescent="0.3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</row>
    <row r="678" spans="1:15" x14ac:dyDescent="0.3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</row>
    <row r="679" spans="1:15" x14ac:dyDescent="0.3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</row>
    <row r="680" spans="1:15" x14ac:dyDescent="0.3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</row>
    <row r="681" spans="1:15" x14ac:dyDescent="0.3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</row>
    <row r="682" spans="1:15" x14ac:dyDescent="0.3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</row>
    <row r="683" spans="1:15" x14ac:dyDescent="0.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</row>
    <row r="684" spans="1:15" x14ac:dyDescent="0.3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</row>
    <row r="685" spans="1:15" x14ac:dyDescent="0.3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</row>
    <row r="686" spans="1:15" x14ac:dyDescent="0.3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</row>
    <row r="687" spans="1:15" x14ac:dyDescent="0.3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</row>
    <row r="688" spans="1:15" x14ac:dyDescent="0.3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</row>
    <row r="689" spans="1:15" x14ac:dyDescent="0.3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</row>
    <row r="690" spans="1:15" x14ac:dyDescent="0.3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</row>
    <row r="691" spans="1:15" x14ac:dyDescent="0.3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</row>
    <row r="692" spans="1:15" x14ac:dyDescent="0.3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</row>
    <row r="693" spans="1:15" x14ac:dyDescent="0.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</row>
    <row r="694" spans="1:15" x14ac:dyDescent="0.3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</row>
    <row r="695" spans="1:15" x14ac:dyDescent="0.3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</row>
    <row r="696" spans="1:15" x14ac:dyDescent="0.3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</row>
    <row r="697" spans="1:15" x14ac:dyDescent="0.3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</row>
    <row r="698" spans="1:15" x14ac:dyDescent="0.3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</row>
    <row r="699" spans="1:15" x14ac:dyDescent="0.3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</row>
    <row r="700" spans="1:15" x14ac:dyDescent="0.3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</row>
    <row r="701" spans="1:15" x14ac:dyDescent="0.3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</row>
    <row r="702" spans="1:15" x14ac:dyDescent="0.3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</row>
    <row r="703" spans="1:15" x14ac:dyDescent="0.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</row>
    <row r="704" spans="1:15" x14ac:dyDescent="0.3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</row>
    <row r="705" spans="1:15" x14ac:dyDescent="0.3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</row>
    <row r="706" spans="1:15" x14ac:dyDescent="0.3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</row>
    <row r="707" spans="1:15" x14ac:dyDescent="0.3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</row>
    <row r="708" spans="1:15" x14ac:dyDescent="0.3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</row>
    <row r="709" spans="1:15" x14ac:dyDescent="0.3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</row>
    <row r="710" spans="1:15" x14ac:dyDescent="0.3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</row>
    <row r="711" spans="1:15" x14ac:dyDescent="0.3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</row>
    <row r="712" spans="1:15" x14ac:dyDescent="0.3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</row>
    <row r="713" spans="1:15" x14ac:dyDescent="0.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</row>
    <row r="714" spans="1:15" x14ac:dyDescent="0.3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</row>
    <row r="715" spans="1:15" x14ac:dyDescent="0.3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</row>
    <row r="716" spans="1:15" x14ac:dyDescent="0.3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</row>
    <row r="717" spans="1:15" x14ac:dyDescent="0.3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</row>
    <row r="718" spans="1:15" x14ac:dyDescent="0.3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</row>
    <row r="719" spans="1:15" x14ac:dyDescent="0.3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</row>
    <row r="720" spans="1:15" x14ac:dyDescent="0.3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</row>
    <row r="721" spans="1:15" x14ac:dyDescent="0.3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</row>
    <row r="722" spans="1:15" x14ac:dyDescent="0.3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</row>
    <row r="723" spans="1:15" x14ac:dyDescent="0.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</row>
    <row r="724" spans="1:15" x14ac:dyDescent="0.3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</row>
    <row r="725" spans="1:15" x14ac:dyDescent="0.3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</row>
    <row r="726" spans="1:15" x14ac:dyDescent="0.3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</row>
    <row r="727" spans="1:15" x14ac:dyDescent="0.3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</row>
    <row r="728" spans="1:15" x14ac:dyDescent="0.3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</row>
    <row r="729" spans="1:15" x14ac:dyDescent="0.3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</row>
    <row r="730" spans="1:15" x14ac:dyDescent="0.3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</row>
    <row r="731" spans="1:15" x14ac:dyDescent="0.3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</row>
    <row r="732" spans="1:15" x14ac:dyDescent="0.3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</row>
    <row r="733" spans="1:15" x14ac:dyDescent="0.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</row>
    <row r="734" spans="1:15" x14ac:dyDescent="0.3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</row>
    <row r="735" spans="1:15" x14ac:dyDescent="0.3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</row>
    <row r="736" spans="1:15" x14ac:dyDescent="0.3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</row>
    <row r="737" spans="1:15" x14ac:dyDescent="0.3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</row>
    <row r="738" spans="1:15" x14ac:dyDescent="0.3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</row>
    <row r="739" spans="1:15" x14ac:dyDescent="0.3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</row>
    <row r="740" spans="1:15" x14ac:dyDescent="0.3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</row>
    <row r="741" spans="1:15" x14ac:dyDescent="0.3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</row>
    <row r="742" spans="1:15" x14ac:dyDescent="0.3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</row>
    <row r="743" spans="1:15" x14ac:dyDescent="0.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</row>
    <row r="744" spans="1:15" x14ac:dyDescent="0.3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</row>
    <row r="745" spans="1:15" x14ac:dyDescent="0.3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</row>
    <row r="746" spans="1:15" x14ac:dyDescent="0.3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</row>
    <row r="747" spans="1:15" x14ac:dyDescent="0.3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</row>
    <row r="748" spans="1:15" x14ac:dyDescent="0.3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</row>
    <row r="749" spans="1:15" x14ac:dyDescent="0.3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</row>
    <row r="750" spans="1:15" x14ac:dyDescent="0.3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</row>
    <row r="751" spans="1:15" x14ac:dyDescent="0.3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</row>
    <row r="752" spans="1:15" x14ac:dyDescent="0.3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</row>
    <row r="753" spans="1:15" x14ac:dyDescent="0.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</row>
    <row r="754" spans="1:15" x14ac:dyDescent="0.3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</row>
    <row r="755" spans="1:15" x14ac:dyDescent="0.3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</row>
    <row r="756" spans="1:15" x14ac:dyDescent="0.3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</row>
    <row r="757" spans="1:15" x14ac:dyDescent="0.3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</row>
    <row r="758" spans="1:15" x14ac:dyDescent="0.3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</row>
    <row r="759" spans="1:15" x14ac:dyDescent="0.3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</row>
    <row r="760" spans="1:15" x14ac:dyDescent="0.3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</row>
    <row r="761" spans="1:15" x14ac:dyDescent="0.3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</row>
    <row r="762" spans="1:15" x14ac:dyDescent="0.3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</row>
    <row r="763" spans="1:15" x14ac:dyDescent="0.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</row>
    <row r="764" spans="1:15" x14ac:dyDescent="0.3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</row>
    <row r="765" spans="1:15" x14ac:dyDescent="0.3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</row>
    <row r="766" spans="1:15" x14ac:dyDescent="0.3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</row>
    <row r="767" spans="1:15" x14ac:dyDescent="0.3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</row>
    <row r="768" spans="1:15" x14ac:dyDescent="0.3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</row>
    <row r="769" spans="1:15" x14ac:dyDescent="0.3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</row>
    <row r="770" spans="1:15" x14ac:dyDescent="0.3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</row>
    <row r="771" spans="1:15" x14ac:dyDescent="0.3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</row>
    <row r="772" spans="1:15" x14ac:dyDescent="0.3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</row>
    <row r="773" spans="1:15" x14ac:dyDescent="0.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</row>
    <row r="774" spans="1:15" x14ac:dyDescent="0.3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</row>
    <row r="775" spans="1:15" x14ac:dyDescent="0.3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</row>
    <row r="776" spans="1:15" x14ac:dyDescent="0.3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</row>
    <row r="777" spans="1:15" x14ac:dyDescent="0.3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</row>
    <row r="778" spans="1:15" x14ac:dyDescent="0.3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</row>
    <row r="779" spans="1:15" x14ac:dyDescent="0.3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</row>
    <row r="780" spans="1:15" x14ac:dyDescent="0.3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</row>
    <row r="781" spans="1:15" x14ac:dyDescent="0.3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2EC43-9F28-440D-A669-6E63D614E6D7}">
  <dimension ref="A1:P170"/>
  <sheetViews>
    <sheetView topLeftCell="A151" workbookViewId="0">
      <selection activeCell="A151" sqref="A1:XFD1048576"/>
    </sheetView>
  </sheetViews>
  <sheetFormatPr defaultRowHeight="14" x14ac:dyDescent="0.3"/>
  <cols>
    <col min="1" max="16384" width="8.6640625" style="3"/>
  </cols>
  <sheetData>
    <row r="1" spans="1:16" x14ac:dyDescent="0.3">
      <c r="A1" s="3" t="s">
        <v>24</v>
      </c>
      <c r="B1" s="3" t="s">
        <v>25</v>
      </c>
      <c r="C1" s="3" t="s">
        <v>26</v>
      </c>
      <c r="D1" s="3" t="s">
        <v>27</v>
      </c>
      <c r="E1" s="3" t="s">
        <v>5</v>
      </c>
      <c r="F1" s="3" t="s">
        <v>1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O1" s="3" t="s">
        <v>35</v>
      </c>
      <c r="P1" s="3" t="s">
        <v>37</v>
      </c>
    </row>
    <row r="2" spans="1:16" x14ac:dyDescent="0.3">
      <c r="A2" s="3">
        <v>18</v>
      </c>
      <c r="B2" s="3" t="s">
        <v>674</v>
      </c>
      <c r="C2" s="3" t="s">
        <v>1771</v>
      </c>
      <c r="D2" s="3" t="s">
        <v>40</v>
      </c>
      <c r="E2" s="3">
        <v>80.25</v>
      </c>
      <c r="F2" s="3">
        <v>1152.5175999999999</v>
      </c>
      <c r="G2" s="3">
        <v>9</v>
      </c>
      <c r="H2" s="3">
        <v>577.26949999999999</v>
      </c>
      <c r="I2" s="3">
        <v>2</v>
      </c>
      <c r="J2" s="3">
        <v>24.641100000000002</v>
      </c>
      <c r="K2" s="3">
        <v>4910</v>
      </c>
      <c r="M2" s="3">
        <v>3560</v>
      </c>
      <c r="N2" s="3">
        <f>SUM(K2:M2)</f>
        <v>8470</v>
      </c>
      <c r="O2" s="3">
        <v>9696</v>
      </c>
      <c r="P2" s="3" t="s">
        <v>1772</v>
      </c>
    </row>
    <row r="3" spans="1:16" x14ac:dyDescent="0.3">
      <c r="A3" s="3">
        <v>431</v>
      </c>
      <c r="B3" s="3" t="s">
        <v>795</v>
      </c>
      <c r="C3" s="3" t="s">
        <v>1822</v>
      </c>
      <c r="D3" s="3" t="s">
        <v>40</v>
      </c>
      <c r="E3" s="3">
        <v>75.55</v>
      </c>
      <c r="F3" s="3">
        <v>1516.7538</v>
      </c>
      <c r="G3" s="3">
        <v>13</v>
      </c>
      <c r="H3" s="3">
        <v>506.59469999999999</v>
      </c>
      <c r="I3" s="3">
        <v>3</v>
      </c>
      <c r="J3" s="3">
        <v>13.807499999999999</v>
      </c>
      <c r="K3" s="3">
        <v>887</v>
      </c>
      <c r="L3" s="3">
        <v>994</v>
      </c>
      <c r="M3" s="3">
        <v>860</v>
      </c>
      <c r="N3" s="3">
        <f t="shared" ref="N3:N66" si="0">SUM(K3:M3)</f>
        <v>2741</v>
      </c>
      <c r="O3" s="3">
        <v>1532</v>
      </c>
      <c r="P3" s="3" t="s">
        <v>1772</v>
      </c>
    </row>
    <row r="4" spans="1:16" x14ac:dyDescent="0.3">
      <c r="A4" s="3">
        <v>97</v>
      </c>
      <c r="B4" s="3" t="s">
        <v>1107</v>
      </c>
      <c r="C4" s="3" t="s">
        <v>1848</v>
      </c>
      <c r="D4" s="3" t="s">
        <v>40</v>
      </c>
      <c r="E4" s="3">
        <v>32.369999999999997</v>
      </c>
      <c r="F4" s="3">
        <v>1925.0135</v>
      </c>
      <c r="G4" s="3">
        <v>16</v>
      </c>
      <c r="H4" s="3">
        <v>642.67650000000003</v>
      </c>
      <c r="I4" s="3">
        <v>3</v>
      </c>
      <c r="J4" s="3">
        <v>32.177599999999998</v>
      </c>
      <c r="L4" s="3">
        <v>69.5</v>
      </c>
      <c r="N4" s="3">
        <f t="shared" si="0"/>
        <v>69.5</v>
      </c>
      <c r="O4" s="3">
        <v>15635</v>
      </c>
      <c r="P4" s="3" t="s">
        <v>1772</v>
      </c>
    </row>
    <row r="5" spans="1:16" x14ac:dyDescent="0.3">
      <c r="A5" s="3">
        <v>134</v>
      </c>
      <c r="B5" s="3" t="s">
        <v>1222</v>
      </c>
      <c r="C5" s="3" t="s">
        <v>1904</v>
      </c>
      <c r="D5" s="3" t="s">
        <v>40</v>
      </c>
      <c r="E5" s="3">
        <v>34.53</v>
      </c>
      <c r="F5" s="3">
        <v>1052.5266999999999</v>
      </c>
      <c r="G5" s="3">
        <v>10</v>
      </c>
      <c r="H5" s="3">
        <v>527.27530000000002</v>
      </c>
      <c r="I5" s="3">
        <v>2</v>
      </c>
      <c r="J5" s="3">
        <v>27.973500000000001</v>
      </c>
      <c r="N5" s="3">
        <f t="shared" si="0"/>
        <v>0</v>
      </c>
      <c r="O5" s="3">
        <v>11266</v>
      </c>
      <c r="P5" s="3" t="s">
        <v>1905</v>
      </c>
    </row>
    <row r="6" spans="1:16" x14ac:dyDescent="0.3">
      <c r="A6" s="3">
        <v>96</v>
      </c>
      <c r="B6" s="3" t="s">
        <v>805</v>
      </c>
      <c r="C6" s="3" t="s">
        <v>1889</v>
      </c>
      <c r="D6" s="3" t="s">
        <v>40</v>
      </c>
      <c r="E6" s="3">
        <v>50.97</v>
      </c>
      <c r="F6" s="3">
        <v>1309.6166000000001</v>
      </c>
      <c r="G6" s="3">
        <v>11</v>
      </c>
      <c r="H6" s="3">
        <v>655.81219999999996</v>
      </c>
      <c r="I6" s="3">
        <v>2</v>
      </c>
      <c r="J6" s="3">
        <v>17.342700000000001</v>
      </c>
      <c r="N6" s="3">
        <f t="shared" si="0"/>
        <v>0</v>
      </c>
      <c r="O6" s="3">
        <v>3419</v>
      </c>
      <c r="P6" s="3" t="s">
        <v>1890</v>
      </c>
    </row>
    <row r="7" spans="1:16" x14ac:dyDescent="0.3">
      <c r="A7" s="3">
        <v>107</v>
      </c>
      <c r="B7" s="3" t="s">
        <v>660</v>
      </c>
      <c r="C7" s="3" t="s">
        <v>1716</v>
      </c>
      <c r="D7" s="3" t="s">
        <v>40</v>
      </c>
      <c r="E7" s="3">
        <v>39.770000000000003</v>
      </c>
      <c r="F7" s="3">
        <v>1026.4382000000001</v>
      </c>
      <c r="G7" s="3">
        <v>9</v>
      </c>
      <c r="H7" s="3">
        <v>514.2278</v>
      </c>
      <c r="I7" s="3">
        <v>2</v>
      </c>
      <c r="J7" s="3">
        <v>23.4373</v>
      </c>
      <c r="N7" s="3">
        <f t="shared" si="0"/>
        <v>0</v>
      </c>
      <c r="O7" s="3">
        <v>8314</v>
      </c>
      <c r="P7" s="3" t="s">
        <v>1717</v>
      </c>
    </row>
    <row r="8" spans="1:16" x14ac:dyDescent="0.3">
      <c r="A8" s="3">
        <v>2114</v>
      </c>
      <c r="B8" s="3" t="s">
        <v>826</v>
      </c>
      <c r="C8" s="3" t="s">
        <v>1699</v>
      </c>
      <c r="D8" s="3" t="s">
        <v>40</v>
      </c>
      <c r="E8" s="3">
        <v>61.53</v>
      </c>
      <c r="F8" s="3">
        <v>2281.0414999999998</v>
      </c>
      <c r="G8" s="3">
        <v>19</v>
      </c>
      <c r="H8" s="3">
        <v>1141.5628999999999</v>
      </c>
      <c r="I8" s="3">
        <v>2</v>
      </c>
      <c r="J8" s="3">
        <v>42.6477</v>
      </c>
      <c r="M8" s="3">
        <v>1380</v>
      </c>
      <c r="N8" s="3">
        <f t="shared" si="0"/>
        <v>1380</v>
      </c>
      <c r="O8" s="3">
        <v>23240</v>
      </c>
      <c r="P8" s="3" t="s">
        <v>1700</v>
      </c>
    </row>
    <row r="9" spans="1:16" x14ac:dyDescent="0.3">
      <c r="A9" s="3">
        <v>308</v>
      </c>
      <c r="B9" s="3" t="s">
        <v>1830</v>
      </c>
      <c r="C9" s="3" t="s">
        <v>1831</v>
      </c>
      <c r="D9" s="3" t="s">
        <v>40</v>
      </c>
      <c r="E9" s="3">
        <v>62.62</v>
      </c>
      <c r="F9" s="3">
        <v>1333.5227</v>
      </c>
      <c r="G9" s="3">
        <v>10</v>
      </c>
      <c r="H9" s="3">
        <v>667.77829999999994</v>
      </c>
      <c r="I9" s="3">
        <v>2</v>
      </c>
      <c r="J9" s="3">
        <v>31.177499999999998</v>
      </c>
      <c r="N9" s="3">
        <f t="shared" si="0"/>
        <v>0</v>
      </c>
      <c r="O9" s="3">
        <v>14921</v>
      </c>
      <c r="P9" s="3" t="s">
        <v>1832</v>
      </c>
    </row>
    <row r="10" spans="1:16" x14ac:dyDescent="0.3">
      <c r="A10" s="3">
        <v>16</v>
      </c>
      <c r="B10" s="3" t="s">
        <v>335</v>
      </c>
      <c r="C10" s="3" t="s">
        <v>1843</v>
      </c>
      <c r="D10" s="3" t="s">
        <v>40</v>
      </c>
      <c r="E10" s="3">
        <v>34.54</v>
      </c>
      <c r="F10" s="3">
        <v>1565.6473000000001</v>
      </c>
      <c r="G10" s="3">
        <v>12</v>
      </c>
      <c r="H10" s="3">
        <v>783.83029999999997</v>
      </c>
      <c r="I10" s="3">
        <v>2</v>
      </c>
      <c r="J10" s="3">
        <v>46.575499999999998</v>
      </c>
      <c r="M10" s="3">
        <v>639</v>
      </c>
      <c r="N10" s="3">
        <f t="shared" si="0"/>
        <v>639</v>
      </c>
      <c r="O10" s="3">
        <v>25879</v>
      </c>
      <c r="P10" s="3" t="s">
        <v>1844</v>
      </c>
    </row>
    <row r="11" spans="1:16" x14ac:dyDescent="0.3">
      <c r="A11" s="3">
        <v>37</v>
      </c>
      <c r="B11" s="3" t="s">
        <v>760</v>
      </c>
      <c r="C11" s="3" t="s">
        <v>1705</v>
      </c>
      <c r="D11" s="3" t="s">
        <v>40</v>
      </c>
      <c r="E11" s="3">
        <v>65.23</v>
      </c>
      <c r="F11" s="3">
        <v>2274.0304999999998</v>
      </c>
      <c r="G11" s="3">
        <v>20</v>
      </c>
      <c r="H11" s="3">
        <v>1138.0265999999999</v>
      </c>
      <c r="I11" s="3">
        <v>2</v>
      </c>
      <c r="J11" s="3">
        <v>45.435099999999998</v>
      </c>
      <c r="L11" s="3">
        <v>2800</v>
      </c>
      <c r="N11" s="3">
        <f t="shared" si="0"/>
        <v>2800</v>
      </c>
      <c r="O11" s="3">
        <v>25714</v>
      </c>
      <c r="P11" s="3" t="s">
        <v>1706</v>
      </c>
    </row>
    <row r="12" spans="1:16" x14ac:dyDescent="0.3">
      <c r="A12" s="3">
        <v>591</v>
      </c>
      <c r="B12" s="3" t="s">
        <v>1707</v>
      </c>
      <c r="C12" s="3" t="s">
        <v>1708</v>
      </c>
      <c r="D12" s="3" t="s">
        <v>40</v>
      </c>
      <c r="E12" s="3">
        <v>53.45</v>
      </c>
      <c r="F12" s="3">
        <v>1515.6719000000001</v>
      </c>
      <c r="G12" s="3">
        <v>15</v>
      </c>
      <c r="H12" s="3">
        <v>758.84910000000002</v>
      </c>
      <c r="I12" s="3">
        <v>2</v>
      </c>
      <c r="J12" s="3">
        <v>14.9536</v>
      </c>
      <c r="K12" s="3">
        <v>2160</v>
      </c>
      <c r="L12" s="3">
        <v>2950</v>
      </c>
      <c r="M12" s="3">
        <v>2890</v>
      </c>
      <c r="N12" s="3">
        <f t="shared" si="0"/>
        <v>8000</v>
      </c>
      <c r="O12" s="3">
        <v>2025</v>
      </c>
      <c r="P12" s="3" t="s">
        <v>1709</v>
      </c>
    </row>
    <row r="13" spans="1:16" x14ac:dyDescent="0.3">
      <c r="A13" s="3">
        <v>22</v>
      </c>
      <c r="B13" s="3" t="s">
        <v>387</v>
      </c>
      <c r="C13" s="3" t="s">
        <v>1864</v>
      </c>
      <c r="D13" s="3" t="s">
        <v>40</v>
      </c>
      <c r="E13" s="3">
        <v>53.81</v>
      </c>
      <c r="F13" s="3">
        <v>1835.8818000000001</v>
      </c>
      <c r="G13" s="3">
        <v>16</v>
      </c>
      <c r="H13" s="3">
        <v>612.97329999999999</v>
      </c>
      <c r="I13" s="3">
        <v>3</v>
      </c>
      <c r="J13" s="3">
        <v>39.104199999999999</v>
      </c>
      <c r="L13" s="3">
        <v>1640</v>
      </c>
      <c r="M13" s="3">
        <v>1760</v>
      </c>
      <c r="N13" s="3">
        <f t="shared" si="0"/>
        <v>3400</v>
      </c>
      <c r="O13" s="3">
        <v>19644</v>
      </c>
      <c r="P13" s="3" t="s">
        <v>1865</v>
      </c>
    </row>
    <row r="14" spans="1:16" x14ac:dyDescent="0.3">
      <c r="A14" s="3">
        <v>198</v>
      </c>
      <c r="B14" s="3" t="s">
        <v>1340</v>
      </c>
      <c r="C14" s="3" t="s">
        <v>1746</v>
      </c>
      <c r="D14" s="3" t="s">
        <v>40</v>
      </c>
      <c r="E14" s="3">
        <v>46</v>
      </c>
      <c r="F14" s="3">
        <v>1138.5271</v>
      </c>
      <c r="G14" s="3">
        <v>9</v>
      </c>
      <c r="H14" s="3">
        <v>570.28330000000005</v>
      </c>
      <c r="I14" s="3">
        <v>2</v>
      </c>
      <c r="J14" s="3">
        <v>30.3858</v>
      </c>
      <c r="K14" s="3">
        <v>34100</v>
      </c>
      <c r="N14" s="3">
        <f t="shared" si="0"/>
        <v>34100</v>
      </c>
      <c r="O14" s="3">
        <v>14834</v>
      </c>
      <c r="P14" s="3" t="s">
        <v>1747</v>
      </c>
    </row>
    <row r="15" spans="1:16" x14ac:dyDescent="0.3">
      <c r="A15" s="3">
        <v>4595</v>
      </c>
      <c r="B15" s="3" t="s">
        <v>1748</v>
      </c>
      <c r="C15" s="3" t="s">
        <v>1749</v>
      </c>
      <c r="D15" s="3" t="s">
        <v>40</v>
      </c>
      <c r="E15" s="3">
        <v>31.51</v>
      </c>
      <c r="F15" s="3">
        <v>1479.7737999999999</v>
      </c>
      <c r="G15" s="3">
        <v>13</v>
      </c>
      <c r="H15" s="3">
        <v>494.27</v>
      </c>
      <c r="I15" s="3">
        <v>3</v>
      </c>
      <c r="J15" s="3">
        <v>38.119999999999997</v>
      </c>
      <c r="M15" s="3">
        <v>835</v>
      </c>
      <c r="N15" s="3">
        <f t="shared" si="0"/>
        <v>835</v>
      </c>
      <c r="O15" s="3">
        <v>19201</v>
      </c>
      <c r="P15" s="3" t="s">
        <v>1747</v>
      </c>
    </row>
    <row r="16" spans="1:16" x14ac:dyDescent="0.3">
      <c r="A16" s="3">
        <v>75</v>
      </c>
      <c r="B16" s="3" t="s">
        <v>487</v>
      </c>
      <c r="C16" s="3" t="s">
        <v>1895</v>
      </c>
      <c r="D16" s="3" t="s">
        <v>40</v>
      </c>
      <c r="E16" s="3">
        <v>35.33</v>
      </c>
      <c r="F16" s="3">
        <v>1728.9076</v>
      </c>
      <c r="G16" s="3">
        <v>16</v>
      </c>
      <c r="H16" s="3">
        <v>865.47230000000002</v>
      </c>
      <c r="I16" s="3">
        <v>2</v>
      </c>
      <c r="J16" s="3">
        <v>29.673300000000001</v>
      </c>
      <c r="L16" s="3">
        <v>597</v>
      </c>
      <c r="N16" s="3">
        <f t="shared" si="0"/>
        <v>597</v>
      </c>
      <c r="O16" s="3">
        <v>12590</v>
      </c>
      <c r="P16" s="3" t="s">
        <v>1896</v>
      </c>
    </row>
    <row r="17" spans="1:16" x14ac:dyDescent="0.3">
      <c r="A17" s="3">
        <v>48</v>
      </c>
      <c r="B17" s="3" t="s">
        <v>734</v>
      </c>
      <c r="C17" s="3" t="s">
        <v>1875</v>
      </c>
      <c r="D17" s="3" t="s">
        <v>40</v>
      </c>
      <c r="E17" s="3">
        <v>80.790000000000006</v>
      </c>
      <c r="F17" s="3">
        <v>1397.6439</v>
      </c>
      <c r="G17" s="3">
        <v>13</v>
      </c>
      <c r="H17" s="3">
        <v>699.84230000000002</v>
      </c>
      <c r="I17" s="3">
        <v>2</v>
      </c>
      <c r="J17" s="3">
        <v>21.673300000000001</v>
      </c>
      <c r="L17" s="3">
        <v>9110</v>
      </c>
      <c r="M17" s="3">
        <v>9880</v>
      </c>
      <c r="N17" s="3">
        <f t="shared" si="0"/>
        <v>18990</v>
      </c>
      <c r="O17" s="3">
        <v>6479</v>
      </c>
      <c r="P17" s="3" t="s">
        <v>1876</v>
      </c>
    </row>
    <row r="18" spans="1:16" x14ac:dyDescent="0.3">
      <c r="A18" s="3">
        <v>48</v>
      </c>
      <c r="B18" s="3" t="s">
        <v>734</v>
      </c>
      <c r="C18" s="3" t="s">
        <v>1871</v>
      </c>
      <c r="D18" s="3" t="s">
        <v>40</v>
      </c>
      <c r="E18" s="3">
        <v>47.67</v>
      </c>
      <c r="F18" s="3">
        <v>1416.5996</v>
      </c>
      <c r="G18" s="3">
        <v>11</v>
      </c>
      <c r="H18" s="3">
        <v>709.31579999999997</v>
      </c>
      <c r="I18" s="3">
        <v>2</v>
      </c>
      <c r="J18" s="3">
        <v>39.066800000000001</v>
      </c>
      <c r="L18" s="3">
        <v>3290</v>
      </c>
      <c r="M18" s="3">
        <v>5250</v>
      </c>
      <c r="N18" s="3">
        <f t="shared" si="0"/>
        <v>8540</v>
      </c>
      <c r="O18" s="3">
        <v>21121</v>
      </c>
      <c r="P18" s="3" t="s">
        <v>1872</v>
      </c>
    </row>
    <row r="19" spans="1:16" x14ac:dyDescent="0.3">
      <c r="A19" s="3">
        <v>868</v>
      </c>
      <c r="B19" s="3" t="s">
        <v>1838</v>
      </c>
      <c r="C19" s="3" t="s">
        <v>1839</v>
      </c>
      <c r="D19" s="3" t="s">
        <v>40</v>
      </c>
      <c r="E19" s="3">
        <v>67.53</v>
      </c>
      <c r="F19" s="3">
        <v>3172.3966999999998</v>
      </c>
      <c r="G19" s="3">
        <v>32</v>
      </c>
      <c r="H19" s="3">
        <v>794.10730000000001</v>
      </c>
      <c r="I19" s="3">
        <v>4</v>
      </c>
      <c r="J19" s="3">
        <v>17.822800000000001</v>
      </c>
      <c r="M19" s="3">
        <v>1900</v>
      </c>
      <c r="N19" s="3">
        <f t="shared" si="0"/>
        <v>1900</v>
      </c>
      <c r="O19" s="3">
        <v>4166</v>
      </c>
      <c r="P19" s="3" t="s">
        <v>1840</v>
      </c>
    </row>
    <row r="20" spans="1:16" x14ac:dyDescent="0.3">
      <c r="A20" s="3">
        <v>1439</v>
      </c>
      <c r="B20" s="3" t="s">
        <v>1752</v>
      </c>
      <c r="C20" s="3" t="s">
        <v>1753</v>
      </c>
      <c r="D20" s="3" t="s">
        <v>40</v>
      </c>
      <c r="E20" s="3">
        <v>49.42</v>
      </c>
      <c r="F20" s="3">
        <v>1228.5853</v>
      </c>
      <c r="G20" s="3">
        <v>10</v>
      </c>
      <c r="H20" s="3">
        <v>615.30690000000004</v>
      </c>
      <c r="I20" s="3">
        <v>2</v>
      </c>
      <c r="J20" s="3">
        <v>26.8338</v>
      </c>
      <c r="N20" s="3">
        <f t="shared" si="0"/>
        <v>0</v>
      </c>
      <c r="O20" s="3">
        <v>11259</v>
      </c>
      <c r="P20" s="3" t="s">
        <v>1754</v>
      </c>
    </row>
    <row r="21" spans="1:16" x14ac:dyDescent="0.3">
      <c r="A21" s="3">
        <v>18</v>
      </c>
      <c r="B21" s="3" t="s">
        <v>674</v>
      </c>
      <c r="C21" s="3" t="s">
        <v>1774</v>
      </c>
      <c r="D21" s="3" t="s">
        <v>40</v>
      </c>
      <c r="E21" s="3">
        <v>67.66</v>
      </c>
      <c r="F21" s="3">
        <v>1494.6980000000001</v>
      </c>
      <c r="G21" s="3">
        <v>11</v>
      </c>
      <c r="H21" s="3">
        <v>748.36739999999998</v>
      </c>
      <c r="I21" s="3">
        <v>2</v>
      </c>
      <c r="J21" s="3">
        <v>30.103300000000001</v>
      </c>
      <c r="K21" s="3">
        <v>1230</v>
      </c>
      <c r="L21" s="3">
        <v>1260</v>
      </c>
      <c r="N21" s="3">
        <f t="shared" si="0"/>
        <v>2490</v>
      </c>
      <c r="O21" s="3">
        <v>13564</v>
      </c>
      <c r="P21" s="3" t="s">
        <v>1754</v>
      </c>
    </row>
    <row r="22" spans="1:16" x14ac:dyDescent="0.3">
      <c r="A22" s="3">
        <v>60</v>
      </c>
      <c r="B22" s="3" t="s">
        <v>212</v>
      </c>
      <c r="C22" s="3" t="s">
        <v>1779</v>
      </c>
      <c r="D22" s="3" t="s">
        <v>40</v>
      </c>
      <c r="E22" s="3">
        <v>35.24</v>
      </c>
      <c r="F22" s="3">
        <v>1215.4929999999999</v>
      </c>
      <c r="G22" s="3">
        <v>9</v>
      </c>
      <c r="H22" s="3">
        <v>608.74469999999997</v>
      </c>
      <c r="I22" s="3">
        <v>2</v>
      </c>
      <c r="J22" s="3">
        <v>27.997599999999998</v>
      </c>
      <c r="L22" s="3">
        <v>7810</v>
      </c>
      <c r="N22" s="3">
        <f t="shared" si="0"/>
        <v>7810</v>
      </c>
      <c r="O22" s="3">
        <v>11523</v>
      </c>
      <c r="P22" s="3" t="s">
        <v>1754</v>
      </c>
    </row>
    <row r="23" spans="1:16" x14ac:dyDescent="0.3">
      <c r="A23" s="3">
        <v>167</v>
      </c>
      <c r="B23" s="3" t="s">
        <v>1439</v>
      </c>
      <c r="C23" s="3" t="s">
        <v>1812</v>
      </c>
      <c r="D23" s="3" t="s">
        <v>40</v>
      </c>
      <c r="E23" s="3">
        <v>55.54</v>
      </c>
      <c r="F23" s="3">
        <v>1004.4692</v>
      </c>
      <c r="G23" s="3">
        <v>9</v>
      </c>
      <c r="H23" s="3">
        <v>503.25259999999997</v>
      </c>
      <c r="I23" s="3">
        <v>2</v>
      </c>
      <c r="J23" s="3">
        <v>19.481200000000001</v>
      </c>
      <c r="K23" s="3">
        <v>32900</v>
      </c>
      <c r="M23" s="3">
        <v>31100</v>
      </c>
      <c r="N23" s="3">
        <f t="shared" si="0"/>
        <v>64000</v>
      </c>
      <c r="O23" s="3">
        <v>5399</v>
      </c>
      <c r="P23" s="3" t="s">
        <v>1754</v>
      </c>
    </row>
    <row r="24" spans="1:16" x14ac:dyDescent="0.3">
      <c r="A24" s="3">
        <v>809</v>
      </c>
      <c r="B24" s="3" t="s">
        <v>1860</v>
      </c>
      <c r="C24" s="3" t="s">
        <v>1861</v>
      </c>
      <c r="D24" s="3" t="s">
        <v>40</v>
      </c>
      <c r="E24" s="3">
        <v>60.7</v>
      </c>
      <c r="F24" s="3">
        <v>1453.7191</v>
      </c>
      <c r="G24" s="3">
        <v>12</v>
      </c>
      <c r="H24" s="3">
        <v>485.5822</v>
      </c>
      <c r="I24" s="3">
        <v>3</v>
      </c>
      <c r="J24" s="3">
        <v>14.6692</v>
      </c>
      <c r="M24" s="3">
        <v>1320</v>
      </c>
      <c r="N24" s="3">
        <f t="shared" si="0"/>
        <v>1320</v>
      </c>
      <c r="O24" s="3">
        <v>1701</v>
      </c>
      <c r="P24" s="3" t="s">
        <v>1754</v>
      </c>
    </row>
    <row r="25" spans="1:16" x14ac:dyDescent="0.3">
      <c r="A25" s="3">
        <v>994</v>
      </c>
      <c r="B25" s="3" t="s">
        <v>1148</v>
      </c>
      <c r="C25" s="3" t="s">
        <v>1866</v>
      </c>
      <c r="D25" s="3" t="s">
        <v>40</v>
      </c>
      <c r="E25" s="3">
        <v>37.049999999999997</v>
      </c>
      <c r="F25" s="3">
        <v>2488.2727</v>
      </c>
      <c r="G25" s="3">
        <v>21</v>
      </c>
      <c r="H25" s="3">
        <v>830.4307</v>
      </c>
      <c r="I25" s="3">
        <v>3</v>
      </c>
      <c r="J25" s="3">
        <v>47.233800000000002</v>
      </c>
      <c r="N25" s="3">
        <f t="shared" si="0"/>
        <v>0</v>
      </c>
      <c r="O25" s="3">
        <v>25902</v>
      </c>
      <c r="P25" s="3" t="s">
        <v>1754</v>
      </c>
    </row>
    <row r="26" spans="1:16" x14ac:dyDescent="0.3">
      <c r="A26" s="3">
        <v>2032</v>
      </c>
      <c r="B26" s="3" t="s">
        <v>819</v>
      </c>
      <c r="C26" s="3" t="s">
        <v>1912</v>
      </c>
      <c r="D26" s="3" t="s">
        <v>40</v>
      </c>
      <c r="E26" s="3">
        <v>32.5</v>
      </c>
      <c r="F26" s="3">
        <v>1150.502</v>
      </c>
      <c r="G26" s="3">
        <v>10</v>
      </c>
      <c r="H26" s="3">
        <v>576.27</v>
      </c>
      <c r="I26" s="3">
        <v>2</v>
      </c>
      <c r="J26" s="3">
        <v>23.703700000000001</v>
      </c>
      <c r="N26" s="3">
        <f t="shared" si="0"/>
        <v>0</v>
      </c>
      <c r="O26" s="3">
        <v>9254</v>
      </c>
      <c r="P26" s="3" t="s">
        <v>1754</v>
      </c>
    </row>
    <row r="27" spans="1:16" x14ac:dyDescent="0.3">
      <c r="A27" s="3">
        <v>48</v>
      </c>
      <c r="B27" s="3" t="s">
        <v>734</v>
      </c>
      <c r="C27" s="3" t="s">
        <v>1879</v>
      </c>
      <c r="D27" s="3" t="s">
        <v>40</v>
      </c>
      <c r="E27" s="3">
        <v>76.13</v>
      </c>
      <c r="F27" s="3">
        <v>1296.6551999999999</v>
      </c>
      <c r="G27" s="3">
        <v>11</v>
      </c>
      <c r="H27" s="3">
        <v>649.3383</v>
      </c>
      <c r="I27" s="3">
        <v>2</v>
      </c>
      <c r="J27" s="3">
        <v>22.466100000000001</v>
      </c>
      <c r="K27" s="3">
        <v>32900</v>
      </c>
      <c r="L27" s="3">
        <v>34200</v>
      </c>
      <c r="M27" s="3">
        <v>36000</v>
      </c>
      <c r="N27" s="3">
        <f t="shared" si="0"/>
        <v>103100</v>
      </c>
      <c r="O27" s="3">
        <v>7040</v>
      </c>
      <c r="P27" s="3" t="s">
        <v>1880</v>
      </c>
    </row>
    <row r="28" spans="1:16" x14ac:dyDescent="0.3">
      <c r="A28" s="3">
        <v>23</v>
      </c>
      <c r="B28" s="3" t="s">
        <v>232</v>
      </c>
      <c r="C28" s="3" t="s">
        <v>1783</v>
      </c>
      <c r="D28" s="3" t="s">
        <v>40</v>
      </c>
      <c r="E28" s="3">
        <v>52.25</v>
      </c>
      <c r="F28" s="3">
        <v>1776.7819</v>
      </c>
      <c r="G28" s="3">
        <v>15</v>
      </c>
      <c r="H28" s="3">
        <v>889.40060000000005</v>
      </c>
      <c r="I28" s="3">
        <v>2</v>
      </c>
      <c r="J28" s="3">
        <v>24.6509</v>
      </c>
      <c r="M28" s="3">
        <v>537</v>
      </c>
      <c r="N28" s="3">
        <f t="shared" si="0"/>
        <v>537</v>
      </c>
      <c r="O28" s="3">
        <v>9779</v>
      </c>
      <c r="P28" s="3" t="s">
        <v>1784</v>
      </c>
    </row>
    <row r="29" spans="1:16" x14ac:dyDescent="0.3">
      <c r="A29" s="3">
        <v>14</v>
      </c>
      <c r="B29" s="3" t="s">
        <v>756</v>
      </c>
      <c r="C29" s="3" t="s">
        <v>1917</v>
      </c>
      <c r="D29" s="3" t="s">
        <v>40</v>
      </c>
      <c r="E29" s="3">
        <v>53.89</v>
      </c>
      <c r="F29" s="3">
        <v>1725.7683</v>
      </c>
      <c r="G29" s="3">
        <v>14</v>
      </c>
      <c r="H29" s="3">
        <v>863.89359999999999</v>
      </c>
      <c r="I29" s="3">
        <v>2</v>
      </c>
      <c r="J29" s="3">
        <v>15.7133</v>
      </c>
      <c r="K29" s="3">
        <v>3800</v>
      </c>
      <c r="L29" s="3">
        <v>3200</v>
      </c>
      <c r="M29" s="3">
        <v>3560</v>
      </c>
      <c r="N29" s="3">
        <f t="shared" si="0"/>
        <v>10560</v>
      </c>
      <c r="O29" s="3">
        <v>2771</v>
      </c>
      <c r="P29" s="3" t="s">
        <v>1918</v>
      </c>
    </row>
    <row r="30" spans="1:16" x14ac:dyDescent="0.3">
      <c r="A30" s="3">
        <v>25</v>
      </c>
      <c r="B30" s="3" t="s">
        <v>103</v>
      </c>
      <c r="C30" s="3" t="s">
        <v>1714</v>
      </c>
      <c r="D30" s="3" t="s">
        <v>40</v>
      </c>
      <c r="E30" s="3">
        <v>57.13</v>
      </c>
      <c r="F30" s="3">
        <v>963.36990000000003</v>
      </c>
      <c r="G30" s="3">
        <v>8</v>
      </c>
      <c r="H30" s="3">
        <v>482.69420000000002</v>
      </c>
      <c r="I30" s="3">
        <v>2</v>
      </c>
      <c r="J30" s="3">
        <v>14.991899999999999</v>
      </c>
      <c r="K30" s="3">
        <v>8350</v>
      </c>
      <c r="L30" s="3">
        <v>9230</v>
      </c>
      <c r="M30" s="3">
        <v>9200</v>
      </c>
      <c r="N30" s="3">
        <f t="shared" si="0"/>
        <v>26780</v>
      </c>
      <c r="O30" s="3">
        <v>1935</v>
      </c>
      <c r="P30" s="3" t="s">
        <v>1715</v>
      </c>
    </row>
    <row r="31" spans="1:16" x14ac:dyDescent="0.3">
      <c r="A31" s="3">
        <v>8987</v>
      </c>
      <c r="B31" s="3" t="s">
        <v>1763</v>
      </c>
      <c r="C31" s="3" t="s">
        <v>1764</v>
      </c>
      <c r="D31" s="3" t="s">
        <v>40</v>
      </c>
      <c r="E31" s="3">
        <v>29.6</v>
      </c>
      <c r="F31" s="3">
        <v>1188.5540000000001</v>
      </c>
      <c r="G31" s="3">
        <v>9</v>
      </c>
      <c r="H31" s="3">
        <v>595.2867</v>
      </c>
      <c r="I31" s="3">
        <v>2</v>
      </c>
      <c r="J31" s="3">
        <v>34.467700000000001</v>
      </c>
      <c r="M31" s="3">
        <v>315</v>
      </c>
      <c r="N31" s="3">
        <f t="shared" si="0"/>
        <v>315</v>
      </c>
      <c r="O31" s="3">
        <v>16770</v>
      </c>
      <c r="P31" s="3" t="s">
        <v>1765</v>
      </c>
    </row>
    <row r="32" spans="1:16" x14ac:dyDescent="0.3">
      <c r="A32" s="3">
        <v>273</v>
      </c>
      <c r="B32" s="3" t="s">
        <v>735</v>
      </c>
      <c r="C32" s="3" t="s">
        <v>1885</v>
      </c>
      <c r="D32" s="3" t="s">
        <v>40</v>
      </c>
      <c r="E32" s="3">
        <v>85.71</v>
      </c>
      <c r="F32" s="3">
        <v>1525.6370999999999</v>
      </c>
      <c r="G32" s="3">
        <v>14</v>
      </c>
      <c r="H32" s="3">
        <v>763.82860000000005</v>
      </c>
      <c r="I32" s="3">
        <v>2</v>
      </c>
      <c r="J32" s="3">
        <v>23.558700000000002</v>
      </c>
      <c r="K32" s="3">
        <v>61600</v>
      </c>
      <c r="L32" s="3">
        <v>61700</v>
      </c>
      <c r="N32" s="3">
        <f t="shared" si="0"/>
        <v>123300</v>
      </c>
      <c r="O32" s="3">
        <v>9395</v>
      </c>
      <c r="P32" s="3" t="s">
        <v>1886</v>
      </c>
    </row>
    <row r="33" spans="1:16" x14ac:dyDescent="0.3">
      <c r="A33" s="3">
        <v>48</v>
      </c>
      <c r="B33" s="3" t="s">
        <v>734</v>
      </c>
      <c r="C33" s="3" t="s">
        <v>1883</v>
      </c>
      <c r="D33" s="3" t="s">
        <v>40</v>
      </c>
      <c r="E33" s="3">
        <v>77.31</v>
      </c>
      <c r="F33" s="3">
        <v>1014.4457</v>
      </c>
      <c r="G33" s="3">
        <v>9</v>
      </c>
      <c r="H33" s="3">
        <v>508.23309999999998</v>
      </c>
      <c r="I33" s="3">
        <v>2</v>
      </c>
      <c r="J33" s="3">
        <v>31.1434</v>
      </c>
      <c r="K33" s="3">
        <v>115000</v>
      </c>
      <c r="L33" s="3">
        <v>110000</v>
      </c>
      <c r="M33" s="3">
        <v>102000</v>
      </c>
      <c r="N33" s="3">
        <f t="shared" si="0"/>
        <v>327000</v>
      </c>
      <c r="O33" s="3">
        <v>14468</v>
      </c>
      <c r="P33" s="3" t="s">
        <v>1884</v>
      </c>
    </row>
    <row r="34" spans="1:16" x14ac:dyDescent="0.3">
      <c r="A34" s="3">
        <v>14</v>
      </c>
      <c r="B34" s="3" t="s">
        <v>756</v>
      </c>
      <c r="C34" s="3" t="s">
        <v>1915</v>
      </c>
      <c r="D34" s="3" t="s">
        <v>40</v>
      </c>
      <c r="E34" s="3">
        <v>76</v>
      </c>
      <c r="F34" s="3">
        <v>1569.6672000000001</v>
      </c>
      <c r="G34" s="3">
        <v>13</v>
      </c>
      <c r="H34" s="3">
        <v>785.84450000000004</v>
      </c>
      <c r="I34" s="3">
        <v>2</v>
      </c>
      <c r="J34" s="3">
        <v>18.118600000000001</v>
      </c>
      <c r="K34" s="3">
        <v>3740</v>
      </c>
      <c r="L34" s="3">
        <v>5910</v>
      </c>
      <c r="M34" s="3">
        <v>2970</v>
      </c>
      <c r="N34" s="3">
        <f t="shared" si="0"/>
        <v>12620</v>
      </c>
      <c r="O34" s="3">
        <v>4309</v>
      </c>
      <c r="P34" s="3" t="s">
        <v>1916</v>
      </c>
    </row>
    <row r="35" spans="1:16" x14ac:dyDescent="0.3">
      <c r="A35" s="3">
        <v>48</v>
      </c>
      <c r="B35" s="3" t="s">
        <v>734</v>
      </c>
      <c r="C35" s="3" t="s">
        <v>1877</v>
      </c>
      <c r="D35" s="3" t="s">
        <v>40</v>
      </c>
      <c r="E35" s="3">
        <v>75.63</v>
      </c>
      <c r="F35" s="3">
        <v>2172.0551999999998</v>
      </c>
      <c r="G35" s="3">
        <v>18</v>
      </c>
      <c r="H35" s="3">
        <v>725.03589999999997</v>
      </c>
      <c r="I35" s="3">
        <v>3</v>
      </c>
      <c r="J35" s="3">
        <v>41.014499999999998</v>
      </c>
      <c r="K35" s="3">
        <v>107000</v>
      </c>
      <c r="L35" s="3">
        <v>98600</v>
      </c>
      <c r="M35" s="3">
        <v>87000</v>
      </c>
      <c r="N35" s="3">
        <f t="shared" si="0"/>
        <v>292600</v>
      </c>
      <c r="O35" s="3">
        <v>22078</v>
      </c>
      <c r="P35" s="3" t="s">
        <v>1878</v>
      </c>
    </row>
    <row r="36" spans="1:16" x14ac:dyDescent="0.3">
      <c r="A36" s="3">
        <v>1837</v>
      </c>
      <c r="B36" s="3" t="s">
        <v>1804</v>
      </c>
      <c r="C36" s="3" t="s">
        <v>1805</v>
      </c>
      <c r="D36" s="3" t="s">
        <v>40</v>
      </c>
      <c r="E36" s="3">
        <v>49.87</v>
      </c>
      <c r="F36" s="3">
        <v>2073.9731000000002</v>
      </c>
      <c r="G36" s="3">
        <v>17</v>
      </c>
      <c r="H36" s="3">
        <v>692.33720000000005</v>
      </c>
      <c r="I36" s="3">
        <v>3</v>
      </c>
      <c r="J36" s="3">
        <v>23.5639</v>
      </c>
      <c r="K36" s="3">
        <v>6100</v>
      </c>
      <c r="N36" s="3">
        <f t="shared" si="0"/>
        <v>6100</v>
      </c>
      <c r="O36" s="3">
        <v>9048</v>
      </c>
      <c r="P36" s="3" t="s">
        <v>1806</v>
      </c>
    </row>
    <row r="37" spans="1:16" x14ac:dyDescent="0.3">
      <c r="A37" s="3">
        <v>986</v>
      </c>
      <c r="B37" s="3" t="s">
        <v>774</v>
      </c>
      <c r="C37" s="3" t="s">
        <v>1766</v>
      </c>
      <c r="D37" s="3" t="s">
        <v>40</v>
      </c>
      <c r="E37" s="3">
        <v>69.36</v>
      </c>
      <c r="F37" s="3">
        <v>1462.7081000000001</v>
      </c>
      <c r="G37" s="3">
        <v>14</v>
      </c>
      <c r="H37" s="3">
        <v>732.36670000000004</v>
      </c>
      <c r="I37" s="3">
        <v>2</v>
      </c>
      <c r="J37" s="3">
        <v>25.712499999999999</v>
      </c>
      <c r="M37" s="3">
        <v>62400</v>
      </c>
      <c r="N37" s="3">
        <f t="shared" si="0"/>
        <v>62400</v>
      </c>
      <c r="O37" s="3">
        <v>10112</v>
      </c>
      <c r="P37" s="3" t="s">
        <v>1767</v>
      </c>
    </row>
    <row r="38" spans="1:16" x14ac:dyDescent="0.3">
      <c r="A38" s="3">
        <v>1749</v>
      </c>
      <c r="B38" s="3" t="s">
        <v>779</v>
      </c>
      <c r="C38" s="3" t="s">
        <v>1781</v>
      </c>
      <c r="D38" s="3" t="s">
        <v>40</v>
      </c>
      <c r="E38" s="3">
        <v>59.89</v>
      </c>
      <c r="F38" s="3">
        <v>1446.6755000000001</v>
      </c>
      <c r="G38" s="3">
        <v>12</v>
      </c>
      <c r="H38" s="3">
        <v>724.35270000000003</v>
      </c>
      <c r="I38" s="3">
        <v>2</v>
      </c>
      <c r="J38" s="3">
        <v>20.499700000000001</v>
      </c>
      <c r="K38" s="3">
        <v>15800</v>
      </c>
      <c r="L38" s="3">
        <v>16900</v>
      </c>
      <c r="M38" s="3">
        <v>14000</v>
      </c>
      <c r="N38" s="3">
        <f t="shared" si="0"/>
        <v>46700</v>
      </c>
      <c r="O38" s="3">
        <v>6282</v>
      </c>
      <c r="P38" s="3" t="s">
        <v>1782</v>
      </c>
    </row>
    <row r="39" spans="1:16" x14ac:dyDescent="0.3">
      <c r="A39" s="3">
        <v>48</v>
      </c>
      <c r="B39" s="3" t="s">
        <v>734</v>
      </c>
      <c r="C39" s="3" t="s">
        <v>1881</v>
      </c>
      <c r="D39" s="3" t="s">
        <v>40</v>
      </c>
      <c r="E39" s="3">
        <v>87.86</v>
      </c>
      <c r="F39" s="3">
        <v>1480.7174</v>
      </c>
      <c r="G39" s="3">
        <v>15</v>
      </c>
      <c r="H39" s="3">
        <v>741.37019999999995</v>
      </c>
      <c r="I39" s="3">
        <v>2</v>
      </c>
      <c r="J39" s="3">
        <v>35.301000000000002</v>
      </c>
      <c r="K39" s="3">
        <v>36200</v>
      </c>
      <c r="L39" s="3">
        <v>30700</v>
      </c>
      <c r="M39" s="3">
        <v>28400</v>
      </c>
      <c r="N39" s="3">
        <f t="shared" si="0"/>
        <v>95300</v>
      </c>
      <c r="O39" s="3">
        <v>17848</v>
      </c>
      <c r="P39" s="3" t="s">
        <v>1882</v>
      </c>
    </row>
    <row r="40" spans="1:16" x14ac:dyDescent="0.3">
      <c r="A40" s="3">
        <v>37</v>
      </c>
      <c r="B40" s="3" t="s">
        <v>760</v>
      </c>
      <c r="C40" s="3" t="s">
        <v>1703</v>
      </c>
      <c r="D40" s="3" t="s">
        <v>40</v>
      </c>
      <c r="E40" s="3">
        <v>49.62</v>
      </c>
      <c r="F40" s="3">
        <v>2246.0731999999998</v>
      </c>
      <c r="G40" s="3">
        <v>19</v>
      </c>
      <c r="H40" s="3">
        <v>749.69309999999996</v>
      </c>
      <c r="I40" s="3">
        <v>3</v>
      </c>
      <c r="J40" s="3">
        <v>38.475000000000001</v>
      </c>
      <c r="M40" s="3">
        <v>1310</v>
      </c>
      <c r="N40" s="3">
        <f t="shared" si="0"/>
        <v>1310</v>
      </c>
      <c r="O40" s="3">
        <v>19249</v>
      </c>
      <c r="P40" s="3" t="s">
        <v>1704</v>
      </c>
    </row>
    <row r="41" spans="1:16" x14ac:dyDescent="0.3">
      <c r="A41" s="3">
        <v>24</v>
      </c>
      <c r="B41" s="3" t="s">
        <v>130</v>
      </c>
      <c r="C41" s="3" t="s">
        <v>1743</v>
      </c>
      <c r="D41" s="3" t="s">
        <v>40</v>
      </c>
      <c r="E41" s="3">
        <v>42.6</v>
      </c>
      <c r="F41" s="3">
        <v>1512.6895</v>
      </c>
      <c r="G41" s="3">
        <v>13</v>
      </c>
      <c r="H41" s="3">
        <v>757.36770000000001</v>
      </c>
      <c r="I41" s="3">
        <v>2</v>
      </c>
      <c r="J41" s="3">
        <v>37.128999999999998</v>
      </c>
      <c r="M41" s="3">
        <v>8780</v>
      </c>
      <c r="N41" s="3">
        <f t="shared" si="0"/>
        <v>8780</v>
      </c>
      <c r="O41" s="3">
        <v>17907</v>
      </c>
      <c r="P41" s="3" t="s">
        <v>1744</v>
      </c>
    </row>
    <row r="42" spans="1:16" x14ac:dyDescent="0.3">
      <c r="A42" s="3">
        <v>88</v>
      </c>
      <c r="B42" s="3" t="s">
        <v>708</v>
      </c>
      <c r="C42" s="3" t="s">
        <v>1828</v>
      </c>
      <c r="D42" s="3" t="s">
        <v>40</v>
      </c>
      <c r="E42" s="3">
        <v>67.59</v>
      </c>
      <c r="F42" s="3">
        <v>1320.6551999999999</v>
      </c>
      <c r="G42" s="3">
        <v>11</v>
      </c>
      <c r="H42" s="3">
        <v>661.34649999999999</v>
      </c>
      <c r="I42" s="3">
        <v>2</v>
      </c>
      <c r="J42" s="3">
        <v>17.6203</v>
      </c>
      <c r="K42" s="3">
        <v>28400</v>
      </c>
      <c r="L42" s="3">
        <v>66400</v>
      </c>
      <c r="M42" s="3">
        <v>40700</v>
      </c>
      <c r="N42" s="3">
        <f t="shared" si="0"/>
        <v>135500</v>
      </c>
      <c r="O42" s="3">
        <v>3769</v>
      </c>
      <c r="P42" s="3" t="s">
        <v>1829</v>
      </c>
    </row>
    <row r="43" spans="1:16" x14ac:dyDescent="0.3">
      <c r="A43" s="3">
        <v>1367</v>
      </c>
      <c r="B43" s="3" t="s">
        <v>814</v>
      </c>
      <c r="C43" s="3" t="s">
        <v>1898</v>
      </c>
      <c r="D43" s="3" t="s">
        <v>40</v>
      </c>
      <c r="E43" s="3">
        <v>71.489999999999995</v>
      </c>
      <c r="F43" s="3">
        <v>1596.7437</v>
      </c>
      <c r="G43" s="3">
        <v>14</v>
      </c>
      <c r="H43" s="3">
        <v>799.37620000000004</v>
      </c>
      <c r="I43" s="3">
        <v>2</v>
      </c>
      <c r="J43" s="3">
        <v>24.902000000000001</v>
      </c>
      <c r="N43" s="3">
        <f t="shared" si="0"/>
        <v>0</v>
      </c>
      <c r="O43" s="3">
        <v>10196</v>
      </c>
      <c r="P43" s="3" t="s">
        <v>1899</v>
      </c>
    </row>
    <row r="44" spans="1:16" x14ac:dyDescent="0.3">
      <c r="A44" s="3">
        <v>96</v>
      </c>
      <c r="B44" s="3" t="s">
        <v>805</v>
      </c>
      <c r="C44" s="3" t="s">
        <v>1887</v>
      </c>
      <c r="D44" s="3" t="s">
        <v>40</v>
      </c>
      <c r="E44" s="3">
        <v>49.77</v>
      </c>
      <c r="F44" s="3">
        <v>1309.6166000000001</v>
      </c>
      <c r="G44" s="3">
        <v>11</v>
      </c>
      <c r="H44" s="3">
        <v>655.81529999999998</v>
      </c>
      <c r="I44" s="3">
        <v>2</v>
      </c>
      <c r="J44" s="3">
        <v>16.822199999999999</v>
      </c>
      <c r="L44" s="3">
        <v>737</v>
      </c>
      <c r="M44" s="3">
        <v>737</v>
      </c>
      <c r="N44" s="3">
        <f t="shared" si="0"/>
        <v>1474</v>
      </c>
      <c r="O44" s="3">
        <v>3144</v>
      </c>
      <c r="P44" s="3" t="s">
        <v>1888</v>
      </c>
    </row>
    <row r="45" spans="1:16" x14ac:dyDescent="0.3">
      <c r="A45" s="3">
        <v>130</v>
      </c>
      <c r="B45" s="3" t="s">
        <v>672</v>
      </c>
      <c r="C45" s="3" t="s">
        <v>1769</v>
      </c>
      <c r="D45" s="3" t="s">
        <v>40</v>
      </c>
      <c r="E45" s="3">
        <v>41.79</v>
      </c>
      <c r="F45" s="3">
        <v>1561.7864999999999</v>
      </c>
      <c r="G45" s="3">
        <v>14</v>
      </c>
      <c r="H45" s="3">
        <v>781.89430000000004</v>
      </c>
      <c r="I45" s="3">
        <v>2</v>
      </c>
      <c r="J45" s="3">
        <v>32.453699999999998</v>
      </c>
      <c r="N45" s="3">
        <f t="shared" si="0"/>
        <v>0</v>
      </c>
      <c r="O45" s="3">
        <v>15029</v>
      </c>
      <c r="P45" s="3" t="s">
        <v>1770</v>
      </c>
    </row>
    <row r="46" spans="1:16" x14ac:dyDescent="0.3">
      <c r="A46" s="3">
        <v>1</v>
      </c>
      <c r="B46" s="3" t="s">
        <v>618</v>
      </c>
      <c r="C46" s="3" t="s">
        <v>1920</v>
      </c>
      <c r="D46" s="3" t="s">
        <v>40</v>
      </c>
      <c r="E46" s="3">
        <v>36.58</v>
      </c>
      <c r="F46" s="3">
        <v>2014.9917</v>
      </c>
      <c r="G46" s="3">
        <v>17</v>
      </c>
      <c r="H46" s="3">
        <v>672.68539999999996</v>
      </c>
      <c r="I46" s="3">
        <v>3</v>
      </c>
      <c r="J46" s="3">
        <v>47.236800000000002</v>
      </c>
      <c r="N46" s="3">
        <f t="shared" si="0"/>
        <v>0</v>
      </c>
      <c r="O46" s="3">
        <v>26352</v>
      </c>
      <c r="P46" s="3" t="s">
        <v>1921</v>
      </c>
    </row>
    <row r="47" spans="1:16" x14ac:dyDescent="0.3">
      <c r="A47" s="3">
        <v>2497</v>
      </c>
      <c r="B47" s="3" t="s">
        <v>1798</v>
      </c>
      <c r="C47" s="3" t="s">
        <v>1799</v>
      </c>
      <c r="D47" s="3" t="s">
        <v>40</v>
      </c>
      <c r="E47" s="3">
        <v>38.76</v>
      </c>
      <c r="F47" s="3">
        <v>966.46090000000004</v>
      </c>
      <c r="G47" s="3">
        <v>8</v>
      </c>
      <c r="H47" s="3">
        <v>484.24380000000002</v>
      </c>
      <c r="I47" s="3">
        <v>2</v>
      </c>
      <c r="J47" s="3">
        <v>20.163</v>
      </c>
      <c r="N47" s="3">
        <f t="shared" si="0"/>
        <v>0</v>
      </c>
      <c r="O47" s="3">
        <v>6125</v>
      </c>
      <c r="P47" s="3" t="s">
        <v>1800</v>
      </c>
    </row>
    <row r="48" spans="1:16" x14ac:dyDescent="0.3">
      <c r="A48" s="3">
        <v>41</v>
      </c>
      <c r="B48" s="3" t="s">
        <v>392</v>
      </c>
      <c r="C48" s="3" t="s">
        <v>1867</v>
      </c>
      <c r="D48" s="3" t="s">
        <v>40</v>
      </c>
      <c r="E48" s="3">
        <v>34.56</v>
      </c>
      <c r="F48" s="3">
        <v>1299.557</v>
      </c>
      <c r="G48" s="3">
        <v>10</v>
      </c>
      <c r="H48" s="3">
        <v>650.79039999999998</v>
      </c>
      <c r="I48" s="3">
        <v>2</v>
      </c>
      <c r="J48" s="3">
        <v>49.241399999999999</v>
      </c>
      <c r="K48" s="3">
        <v>210</v>
      </c>
      <c r="M48" s="3">
        <v>115</v>
      </c>
      <c r="N48" s="3">
        <f t="shared" si="0"/>
        <v>325</v>
      </c>
      <c r="O48" s="3">
        <v>28421</v>
      </c>
      <c r="P48" s="3" t="s">
        <v>1800</v>
      </c>
    </row>
    <row r="49" spans="1:16" x14ac:dyDescent="0.3">
      <c r="A49" s="3">
        <v>416</v>
      </c>
      <c r="B49" s="3" t="s">
        <v>1144</v>
      </c>
      <c r="C49" s="3" t="s">
        <v>1862</v>
      </c>
      <c r="D49" s="3" t="s">
        <v>40</v>
      </c>
      <c r="E49" s="3">
        <v>46.98</v>
      </c>
      <c r="F49" s="3">
        <v>1775.9335000000001</v>
      </c>
      <c r="G49" s="3">
        <v>17</v>
      </c>
      <c r="H49" s="3">
        <v>592.98940000000005</v>
      </c>
      <c r="I49" s="3">
        <v>3</v>
      </c>
      <c r="J49" s="3">
        <v>30.914200000000001</v>
      </c>
      <c r="K49" s="3">
        <v>5440</v>
      </c>
      <c r="M49" s="3">
        <v>5630</v>
      </c>
      <c r="N49" s="3">
        <f t="shared" si="0"/>
        <v>11070</v>
      </c>
      <c r="O49" s="3">
        <v>14238</v>
      </c>
      <c r="P49" s="3" t="s">
        <v>1863</v>
      </c>
    </row>
    <row r="50" spans="1:16" x14ac:dyDescent="0.3">
      <c r="A50" s="3">
        <v>599</v>
      </c>
      <c r="B50" s="3" t="s">
        <v>1258</v>
      </c>
      <c r="C50" s="3" t="s">
        <v>1931</v>
      </c>
      <c r="D50" s="3" t="s">
        <v>40</v>
      </c>
      <c r="E50" s="3">
        <v>53.73</v>
      </c>
      <c r="F50" s="3">
        <v>1751.7979</v>
      </c>
      <c r="G50" s="3">
        <v>14</v>
      </c>
      <c r="H50" s="3">
        <v>876.91800000000001</v>
      </c>
      <c r="I50" s="3">
        <v>2</v>
      </c>
      <c r="J50" s="3">
        <v>25.137699999999999</v>
      </c>
      <c r="K50" s="3">
        <v>2840</v>
      </c>
      <c r="L50" s="3">
        <v>8300</v>
      </c>
      <c r="M50" s="3">
        <v>970</v>
      </c>
      <c r="N50" s="3">
        <f t="shared" si="0"/>
        <v>12110</v>
      </c>
      <c r="O50" s="3">
        <v>9350</v>
      </c>
      <c r="P50" s="3" t="s">
        <v>1932</v>
      </c>
    </row>
    <row r="51" spans="1:16" x14ac:dyDescent="0.3">
      <c r="A51" s="3">
        <v>55</v>
      </c>
      <c r="B51" s="3" t="s">
        <v>712</v>
      </c>
      <c r="C51" s="3" t="s">
        <v>1841</v>
      </c>
      <c r="D51" s="3" t="s">
        <v>40</v>
      </c>
      <c r="E51" s="3">
        <v>49.91</v>
      </c>
      <c r="F51" s="3">
        <v>1816.6886999999999</v>
      </c>
      <c r="G51" s="3">
        <v>16</v>
      </c>
      <c r="H51" s="3">
        <v>606.57569999999998</v>
      </c>
      <c r="I51" s="3">
        <v>3</v>
      </c>
      <c r="J51" s="3">
        <v>14.4764</v>
      </c>
      <c r="L51" s="3">
        <v>518</v>
      </c>
      <c r="M51" s="3">
        <v>753</v>
      </c>
      <c r="N51" s="3">
        <f t="shared" si="0"/>
        <v>1271</v>
      </c>
      <c r="O51" s="3">
        <v>1692</v>
      </c>
      <c r="P51" s="3" t="s">
        <v>1842</v>
      </c>
    </row>
    <row r="52" spans="1:16" x14ac:dyDescent="0.3">
      <c r="A52" s="3">
        <v>1592</v>
      </c>
      <c r="B52" s="3" t="s">
        <v>1759</v>
      </c>
      <c r="C52" s="3" t="s">
        <v>1760</v>
      </c>
      <c r="D52" s="3" t="s">
        <v>40</v>
      </c>
      <c r="E52" s="3">
        <v>40.9</v>
      </c>
      <c r="F52" s="3">
        <v>1579.6878999999999</v>
      </c>
      <c r="G52" s="3">
        <v>14</v>
      </c>
      <c r="H52" s="3">
        <v>527.57219999999995</v>
      </c>
      <c r="I52" s="3">
        <v>3</v>
      </c>
      <c r="J52" s="3">
        <v>13.680199999999999</v>
      </c>
      <c r="M52" s="3">
        <v>81.5</v>
      </c>
      <c r="N52" s="3">
        <f t="shared" si="0"/>
        <v>81.5</v>
      </c>
      <c r="O52" s="3">
        <v>1409</v>
      </c>
      <c r="P52" s="3" t="s">
        <v>1761</v>
      </c>
    </row>
    <row r="53" spans="1:16" x14ac:dyDescent="0.3">
      <c r="A53" s="3">
        <v>1076</v>
      </c>
      <c r="B53" s="3" t="s">
        <v>1371</v>
      </c>
      <c r="C53" s="3" t="s">
        <v>1757</v>
      </c>
      <c r="D53" s="3" t="s">
        <v>49</v>
      </c>
      <c r="E53" s="3">
        <v>72.069999999999993</v>
      </c>
      <c r="F53" s="3">
        <v>2089.9931999999999</v>
      </c>
      <c r="G53" s="3">
        <v>19</v>
      </c>
      <c r="H53" s="3">
        <v>697.67809999999997</v>
      </c>
      <c r="I53" s="3">
        <v>3</v>
      </c>
      <c r="J53" s="3">
        <v>15.424200000000001</v>
      </c>
      <c r="L53" s="3">
        <v>2360</v>
      </c>
      <c r="M53" s="3">
        <v>1830</v>
      </c>
      <c r="N53" s="3">
        <f t="shared" si="0"/>
        <v>4190</v>
      </c>
      <c r="O53" s="3">
        <v>2790</v>
      </c>
      <c r="P53" s="3" t="s">
        <v>1758</v>
      </c>
    </row>
    <row r="54" spans="1:16" x14ac:dyDescent="0.3">
      <c r="A54" s="3">
        <v>867</v>
      </c>
      <c r="B54" s="3" t="s">
        <v>777</v>
      </c>
      <c r="C54" s="3" t="s">
        <v>1757</v>
      </c>
      <c r="D54" s="3" t="s">
        <v>49</v>
      </c>
      <c r="E54" s="3">
        <v>72.069999999999993</v>
      </c>
      <c r="F54" s="3">
        <v>2089.9931999999999</v>
      </c>
      <c r="G54" s="3">
        <v>19</v>
      </c>
      <c r="H54" s="3">
        <v>697.67809999999997</v>
      </c>
      <c r="I54" s="3">
        <v>3</v>
      </c>
      <c r="J54" s="3">
        <v>15.424200000000001</v>
      </c>
      <c r="L54" s="3">
        <v>2360</v>
      </c>
      <c r="M54" s="3">
        <v>1830</v>
      </c>
      <c r="N54" s="3">
        <f t="shared" si="0"/>
        <v>4190</v>
      </c>
      <c r="O54" s="3">
        <v>2790</v>
      </c>
      <c r="P54" s="3" t="s">
        <v>1758</v>
      </c>
    </row>
    <row r="55" spans="1:16" x14ac:dyDescent="0.3">
      <c r="A55" s="3">
        <v>186</v>
      </c>
      <c r="B55" s="3" t="s">
        <v>797</v>
      </c>
      <c r="C55" s="3" t="s">
        <v>1834</v>
      </c>
      <c r="D55" s="3" t="s">
        <v>40</v>
      </c>
      <c r="E55" s="3">
        <v>66.400000000000006</v>
      </c>
      <c r="F55" s="3">
        <v>1487.7174</v>
      </c>
      <c r="G55" s="3">
        <v>13</v>
      </c>
      <c r="H55" s="3">
        <v>496.91989999999998</v>
      </c>
      <c r="I55" s="3">
        <v>3</v>
      </c>
      <c r="J55" s="3">
        <v>35.859699999999997</v>
      </c>
      <c r="K55" s="3">
        <v>5530</v>
      </c>
      <c r="L55" s="3">
        <v>4350</v>
      </c>
      <c r="N55" s="3">
        <f t="shared" si="0"/>
        <v>9880</v>
      </c>
      <c r="O55" s="3">
        <v>18007</v>
      </c>
      <c r="P55" s="3" t="s">
        <v>1835</v>
      </c>
    </row>
    <row r="56" spans="1:16" x14ac:dyDescent="0.3">
      <c r="A56" s="3">
        <v>26</v>
      </c>
      <c r="B56" s="3" t="s">
        <v>394</v>
      </c>
      <c r="C56" s="3" t="s">
        <v>1869</v>
      </c>
      <c r="D56" s="3" t="s">
        <v>40</v>
      </c>
      <c r="E56" s="3">
        <v>66.77</v>
      </c>
      <c r="F56" s="3">
        <v>1390.5840000000001</v>
      </c>
      <c r="G56" s="3">
        <v>12</v>
      </c>
      <c r="H56" s="3">
        <v>696.30259999999998</v>
      </c>
      <c r="I56" s="3">
        <v>2</v>
      </c>
      <c r="J56" s="3">
        <v>29.359400000000001</v>
      </c>
      <c r="K56" s="3">
        <v>28700</v>
      </c>
      <c r="L56" s="3">
        <v>29200</v>
      </c>
      <c r="M56" s="3">
        <v>25300</v>
      </c>
      <c r="N56" s="3">
        <f t="shared" si="0"/>
        <v>83200</v>
      </c>
      <c r="O56" s="3">
        <v>12493</v>
      </c>
      <c r="P56" s="3" t="s">
        <v>1870</v>
      </c>
    </row>
    <row r="57" spans="1:16" x14ac:dyDescent="0.3">
      <c r="A57" s="3">
        <v>866</v>
      </c>
      <c r="B57" s="3" t="s">
        <v>1718</v>
      </c>
      <c r="C57" s="3" t="s">
        <v>1719</v>
      </c>
      <c r="D57" s="3" t="s">
        <v>40</v>
      </c>
      <c r="E57" s="3">
        <v>50.37</v>
      </c>
      <c r="F57" s="3">
        <v>1010.4434</v>
      </c>
      <c r="G57" s="3">
        <v>9</v>
      </c>
      <c r="H57" s="3">
        <v>506.23160000000001</v>
      </c>
      <c r="I57" s="3">
        <v>2</v>
      </c>
      <c r="J57" s="3">
        <v>16.671700000000001</v>
      </c>
      <c r="K57" s="3">
        <v>6140</v>
      </c>
      <c r="L57" s="3">
        <v>6010</v>
      </c>
      <c r="M57" s="3">
        <v>5690</v>
      </c>
      <c r="N57" s="3">
        <f t="shared" si="0"/>
        <v>17840</v>
      </c>
      <c r="O57" s="3">
        <v>3705</v>
      </c>
      <c r="P57" s="3" t="s">
        <v>1720</v>
      </c>
    </row>
    <row r="58" spans="1:16" x14ac:dyDescent="0.3">
      <c r="A58" s="3">
        <v>11</v>
      </c>
      <c r="B58" s="3" t="s">
        <v>344</v>
      </c>
      <c r="C58" s="3" t="s">
        <v>1854</v>
      </c>
      <c r="D58" s="3" t="s">
        <v>40</v>
      </c>
      <c r="E58" s="3">
        <v>86.63</v>
      </c>
      <c r="F58" s="3">
        <v>2915.4177</v>
      </c>
      <c r="G58" s="3">
        <v>29</v>
      </c>
      <c r="H58" s="3">
        <v>584.08920000000001</v>
      </c>
      <c r="I58" s="3">
        <v>5</v>
      </c>
      <c r="J58" s="3">
        <v>44.79</v>
      </c>
      <c r="K58" s="3">
        <v>369000</v>
      </c>
      <c r="L58" s="3">
        <v>172000</v>
      </c>
      <c r="M58" s="3">
        <v>244000</v>
      </c>
      <c r="N58" s="3">
        <f t="shared" si="0"/>
        <v>785000</v>
      </c>
      <c r="O58" s="3">
        <v>23721</v>
      </c>
      <c r="P58" s="3" t="s">
        <v>1855</v>
      </c>
    </row>
    <row r="59" spans="1:16" x14ac:dyDescent="0.3">
      <c r="A59" s="3">
        <v>11</v>
      </c>
      <c r="B59" s="3" t="s">
        <v>344</v>
      </c>
      <c r="C59" s="3" t="s">
        <v>1852</v>
      </c>
      <c r="D59" s="3" t="s">
        <v>40</v>
      </c>
      <c r="E59" s="3">
        <v>71.06</v>
      </c>
      <c r="F59" s="3">
        <v>3043.5127000000002</v>
      </c>
      <c r="G59" s="3">
        <v>30</v>
      </c>
      <c r="H59" s="3">
        <v>609.71299999999997</v>
      </c>
      <c r="I59" s="3">
        <v>5</v>
      </c>
      <c r="J59" s="3">
        <v>44.8827</v>
      </c>
      <c r="K59" s="3">
        <v>101000</v>
      </c>
      <c r="L59" s="3">
        <v>29400</v>
      </c>
      <c r="M59" s="3">
        <v>37800</v>
      </c>
      <c r="N59" s="3">
        <f t="shared" si="0"/>
        <v>168200</v>
      </c>
      <c r="O59" s="3">
        <v>24655</v>
      </c>
      <c r="P59" s="3" t="s">
        <v>1853</v>
      </c>
    </row>
    <row r="60" spans="1:16" x14ac:dyDescent="0.3">
      <c r="A60" s="3">
        <v>72</v>
      </c>
      <c r="B60" s="3" t="s">
        <v>657</v>
      </c>
      <c r="C60" s="3" t="s">
        <v>1712</v>
      </c>
      <c r="D60" s="3" t="s">
        <v>40</v>
      </c>
      <c r="E60" s="3">
        <v>67.94</v>
      </c>
      <c r="F60" s="3">
        <v>1590.7841000000001</v>
      </c>
      <c r="G60" s="3">
        <v>14</v>
      </c>
      <c r="H60" s="3">
        <v>796.40250000000003</v>
      </c>
      <c r="I60" s="3">
        <v>2</v>
      </c>
      <c r="J60" s="3">
        <v>40.9268</v>
      </c>
      <c r="K60" s="3">
        <v>39300</v>
      </c>
      <c r="L60" s="3">
        <v>30800</v>
      </c>
      <c r="M60" s="3">
        <v>39000</v>
      </c>
      <c r="N60" s="3">
        <f t="shared" si="0"/>
        <v>109100</v>
      </c>
      <c r="O60" s="3">
        <v>21160</v>
      </c>
      <c r="P60" s="3" t="s">
        <v>1713</v>
      </c>
    </row>
    <row r="61" spans="1:16" x14ac:dyDescent="0.3">
      <c r="A61" s="3">
        <v>44</v>
      </c>
      <c r="B61" s="3" t="s">
        <v>189</v>
      </c>
      <c r="C61" s="3" t="s">
        <v>1775</v>
      </c>
      <c r="D61" s="3" t="s">
        <v>40</v>
      </c>
      <c r="E61" s="3">
        <v>54.58</v>
      </c>
      <c r="F61" s="3">
        <v>1367.5363</v>
      </c>
      <c r="G61" s="3">
        <v>12</v>
      </c>
      <c r="H61" s="3">
        <v>684.76940000000002</v>
      </c>
      <c r="I61" s="3">
        <v>2</v>
      </c>
      <c r="J61" s="3">
        <v>15.155099999999999</v>
      </c>
      <c r="K61" s="3">
        <v>539</v>
      </c>
      <c r="L61" s="3">
        <v>582</v>
      </c>
      <c r="N61" s="3">
        <f t="shared" si="0"/>
        <v>1121</v>
      </c>
      <c r="O61" s="3">
        <v>1925</v>
      </c>
      <c r="P61" s="3" t="s">
        <v>1776</v>
      </c>
    </row>
    <row r="62" spans="1:16" x14ac:dyDescent="0.3">
      <c r="A62" s="3">
        <v>844</v>
      </c>
      <c r="B62" s="3" t="s">
        <v>1724</v>
      </c>
      <c r="C62" s="3" t="s">
        <v>1725</v>
      </c>
      <c r="D62" s="3" t="s">
        <v>40</v>
      </c>
      <c r="E62" s="3">
        <v>49.79</v>
      </c>
      <c r="F62" s="3">
        <v>2281.2082999999998</v>
      </c>
      <c r="G62" s="3">
        <v>20</v>
      </c>
      <c r="H62" s="3">
        <v>571.31380000000001</v>
      </c>
      <c r="I62" s="3">
        <v>4</v>
      </c>
      <c r="J62" s="3">
        <v>33.570300000000003</v>
      </c>
      <c r="M62" s="3">
        <v>21500</v>
      </c>
      <c r="N62" s="3">
        <f t="shared" si="0"/>
        <v>21500</v>
      </c>
      <c r="O62" s="3">
        <v>15617</v>
      </c>
      <c r="P62" s="3" t="s">
        <v>1726</v>
      </c>
    </row>
    <row r="63" spans="1:16" x14ac:dyDescent="0.3">
      <c r="A63" s="3">
        <v>70</v>
      </c>
      <c r="B63" s="3" t="s">
        <v>300</v>
      </c>
      <c r="C63" s="3" t="s">
        <v>1817</v>
      </c>
      <c r="D63" s="3" t="s">
        <v>40</v>
      </c>
      <c r="E63" s="3">
        <v>44.82</v>
      </c>
      <c r="F63" s="3">
        <v>1547.6956</v>
      </c>
      <c r="G63" s="3">
        <v>14</v>
      </c>
      <c r="H63" s="3">
        <v>516.90309999999999</v>
      </c>
      <c r="I63" s="3">
        <v>3</v>
      </c>
      <c r="J63" s="3">
        <v>19.215199999999999</v>
      </c>
      <c r="N63" s="3">
        <f t="shared" si="0"/>
        <v>0</v>
      </c>
      <c r="O63" s="3">
        <v>5294</v>
      </c>
      <c r="P63" s="3" t="s">
        <v>1818</v>
      </c>
    </row>
    <row r="64" spans="1:16" x14ac:dyDescent="0.3">
      <c r="A64" s="3">
        <v>189</v>
      </c>
      <c r="B64" s="3" t="s">
        <v>846</v>
      </c>
      <c r="C64" s="3" t="s">
        <v>1710</v>
      </c>
      <c r="D64" s="3" t="s">
        <v>40</v>
      </c>
      <c r="E64" s="3">
        <v>52.65</v>
      </c>
      <c r="F64" s="3">
        <v>2462.9582999999998</v>
      </c>
      <c r="G64" s="3">
        <v>22</v>
      </c>
      <c r="H64" s="3">
        <v>616.75660000000005</v>
      </c>
      <c r="I64" s="3">
        <v>4</v>
      </c>
      <c r="J64" s="3">
        <v>38.036000000000001</v>
      </c>
      <c r="M64" s="3">
        <v>563</v>
      </c>
      <c r="N64" s="3">
        <f t="shared" si="0"/>
        <v>563</v>
      </c>
      <c r="O64" s="3">
        <v>19043</v>
      </c>
      <c r="P64" s="3" t="s">
        <v>1711</v>
      </c>
    </row>
    <row r="65" spans="1:16" x14ac:dyDescent="0.3">
      <c r="A65" s="3">
        <v>56</v>
      </c>
      <c r="B65" s="3" t="s">
        <v>1045</v>
      </c>
      <c r="C65" s="3" t="s">
        <v>1814</v>
      </c>
      <c r="D65" s="3" t="s">
        <v>40</v>
      </c>
      <c r="E65" s="3">
        <v>31.44</v>
      </c>
      <c r="F65" s="3">
        <v>1404.6763000000001</v>
      </c>
      <c r="G65" s="3">
        <v>11</v>
      </c>
      <c r="H65" s="3">
        <v>469.23770000000002</v>
      </c>
      <c r="I65" s="3">
        <v>3</v>
      </c>
      <c r="J65" s="3">
        <v>15.9689</v>
      </c>
      <c r="M65" s="3">
        <v>9370</v>
      </c>
      <c r="N65" s="3">
        <f t="shared" si="0"/>
        <v>9370</v>
      </c>
      <c r="O65" s="3">
        <v>2956</v>
      </c>
      <c r="P65" s="3" t="s">
        <v>1815</v>
      </c>
    </row>
    <row r="66" spans="1:16" x14ac:dyDescent="0.3">
      <c r="A66" s="3">
        <v>196</v>
      </c>
      <c r="B66" s="3" t="s">
        <v>152</v>
      </c>
      <c r="C66" s="3" t="s">
        <v>1755</v>
      </c>
      <c r="D66" s="3" t="s">
        <v>40</v>
      </c>
      <c r="E66" s="3">
        <v>30.45</v>
      </c>
      <c r="F66" s="3">
        <v>1308.6327000000001</v>
      </c>
      <c r="G66" s="3">
        <v>10</v>
      </c>
      <c r="H66" s="3">
        <v>437.2242</v>
      </c>
      <c r="I66" s="3">
        <v>3</v>
      </c>
      <c r="J66" s="3">
        <v>24.770700000000001</v>
      </c>
      <c r="M66" s="3">
        <v>1370</v>
      </c>
      <c r="N66" s="3">
        <f t="shared" si="0"/>
        <v>1370</v>
      </c>
      <c r="O66" s="3">
        <v>9275</v>
      </c>
      <c r="P66" s="3" t="s">
        <v>1756</v>
      </c>
    </row>
    <row r="67" spans="1:16" x14ac:dyDescent="0.3">
      <c r="A67" s="3">
        <v>151</v>
      </c>
      <c r="B67" s="3" t="s">
        <v>229</v>
      </c>
      <c r="C67" s="3" t="s">
        <v>1780</v>
      </c>
      <c r="D67" s="3" t="s">
        <v>40</v>
      </c>
      <c r="E67" s="3">
        <v>34</v>
      </c>
      <c r="F67" s="3">
        <v>937.46339999999998</v>
      </c>
      <c r="G67" s="3">
        <v>7</v>
      </c>
      <c r="H67" s="3">
        <v>469.74130000000002</v>
      </c>
      <c r="I67" s="3">
        <v>2</v>
      </c>
      <c r="J67" s="3">
        <v>23.904199999999999</v>
      </c>
      <c r="M67" s="3">
        <v>1140</v>
      </c>
      <c r="N67" s="3">
        <f t="shared" ref="N67:N130" si="1">SUM(K67:M67)</f>
        <v>1140</v>
      </c>
      <c r="O67" s="3">
        <v>8355</v>
      </c>
      <c r="P67" s="3" t="s">
        <v>1756</v>
      </c>
    </row>
    <row r="68" spans="1:16" x14ac:dyDescent="0.3">
      <c r="A68" s="3">
        <v>798</v>
      </c>
      <c r="B68" s="3" t="s">
        <v>806</v>
      </c>
      <c r="C68" s="3" t="s">
        <v>1891</v>
      </c>
      <c r="D68" s="3" t="s">
        <v>49</v>
      </c>
      <c r="E68" s="3">
        <v>36.54</v>
      </c>
      <c r="F68" s="3">
        <v>1600.7021</v>
      </c>
      <c r="G68" s="3">
        <v>13</v>
      </c>
      <c r="H68" s="3">
        <v>801.36389999999994</v>
      </c>
      <c r="I68" s="3">
        <v>2</v>
      </c>
      <c r="J68" s="3">
        <v>39.563699999999997</v>
      </c>
      <c r="M68" s="3">
        <v>7990</v>
      </c>
      <c r="N68" s="3">
        <f t="shared" si="1"/>
        <v>7990</v>
      </c>
      <c r="O68" s="3">
        <v>21166</v>
      </c>
      <c r="P68" s="3" t="s">
        <v>1756</v>
      </c>
    </row>
    <row r="69" spans="1:16" x14ac:dyDescent="0.3">
      <c r="A69" s="3">
        <v>282</v>
      </c>
      <c r="B69" s="3" t="s">
        <v>445</v>
      </c>
      <c r="C69" s="3" t="s">
        <v>1891</v>
      </c>
      <c r="D69" s="3" t="s">
        <v>49</v>
      </c>
      <c r="E69" s="3">
        <v>36.54</v>
      </c>
      <c r="F69" s="3">
        <v>1600.7021</v>
      </c>
      <c r="G69" s="3">
        <v>13</v>
      </c>
      <c r="H69" s="3">
        <v>801.36389999999994</v>
      </c>
      <c r="I69" s="3">
        <v>2</v>
      </c>
      <c r="J69" s="3">
        <v>39.563699999999997</v>
      </c>
      <c r="M69" s="3">
        <v>7990</v>
      </c>
      <c r="N69" s="3">
        <f t="shared" si="1"/>
        <v>7990</v>
      </c>
      <c r="O69" s="3">
        <v>21166</v>
      </c>
      <c r="P69" s="3" t="s">
        <v>1756</v>
      </c>
    </row>
    <row r="70" spans="1:16" x14ac:dyDescent="0.3">
      <c r="A70" s="3">
        <v>282</v>
      </c>
      <c r="B70" s="3" t="s">
        <v>450</v>
      </c>
      <c r="C70" s="3" t="s">
        <v>1891</v>
      </c>
      <c r="D70" s="3" t="s">
        <v>49</v>
      </c>
      <c r="E70" s="3">
        <v>36.54</v>
      </c>
      <c r="F70" s="3">
        <v>1600.7021</v>
      </c>
      <c r="G70" s="3">
        <v>13</v>
      </c>
      <c r="H70" s="3">
        <v>801.36389999999994</v>
      </c>
      <c r="I70" s="3">
        <v>2</v>
      </c>
      <c r="J70" s="3">
        <v>39.563699999999997</v>
      </c>
      <c r="M70" s="3">
        <v>7990</v>
      </c>
      <c r="N70" s="3">
        <f t="shared" si="1"/>
        <v>7990</v>
      </c>
      <c r="O70" s="3">
        <v>21166</v>
      </c>
      <c r="P70" s="3" t="s">
        <v>1756</v>
      </c>
    </row>
    <row r="71" spans="1:16" x14ac:dyDescent="0.3">
      <c r="A71" s="3">
        <v>282</v>
      </c>
      <c r="B71" s="3" t="s">
        <v>451</v>
      </c>
      <c r="C71" s="3" t="s">
        <v>1891</v>
      </c>
      <c r="D71" s="3" t="s">
        <v>49</v>
      </c>
      <c r="E71" s="3">
        <v>36.54</v>
      </c>
      <c r="F71" s="3">
        <v>1600.7021</v>
      </c>
      <c r="G71" s="3">
        <v>13</v>
      </c>
      <c r="H71" s="3">
        <v>801.36389999999994</v>
      </c>
      <c r="I71" s="3">
        <v>2</v>
      </c>
      <c r="J71" s="3">
        <v>39.563699999999997</v>
      </c>
      <c r="M71" s="3">
        <v>7990</v>
      </c>
      <c r="N71" s="3">
        <f t="shared" si="1"/>
        <v>7990</v>
      </c>
      <c r="O71" s="3">
        <v>21166</v>
      </c>
      <c r="P71" s="3" t="s">
        <v>1756</v>
      </c>
    </row>
    <row r="72" spans="1:16" x14ac:dyDescent="0.3">
      <c r="A72" s="3">
        <v>1</v>
      </c>
      <c r="B72" s="3" t="s">
        <v>618</v>
      </c>
      <c r="C72" s="3" t="s">
        <v>1925</v>
      </c>
      <c r="D72" s="3" t="s">
        <v>40</v>
      </c>
      <c r="E72" s="3">
        <v>69.290000000000006</v>
      </c>
      <c r="F72" s="3">
        <v>1556.7157</v>
      </c>
      <c r="G72" s="3">
        <v>14</v>
      </c>
      <c r="H72" s="3">
        <v>779.36990000000003</v>
      </c>
      <c r="I72" s="3">
        <v>2</v>
      </c>
      <c r="J72" s="3">
        <v>44.535800000000002</v>
      </c>
      <c r="K72" s="3">
        <v>31900</v>
      </c>
      <c r="L72" s="3">
        <v>38400</v>
      </c>
      <c r="M72" s="3">
        <v>36600</v>
      </c>
      <c r="N72" s="3">
        <f t="shared" si="1"/>
        <v>106900</v>
      </c>
      <c r="O72" s="3">
        <v>25160</v>
      </c>
      <c r="P72" s="3" t="s">
        <v>1926</v>
      </c>
    </row>
    <row r="73" spans="1:16" x14ac:dyDescent="0.3">
      <c r="A73" s="3">
        <v>901</v>
      </c>
      <c r="B73" s="3" t="s">
        <v>1901</v>
      </c>
      <c r="C73" s="3" t="s">
        <v>1902</v>
      </c>
      <c r="D73" s="3" t="s">
        <v>40</v>
      </c>
      <c r="E73" s="3">
        <v>69.98</v>
      </c>
      <c r="F73" s="3">
        <v>1695.7902999999999</v>
      </c>
      <c r="G73" s="3">
        <v>15</v>
      </c>
      <c r="H73" s="3">
        <v>848.90499999999997</v>
      </c>
      <c r="I73" s="3">
        <v>2</v>
      </c>
      <c r="J73" s="3">
        <v>29.035799999999998</v>
      </c>
      <c r="K73" s="3">
        <v>1710</v>
      </c>
      <c r="M73" s="3">
        <v>1290</v>
      </c>
      <c r="N73" s="3">
        <f t="shared" si="1"/>
        <v>3000</v>
      </c>
      <c r="O73" s="3">
        <v>12578</v>
      </c>
      <c r="P73" s="3" t="s">
        <v>1903</v>
      </c>
    </row>
    <row r="74" spans="1:16" x14ac:dyDescent="0.3">
      <c r="A74" s="3">
        <v>1093</v>
      </c>
      <c r="B74" s="3" t="s">
        <v>1787</v>
      </c>
      <c r="C74" s="3" t="s">
        <v>1788</v>
      </c>
      <c r="D74" s="3" t="s">
        <v>40</v>
      </c>
      <c r="E74" s="3">
        <v>72.36</v>
      </c>
      <c r="F74" s="3">
        <v>1935.7846999999999</v>
      </c>
      <c r="G74" s="3">
        <v>17</v>
      </c>
      <c r="H74" s="3">
        <v>646.27020000000005</v>
      </c>
      <c r="I74" s="3">
        <v>3</v>
      </c>
      <c r="J74" s="3">
        <v>14.6617</v>
      </c>
      <c r="N74" s="3">
        <f t="shared" si="1"/>
        <v>0</v>
      </c>
      <c r="O74" s="3">
        <v>1833</v>
      </c>
      <c r="P74" s="3" t="s">
        <v>1789</v>
      </c>
    </row>
    <row r="75" spans="1:16" x14ac:dyDescent="0.3">
      <c r="A75" s="3">
        <v>100</v>
      </c>
      <c r="B75" s="3" t="s">
        <v>571</v>
      </c>
      <c r="C75" s="3" t="s">
        <v>1909</v>
      </c>
      <c r="D75" s="3" t="s">
        <v>40</v>
      </c>
      <c r="E75" s="3">
        <v>55.88</v>
      </c>
      <c r="F75" s="3">
        <v>1364.7064</v>
      </c>
      <c r="G75" s="3">
        <v>14</v>
      </c>
      <c r="H75" s="3">
        <v>683.35709999999995</v>
      </c>
      <c r="I75" s="3">
        <v>2</v>
      </c>
      <c r="J75" s="3">
        <v>33.445300000000003</v>
      </c>
      <c r="N75" s="3">
        <f t="shared" si="1"/>
        <v>0</v>
      </c>
      <c r="O75" s="3">
        <v>16549</v>
      </c>
      <c r="P75" s="3" t="s">
        <v>1910</v>
      </c>
    </row>
    <row r="76" spans="1:16" x14ac:dyDescent="0.3">
      <c r="A76" s="3">
        <v>2925</v>
      </c>
      <c r="B76" s="3" t="s">
        <v>1790</v>
      </c>
      <c r="C76" s="3" t="s">
        <v>1791</v>
      </c>
      <c r="D76" s="3" t="s">
        <v>40</v>
      </c>
      <c r="E76" s="3">
        <v>67.489999999999995</v>
      </c>
      <c r="F76" s="3">
        <v>1585.7614000000001</v>
      </c>
      <c r="G76" s="3">
        <v>15</v>
      </c>
      <c r="H76" s="3">
        <v>529.59730000000002</v>
      </c>
      <c r="I76" s="3">
        <v>3</v>
      </c>
      <c r="J76" s="3">
        <v>13.122299999999999</v>
      </c>
      <c r="K76" s="3">
        <v>185</v>
      </c>
      <c r="L76" s="3">
        <v>192</v>
      </c>
      <c r="M76" s="3">
        <v>215</v>
      </c>
      <c r="N76" s="3">
        <f t="shared" si="1"/>
        <v>592</v>
      </c>
      <c r="O76" s="3">
        <v>1127</v>
      </c>
      <c r="P76" s="3" t="s">
        <v>1792</v>
      </c>
    </row>
    <row r="77" spans="1:16" x14ac:dyDescent="0.3">
      <c r="A77" s="3">
        <v>2</v>
      </c>
      <c r="B77" s="3" t="s">
        <v>123</v>
      </c>
      <c r="C77" s="3" t="s">
        <v>1739</v>
      </c>
      <c r="D77" s="3" t="s">
        <v>40</v>
      </c>
      <c r="E77" s="3">
        <v>79.5</v>
      </c>
      <c r="F77" s="3">
        <v>2003.866</v>
      </c>
      <c r="G77" s="3">
        <v>18</v>
      </c>
      <c r="H77" s="3">
        <v>1002.9365</v>
      </c>
      <c r="I77" s="3">
        <v>2</v>
      </c>
      <c r="J77" s="3">
        <v>27.997900000000001</v>
      </c>
      <c r="K77" s="3">
        <v>63000</v>
      </c>
      <c r="L77" s="3">
        <v>60600</v>
      </c>
      <c r="M77" s="3">
        <v>49000</v>
      </c>
      <c r="N77" s="3">
        <f t="shared" si="1"/>
        <v>172600</v>
      </c>
      <c r="O77" s="3">
        <v>11192</v>
      </c>
      <c r="P77" s="3" t="s">
        <v>1740</v>
      </c>
    </row>
    <row r="78" spans="1:16" x14ac:dyDescent="0.3">
      <c r="A78" s="3">
        <v>23</v>
      </c>
      <c r="B78" s="3" t="s">
        <v>232</v>
      </c>
      <c r="C78" s="3" t="s">
        <v>1785</v>
      </c>
      <c r="D78" s="3" t="s">
        <v>40</v>
      </c>
      <c r="E78" s="3">
        <v>29.48</v>
      </c>
      <c r="F78" s="3">
        <v>1484.7163</v>
      </c>
      <c r="G78" s="3">
        <v>13</v>
      </c>
      <c r="H78" s="3">
        <v>743.38710000000003</v>
      </c>
      <c r="I78" s="3">
        <v>2</v>
      </c>
      <c r="J78" s="3">
        <v>37.282499999999999</v>
      </c>
      <c r="N78" s="3">
        <f t="shared" si="1"/>
        <v>0</v>
      </c>
      <c r="O78" s="3">
        <v>18745</v>
      </c>
      <c r="P78" s="3" t="s">
        <v>1786</v>
      </c>
    </row>
    <row r="79" spans="1:16" x14ac:dyDescent="0.3">
      <c r="A79" s="3">
        <v>76</v>
      </c>
      <c r="B79" s="3" t="s">
        <v>689</v>
      </c>
      <c r="C79" s="3" t="s">
        <v>1796</v>
      </c>
      <c r="D79" s="3" t="s">
        <v>40</v>
      </c>
      <c r="E79" s="3">
        <v>39.299999999999997</v>
      </c>
      <c r="F79" s="3">
        <v>2151.98</v>
      </c>
      <c r="G79" s="3">
        <v>17</v>
      </c>
      <c r="H79" s="3">
        <v>718.3442</v>
      </c>
      <c r="I79" s="3">
        <v>3</v>
      </c>
      <c r="J79" s="3">
        <v>41.462800000000001</v>
      </c>
      <c r="N79" s="3">
        <f t="shared" si="1"/>
        <v>0</v>
      </c>
      <c r="O79" s="3">
        <v>21351</v>
      </c>
      <c r="P79" s="3" t="s">
        <v>1797</v>
      </c>
    </row>
    <row r="80" spans="1:16" x14ac:dyDescent="0.3">
      <c r="A80" s="3">
        <v>5</v>
      </c>
      <c r="B80" s="3" t="s">
        <v>369</v>
      </c>
      <c r="C80" s="3" t="s">
        <v>1858</v>
      </c>
      <c r="D80" s="3" t="s">
        <v>40</v>
      </c>
      <c r="E80" s="3">
        <v>46.68</v>
      </c>
      <c r="F80" s="3">
        <v>3413.6462000000001</v>
      </c>
      <c r="G80" s="3">
        <v>32</v>
      </c>
      <c r="H80" s="3">
        <v>1138.915</v>
      </c>
      <c r="I80" s="3">
        <v>3</v>
      </c>
      <c r="J80" s="3">
        <v>26.667999999999999</v>
      </c>
      <c r="M80" s="3">
        <v>2060</v>
      </c>
      <c r="N80" s="3">
        <f t="shared" si="1"/>
        <v>2060</v>
      </c>
      <c r="O80" s="3">
        <v>11153</v>
      </c>
      <c r="P80" s="3" t="s">
        <v>1859</v>
      </c>
    </row>
    <row r="81" spans="1:16" x14ac:dyDescent="0.3">
      <c r="A81" s="3">
        <v>2</v>
      </c>
      <c r="B81" s="3" t="s">
        <v>123</v>
      </c>
      <c r="C81" s="3" t="s">
        <v>1741</v>
      </c>
      <c r="D81" s="3" t="s">
        <v>40</v>
      </c>
      <c r="E81" s="3">
        <v>47.69</v>
      </c>
      <c r="F81" s="3">
        <v>1453.5618999999999</v>
      </c>
      <c r="G81" s="3">
        <v>12</v>
      </c>
      <c r="H81" s="3">
        <v>727.78480000000002</v>
      </c>
      <c r="I81" s="3">
        <v>2</v>
      </c>
      <c r="J81" s="3">
        <v>21.077300000000001</v>
      </c>
      <c r="N81" s="3">
        <f t="shared" si="1"/>
        <v>0</v>
      </c>
      <c r="O81" s="3">
        <v>6528</v>
      </c>
      <c r="P81" s="3" t="s">
        <v>1742</v>
      </c>
    </row>
    <row r="82" spans="1:16" x14ac:dyDescent="0.3">
      <c r="A82" s="3">
        <v>298</v>
      </c>
      <c r="B82" s="3" t="s">
        <v>1825</v>
      </c>
      <c r="C82" s="3" t="s">
        <v>1826</v>
      </c>
      <c r="D82" s="3" t="s">
        <v>40</v>
      </c>
      <c r="E82" s="3">
        <v>42.21</v>
      </c>
      <c r="F82" s="3">
        <v>1970.9238</v>
      </c>
      <c r="G82" s="3">
        <v>17</v>
      </c>
      <c r="H82" s="3">
        <v>986.4538</v>
      </c>
      <c r="I82" s="3">
        <v>2</v>
      </c>
      <c r="J82" s="3">
        <v>44.286799999999999</v>
      </c>
      <c r="N82" s="3">
        <f t="shared" si="1"/>
        <v>0</v>
      </c>
      <c r="O82" s="3">
        <v>22826</v>
      </c>
      <c r="P82" s="3" t="s">
        <v>1827</v>
      </c>
    </row>
    <row r="83" spans="1:16" x14ac:dyDescent="0.3">
      <c r="A83" s="3">
        <v>1</v>
      </c>
      <c r="B83" s="3" t="s">
        <v>618</v>
      </c>
      <c r="C83" s="3" t="s">
        <v>1923</v>
      </c>
      <c r="D83" s="3" t="s">
        <v>40</v>
      </c>
      <c r="E83" s="3">
        <v>52.17</v>
      </c>
      <c r="F83" s="3">
        <v>2279.0371</v>
      </c>
      <c r="G83" s="3">
        <v>19</v>
      </c>
      <c r="H83" s="3">
        <v>760.67830000000004</v>
      </c>
      <c r="I83" s="3">
        <v>3</v>
      </c>
      <c r="J83" s="3">
        <v>32.472200000000001</v>
      </c>
      <c r="L83" s="3">
        <v>8550</v>
      </c>
      <c r="N83" s="3">
        <f t="shared" si="1"/>
        <v>8550</v>
      </c>
      <c r="O83" s="3">
        <v>14598</v>
      </c>
      <c r="P83" s="3" t="s">
        <v>1924</v>
      </c>
    </row>
    <row r="84" spans="1:16" x14ac:dyDescent="0.3">
      <c r="A84" s="3">
        <v>9</v>
      </c>
      <c r="B84" s="3" t="s">
        <v>636</v>
      </c>
      <c r="C84" s="3" t="s">
        <v>1934</v>
      </c>
      <c r="D84" s="3" t="s">
        <v>40</v>
      </c>
      <c r="E84" s="3">
        <v>54.76</v>
      </c>
      <c r="F84" s="3">
        <v>1575.6792</v>
      </c>
      <c r="G84" s="3">
        <v>13</v>
      </c>
      <c r="H84" s="3">
        <v>788.84280000000001</v>
      </c>
      <c r="I84" s="3">
        <v>2</v>
      </c>
      <c r="J84" s="3">
        <v>37.994500000000002</v>
      </c>
      <c r="K84" s="3">
        <v>1360</v>
      </c>
      <c r="L84" s="3">
        <v>907</v>
      </c>
      <c r="M84" s="3">
        <v>3390</v>
      </c>
      <c r="N84" s="3">
        <f t="shared" si="1"/>
        <v>5657</v>
      </c>
      <c r="O84" s="3">
        <v>19398</v>
      </c>
      <c r="P84" s="3" t="s">
        <v>1935</v>
      </c>
    </row>
    <row r="85" spans="1:16" x14ac:dyDescent="0.3">
      <c r="A85" s="3">
        <v>2</v>
      </c>
      <c r="B85" s="3" t="s">
        <v>123</v>
      </c>
      <c r="C85" s="3" t="s">
        <v>1734</v>
      </c>
      <c r="D85" s="3" t="s">
        <v>40</v>
      </c>
      <c r="E85" s="3">
        <v>44.04</v>
      </c>
      <c r="F85" s="3">
        <v>1558.7545</v>
      </c>
      <c r="G85" s="3">
        <v>13</v>
      </c>
      <c r="H85" s="3">
        <v>780.39070000000004</v>
      </c>
      <c r="I85" s="3">
        <v>2</v>
      </c>
      <c r="J85" s="3">
        <v>41.444699999999997</v>
      </c>
      <c r="N85" s="3">
        <f t="shared" si="1"/>
        <v>0</v>
      </c>
      <c r="O85" s="3">
        <v>22155</v>
      </c>
      <c r="P85" s="3" t="s">
        <v>1735</v>
      </c>
    </row>
    <row r="86" spans="1:16" x14ac:dyDescent="0.3">
      <c r="A86" s="3">
        <v>492</v>
      </c>
      <c r="B86" s="3" t="s">
        <v>807</v>
      </c>
      <c r="C86" s="3" t="s">
        <v>1893</v>
      </c>
      <c r="D86" s="3" t="s">
        <v>40</v>
      </c>
      <c r="E86" s="3">
        <v>40.11</v>
      </c>
      <c r="F86" s="3">
        <v>1643.6685</v>
      </c>
      <c r="G86" s="3">
        <v>13</v>
      </c>
      <c r="H86" s="3">
        <v>822.85500000000002</v>
      </c>
      <c r="I86" s="3">
        <v>2</v>
      </c>
      <c r="J86" s="3">
        <v>47.498199999999997</v>
      </c>
      <c r="K86" s="3">
        <v>282</v>
      </c>
      <c r="N86" s="3">
        <f t="shared" si="1"/>
        <v>282</v>
      </c>
      <c r="O86" s="3">
        <v>26580</v>
      </c>
      <c r="P86" s="3" t="s">
        <v>1772</v>
      </c>
    </row>
    <row r="87" spans="1:16" x14ac:dyDescent="0.3">
      <c r="A87" s="3">
        <v>2</v>
      </c>
      <c r="B87" s="3" t="s">
        <v>123</v>
      </c>
      <c r="C87" s="3" t="s">
        <v>1729</v>
      </c>
      <c r="D87" s="3" t="s">
        <v>40</v>
      </c>
      <c r="E87" s="3">
        <v>37.79</v>
      </c>
      <c r="F87" s="3">
        <v>1112.4903999999999</v>
      </c>
      <c r="G87" s="3">
        <v>9</v>
      </c>
      <c r="H87" s="3">
        <v>557.26620000000003</v>
      </c>
      <c r="I87" s="3">
        <v>2</v>
      </c>
      <c r="J87" s="3">
        <v>44.825299999999999</v>
      </c>
      <c r="M87" s="3">
        <v>2070</v>
      </c>
      <c r="N87" s="3">
        <f t="shared" si="1"/>
        <v>2070</v>
      </c>
      <c r="O87" s="3">
        <v>23785</v>
      </c>
      <c r="P87" s="3" t="s">
        <v>2811</v>
      </c>
    </row>
    <row r="88" spans="1:16" x14ac:dyDescent="0.3">
      <c r="A88" s="3">
        <v>14</v>
      </c>
      <c r="B88" s="3" t="s">
        <v>756</v>
      </c>
      <c r="C88" s="3" t="s">
        <v>1919</v>
      </c>
      <c r="D88" s="3" t="s">
        <v>40</v>
      </c>
      <c r="E88" s="3">
        <v>58.38</v>
      </c>
      <c r="F88" s="3">
        <v>3540.78</v>
      </c>
      <c r="G88" s="3">
        <v>35</v>
      </c>
      <c r="H88" s="3">
        <v>1181.2537</v>
      </c>
      <c r="I88" s="3">
        <v>3</v>
      </c>
      <c r="J88" s="3">
        <v>32.751199999999997</v>
      </c>
      <c r="L88" s="3">
        <v>1310</v>
      </c>
      <c r="M88" s="3">
        <v>2320</v>
      </c>
      <c r="N88" s="3">
        <f t="shared" si="1"/>
        <v>3630</v>
      </c>
      <c r="O88" s="3">
        <v>14489</v>
      </c>
      <c r="P88" s="3" t="s">
        <v>2812</v>
      </c>
    </row>
    <row r="89" spans="1:16" x14ac:dyDescent="0.3">
      <c r="A89" s="3">
        <v>2114</v>
      </c>
      <c r="B89" s="3" t="s">
        <v>826</v>
      </c>
      <c r="C89" s="3" t="s">
        <v>1701</v>
      </c>
      <c r="D89" s="3" t="s">
        <v>40</v>
      </c>
      <c r="E89" s="3">
        <v>48.39</v>
      </c>
      <c r="F89" s="3">
        <v>2282.0255999999999</v>
      </c>
      <c r="G89" s="3">
        <v>19</v>
      </c>
      <c r="H89" s="3">
        <v>761.69029999999998</v>
      </c>
      <c r="I89" s="3">
        <v>3</v>
      </c>
      <c r="J89" s="3">
        <v>42.829500000000003</v>
      </c>
      <c r="L89" s="3">
        <v>1370</v>
      </c>
      <c r="N89" s="3">
        <f t="shared" si="1"/>
        <v>1370</v>
      </c>
      <c r="O89" s="3">
        <v>23272</v>
      </c>
      <c r="P89" s="3" t="s">
        <v>2813</v>
      </c>
    </row>
    <row r="90" spans="1:16" x14ac:dyDescent="0.3">
      <c r="A90" s="3">
        <v>322</v>
      </c>
      <c r="B90" s="3" t="s">
        <v>1722</v>
      </c>
      <c r="C90" s="3" t="s">
        <v>1723</v>
      </c>
      <c r="D90" s="3" t="s">
        <v>40</v>
      </c>
      <c r="E90" s="3">
        <v>41.05</v>
      </c>
      <c r="F90" s="3">
        <v>1657.9055000000001</v>
      </c>
      <c r="G90" s="3">
        <v>13</v>
      </c>
      <c r="H90" s="3">
        <v>553.63599999999997</v>
      </c>
      <c r="I90" s="3">
        <v>3</v>
      </c>
      <c r="J90" s="3">
        <v>19.363800000000001</v>
      </c>
      <c r="K90" s="3">
        <v>40600</v>
      </c>
      <c r="N90" s="3">
        <f t="shared" si="1"/>
        <v>40600</v>
      </c>
      <c r="O90" s="3">
        <v>4958</v>
      </c>
      <c r="P90" s="3" t="s">
        <v>2814</v>
      </c>
    </row>
    <row r="91" spans="1:16" x14ac:dyDescent="0.3">
      <c r="A91" s="3">
        <v>46</v>
      </c>
      <c r="B91" s="3" t="s">
        <v>457</v>
      </c>
      <c r="C91" s="3" t="s">
        <v>1892</v>
      </c>
      <c r="D91" s="3" t="s">
        <v>40</v>
      </c>
      <c r="E91" s="3">
        <v>34.200000000000003</v>
      </c>
      <c r="F91" s="3">
        <v>1803.7563</v>
      </c>
      <c r="G91" s="3">
        <v>17</v>
      </c>
      <c r="H91" s="3">
        <v>902.89070000000004</v>
      </c>
      <c r="I91" s="3">
        <v>2</v>
      </c>
      <c r="J91" s="3">
        <v>46.844000000000001</v>
      </c>
      <c r="N91" s="3">
        <f t="shared" si="1"/>
        <v>0</v>
      </c>
      <c r="O91" s="3">
        <v>26415</v>
      </c>
      <c r="P91" s="3" t="s">
        <v>2815</v>
      </c>
    </row>
    <row r="92" spans="1:16" x14ac:dyDescent="0.3">
      <c r="A92" s="3">
        <v>18</v>
      </c>
      <c r="B92" s="3" t="s">
        <v>674</v>
      </c>
      <c r="C92" s="3" t="s">
        <v>1773</v>
      </c>
      <c r="D92" s="3" t="s">
        <v>40</v>
      </c>
      <c r="E92" s="3">
        <v>29.95</v>
      </c>
      <c r="F92" s="3">
        <v>1495.682</v>
      </c>
      <c r="G92" s="3">
        <v>11</v>
      </c>
      <c r="H92" s="3">
        <v>748.8614</v>
      </c>
      <c r="I92" s="3">
        <v>2</v>
      </c>
      <c r="J92" s="3">
        <v>30.373999999999999</v>
      </c>
      <c r="M92" s="3">
        <v>5770</v>
      </c>
      <c r="N92" s="3">
        <f t="shared" si="1"/>
        <v>5770</v>
      </c>
      <c r="O92" s="3">
        <v>13904</v>
      </c>
      <c r="P92" s="3" t="s">
        <v>1754</v>
      </c>
    </row>
    <row r="93" spans="1:16" x14ac:dyDescent="0.3">
      <c r="A93" s="3">
        <v>85</v>
      </c>
      <c r="B93" s="3" t="s">
        <v>681</v>
      </c>
      <c r="C93" s="3" t="s">
        <v>1394</v>
      </c>
      <c r="D93" s="3" t="s">
        <v>40</v>
      </c>
      <c r="E93" s="3">
        <v>35.869999999999997</v>
      </c>
      <c r="F93" s="3">
        <v>1465.6926000000001</v>
      </c>
      <c r="G93" s="3">
        <v>12</v>
      </c>
      <c r="H93" s="3">
        <v>489.57569999999998</v>
      </c>
      <c r="I93" s="3">
        <v>3</v>
      </c>
      <c r="J93" s="3">
        <v>28.943999999999999</v>
      </c>
      <c r="M93" s="3">
        <v>23600</v>
      </c>
      <c r="N93" s="3">
        <f t="shared" si="1"/>
        <v>23600</v>
      </c>
      <c r="O93" s="3">
        <v>13194</v>
      </c>
      <c r="P93" s="3" t="s">
        <v>1754</v>
      </c>
    </row>
    <row r="94" spans="1:16" x14ac:dyDescent="0.3">
      <c r="A94" s="3">
        <v>116</v>
      </c>
      <c r="B94" s="3" t="s">
        <v>1819</v>
      </c>
      <c r="C94" s="3" t="s">
        <v>1821</v>
      </c>
      <c r="D94" s="3" t="s">
        <v>40</v>
      </c>
      <c r="E94" s="3">
        <v>29.41</v>
      </c>
      <c r="F94" s="3">
        <v>1258.4924000000001</v>
      </c>
      <c r="G94" s="3">
        <v>9</v>
      </c>
      <c r="H94" s="3">
        <v>630.2604</v>
      </c>
      <c r="I94" s="3">
        <v>2</v>
      </c>
      <c r="J94" s="3">
        <v>13.704800000000001</v>
      </c>
      <c r="N94" s="3">
        <f t="shared" si="1"/>
        <v>0</v>
      </c>
      <c r="O94" s="3">
        <v>1402</v>
      </c>
      <c r="P94" s="3" t="s">
        <v>2816</v>
      </c>
    </row>
    <row r="95" spans="1:16" x14ac:dyDescent="0.3">
      <c r="A95" s="3">
        <v>934</v>
      </c>
      <c r="B95" s="3" t="s">
        <v>1307</v>
      </c>
      <c r="C95" s="3" t="s">
        <v>1308</v>
      </c>
      <c r="D95" s="3" t="s">
        <v>40</v>
      </c>
      <c r="E95" s="3">
        <v>46.14</v>
      </c>
      <c r="F95" s="3">
        <v>1776.8447000000001</v>
      </c>
      <c r="G95" s="3">
        <v>14</v>
      </c>
      <c r="H95" s="3">
        <v>593.30470000000003</v>
      </c>
      <c r="I95" s="3">
        <v>3</v>
      </c>
      <c r="J95" s="3">
        <v>24.251300000000001</v>
      </c>
      <c r="N95" s="3">
        <f t="shared" si="1"/>
        <v>0</v>
      </c>
      <c r="O95" s="3">
        <v>8785</v>
      </c>
      <c r="P95" s="3" t="s">
        <v>2817</v>
      </c>
    </row>
    <row r="96" spans="1:16" x14ac:dyDescent="0.3">
      <c r="A96" s="3">
        <v>209</v>
      </c>
      <c r="B96" s="3" t="s">
        <v>1444</v>
      </c>
      <c r="C96" s="3" t="s">
        <v>1816</v>
      </c>
      <c r="D96" s="3" t="s">
        <v>40</v>
      </c>
      <c r="E96" s="3">
        <v>123.78</v>
      </c>
      <c r="F96" s="3">
        <v>2491.9434000000001</v>
      </c>
      <c r="G96" s="3">
        <v>21</v>
      </c>
      <c r="H96" s="3">
        <v>831.66380000000004</v>
      </c>
      <c r="I96" s="3">
        <v>3</v>
      </c>
      <c r="J96" s="3">
        <v>22.037199999999999</v>
      </c>
      <c r="K96" s="3">
        <v>348</v>
      </c>
      <c r="L96" s="3">
        <v>572</v>
      </c>
      <c r="M96" s="3">
        <v>772</v>
      </c>
      <c r="N96" s="3">
        <f t="shared" si="1"/>
        <v>1692</v>
      </c>
      <c r="O96" s="3">
        <v>7114</v>
      </c>
      <c r="P96" s="3" t="s">
        <v>2818</v>
      </c>
    </row>
    <row r="97" spans="1:16" x14ac:dyDescent="0.3">
      <c r="A97" s="3">
        <v>48</v>
      </c>
      <c r="B97" s="3" t="s">
        <v>734</v>
      </c>
      <c r="C97" s="3" t="s">
        <v>1873</v>
      </c>
      <c r="D97" s="3" t="s">
        <v>40</v>
      </c>
      <c r="E97" s="3">
        <v>81.13</v>
      </c>
      <c r="F97" s="3">
        <v>1395.5741</v>
      </c>
      <c r="G97" s="3">
        <v>13</v>
      </c>
      <c r="H97" s="3">
        <v>698.79859999999996</v>
      </c>
      <c r="I97" s="3">
        <v>2</v>
      </c>
      <c r="J97" s="3">
        <v>24.7182</v>
      </c>
      <c r="K97" s="3">
        <v>27500</v>
      </c>
      <c r="L97" s="3">
        <v>31800</v>
      </c>
      <c r="M97" s="3">
        <v>28700</v>
      </c>
      <c r="N97" s="3">
        <f t="shared" si="1"/>
        <v>88000</v>
      </c>
      <c r="O97" s="3">
        <v>9914</v>
      </c>
      <c r="P97" s="3" t="s">
        <v>2819</v>
      </c>
    </row>
    <row r="98" spans="1:16" x14ac:dyDescent="0.3">
      <c r="A98" s="3">
        <v>108</v>
      </c>
      <c r="B98" s="3" t="s">
        <v>1196</v>
      </c>
      <c r="C98" s="3" t="s">
        <v>1897</v>
      </c>
      <c r="D98" s="3" t="s">
        <v>40</v>
      </c>
      <c r="E98" s="3">
        <v>53.27</v>
      </c>
      <c r="F98" s="3">
        <v>1903.8975</v>
      </c>
      <c r="G98" s="3">
        <v>17</v>
      </c>
      <c r="H98" s="3">
        <v>635.64290000000005</v>
      </c>
      <c r="I98" s="3">
        <v>3</v>
      </c>
      <c r="J98" s="3">
        <v>23.873799999999999</v>
      </c>
      <c r="L98" s="3">
        <v>4510</v>
      </c>
      <c r="M98" s="3">
        <v>4020</v>
      </c>
      <c r="N98" s="3">
        <f t="shared" si="1"/>
        <v>8530</v>
      </c>
      <c r="O98" s="3">
        <v>8555</v>
      </c>
      <c r="P98" s="3" t="s">
        <v>2820</v>
      </c>
    </row>
    <row r="99" spans="1:16" x14ac:dyDescent="0.3">
      <c r="A99" s="3">
        <v>605</v>
      </c>
      <c r="B99" s="3" t="s">
        <v>1808</v>
      </c>
      <c r="C99" s="3" t="s">
        <v>1809</v>
      </c>
      <c r="D99" s="3" t="s">
        <v>40</v>
      </c>
      <c r="E99" s="3">
        <v>39.950000000000003</v>
      </c>
      <c r="F99" s="3">
        <v>1171.4831999999999</v>
      </c>
      <c r="G99" s="3">
        <v>9</v>
      </c>
      <c r="H99" s="3">
        <v>586.74509999999998</v>
      </c>
      <c r="I99" s="3">
        <v>2</v>
      </c>
      <c r="J99" s="3">
        <v>33.5657</v>
      </c>
      <c r="K99" s="3">
        <v>10500</v>
      </c>
      <c r="L99" s="3">
        <v>9400</v>
      </c>
      <c r="N99" s="3">
        <f t="shared" si="1"/>
        <v>19900</v>
      </c>
      <c r="O99" s="3">
        <v>15500</v>
      </c>
      <c r="P99" s="3" t="s">
        <v>1899</v>
      </c>
    </row>
    <row r="100" spans="1:16" x14ac:dyDescent="0.3">
      <c r="A100" s="3">
        <v>53</v>
      </c>
      <c r="B100" s="3" t="s">
        <v>265</v>
      </c>
      <c r="C100" s="3" t="s">
        <v>1811</v>
      </c>
      <c r="D100" s="3" t="s">
        <v>40</v>
      </c>
      <c r="E100" s="3">
        <v>70.08</v>
      </c>
      <c r="F100" s="3">
        <v>1819.7737999999999</v>
      </c>
      <c r="G100" s="3">
        <v>17</v>
      </c>
      <c r="H100" s="3">
        <v>910.899</v>
      </c>
      <c r="I100" s="3">
        <v>2</v>
      </c>
      <c r="J100" s="3">
        <v>20.3355</v>
      </c>
      <c r="K100" s="3">
        <v>505</v>
      </c>
      <c r="L100" s="3">
        <v>770</v>
      </c>
      <c r="N100" s="3">
        <f t="shared" si="1"/>
        <v>1275</v>
      </c>
      <c r="O100" s="3">
        <v>5738</v>
      </c>
      <c r="P100" s="3" t="s">
        <v>2821</v>
      </c>
    </row>
    <row r="101" spans="1:16" x14ac:dyDescent="0.3">
      <c r="A101" s="3">
        <v>35</v>
      </c>
      <c r="B101" s="3" t="s">
        <v>249</v>
      </c>
      <c r="C101" s="3" t="s">
        <v>1801</v>
      </c>
      <c r="D101" s="3" t="s">
        <v>40</v>
      </c>
      <c r="E101" s="3">
        <v>62.87</v>
      </c>
      <c r="F101" s="3">
        <v>1656.7001</v>
      </c>
      <c r="G101" s="3">
        <v>15</v>
      </c>
      <c r="H101" s="3">
        <v>829.36279999999999</v>
      </c>
      <c r="I101" s="3">
        <v>2</v>
      </c>
      <c r="J101" s="3">
        <v>27.2468</v>
      </c>
      <c r="K101" s="3">
        <v>10800</v>
      </c>
      <c r="L101" s="3">
        <v>20600</v>
      </c>
      <c r="M101" s="3">
        <v>16800</v>
      </c>
      <c r="N101" s="3">
        <f t="shared" si="1"/>
        <v>48200</v>
      </c>
      <c r="O101" s="3">
        <v>11177</v>
      </c>
      <c r="P101" s="3" t="s">
        <v>2822</v>
      </c>
    </row>
    <row r="102" spans="1:16" x14ac:dyDescent="0.3">
      <c r="A102" s="3">
        <v>11</v>
      </c>
      <c r="B102" s="3" t="s">
        <v>344</v>
      </c>
      <c r="C102" s="3" t="s">
        <v>1851</v>
      </c>
      <c r="D102" s="3" t="s">
        <v>40</v>
      </c>
      <c r="E102" s="3">
        <v>47.04</v>
      </c>
      <c r="F102" s="3">
        <v>2959.4074999999998</v>
      </c>
      <c r="G102" s="3">
        <v>29</v>
      </c>
      <c r="H102" s="3">
        <v>740.86670000000004</v>
      </c>
      <c r="I102" s="3">
        <v>4</v>
      </c>
      <c r="J102" s="3">
        <v>44.158799999999999</v>
      </c>
      <c r="N102" s="3">
        <f t="shared" si="1"/>
        <v>0</v>
      </c>
      <c r="O102" s="3">
        <v>23857</v>
      </c>
      <c r="P102" s="3" t="s">
        <v>2823</v>
      </c>
    </row>
    <row r="103" spans="1:16" x14ac:dyDescent="0.3">
      <c r="A103" s="3">
        <v>76</v>
      </c>
      <c r="B103" s="3" t="s">
        <v>689</v>
      </c>
      <c r="C103" s="3" t="s">
        <v>1795</v>
      </c>
      <c r="D103" s="3" t="s">
        <v>40</v>
      </c>
      <c r="E103" s="3">
        <v>30.18</v>
      </c>
      <c r="F103" s="3">
        <v>1118.4831999999999</v>
      </c>
      <c r="G103" s="3">
        <v>8</v>
      </c>
      <c r="H103" s="3">
        <v>560.2509</v>
      </c>
      <c r="I103" s="3">
        <v>2</v>
      </c>
      <c r="J103" s="3">
        <v>16.467300000000002</v>
      </c>
      <c r="M103" s="3">
        <v>97700</v>
      </c>
      <c r="N103" s="3">
        <f t="shared" si="1"/>
        <v>97700</v>
      </c>
      <c r="O103" s="3">
        <v>3100</v>
      </c>
      <c r="P103" s="3" t="s">
        <v>2824</v>
      </c>
    </row>
    <row r="104" spans="1:16" x14ac:dyDescent="0.3">
      <c r="A104" s="3">
        <v>67</v>
      </c>
      <c r="B104" s="3" t="s">
        <v>991</v>
      </c>
      <c r="C104" s="3" t="s">
        <v>1793</v>
      </c>
      <c r="D104" s="3" t="s">
        <v>40</v>
      </c>
      <c r="E104" s="3">
        <v>38.6</v>
      </c>
      <c r="F104" s="3">
        <v>1458.7094999999999</v>
      </c>
      <c r="G104" s="3">
        <v>12</v>
      </c>
      <c r="H104" s="3">
        <v>730.36249999999995</v>
      </c>
      <c r="I104" s="3">
        <v>2</v>
      </c>
      <c r="J104" s="3">
        <v>20.8917</v>
      </c>
      <c r="L104" s="3">
        <v>5060</v>
      </c>
      <c r="N104" s="3">
        <f t="shared" si="1"/>
        <v>5060</v>
      </c>
      <c r="O104" s="3">
        <v>6056</v>
      </c>
      <c r="P104" s="3" t="s">
        <v>2824</v>
      </c>
    </row>
    <row r="105" spans="1:16" x14ac:dyDescent="0.3">
      <c r="A105" s="3">
        <v>466</v>
      </c>
      <c r="B105" s="3" t="s">
        <v>382</v>
      </c>
      <c r="C105" s="3" t="s">
        <v>384</v>
      </c>
      <c r="D105" s="3" t="s">
        <v>40</v>
      </c>
      <c r="E105" s="3">
        <v>34</v>
      </c>
      <c r="F105" s="3">
        <v>1206.5533</v>
      </c>
      <c r="G105" s="3">
        <v>10</v>
      </c>
      <c r="H105" s="3">
        <v>604.29049999999995</v>
      </c>
      <c r="I105" s="3">
        <v>2</v>
      </c>
      <c r="J105" s="3">
        <v>23.285299999999999</v>
      </c>
      <c r="K105" s="3">
        <v>248</v>
      </c>
      <c r="N105" s="3">
        <f t="shared" si="1"/>
        <v>248</v>
      </c>
      <c r="O105" s="3">
        <v>8651</v>
      </c>
      <c r="P105" s="3" t="s">
        <v>2824</v>
      </c>
    </row>
    <row r="106" spans="1:16" x14ac:dyDescent="0.3">
      <c r="A106" s="3">
        <v>64</v>
      </c>
      <c r="B106" s="3" t="s">
        <v>671</v>
      </c>
      <c r="C106" s="3" t="s">
        <v>1768</v>
      </c>
      <c r="D106" s="3" t="s">
        <v>40</v>
      </c>
      <c r="E106" s="3">
        <v>48.62</v>
      </c>
      <c r="F106" s="3">
        <v>1896.9128000000001</v>
      </c>
      <c r="G106" s="3">
        <v>16</v>
      </c>
      <c r="H106" s="3">
        <v>633.32860000000005</v>
      </c>
      <c r="I106" s="3">
        <v>3</v>
      </c>
      <c r="J106" s="3">
        <v>35.738500000000002</v>
      </c>
      <c r="K106" s="3">
        <v>155000</v>
      </c>
      <c r="N106" s="3">
        <f t="shared" si="1"/>
        <v>155000</v>
      </c>
      <c r="O106" s="3">
        <v>18448</v>
      </c>
      <c r="P106" s="3" t="s">
        <v>2825</v>
      </c>
    </row>
    <row r="107" spans="1:16" x14ac:dyDescent="0.3">
      <c r="A107" s="3">
        <v>3922</v>
      </c>
      <c r="B107" s="3" t="s">
        <v>1856</v>
      </c>
      <c r="C107" s="3" t="s">
        <v>1857</v>
      </c>
      <c r="D107" s="3" t="s">
        <v>40</v>
      </c>
      <c r="E107" s="3">
        <v>30.19</v>
      </c>
      <c r="F107" s="3">
        <v>1658.7065</v>
      </c>
      <c r="G107" s="3">
        <v>16</v>
      </c>
      <c r="H107" s="3">
        <v>553.91150000000005</v>
      </c>
      <c r="I107" s="3">
        <v>3</v>
      </c>
      <c r="J107" s="3">
        <v>20.782299999999999</v>
      </c>
      <c r="M107" s="3">
        <v>20800</v>
      </c>
      <c r="N107" s="3">
        <f t="shared" si="1"/>
        <v>20800</v>
      </c>
      <c r="O107" s="3">
        <v>6807</v>
      </c>
      <c r="P107" s="3" t="s">
        <v>2825</v>
      </c>
    </row>
    <row r="108" spans="1:16" x14ac:dyDescent="0.3">
      <c r="A108" s="3">
        <v>16</v>
      </c>
      <c r="B108" s="3" t="s">
        <v>335</v>
      </c>
      <c r="C108" s="3" t="s">
        <v>1845</v>
      </c>
      <c r="D108" s="3" t="s">
        <v>40</v>
      </c>
      <c r="E108" s="3">
        <v>36.71</v>
      </c>
      <c r="F108" s="3">
        <v>2009.9209000000001</v>
      </c>
      <c r="G108" s="3">
        <v>17</v>
      </c>
      <c r="H108" s="3">
        <v>670.98209999999995</v>
      </c>
      <c r="I108" s="3">
        <v>3</v>
      </c>
      <c r="J108" s="3">
        <v>44.728700000000003</v>
      </c>
      <c r="K108" s="3">
        <v>701</v>
      </c>
      <c r="N108" s="3">
        <f t="shared" si="1"/>
        <v>701</v>
      </c>
      <c r="O108" s="3">
        <v>24284</v>
      </c>
      <c r="P108" s="3" t="s">
        <v>2826</v>
      </c>
    </row>
    <row r="109" spans="1:16" x14ac:dyDescent="0.3">
      <c r="A109" s="3">
        <v>2</v>
      </c>
      <c r="B109" s="3" t="s">
        <v>123</v>
      </c>
      <c r="C109" s="3" t="s">
        <v>1733</v>
      </c>
      <c r="D109" s="3" t="s">
        <v>40</v>
      </c>
      <c r="E109" s="3">
        <v>89.5</v>
      </c>
      <c r="F109" s="3">
        <v>1462.5105000000001</v>
      </c>
      <c r="G109" s="3">
        <v>13</v>
      </c>
      <c r="H109" s="3">
        <v>732.26059999999995</v>
      </c>
      <c r="I109" s="3">
        <v>2</v>
      </c>
      <c r="J109" s="3">
        <v>15.2089</v>
      </c>
      <c r="K109" s="3">
        <v>1080</v>
      </c>
      <c r="L109" s="3">
        <v>2930</v>
      </c>
      <c r="M109" s="3">
        <v>5500</v>
      </c>
      <c r="N109" s="3">
        <f t="shared" si="1"/>
        <v>9510</v>
      </c>
      <c r="O109" s="3">
        <v>2313</v>
      </c>
      <c r="P109" s="3" t="s">
        <v>2827</v>
      </c>
    </row>
    <row r="110" spans="1:16" x14ac:dyDescent="0.3">
      <c r="A110" s="3">
        <v>2</v>
      </c>
      <c r="B110" s="3" t="s">
        <v>123</v>
      </c>
      <c r="C110" s="3" t="s">
        <v>1738</v>
      </c>
      <c r="D110" s="3" t="s">
        <v>40</v>
      </c>
      <c r="E110" s="3">
        <v>87.04</v>
      </c>
      <c r="F110" s="3">
        <v>1462.5105000000001</v>
      </c>
      <c r="G110" s="3">
        <v>13</v>
      </c>
      <c r="H110" s="3">
        <v>732.25900000000001</v>
      </c>
      <c r="I110" s="3">
        <v>2</v>
      </c>
      <c r="J110" s="3">
        <v>14.8301</v>
      </c>
      <c r="K110" s="3">
        <v>2090</v>
      </c>
      <c r="L110" s="3">
        <v>2000</v>
      </c>
      <c r="M110" s="3">
        <v>1160</v>
      </c>
      <c r="N110" s="3">
        <f t="shared" si="1"/>
        <v>5250</v>
      </c>
      <c r="O110" s="3">
        <v>1729</v>
      </c>
      <c r="P110" s="3" t="s">
        <v>2828</v>
      </c>
    </row>
    <row r="111" spans="1:16" x14ac:dyDescent="0.3">
      <c r="A111" s="3">
        <v>6972</v>
      </c>
      <c r="B111" s="3" t="s">
        <v>1355</v>
      </c>
      <c r="C111" s="3" t="s">
        <v>1356</v>
      </c>
      <c r="D111" s="3" t="s">
        <v>40</v>
      </c>
      <c r="E111" s="3">
        <v>46.51</v>
      </c>
      <c r="F111" s="3">
        <v>1536.6167</v>
      </c>
      <c r="G111" s="3">
        <v>13</v>
      </c>
      <c r="H111" s="3">
        <v>769.31240000000003</v>
      </c>
      <c r="I111" s="3">
        <v>2</v>
      </c>
      <c r="J111" s="3">
        <v>25.2303</v>
      </c>
      <c r="N111" s="3">
        <f t="shared" si="1"/>
        <v>0</v>
      </c>
      <c r="O111" s="3">
        <v>9438</v>
      </c>
      <c r="P111" s="3" t="s">
        <v>2829</v>
      </c>
    </row>
    <row r="112" spans="1:16" x14ac:dyDescent="0.3">
      <c r="A112" s="3">
        <v>1356</v>
      </c>
      <c r="B112" s="3" t="s">
        <v>1474</v>
      </c>
      <c r="C112" s="3" t="s">
        <v>1475</v>
      </c>
      <c r="D112" s="3" t="s">
        <v>40</v>
      </c>
      <c r="E112" s="3">
        <v>38.19</v>
      </c>
      <c r="F112" s="3">
        <v>2113.0138999999999</v>
      </c>
      <c r="G112" s="3">
        <v>18</v>
      </c>
      <c r="H112" s="3">
        <v>705.34190000000001</v>
      </c>
      <c r="I112" s="3">
        <v>3</v>
      </c>
      <c r="J112" s="3">
        <v>42.325800000000001</v>
      </c>
      <c r="M112" s="3">
        <v>190000</v>
      </c>
      <c r="N112" s="3">
        <f t="shared" si="1"/>
        <v>190000</v>
      </c>
      <c r="O112" s="3">
        <v>23153</v>
      </c>
      <c r="P112" s="3" t="s">
        <v>2830</v>
      </c>
    </row>
    <row r="113" spans="1:16" x14ac:dyDescent="0.3">
      <c r="A113" s="3">
        <v>37</v>
      </c>
      <c r="B113" s="3" t="s">
        <v>760</v>
      </c>
      <c r="C113" s="3" t="s">
        <v>1702</v>
      </c>
      <c r="D113" s="3" t="s">
        <v>40</v>
      </c>
      <c r="E113" s="3">
        <v>42.75</v>
      </c>
      <c r="F113" s="3">
        <v>999.50419999999997</v>
      </c>
      <c r="G113" s="3">
        <v>8</v>
      </c>
      <c r="H113" s="3">
        <v>500.75229999999999</v>
      </c>
      <c r="I113" s="3">
        <v>2</v>
      </c>
      <c r="J113" s="3">
        <v>25.019300000000001</v>
      </c>
      <c r="N113" s="3">
        <f t="shared" si="1"/>
        <v>0</v>
      </c>
      <c r="O113" s="3">
        <v>9811</v>
      </c>
      <c r="P113" s="3" t="s">
        <v>1818</v>
      </c>
    </row>
    <row r="114" spans="1:16" x14ac:dyDescent="0.3">
      <c r="A114" s="3">
        <v>452</v>
      </c>
      <c r="B114" s="3" t="s">
        <v>170</v>
      </c>
      <c r="C114" s="3" t="s">
        <v>171</v>
      </c>
      <c r="D114" s="3" t="s">
        <v>49</v>
      </c>
      <c r="E114" s="3">
        <v>30.55</v>
      </c>
      <c r="F114" s="3">
        <v>1664.8327999999999</v>
      </c>
      <c r="G114" s="3">
        <v>13</v>
      </c>
      <c r="H114" s="3">
        <v>555.95050000000003</v>
      </c>
      <c r="I114" s="3">
        <v>3</v>
      </c>
      <c r="J114" s="3">
        <v>41.923000000000002</v>
      </c>
      <c r="K114" s="3">
        <v>4180</v>
      </c>
      <c r="N114" s="3">
        <f t="shared" si="1"/>
        <v>4180</v>
      </c>
      <c r="O114" s="3">
        <v>21089</v>
      </c>
      <c r="P114" s="3" t="s">
        <v>2831</v>
      </c>
    </row>
    <row r="115" spans="1:16" x14ac:dyDescent="0.3">
      <c r="A115" s="3">
        <v>333</v>
      </c>
      <c r="B115" s="3" t="s">
        <v>331</v>
      </c>
      <c r="C115" s="3" t="s">
        <v>332</v>
      </c>
      <c r="D115" s="3" t="s">
        <v>49</v>
      </c>
      <c r="E115" s="3">
        <v>30.55</v>
      </c>
      <c r="F115" s="3">
        <v>1664.8327999999999</v>
      </c>
      <c r="G115" s="3">
        <v>13</v>
      </c>
      <c r="H115" s="3">
        <v>555.95050000000003</v>
      </c>
      <c r="I115" s="3">
        <v>3</v>
      </c>
      <c r="J115" s="3">
        <v>41.923000000000002</v>
      </c>
      <c r="K115" s="3">
        <v>4180</v>
      </c>
      <c r="N115" s="3">
        <f t="shared" si="1"/>
        <v>4180</v>
      </c>
      <c r="O115" s="3">
        <v>21089</v>
      </c>
      <c r="P115" s="3" t="s">
        <v>2831</v>
      </c>
    </row>
    <row r="116" spans="1:16" x14ac:dyDescent="0.3">
      <c r="A116" s="3">
        <v>914</v>
      </c>
      <c r="B116" s="3" t="s">
        <v>633</v>
      </c>
      <c r="C116" s="3" t="s">
        <v>171</v>
      </c>
      <c r="D116" s="3" t="s">
        <v>49</v>
      </c>
      <c r="E116" s="3">
        <v>30.55</v>
      </c>
      <c r="F116" s="3">
        <v>1664.8327999999999</v>
      </c>
      <c r="G116" s="3">
        <v>13</v>
      </c>
      <c r="H116" s="3">
        <v>555.95050000000003</v>
      </c>
      <c r="I116" s="3">
        <v>3</v>
      </c>
      <c r="J116" s="3">
        <v>41.923000000000002</v>
      </c>
      <c r="K116" s="3">
        <v>4180</v>
      </c>
      <c r="N116" s="3">
        <f t="shared" si="1"/>
        <v>4180</v>
      </c>
      <c r="O116" s="3">
        <v>21089</v>
      </c>
      <c r="P116" s="3" t="s">
        <v>2831</v>
      </c>
    </row>
    <row r="117" spans="1:16" x14ac:dyDescent="0.3">
      <c r="A117" s="3">
        <v>9</v>
      </c>
      <c r="B117" s="3" t="s">
        <v>636</v>
      </c>
      <c r="C117" s="3" t="s">
        <v>1936</v>
      </c>
      <c r="D117" s="3" t="s">
        <v>40</v>
      </c>
      <c r="E117" s="3">
        <v>46.05</v>
      </c>
      <c r="F117" s="3">
        <v>1661.7661000000001</v>
      </c>
      <c r="G117" s="3">
        <v>13</v>
      </c>
      <c r="H117" s="3">
        <v>416.44779999999997</v>
      </c>
      <c r="I117" s="3">
        <v>4</v>
      </c>
      <c r="J117" s="3">
        <v>17.0318</v>
      </c>
      <c r="N117" s="3">
        <f t="shared" si="1"/>
        <v>0</v>
      </c>
      <c r="O117" s="3">
        <v>3301</v>
      </c>
      <c r="P117" s="3" t="s">
        <v>2832</v>
      </c>
    </row>
    <row r="118" spans="1:16" x14ac:dyDescent="0.3">
      <c r="A118" s="3">
        <v>2</v>
      </c>
      <c r="B118" s="3" t="s">
        <v>123</v>
      </c>
      <c r="C118" s="3" t="s">
        <v>1730</v>
      </c>
      <c r="D118" s="3" t="s">
        <v>40</v>
      </c>
      <c r="E118" s="3">
        <v>60.06</v>
      </c>
      <c r="F118" s="3">
        <v>1397.6448</v>
      </c>
      <c r="G118" s="3">
        <v>11</v>
      </c>
      <c r="H118" s="3">
        <v>699.83659999999998</v>
      </c>
      <c r="I118" s="3">
        <v>2</v>
      </c>
      <c r="J118" s="3">
        <v>18.6784</v>
      </c>
      <c r="K118" s="3">
        <v>37100</v>
      </c>
      <c r="L118" s="3">
        <v>8780</v>
      </c>
      <c r="M118" s="3">
        <v>1710</v>
      </c>
      <c r="N118" s="3">
        <f t="shared" si="1"/>
        <v>47590</v>
      </c>
      <c r="O118" s="3">
        <v>4196</v>
      </c>
      <c r="P118" s="3" t="s">
        <v>2833</v>
      </c>
    </row>
    <row r="119" spans="1:16" x14ac:dyDescent="0.3">
      <c r="A119" s="3">
        <v>2</v>
      </c>
      <c r="B119" s="3" t="s">
        <v>123</v>
      </c>
      <c r="C119" s="3" t="s">
        <v>1732</v>
      </c>
      <c r="D119" s="3" t="s">
        <v>40</v>
      </c>
      <c r="E119" s="3">
        <v>60.14</v>
      </c>
      <c r="F119" s="3">
        <v>1397.6448</v>
      </c>
      <c r="G119" s="3">
        <v>11</v>
      </c>
      <c r="H119" s="3">
        <v>699.82860000000005</v>
      </c>
      <c r="I119" s="3">
        <v>2</v>
      </c>
      <c r="J119" s="3">
        <v>18.9392</v>
      </c>
      <c r="K119" s="3">
        <v>40000</v>
      </c>
      <c r="L119" s="3">
        <v>43800</v>
      </c>
      <c r="M119" s="3">
        <v>46000</v>
      </c>
      <c r="N119" s="3">
        <f t="shared" si="1"/>
        <v>129800</v>
      </c>
      <c r="O119" s="3">
        <v>4846</v>
      </c>
      <c r="P119" s="3" t="s">
        <v>2833</v>
      </c>
    </row>
    <row r="120" spans="1:16" x14ac:dyDescent="0.3">
      <c r="A120" s="3">
        <v>870</v>
      </c>
      <c r="B120" s="3" t="s">
        <v>1906</v>
      </c>
      <c r="C120" s="3" t="s">
        <v>1907</v>
      </c>
      <c r="D120" s="3" t="s">
        <v>40</v>
      </c>
      <c r="E120" s="3">
        <v>42.94</v>
      </c>
      <c r="F120" s="3">
        <v>2064.0001999999999</v>
      </c>
      <c r="G120" s="3">
        <v>19</v>
      </c>
      <c r="H120" s="3">
        <v>689.01170000000002</v>
      </c>
      <c r="I120" s="3">
        <v>3</v>
      </c>
      <c r="J120" s="3">
        <v>44.400500000000001</v>
      </c>
      <c r="K120" s="3">
        <v>9010</v>
      </c>
      <c r="M120" s="3">
        <v>1450</v>
      </c>
      <c r="N120" s="3">
        <f t="shared" si="1"/>
        <v>10460</v>
      </c>
      <c r="O120" s="3">
        <v>24388</v>
      </c>
      <c r="P120" s="3" t="s">
        <v>2834</v>
      </c>
    </row>
    <row r="121" spans="1:16" x14ac:dyDescent="0.3">
      <c r="A121" s="3">
        <v>196</v>
      </c>
      <c r="B121" s="3" t="s">
        <v>152</v>
      </c>
      <c r="C121" s="3" t="s">
        <v>153</v>
      </c>
      <c r="D121" s="3" t="s">
        <v>40</v>
      </c>
      <c r="E121" s="3">
        <v>29.89</v>
      </c>
      <c r="F121" s="3">
        <v>1633.7535</v>
      </c>
      <c r="G121" s="3">
        <v>12</v>
      </c>
      <c r="H121" s="3">
        <v>545.59770000000003</v>
      </c>
      <c r="I121" s="3">
        <v>3</v>
      </c>
      <c r="J121" s="3">
        <v>16.058299999999999</v>
      </c>
      <c r="K121" s="3">
        <v>463</v>
      </c>
      <c r="N121" s="3">
        <f t="shared" si="1"/>
        <v>463</v>
      </c>
      <c r="O121" s="3">
        <v>3022</v>
      </c>
      <c r="P121" s="3" t="s">
        <v>2835</v>
      </c>
    </row>
    <row r="122" spans="1:16" x14ac:dyDescent="0.3">
      <c r="A122" s="3">
        <v>3418</v>
      </c>
      <c r="B122" s="3" t="s">
        <v>1823</v>
      </c>
      <c r="C122" s="3" t="s">
        <v>1824</v>
      </c>
      <c r="D122" s="3" t="s">
        <v>40</v>
      </c>
      <c r="E122" s="3">
        <v>36.04</v>
      </c>
      <c r="F122" s="3">
        <v>1598.8036999999999</v>
      </c>
      <c r="G122" s="3">
        <v>13</v>
      </c>
      <c r="H122" s="3">
        <v>800.40660000000003</v>
      </c>
      <c r="I122" s="3">
        <v>2</v>
      </c>
      <c r="J122" s="3">
        <v>19.011700000000001</v>
      </c>
      <c r="M122" s="3">
        <v>62300</v>
      </c>
      <c r="N122" s="3">
        <f t="shared" si="1"/>
        <v>62300</v>
      </c>
      <c r="O122" s="3">
        <v>4876</v>
      </c>
      <c r="P122" s="3" t="s">
        <v>2836</v>
      </c>
    </row>
    <row r="123" spans="1:16" x14ac:dyDescent="0.3">
      <c r="A123" s="3">
        <v>1509</v>
      </c>
      <c r="B123" s="3" t="s">
        <v>1233</v>
      </c>
      <c r="C123" s="3" t="s">
        <v>1911</v>
      </c>
      <c r="D123" s="3" t="s">
        <v>40</v>
      </c>
      <c r="E123" s="3">
        <v>30.17</v>
      </c>
      <c r="F123" s="3">
        <v>1942.8561</v>
      </c>
      <c r="G123" s="3">
        <v>17</v>
      </c>
      <c r="H123" s="3">
        <v>648.6377</v>
      </c>
      <c r="I123" s="3">
        <v>3</v>
      </c>
      <c r="J123" s="3">
        <v>32.464500000000001</v>
      </c>
      <c r="L123" s="3">
        <v>5720</v>
      </c>
      <c r="N123" s="3">
        <f t="shared" si="1"/>
        <v>5720</v>
      </c>
      <c r="O123" s="3">
        <v>14544</v>
      </c>
      <c r="P123" s="3" t="s">
        <v>2837</v>
      </c>
    </row>
    <row r="124" spans="1:16" x14ac:dyDescent="0.3">
      <c r="A124" s="3">
        <v>219</v>
      </c>
      <c r="B124" s="3" t="s">
        <v>41</v>
      </c>
      <c r="C124" s="3" t="s">
        <v>42</v>
      </c>
      <c r="D124" s="3" t="s">
        <v>40</v>
      </c>
      <c r="E124" s="3">
        <v>70</v>
      </c>
      <c r="F124" s="3">
        <v>1255.396</v>
      </c>
      <c r="G124" s="3">
        <v>9</v>
      </c>
      <c r="H124" s="3">
        <v>628.71320000000003</v>
      </c>
      <c r="I124" s="3">
        <v>2</v>
      </c>
      <c r="J124" s="3">
        <v>22.345199999999998</v>
      </c>
      <c r="K124" s="3">
        <v>13700</v>
      </c>
      <c r="L124" s="3">
        <v>14700</v>
      </c>
      <c r="M124" s="3">
        <v>14900</v>
      </c>
      <c r="N124" s="3">
        <f t="shared" si="1"/>
        <v>43300</v>
      </c>
      <c r="O124" s="3">
        <v>7334</v>
      </c>
      <c r="P124" s="3" t="s">
        <v>2838</v>
      </c>
    </row>
    <row r="125" spans="1:16" x14ac:dyDescent="0.3">
      <c r="A125" s="3">
        <v>160</v>
      </c>
      <c r="B125" s="3" t="s">
        <v>518</v>
      </c>
      <c r="C125" s="3" t="s">
        <v>1623</v>
      </c>
      <c r="D125" s="3" t="s">
        <v>40</v>
      </c>
      <c r="E125" s="3">
        <v>34.9</v>
      </c>
      <c r="F125" s="3">
        <v>1670.8690999999999</v>
      </c>
      <c r="G125" s="3">
        <v>13</v>
      </c>
      <c r="H125" s="3">
        <v>557.97040000000004</v>
      </c>
      <c r="I125" s="3">
        <v>3</v>
      </c>
      <c r="J125" s="3">
        <v>47.923699999999997</v>
      </c>
      <c r="L125" s="3">
        <v>140</v>
      </c>
      <c r="N125" s="3">
        <f t="shared" si="1"/>
        <v>140</v>
      </c>
      <c r="O125" s="3">
        <v>26204</v>
      </c>
      <c r="P125" s="3" t="s">
        <v>2839</v>
      </c>
    </row>
    <row r="126" spans="1:16" x14ac:dyDescent="0.3">
      <c r="A126" s="3">
        <v>2</v>
      </c>
      <c r="B126" s="3" t="s">
        <v>123</v>
      </c>
      <c r="C126" s="3" t="s">
        <v>1736</v>
      </c>
      <c r="D126" s="3" t="s">
        <v>40</v>
      </c>
      <c r="E126" s="3">
        <v>59.67</v>
      </c>
      <c r="F126" s="3">
        <v>1481.5204000000001</v>
      </c>
      <c r="G126" s="3">
        <v>12</v>
      </c>
      <c r="H126" s="3">
        <v>741.76969999999994</v>
      </c>
      <c r="I126" s="3">
        <v>2</v>
      </c>
      <c r="J126" s="3">
        <v>23.405000000000001</v>
      </c>
      <c r="K126" s="3">
        <v>1330</v>
      </c>
      <c r="N126" s="3">
        <f t="shared" si="1"/>
        <v>1330</v>
      </c>
      <c r="O126" s="3">
        <v>8749</v>
      </c>
      <c r="P126" s="3" t="s">
        <v>2840</v>
      </c>
    </row>
    <row r="127" spans="1:16" x14ac:dyDescent="0.3">
      <c r="A127" s="3">
        <v>2</v>
      </c>
      <c r="B127" s="3" t="s">
        <v>123</v>
      </c>
      <c r="C127" s="3" t="s">
        <v>1728</v>
      </c>
      <c r="D127" s="3" t="s">
        <v>40</v>
      </c>
      <c r="E127" s="3">
        <v>52.75</v>
      </c>
      <c r="F127" s="3">
        <v>1481.5204000000001</v>
      </c>
      <c r="G127" s="3">
        <v>12</v>
      </c>
      <c r="H127" s="3">
        <v>741.76890000000003</v>
      </c>
      <c r="I127" s="3">
        <v>2</v>
      </c>
      <c r="J127" s="3">
        <v>23.752700000000001</v>
      </c>
      <c r="M127" s="3">
        <v>427</v>
      </c>
      <c r="N127" s="3">
        <f t="shared" si="1"/>
        <v>427</v>
      </c>
      <c r="O127" s="3">
        <v>8779</v>
      </c>
      <c r="P127" s="3" t="s">
        <v>2841</v>
      </c>
    </row>
    <row r="128" spans="1:16" x14ac:dyDescent="0.3">
      <c r="A128" s="3">
        <v>53</v>
      </c>
      <c r="B128" s="3" t="s">
        <v>265</v>
      </c>
      <c r="C128" s="3" t="s">
        <v>1810</v>
      </c>
      <c r="D128" s="3" t="s">
        <v>40</v>
      </c>
      <c r="E128" s="3">
        <v>43.95</v>
      </c>
      <c r="F128" s="3">
        <v>2327.1675</v>
      </c>
      <c r="G128" s="3">
        <v>18</v>
      </c>
      <c r="H128" s="3">
        <v>776.74159999999995</v>
      </c>
      <c r="I128" s="3">
        <v>3</v>
      </c>
      <c r="J128" s="3">
        <v>40.683399999999999</v>
      </c>
      <c r="L128" s="3">
        <v>809</v>
      </c>
      <c r="N128" s="3">
        <f t="shared" si="1"/>
        <v>809</v>
      </c>
      <c r="O128" s="3">
        <v>21676</v>
      </c>
      <c r="P128" s="3" t="s">
        <v>2842</v>
      </c>
    </row>
    <row r="129" spans="1:16" x14ac:dyDescent="0.3">
      <c r="A129" s="3">
        <v>2</v>
      </c>
      <c r="B129" s="3" t="s">
        <v>123</v>
      </c>
      <c r="C129" s="3" t="s">
        <v>1731</v>
      </c>
      <c r="D129" s="3" t="s">
        <v>40</v>
      </c>
      <c r="E129" s="3">
        <v>50.34</v>
      </c>
      <c r="F129" s="3">
        <v>1200.4304</v>
      </c>
      <c r="G129" s="3">
        <v>9</v>
      </c>
      <c r="H129" s="3">
        <v>401.16059999999999</v>
      </c>
      <c r="I129" s="3">
        <v>3</v>
      </c>
      <c r="J129" s="3">
        <v>14.828799999999999</v>
      </c>
      <c r="K129" s="3">
        <v>670</v>
      </c>
      <c r="N129" s="3">
        <f t="shared" si="1"/>
        <v>670</v>
      </c>
      <c r="O129" s="3">
        <v>2122</v>
      </c>
      <c r="P129" s="3" t="s">
        <v>2833</v>
      </c>
    </row>
    <row r="130" spans="1:16" x14ac:dyDescent="0.3">
      <c r="A130" s="3">
        <v>546</v>
      </c>
      <c r="B130" s="3" t="s">
        <v>767</v>
      </c>
      <c r="C130" s="3" t="s">
        <v>1727</v>
      </c>
      <c r="D130" s="3" t="s">
        <v>40</v>
      </c>
      <c r="E130" s="3">
        <v>34.68</v>
      </c>
      <c r="F130" s="3">
        <v>2287.9931999999999</v>
      </c>
      <c r="G130" s="3">
        <v>21</v>
      </c>
      <c r="H130" s="3">
        <v>1145.0075999999999</v>
      </c>
      <c r="I130" s="3">
        <v>2</v>
      </c>
      <c r="J130" s="3">
        <v>27.8978</v>
      </c>
      <c r="L130" s="3">
        <v>193</v>
      </c>
      <c r="N130" s="3">
        <f t="shared" si="1"/>
        <v>193</v>
      </c>
      <c r="O130" s="3">
        <v>11802</v>
      </c>
      <c r="P130" s="3" t="s">
        <v>2843</v>
      </c>
    </row>
    <row r="131" spans="1:16" x14ac:dyDescent="0.3">
      <c r="A131" s="3">
        <v>35</v>
      </c>
      <c r="B131" s="3" t="s">
        <v>249</v>
      </c>
      <c r="C131" s="3" t="s">
        <v>1803</v>
      </c>
      <c r="D131" s="3" t="s">
        <v>40</v>
      </c>
      <c r="E131" s="3">
        <v>57.8</v>
      </c>
      <c r="F131" s="3">
        <v>1656.7001</v>
      </c>
      <c r="G131" s="3">
        <v>15</v>
      </c>
      <c r="H131" s="3">
        <v>829.35580000000004</v>
      </c>
      <c r="I131" s="3">
        <v>2</v>
      </c>
      <c r="J131" s="3">
        <v>23.163</v>
      </c>
      <c r="K131" s="3">
        <v>452</v>
      </c>
      <c r="L131" s="3">
        <v>258</v>
      </c>
      <c r="N131" s="3">
        <f t="shared" ref="N131:N169" si="2">SUM(K131:M131)</f>
        <v>710</v>
      </c>
      <c r="O131" s="3">
        <v>7873</v>
      </c>
      <c r="P131" s="3" t="s">
        <v>2844</v>
      </c>
    </row>
    <row r="132" spans="1:16" x14ac:dyDescent="0.3">
      <c r="A132" s="3">
        <v>6</v>
      </c>
      <c r="B132" s="3" t="s">
        <v>134</v>
      </c>
      <c r="C132" s="3" t="s">
        <v>1751</v>
      </c>
      <c r="D132" s="3" t="s">
        <v>40</v>
      </c>
      <c r="E132" s="3">
        <v>50.81</v>
      </c>
      <c r="F132" s="3">
        <v>2235.0371</v>
      </c>
      <c r="G132" s="3">
        <v>22</v>
      </c>
      <c r="H132" s="3">
        <v>746.03</v>
      </c>
      <c r="I132" s="3">
        <v>3</v>
      </c>
      <c r="J132" s="3">
        <v>49.263800000000003</v>
      </c>
      <c r="N132" s="3">
        <f t="shared" si="2"/>
        <v>0</v>
      </c>
      <c r="O132" s="3">
        <v>27951</v>
      </c>
      <c r="P132" s="3" t="s">
        <v>2845</v>
      </c>
    </row>
    <row r="133" spans="1:16" x14ac:dyDescent="0.3">
      <c r="A133" s="3">
        <v>12</v>
      </c>
      <c r="B133" s="3" t="s">
        <v>638</v>
      </c>
      <c r="C133" s="3" t="s">
        <v>758</v>
      </c>
      <c r="D133" s="3" t="s">
        <v>40</v>
      </c>
      <c r="E133" s="3">
        <v>37.82</v>
      </c>
      <c r="F133" s="3">
        <v>2209.0740000000001</v>
      </c>
      <c r="G133" s="3">
        <v>20</v>
      </c>
      <c r="H133" s="3">
        <v>737.36069999999995</v>
      </c>
      <c r="I133" s="3">
        <v>3</v>
      </c>
      <c r="J133" s="3">
        <v>32.955300000000001</v>
      </c>
      <c r="N133" s="3">
        <f t="shared" si="2"/>
        <v>0</v>
      </c>
      <c r="O133" s="3">
        <v>15422</v>
      </c>
      <c r="P133" s="3" t="s">
        <v>2846</v>
      </c>
    </row>
    <row r="134" spans="1:16" x14ac:dyDescent="0.3">
      <c r="A134" s="3">
        <v>1574</v>
      </c>
      <c r="B134" s="3" t="s">
        <v>1913</v>
      </c>
      <c r="C134" s="3" t="s">
        <v>1914</v>
      </c>
      <c r="D134" s="3" t="s">
        <v>40</v>
      </c>
      <c r="E134" s="3">
        <v>44.51</v>
      </c>
      <c r="F134" s="3">
        <v>1703.7444</v>
      </c>
      <c r="G134" s="3">
        <v>13</v>
      </c>
      <c r="H134" s="3">
        <v>568.92550000000006</v>
      </c>
      <c r="I134" s="3">
        <v>3</v>
      </c>
      <c r="J134" s="3">
        <v>38.541800000000002</v>
      </c>
      <c r="M134" s="3">
        <v>315</v>
      </c>
      <c r="N134" s="3">
        <f t="shared" si="2"/>
        <v>315</v>
      </c>
      <c r="O134" s="3">
        <v>20534</v>
      </c>
      <c r="P134" s="3" t="s">
        <v>1918</v>
      </c>
    </row>
    <row r="135" spans="1:16" x14ac:dyDescent="0.3">
      <c r="A135" s="3">
        <v>162</v>
      </c>
      <c r="B135" s="3" t="s">
        <v>628</v>
      </c>
      <c r="C135" s="3" t="s">
        <v>1927</v>
      </c>
      <c r="D135" s="3" t="s">
        <v>40</v>
      </c>
      <c r="E135" s="3">
        <v>40.56</v>
      </c>
      <c r="F135" s="3">
        <v>2032.9329</v>
      </c>
      <c r="G135" s="3">
        <v>18</v>
      </c>
      <c r="H135" s="3">
        <v>678.64940000000001</v>
      </c>
      <c r="I135" s="3">
        <v>3</v>
      </c>
      <c r="J135" s="3">
        <v>37.572000000000003</v>
      </c>
      <c r="M135" s="3">
        <v>783</v>
      </c>
      <c r="N135" s="3">
        <f t="shared" si="2"/>
        <v>783</v>
      </c>
      <c r="O135" s="3">
        <v>19834</v>
      </c>
      <c r="P135" s="3" t="s">
        <v>2847</v>
      </c>
    </row>
    <row r="136" spans="1:16" x14ac:dyDescent="0.3">
      <c r="A136" s="3">
        <v>35</v>
      </c>
      <c r="B136" s="3" t="s">
        <v>249</v>
      </c>
      <c r="C136" s="3" t="s">
        <v>1802</v>
      </c>
      <c r="D136" s="3" t="s">
        <v>40</v>
      </c>
      <c r="E136" s="3">
        <v>30.36</v>
      </c>
      <c r="F136" s="3">
        <v>1135.5151000000001</v>
      </c>
      <c r="G136" s="3">
        <v>9</v>
      </c>
      <c r="H136" s="3">
        <v>568.77650000000006</v>
      </c>
      <c r="I136" s="3">
        <v>2</v>
      </c>
      <c r="J136" s="3">
        <v>35.410200000000003</v>
      </c>
      <c r="L136" s="3">
        <v>561</v>
      </c>
      <c r="N136" s="3">
        <f t="shared" si="2"/>
        <v>561</v>
      </c>
      <c r="O136" s="3">
        <v>17874</v>
      </c>
      <c r="P136" s="3" t="s">
        <v>2848</v>
      </c>
    </row>
    <row r="137" spans="1:16" x14ac:dyDescent="0.3">
      <c r="A137" s="3">
        <v>116</v>
      </c>
      <c r="B137" s="3" t="s">
        <v>1819</v>
      </c>
      <c r="C137" s="3" t="s">
        <v>1820</v>
      </c>
      <c r="D137" s="3" t="s">
        <v>40</v>
      </c>
      <c r="E137" s="3">
        <v>29.5</v>
      </c>
      <c r="F137" s="3">
        <v>1276.5225</v>
      </c>
      <c r="G137" s="3">
        <v>10</v>
      </c>
      <c r="H137" s="3">
        <v>639.26020000000005</v>
      </c>
      <c r="I137" s="3">
        <v>2</v>
      </c>
      <c r="J137" s="3">
        <v>40.173999999999999</v>
      </c>
      <c r="K137" s="3">
        <v>2410000</v>
      </c>
      <c r="N137" s="3">
        <f t="shared" si="2"/>
        <v>2410000</v>
      </c>
      <c r="O137" s="3">
        <v>21266</v>
      </c>
      <c r="P137" s="3" t="s">
        <v>2849</v>
      </c>
    </row>
    <row r="138" spans="1:16" x14ac:dyDescent="0.3">
      <c r="A138" s="3">
        <v>112</v>
      </c>
      <c r="B138" s="3" t="s">
        <v>1849</v>
      </c>
      <c r="C138" s="3" t="s">
        <v>1850</v>
      </c>
      <c r="D138" s="3" t="s">
        <v>40</v>
      </c>
      <c r="E138" s="3">
        <v>30.73</v>
      </c>
      <c r="F138" s="3">
        <v>1623.7408</v>
      </c>
      <c r="G138" s="3">
        <v>14</v>
      </c>
      <c r="H138" s="3">
        <v>812.87159999999994</v>
      </c>
      <c r="I138" s="3">
        <v>2</v>
      </c>
      <c r="J138" s="3">
        <v>45.240499999999997</v>
      </c>
      <c r="M138" s="3">
        <v>6710</v>
      </c>
      <c r="N138" s="3">
        <f t="shared" si="2"/>
        <v>6710</v>
      </c>
      <c r="O138" s="3">
        <v>24728</v>
      </c>
      <c r="P138" s="3" t="s">
        <v>2850</v>
      </c>
    </row>
    <row r="139" spans="1:16" x14ac:dyDescent="0.3">
      <c r="A139" s="3">
        <v>11</v>
      </c>
      <c r="B139" s="3" t="s">
        <v>344</v>
      </c>
      <c r="C139" s="3" t="s">
        <v>725</v>
      </c>
      <c r="D139" s="3" t="s">
        <v>40</v>
      </c>
      <c r="E139" s="3">
        <v>41.81</v>
      </c>
      <c r="F139" s="3">
        <v>3085.5232000000001</v>
      </c>
      <c r="G139" s="3">
        <v>30</v>
      </c>
      <c r="H139" s="3">
        <v>772.40660000000003</v>
      </c>
      <c r="I139" s="3">
        <v>4</v>
      </c>
      <c r="J139" s="3">
        <v>43.71</v>
      </c>
      <c r="N139" s="3">
        <f t="shared" si="2"/>
        <v>0</v>
      </c>
      <c r="O139" s="3">
        <v>23895</v>
      </c>
      <c r="P139" s="3" t="s">
        <v>2851</v>
      </c>
    </row>
    <row r="140" spans="1:16" x14ac:dyDescent="0.3">
      <c r="A140" s="3">
        <v>3</v>
      </c>
      <c r="B140" s="3" t="s">
        <v>524</v>
      </c>
      <c r="C140" s="3" t="s">
        <v>1638</v>
      </c>
      <c r="D140" s="3" t="s">
        <v>40</v>
      </c>
      <c r="E140" s="3">
        <v>46.65</v>
      </c>
      <c r="F140" s="3">
        <v>1602.7765999999999</v>
      </c>
      <c r="G140" s="3">
        <v>13</v>
      </c>
      <c r="H140" s="3">
        <v>535.26059999999995</v>
      </c>
      <c r="I140" s="3">
        <v>3</v>
      </c>
      <c r="J140" s="3">
        <v>16.6615</v>
      </c>
      <c r="L140" s="3">
        <v>2380</v>
      </c>
      <c r="N140" s="3">
        <f t="shared" si="2"/>
        <v>2380</v>
      </c>
      <c r="O140" s="3">
        <v>2809</v>
      </c>
      <c r="P140" s="3" t="s">
        <v>1740</v>
      </c>
    </row>
    <row r="141" spans="1:16" x14ac:dyDescent="0.3">
      <c r="A141" s="3">
        <v>9</v>
      </c>
      <c r="B141" s="3" t="s">
        <v>636</v>
      </c>
      <c r="C141" s="3" t="s">
        <v>1933</v>
      </c>
      <c r="D141" s="3" t="s">
        <v>40</v>
      </c>
      <c r="E141" s="3">
        <v>66.91</v>
      </c>
      <c r="F141" s="3">
        <v>1660.7820999999999</v>
      </c>
      <c r="G141" s="3">
        <v>13</v>
      </c>
      <c r="H141" s="3">
        <v>554.59519999999998</v>
      </c>
      <c r="I141" s="3">
        <v>3</v>
      </c>
      <c r="J141" s="3">
        <v>16.605799999999999</v>
      </c>
      <c r="K141" s="3">
        <v>47300</v>
      </c>
      <c r="L141" s="3">
        <v>83000</v>
      </c>
      <c r="N141" s="3">
        <f t="shared" si="2"/>
        <v>130300</v>
      </c>
      <c r="O141" s="3">
        <v>3330</v>
      </c>
      <c r="P141" s="3" t="s">
        <v>2852</v>
      </c>
    </row>
    <row r="142" spans="1:16" x14ac:dyDescent="0.3">
      <c r="A142" s="3">
        <v>367</v>
      </c>
      <c r="B142" s="3" t="s">
        <v>751</v>
      </c>
      <c r="C142" s="3" t="s">
        <v>752</v>
      </c>
      <c r="D142" s="3" t="s">
        <v>40</v>
      </c>
      <c r="E142" s="3">
        <v>41.19</v>
      </c>
      <c r="F142" s="3">
        <v>2012.9689000000001</v>
      </c>
      <c r="G142" s="3">
        <v>15</v>
      </c>
      <c r="H142" s="3">
        <v>504.25020000000001</v>
      </c>
      <c r="I142" s="3">
        <v>4</v>
      </c>
      <c r="J142" s="3">
        <v>32.089300000000001</v>
      </c>
      <c r="N142" s="3">
        <f t="shared" si="2"/>
        <v>0</v>
      </c>
      <c r="O142" s="3">
        <v>14311</v>
      </c>
      <c r="P142" s="3" t="s">
        <v>2853</v>
      </c>
    </row>
    <row r="143" spans="1:16" x14ac:dyDescent="0.3">
      <c r="A143" s="3">
        <v>48</v>
      </c>
      <c r="B143" s="3" t="s">
        <v>734</v>
      </c>
      <c r="C143" s="3" t="s">
        <v>1874</v>
      </c>
      <c r="D143" s="3" t="s">
        <v>40</v>
      </c>
      <c r="E143" s="3">
        <v>65.290000000000006</v>
      </c>
      <c r="F143" s="3">
        <v>1030.4405999999999</v>
      </c>
      <c r="G143" s="3">
        <v>9</v>
      </c>
      <c r="H143" s="3">
        <v>516.23239999999998</v>
      </c>
      <c r="I143" s="3">
        <v>2</v>
      </c>
      <c r="J143" s="3">
        <v>22.7073</v>
      </c>
      <c r="K143" s="3">
        <v>2980</v>
      </c>
      <c r="L143" s="3">
        <v>3630</v>
      </c>
      <c r="M143" s="3">
        <v>3550</v>
      </c>
      <c r="N143" s="3">
        <f t="shared" si="2"/>
        <v>10160</v>
      </c>
      <c r="O143" s="3">
        <v>8113</v>
      </c>
      <c r="P143" s="3" t="s">
        <v>1884</v>
      </c>
    </row>
    <row r="144" spans="1:16" x14ac:dyDescent="0.3">
      <c r="A144" s="3">
        <v>584</v>
      </c>
      <c r="B144" s="3" t="s">
        <v>808</v>
      </c>
      <c r="C144" s="3" t="s">
        <v>1894</v>
      </c>
      <c r="D144" s="3" t="s">
        <v>40</v>
      </c>
      <c r="E144" s="3">
        <v>30.83</v>
      </c>
      <c r="F144" s="3">
        <v>1626.6886</v>
      </c>
      <c r="G144" s="3">
        <v>12</v>
      </c>
      <c r="H144" s="3">
        <v>814.36400000000003</v>
      </c>
      <c r="I144" s="3">
        <v>2</v>
      </c>
      <c r="J144" s="3">
        <v>20.3185</v>
      </c>
      <c r="K144" s="3">
        <v>60300</v>
      </c>
      <c r="N144" s="3">
        <f t="shared" si="2"/>
        <v>60300</v>
      </c>
      <c r="O144" s="3">
        <v>6361</v>
      </c>
      <c r="P144" s="3" t="s">
        <v>1747</v>
      </c>
    </row>
    <row r="145" spans="1:16" x14ac:dyDescent="0.3">
      <c r="A145" s="3">
        <v>24</v>
      </c>
      <c r="B145" s="3" t="s">
        <v>130</v>
      </c>
      <c r="C145" s="3" t="s">
        <v>1745</v>
      </c>
      <c r="D145" s="3" t="s">
        <v>40</v>
      </c>
      <c r="E145" s="3">
        <v>29.59</v>
      </c>
      <c r="F145" s="3">
        <v>1550.6177</v>
      </c>
      <c r="G145" s="3">
        <v>10</v>
      </c>
      <c r="H145" s="3">
        <v>776.31650000000002</v>
      </c>
      <c r="I145" s="3">
        <v>2</v>
      </c>
      <c r="J145" s="3">
        <v>38.800199999999997</v>
      </c>
      <c r="K145" s="3">
        <v>7960</v>
      </c>
      <c r="N145" s="3">
        <f t="shared" si="2"/>
        <v>7960</v>
      </c>
      <c r="O145" s="3">
        <v>19915</v>
      </c>
      <c r="P145" s="3" t="s">
        <v>2854</v>
      </c>
    </row>
    <row r="146" spans="1:16" x14ac:dyDescent="0.3">
      <c r="A146" s="3">
        <v>34</v>
      </c>
      <c r="B146" s="3" t="s">
        <v>326</v>
      </c>
      <c r="C146" s="3" t="s">
        <v>1833</v>
      </c>
      <c r="D146" s="3" t="s">
        <v>40</v>
      </c>
      <c r="E146" s="3">
        <v>36.049999999999997</v>
      </c>
      <c r="F146" s="3">
        <v>1814.8451</v>
      </c>
      <c r="G146" s="3">
        <v>15</v>
      </c>
      <c r="H146" s="3">
        <v>908.45</v>
      </c>
      <c r="I146" s="3">
        <v>2</v>
      </c>
      <c r="J146" s="3">
        <v>28.222799999999999</v>
      </c>
      <c r="L146" s="3">
        <v>236</v>
      </c>
      <c r="N146" s="3">
        <f t="shared" si="2"/>
        <v>236</v>
      </c>
      <c r="O146" s="3">
        <v>11443</v>
      </c>
      <c r="P146" s="3" t="s">
        <v>2855</v>
      </c>
    </row>
    <row r="147" spans="1:16" x14ac:dyDescent="0.3">
      <c r="A147" s="3">
        <v>227</v>
      </c>
      <c r="B147" s="3" t="s">
        <v>763</v>
      </c>
      <c r="C147" s="3" t="s">
        <v>764</v>
      </c>
      <c r="D147" s="3" t="s">
        <v>40</v>
      </c>
      <c r="E147" s="3">
        <v>41.44</v>
      </c>
      <c r="F147" s="3">
        <v>2577.2510000000002</v>
      </c>
      <c r="G147" s="3">
        <v>21</v>
      </c>
      <c r="H147" s="3">
        <v>645.34169999999995</v>
      </c>
      <c r="I147" s="3">
        <v>4</v>
      </c>
      <c r="J147" s="3">
        <v>43.872199999999999</v>
      </c>
      <c r="N147" s="3">
        <f t="shared" si="2"/>
        <v>0</v>
      </c>
      <c r="O147" s="3">
        <v>23876</v>
      </c>
      <c r="P147" s="3" t="s">
        <v>2856</v>
      </c>
    </row>
    <row r="148" spans="1:16" x14ac:dyDescent="0.3">
      <c r="A148" s="3">
        <v>6</v>
      </c>
      <c r="B148" s="3" t="s">
        <v>134</v>
      </c>
      <c r="C148" s="3" t="s">
        <v>1750</v>
      </c>
      <c r="D148" s="3" t="s">
        <v>40</v>
      </c>
      <c r="E148" s="3">
        <v>32.450000000000003</v>
      </c>
      <c r="F148" s="3">
        <v>2461.1309000000001</v>
      </c>
      <c r="G148" s="3">
        <v>20</v>
      </c>
      <c r="H148" s="3">
        <v>1231.576</v>
      </c>
      <c r="I148" s="3">
        <v>2</v>
      </c>
      <c r="J148" s="3">
        <v>26.7255</v>
      </c>
      <c r="M148" s="3">
        <v>222</v>
      </c>
      <c r="N148" s="3">
        <f t="shared" si="2"/>
        <v>222</v>
      </c>
      <c r="O148" s="3">
        <v>10531</v>
      </c>
      <c r="P148" s="3" t="s">
        <v>2857</v>
      </c>
    </row>
    <row r="149" spans="1:16" x14ac:dyDescent="0.3">
      <c r="A149" s="3">
        <v>162</v>
      </c>
      <c r="B149" s="3" t="s">
        <v>628</v>
      </c>
      <c r="C149" s="3" t="s">
        <v>1928</v>
      </c>
      <c r="D149" s="3" t="s">
        <v>40</v>
      </c>
      <c r="E149" s="3">
        <v>36.700000000000003</v>
      </c>
      <c r="F149" s="3">
        <v>2225.9816999999998</v>
      </c>
      <c r="G149" s="3">
        <v>17</v>
      </c>
      <c r="H149" s="3">
        <v>743.00599999999997</v>
      </c>
      <c r="I149" s="3">
        <v>3</v>
      </c>
      <c r="J149" s="3">
        <v>35.221699999999998</v>
      </c>
      <c r="N149" s="3">
        <f t="shared" si="2"/>
        <v>0</v>
      </c>
      <c r="O149" s="3">
        <v>17344</v>
      </c>
      <c r="P149" s="3" t="s">
        <v>2858</v>
      </c>
    </row>
    <row r="150" spans="1:16" x14ac:dyDescent="0.3">
      <c r="A150" s="3">
        <v>35</v>
      </c>
      <c r="B150" s="3" t="s">
        <v>249</v>
      </c>
      <c r="C150" s="3" t="s">
        <v>786</v>
      </c>
      <c r="D150" s="3" t="s">
        <v>40</v>
      </c>
      <c r="E150" s="3">
        <v>33.409999999999997</v>
      </c>
      <c r="F150" s="3">
        <v>1632.8389</v>
      </c>
      <c r="G150" s="3">
        <v>14</v>
      </c>
      <c r="H150" s="3">
        <v>817.43799999999999</v>
      </c>
      <c r="I150" s="3">
        <v>2</v>
      </c>
      <c r="J150" s="3">
        <v>40.8962</v>
      </c>
      <c r="N150" s="3">
        <f t="shared" si="2"/>
        <v>0</v>
      </c>
      <c r="O150" s="3">
        <v>21051</v>
      </c>
      <c r="P150" s="3" t="s">
        <v>2859</v>
      </c>
    </row>
    <row r="151" spans="1:16" x14ac:dyDescent="0.3">
      <c r="A151" s="3">
        <v>4672</v>
      </c>
      <c r="B151" s="3" t="s">
        <v>1836</v>
      </c>
      <c r="C151" s="3" t="s">
        <v>1837</v>
      </c>
      <c r="D151" s="3" t="s">
        <v>40</v>
      </c>
      <c r="E151" s="3">
        <v>29.5</v>
      </c>
      <c r="F151" s="3">
        <v>1535.7709</v>
      </c>
      <c r="G151" s="3">
        <v>12</v>
      </c>
      <c r="H151" s="3">
        <v>512.93880000000001</v>
      </c>
      <c r="I151" s="3">
        <v>3</v>
      </c>
      <c r="J151" s="3">
        <v>29.841699999999999</v>
      </c>
      <c r="M151" s="3">
        <v>810</v>
      </c>
      <c r="N151" s="3">
        <f t="shared" si="2"/>
        <v>810</v>
      </c>
      <c r="O151" s="3">
        <v>13274</v>
      </c>
      <c r="P151" s="3" t="s">
        <v>2835</v>
      </c>
    </row>
    <row r="152" spans="1:16" x14ac:dyDescent="0.3">
      <c r="A152" s="3">
        <v>199</v>
      </c>
      <c r="B152" s="3" t="s">
        <v>736</v>
      </c>
      <c r="C152" s="3" t="s">
        <v>737</v>
      </c>
      <c r="D152" s="3" t="s">
        <v>40</v>
      </c>
      <c r="E152" s="3">
        <v>33.4</v>
      </c>
      <c r="F152" s="3">
        <v>1429.6603</v>
      </c>
      <c r="G152" s="3">
        <v>12</v>
      </c>
      <c r="H152" s="3">
        <v>715.8279</v>
      </c>
      <c r="I152" s="3">
        <v>2</v>
      </c>
      <c r="J152" s="3">
        <v>37.966700000000003</v>
      </c>
      <c r="L152" s="3">
        <v>30600</v>
      </c>
      <c r="N152" s="3">
        <f t="shared" si="2"/>
        <v>30600</v>
      </c>
      <c r="O152" s="3">
        <v>20094</v>
      </c>
      <c r="P152" s="3" t="s">
        <v>2860</v>
      </c>
    </row>
    <row r="153" spans="1:16" x14ac:dyDescent="0.3">
      <c r="A153" s="3">
        <v>5488</v>
      </c>
      <c r="B153" s="3" t="s">
        <v>771</v>
      </c>
      <c r="C153" s="3" t="s">
        <v>772</v>
      </c>
      <c r="D153" s="3" t="s">
        <v>40</v>
      </c>
      <c r="E153" s="3">
        <v>32.9</v>
      </c>
      <c r="F153" s="3">
        <v>1289.5905</v>
      </c>
      <c r="G153" s="3">
        <v>11</v>
      </c>
      <c r="H153" s="3">
        <v>645.79790000000003</v>
      </c>
      <c r="I153" s="3">
        <v>2</v>
      </c>
      <c r="J153" s="3">
        <v>16.3721</v>
      </c>
      <c r="K153" s="3">
        <v>4960</v>
      </c>
      <c r="N153" s="3">
        <f t="shared" si="2"/>
        <v>4960</v>
      </c>
      <c r="O153" s="3">
        <v>2456</v>
      </c>
      <c r="P153" s="3" t="s">
        <v>2861</v>
      </c>
    </row>
    <row r="154" spans="1:16" x14ac:dyDescent="0.3">
      <c r="A154" s="3">
        <v>100</v>
      </c>
      <c r="B154" s="3" t="s">
        <v>571</v>
      </c>
      <c r="C154" s="3" t="s">
        <v>1908</v>
      </c>
      <c r="D154" s="3" t="s">
        <v>40</v>
      </c>
      <c r="E154" s="3">
        <v>39.72</v>
      </c>
      <c r="F154" s="3">
        <v>1926.9663</v>
      </c>
      <c r="G154" s="3">
        <v>18</v>
      </c>
      <c r="H154" s="3">
        <v>643.3306</v>
      </c>
      <c r="I154" s="3">
        <v>3</v>
      </c>
      <c r="J154" s="3">
        <v>22.2209</v>
      </c>
      <c r="L154" s="3">
        <v>282</v>
      </c>
      <c r="N154" s="3">
        <f t="shared" si="2"/>
        <v>282</v>
      </c>
      <c r="O154" s="3">
        <v>7231</v>
      </c>
      <c r="P154" s="3" t="s">
        <v>2862</v>
      </c>
    </row>
    <row r="155" spans="1:16" x14ac:dyDescent="0.3">
      <c r="A155" s="3">
        <v>4002</v>
      </c>
      <c r="B155" s="3" t="s">
        <v>1929</v>
      </c>
      <c r="C155" s="3" t="s">
        <v>1930</v>
      </c>
      <c r="D155" s="3" t="s">
        <v>40</v>
      </c>
      <c r="E155" s="3">
        <v>33.89</v>
      </c>
      <c r="F155" s="3">
        <v>1571.7331999999999</v>
      </c>
      <c r="G155" s="3">
        <v>12</v>
      </c>
      <c r="H155" s="3">
        <v>524.9221</v>
      </c>
      <c r="I155" s="3">
        <v>3</v>
      </c>
      <c r="J155" s="3">
        <v>31.081499999999998</v>
      </c>
      <c r="N155" s="3">
        <f t="shared" si="2"/>
        <v>0</v>
      </c>
      <c r="O155" s="3">
        <v>14587</v>
      </c>
      <c r="P155" s="3" t="s">
        <v>2835</v>
      </c>
    </row>
    <row r="156" spans="1:16" x14ac:dyDescent="0.3">
      <c r="A156" s="3">
        <v>821</v>
      </c>
      <c r="B156" s="3" t="s">
        <v>743</v>
      </c>
      <c r="C156" s="3" t="s">
        <v>744</v>
      </c>
      <c r="D156" s="3" t="s">
        <v>40</v>
      </c>
      <c r="E156" s="3">
        <v>48.12</v>
      </c>
      <c r="F156" s="3">
        <v>2110.8706000000002</v>
      </c>
      <c r="G156" s="3">
        <v>16</v>
      </c>
      <c r="H156" s="3">
        <v>528.73080000000004</v>
      </c>
      <c r="I156" s="3">
        <v>4</v>
      </c>
      <c r="J156" s="3">
        <v>38.025500000000001</v>
      </c>
      <c r="K156" s="3">
        <v>20800</v>
      </c>
      <c r="L156" s="3">
        <v>22200</v>
      </c>
      <c r="M156" s="3">
        <v>19900</v>
      </c>
      <c r="N156" s="3">
        <f t="shared" si="2"/>
        <v>62900</v>
      </c>
      <c r="O156" s="3">
        <v>19027</v>
      </c>
      <c r="P156" s="3" t="s">
        <v>2863</v>
      </c>
    </row>
    <row r="157" spans="1:16" x14ac:dyDescent="0.3">
      <c r="A157" s="3">
        <v>1086</v>
      </c>
      <c r="B157" s="3" t="s">
        <v>687</v>
      </c>
      <c r="C157" s="3" t="s">
        <v>688</v>
      </c>
      <c r="D157" s="3" t="s">
        <v>40</v>
      </c>
      <c r="E157" s="3">
        <v>36.78</v>
      </c>
      <c r="F157" s="3">
        <v>1785.7773</v>
      </c>
      <c r="G157" s="3">
        <v>14</v>
      </c>
      <c r="H157" s="3">
        <v>596.26220000000001</v>
      </c>
      <c r="I157" s="3">
        <v>3</v>
      </c>
      <c r="J157" s="3">
        <v>22.321300000000001</v>
      </c>
      <c r="L157" s="3">
        <v>60200</v>
      </c>
      <c r="M157" s="3">
        <v>60700</v>
      </c>
      <c r="N157" s="3">
        <f t="shared" si="2"/>
        <v>120900</v>
      </c>
      <c r="O157" s="3">
        <v>7131</v>
      </c>
      <c r="P157" s="3" t="s">
        <v>2864</v>
      </c>
    </row>
    <row r="158" spans="1:16" x14ac:dyDescent="0.3">
      <c r="A158" s="3">
        <v>56</v>
      </c>
      <c r="B158" s="3" t="s">
        <v>1045</v>
      </c>
      <c r="C158" s="3" t="s">
        <v>1813</v>
      </c>
      <c r="D158" s="3" t="s">
        <v>40</v>
      </c>
      <c r="E158" s="3">
        <v>29.17</v>
      </c>
      <c r="F158" s="3">
        <v>968.4579</v>
      </c>
      <c r="G158" s="3">
        <v>8</v>
      </c>
      <c r="H158" s="3">
        <v>485.24759999999998</v>
      </c>
      <c r="I158" s="3">
        <v>2</v>
      </c>
      <c r="J158" s="3">
        <v>22.311699999999998</v>
      </c>
      <c r="N158" s="3">
        <f t="shared" si="2"/>
        <v>0</v>
      </c>
      <c r="O158" s="3">
        <v>7295</v>
      </c>
      <c r="P158" s="3" t="s">
        <v>1756</v>
      </c>
    </row>
    <row r="159" spans="1:16" x14ac:dyDescent="0.3">
      <c r="A159" s="3">
        <v>35</v>
      </c>
      <c r="B159" s="3" t="s">
        <v>249</v>
      </c>
      <c r="C159" s="3" t="s">
        <v>254</v>
      </c>
      <c r="D159" s="3" t="s">
        <v>40</v>
      </c>
      <c r="E159" s="3">
        <v>36.14</v>
      </c>
      <c r="F159" s="3">
        <v>2064.9438</v>
      </c>
      <c r="G159" s="3">
        <v>18</v>
      </c>
      <c r="H159" s="3">
        <v>689.32460000000003</v>
      </c>
      <c r="I159" s="3">
        <v>3</v>
      </c>
      <c r="J159" s="3">
        <v>26.613800000000001</v>
      </c>
      <c r="N159" s="3">
        <f t="shared" si="2"/>
        <v>0</v>
      </c>
      <c r="O159" s="3">
        <v>11218</v>
      </c>
      <c r="P159" s="3" t="s">
        <v>2865</v>
      </c>
    </row>
    <row r="160" spans="1:16" x14ac:dyDescent="0.3">
      <c r="A160" s="3">
        <v>470</v>
      </c>
      <c r="B160" s="3" t="s">
        <v>1697</v>
      </c>
      <c r="C160" s="3" t="s">
        <v>1698</v>
      </c>
      <c r="D160" s="3" t="s">
        <v>40</v>
      </c>
      <c r="E160" s="3">
        <v>32.409999999999997</v>
      </c>
      <c r="F160" s="3">
        <v>1566.7693999999999</v>
      </c>
      <c r="G160" s="3">
        <v>12</v>
      </c>
      <c r="H160" s="3">
        <v>523.26769999999999</v>
      </c>
      <c r="I160" s="3">
        <v>3</v>
      </c>
      <c r="J160" s="3">
        <v>43.311</v>
      </c>
      <c r="L160" s="3">
        <v>114000</v>
      </c>
      <c r="M160" s="3">
        <v>114000</v>
      </c>
      <c r="N160" s="3">
        <f t="shared" si="2"/>
        <v>228000</v>
      </c>
      <c r="O160" s="3">
        <v>24565</v>
      </c>
      <c r="P160" s="3" t="s">
        <v>1935</v>
      </c>
    </row>
    <row r="161" spans="1:16" x14ac:dyDescent="0.3">
      <c r="A161" s="3">
        <v>918</v>
      </c>
      <c r="B161" s="3" t="s">
        <v>1412</v>
      </c>
      <c r="C161" s="3" t="s">
        <v>1794</v>
      </c>
      <c r="D161" s="3" t="s">
        <v>40</v>
      </c>
      <c r="E161" s="3">
        <v>41.18</v>
      </c>
      <c r="F161" s="3">
        <v>2136.9729000000002</v>
      </c>
      <c r="G161" s="3">
        <v>18</v>
      </c>
      <c r="H161" s="3">
        <v>713.33050000000003</v>
      </c>
      <c r="I161" s="3">
        <v>3</v>
      </c>
      <c r="J161" s="3">
        <v>40.526000000000003</v>
      </c>
      <c r="N161" s="3">
        <f t="shared" si="2"/>
        <v>0</v>
      </c>
      <c r="O161" s="3">
        <v>21219</v>
      </c>
      <c r="P161" s="3" t="s">
        <v>1899</v>
      </c>
    </row>
    <row r="162" spans="1:16" x14ac:dyDescent="0.3">
      <c r="A162" s="3">
        <v>515</v>
      </c>
      <c r="B162" s="3" t="s">
        <v>692</v>
      </c>
      <c r="C162" s="3" t="s">
        <v>693</v>
      </c>
      <c r="D162" s="3" t="s">
        <v>40</v>
      </c>
      <c r="E162" s="3">
        <v>33.369999999999997</v>
      </c>
      <c r="F162" s="3">
        <v>1928.8815999999999</v>
      </c>
      <c r="G162" s="3">
        <v>15</v>
      </c>
      <c r="H162" s="3">
        <v>643.97839999999997</v>
      </c>
      <c r="I162" s="3">
        <v>3</v>
      </c>
      <c r="J162" s="3">
        <v>24.209499999999998</v>
      </c>
      <c r="M162" s="3">
        <v>4270</v>
      </c>
      <c r="N162" s="3">
        <f t="shared" si="2"/>
        <v>4270</v>
      </c>
      <c r="O162" s="3">
        <v>9105</v>
      </c>
      <c r="P162" s="3" t="s">
        <v>1747</v>
      </c>
    </row>
    <row r="163" spans="1:16" x14ac:dyDescent="0.3">
      <c r="A163" s="3">
        <v>2</v>
      </c>
      <c r="B163" s="3" t="s">
        <v>123</v>
      </c>
      <c r="C163" s="3" t="s">
        <v>1737</v>
      </c>
      <c r="D163" s="3" t="s">
        <v>40</v>
      </c>
      <c r="E163" s="3">
        <v>46.15</v>
      </c>
      <c r="F163" s="3">
        <v>2082.0146</v>
      </c>
      <c r="G163" s="3">
        <v>18</v>
      </c>
      <c r="H163" s="3">
        <v>1042.0151000000001</v>
      </c>
      <c r="I163" s="3">
        <v>2</v>
      </c>
      <c r="J163" s="3">
        <v>24.844200000000001</v>
      </c>
      <c r="N163" s="3">
        <f t="shared" si="2"/>
        <v>0</v>
      </c>
      <c r="O163" s="3">
        <v>9135</v>
      </c>
      <c r="P163" s="3" t="s">
        <v>2866</v>
      </c>
    </row>
    <row r="164" spans="1:16" x14ac:dyDescent="0.3">
      <c r="A164" s="3">
        <v>7</v>
      </c>
      <c r="B164" s="3" t="s">
        <v>696</v>
      </c>
      <c r="C164" s="3" t="s">
        <v>1807</v>
      </c>
      <c r="D164" s="3" t="s">
        <v>49</v>
      </c>
      <c r="E164" s="3">
        <v>30.15</v>
      </c>
      <c r="F164" s="3">
        <v>2090.9924000000001</v>
      </c>
      <c r="G164" s="3">
        <v>18</v>
      </c>
      <c r="H164" s="3">
        <v>698.00229999999999</v>
      </c>
      <c r="I164" s="3">
        <v>3</v>
      </c>
      <c r="J164" s="3">
        <v>35.4923</v>
      </c>
      <c r="N164" s="3">
        <f t="shared" si="2"/>
        <v>0</v>
      </c>
      <c r="O164" s="3">
        <v>18064</v>
      </c>
      <c r="P164" s="3" t="s">
        <v>2867</v>
      </c>
    </row>
    <row r="165" spans="1:16" x14ac:dyDescent="0.3">
      <c r="A165" s="3">
        <v>34</v>
      </c>
      <c r="B165" s="3" t="s">
        <v>326</v>
      </c>
      <c r="C165" s="3" t="s">
        <v>1807</v>
      </c>
      <c r="D165" s="3" t="s">
        <v>49</v>
      </c>
      <c r="E165" s="3">
        <v>30.15</v>
      </c>
      <c r="F165" s="3">
        <v>2090.9924000000001</v>
      </c>
      <c r="G165" s="3">
        <v>18</v>
      </c>
      <c r="H165" s="3">
        <v>698.00229999999999</v>
      </c>
      <c r="I165" s="3">
        <v>3</v>
      </c>
      <c r="J165" s="3">
        <v>35.4923</v>
      </c>
      <c r="N165" s="3">
        <f t="shared" si="2"/>
        <v>0</v>
      </c>
      <c r="O165" s="3">
        <v>18064</v>
      </c>
      <c r="P165" s="3" t="s">
        <v>2867</v>
      </c>
    </row>
    <row r="166" spans="1:16" x14ac:dyDescent="0.3">
      <c r="A166" s="3">
        <v>17</v>
      </c>
      <c r="B166" s="3" t="s">
        <v>711</v>
      </c>
      <c r="C166" s="3" t="s">
        <v>1807</v>
      </c>
      <c r="D166" s="3" t="s">
        <v>49</v>
      </c>
      <c r="E166" s="3">
        <v>30.15</v>
      </c>
      <c r="F166" s="3">
        <v>2090.9924000000001</v>
      </c>
      <c r="G166" s="3">
        <v>18</v>
      </c>
      <c r="H166" s="3">
        <v>698.00229999999999</v>
      </c>
      <c r="I166" s="3">
        <v>3</v>
      </c>
      <c r="J166" s="3">
        <v>35.4923</v>
      </c>
      <c r="N166" s="3">
        <f t="shared" si="2"/>
        <v>0</v>
      </c>
      <c r="O166" s="3">
        <v>18064</v>
      </c>
      <c r="P166" s="3" t="s">
        <v>2867</v>
      </c>
    </row>
    <row r="167" spans="1:16" x14ac:dyDescent="0.3">
      <c r="A167" s="3">
        <v>3</v>
      </c>
      <c r="B167" s="3" t="s">
        <v>524</v>
      </c>
      <c r="C167" s="3" t="s">
        <v>1900</v>
      </c>
      <c r="D167" s="3" t="s">
        <v>40</v>
      </c>
      <c r="E167" s="3">
        <v>36.24</v>
      </c>
      <c r="F167" s="3">
        <v>2041.0319</v>
      </c>
      <c r="G167" s="3">
        <v>15</v>
      </c>
      <c r="H167" s="3">
        <v>1021.5344</v>
      </c>
      <c r="I167" s="3">
        <v>2</v>
      </c>
      <c r="J167" s="3">
        <v>25.9147</v>
      </c>
      <c r="K167" s="3">
        <v>4430</v>
      </c>
      <c r="N167" s="3">
        <f t="shared" si="2"/>
        <v>4430</v>
      </c>
      <c r="O167" s="3">
        <v>10123</v>
      </c>
      <c r="P167" s="3" t="s">
        <v>2817</v>
      </c>
    </row>
    <row r="168" spans="1:16" x14ac:dyDescent="0.3">
      <c r="A168" s="3">
        <v>26</v>
      </c>
      <c r="B168" s="3" t="s">
        <v>394</v>
      </c>
      <c r="C168" s="3" t="s">
        <v>1868</v>
      </c>
      <c r="D168" s="3" t="s">
        <v>40</v>
      </c>
      <c r="E168" s="3">
        <v>29.27</v>
      </c>
      <c r="F168" s="3">
        <v>2116.0322000000001</v>
      </c>
      <c r="G168" s="3">
        <v>19</v>
      </c>
      <c r="H168" s="3">
        <v>1059.0302999999999</v>
      </c>
      <c r="I168" s="3">
        <v>2</v>
      </c>
      <c r="J168" s="3">
        <v>30.0688</v>
      </c>
      <c r="M168" s="3">
        <v>316</v>
      </c>
      <c r="N168" s="3">
        <f t="shared" si="2"/>
        <v>316</v>
      </c>
      <c r="O168" s="3">
        <v>13228</v>
      </c>
      <c r="P168" s="3" t="s">
        <v>2868</v>
      </c>
    </row>
    <row r="169" spans="1:16" x14ac:dyDescent="0.3">
      <c r="A169" s="3">
        <v>33</v>
      </c>
      <c r="B169" s="3" t="s">
        <v>117</v>
      </c>
      <c r="C169" s="3" t="s">
        <v>1721</v>
      </c>
      <c r="D169" s="3" t="s">
        <v>40</v>
      </c>
      <c r="E169" s="3">
        <v>31.84</v>
      </c>
      <c r="F169" s="3">
        <v>2097.8825999999999</v>
      </c>
      <c r="G169" s="3">
        <v>17</v>
      </c>
      <c r="H169" s="3">
        <v>1049.9531999999999</v>
      </c>
      <c r="I169" s="3">
        <v>2</v>
      </c>
      <c r="J169" s="3">
        <v>25.8918</v>
      </c>
      <c r="N169" s="3">
        <f t="shared" si="2"/>
        <v>0</v>
      </c>
      <c r="O169" s="3">
        <v>9956</v>
      </c>
      <c r="P169" s="3" t="s">
        <v>1770</v>
      </c>
    </row>
    <row r="170" spans="1:16" x14ac:dyDescent="0.3">
      <c r="N170" s="8">
        <f>SUM(N2:N169)</f>
        <v>712833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A27A-1FE1-4F71-B60E-9A6EDDD2DCA3}">
  <dimension ref="A1:R577"/>
  <sheetViews>
    <sheetView topLeftCell="B512" workbookViewId="0">
      <selection activeCell="B512" sqref="A1:XFD1048576"/>
    </sheetView>
  </sheetViews>
  <sheetFormatPr defaultRowHeight="14" x14ac:dyDescent="0.3"/>
  <cols>
    <col min="1" max="14" width="8.6640625" style="3"/>
    <col min="15" max="15" width="9.1640625" style="3" bestFit="1" customWidth="1"/>
    <col min="16" max="16384" width="8.6640625" style="3"/>
  </cols>
  <sheetData>
    <row r="1" spans="1:18" x14ac:dyDescent="0.3">
      <c r="A1" s="3" t="s">
        <v>1937</v>
      </c>
      <c r="B1" s="12" t="s">
        <v>24</v>
      </c>
      <c r="C1" s="12" t="s">
        <v>25</v>
      </c>
      <c r="D1" s="12" t="s">
        <v>26</v>
      </c>
      <c r="E1" s="12" t="s">
        <v>27</v>
      </c>
      <c r="F1" s="12" t="s">
        <v>5</v>
      </c>
      <c r="G1" s="12" t="s">
        <v>1</v>
      </c>
      <c r="H1" s="12" t="s">
        <v>28</v>
      </c>
      <c r="I1" s="12" t="s">
        <v>29</v>
      </c>
      <c r="J1" s="12" t="s">
        <v>30</v>
      </c>
      <c r="K1" s="12" t="s">
        <v>31</v>
      </c>
      <c r="L1" s="12" t="s">
        <v>32</v>
      </c>
      <c r="M1" s="12" t="s">
        <v>33</v>
      </c>
      <c r="N1" s="12" t="s">
        <v>34</v>
      </c>
      <c r="O1" s="12"/>
      <c r="P1" s="12" t="s">
        <v>35</v>
      </c>
      <c r="Q1" s="12"/>
      <c r="R1" s="12" t="s">
        <v>37</v>
      </c>
    </row>
    <row r="2" spans="1:18" x14ac:dyDescent="0.3">
      <c r="B2" s="12">
        <v>27</v>
      </c>
      <c r="C2" s="12" t="s">
        <v>661</v>
      </c>
      <c r="D2" s="12" t="s">
        <v>1956</v>
      </c>
      <c r="E2" s="12" t="s">
        <v>49</v>
      </c>
      <c r="F2" s="12">
        <v>34.04</v>
      </c>
      <c r="G2" s="12">
        <v>2259.0364</v>
      </c>
      <c r="H2" s="12">
        <v>21</v>
      </c>
      <c r="I2" s="12">
        <v>1130.5365999999999</v>
      </c>
      <c r="J2" s="12">
        <v>2</v>
      </c>
      <c r="K2" s="12">
        <v>46.076500000000003</v>
      </c>
      <c r="L2" s="12"/>
      <c r="M2" s="12">
        <v>519</v>
      </c>
      <c r="N2" s="12"/>
      <c r="O2" s="12">
        <f>SUM(L2:N2)</f>
        <v>519</v>
      </c>
      <c r="P2" s="12">
        <v>25978</v>
      </c>
      <c r="Q2" s="12"/>
      <c r="R2" s="12" t="s">
        <v>2869</v>
      </c>
    </row>
    <row r="3" spans="1:18" x14ac:dyDescent="0.3">
      <c r="B3" s="12">
        <v>29</v>
      </c>
      <c r="C3" s="12" t="s">
        <v>739</v>
      </c>
      <c r="D3" s="12" t="s">
        <v>1956</v>
      </c>
      <c r="E3" s="12" t="s">
        <v>49</v>
      </c>
      <c r="F3" s="12">
        <v>34.04</v>
      </c>
      <c r="G3" s="12">
        <v>2259.0364</v>
      </c>
      <c r="H3" s="12">
        <v>21</v>
      </c>
      <c r="I3" s="12">
        <v>1130.5365999999999</v>
      </c>
      <c r="J3" s="12">
        <v>2</v>
      </c>
      <c r="K3" s="12">
        <v>46.076500000000003</v>
      </c>
      <c r="L3" s="12"/>
      <c r="M3" s="12">
        <v>519</v>
      </c>
      <c r="N3" s="12"/>
      <c r="O3" s="12">
        <f t="shared" ref="O3:O66" si="0">SUM(L3:N3)</f>
        <v>519</v>
      </c>
      <c r="P3" s="12">
        <v>25978</v>
      </c>
      <c r="Q3" s="12"/>
      <c r="R3" s="12" t="s">
        <v>2869</v>
      </c>
    </row>
    <row r="4" spans="1:18" x14ac:dyDescent="0.3">
      <c r="B4" s="12">
        <v>12</v>
      </c>
      <c r="C4" s="12" t="s">
        <v>638</v>
      </c>
      <c r="D4" s="12" t="s">
        <v>2029</v>
      </c>
      <c r="E4" s="12" t="s">
        <v>40</v>
      </c>
      <c r="F4" s="12">
        <v>38.909999999999997</v>
      </c>
      <c r="G4" s="12">
        <v>1738.8162</v>
      </c>
      <c r="H4" s="12">
        <v>15</v>
      </c>
      <c r="I4" s="12">
        <v>870.42420000000004</v>
      </c>
      <c r="J4" s="12">
        <v>2</v>
      </c>
      <c r="K4" s="12">
        <v>40.954799999999999</v>
      </c>
      <c r="L4" s="12"/>
      <c r="M4" s="12"/>
      <c r="N4" s="12">
        <v>1840</v>
      </c>
      <c r="O4" s="12">
        <f t="shared" si="0"/>
        <v>1840</v>
      </c>
      <c r="P4" s="12">
        <v>22626</v>
      </c>
      <c r="Q4" s="12"/>
      <c r="R4" s="12" t="s">
        <v>2870</v>
      </c>
    </row>
    <row r="5" spans="1:18" x14ac:dyDescent="0.3">
      <c r="B5" s="12">
        <v>41</v>
      </c>
      <c r="C5" s="12" t="s">
        <v>392</v>
      </c>
      <c r="D5" s="12" t="s">
        <v>1995</v>
      </c>
      <c r="E5" s="12" t="s">
        <v>40</v>
      </c>
      <c r="F5" s="12">
        <v>43</v>
      </c>
      <c r="G5" s="12">
        <v>2025.9644000000001</v>
      </c>
      <c r="H5" s="12">
        <v>18</v>
      </c>
      <c r="I5" s="12">
        <v>1013.9996</v>
      </c>
      <c r="J5" s="12">
        <v>2</v>
      </c>
      <c r="K5" s="12">
        <v>40.297499999999999</v>
      </c>
      <c r="L5" s="12"/>
      <c r="M5" s="12">
        <v>2640</v>
      </c>
      <c r="N5" s="12"/>
      <c r="O5" s="12">
        <f t="shared" si="0"/>
        <v>2640</v>
      </c>
      <c r="P5" s="12">
        <v>21905</v>
      </c>
      <c r="Q5" s="12"/>
      <c r="R5" s="12" t="s">
        <v>2871</v>
      </c>
    </row>
    <row r="6" spans="1:18" x14ac:dyDescent="0.3">
      <c r="B6" s="12">
        <v>3</v>
      </c>
      <c r="C6" s="12" t="s">
        <v>524</v>
      </c>
      <c r="D6" s="12" t="s">
        <v>528</v>
      </c>
      <c r="E6" s="12" t="s">
        <v>40</v>
      </c>
      <c r="F6" s="12">
        <v>35.049999999999997</v>
      </c>
      <c r="G6" s="12">
        <v>1574.8304000000001</v>
      </c>
      <c r="H6" s="12">
        <v>12</v>
      </c>
      <c r="I6" s="12">
        <v>788.42269999999996</v>
      </c>
      <c r="J6" s="12">
        <v>2</v>
      </c>
      <c r="K6" s="12">
        <v>40.595100000000002</v>
      </c>
      <c r="L6" s="12"/>
      <c r="M6" s="12"/>
      <c r="N6" s="12">
        <v>354</v>
      </c>
      <c r="O6" s="12">
        <f t="shared" si="0"/>
        <v>354</v>
      </c>
      <c r="P6" s="12">
        <v>20762</v>
      </c>
      <c r="Q6" s="12"/>
      <c r="R6" s="12" t="s">
        <v>2872</v>
      </c>
    </row>
    <row r="7" spans="1:18" x14ac:dyDescent="0.3">
      <c r="B7" s="12">
        <v>3</v>
      </c>
      <c r="C7" s="12" t="s">
        <v>524</v>
      </c>
      <c r="D7" s="12" t="s">
        <v>2012</v>
      </c>
      <c r="E7" s="12" t="s">
        <v>40</v>
      </c>
      <c r="F7" s="12">
        <v>50.97</v>
      </c>
      <c r="G7" s="12">
        <v>1293.6088999999999</v>
      </c>
      <c r="H7" s="12">
        <v>11</v>
      </c>
      <c r="I7" s="12">
        <v>647.81399999999996</v>
      </c>
      <c r="J7" s="12">
        <v>2</v>
      </c>
      <c r="K7" s="12">
        <v>37.874299999999998</v>
      </c>
      <c r="L7" s="12">
        <v>16600</v>
      </c>
      <c r="M7" s="12"/>
      <c r="N7" s="12"/>
      <c r="O7" s="12">
        <f t="shared" si="0"/>
        <v>16600</v>
      </c>
      <c r="P7" s="12">
        <v>19748</v>
      </c>
      <c r="Q7" s="12"/>
      <c r="R7" s="12" t="s">
        <v>2013</v>
      </c>
    </row>
    <row r="8" spans="1:18" x14ac:dyDescent="0.3">
      <c r="B8" s="12">
        <v>1511</v>
      </c>
      <c r="C8" s="12" t="s">
        <v>1969</v>
      </c>
      <c r="D8" s="12" t="s">
        <v>1970</v>
      </c>
      <c r="E8" s="12" t="s">
        <v>40</v>
      </c>
      <c r="F8" s="12">
        <v>40.81</v>
      </c>
      <c r="G8" s="12">
        <v>1356.6885</v>
      </c>
      <c r="H8" s="12">
        <v>12</v>
      </c>
      <c r="I8" s="12">
        <v>679.35580000000004</v>
      </c>
      <c r="J8" s="12">
        <v>2</v>
      </c>
      <c r="K8" s="12">
        <v>31.274799999999999</v>
      </c>
      <c r="L8" s="12">
        <v>1610000</v>
      </c>
      <c r="M8" s="12">
        <v>1610000</v>
      </c>
      <c r="N8" s="12">
        <v>1650000</v>
      </c>
      <c r="O8" s="12">
        <f t="shared" si="0"/>
        <v>4870000</v>
      </c>
      <c r="P8" s="12">
        <v>14415</v>
      </c>
      <c r="Q8" s="12"/>
      <c r="R8" s="12" t="s">
        <v>1971</v>
      </c>
    </row>
    <row r="9" spans="1:18" x14ac:dyDescent="0.3">
      <c r="B9" s="12">
        <v>131</v>
      </c>
      <c r="C9" s="12" t="s">
        <v>569</v>
      </c>
      <c r="D9" s="12" t="s">
        <v>2018</v>
      </c>
      <c r="E9" s="12" t="s">
        <v>40</v>
      </c>
      <c r="F9" s="12">
        <v>30.18</v>
      </c>
      <c r="G9" s="12">
        <v>1518.6548</v>
      </c>
      <c r="H9" s="12">
        <v>12</v>
      </c>
      <c r="I9" s="12">
        <v>760.36019999999996</v>
      </c>
      <c r="J9" s="12">
        <v>2</v>
      </c>
      <c r="K9" s="12">
        <v>30.476099999999999</v>
      </c>
      <c r="L9" s="12">
        <v>46500</v>
      </c>
      <c r="M9" s="12"/>
      <c r="N9" s="12"/>
      <c r="O9" s="12">
        <f t="shared" si="0"/>
        <v>46500</v>
      </c>
      <c r="P9" s="12">
        <v>12100</v>
      </c>
      <c r="Q9" s="12"/>
      <c r="R9" s="12" t="s">
        <v>2873</v>
      </c>
    </row>
    <row r="10" spans="1:18" x14ac:dyDescent="0.3">
      <c r="B10" s="12">
        <v>104</v>
      </c>
      <c r="C10" s="12" t="s">
        <v>1248</v>
      </c>
      <c r="D10" s="12" t="s">
        <v>2025</v>
      </c>
      <c r="E10" s="12" t="s">
        <v>40</v>
      </c>
      <c r="F10" s="12">
        <v>39.700000000000003</v>
      </c>
      <c r="G10" s="12">
        <v>1214.6143</v>
      </c>
      <c r="H10" s="12">
        <v>12</v>
      </c>
      <c r="I10" s="12">
        <v>608.31020000000001</v>
      </c>
      <c r="J10" s="12">
        <v>2</v>
      </c>
      <c r="K10" s="12">
        <v>24.503499999999999</v>
      </c>
      <c r="L10" s="12"/>
      <c r="M10" s="12"/>
      <c r="N10" s="12"/>
      <c r="O10" s="12">
        <f t="shared" si="0"/>
        <v>0</v>
      </c>
      <c r="P10" s="12">
        <v>8912</v>
      </c>
      <c r="Q10" s="12"/>
      <c r="R10" s="12" t="s">
        <v>2026</v>
      </c>
    </row>
    <row r="11" spans="1:18" x14ac:dyDescent="0.3">
      <c r="B11" s="12">
        <v>28</v>
      </c>
      <c r="C11" s="12" t="s">
        <v>755</v>
      </c>
      <c r="D11" s="12" t="s">
        <v>2022</v>
      </c>
      <c r="E11" s="12" t="s">
        <v>40</v>
      </c>
      <c r="F11" s="12">
        <v>41.63</v>
      </c>
      <c r="G11" s="12">
        <v>1942.9636</v>
      </c>
      <c r="H11" s="12">
        <v>17</v>
      </c>
      <c r="I11" s="12">
        <v>648.66139999999996</v>
      </c>
      <c r="J11" s="12">
        <v>3</v>
      </c>
      <c r="K11" s="12">
        <v>35.909500000000001</v>
      </c>
      <c r="L11" s="12">
        <v>1920</v>
      </c>
      <c r="M11" s="12"/>
      <c r="N11" s="12"/>
      <c r="O11" s="12">
        <f t="shared" si="0"/>
        <v>1920</v>
      </c>
      <c r="P11" s="12">
        <v>17115</v>
      </c>
      <c r="Q11" s="12"/>
      <c r="R11" s="12" t="s">
        <v>2023</v>
      </c>
    </row>
    <row r="12" spans="1:18" x14ac:dyDescent="0.3">
      <c r="B12" s="12">
        <v>194</v>
      </c>
      <c r="C12" s="12" t="s">
        <v>438</v>
      </c>
      <c r="D12" s="12" t="s">
        <v>2003</v>
      </c>
      <c r="E12" s="12" t="s">
        <v>40</v>
      </c>
      <c r="F12" s="12">
        <v>34.56</v>
      </c>
      <c r="G12" s="12">
        <v>1778.8687</v>
      </c>
      <c r="H12" s="12">
        <v>16</v>
      </c>
      <c r="I12" s="12">
        <v>890.45730000000003</v>
      </c>
      <c r="J12" s="12">
        <v>2</v>
      </c>
      <c r="K12" s="12">
        <v>31.652799999999999</v>
      </c>
      <c r="L12" s="12">
        <v>420</v>
      </c>
      <c r="M12" s="12"/>
      <c r="N12" s="12"/>
      <c r="O12" s="12">
        <f t="shared" si="0"/>
        <v>420</v>
      </c>
      <c r="P12" s="12">
        <v>15063</v>
      </c>
      <c r="Q12" s="12"/>
      <c r="R12" s="12" t="s">
        <v>2004</v>
      </c>
    </row>
    <row r="13" spans="1:18" x14ac:dyDescent="0.3">
      <c r="B13" s="12">
        <v>26</v>
      </c>
      <c r="C13" s="12" t="s">
        <v>394</v>
      </c>
      <c r="D13" s="12" t="s">
        <v>1996</v>
      </c>
      <c r="E13" s="12" t="s">
        <v>40</v>
      </c>
      <c r="F13" s="12">
        <v>50.15</v>
      </c>
      <c r="G13" s="12">
        <v>2436.2285000000002</v>
      </c>
      <c r="H13" s="12">
        <v>22</v>
      </c>
      <c r="I13" s="12">
        <v>610.0702</v>
      </c>
      <c r="J13" s="12">
        <v>4</v>
      </c>
      <c r="K13" s="12">
        <v>44.235599999999998</v>
      </c>
      <c r="L13" s="12">
        <v>49900</v>
      </c>
      <c r="M13" s="12"/>
      <c r="N13" s="12"/>
      <c r="O13" s="12">
        <f t="shared" si="0"/>
        <v>49900</v>
      </c>
      <c r="P13" s="12">
        <v>24896</v>
      </c>
      <c r="Q13" s="12"/>
      <c r="R13" s="12" t="s">
        <v>1997</v>
      </c>
    </row>
    <row r="14" spans="1:18" x14ac:dyDescent="0.3">
      <c r="B14" s="12">
        <v>158</v>
      </c>
      <c r="C14" s="12" t="s">
        <v>1963</v>
      </c>
      <c r="D14" s="12" t="s">
        <v>1964</v>
      </c>
      <c r="E14" s="12" t="s">
        <v>49</v>
      </c>
      <c r="F14" s="12">
        <v>35.15</v>
      </c>
      <c r="G14" s="12">
        <v>1644.8028999999999</v>
      </c>
      <c r="H14" s="12">
        <v>15</v>
      </c>
      <c r="I14" s="12">
        <v>823.42330000000004</v>
      </c>
      <c r="J14" s="12">
        <v>2</v>
      </c>
      <c r="K14" s="12">
        <v>38.008699999999997</v>
      </c>
      <c r="L14" s="12"/>
      <c r="M14" s="12"/>
      <c r="N14" s="12"/>
      <c r="O14" s="12">
        <f t="shared" si="0"/>
        <v>0</v>
      </c>
      <c r="P14" s="12">
        <v>19342</v>
      </c>
      <c r="Q14" s="12"/>
      <c r="R14" s="12" t="s">
        <v>1965</v>
      </c>
    </row>
    <row r="15" spans="1:18" x14ac:dyDescent="0.3">
      <c r="B15" s="12">
        <v>126</v>
      </c>
      <c r="C15" s="12" t="s">
        <v>686</v>
      </c>
      <c r="D15" s="12" t="s">
        <v>1964</v>
      </c>
      <c r="E15" s="12" t="s">
        <v>49</v>
      </c>
      <c r="F15" s="12">
        <v>35.15</v>
      </c>
      <c r="G15" s="12">
        <v>1644.8028999999999</v>
      </c>
      <c r="H15" s="12">
        <v>15</v>
      </c>
      <c r="I15" s="12">
        <v>823.42330000000004</v>
      </c>
      <c r="J15" s="12">
        <v>2</v>
      </c>
      <c r="K15" s="12">
        <v>38.008699999999997</v>
      </c>
      <c r="L15" s="12"/>
      <c r="M15" s="12"/>
      <c r="N15" s="12"/>
      <c r="O15" s="12">
        <f t="shared" si="0"/>
        <v>0</v>
      </c>
      <c r="P15" s="12">
        <v>19342</v>
      </c>
      <c r="Q15" s="12"/>
      <c r="R15" s="12" t="s">
        <v>1965</v>
      </c>
    </row>
    <row r="16" spans="1:18" x14ac:dyDescent="0.3">
      <c r="B16" s="12">
        <v>148</v>
      </c>
      <c r="C16" s="12" t="s">
        <v>107</v>
      </c>
      <c r="D16" s="12" t="s">
        <v>1954</v>
      </c>
      <c r="E16" s="12" t="s">
        <v>40</v>
      </c>
      <c r="F16" s="12">
        <v>32.6</v>
      </c>
      <c r="G16" s="12">
        <v>2028.9138</v>
      </c>
      <c r="H16" s="12">
        <v>16</v>
      </c>
      <c r="I16" s="12">
        <v>677.31740000000002</v>
      </c>
      <c r="J16" s="12">
        <v>3</v>
      </c>
      <c r="K16" s="12">
        <v>45.077199999999998</v>
      </c>
      <c r="L16" s="12"/>
      <c r="M16" s="12"/>
      <c r="N16" s="12">
        <v>4360</v>
      </c>
      <c r="O16" s="12">
        <f t="shared" si="0"/>
        <v>4360</v>
      </c>
      <c r="P16" s="12">
        <v>23508</v>
      </c>
      <c r="Q16" s="12"/>
      <c r="R16" s="12" t="s">
        <v>1955</v>
      </c>
    </row>
    <row r="17" spans="2:18" x14ac:dyDescent="0.3">
      <c r="B17" s="12">
        <v>96</v>
      </c>
      <c r="C17" s="12" t="s">
        <v>805</v>
      </c>
      <c r="D17" s="12" t="s">
        <v>1999</v>
      </c>
      <c r="E17" s="12" t="s">
        <v>40</v>
      </c>
      <c r="F17" s="12">
        <v>34.33</v>
      </c>
      <c r="G17" s="12">
        <v>2068.0801000000001</v>
      </c>
      <c r="H17" s="12">
        <v>18</v>
      </c>
      <c r="I17" s="12">
        <v>690.36350000000004</v>
      </c>
      <c r="J17" s="12">
        <v>3</v>
      </c>
      <c r="K17" s="12">
        <v>36.839199999999998</v>
      </c>
      <c r="L17" s="12"/>
      <c r="M17" s="12"/>
      <c r="N17" s="12"/>
      <c r="O17" s="12">
        <f t="shared" si="0"/>
        <v>0</v>
      </c>
      <c r="P17" s="12">
        <v>18012</v>
      </c>
      <c r="Q17" s="12"/>
      <c r="R17" s="12" t="s">
        <v>2000</v>
      </c>
    </row>
    <row r="18" spans="2:18" x14ac:dyDescent="0.3">
      <c r="B18" s="12">
        <v>2916</v>
      </c>
      <c r="C18" s="12" t="s">
        <v>2008</v>
      </c>
      <c r="D18" s="12" t="s">
        <v>2009</v>
      </c>
      <c r="E18" s="12" t="s">
        <v>40</v>
      </c>
      <c r="F18" s="12">
        <v>31.48</v>
      </c>
      <c r="G18" s="12">
        <v>1030.4929999999999</v>
      </c>
      <c r="H18" s="12">
        <v>8</v>
      </c>
      <c r="I18" s="12">
        <v>516.25540000000001</v>
      </c>
      <c r="J18" s="12">
        <v>2</v>
      </c>
      <c r="K18" s="12">
        <v>14.2601</v>
      </c>
      <c r="L18" s="12">
        <v>2870</v>
      </c>
      <c r="M18" s="12"/>
      <c r="N18" s="12"/>
      <c r="O18" s="12">
        <f t="shared" si="0"/>
        <v>2870</v>
      </c>
      <c r="P18" s="12">
        <v>1419</v>
      </c>
      <c r="Q18" s="12"/>
      <c r="R18" s="12" t="s">
        <v>2000</v>
      </c>
    </row>
    <row r="19" spans="2:18" x14ac:dyDescent="0.3">
      <c r="B19" s="12">
        <v>183</v>
      </c>
      <c r="C19" s="12" t="s">
        <v>434</v>
      </c>
      <c r="D19" s="12" t="s">
        <v>2001</v>
      </c>
      <c r="E19" s="12" t="s">
        <v>40</v>
      </c>
      <c r="F19" s="12">
        <v>42.06</v>
      </c>
      <c r="G19" s="12">
        <v>1735.8021000000001</v>
      </c>
      <c r="H19" s="12">
        <v>18</v>
      </c>
      <c r="I19" s="12">
        <v>868.923</v>
      </c>
      <c r="J19" s="12">
        <v>2</v>
      </c>
      <c r="K19" s="12">
        <v>32.960700000000003</v>
      </c>
      <c r="L19" s="12"/>
      <c r="M19" s="12"/>
      <c r="N19" s="12"/>
      <c r="O19" s="12">
        <f t="shared" si="0"/>
        <v>0</v>
      </c>
      <c r="P19" s="12">
        <v>16436</v>
      </c>
      <c r="Q19" s="12"/>
      <c r="R19" s="12" t="s">
        <v>2002</v>
      </c>
    </row>
    <row r="20" spans="2:18" x14ac:dyDescent="0.3">
      <c r="B20" s="12">
        <v>3</v>
      </c>
      <c r="C20" s="12" t="s">
        <v>524</v>
      </c>
      <c r="D20" s="12" t="s">
        <v>2014</v>
      </c>
      <c r="E20" s="12" t="s">
        <v>40</v>
      </c>
      <c r="F20" s="12">
        <v>48.47</v>
      </c>
      <c r="G20" s="12">
        <v>1775.7274</v>
      </c>
      <c r="H20" s="12">
        <v>15</v>
      </c>
      <c r="I20" s="12">
        <v>888.88660000000004</v>
      </c>
      <c r="J20" s="12">
        <v>2</v>
      </c>
      <c r="K20" s="12">
        <v>23.124199999999998</v>
      </c>
      <c r="L20" s="12"/>
      <c r="M20" s="12">
        <v>4820</v>
      </c>
      <c r="N20" s="12"/>
      <c r="O20" s="12">
        <f t="shared" si="0"/>
        <v>4820</v>
      </c>
      <c r="P20" s="12">
        <v>8583</v>
      </c>
      <c r="Q20" s="12"/>
      <c r="R20" s="12" t="s">
        <v>2874</v>
      </c>
    </row>
    <row r="21" spans="2:18" x14ac:dyDescent="0.3">
      <c r="B21" s="12">
        <v>5</v>
      </c>
      <c r="C21" s="12" t="s">
        <v>369</v>
      </c>
      <c r="D21" s="12" t="s">
        <v>1991</v>
      </c>
      <c r="E21" s="12" t="s">
        <v>40</v>
      </c>
      <c r="F21" s="12">
        <v>64.900000000000006</v>
      </c>
      <c r="G21" s="12">
        <v>2076.1327999999999</v>
      </c>
      <c r="H21" s="12">
        <v>19</v>
      </c>
      <c r="I21" s="12">
        <v>693.07100000000003</v>
      </c>
      <c r="J21" s="12">
        <v>3</v>
      </c>
      <c r="K21" s="12">
        <v>39.101999999999997</v>
      </c>
      <c r="L21" s="12">
        <v>2970</v>
      </c>
      <c r="M21" s="12">
        <v>2270</v>
      </c>
      <c r="N21" s="12"/>
      <c r="O21" s="12">
        <f t="shared" si="0"/>
        <v>5240</v>
      </c>
      <c r="P21" s="12">
        <v>20201</v>
      </c>
      <c r="Q21" s="12"/>
      <c r="R21" s="12" t="s">
        <v>1992</v>
      </c>
    </row>
    <row r="22" spans="2:18" x14ac:dyDescent="0.3">
      <c r="B22" s="12">
        <v>5</v>
      </c>
      <c r="C22" s="12" t="s">
        <v>369</v>
      </c>
      <c r="D22" s="12" t="s">
        <v>1993</v>
      </c>
      <c r="E22" s="12" t="s">
        <v>40</v>
      </c>
      <c r="F22" s="12">
        <v>41.27</v>
      </c>
      <c r="G22" s="12">
        <v>2077.1167</v>
      </c>
      <c r="H22" s="12">
        <v>19</v>
      </c>
      <c r="I22" s="12">
        <v>693.37630000000001</v>
      </c>
      <c r="J22" s="12">
        <v>3</v>
      </c>
      <c r="K22" s="12">
        <v>39.659300000000002</v>
      </c>
      <c r="L22" s="12"/>
      <c r="M22" s="12"/>
      <c r="N22" s="12">
        <v>1250</v>
      </c>
      <c r="O22" s="12">
        <f t="shared" si="0"/>
        <v>1250</v>
      </c>
      <c r="P22" s="12">
        <v>20370</v>
      </c>
      <c r="Q22" s="12"/>
      <c r="R22" s="12" t="s">
        <v>1992</v>
      </c>
    </row>
    <row r="23" spans="2:18" x14ac:dyDescent="0.3">
      <c r="B23" s="12">
        <v>9</v>
      </c>
      <c r="C23" s="12" t="s">
        <v>636</v>
      </c>
      <c r="D23" s="12" t="s">
        <v>2027</v>
      </c>
      <c r="E23" s="12" t="s">
        <v>40</v>
      </c>
      <c r="F23" s="12">
        <v>45.04</v>
      </c>
      <c r="G23" s="12">
        <v>1709.8948</v>
      </c>
      <c r="H23" s="12">
        <v>14</v>
      </c>
      <c r="I23" s="12">
        <v>855.96370000000002</v>
      </c>
      <c r="J23" s="12">
        <v>2</v>
      </c>
      <c r="K23" s="12">
        <v>26.869499999999999</v>
      </c>
      <c r="L23" s="12">
        <v>712</v>
      </c>
      <c r="M23" s="12"/>
      <c r="N23" s="12"/>
      <c r="O23" s="12">
        <f t="shared" si="0"/>
        <v>712</v>
      </c>
      <c r="P23" s="12">
        <v>10783</v>
      </c>
      <c r="Q23" s="12"/>
      <c r="R23" s="12" t="s">
        <v>2028</v>
      </c>
    </row>
    <row r="24" spans="2:18" x14ac:dyDescent="0.3">
      <c r="B24" s="12">
        <v>5342</v>
      </c>
      <c r="C24" s="12" t="s">
        <v>1957</v>
      </c>
      <c r="D24" s="12" t="s">
        <v>1958</v>
      </c>
      <c r="E24" s="12" t="s">
        <v>40</v>
      </c>
      <c r="F24" s="12">
        <v>40.47</v>
      </c>
      <c r="G24" s="12">
        <v>876.41240000000005</v>
      </c>
      <c r="H24" s="12">
        <v>7</v>
      </c>
      <c r="I24" s="12">
        <v>439.21440000000001</v>
      </c>
      <c r="J24" s="12">
        <v>2</v>
      </c>
      <c r="K24" s="12">
        <v>11.9657</v>
      </c>
      <c r="L24" s="12">
        <v>1230</v>
      </c>
      <c r="M24" s="12">
        <v>1080</v>
      </c>
      <c r="N24" s="12">
        <v>893</v>
      </c>
      <c r="O24" s="12">
        <f t="shared" si="0"/>
        <v>3203</v>
      </c>
      <c r="P24" s="12">
        <v>1052</v>
      </c>
      <c r="Q24" s="12"/>
      <c r="R24" s="12" t="s">
        <v>1959</v>
      </c>
    </row>
    <row r="25" spans="2:18" x14ac:dyDescent="0.3">
      <c r="B25" s="12">
        <v>3</v>
      </c>
      <c r="C25" s="12" t="s">
        <v>524</v>
      </c>
      <c r="D25" s="12" t="s">
        <v>2015</v>
      </c>
      <c r="E25" s="12" t="s">
        <v>40</v>
      </c>
      <c r="F25" s="12">
        <v>41.25</v>
      </c>
      <c r="G25" s="12">
        <v>1807.8562999999999</v>
      </c>
      <c r="H25" s="12">
        <v>15</v>
      </c>
      <c r="I25" s="12">
        <v>603.63570000000004</v>
      </c>
      <c r="J25" s="12">
        <v>3</v>
      </c>
      <c r="K25" s="12">
        <v>31.3963</v>
      </c>
      <c r="L25" s="12">
        <v>442</v>
      </c>
      <c r="M25" s="12"/>
      <c r="N25" s="12"/>
      <c r="O25" s="12">
        <f t="shared" si="0"/>
        <v>442</v>
      </c>
      <c r="P25" s="12">
        <v>14264</v>
      </c>
      <c r="Q25" s="12"/>
      <c r="R25" s="12" t="s">
        <v>1959</v>
      </c>
    </row>
    <row r="26" spans="2:18" x14ac:dyDescent="0.3">
      <c r="B26" s="12">
        <v>98</v>
      </c>
      <c r="C26" s="12" t="s">
        <v>504</v>
      </c>
      <c r="D26" s="12" t="s">
        <v>2007</v>
      </c>
      <c r="E26" s="12" t="s">
        <v>40</v>
      </c>
      <c r="F26" s="12">
        <v>31.48</v>
      </c>
      <c r="G26" s="12">
        <v>1477.7426</v>
      </c>
      <c r="H26" s="12">
        <v>13</v>
      </c>
      <c r="I26" s="12">
        <v>493.5942</v>
      </c>
      <c r="J26" s="12">
        <v>3</v>
      </c>
      <c r="K26" s="12">
        <v>27.247399999999999</v>
      </c>
      <c r="L26" s="12">
        <v>1170</v>
      </c>
      <c r="M26" s="12"/>
      <c r="N26" s="12"/>
      <c r="O26" s="12">
        <f t="shared" si="0"/>
        <v>1170</v>
      </c>
      <c r="P26" s="12">
        <v>11221</v>
      </c>
      <c r="Q26" s="12"/>
      <c r="R26" s="12" t="s">
        <v>1959</v>
      </c>
    </row>
    <row r="27" spans="2:18" x14ac:dyDescent="0.3">
      <c r="B27" s="12">
        <v>3624</v>
      </c>
      <c r="C27" s="12" t="s">
        <v>329</v>
      </c>
      <c r="D27" s="12" t="s">
        <v>330</v>
      </c>
      <c r="E27" s="12" t="s">
        <v>40</v>
      </c>
      <c r="F27" s="12">
        <v>29.47</v>
      </c>
      <c r="G27" s="12">
        <v>2114.0994000000001</v>
      </c>
      <c r="H27" s="12">
        <v>18</v>
      </c>
      <c r="I27" s="12">
        <v>705.69839999999999</v>
      </c>
      <c r="J27" s="12">
        <v>3</v>
      </c>
      <c r="K27" s="12">
        <v>29.235800000000001</v>
      </c>
      <c r="L27" s="12"/>
      <c r="M27" s="12"/>
      <c r="N27" s="12"/>
      <c r="O27" s="12">
        <f t="shared" si="0"/>
        <v>0</v>
      </c>
      <c r="P27" s="12">
        <v>13392</v>
      </c>
      <c r="Q27" s="12"/>
      <c r="R27" s="12" t="s">
        <v>2875</v>
      </c>
    </row>
    <row r="28" spans="2:18" x14ac:dyDescent="0.3">
      <c r="B28" s="12">
        <v>54</v>
      </c>
      <c r="C28" s="12" t="s">
        <v>290</v>
      </c>
      <c r="D28" s="12" t="s">
        <v>1982</v>
      </c>
      <c r="E28" s="12" t="s">
        <v>40</v>
      </c>
      <c r="F28" s="12">
        <v>39.18</v>
      </c>
      <c r="G28" s="12">
        <v>1206.6179</v>
      </c>
      <c r="H28" s="12">
        <v>11</v>
      </c>
      <c r="I28" s="12">
        <v>403.22109999999998</v>
      </c>
      <c r="J28" s="12">
        <v>3</v>
      </c>
      <c r="K28" s="12">
        <v>16.999500000000001</v>
      </c>
      <c r="L28" s="12"/>
      <c r="M28" s="12"/>
      <c r="N28" s="12"/>
      <c r="O28" s="12">
        <f t="shared" si="0"/>
        <v>0</v>
      </c>
      <c r="P28" s="12">
        <v>3828</v>
      </c>
      <c r="Q28" s="12"/>
      <c r="R28" s="12" t="s">
        <v>1983</v>
      </c>
    </row>
    <row r="29" spans="2:18" x14ac:dyDescent="0.3">
      <c r="B29" s="12">
        <v>4</v>
      </c>
      <c r="C29" s="12" t="s">
        <v>578</v>
      </c>
      <c r="D29" s="12" t="s">
        <v>2020</v>
      </c>
      <c r="E29" s="12" t="s">
        <v>40</v>
      </c>
      <c r="F29" s="12">
        <v>51.89</v>
      </c>
      <c r="G29" s="12">
        <v>1687.8352</v>
      </c>
      <c r="H29" s="12">
        <v>15</v>
      </c>
      <c r="I29" s="12">
        <v>563.62919999999997</v>
      </c>
      <c r="J29" s="12">
        <v>3</v>
      </c>
      <c r="K29" s="12">
        <v>26.622299999999999</v>
      </c>
      <c r="L29" s="12">
        <v>747</v>
      </c>
      <c r="M29" s="12"/>
      <c r="N29" s="12"/>
      <c r="O29" s="12">
        <f t="shared" si="0"/>
        <v>747</v>
      </c>
      <c r="P29" s="12">
        <v>11152</v>
      </c>
      <c r="Q29" s="12"/>
      <c r="R29" s="12" t="s">
        <v>2021</v>
      </c>
    </row>
    <row r="30" spans="2:18" x14ac:dyDescent="0.3">
      <c r="B30" s="12">
        <v>692</v>
      </c>
      <c r="C30" s="12" t="s">
        <v>782</v>
      </c>
      <c r="D30" s="12" t="s">
        <v>1972</v>
      </c>
      <c r="E30" s="12" t="s">
        <v>40</v>
      </c>
      <c r="F30" s="12">
        <v>31.86</v>
      </c>
      <c r="G30" s="12">
        <v>1274.6215</v>
      </c>
      <c r="H30" s="12">
        <v>11</v>
      </c>
      <c r="I30" s="12">
        <v>638.31650000000002</v>
      </c>
      <c r="J30" s="12">
        <v>2</v>
      </c>
      <c r="K30" s="12">
        <v>20.801500000000001</v>
      </c>
      <c r="L30" s="12">
        <v>232000</v>
      </c>
      <c r="M30" s="12"/>
      <c r="N30" s="12"/>
      <c r="O30" s="12">
        <f t="shared" si="0"/>
        <v>232000</v>
      </c>
      <c r="P30" s="12">
        <v>6763</v>
      </c>
      <c r="Q30" s="12"/>
      <c r="R30" s="12" t="s">
        <v>1973</v>
      </c>
    </row>
    <row r="31" spans="2:18" x14ac:dyDescent="0.3">
      <c r="B31" s="12">
        <v>56</v>
      </c>
      <c r="C31" s="12" t="s">
        <v>1045</v>
      </c>
      <c r="D31" s="12" t="s">
        <v>1976</v>
      </c>
      <c r="E31" s="12" t="s">
        <v>40</v>
      </c>
      <c r="F31" s="12">
        <v>30.52</v>
      </c>
      <c r="G31" s="12">
        <v>862.42179999999996</v>
      </c>
      <c r="H31" s="12">
        <v>8</v>
      </c>
      <c r="I31" s="12">
        <v>432.22840000000002</v>
      </c>
      <c r="J31" s="12">
        <v>2</v>
      </c>
      <c r="K31" s="12">
        <v>17.1204</v>
      </c>
      <c r="L31" s="12"/>
      <c r="M31" s="12"/>
      <c r="N31" s="12">
        <v>1300</v>
      </c>
      <c r="O31" s="12">
        <f t="shared" si="0"/>
        <v>1300</v>
      </c>
      <c r="P31" s="12">
        <v>3061</v>
      </c>
      <c r="Q31" s="12"/>
      <c r="R31" s="12" t="s">
        <v>1973</v>
      </c>
    </row>
    <row r="32" spans="2:18" x14ac:dyDescent="0.3">
      <c r="B32" s="12">
        <v>203</v>
      </c>
      <c r="C32" s="12" t="s">
        <v>1944</v>
      </c>
      <c r="D32" s="12" t="s">
        <v>1987</v>
      </c>
      <c r="E32" s="12" t="s">
        <v>40</v>
      </c>
      <c r="F32" s="12">
        <v>34.450000000000003</v>
      </c>
      <c r="G32" s="12">
        <v>975.53890000000001</v>
      </c>
      <c r="H32" s="12">
        <v>9</v>
      </c>
      <c r="I32" s="12">
        <v>488.77850000000001</v>
      </c>
      <c r="J32" s="12">
        <v>2</v>
      </c>
      <c r="K32" s="12">
        <v>26.414999999999999</v>
      </c>
      <c r="L32" s="12">
        <v>17200</v>
      </c>
      <c r="M32" s="12">
        <v>14800</v>
      </c>
      <c r="N32" s="12"/>
      <c r="O32" s="12">
        <f t="shared" si="0"/>
        <v>32000</v>
      </c>
      <c r="P32" s="12">
        <v>10147</v>
      </c>
      <c r="Q32" s="12"/>
      <c r="R32" s="12" t="s">
        <v>1988</v>
      </c>
    </row>
    <row r="33" spans="2:18" x14ac:dyDescent="0.3">
      <c r="B33" s="12">
        <v>4650</v>
      </c>
      <c r="C33" s="12" t="s">
        <v>1446</v>
      </c>
      <c r="D33" s="12" t="s">
        <v>1977</v>
      </c>
      <c r="E33" s="12" t="s">
        <v>49</v>
      </c>
      <c r="F33" s="12">
        <v>38.799999999999997</v>
      </c>
      <c r="G33" s="12">
        <v>1141.5404000000001</v>
      </c>
      <c r="H33" s="12">
        <v>9</v>
      </c>
      <c r="I33" s="12">
        <v>571.7876</v>
      </c>
      <c r="J33" s="12">
        <v>2</v>
      </c>
      <c r="K33" s="12">
        <v>17.259</v>
      </c>
      <c r="L33" s="12"/>
      <c r="M33" s="12"/>
      <c r="N33" s="12"/>
      <c r="O33" s="12">
        <f t="shared" si="0"/>
        <v>0</v>
      </c>
      <c r="P33" s="12">
        <v>3408</v>
      </c>
      <c r="Q33" s="12"/>
      <c r="R33" s="12" t="s">
        <v>1978</v>
      </c>
    </row>
    <row r="34" spans="2:18" x14ac:dyDescent="0.3">
      <c r="B34" s="12">
        <v>248</v>
      </c>
      <c r="C34" s="12" t="s">
        <v>1596</v>
      </c>
      <c r="D34" s="12" t="s">
        <v>1977</v>
      </c>
      <c r="E34" s="12" t="s">
        <v>49</v>
      </c>
      <c r="F34" s="12">
        <v>38.799999999999997</v>
      </c>
      <c r="G34" s="12">
        <v>1141.5404000000001</v>
      </c>
      <c r="H34" s="12">
        <v>9</v>
      </c>
      <c r="I34" s="12">
        <v>571.7876</v>
      </c>
      <c r="J34" s="12">
        <v>2</v>
      </c>
      <c r="K34" s="12">
        <v>17.259</v>
      </c>
      <c r="L34" s="12"/>
      <c r="M34" s="12"/>
      <c r="N34" s="12"/>
      <c r="O34" s="12">
        <f t="shared" si="0"/>
        <v>0</v>
      </c>
      <c r="P34" s="12">
        <v>3408</v>
      </c>
      <c r="Q34" s="12"/>
      <c r="R34" s="12" t="s">
        <v>1978</v>
      </c>
    </row>
    <row r="35" spans="2:18" x14ac:dyDescent="0.3">
      <c r="B35" s="12">
        <v>3</v>
      </c>
      <c r="C35" s="12" t="s">
        <v>524</v>
      </c>
      <c r="D35" s="12" t="s">
        <v>2016</v>
      </c>
      <c r="E35" s="12" t="s">
        <v>40</v>
      </c>
      <c r="F35" s="12">
        <v>60.51</v>
      </c>
      <c r="G35" s="12">
        <v>1710.7484999999999</v>
      </c>
      <c r="H35" s="12">
        <v>15</v>
      </c>
      <c r="I35" s="12">
        <v>856.39729999999997</v>
      </c>
      <c r="J35" s="12">
        <v>2</v>
      </c>
      <c r="K35" s="12">
        <v>31.293500000000002</v>
      </c>
      <c r="L35" s="12"/>
      <c r="M35" s="12"/>
      <c r="N35" s="12"/>
      <c r="O35" s="12">
        <f t="shared" si="0"/>
        <v>0</v>
      </c>
      <c r="P35" s="12">
        <v>14108</v>
      </c>
      <c r="Q35" s="12"/>
      <c r="R35" s="12" t="s">
        <v>2017</v>
      </c>
    </row>
    <row r="36" spans="2:18" x14ac:dyDescent="0.3">
      <c r="B36" s="12">
        <v>124</v>
      </c>
      <c r="C36" s="12" t="s">
        <v>724</v>
      </c>
      <c r="D36" s="12" t="s">
        <v>1989</v>
      </c>
      <c r="E36" s="12" t="s">
        <v>40</v>
      </c>
      <c r="F36" s="12">
        <v>30.27</v>
      </c>
      <c r="G36" s="12">
        <v>1584.7361000000001</v>
      </c>
      <c r="H36" s="12">
        <v>11</v>
      </c>
      <c r="I36" s="12">
        <v>529.26009999999997</v>
      </c>
      <c r="J36" s="12">
        <v>3</v>
      </c>
      <c r="K36" s="12">
        <v>22.686199999999999</v>
      </c>
      <c r="L36" s="12"/>
      <c r="M36" s="12"/>
      <c r="N36" s="12"/>
      <c r="O36" s="12">
        <f t="shared" si="0"/>
        <v>0</v>
      </c>
      <c r="P36" s="12">
        <v>7267</v>
      </c>
      <c r="Q36" s="12"/>
      <c r="R36" s="12" t="s">
        <v>1990</v>
      </c>
    </row>
    <row r="37" spans="2:18" x14ac:dyDescent="0.3">
      <c r="B37" s="12">
        <v>224</v>
      </c>
      <c r="C37" s="12" t="s">
        <v>177</v>
      </c>
      <c r="D37" s="12" t="s">
        <v>1962</v>
      </c>
      <c r="E37" s="12" t="s">
        <v>40</v>
      </c>
      <c r="F37" s="12">
        <v>38.369999999999997</v>
      </c>
      <c r="G37" s="12">
        <v>1787.8478</v>
      </c>
      <c r="H37" s="12">
        <v>14</v>
      </c>
      <c r="I37" s="12">
        <v>894.93730000000005</v>
      </c>
      <c r="J37" s="12">
        <v>2</v>
      </c>
      <c r="K37" s="12">
        <v>49.272300000000001</v>
      </c>
      <c r="L37" s="12"/>
      <c r="M37" s="12">
        <v>1660</v>
      </c>
      <c r="N37" s="12"/>
      <c r="O37" s="12">
        <f t="shared" si="0"/>
        <v>1660</v>
      </c>
      <c r="P37" s="12">
        <v>26510</v>
      </c>
      <c r="Q37" s="12"/>
      <c r="R37" s="12" t="s">
        <v>2876</v>
      </c>
    </row>
    <row r="38" spans="2:18" x14ac:dyDescent="0.3">
      <c r="B38" s="12">
        <v>224</v>
      </c>
      <c r="C38" s="12" t="s">
        <v>177</v>
      </c>
      <c r="D38" s="12" t="s">
        <v>1960</v>
      </c>
      <c r="E38" s="12" t="s">
        <v>40</v>
      </c>
      <c r="F38" s="12">
        <v>29.27</v>
      </c>
      <c r="G38" s="12">
        <v>1786.8638000000001</v>
      </c>
      <c r="H38" s="12">
        <v>14</v>
      </c>
      <c r="I38" s="12">
        <v>894.43809999999996</v>
      </c>
      <c r="J38" s="12">
        <v>2</v>
      </c>
      <c r="K38" s="12">
        <v>48.332999999999998</v>
      </c>
      <c r="L38" s="12"/>
      <c r="M38" s="12"/>
      <c r="N38" s="12"/>
      <c r="O38" s="12">
        <f t="shared" si="0"/>
        <v>0</v>
      </c>
      <c r="P38" s="12">
        <v>26509</v>
      </c>
      <c r="Q38" s="12"/>
      <c r="R38" s="12" t="s">
        <v>1961</v>
      </c>
    </row>
    <row r="39" spans="2:18" x14ac:dyDescent="0.3">
      <c r="B39" s="12">
        <v>62</v>
      </c>
      <c r="C39" s="12" t="s">
        <v>720</v>
      </c>
      <c r="D39" s="12" t="s">
        <v>1984</v>
      </c>
      <c r="E39" s="12" t="s">
        <v>49</v>
      </c>
      <c r="F39" s="12">
        <v>51.64</v>
      </c>
      <c r="G39" s="12">
        <v>1317.7081000000001</v>
      </c>
      <c r="H39" s="12">
        <v>10</v>
      </c>
      <c r="I39" s="12">
        <v>659.86149999999998</v>
      </c>
      <c r="J39" s="12">
        <v>2</v>
      </c>
      <c r="K39" s="12">
        <v>38.090000000000003</v>
      </c>
      <c r="L39" s="12"/>
      <c r="M39" s="12">
        <v>13000</v>
      </c>
      <c r="N39" s="12"/>
      <c r="O39" s="12">
        <f t="shared" si="0"/>
        <v>13000</v>
      </c>
      <c r="P39" s="12">
        <v>19749</v>
      </c>
      <c r="Q39" s="12"/>
      <c r="R39" s="12" t="s">
        <v>1985</v>
      </c>
    </row>
    <row r="40" spans="2:18" x14ac:dyDescent="0.3">
      <c r="B40" s="12">
        <v>22</v>
      </c>
      <c r="C40" s="12" t="s">
        <v>387</v>
      </c>
      <c r="D40" s="12" t="s">
        <v>1984</v>
      </c>
      <c r="E40" s="12" t="s">
        <v>49</v>
      </c>
      <c r="F40" s="12">
        <v>51.64</v>
      </c>
      <c r="G40" s="12">
        <v>1317.7081000000001</v>
      </c>
      <c r="H40" s="12">
        <v>10</v>
      </c>
      <c r="I40" s="12">
        <v>659.86149999999998</v>
      </c>
      <c r="J40" s="12">
        <v>2</v>
      </c>
      <c r="K40" s="12">
        <v>38.090000000000003</v>
      </c>
      <c r="L40" s="12"/>
      <c r="M40" s="12">
        <v>13000</v>
      </c>
      <c r="N40" s="12"/>
      <c r="O40" s="12">
        <f t="shared" si="0"/>
        <v>13000</v>
      </c>
      <c r="P40" s="12">
        <v>19749</v>
      </c>
      <c r="Q40" s="12"/>
      <c r="R40" s="12" t="s">
        <v>1985</v>
      </c>
    </row>
    <row r="41" spans="2:18" x14ac:dyDescent="0.3">
      <c r="B41" s="12">
        <v>248</v>
      </c>
      <c r="C41" s="12" t="s">
        <v>1596</v>
      </c>
      <c r="D41" s="12" t="s">
        <v>2005</v>
      </c>
      <c r="E41" s="12" t="s">
        <v>49</v>
      </c>
      <c r="F41" s="12">
        <v>51.64</v>
      </c>
      <c r="G41" s="12">
        <v>1317.7081000000001</v>
      </c>
      <c r="H41" s="12">
        <v>10</v>
      </c>
      <c r="I41" s="12">
        <v>659.86149999999998</v>
      </c>
      <c r="J41" s="12">
        <v>2</v>
      </c>
      <c r="K41" s="12">
        <v>38.090000000000003</v>
      </c>
      <c r="L41" s="12"/>
      <c r="M41" s="12">
        <v>13000</v>
      </c>
      <c r="N41" s="12"/>
      <c r="O41" s="12">
        <f t="shared" si="0"/>
        <v>13000</v>
      </c>
      <c r="P41" s="12">
        <v>19749</v>
      </c>
      <c r="Q41" s="12"/>
      <c r="R41" s="12" t="s">
        <v>1985</v>
      </c>
    </row>
    <row r="42" spans="2:18" x14ac:dyDescent="0.3">
      <c r="B42" s="12">
        <v>570</v>
      </c>
      <c r="C42" s="12" t="s">
        <v>821</v>
      </c>
      <c r="D42" s="12" t="s">
        <v>2024</v>
      </c>
      <c r="E42" s="12" t="s">
        <v>40</v>
      </c>
      <c r="F42" s="12">
        <v>35.97</v>
      </c>
      <c r="G42" s="12">
        <v>1572.6991</v>
      </c>
      <c r="H42" s="12">
        <v>13</v>
      </c>
      <c r="I42" s="12">
        <v>525.2355</v>
      </c>
      <c r="J42" s="12">
        <v>3</v>
      </c>
      <c r="K42" s="12">
        <v>30.0625</v>
      </c>
      <c r="L42" s="12"/>
      <c r="M42" s="12">
        <v>825</v>
      </c>
      <c r="N42" s="12"/>
      <c r="O42" s="12">
        <f t="shared" si="0"/>
        <v>825</v>
      </c>
      <c r="P42" s="12">
        <v>13017</v>
      </c>
      <c r="Q42" s="12"/>
      <c r="R42" s="12" t="s">
        <v>1985</v>
      </c>
    </row>
    <row r="43" spans="2:18" x14ac:dyDescent="0.3">
      <c r="B43" s="12">
        <v>62</v>
      </c>
      <c r="C43" s="12" t="s">
        <v>720</v>
      </c>
      <c r="D43" s="12" t="s">
        <v>1986</v>
      </c>
      <c r="E43" s="12" t="s">
        <v>49</v>
      </c>
      <c r="F43" s="12">
        <v>36.909999999999997</v>
      </c>
      <c r="G43" s="12">
        <v>1318.6921</v>
      </c>
      <c r="H43" s="12">
        <v>10</v>
      </c>
      <c r="I43" s="12">
        <v>660.36009999999999</v>
      </c>
      <c r="J43" s="12">
        <v>2</v>
      </c>
      <c r="K43" s="12">
        <v>40.268799999999999</v>
      </c>
      <c r="L43" s="12"/>
      <c r="M43" s="12">
        <v>91400</v>
      </c>
      <c r="N43" s="12"/>
      <c r="O43" s="12">
        <f t="shared" si="0"/>
        <v>91400</v>
      </c>
      <c r="P43" s="12">
        <v>22443</v>
      </c>
      <c r="Q43" s="12"/>
      <c r="R43" s="12" t="s">
        <v>1985</v>
      </c>
    </row>
    <row r="44" spans="2:18" x14ac:dyDescent="0.3">
      <c r="B44" s="12">
        <v>22</v>
      </c>
      <c r="C44" s="12" t="s">
        <v>387</v>
      </c>
      <c r="D44" s="12" t="s">
        <v>1986</v>
      </c>
      <c r="E44" s="12" t="s">
        <v>49</v>
      </c>
      <c r="F44" s="12">
        <v>36.909999999999997</v>
      </c>
      <c r="G44" s="12">
        <v>1318.6921</v>
      </c>
      <c r="H44" s="12">
        <v>10</v>
      </c>
      <c r="I44" s="12">
        <v>660.36009999999999</v>
      </c>
      <c r="J44" s="12">
        <v>2</v>
      </c>
      <c r="K44" s="12">
        <v>40.268799999999999</v>
      </c>
      <c r="L44" s="12"/>
      <c r="M44" s="12">
        <v>91400</v>
      </c>
      <c r="N44" s="12"/>
      <c r="O44" s="12">
        <f t="shared" si="0"/>
        <v>91400</v>
      </c>
      <c r="P44" s="12">
        <v>22443</v>
      </c>
      <c r="Q44" s="12"/>
      <c r="R44" s="12" t="s">
        <v>1985</v>
      </c>
    </row>
    <row r="45" spans="2:18" x14ac:dyDescent="0.3">
      <c r="B45" s="12">
        <v>248</v>
      </c>
      <c r="C45" s="12" t="s">
        <v>1596</v>
      </c>
      <c r="D45" s="12" t="s">
        <v>2006</v>
      </c>
      <c r="E45" s="12" t="s">
        <v>49</v>
      </c>
      <c r="F45" s="12">
        <v>36.909999999999997</v>
      </c>
      <c r="G45" s="12">
        <v>1318.6921</v>
      </c>
      <c r="H45" s="12">
        <v>10</v>
      </c>
      <c r="I45" s="12">
        <v>660.36009999999999</v>
      </c>
      <c r="J45" s="12">
        <v>2</v>
      </c>
      <c r="K45" s="12">
        <v>40.268799999999999</v>
      </c>
      <c r="L45" s="12"/>
      <c r="M45" s="12">
        <v>91400</v>
      </c>
      <c r="N45" s="12"/>
      <c r="O45" s="12">
        <f t="shared" si="0"/>
        <v>91400</v>
      </c>
      <c r="P45" s="12">
        <v>22443</v>
      </c>
      <c r="Q45" s="12"/>
      <c r="R45" s="12" t="s">
        <v>1985</v>
      </c>
    </row>
    <row r="46" spans="2:18" x14ac:dyDescent="0.3">
      <c r="B46" s="12">
        <v>813</v>
      </c>
      <c r="C46" s="12" t="s">
        <v>722</v>
      </c>
      <c r="D46" s="12" t="s">
        <v>723</v>
      </c>
      <c r="E46" s="12" t="s">
        <v>49</v>
      </c>
      <c r="F46" s="12">
        <v>43.43</v>
      </c>
      <c r="G46" s="12">
        <v>1094.5105000000001</v>
      </c>
      <c r="H46" s="12">
        <v>10</v>
      </c>
      <c r="I46" s="12">
        <v>548.27189999999996</v>
      </c>
      <c r="J46" s="12">
        <v>2</v>
      </c>
      <c r="K46" s="12">
        <v>15.793200000000001</v>
      </c>
      <c r="L46" s="12">
        <v>9640</v>
      </c>
      <c r="M46" s="12">
        <v>595000</v>
      </c>
      <c r="N46" s="12">
        <v>11200</v>
      </c>
      <c r="O46" s="12">
        <f t="shared" si="0"/>
        <v>615840</v>
      </c>
      <c r="P46" s="12">
        <v>2292</v>
      </c>
      <c r="Q46" s="12"/>
      <c r="R46" s="3" t="s">
        <v>2877</v>
      </c>
    </row>
    <row r="47" spans="2:18" x14ac:dyDescent="0.3">
      <c r="B47" s="12">
        <v>819</v>
      </c>
      <c r="C47" s="12" t="s">
        <v>726</v>
      </c>
      <c r="D47" s="12" t="s">
        <v>723</v>
      </c>
      <c r="E47" s="12" t="s">
        <v>49</v>
      </c>
      <c r="F47" s="12">
        <v>43.43</v>
      </c>
      <c r="G47" s="12">
        <v>1094.5105000000001</v>
      </c>
      <c r="H47" s="12">
        <v>10</v>
      </c>
      <c r="I47" s="12">
        <v>548.27189999999996</v>
      </c>
      <c r="J47" s="12">
        <v>2</v>
      </c>
      <c r="K47" s="12">
        <v>15.793200000000001</v>
      </c>
      <c r="L47" s="12">
        <v>9640</v>
      </c>
      <c r="M47" s="12">
        <v>595000</v>
      </c>
      <c r="N47" s="12">
        <v>11200</v>
      </c>
      <c r="O47" s="12">
        <f t="shared" si="0"/>
        <v>615840</v>
      </c>
      <c r="P47" s="12">
        <v>2292</v>
      </c>
      <c r="Q47" s="12"/>
      <c r="R47" s="3" t="s">
        <v>2877</v>
      </c>
    </row>
    <row r="48" spans="2:18" x14ac:dyDescent="0.3">
      <c r="B48" s="12">
        <v>2584</v>
      </c>
      <c r="C48" s="12" t="s">
        <v>706</v>
      </c>
      <c r="D48" s="12" t="s">
        <v>707</v>
      </c>
      <c r="E48" s="12" t="s">
        <v>40</v>
      </c>
      <c r="F48" s="12">
        <v>50.5</v>
      </c>
      <c r="G48" s="12">
        <v>1126.5980999999999</v>
      </c>
      <c r="H48" s="12">
        <v>13</v>
      </c>
      <c r="I48" s="12">
        <v>564.31460000000004</v>
      </c>
      <c r="J48" s="12">
        <v>2</v>
      </c>
      <c r="K48" s="12">
        <v>19.054099999999998</v>
      </c>
      <c r="L48" s="12">
        <v>10500</v>
      </c>
      <c r="M48" s="12">
        <v>9710</v>
      </c>
      <c r="N48" s="12">
        <v>5400</v>
      </c>
      <c r="O48" s="12">
        <f t="shared" si="0"/>
        <v>25610</v>
      </c>
      <c r="P48" s="12">
        <v>4796</v>
      </c>
      <c r="Q48" s="12"/>
      <c r="R48" s="3" t="s">
        <v>2878</v>
      </c>
    </row>
    <row r="49" spans="2:18" x14ac:dyDescent="0.3">
      <c r="B49" s="12">
        <v>26</v>
      </c>
      <c r="C49" s="12" t="s">
        <v>394</v>
      </c>
      <c r="D49" s="12" t="s">
        <v>730</v>
      </c>
      <c r="E49" s="12" t="s">
        <v>40</v>
      </c>
      <c r="F49" s="12">
        <v>33.83</v>
      </c>
      <c r="G49" s="12">
        <v>1986.972</v>
      </c>
      <c r="H49" s="12">
        <v>17</v>
      </c>
      <c r="I49" s="12">
        <v>994.49710000000005</v>
      </c>
      <c r="J49" s="12">
        <v>2</v>
      </c>
      <c r="K49" s="12">
        <v>33.442</v>
      </c>
      <c r="L49" s="12"/>
      <c r="M49" s="12"/>
      <c r="N49" s="12"/>
      <c r="O49" s="12">
        <f t="shared" si="0"/>
        <v>0</v>
      </c>
      <c r="P49" s="12">
        <v>15382</v>
      </c>
      <c r="Q49" s="12"/>
      <c r="R49" s="3" t="s">
        <v>2879</v>
      </c>
    </row>
    <row r="50" spans="2:18" x14ac:dyDescent="0.3">
      <c r="B50" s="12">
        <v>15</v>
      </c>
      <c r="C50" s="12" t="s">
        <v>656</v>
      </c>
      <c r="D50" s="12" t="s">
        <v>1949</v>
      </c>
      <c r="E50" s="12" t="s">
        <v>49</v>
      </c>
      <c r="F50" s="12">
        <v>60.21</v>
      </c>
      <c r="G50" s="12">
        <v>2580.1248000000001</v>
      </c>
      <c r="H50" s="12">
        <v>23</v>
      </c>
      <c r="I50" s="12">
        <v>861.05029999999999</v>
      </c>
      <c r="J50" s="12">
        <v>3</v>
      </c>
      <c r="K50" s="12">
        <v>53.798999999999999</v>
      </c>
      <c r="L50" s="12"/>
      <c r="M50" s="12"/>
      <c r="N50" s="12"/>
      <c r="O50" s="12">
        <f t="shared" si="0"/>
        <v>0</v>
      </c>
      <c r="P50" s="12">
        <v>28495</v>
      </c>
      <c r="Q50" s="12"/>
      <c r="R50" s="3" t="s">
        <v>2880</v>
      </c>
    </row>
    <row r="51" spans="2:18" x14ac:dyDescent="0.3">
      <c r="B51" s="12">
        <v>10</v>
      </c>
      <c r="C51" s="12" t="s">
        <v>713</v>
      </c>
      <c r="D51" s="12" t="s">
        <v>1949</v>
      </c>
      <c r="E51" s="12" t="s">
        <v>49</v>
      </c>
      <c r="F51" s="12">
        <v>60.21</v>
      </c>
      <c r="G51" s="12">
        <v>2580.1248000000001</v>
      </c>
      <c r="H51" s="12">
        <v>23</v>
      </c>
      <c r="I51" s="12">
        <v>861.05029999999999</v>
      </c>
      <c r="J51" s="12">
        <v>3</v>
      </c>
      <c r="K51" s="12">
        <v>53.798999999999999</v>
      </c>
      <c r="L51" s="12"/>
      <c r="M51" s="12"/>
      <c r="N51" s="12"/>
      <c r="O51" s="12">
        <f t="shared" si="0"/>
        <v>0</v>
      </c>
      <c r="P51" s="12">
        <v>28495</v>
      </c>
      <c r="Q51" s="12"/>
      <c r="R51" s="3" t="s">
        <v>2880</v>
      </c>
    </row>
    <row r="52" spans="2:18" x14ac:dyDescent="0.3">
      <c r="B52" s="12">
        <v>13</v>
      </c>
      <c r="C52" s="12" t="s">
        <v>721</v>
      </c>
      <c r="D52" s="12" t="s">
        <v>1949</v>
      </c>
      <c r="E52" s="12" t="s">
        <v>49</v>
      </c>
      <c r="F52" s="12">
        <v>60.21</v>
      </c>
      <c r="G52" s="12">
        <v>2580.1248000000001</v>
      </c>
      <c r="H52" s="12">
        <v>23</v>
      </c>
      <c r="I52" s="12">
        <v>861.05029999999999</v>
      </c>
      <c r="J52" s="12">
        <v>3</v>
      </c>
      <c r="K52" s="12">
        <v>53.798999999999999</v>
      </c>
      <c r="L52" s="12"/>
      <c r="M52" s="12"/>
      <c r="N52" s="12"/>
      <c r="O52" s="12">
        <f t="shared" si="0"/>
        <v>0</v>
      </c>
      <c r="P52" s="12">
        <v>28495</v>
      </c>
      <c r="Q52" s="12"/>
      <c r="R52" s="3" t="s">
        <v>2880</v>
      </c>
    </row>
    <row r="53" spans="2:18" x14ac:dyDescent="0.3">
      <c r="B53" s="12">
        <v>20</v>
      </c>
      <c r="C53" s="12" t="s">
        <v>754</v>
      </c>
      <c r="D53" s="12" t="s">
        <v>1949</v>
      </c>
      <c r="E53" s="12" t="s">
        <v>49</v>
      </c>
      <c r="F53" s="12">
        <v>60.21</v>
      </c>
      <c r="G53" s="12">
        <v>2580.1248000000001</v>
      </c>
      <c r="H53" s="12">
        <v>23</v>
      </c>
      <c r="I53" s="12">
        <v>861.05029999999999</v>
      </c>
      <c r="J53" s="12">
        <v>3</v>
      </c>
      <c r="K53" s="12">
        <v>53.798999999999999</v>
      </c>
      <c r="L53" s="12"/>
      <c r="M53" s="12"/>
      <c r="N53" s="12"/>
      <c r="O53" s="12">
        <f t="shared" si="0"/>
        <v>0</v>
      </c>
      <c r="P53" s="12">
        <v>28495</v>
      </c>
      <c r="Q53" s="12"/>
      <c r="R53" s="3" t="s">
        <v>2880</v>
      </c>
    </row>
    <row r="54" spans="2:18" x14ac:dyDescent="0.3">
      <c r="B54" s="12">
        <v>159</v>
      </c>
      <c r="C54" s="12" t="s">
        <v>701</v>
      </c>
      <c r="D54" s="12" t="s">
        <v>1981</v>
      </c>
      <c r="E54" s="12" t="s">
        <v>40</v>
      </c>
      <c r="F54" s="12">
        <v>29.81</v>
      </c>
      <c r="G54" s="12">
        <v>1961.9265</v>
      </c>
      <c r="H54" s="12">
        <v>17</v>
      </c>
      <c r="I54" s="12">
        <v>654.98400000000004</v>
      </c>
      <c r="J54" s="12">
        <v>3</v>
      </c>
      <c r="K54" s="12">
        <v>33.393700000000003</v>
      </c>
      <c r="L54" s="12"/>
      <c r="M54" s="12"/>
      <c r="N54" s="12"/>
      <c r="O54" s="12">
        <f t="shared" si="0"/>
        <v>0</v>
      </c>
      <c r="P54" s="12">
        <v>15340</v>
      </c>
      <c r="Q54" s="12"/>
      <c r="R54" s="3" t="s">
        <v>2002</v>
      </c>
    </row>
    <row r="55" spans="2:18" x14ac:dyDescent="0.3">
      <c r="B55" s="12">
        <v>1134</v>
      </c>
      <c r="C55" s="12" t="s">
        <v>679</v>
      </c>
      <c r="D55" s="12" t="s">
        <v>680</v>
      </c>
      <c r="E55" s="12" t="s">
        <v>40</v>
      </c>
      <c r="F55" s="12">
        <v>44.84</v>
      </c>
      <c r="G55" s="12">
        <v>1371.5764999999999</v>
      </c>
      <c r="H55" s="12">
        <v>11</v>
      </c>
      <c r="I55" s="12">
        <v>458.2</v>
      </c>
      <c r="J55" s="12">
        <v>3</v>
      </c>
      <c r="K55" s="12">
        <v>36.627499999999998</v>
      </c>
      <c r="L55" s="12">
        <v>50600</v>
      </c>
      <c r="M55" s="12">
        <v>48100</v>
      </c>
      <c r="N55" s="12">
        <v>70100</v>
      </c>
      <c r="O55" s="12">
        <f t="shared" si="0"/>
        <v>168800</v>
      </c>
      <c r="P55" s="12">
        <v>17671</v>
      </c>
      <c r="Q55" s="12"/>
      <c r="R55" s="3" t="s">
        <v>2881</v>
      </c>
    </row>
    <row r="56" spans="2:18" x14ac:dyDescent="0.3">
      <c r="B56" s="12">
        <v>54</v>
      </c>
      <c r="C56" s="12" t="s">
        <v>290</v>
      </c>
      <c r="D56" s="12" t="s">
        <v>702</v>
      </c>
      <c r="E56" s="12" t="s">
        <v>40</v>
      </c>
      <c r="F56" s="12">
        <v>29.69</v>
      </c>
      <c r="G56" s="12">
        <v>1782.886</v>
      </c>
      <c r="H56" s="12">
        <v>18</v>
      </c>
      <c r="I56" s="12">
        <v>892.46680000000003</v>
      </c>
      <c r="J56" s="12">
        <v>2</v>
      </c>
      <c r="K56" s="12">
        <v>50.920499999999997</v>
      </c>
      <c r="L56" s="12"/>
      <c r="M56" s="12"/>
      <c r="N56" s="12"/>
      <c r="O56" s="12">
        <f t="shared" si="0"/>
        <v>0</v>
      </c>
      <c r="P56" s="12">
        <v>27947</v>
      </c>
      <c r="Q56" s="12"/>
      <c r="R56" s="3" t="s">
        <v>2882</v>
      </c>
    </row>
    <row r="57" spans="2:18" x14ac:dyDescent="0.3">
      <c r="B57" s="12">
        <v>2526</v>
      </c>
      <c r="C57" s="12" t="s">
        <v>704</v>
      </c>
      <c r="D57" s="12" t="s">
        <v>705</v>
      </c>
      <c r="E57" s="12" t="s">
        <v>40</v>
      </c>
      <c r="F57" s="12">
        <v>37.46</v>
      </c>
      <c r="G57" s="12">
        <v>1389.6274000000001</v>
      </c>
      <c r="H57" s="12">
        <v>10</v>
      </c>
      <c r="I57" s="12">
        <v>695.82150000000001</v>
      </c>
      <c r="J57" s="12">
        <v>2</v>
      </c>
      <c r="K57" s="12">
        <v>28.264500000000002</v>
      </c>
      <c r="L57" s="12"/>
      <c r="M57" s="12">
        <v>50300</v>
      </c>
      <c r="N57" s="12"/>
      <c r="O57" s="12">
        <f t="shared" si="0"/>
        <v>50300</v>
      </c>
      <c r="P57" s="12">
        <v>12442</v>
      </c>
      <c r="Q57" s="12"/>
      <c r="R57" s="3" t="s">
        <v>2883</v>
      </c>
    </row>
    <row r="58" spans="2:18" x14ac:dyDescent="0.3">
      <c r="B58" s="12">
        <v>2225</v>
      </c>
      <c r="C58" s="12" t="s">
        <v>697</v>
      </c>
      <c r="D58" s="12" t="s">
        <v>698</v>
      </c>
      <c r="E58" s="12" t="s">
        <v>40</v>
      </c>
      <c r="F58" s="12">
        <v>37.94</v>
      </c>
      <c r="G58" s="12">
        <v>1593.8151</v>
      </c>
      <c r="H58" s="12">
        <v>14</v>
      </c>
      <c r="I58" s="12">
        <v>532.28390000000002</v>
      </c>
      <c r="J58" s="12">
        <v>3</v>
      </c>
      <c r="K58" s="12">
        <v>27.29</v>
      </c>
      <c r="L58" s="12"/>
      <c r="M58" s="12"/>
      <c r="N58" s="12"/>
      <c r="O58" s="12">
        <f t="shared" si="0"/>
        <v>0</v>
      </c>
      <c r="P58" s="12">
        <v>12070</v>
      </c>
      <c r="Q58" s="12"/>
      <c r="R58" s="3" t="s">
        <v>2875</v>
      </c>
    </row>
    <row r="59" spans="2:18" x14ac:dyDescent="0.3">
      <c r="B59" s="12">
        <v>50</v>
      </c>
      <c r="C59" s="12" t="s">
        <v>422</v>
      </c>
      <c r="D59" s="12" t="s">
        <v>738</v>
      </c>
      <c r="E59" s="12" t="s">
        <v>40</v>
      </c>
      <c r="F59" s="12">
        <v>44.84</v>
      </c>
      <c r="G59" s="12">
        <v>2071.1248000000001</v>
      </c>
      <c r="H59" s="12">
        <v>19</v>
      </c>
      <c r="I59" s="12">
        <v>691.38599999999997</v>
      </c>
      <c r="J59" s="12">
        <v>3</v>
      </c>
      <c r="K59" s="12">
        <v>37.874699999999997</v>
      </c>
      <c r="L59" s="12">
        <v>627</v>
      </c>
      <c r="M59" s="12">
        <v>732</v>
      </c>
      <c r="N59" s="12"/>
      <c r="O59" s="12">
        <f t="shared" si="0"/>
        <v>1359</v>
      </c>
      <c r="P59" s="12">
        <v>18407</v>
      </c>
      <c r="Q59" s="12"/>
      <c r="R59" s="3" t="s">
        <v>2884</v>
      </c>
    </row>
    <row r="60" spans="2:18" x14ac:dyDescent="0.3">
      <c r="B60" s="12">
        <v>12</v>
      </c>
      <c r="C60" s="12" t="s">
        <v>638</v>
      </c>
      <c r="D60" s="12" t="s">
        <v>757</v>
      </c>
      <c r="E60" s="12" t="s">
        <v>40</v>
      </c>
      <c r="F60" s="12">
        <v>45.86</v>
      </c>
      <c r="G60" s="12">
        <v>2021.9905000000001</v>
      </c>
      <c r="H60" s="12">
        <v>18</v>
      </c>
      <c r="I60" s="12">
        <v>1012.0204</v>
      </c>
      <c r="J60" s="12">
        <v>2</v>
      </c>
      <c r="K60" s="12">
        <v>28.743300000000001</v>
      </c>
      <c r="L60" s="12"/>
      <c r="M60" s="12"/>
      <c r="N60" s="12"/>
      <c r="O60" s="12">
        <f t="shared" si="0"/>
        <v>0</v>
      </c>
      <c r="P60" s="12">
        <v>12125</v>
      </c>
      <c r="Q60" s="12"/>
      <c r="R60" s="3" t="s">
        <v>2885</v>
      </c>
    </row>
    <row r="61" spans="2:18" x14ac:dyDescent="0.3">
      <c r="B61" s="12">
        <v>3</v>
      </c>
      <c r="C61" s="12" t="s">
        <v>524</v>
      </c>
      <c r="D61" s="12" t="s">
        <v>1636</v>
      </c>
      <c r="E61" s="12" t="s">
        <v>40</v>
      </c>
      <c r="F61" s="12">
        <v>38.479999999999997</v>
      </c>
      <c r="G61" s="12">
        <v>2010.0056999999999</v>
      </c>
      <c r="H61" s="12">
        <v>18</v>
      </c>
      <c r="I61" s="12">
        <v>671.00829999999996</v>
      </c>
      <c r="J61" s="12">
        <v>3</v>
      </c>
      <c r="K61" s="12">
        <v>48.484999999999999</v>
      </c>
      <c r="L61" s="12"/>
      <c r="M61" s="12"/>
      <c r="N61" s="12">
        <v>574</v>
      </c>
      <c r="O61" s="12">
        <f t="shared" si="0"/>
        <v>574</v>
      </c>
      <c r="P61" s="12">
        <v>27552</v>
      </c>
      <c r="Q61" s="12"/>
      <c r="R61" s="3" t="s">
        <v>2886</v>
      </c>
    </row>
    <row r="62" spans="2:18" x14ac:dyDescent="0.3">
      <c r="B62" s="12">
        <v>159</v>
      </c>
      <c r="C62" s="12" t="s">
        <v>701</v>
      </c>
      <c r="D62" s="12" t="s">
        <v>1980</v>
      </c>
      <c r="E62" s="12" t="s">
        <v>40</v>
      </c>
      <c r="F62" s="12">
        <v>34.74</v>
      </c>
      <c r="G62" s="12">
        <v>2763.2631999999999</v>
      </c>
      <c r="H62" s="12">
        <v>24</v>
      </c>
      <c r="I62" s="12">
        <v>691.81740000000002</v>
      </c>
      <c r="J62" s="12">
        <v>4</v>
      </c>
      <c r="K62" s="12">
        <v>45.002800000000001</v>
      </c>
      <c r="L62" s="12"/>
      <c r="M62" s="12"/>
      <c r="N62" s="12"/>
      <c r="O62" s="12">
        <f t="shared" si="0"/>
        <v>0</v>
      </c>
      <c r="P62" s="12">
        <v>24755</v>
      </c>
      <c r="Q62" s="12"/>
      <c r="R62" s="3" t="s">
        <v>2887</v>
      </c>
    </row>
    <row r="63" spans="2:18" x14ac:dyDescent="0.3">
      <c r="B63" s="12">
        <v>48</v>
      </c>
      <c r="C63" s="12" t="s">
        <v>734</v>
      </c>
      <c r="D63" s="12" t="s">
        <v>1998</v>
      </c>
      <c r="E63" s="12" t="s">
        <v>40</v>
      </c>
      <c r="F63" s="12">
        <v>47.66</v>
      </c>
      <c r="G63" s="12">
        <v>1928.0001999999999</v>
      </c>
      <c r="H63" s="12">
        <v>19</v>
      </c>
      <c r="I63" s="12">
        <v>643.67769999999996</v>
      </c>
      <c r="J63" s="12">
        <v>3</v>
      </c>
      <c r="K63" s="12">
        <v>48.461300000000001</v>
      </c>
      <c r="L63" s="12">
        <v>649</v>
      </c>
      <c r="M63" s="12">
        <v>4820</v>
      </c>
      <c r="N63" s="12"/>
      <c r="O63" s="12">
        <f t="shared" si="0"/>
        <v>5469</v>
      </c>
      <c r="P63" s="12">
        <v>27836</v>
      </c>
      <c r="Q63" s="12"/>
      <c r="R63" s="3" t="s">
        <v>2888</v>
      </c>
    </row>
    <row r="64" spans="2:18" x14ac:dyDescent="0.3">
      <c r="B64" s="12">
        <v>12</v>
      </c>
      <c r="C64" s="12" t="s">
        <v>638</v>
      </c>
      <c r="D64" s="12" t="s">
        <v>2030</v>
      </c>
      <c r="E64" s="12" t="s">
        <v>40</v>
      </c>
      <c r="F64" s="12">
        <v>45.83</v>
      </c>
      <c r="G64" s="12">
        <v>1738.8162</v>
      </c>
      <c r="H64" s="12">
        <v>15</v>
      </c>
      <c r="I64" s="12">
        <v>870.42939999999999</v>
      </c>
      <c r="J64" s="12">
        <v>2</v>
      </c>
      <c r="K64" s="12">
        <v>40.847999999999999</v>
      </c>
      <c r="L64" s="12">
        <v>2970</v>
      </c>
      <c r="M64" s="12"/>
      <c r="N64" s="12">
        <v>1840</v>
      </c>
      <c r="O64" s="12">
        <f t="shared" si="0"/>
        <v>4810</v>
      </c>
      <c r="P64" s="12">
        <v>21924</v>
      </c>
      <c r="Q64" s="12"/>
      <c r="R64" s="3" t="s">
        <v>2870</v>
      </c>
    </row>
    <row r="65" spans="2:18" x14ac:dyDescent="0.3">
      <c r="B65" s="12">
        <v>266</v>
      </c>
      <c r="C65" s="12" t="s">
        <v>1966</v>
      </c>
      <c r="D65" s="12" t="s">
        <v>1967</v>
      </c>
      <c r="E65" s="12" t="s">
        <v>40</v>
      </c>
      <c r="F65" s="12">
        <v>31.51</v>
      </c>
      <c r="G65" s="12">
        <v>1658.7675999999999</v>
      </c>
      <c r="H65" s="12">
        <v>14</v>
      </c>
      <c r="I65" s="12">
        <v>830.39890000000003</v>
      </c>
      <c r="J65" s="12">
        <v>2</v>
      </c>
      <c r="K65" s="12">
        <v>46.121499999999997</v>
      </c>
      <c r="L65" s="12">
        <v>480</v>
      </c>
      <c r="M65" s="12"/>
      <c r="N65" s="12"/>
      <c r="O65" s="12">
        <f t="shared" si="0"/>
        <v>480</v>
      </c>
      <c r="P65" s="12">
        <v>25038</v>
      </c>
      <c r="Q65" s="12"/>
      <c r="R65" s="3" t="s">
        <v>2889</v>
      </c>
    </row>
    <row r="66" spans="2:18" x14ac:dyDescent="0.3">
      <c r="B66" s="12">
        <v>163</v>
      </c>
      <c r="C66" s="12" t="s">
        <v>1950</v>
      </c>
      <c r="D66" s="12" t="s">
        <v>1951</v>
      </c>
      <c r="E66" s="12" t="s">
        <v>40</v>
      </c>
      <c r="F66" s="12">
        <v>42.83</v>
      </c>
      <c r="G66" s="12">
        <v>1468.7449999999999</v>
      </c>
      <c r="H66" s="12">
        <v>13</v>
      </c>
      <c r="I66" s="12">
        <v>735.38689999999997</v>
      </c>
      <c r="J66" s="12">
        <v>2</v>
      </c>
      <c r="K66" s="12">
        <v>41.300899999999999</v>
      </c>
      <c r="L66" s="12">
        <v>4650</v>
      </c>
      <c r="M66" s="12">
        <v>3680</v>
      </c>
      <c r="N66" s="12">
        <v>3460</v>
      </c>
      <c r="O66" s="12">
        <f t="shared" si="0"/>
        <v>11790</v>
      </c>
      <c r="P66" s="12">
        <v>21758</v>
      </c>
      <c r="Q66" s="12"/>
      <c r="R66" s="3" t="s">
        <v>2878</v>
      </c>
    </row>
    <row r="67" spans="2:18" x14ac:dyDescent="0.3">
      <c r="B67" s="12">
        <v>41</v>
      </c>
      <c r="C67" s="12" t="s">
        <v>392</v>
      </c>
      <c r="D67" s="12" t="s">
        <v>1994</v>
      </c>
      <c r="E67" s="12" t="s">
        <v>40</v>
      </c>
      <c r="F67" s="12">
        <v>39.14</v>
      </c>
      <c r="G67" s="12">
        <v>2025.9644000000001</v>
      </c>
      <c r="H67" s="12">
        <v>18</v>
      </c>
      <c r="I67" s="12">
        <v>1014.0016000000001</v>
      </c>
      <c r="J67" s="12">
        <v>2</v>
      </c>
      <c r="K67" s="12">
        <v>40.252200000000002</v>
      </c>
      <c r="L67" s="12">
        <v>2210</v>
      </c>
      <c r="M67" s="12"/>
      <c r="N67" s="12"/>
      <c r="O67" s="12">
        <f t="shared" ref="O67:O130" si="1">SUM(L67:N67)</f>
        <v>2210</v>
      </c>
      <c r="P67" s="12">
        <v>21647</v>
      </c>
      <c r="Q67" s="12"/>
      <c r="R67" s="3" t="s">
        <v>2871</v>
      </c>
    </row>
    <row r="68" spans="2:18" x14ac:dyDescent="0.3">
      <c r="B68" s="12">
        <v>35</v>
      </c>
      <c r="C68" s="12" t="s">
        <v>249</v>
      </c>
      <c r="D68" s="12" t="s">
        <v>1974</v>
      </c>
      <c r="E68" s="12" t="s">
        <v>40</v>
      </c>
      <c r="F68" s="12">
        <v>50.43</v>
      </c>
      <c r="G68" s="12">
        <v>2384.1720999999998</v>
      </c>
      <c r="H68" s="12">
        <v>21</v>
      </c>
      <c r="I68" s="12">
        <v>795.74069999999995</v>
      </c>
      <c r="J68" s="12">
        <v>3</v>
      </c>
      <c r="K68" s="12">
        <v>41.463200000000001</v>
      </c>
      <c r="L68" s="12"/>
      <c r="M68" s="12"/>
      <c r="N68" s="12">
        <v>7140</v>
      </c>
      <c r="O68" s="12">
        <f t="shared" si="1"/>
        <v>7140</v>
      </c>
      <c r="P68" s="12">
        <v>22062</v>
      </c>
      <c r="Q68" s="12"/>
      <c r="R68" s="3" t="s">
        <v>2890</v>
      </c>
    </row>
    <row r="69" spans="2:18" x14ac:dyDescent="0.3">
      <c r="B69" s="12">
        <v>4</v>
      </c>
      <c r="C69" s="12" t="s">
        <v>578</v>
      </c>
      <c r="D69" s="12" t="s">
        <v>2019</v>
      </c>
      <c r="E69" s="12" t="s">
        <v>40</v>
      </c>
      <c r="F69" s="12">
        <v>45.98</v>
      </c>
      <c r="G69" s="12">
        <v>1585.7307000000001</v>
      </c>
      <c r="H69" s="12">
        <v>14</v>
      </c>
      <c r="I69" s="12">
        <v>529.58960000000002</v>
      </c>
      <c r="J69" s="12">
        <v>3</v>
      </c>
      <c r="K69" s="12">
        <v>26.843499999999999</v>
      </c>
      <c r="L69" s="12"/>
      <c r="M69" s="12"/>
      <c r="N69" s="12"/>
      <c r="O69" s="12">
        <f t="shared" si="1"/>
        <v>0</v>
      </c>
      <c r="P69" s="12">
        <v>10756</v>
      </c>
      <c r="Q69" s="12"/>
      <c r="R69" s="3" t="s">
        <v>1985</v>
      </c>
    </row>
    <row r="70" spans="2:18" x14ac:dyDescent="0.3">
      <c r="B70" s="12">
        <v>44</v>
      </c>
      <c r="C70" s="12" t="s">
        <v>189</v>
      </c>
      <c r="D70" s="12" t="s">
        <v>1968</v>
      </c>
      <c r="E70" s="12" t="s">
        <v>40</v>
      </c>
      <c r="F70" s="12">
        <v>34.15</v>
      </c>
      <c r="G70" s="12">
        <v>1068.4611</v>
      </c>
      <c r="H70" s="12">
        <v>9</v>
      </c>
      <c r="I70" s="12">
        <v>535.24789999999996</v>
      </c>
      <c r="J70" s="12">
        <v>2</v>
      </c>
      <c r="K70" s="12">
        <v>30.418199999999999</v>
      </c>
      <c r="L70" s="12">
        <v>8000</v>
      </c>
      <c r="M70" s="12"/>
      <c r="N70" s="12">
        <v>7540</v>
      </c>
      <c r="O70" s="12">
        <f t="shared" si="1"/>
        <v>15540</v>
      </c>
      <c r="P70" s="12">
        <v>14369</v>
      </c>
      <c r="Q70" s="12"/>
      <c r="R70" s="3" t="s">
        <v>2891</v>
      </c>
    </row>
    <row r="71" spans="2:18" x14ac:dyDescent="0.3">
      <c r="B71" s="12">
        <v>15</v>
      </c>
      <c r="C71" s="12" t="s">
        <v>656</v>
      </c>
      <c r="D71" s="12" t="s">
        <v>1948</v>
      </c>
      <c r="E71" s="12" t="s">
        <v>49</v>
      </c>
      <c r="F71" s="12">
        <v>53.77</v>
      </c>
      <c r="G71" s="12">
        <v>2395.0419999999999</v>
      </c>
      <c r="H71" s="12">
        <v>22</v>
      </c>
      <c r="I71" s="12">
        <v>599.76710000000003</v>
      </c>
      <c r="J71" s="12">
        <v>4</v>
      </c>
      <c r="K71" s="12">
        <v>15.594799999999999</v>
      </c>
      <c r="L71" s="12"/>
      <c r="M71" s="12"/>
      <c r="N71" s="12"/>
      <c r="O71" s="12">
        <f t="shared" si="1"/>
        <v>0</v>
      </c>
      <c r="P71" s="12">
        <v>2332</v>
      </c>
      <c r="Q71" s="12"/>
      <c r="R71" s="3" t="s">
        <v>2892</v>
      </c>
    </row>
    <row r="72" spans="2:18" x14ac:dyDescent="0.3">
      <c r="B72" s="12">
        <v>27</v>
      </c>
      <c r="C72" s="12" t="s">
        <v>661</v>
      </c>
      <c r="D72" s="12" t="s">
        <v>1948</v>
      </c>
      <c r="E72" s="12" t="s">
        <v>49</v>
      </c>
      <c r="F72" s="12">
        <v>53.77</v>
      </c>
      <c r="G72" s="12">
        <v>2395.0419999999999</v>
      </c>
      <c r="H72" s="12">
        <v>22</v>
      </c>
      <c r="I72" s="12">
        <v>599.76710000000003</v>
      </c>
      <c r="J72" s="12">
        <v>4</v>
      </c>
      <c r="K72" s="12">
        <v>15.594799999999999</v>
      </c>
      <c r="L72" s="12"/>
      <c r="M72" s="12"/>
      <c r="N72" s="12"/>
      <c r="O72" s="12">
        <f t="shared" si="1"/>
        <v>0</v>
      </c>
      <c r="P72" s="12">
        <v>2332</v>
      </c>
      <c r="Q72" s="12"/>
      <c r="R72" s="3" t="s">
        <v>2892</v>
      </c>
    </row>
    <row r="73" spans="2:18" x14ac:dyDescent="0.3">
      <c r="B73" s="12">
        <v>10</v>
      </c>
      <c r="C73" s="12" t="s">
        <v>713</v>
      </c>
      <c r="D73" s="12" t="s">
        <v>1948</v>
      </c>
      <c r="E73" s="12" t="s">
        <v>49</v>
      </c>
      <c r="F73" s="12">
        <v>53.77</v>
      </c>
      <c r="G73" s="12">
        <v>2395.0419999999999</v>
      </c>
      <c r="H73" s="12">
        <v>22</v>
      </c>
      <c r="I73" s="12">
        <v>599.76710000000003</v>
      </c>
      <c r="J73" s="12">
        <v>4</v>
      </c>
      <c r="K73" s="12">
        <v>15.594799999999999</v>
      </c>
      <c r="L73" s="12"/>
      <c r="M73" s="12"/>
      <c r="N73" s="12"/>
      <c r="O73" s="12">
        <f t="shared" si="1"/>
        <v>0</v>
      </c>
      <c r="P73" s="12">
        <v>2332</v>
      </c>
      <c r="Q73" s="12"/>
      <c r="R73" s="3" t="s">
        <v>2892</v>
      </c>
    </row>
    <row r="74" spans="2:18" x14ac:dyDescent="0.3">
      <c r="B74" s="12">
        <v>13</v>
      </c>
      <c r="C74" s="12" t="s">
        <v>721</v>
      </c>
      <c r="D74" s="12" t="s">
        <v>1948</v>
      </c>
      <c r="E74" s="12" t="s">
        <v>49</v>
      </c>
      <c r="F74" s="12">
        <v>53.77</v>
      </c>
      <c r="G74" s="12">
        <v>2395.0419999999999</v>
      </c>
      <c r="H74" s="12">
        <v>22</v>
      </c>
      <c r="I74" s="12">
        <v>599.76710000000003</v>
      </c>
      <c r="J74" s="12">
        <v>4</v>
      </c>
      <c r="K74" s="12">
        <v>15.594799999999999</v>
      </c>
      <c r="L74" s="12"/>
      <c r="M74" s="12"/>
      <c r="N74" s="12"/>
      <c r="O74" s="12">
        <f t="shared" si="1"/>
        <v>0</v>
      </c>
      <c r="P74" s="12">
        <v>2332</v>
      </c>
      <c r="Q74" s="12"/>
      <c r="R74" s="3" t="s">
        <v>2892</v>
      </c>
    </row>
    <row r="75" spans="2:18" x14ac:dyDescent="0.3">
      <c r="B75" s="12">
        <v>29</v>
      </c>
      <c r="C75" s="12" t="s">
        <v>739</v>
      </c>
      <c r="D75" s="12" t="s">
        <v>1948</v>
      </c>
      <c r="E75" s="12" t="s">
        <v>49</v>
      </c>
      <c r="F75" s="12">
        <v>53.77</v>
      </c>
      <c r="G75" s="12">
        <v>2395.0419999999999</v>
      </c>
      <c r="H75" s="12">
        <v>22</v>
      </c>
      <c r="I75" s="12">
        <v>599.76710000000003</v>
      </c>
      <c r="J75" s="12">
        <v>4</v>
      </c>
      <c r="K75" s="12">
        <v>15.594799999999999</v>
      </c>
      <c r="L75" s="12"/>
      <c r="M75" s="12"/>
      <c r="N75" s="12"/>
      <c r="O75" s="12">
        <f t="shared" si="1"/>
        <v>0</v>
      </c>
      <c r="P75" s="12">
        <v>2332</v>
      </c>
      <c r="Q75" s="12"/>
      <c r="R75" s="3" t="s">
        <v>2892</v>
      </c>
    </row>
    <row r="76" spans="2:18" x14ac:dyDescent="0.3">
      <c r="B76" s="12">
        <v>20</v>
      </c>
      <c r="C76" s="12" t="s">
        <v>754</v>
      </c>
      <c r="D76" s="12" t="s">
        <v>1948</v>
      </c>
      <c r="E76" s="12" t="s">
        <v>49</v>
      </c>
      <c r="F76" s="12">
        <v>53.77</v>
      </c>
      <c r="G76" s="12">
        <v>2395.0419999999999</v>
      </c>
      <c r="H76" s="12">
        <v>22</v>
      </c>
      <c r="I76" s="12">
        <v>599.76710000000003</v>
      </c>
      <c r="J76" s="12">
        <v>4</v>
      </c>
      <c r="K76" s="12">
        <v>15.594799999999999</v>
      </c>
      <c r="L76" s="12"/>
      <c r="M76" s="12"/>
      <c r="N76" s="12"/>
      <c r="O76" s="12">
        <f t="shared" si="1"/>
        <v>0</v>
      </c>
      <c r="P76" s="12">
        <v>2332</v>
      </c>
      <c r="Q76" s="12"/>
      <c r="R76" s="3" t="s">
        <v>2892</v>
      </c>
    </row>
    <row r="77" spans="2:18" x14ac:dyDescent="0.3">
      <c r="B77" s="12">
        <v>281</v>
      </c>
      <c r="C77" s="12" t="s">
        <v>1952</v>
      </c>
      <c r="D77" s="12" t="s">
        <v>1953</v>
      </c>
      <c r="E77" s="12" t="s">
        <v>40</v>
      </c>
      <c r="F77" s="12">
        <v>44.15</v>
      </c>
      <c r="G77" s="12">
        <v>1632.7202</v>
      </c>
      <c r="H77" s="12">
        <v>13</v>
      </c>
      <c r="I77" s="12">
        <v>817.37649999999996</v>
      </c>
      <c r="J77" s="12">
        <v>2</v>
      </c>
      <c r="K77" s="12">
        <v>30.544699999999999</v>
      </c>
      <c r="L77" s="12"/>
      <c r="M77" s="12">
        <v>4830</v>
      </c>
      <c r="N77" s="12"/>
      <c r="O77" s="12">
        <f t="shared" si="1"/>
        <v>4830</v>
      </c>
      <c r="P77" s="12">
        <v>13530</v>
      </c>
      <c r="Q77" s="12"/>
      <c r="R77" s="3" t="s">
        <v>2893</v>
      </c>
    </row>
    <row r="78" spans="2:18" x14ac:dyDescent="0.3">
      <c r="B78" s="12">
        <v>3</v>
      </c>
      <c r="C78" s="12" t="s">
        <v>524</v>
      </c>
      <c r="D78" s="12" t="s">
        <v>2011</v>
      </c>
      <c r="E78" s="12" t="s">
        <v>40</v>
      </c>
      <c r="F78" s="12">
        <v>46.72</v>
      </c>
      <c r="G78" s="12">
        <v>1775.7274</v>
      </c>
      <c r="H78" s="12">
        <v>15</v>
      </c>
      <c r="I78" s="12">
        <v>592.92589999999996</v>
      </c>
      <c r="J78" s="12">
        <v>3</v>
      </c>
      <c r="K78" s="12">
        <v>23.124199999999998</v>
      </c>
      <c r="L78" s="12"/>
      <c r="M78" s="12">
        <v>18300</v>
      </c>
      <c r="N78" s="12"/>
      <c r="O78" s="12">
        <f t="shared" si="1"/>
        <v>18300</v>
      </c>
      <c r="P78" s="12">
        <v>8420</v>
      </c>
      <c r="Q78" s="12"/>
      <c r="R78" s="3" t="s">
        <v>2894</v>
      </c>
    </row>
    <row r="79" spans="2:18" x14ac:dyDescent="0.3">
      <c r="B79" s="12">
        <v>56</v>
      </c>
      <c r="C79" s="12" t="s">
        <v>1045</v>
      </c>
      <c r="D79" s="12" t="s">
        <v>1975</v>
      </c>
      <c r="E79" s="12" t="s">
        <v>40</v>
      </c>
      <c r="F79" s="12">
        <v>30.88</v>
      </c>
      <c r="G79" s="12">
        <v>3345.6660000000002</v>
      </c>
      <c r="H79" s="12">
        <v>26</v>
      </c>
      <c r="I79" s="12">
        <v>837.42960000000005</v>
      </c>
      <c r="J79" s="12">
        <v>4</v>
      </c>
      <c r="K79" s="12">
        <v>45.5077</v>
      </c>
      <c r="L79" s="12"/>
      <c r="M79" s="12"/>
      <c r="N79" s="12">
        <v>3950000</v>
      </c>
      <c r="O79" s="12">
        <f t="shared" si="1"/>
        <v>3950000</v>
      </c>
      <c r="P79" s="12">
        <v>25344</v>
      </c>
      <c r="Q79" s="12"/>
      <c r="R79" s="3" t="s">
        <v>2895</v>
      </c>
    </row>
    <row r="80" spans="2:18" x14ac:dyDescent="0.3">
      <c r="B80" s="12">
        <v>95</v>
      </c>
      <c r="C80" s="12" t="s">
        <v>1846</v>
      </c>
      <c r="D80" s="12" t="s">
        <v>1847</v>
      </c>
      <c r="E80" s="12" t="s">
        <v>40</v>
      </c>
      <c r="F80" s="12">
        <v>30.68</v>
      </c>
      <c r="G80" s="12">
        <v>3203.5619999999999</v>
      </c>
      <c r="H80" s="12">
        <v>27</v>
      </c>
      <c r="I80" s="12">
        <v>801.91499999999996</v>
      </c>
      <c r="J80" s="12">
        <v>4</v>
      </c>
      <c r="K80" s="12">
        <v>42.454300000000003</v>
      </c>
      <c r="L80" s="12"/>
      <c r="M80" s="12"/>
      <c r="N80" s="12"/>
      <c r="O80" s="12">
        <f t="shared" si="1"/>
        <v>0</v>
      </c>
      <c r="P80" s="12">
        <v>21504</v>
      </c>
      <c r="Q80" s="12"/>
      <c r="R80" s="3" t="s">
        <v>2896</v>
      </c>
    </row>
    <row r="81" spans="1:18" x14ac:dyDescent="0.3">
      <c r="B81" s="12">
        <v>1</v>
      </c>
      <c r="C81" s="12" t="s">
        <v>618</v>
      </c>
      <c r="D81" s="12" t="s">
        <v>1922</v>
      </c>
      <c r="E81" s="12" t="s">
        <v>40</v>
      </c>
      <c r="F81" s="12">
        <v>36.39</v>
      </c>
      <c r="G81" s="12">
        <v>3498.6570000000002</v>
      </c>
      <c r="H81" s="12">
        <v>30</v>
      </c>
      <c r="I81" s="12">
        <v>1167.223</v>
      </c>
      <c r="J81" s="12">
        <v>3</v>
      </c>
      <c r="K81" s="12">
        <v>31.9237</v>
      </c>
      <c r="L81" s="12">
        <v>449000</v>
      </c>
      <c r="M81" s="12">
        <v>478000</v>
      </c>
      <c r="N81" s="12"/>
      <c r="O81" s="12">
        <f t="shared" si="1"/>
        <v>927000</v>
      </c>
      <c r="P81" s="12">
        <v>14427</v>
      </c>
      <c r="Q81" s="12"/>
      <c r="R81" s="3" t="s">
        <v>2897</v>
      </c>
    </row>
    <row r="82" spans="1:18" x14ac:dyDescent="0.3">
      <c r="B82" s="12">
        <v>3</v>
      </c>
      <c r="C82" s="12" t="s">
        <v>524</v>
      </c>
      <c r="D82" s="12" t="s">
        <v>747</v>
      </c>
      <c r="E82" s="12" t="s">
        <v>40</v>
      </c>
      <c r="F82" s="12">
        <v>37.99</v>
      </c>
      <c r="G82" s="12">
        <v>1836.8676</v>
      </c>
      <c r="H82" s="12">
        <v>15</v>
      </c>
      <c r="I82" s="12">
        <v>919.45249999999999</v>
      </c>
      <c r="J82" s="12">
        <v>2</v>
      </c>
      <c r="K82" s="12">
        <v>25.750800000000002</v>
      </c>
      <c r="L82" s="12"/>
      <c r="M82" s="12"/>
      <c r="N82" s="12"/>
      <c r="O82" s="12">
        <f t="shared" si="1"/>
        <v>0</v>
      </c>
      <c r="P82" s="12">
        <v>9691</v>
      </c>
      <c r="Q82" s="12"/>
      <c r="R82" s="3" t="s">
        <v>1959</v>
      </c>
    </row>
    <row r="83" spans="1:18" x14ac:dyDescent="0.3">
      <c r="B83" s="12">
        <v>3</v>
      </c>
      <c r="C83" s="12" t="s">
        <v>524</v>
      </c>
      <c r="D83" s="12" t="s">
        <v>2010</v>
      </c>
      <c r="E83" s="12" t="s">
        <v>40</v>
      </c>
      <c r="F83" s="12">
        <v>43.26</v>
      </c>
      <c r="G83" s="12">
        <v>2200.9992999999999</v>
      </c>
      <c r="H83" s="12">
        <v>20</v>
      </c>
      <c r="I83" s="12">
        <v>1101.5181</v>
      </c>
      <c r="J83" s="12">
        <v>2</v>
      </c>
      <c r="K83" s="12">
        <v>44.405700000000003</v>
      </c>
      <c r="L83" s="12"/>
      <c r="M83" s="12"/>
      <c r="N83" s="12"/>
      <c r="O83" s="12">
        <f t="shared" si="1"/>
        <v>0</v>
      </c>
      <c r="P83" s="12">
        <v>24975</v>
      </c>
      <c r="Q83" s="12"/>
      <c r="R83" s="3" t="s">
        <v>2898</v>
      </c>
    </row>
    <row r="84" spans="1:18" x14ac:dyDescent="0.3">
      <c r="B84" s="12">
        <v>159</v>
      </c>
      <c r="C84" s="12" t="s">
        <v>701</v>
      </c>
      <c r="D84" s="12" t="s">
        <v>1979</v>
      </c>
      <c r="E84" s="12" t="s">
        <v>40</v>
      </c>
      <c r="F84" s="12">
        <v>59.28</v>
      </c>
      <c r="G84" s="12">
        <v>1858.7931000000001</v>
      </c>
      <c r="H84" s="12">
        <v>15</v>
      </c>
      <c r="I84" s="12">
        <v>930.41539999999998</v>
      </c>
      <c r="J84" s="12">
        <v>2</v>
      </c>
      <c r="K84" s="12">
        <v>38.444499999999998</v>
      </c>
      <c r="L84" s="12">
        <v>3560</v>
      </c>
      <c r="M84" s="12">
        <v>3010</v>
      </c>
      <c r="N84" s="12"/>
      <c r="O84" s="12">
        <f t="shared" si="1"/>
        <v>6570</v>
      </c>
      <c r="P84" s="12">
        <v>20098</v>
      </c>
      <c r="Q84" s="12"/>
      <c r="R84" s="3" t="s">
        <v>2899</v>
      </c>
    </row>
    <row r="85" spans="1:18" x14ac:dyDescent="0.3"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0">
        <f>SUM(O2:O84)</f>
        <v>12029473</v>
      </c>
      <c r="P85" s="12"/>
      <c r="Q85" s="12"/>
      <c r="R85" s="12"/>
    </row>
    <row r="86" spans="1:18" x14ac:dyDescent="0.3">
      <c r="A86" s="3" t="s">
        <v>1946</v>
      </c>
      <c r="B86" s="12" t="s">
        <v>24</v>
      </c>
      <c r="C86" s="12" t="s">
        <v>25</v>
      </c>
      <c r="D86" s="12" t="s">
        <v>26</v>
      </c>
      <c r="E86" s="12" t="s">
        <v>27</v>
      </c>
      <c r="F86" s="12" t="s">
        <v>5</v>
      </c>
      <c r="G86" s="12" t="s">
        <v>1</v>
      </c>
      <c r="H86" s="12" t="s">
        <v>28</v>
      </c>
      <c r="I86" s="12" t="s">
        <v>29</v>
      </c>
      <c r="J86" s="12" t="s">
        <v>30</v>
      </c>
      <c r="K86" s="12" t="s">
        <v>31</v>
      </c>
      <c r="L86" s="12" t="s">
        <v>32</v>
      </c>
      <c r="M86" s="12" t="s">
        <v>33</v>
      </c>
      <c r="N86" s="12" t="s">
        <v>34</v>
      </c>
      <c r="O86" s="12"/>
      <c r="P86" s="12" t="s">
        <v>35</v>
      </c>
      <c r="Q86" s="12" t="s">
        <v>37</v>
      </c>
    </row>
    <row r="87" spans="1:18" x14ac:dyDescent="0.3">
      <c r="B87" s="12">
        <v>15</v>
      </c>
      <c r="C87" s="12" t="s">
        <v>656</v>
      </c>
      <c r="D87" s="12" t="s">
        <v>2031</v>
      </c>
      <c r="E87" s="12" t="s">
        <v>49</v>
      </c>
      <c r="F87" s="12">
        <v>59.47</v>
      </c>
      <c r="G87" s="12">
        <v>2553.1414</v>
      </c>
      <c r="H87" s="12">
        <v>23</v>
      </c>
      <c r="I87" s="12">
        <v>852.06020000000001</v>
      </c>
      <c r="J87" s="12">
        <v>3</v>
      </c>
      <c r="K87" s="12">
        <v>49.255200000000002</v>
      </c>
      <c r="L87" s="12"/>
      <c r="M87" s="12">
        <v>196</v>
      </c>
      <c r="N87" s="12"/>
      <c r="O87" s="12">
        <f t="shared" si="1"/>
        <v>196</v>
      </c>
      <c r="P87" s="12">
        <v>26804</v>
      </c>
      <c r="Q87" s="12" t="s">
        <v>2032</v>
      </c>
    </row>
    <row r="88" spans="1:18" x14ac:dyDescent="0.3">
      <c r="B88" s="12">
        <v>21</v>
      </c>
      <c r="C88" s="12" t="s">
        <v>58</v>
      </c>
      <c r="D88" s="12" t="s">
        <v>2033</v>
      </c>
      <c r="E88" s="12" t="s">
        <v>40</v>
      </c>
      <c r="F88" s="12">
        <v>45.35</v>
      </c>
      <c r="G88" s="12">
        <v>1466.7239</v>
      </c>
      <c r="H88" s="12">
        <v>13</v>
      </c>
      <c r="I88" s="12">
        <v>489.92340000000002</v>
      </c>
      <c r="J88" s="12">
        <v>3</v>
      </c>
      <c r="K88" s="12">
        <v>26.792999999999999</v>
      </c>
      <c r="L88" s="12"/>
      <c r="M88" s="12"/>
      <c r="N88" s="12">
        <v>674</v>
      </c>
      <c r="O88" s="12">
        <f t="shared" si="1"/>
        <v>674</v>
      </c>
      <c r="P88" s="12">
        <v>10718</v>
      </c>
      <c r="Q88" s="12" t="s">
        <v>2034</v>
      </c>
    </row>
    <row r="89" spans="1:18" x14ac:dyDescent="0.3">
      <c r="B89" s="12">
        <v>21</v>
      </c>
      <c r="C89" s="12" t="s">
        <v>58</v>
      </c>
      <c r="D89" s="12" t="s">
        <v>2035</v>
      </c>
      <c r="E89" s="12" t="s">
        <v>40</v>
      </c>
      <c r="F89" s="12">
        <v>30.1</v>
      </c>
      <c r="G89" s="12">
        <v>1716.8668</v>
      </c>
      <c r="H89" s="12">
        <v>16</v>
      </c>
      <c r="I89" s="12">
        <v>859.44979999999998</v>
      </c>
      <c r="J89" s="12">
        <v>2</v>
      </c>
      <c r="K89" s="12">
        <v>32.647199999999998</v>
      </c>
      <c r="L89" s="12"/>
      <c r="M89" s="12"/>
      <c r="N89" s="12"/>
      <c r="O89" s="12">
        <f t="shared" si="1"/>
        <v>0</v>
      </c>
      <c r="P89" s="12">
        <v>15840</v>
      </c>
      <c r="Q89" s="12" t="s">
        <v>2036</v>
      </c>
    </row>
    <row r="90" spans="1:18" x14ac:dyDescent="0.3">
      <c r="B90" s="12">
        <v>163</v>
      </c>
      <c r="C90" s="12" t="s">
        <v>1950</v>
      </c>
      <c r="D90" s="12" t="s">
        <v>2037</v>
      </c>
      <c r="E90" s="12" t="s">
        <v>40</v>
      </c>
      <c r="F90" s="12">
        <v>47.1</v>
      </c>
      <c r="G90" s="12">
        <v>1453.7225000000001</v>
      </c>
      <c r="H90" s="12">
        <v>13</v>
      </c>
      <c r="I90" s="12">
        <v>485.59190000000001</v>
      </c>
      <c r="J90" s="12">
        <v>3</v>
      </c>
      <c r="K90" s="12">
        <v>23.9833</v>
      </c>
      <c r="L90" s="12">
        <v>79600</v>
      </c>
      <c r="M90" s="12"/>
      <c r="N90" s="12"/>
      <c r="O90" s="12">
        <f t="shared" si="1"/>
        <v>79600</v>
      </c>
      <c r="P90" s="12">
        <v>9774</v>
      </c>
      <c r="Q90" s="12" t="s">
        <v>2038</v>
      </c>
    </row>
    <row r="91" spans="1:18" x14ac:dyDescent="0.3">
      <c r="B91" s="12">
        <v>51</v>
      </c>
      <c r="C91" s="12" t="s">
        <v>110</v>
      </c>
      <c r="D91" s="12" t="s">
        <v>2039</v>
      </c>
      <c r="E91" s="12" t="s">
        <v>40</v>
      </c>
      <c r="F91" s="12">
        <v>31.52</v>
      </c>
      <c r="G91" s="12">
        <v>2077.9789999999998</v>
      </c>
      <c r="H91" s="12">
        <v>18</v>
      </c>
      <c r="I91" s="12">
        <v>693.67179999999996</v>
      </c>
      <c r="J91" s="12">
        <v>3</v>
      </c>
      <c r="K91" s="12">
        <v>43.234900000000003</v>
      </c>
      <c r="L91" s="12"/>
      <c r="M91" s="12">
        <v>35500</v>
      </c>
      <c r="N91" s="12"/>
      <c r="O91" s="12">
        <f t="shared" si="1"/>
        <v>35500</v>
      </c>
      <c r="P91" s="12">
        <v>23213</v>
      </c>
      <c r="Q91" s="12" t="s">
        <v>2040</v>
      </c>
    </row>
    <row r="92" spans="1:18" x14ac:dyDescent="0.3">
      <c r="B92" s="12">
        <v>2</v>
      </c>
      <c r="C92" s="12" t="s">
        <v>123</v>
      </c>
      <c r="D92" s="12" t="s">
        <v>2041</v>
      </c>
      <c r="E92" s="12" t="s">
        <v>40</v>
      </c>
      <c r="F92" s="12">
        <v>93.64</v>
      </c>
      <c r="G92" s="12">
        <v>3514.5491000000002</v>
      </c>
      <c r="H92" s="12">
        <v>31</v>
      </c>
      <c r="I92" s="12">
        <v>879.64750000000004</v>
      </c>
      <c r="J92" s="12">
        <v>4</v>
      </c>
      <c r="K92" s="12">
        <v>48.503799999999998</v>
      </c>
      <c r="L92" s="12"/>
      <c r="M92" s="12"/>
      <c r="N92" s="12"/>
      <c r="O92" s="12">
        <f t="shared" si="1"/>
        <v>0</v>
      </c>
      <c r="P92" s="12">
        <v>26386</v>
      </c>
      <c r="Q92" s="12" t="s">
        <v>2042</v>
      </c>
    </row>
    <row r="93" spans="1:18" x14ac:dyDescent="0.3">
      <c r="B93" s="12">
        <v>2</v>
      </c>
      <c r="C93" s="12" t="s">
        <v>123</v>
      </c>
      <c r="D93" s="12" t="s">
        <v>2043</v>
      </c>
      <c r="E93" s="12" t="s">
        <v>40</v>
      </c>
      <c r="F93" s="12">
        <v>39.71</v>
      </c>
      <c r="G93" s="12">
        <v>1867.759</v>
      </c>
      <c r="H93" s="12">
        <v>15</v>
      </c>
      <c r="I93" s="12">
        <v>934.90449999999998</v>
      </c>
      <c r="J93" s="12">
        <v>2</v>
      </c>
      <c r="K93" s="12">
        <v>40.0732</v>
      </c>
      <c r="L93" s="12">
        <v>574</v>
      </c>
      <c r="M93" s="12"/>
      <c r="N93" s="12">
        <v>796</v>
      </c>
      <c r="O93" s="12">
        <f t="shared" si="1"/>
        <v>1370</v>
      </c>
      <c r="P93" s="12">
        <v>21486</v>
      </c>
      <c r="Q93" s="12" t="s">
        <v>2044</v>
      </c>
    </row>
    <row r="94" spans="1:18" x14ac:dyDescent="0.3">
      <c r="B94" s="12">
        <v>6</v>
      </c>
      <c r="C94" s="12" t="s">
        <v>134</v>
      </c>
      <c r="D94" s="12" t="s">
        <v>2045</v>
      </c>
      <c r="E94" s="12" t="s">
        <v>40</v>
      </c>
      <c r="F94" s="12">
        <v>44.04</v>
      </c>
      <c r="G94" s="12">
        <v>1742.8639000000001</v>
      </c>
      <c r="H94" s="12">
        <v>15</v>
      </c>
      <c r="I94" s="12">
        <v>872.43960000000004</v>
      </c>
      <c r="J94" s="12">
        <v>2</v>
      </c>
      <c r="K94" s="12">
        <v>31.126200000000001</v>
      </c>
      <c r="L94" s="12"/>
      <c r="M94" s="12"/>
      <c r="N94" s="12"/>
      <c r="O94" s="12">
        <f t="shared" si="1"/>
        <v>0</v>
      </c>
      <c r="P94" s="12">
        <v>14083</v>
      </c>
      <c r="Q94" s="12" t="s">
        <v>2046</v>
      </c>
    </row>
    <row r="95" spans="1:18" x14ac:dyDescent="0.3">
      <c r="B95" s="12">
        <v>6</v>
      </c>
      <c r="C95" s="12" t="s">
        <v>134</v>
      </c>
      <c r="D95" s="12" t="s">
        <v>2047</v>
      </c>
      <c r="E95" s="12" t="s">
        <v>40</v>
      </c>
      <c r="F95" s="12">
        <v>44.43</v>
      </c>
      <c r="G95" s="12">
        <v>2133.9292</v>
      </c>
      <c r="H95" s="12">
        <v>19</v>
      </c>
      <c r="I95" s="12">
        <v>712.322</v>
      </c>
      <c r="J95" s="12">
        <v>3</v>
      </c>
      <c r="K95" s="12">
        <v>36.241700000000002</v>
      </c>
      <c r="L95" s="12"/>
      <c r="M95" s="12"/>
      <c r="N95" s="12">
        <v>1870</v>
      </c>
      <c r="O95" s="12">
        <f t="shared" si="1"/>
        <v>1870</v>
      </c>
      <c r="P95" s="12">
        <v>18528</v>
      </c>
      <c r="Q95" s="12" t="s">
        <v>2048</v>
      </c>
    </row>
    <row r="96" spans="1:18" x14ac:dyDescent="0.3">
      <c r="B96" s="12">
        <v>169</v>
      </c>
      <c r="C96" s="12" t="s">
        <v>149</v>
      </c>
      <c r="D96" s="12" t="s">
        <v>2049</v>
      </c>
      <c r="E96" s="12" t="s">
        <v>40</v>
      </c>
      <c r="F96" s="12">
        <v>35.75</v>
      </c>
      <c r="G96" s="12">
        <v>1118.5118</v>
      </c>
      <c r="H96" s="12">
        <v>9</v>
      </c>
      <c r="I96" s="12">
        <v>560.27599999999995</v>
      </c>
      <c r="J96" s="12">
        <v>2</v>
      </c>
      <c r="K96" s="12">
        <v>37.598799999999997</v>
      </c>
      <c r="L96" s="12">
        <v>37400</v>
      </c>
      <c r="M96" s="12"/>
      <c r="N96" s="12">
        <v>51600</v>
      </c>
      <c r="O96" s="12">
        <f t="shared" si="1"/>
        <v>89000</v>
      </c>
      <c r="P96" s="12">
        <v>19059</v>
      </c>
      <c r="Q96" s="12" t="s">
        <v>2050</v>
      </c>
    </row>
    <row r="97" spans="2:17" x14ac:dyDescent="0.3">
      <c r="B97" s="12">
        <v>334</v>
      </c>
      <c r="C97" s="12" t="s">
        <v>1376</v>
      </c>
      <c r="D97" s="12" t="s">
        <v>2051</v>
      </c>
      <c r="E97" s="12" t="s">
        <v>40</v>
      </c>
      <c r="F97" s="12">
        <v>33.4</v>
      </c>
      <c r="G97" s="12">
        <v>1598.7601</v>
      </c>
      <c r="H97" s="12">
        <v>13</v>
      </c>
      <c r="I97" s="12">
        <v>400.69569999999999</v>
      </c>
      <c r="J97" s="12">
        <v>4</v>
      </c>
      <c r="K97" s="12">
        <v>15.843999999999999</v>
      </c>
      <c r="L97" s="12"/>
      <c r="M97" s="12"/>
      <c r="N97" s="12"/>
      <c r="O97" s="12">
        <f t="shared" si="1"/>
        <v>0</v>
      </c>
      <c r="P97" s="12">
        <v>2471</v>
      </c>
      <c r="Q97" s="12" t="s">
        <v>2052</v>
      </c>
    </row>
    <row r="98" spans="2:17" x14ac:dyDescent="0.3">
      <c r="B98" s="12">
        <v>130</v>
      </c>
      <c r="C98" s="12" t="s">
        <v>672</v>
      </c>
      <c r="D98" s="12" t="s">
        <v>2053</v>
      </c>
      <c r="E98" s="12" t="s">
        <v>40</v>
      </c>
      <c r="F98" s="12">
        <v>35.369999999999997</v>
      </c>
      <c r="G98" s="12">
        <v>1439.6224</v>
      </c>
      <c r="H98" s="12">
        <v>12</v>
      </c>
      <c r="I98" s="12">
        <v>480.88549999999998</v>
      </c>
      <c r="J98" s="12">
        <v>3</v>
      </c>
      <c r="K98" s="12">
        <v>27.798999999999999</v>
      </c>
      <c r="L98" s="12">
        <v>667</v>
      </c>
      <c r="M98" s="12">
        <v>797</v>
      </c>
      <c r="N98" s="12"/>
      <c r="O98" s="12">
        <f t="shared" si="1"/>
        <v>1464</v>
      </c>
      <c r="P98" s="12">
        <v>11769</v>
      </c>
      <c r="Q98" s="12" t="s">
        <v>2054</v>
      </c>
    </row>
    <row r="99" spans="2:17" x14ac:dyDescent="0.3">
      <c r="B99" s="12">
        <v>63</v>
      </c>
      <c r="C99" s="12" t="s">
        <v>673</v>
      </c>
      <c r="D99" s="12" t="s">
        <v>2055</v>
      </c>
      <c r="E99" s="12" t="s">
        <v>49</v>
      </c>
      <c r="F99" s="12">
        <v>32.67</v>
      </c>
      <c r="G99" s="12">
        <v>1705.8687</v>
      </c>
      <c r="H99" s="12">
        <v>16</v>
      </c>
      <c r="I99" s="12">
        <v>569.63789999999995</v>
      </c>
      <c r="J99" s="12">
        <v>3</v>
      </c>
      <c r="K99" s="12">
        <v>29.929200000000002</v>
      </c>
      <c r="L99" s="12"/>
      <c r="M99" s="12"/>
      <c r="N99" s="12">
        <v>2800</v>
      </c>
      <c r="O99" s="12">
        <f t="shared" si="1"/>
        <v>2800</v>
      </c>
      <c r="P99" s="12">
        <v>12722</v>
      </c>
      <c r="Q99" s="12" t="s">
        <v>2056</v>
      </c>
    </row>
    <row r="100" spans="2:17" x14ac:dyDescent="0.3">
      <c r="B100" s="12">
        <v>44</v>
      </c>
      <c r="C100" s="12" t="s">
        <v>189</v>
      </c>
      <c r="D100" s="12" t="s">
        <v>2057</v>
      </c>
      <c r="E100" s="12" t="s">
        <v>40</v>
      </c>
      <c r="F100" s="12">
        <v>32.07</v>
      </c>
      <c r="G100" s="12">
        <v>1922.8956000000001</v>
      </c>
      <c r="H100" s="12">
        <v>18</v>
      </c>
      <c r="I100" s="12">
        <v>641.98019999999997</v>
      </c>
      <c r="J100" s="12">
        <v>3</v>
      </c>
      <c r="K100" s="12">
        <v>26.9648</v>
      </c>
      <c r="L100" s="12"/>
      <c r="M100" s="12"/>
      <c r="N100" s="12"/>
      <c r="O100" s="12">
        <f t="shared" si="1"/>
        <v>0</v>
      </c>
      <c r="P100" s="12">
        <v>10853</v>
      </c>
      <c r="Q100" s="12" t="s">
        <v>2058</v>
      </c>
    </row>
    <row r="101" spans="2:17" x14ac:dyDescent="0.3">
      <c r="B101" s="12">
        <v>121</v>
      </c>
      <c r="C101" s="12" t="s">
        <v>207</v>
      </c>
      <c r="D101" s="12" t="s">
        <v>2059</v>
      </c>
      <c r="E101" s="12" t="s">
        <v>40</v>
      </c>
      <c r="F101" s="12">
        <v>43.55</v>
      </c>
      <c r="G101" s="12">
        <v>2265.0925000000002</v>
      </c>
      <c r="H101" s="12">
        <v>21</v>
      </c>
      <c r="I101" s="12">
        <v>756.048</v>
      </c>
      <c r="J101" s="12">
        <v>3</v>
      </c>
      <c r="K101" s="12">
        <v>41.889299999999999</v>
      </c>
      <c r="L101" s="12">
        <v>2020</v>
      </c>
      <c r="M101" s="12">
        <v>2150</v>
      </c>
      <c r="N101" s="12"/>
      <c r="O101" s="12">
        <f t="shared" si="1"/>
        <v>4170</v>
      </c>
      <c r="P101" s="12">
        <v>22383</v>
      </c>
      <c r="Q101" s="12" t="s">
        <v>2060</v>
      </c>
    </row>
    <row r="102" spans="2:17" x14ac:dyDescent="0.3">
      <c r="B102" s="12">
        <v>113</v>
      </c>
      <c r="C102" s="12" t="s">
        <v>240</v>
      </c>
      <c r="D102" s="12" t="s">
        <v>2061</v>
      </c>
      <c r="E102" s="12" t="s">
        <v>40</v>
      </c>
      <c r="F102" s="12">
        <v>31.24</v>
      </c>
      <c r="G102" s="12">
        <v>1493.7889</v>
      </c>
      <c r="H102" s="12">
        <v>14</v>
      </c>
      <c r="I102" s="12">
        <v>747.91420000000005</v>
      </c>
      <c r="J102" s="12">
        <v>2</v>
      </c>
      <c r="K102" s="12">
        <v>49.127200000000002</v>
      </c>
      <c r="L102" s="12"/>
      <c r="M102" s="12">
        <v>47.6</v>
      </c>
      <c r="N102" s="12"/>
      <c r="O102" s="12">
        <f t="shared" si="1"/>
        <v>47.6</v>
      </c>
      <c r="P102" s="12">
        <v>28462</v>
      </c>
      <c r="Q102" s="12" t="s">
        <v>2062</v>
      </c>
    </row>
    <row r="103" spans="2:17" x14ac:dyDescent="0.3">
      <c r="B103" s="12">
        <v>43</v>
      </c>
      <c r="C103" s="12" t="s">
        <v>241</v>
      </c>
      <c r="D103" s="12" t="s">
        <v>2063</v>
      </c>
      <c r="E103" s="12" t="s">
        <v>40</v>
      </c>
      <c r="F103" s="12">
        <v>39.06</v>
      </c>
      <c r="G103" s="12">
        <v>1840.8498999999999</v>
      </c>
      <c r="H103" s="12">
        <v>17</v>
      </c>
      <c r="I103" s="12">
        <v>614.63329999999996</v>
      </c>
      <c r="J103" s="12">
        <v>3</v>
      </c>
      <c r="K103" s="12">
        <v>42.957500000000003</v>
      </c>
      <c r="L103" s="12">
        <v>68300</v>
      </c>
      <c r="M103" s="12"/>
      <c r="N103" s="12"/>
      <c r="O103" s="12">
        <f t="shared" si="1"/>
        <v>68300</v>
      </c>
      <c r="P103" s="12">
        <v>22726</v>
      </c>
      <c r="Q103" s="12" t="s">
        <v>2064</v>
      </c>
    </row>
    <row r="104" spans="2:17" x14ac:dyDescent="0.3">
      <c r="B104" s="12">
        <v>613</v>
      </c>
      <c r="C104" s="12" t="s">
        <v>790</v>
      </c>
      <c r="D104" s="12" t="s">
        <v>2065</v>
      </c>
      <c r="E104" s="12" t="s">
        <v>40</v>
      </c>
      <c r="F104" s="12">
        <v>38.17</v>
      </c>
      <c r="G104" s="12">
        <v>1924.8788999999999</v>
      </c>
      <c r="H104" s="12">
        <v>17</v>
      </c>
      <c r="I104" s="12">
        <v>963.47490000000005</v>
      </c>
      <c r="J104" s="12">
        <v>2</v>
      </c>
      <c r="K104" s="12">
        <v>34.589799999999997</v>
      </c>
      <c r="L104" s="12"/>
      <c r="M104" s="12"/>
      <c r="N104" s="12"/>
      <c r="O104" s="12">
        <f t="shared" si="1"/>
        <v>0</v>
      </c>
      <c r="P104" s="12">
        <v>17432</v>
      </c>
      <c r="Q104" s="12" t="s">
        <v>2066</v>
      </c>
    </row>
    <row r="105" spans="2:17" x14ac:dyDescent="0.3">
      <c r="B105" s="12">
        <v>7</v>
      </c>
      <c r="C105" s="12" t="s">
        <v>696</v>
      </c>
      <c r="D105" s="12" t="s">
        <v>2067</v>
      </c>
      <c r="E105" s="12" t="s">
        <v>49</v>
      </c>
      <c r="F105" s="12">
        <v>32.67</v>
      </c>
      <c r="G105" s="12">
        <v>1705.8687</v>
      </c>
      <c r="H105" s="12">
        <v>16</v>
      </c>
      <c r="I105" s="12">
        <v>569.63789999999995</v>
      </c>
      <c r="J105" s="12">
        <v>3</v>
      </c>
      <c r="K105" s="12">
        <v>29.929200000000002</v>
      </c>
      <c r="L105" s="12"/>
      <c r="M105" s="12"/>
      <c r="N105" s="12">
        <v>2800</v>
      </c>
      <c r="O105" s="12">
        <f t="shared" si="1"/>
        <v>2800</v>
      </c>
      <c r="P105" s="12">
        <v>12722</v>
      </c>
      <c r="Q105" s="12" t="s">
        <v>2056</v>
      </c>
    </row>
    <row r="106" spans="2:17" x14ac:dyDescent="0.3">
      <c r="B106" s="12">
        <v>68</v>
      </c>
      <c r="C106" s="12" t="s">
        <v>277</v>
      </c>
      <c r="D106" s="12" t="s">
        <v>2068</v>
      </c>
      <c r="E106" s="12" t="s">
        <v>40</v>
      </c>
      <c r="F106" s="12">
        <v>45.77</v>
      </c>
      <c r="G106" s="12">
        <v>1718.8526999999999</v>
      </c>
      <c r="H106" s="12">
        <v>15</v>
      </c>
      <c r="I106" s="12">
        <v>573.96360000000004</v>
      </c>
      <c r="J106" s="12">
        <v>3</v>
      </c>
      <c r="K106" s="12">
        <v>37.1905</v>
      </c>
      <c r="L106" s="12"/>
      <c r="M106" s="12"/>
      <c r="N106" s="12">
        <v>5160</v>
      </c>
      <c r="O106" s="12">
        <f t="shared" si="1"/>
        <v>5160</v>
      </c>
      <c r="P106" s="12">
        <v>18745</v>
      </c>
      <c r="Q106" s="12" t="s">
        <v>2036</v>
      </c>
    </row>
    <row r="107" spans="2:17" x14ac:dyDescent="0.3">
      <c r="B107" s="12">
        <v>209</v>
      </c>
      <c r="C107" s="12" t="s">
        <v>1444</v>
      </c>
      <c r="D107" s="12" t="s">
        <v>2069</v>
      </c>
      <c r="E107" s="12" t="s">
        <v>40</v>
      </c>
      <c r="F107" s="12">
        <v>35.18</v>
      </c>
      <c r="G107" s="12">
        <v>1432.6746000000001</v>
      </c>
      <c r="H107" s="12">
        <v>16</v>
      </c>
      <c r="I107" s="12">
        <v>717.35419999999999</v>
      </c>
      <c r="J107" s="12">
        <v>2</v>
      </c>
      <c r="K107" s="12">
        <v>22.741800000000001</v>
      </c>
      <c r="L107" s="12"/>
      <c r="M107" s="12"/>
      <c r="N107" s="12"/>
      <c r="O107" s="12">
        <f t="shared" si="1"/>
        <v>0</v>
      </c>
      <c r="P107" s="12">
        <v>7521</v>
      </c>
      <c r="Q107" s="12" t="s">
        <v>2070</v>
      </c>
    </row>
    <row r="108" spans="2:17" x14ac:dyDescent="0.3">
      <c r="B108" s="12">
        <v>6934</v>
      </c>
      <c r="C108" s="12" t="s">
        <v>2071</v>
      </c>
      <c r="D108" s="12" t="s">
        <v>2072</v>
      </c>
      <c r="E108" s="12" t="s">
        <v>40</v>
      </c>
      <c r="F108" s="12">
        <v>35.22</v>
      </c>
      <c r="G108" s="12">
        <v>998.48329999999999</v>
      </c>
      <c r="H108" s="12">
        <v>9</v>
      </c>
      <c r="I108" s="12">
        <v>500.25979999999998</v>
      </c>
      <c r="J108" s="12">
        <v>2</v>
      </c>
      <c r="K108" s="12">
        <v>16.956700000000001</v>
      </c>
      <c r="L108" s="12"/>
      <c r="M108" s="12">
        <v>191</v>
      </c>
      <c r="N108" s="12"/>
      <c r="O108" s="12">
        <f t="shared" si="1"/>
        <v>191</v>
      </c>
      <c r="P108" s="12">
        <v>3302</v>
      </c>
      <c r="Q108" s="12" t="s">
        <v>2073</v>
      </c>
    </row>
    <row r="109" spans="2:17" x14ac:dyDescent="0.3">
      <c r="B109" s="12">
        <v>47</v>
      </c>
      <c r="C109" s="12" t="s">
        <v>287</v>
      </c>
      <c r="D109" s="12" t="s">
        <v>2074</v>
      </c>
      <c r="E109" s="12" t="s">
        <v>49</v>
      </c>
      <c r="F109" s="12">
        <v>29.22</v>
      </c>
      <c r="G109" s="12">
        <v>1821.9272000000001</v>
      </c>
      <c r="H109" s="12">
        <v>18</v>
      </c>
      <c r="I109" s="12">
        <v>608.32219999999995</v>
      </c>
      <c r="J109" s="12">
        <v>3</v>
      </c>
      <c r="K109" s="12">
        <v>41.018300000000004</v>
      </c>
      <c r="L109" s="12"/>
      <c r="M109" s="12"/>
      <c r="N109" s="12"/>
      <c r="O109" s="12">
        <f t="shared" si="1"/>
        <v>0</v>
      </c>
      <c r="P109" s="12">
        <v>21672</v>
      </c>
      <c r="Q109" s="12" t="s">
        <v>2075</v>
      </c>
    </row>
    <row r="110" spans="2:17" x14ac:dyDescent="0.3">
      <c r="B110" s="12">
        <v>54</v>
      </c>
      <c r="C110" s="12" t="s">
        <v>290</v>
      </c>
      <c r="D110" s="12" t="s">
        <v>2076</v>
      </c>
      <c r="E110" s="12" t="s">
        <v>40</v>
      </c>
      <c r="F110" s="12">
        <v>32.39</v>
      </c>
      <c r="G110" s="12">
        <v>1244.5944999999999</v>
      </c>
      <c r="H110" s="12">
        <v>11</v>
      </c>
      <c r="I110" s="12">
        <v>623.30989999999997</v>
      </c>
      <c r="J110" s="12">
        <v>2</v>
      </c>
      <c r="K110" s="12">
        <v>29.151299999999999</v>
      </c>
      <c r="L110" s="12"/>
      <c r="M110" s="12"/>
      <c r="N110" s="12"/>
      <c r="O110" s="12">
        <f t="shared" si="1"/>
        <v>0</v>
      </c>
      <c r="P110" s="12">
        <v>12275</v>
      </c>
      <c r="Q110" s="12" t="s">
        <v>2077</v>
      </c>
    </row>
    <row r="111" spans="2:17" x14ac:dyDescent="0.3">
      <c r="B111" s="12">
        <v>84</v>
      </c>
      <c r="C111" s="12" t="s">
        <v>1943</v>
      </c>
      <c r="D111" s="12" t="s">
        <v>2078</v>
      </c>
      <c r="E111" s="12" t="s">
        <v>40</v>
      </c>
      <c r="F111" s="12">
        <v>43.42</v>
      </c>
      <c r="G111" s="12">
        <v>2551.2024000000001</v>
      </c>
      <c r="H111" s="12">
        <v>23</v>
      </c>
      <c r="I111" s="12">
        <v>851.42819999999995</v>
      </c>
      <c r="J111" s="12">
        <v>3</v>
      </c>
      <c r="K111" s="12">
        <v>45.891800000000003</v>
      </c>
      <c r="L111" s="12"/>
      <c r="M111" s="12"/>
      <c r="N111" s="12"/>
      <c r="O111" s="12">
        <f t="shared" si="1"/>
        <v>0</v>
      </c>
      <c r="P111" s="12">
        <v>25564</v>
      </c>
      <c r="Q111" s="12" t="s">
        <v>2079</v>
      </c>
    </row>
    <row r="112" spans="2:17" x14ac:dyDescent="0.3">
      <c r="B112" s="12">
        <v>34</v>
      </c>
      <c r="C112" s="12" t="s">
        <v>326</v>
      </c>
      <c r="D112" s="12" t="s">
        <v>2067</v>
      </c>
      <c r="E112" s="12" t="s">
        <v>49</v>
      </c>
      <c r="F112" s="12">
        <v>32.67</v>
      </c>
      <c r="G112" s="12">
        <v>1705.8687</v>
      </c>
      <c r="H112" s="12">
        <v>16</v>
      </c>
      <c r="I112" s="12">
        <v>569.63789999999995</v>
      </c>
      <c r="J112" s="12">
        <v>3</v>
      </c>
      <c r="K112" s="12">
        <v>29.929200000000002</v>
      </c>
      <c r="L112" s="12"/>
      <c r="M112" s="12"/>
      <c r="N112" s="12">
        <v>2800</v>
      </c>
      <c r="O112" s="12">
        <f t="shared" si="1"/>
        <v>2800</v>
      </c>
      <c r="P112" s="12">
        <v>12722</v>
      </c>
      <c r="Q112" s="12" t="s">
        <v>2056</v>
      </c>
    </row>
    <row r="113" spans="2:17" x14ac:dyDescent="0.3">
      <c r="B113" s="12">
        <v>17</v>
      </c>
      <c r="C113" s="12" t="s">
        <v>711</v>
      </c>
      <c r="D113" s="12" t="s">
        <v>2067</v>
      </c>
      <c r="E113" s="12" t="s">
        <v>49</v>
      </c>
      <c r="F113" s="12">
        <v>32.67</v>
      </c>
      <c r="G113" s="12">
        <v>1705.8687</v>
      </c>
      <c r="H113" s="12">
        <v>16</v>
      </c>
      <c r="I113" s="12">
        <v>569.63789999999995</v>
      </c>
      <c r="J113" s="12">
        <v>3</v>
      </c>
      <c r="K113" s="12">
        <v>29.929200000000002</v>
      </c>
      <c r="L113" s="12"/>
      <c r="M113" s="12"/>
      <c r="N113" s="12">
        <v>2800</v>
      </c>
      <c r="O113" s="12">
        <f t="shared" si="1"/>
        <v>2800</v>
      </c>
      <c r="P113" s="12">
        <v>12722</v>
      </c>
      <c r="Q113" s="12" t="s">
        <v>2056</v>
      </c>
    </row>
    <row r="114" spans="2:17" x14ac:dyDescent="0.3">
      <c r="B114" s="12">
        <v>10</v>
      </c>
      <c r="C114" s="12" t="s">
        <v>713</v>
      </c>
      <c r="D114" s="12" t="s">
        <v>2031</v>
      </c>
      <c r="E114" s="12" t="s">
        <v>49</v>
      </c>
      <c r="F114" s="12">
        <v>59.47</v>
      </c>
      <c r="G114" s="12">
        <v>2553.1414</v>
      </c>
      <c r="H114" s="12">
        <v>23</v>
      </c>
      <c r="I114" s="12">
        <v>852.06020000000001</v>
      </c>
      <c r="J114" s="12">
        <v>3</v>
      </c>
      <c r="K114" s="12">
        <v>49.255200000000002</v>
      </c>
      <c r="L114" s="12"/>
      <c r="M114" s="12">
        <v>196</v>
      </c>
      <c r="N114" s="12"/>
      <c r="O114" s="12">
        <f t="shared" si="1"/>
        <v>196</v>
      </c>
      <c r="P114" s="12">
        <v>26804</v>
      </c>
      <c r="Q114" s="12" t="s">
        <v>2032</v>
      </c>
    </row>
    <row r="115" spans="2:17" x14ac:dyDescent="0.3">
      <c r="B115" s="12">
        <v>10</v>
      </c>
      <c r="C115" s="12" t="s">
        <v>713</v>
      </c>
      <c r="D115" s="12" t="s">
        <v>2080</v>
      </c>
      <c r="E115" s="12" t="s">
        <v>40</v>
      </c>
      <c r="F115" s="12">
        <v>61.62</v>
      </c>
      <c r="G115" s="12">
        <v>2263.0048999999999</v>
      </c>
      <c r="H115" s="12">
        <v>21</v>
      </c>
      <c r="I115" s="12">
        <v>755.35329999999999</v>
      </c>
      <c r="J115" s="12">
        <v>3</v>
      </c>
      <c r="K115" s="12">
        <v>38.646999999999998</v>
      </c>
      <c r="L115" s="12"/>
      <c r="M115" s="12">
        <v>357</v>
      </c>
      <c r="N115" s="12"/>
      <c r="O115" s="12">
        <f t="shared" si="1"/>
        <v>357</v>
      </c>
      <c r="P115" s="12">
        <v>19413</v>
      </c>
      <c r="Q115" s="12" t="s">
        <v>2081</v>
      </c>
    </row>
    <row r="116" spans="2:17" x14ac:dyDescent="0.3">
      <c r="B116" s="12">
        <v>16</v>
      </c>
      <c r="C116" s="12" t="s">
        <v>335</v>
      </c>
      <c r="D116" s="12" t="s">
        <v>2082</v>
      </c>
      <c r="E116" s="12" t="s">
        <v>40</v>
      </c>
      <c r="F116" s="12">
        <v>39.5</v>
      </c>
      <c r="G116" s="12">
        <v>2083.2833999999998</v>
      </c>
      <c r="H116" s="12">
        <v>17</v>
      </c>
      <c r="I116" s="12">
        <v>521.83979999999997</v>
      </c>
      <c r="J116" s="12">
        <v>4</v>
      </c>
      <c r="K116" s="12">
        <v>23.0962</v>
      </c>
      <c r="L116" s="12"/>
      <c r="M116" s="12"/>
      <c r="N116" s="12"/>
      <c r="O116" s="12">
        <f t="shared" si="1"/>
        <v>0</v>
      </c>
      <c r="P116" s="12">
        <v>8573</v>
      </c>
      <c r="Q116" s="12" t="s">
        <v>2083</v>
      </c>
    </row>
    <row r="117" spans="2:17" x14ac:dyDescent="0.3">
      <c r="B117" s="12">
        <v>16</v>
      </c>
      <c r="C117" s="12" t="s">
        <v>335</v>
      </c>
      <c r="D117" s="12" t="s">
        <v>2084</v>
      </c>
      <c r="E117" s="12" t="s">
        <v>40</v>
      </c>
      <c r="F117" s="12">
        <v>39.39</v>
      </c>
      <c r="G117" s="12">
        <v>1419.6721</v>
      </c>
      <c r="H117" s="12">
        <v>12</v>
      </c>
      <c r="I117" s="12">
        <v>710.85360000000003</v>
      </c>
      <c r="J117" s="12">
        <v>2</v>
      </c>
      <c r="K117" s="12">
        <v>47.046300000000002</v>
      </c>
      <c r="L117" s="12">
        <v>10700</v>
      </c>
      <c r="M117" s="12"/>
      <c r="N117" s="12"/>
      <c r="O117" s="12">
        <f t="shared" si="1"/>
        <v>10700</v>
      </c>
      <c r="P117" s="12">
        <v>27238</v>
      </c>
      <c r="Q117" s="12" t="s">
        <v>2085</v>
      </c>
    </row>
    <row r="118" spans="2:17" x14ac:dyDescent="0.3">
      <c r="B118" s="12">
        <v>62</v>
      </c>
      <c r="C118" s="12" t="s">
        <v>720</v>
      </c>
      <c r="D118" s="12" t="s">
        <v>2086</v>
      </c>
      <c r="E118" s="12" t="s">
        <v>49</v>
      </c>
      <c r="F118" s="12">
        <v>51.12</v>
      </c>
      <c r="G118" s="12">
        <v>1481.662</v>
      </c>
      <c r="H118" s="12">
        <v>13</v>
      </c>
      <c r="I118" s="12">
        <v>741.85289999999998</v>
      </c>
      <c r="J118" s="12">
        <v>2</v>
      </c>
      <c r="K118" s="12">
        <v>19.823</v>
      </c>
      <c r="L118" s="12">
        <v>2470</v>
      </c>
      <c r="M118" s="12">
        <v>2320</v>
      </c>
      <c r="N118" s="12">
        <v>2700</v>
      </c>
      <c r="O118" s="12">
        <f t="shared" si="1"/>
        <v>7490</v>
      </c>
      <c r="P118" s="12">
        <v>5190</v>
      </c>
      <c r="Q118" s="12" t="s">
        <v>2087</v>
      </c>
    </row>
    <row r="119" spans="2:17" x14ac:dyDescent="0.3">
      <c r="B119" s="12">
        <v>13</v>
      </c>
      <c r="C119" s="12" t="s">
        <v>721</v>
      </c>
      <c r="D119" s="12" t="s">
        <v>2031</v>
      </c>
      <c r="E119" s="12" t="s">
        <v>49</v>
      </c>
      <c r="F119" s="12">
        <v>59.47</v>
      </c>
      <c r="G119" s="12">
        <v>2553.1414</v>
      </c>
      <c r="H119" s="12">
        <v>23</v>
      </c>
      <c r="I119" s="12">
        <v>852.06020000000001</v>
      </c>
      <c r="J119" s="12">
        <v>3</v>
      </c>
      <c r="K119" s="12">
        <v>49.255200000000002</v>
      </c>
      <c r="L119" s="12"/>
      <c r="M119" s="12">
        <v>196</v>
      </c>
      <c r="N119" s="12"/>
      <c r="O119" s="12">
        <f t="shared" si="1"/>
        <v>196</v>
      </c>
      <c r="P119" s="12">
        <v>26804</v>
      </c>
      <c r="Q119" s="12" t="s">
        <v>2032</v>
      </c>
    </row>
    <row r="120" spans="2:17" x14ac:dyDescent="0.3">
      <c r="B120" s="12">
        <v>773</v>
      </c>
      <c r="C120" s="12" t="s">
        <v>800</v>
      </c>
      <c r="D120" s="12" t="s">
        <v>2088</v>
      </c>
      <c r="E120" s="12" t="s">
        <v>40</v>
      </c>
      <c r="F120" s="12">
        <v>35.53</v>
      </c>
      <c r="G120" s="12">
        <v>1591.7869000000001</v>
      </c>
      <c r="H120" s="12">
        <v>14</v>
      </c>
      <c r="I120" s="12">
        <v>796.90139999999997</v>
      </c>
      <c r="J120" s="12">
        <v>2</v>
      </c>
      <c r="K120" s="12">
        <v>33.072299999999998</v>
      </c>
      <c r="L120" s="12"/>
      <c r="M120" s="12"/>
      <c r="N120" s="12">
        <v>659</v>
      </c>
      <c r="O120" s="12">
        <f t="shared" si="1"/>
        <v>659</v>
      </c>
      <c r="P120" s="12">
        <v>15911</v>
      </c>
      <c r="Q120" s="12" t="s">
        <v>2089</v>
      </c>
    </row>
    <row r="121" spans="2:17" x14ac:dyDescent="0.3">
      <c r="B121" s="12">
        <v>22</v>
      </c>
      <c r="C121" s="12" t="s">
        <v>387</v>
      </c>
      <c r="D121" s="12" t="s">
        <v>2086</v>
      </c>
      <c r="E121" s="12" t="s">
        <v>49</v>
      </c>
      <c r="F121" s="12">
        <v>51.12</v>
      </c>
      <c r="G121" s="12">
        <v>1481.662</v>
      </c>
      <c r="H121" s="12">
        <v>13</v>
      </c>
      <c r="I121" s="12">
        <v>741.85289999999998</v>
      </c>
      <c r="J121" s="12">
        <v>2</v>
      </c>
      <c r="K121" s="12">
        <v>19.823</v>
      </c>
      <c r="L121" s="12">
        <v>2470</v>
      </c>
      <c r="M121" s="12">
        <v>2320</v>
      </c>
      <c r="N121" s="12">
        <v>2700</v>
      </c>
      <c r="O121" s="12">
        <f t="shared" si="1"/>
        <v>7490</v>
      </c>
      <c r="P121" s="12">
        <v>5190</v>
      </c>
      <c r="Q121" s="12" t="s">
        <v>2087</v>
      </c>
    </row>
    <row r="122" spans="2:17" x14ac:dyDescent="0.3">
      <c r="B122" s="12">
        <v>59</v>
      </c>
      <c r="C122" s="12" t="s">
        <v>406</v>
      </c>
      <c r="D122" s="12" t="s">
        <v>2090</v>
      </c>
      <c r="E122" s="12" t="s">
        <v>40</v>
      </c>
      <c r="F122" s="12">
        <v>50.26</v>
      </c>
      <c r="G122" s="12">
        <v>1855.0003999999999</v>
      </c>
      <c r="H122" s="12">
        <v>18</v>
      </c>
      <c r="I122" s="12">
        <v>619.34770000000003</v>
      </c>
      <c r="J122" s="12">
        <v>3</v>
      </c>
      <c r="K122" s="12">
        <v>42.270699999999998</v>
      </c>
      <c r="L122" s="12"/>
      <c r="M122" s="12"/>
      <c r="N122" s="12"/>
      <c r="O122" s="12">
        <f t="shared" si="1"/>
        <v>0</v>
      </c>
      <c r="P122" s="12">
        <v>22284</v>
      </c>
      <c r="Q122" s="12" t="s">
        <v>2036</v>
      </c>
    </row>
    <row r="123" spans="2:17" x14ac:dyDescent="0.3">
      <c r="B123" s="12">
        <v>153</v>
      </c>
      <c r="C123" s="12" t="s">
        <v>1167</v>
      </c>
      <c r="D123" s="12" t="s">
        <v>2091</v>
      </c>
      <c r="E123" s="12" t="s">
        <v>40</v>
      </c>
      <c r="F123" s="12">
        <v>57.72</v>
      </c>
      <c r="G123" s="12">
        <v>2794.2384999999999</v>
      </c>
      <c r="H123" s="12">
        <v>24</v>
      </c>
      <c r="I123" s="12">
        <v>699.57249999999999</v>
      </c>
      <c r="J123" s="12">
        <v>4</v>
      </c>
      <c r="K123" s="12">
        <v>24.406700000000001</v>
      </c>
      <c r="L123" s="12"/>
      <c r="M123" s="12">
        <v>1560</v>
      </c>
      <c r="N123" s="12"/>
      <c r="O123" s="12">
        <f t="shared" si="1"/>
        <v>1560</v>
      </c>
      <c r="P123" s="12">
        <v>9363</v>
      </c>
      <c r="Q123" s="12" t="s">
        <v>2092</v>
      </c>
    </row>
    <row r="124" spans="2:17" x14ac:dyDescent="0.3">
      <c r="B124" s="12">
        <v>1025</v>
      </c>
      <c r="C124" s="12" t="s">
        <v>804</v>
      </c>
      <c r="D124" s="12" t="s">
        <v>2093</v>
      </c>
      <c r="E124" s="12" t="s">
        <v>40</v>
      </c>
      <c r="F124" s="12">
        <v>40.79</v>
      </c>
      <c r="G124" s="12">
        <v>1902.9486999999999</v>
      </c>
      <c r="H124" s="12">
        <v>16</v>
      </c>
      <c r="I124" s="12">
        <v>952.48609999999996</v>
      </c>
      <c r="J124" s="12">
        <v>2</v>
      </c>
      <c r="K124" s="12">
        <v>25.754799999999999</v>
      </c>
      <c r="L124" s="12"/>
      <c r="M124" s="12"/>
      <c r="N124" s="12"/>
      <c r="O124" s="12">
        <f t="shared" si="1"/>
        <v>0</v>
      </c>
      <c r="P124" s="12">
        <v>10134</v>
      </c>
      <c r="Q124" s="12" t="s">
        <v>2040</v>
      </c>
    </row>
    <row r="125" spans="2:17" x14ac:dyDescent="0.3">
      <c r="B125" s="12">
        <v>50</v>
      </c>
      <c r="C125" s="12" t="s">
        <v>422</v>
      </c>
      <c r="D125" s="12" t="s">
        <v>2094</v>
      </c>
      <c r="E125" s="12" t="s">
        <v>40</v>
      </c>
      <c r="F125" s="12">
        <v>30.16</v>
      </c>
      <c r="G125" s="12">
        <v>1408.7362000000001</v>
      </c>
      <c r="H125" s="12">
        <v>12</v>
      </c>
      <c r="I125" s="12">
        <v>705.37480000000005</v>
      </c>
      <c r="J125" s="12">
        <v>2</v>
      </c>
      <c r="K125" s="12">
        <v>32.0152</v>
      </c>
      <c r="L125" s="12"/>
      <c r="M125" s="12"/>
      <c r="N125" s="12"/>
      <c r="O125" s="12">
        <f t="shared" si="1"/>
        <v>0</v>
      </c>
      <c r="P125" s="12">
        <v>14416</v>
      </c>
      <c r="Q125" s="12" t="s">
        <v>2058</v>
      </c>
    </row>
    <row r="126" spans="2:17" x14ac:dyDescent="0.3">
      <c r="B126" s="12">
        <v>52</v>
      </c>
      <c r="C126" s="12" t="s">
        <v>1267</v>
      </c>
      <c r="D126" s="12" t="s">
        <v>2095</v>
      </c>
      <c r="E126" s="12" t="s">
        <v>40</v>
      </c>
      <c r="F126" s="12">
        <v>53.05</v>
      </c>
      <c r="G126" s="12">
        <v>3211.3993999999998</v>
      </c>
      <c r="H126" s="12">
        <v>27</v>
      </c>
      <c r="I126" s="12">
        <v>803.8759</v>
      </c>
      <c r="J126" s="12">
        <v>4</v>
      </c>
      <c r="K126" s="12">
        <v>47.738700000000001</v>
      </c>
      <c r="L126" s="12"/>
      <c r="M126" s="12"/>
      <c r="N126" s="12"/>
      <c r="O126" s="12">
        <f t="shared" si="1"/>
        <v>0</v>
      </c>
      <c r="P126" s="12">
        <v>27219</v>
      </c>
      <c r="Q126" s="12" t="s">
        <v>2096</v>
      </c>
    </row>
    <row r="127" spans="2:17" x14ac:dyDescent="0.3">
      <c r="B127" s="12">
        <v>19</v>
      </c>
      <c r="C127" s="12" t="s">
        <v>508</v>
      </c>
      <c r="D127" s="12" t="s">
        <v>2097</v>
      </c>
      <c r="E127" s="12" t="s">
        <v>40</v>
      </c>
      <c r="F127" s="12">
        <v>58.98</v>
      </c>
      <c r="G127" s="12">
        <v>1661.7180000000001</v>
      </c>
      <c r="H127" s="12">
        <v>18</v>
      </c>
      <c r="I127" s="12">
        <v>831.87400000000002</v>
      </c>
      <c r="J127" s="12">
        <v>2</v>
      </c>
      <c r="K127" s="12">
        <v>14.4064</v>
      </c>
      <c r="L127" s="12">
        <v>214</v>
      </c>
      <c r="M127" s="12">
        <v>276</v>
      </c>
      <c r="N127" s="12">
        <v>249</v>
      </c>
      <c r="O127" s="12">
        <f t="shared" si="1"/>
        <v>739</v>
      </c>
      <c r="P127" s="12">
        <v>1861</v>
      </c>
      <c r="Q127" s="12" t="s">
        <v>2098</v>
      </c>
    </row>
    <row r="128" spans="2:17" x14ac:dyDescent="0.3">
      <c r="B128" s="12">
        <v>19</v>
      </c>
      <c r="C128" s="12" t="s">
        <v>508</v>
      </c>
      <c r="D128" s="12" t="s">
        <v>2099</v>
      </c>
      <c r="E128" s="12" t="s">
        <v>40</v>
      </c>
      <c r="F128" s="12">
        <v>39.57</v>
      </c>
      <c r="G128" s="12">
        <v>1829.9435000000001</v>
      </c>
      <c r="H128" s="12">
        <v>17</v>
      </c>
      <c r="I128" s="12">
        <v>610.99480000000005</v>
      </c>
      <c r="J128" s="12">
        <v>3</v>
      </c>
      <c r="K128" s="12">
        <v>42.841900000000003</v>
      </c>
      <c r="L128" s="12"/>
      <c r="M128" s="12">
        <v>1540</v>
      </c>
      <c r="N128" s="12"/>
      <c r="O128" s="12">
        <f t="shared" si="1"/>
        <v>1540</v>
      </c>
      <c r="P128" s="12">
        <v>22402</v>
      </c>
      <c r="Q128" s="12" t="s">
        <v>2058</v>
      </c>
    </row>
    <row r="129" spans="1:18" x14ac:dyDescent="0.3">
      <c r="B129" s="12">
        <v>3</v>
      </c>
      <c r="C129" s="12" t="s">
        <v>524</v>
      </c>
      <c r="D129" s="12" t="s">
        <v>2100</v>
      </c>
      <c r="E129" s="12" t="s">
        <v>40</v>
      </c>
      <c r="F129" s="12">
        <v>33.11</v>
      </c>
      <c r="G129" s="12">
        <v>1885.8969999999999</v>
      </c>
      <c r="H129" s="12">
        <v>16</v>
      </c>
      <c r="I129" s="12">
        <v>629.62929999999994</v>
      </c>
      <c r="J129" s="12">
        <v>3</v>
      </c>
      <c r="K129" s="12">
        <v>25.096800000000002</v>
      </c>
      <c r="L129" s="12"/>
      <c r="M129" s="12">
        <v>2410</v>
      </c>
      <c r="N129" s="12"/>
      <c r="O129" s="12">
        <f t="shared" si="1"/>
        <v>2410</v>
      </c>
      <c r="P129" s="12">
        <v>9727</v>
      </c>
      <c r="Q129" s="12" t="s">
        <v>2058</v>
      </c>
    </row>
    <row r="130" spans="1:18" x14ac:dyDescent="0.3">
      <c r="B130" s="12">
        <v>3</v>
      </c>
      <c r="C130" s="12" t="s">
        <v>524</v>
      </c>
      <c r="D130" s="12" t="s">
        <v>2101</v>
      </c>
      <c r="E130" s="12" t="s">
        <v>40</v>
      </c>
      <c r="F130" s="12">
        <v>32.86</v>
      </c>
      <c r="G130" s="12">
        <v>989.53449999999998</v>
      </c>
      <c r="H130" s="12">
        <v>9</v>
      </c>
      <c r="I130" s="12">
        <v>495.77870000000001</v>
      </c>
      <c r="J130" s="12">
        <v>2</v>
      </c>
      <c r="K130" s="12">
        <v>17.0215</v>
      </c>
      <c r="L130" s="12"/>
      <c r="M130" s="12"/>
      <c r="N130" s="12"/>
      <c r="O130" s="12">
        <f t="shared" si="1"/>
        <v>0</v>
      </c>
      <c r="P130" s="12">
        <v>2893</v>
      </c>
      <c r="Q130" s="12" t="s">
        <v>2102</v>
      </c>
    </row>
    <row r="131" spans="1:18" x14ac:dyDescent="0.3">
      <c r="B131" s="12">
        <v>3</v>
      </c>
      <c r="C131" s="12" t="s">
        <v>524</v>
      </c>
      <c r="D131" s="12" t="s">
        <v>2103</v>
      </c>
      <c r="E131" s="12" t="s">
        <v>40</v>
      </c>
      <c r="F131" s="12">
        <v>40.729999999999997</v>
      </c>
      <c r="G131" s="12">
        <v>1618.7750000000001</v>
      </c>
      <c r="H131" s="12">
        <v>15</v>
      </c>
      <c r="I131" s="12">
        <v>810.41539999999998</v>
      </c>
      <c r="J131" s="12">
        <v>2</v>
      </c>
      <c r="K131" s="12">
        <v>20.988299999999999</v>
      </c>
      <c r="L131" s="12">
        <v>819</v>
      </c>
      <c r="M131" s="12"/>
      <c r="N131" s="12"/>
      <c r="O131" s="12">
        <f t="shared" ref="O131:O194" si="2">SUM(L131:N131)</f>
        <v>819</v>
      </c>
      <c r="P131" s="12">
        <v>6480</v>
      </c>
      <c r="Q131" s="12" t="s">
        <v>2104</v>
      </c>
    </row>
    <row r="132" spans="1:18" x14ac:dyDescent="0.3">
      <c r="B132" s="12">
        <v>42</v>
      </c>
      <c r="C132" s="12" t="s">
        <v>748</v>
      </c>
      <c r="D132" s="12" t="s">
        <v>2105</v>
      </c>
      <c r="E132" s="12" t="s">
        <v>40</v>
      </c>
      <c r="F132" s="12">
        <v>36.340000000000003</v>
      </c>
      <c r="G132" s="12">
        <v>1897.8468</v>
      </c>
      <c r="H132" s="12">
        <v>17</v>
      </c>
      <c r="I132" s="12">
        <v>949.9348</v>
      </c>
      <c r="J132" s="12">
        <v>2</v>
      </c>
      <c r="K132" s="12">
        <v>38.18</v>
      </c>
      <c r="L132" s="12"/>
      <c r="M132" s="12">
        <v>1160</v>
      </c>
      <c r="N132" s="12"/>
      <c r="O132" s="12">
        <f t="shared" si="2"/>
        <v>1160</v>
      </c>
      <c r="P132" s="12">
        <v>19845</v>
      </c>
      <c r="Q132" s="12" t="s">
        <v>2106</v>
      </c>
    </row>
    <row r="133" spans="1:18" x14ac:dyDescent="0.3">
      <c r="B133" s="12">
        <v>150</v>
      </c>
      <c r="C133" s="12" t="s">
        <v>750</v>
      </c>
      <c r="D133" s="12" t="s">
        <v>2074</v>
      </c>
      <c r="E133" s="12" t="s">
        <v>49</v>
      </c>
      <c r="F133" s="12">
        <v>29.22</v>
      </c>
      <c r="G133" s="12">
        <v>1821.9272000000001</v>
      </c>
      <c r="H133" s="12">
        <v>18</v>
      </c>
      <c r="I133" s="12">
        <v>608.32219999999995</v>
      </c>
      <c r="J133" s="12">
        <v>3</v>
      </c>
      <c r="K133" s="12">
        <v>41.018300000000004</v>
      </c>
      <c r="L133" s="12"/>
      <c r="M133" s="12"/>
      <c r="N133" s="12"/>
      <c r="O133" s="12">
        <f t="shared" si="2"/>
        <v>0</v>
      </c>
      <c r="P133" s="12">
        <v>21672</v>
      </c>
      <c r="Q133" s="12" t="s">
        <v>2075</v>
      </c>
    </row>
    <row r="134" spans="1:18" x14ac:dyDescent="0.3">
      <c r="B134" s="12">
        <v>4</v>
      </c>
      <c r="C134" s="12" t="s">
        <v>578</v>
      </c>
      <c r="D134" s="12" t="s">
        <v>2074</v>
      </c>
      <c r="E134" s="12" t="s">
        <v>49</v>
      </c>
      <c r="F134" s="12">
        <v>29.22</v>
      </c>
      <c r="G134" s="12">
        <v>1821.9272000000001</v>
      </c>
      <c r="H134" s="12">
        <v>18</v>
      </c>
      <c r="I134" s="12">
        <v>608.32219999999995</v>
      </c>
      <c r="J134" s="12">
        <v>3</v>
      </c>
      <c r="K134" s="12">
        <v>41.018300000000004</v>
      </c>
      <c r="L134" s="12"/>
      <c r="M134" s="12"/>
      <c r="N134" s="12"/>
      <c r="O134" s="12">
        <f t="shared" si="2"/>
        <v>0</v>
      </c>
      <c r="P134" s="12">
        <v>21672</v>
      </c>
      <c r="Q134" s="12" t="s">
        <v>2075</v>
      </c>
    </row>
    <row r="135" spans="1:18" x14ac:dyDescent="0.3">
      <c r="B135" s="12">
        <v>8</v>
      </c>
      <c r="C135" s="12" t="s">
        <v>587</v>
      </c>
      <c r="D135" s="12" t="s">
        <v>2107</v>
      </c>
      <c r="E135" s="12" t="s">
        <v>40</v>
      </c>
      <c r="F135" s="12">
        <v>40.340000000000003</v>
      </c>
      <c r="G135" s="12">
        <v>2316.0920000000001</v>
      </c>
      <c r="H135" s="12">
        <v>20</v>
      </c>
      <c r="I135" s="12">
        <v>1159.0614</v>
      </c>
      <c r="J135" s="12">
        <v>2</v>
      </c>
      <c r="K135" s="12">
        <v>35.238</v>
      </c>
      <c r="L135" s="12"/>
      <c r="M135" s="12"/>
      <c r="N135" s="12"/>
      <c r="O135" s="12">
        <f t="shared" si="2"/>
        <v>0</v>
      </c>
      <c r="P135" s="12">
        <v>17979</v>
      </c>
      <c r="Q135" s="12" t="s">
        <v>2108</v>
      </c>
    </row>
    <row r="136" spans="1:18" x14ac:dyDescent="0.3">
      <c r="B136" s="12">
        <v>8</v>
      </c>
      <c r="C136" s="12" t="s">
        <v>587</v>
      </c>
      <c r="D136" s="12" t="s">
        <v>2109</v>
      </c>
      <c r="E136" s="12" t="s">
        <v>40</v>
      </c>
      <c r="F136" s="12">
        <v>31.73</v>
      </c>
      <c r="G136" s="12">
        <v>1496.6794</v>
      </c>
      <c r="H136" s="12">
        <v>13</v>
      </c>
      <c r="I136" s="12">
        <v>749.36360000000002</v>
      </c>
      <c r="J136" s="12">
        <v>2</v>
      </c>
      <c r="K136" s="12">
        <v>27.402100000000001</v>
      </c>
      <c r="L136" s="12">
        <v>5940</v>
      </c>
      <c r="M136" s="12"/>
      <c r="N136" s="12"/>
      <c r="O136" s="12">
        <f t="shared" si="2"/>
        <v>5940</v>
      </c>
      <c r="P136" s="12">
        <v>11777</v>
      </c>
      <c r="Q136" s="12" t="s">
        <v>2110</v>
      </c>
    </row>
    <row r="137" spans="1:18" x14ac:dyDescent="0.3">
      <c r="B137" s="12">
        <v>45</v>
      </c>
      <c r="C137" s="12" t="s">
        <v>595</v>
      </c>
      <c r="D137" s="12" t="s">
        <v>2111</v>
      </c>
      <c r="E137" s="12" t="s">
        <v>40</v>
      </c>
      <c r="F137" s="12">
        <v>40.409999999999997</v>
      </c>
      <c r="G137" s="12">
        <v>2128.1077</v>
      </c>
      <c r="H137" s="12">
        <v>21</v>
      </c>
      <c r="I137" s="12">
        <v>1065.0547999999999</v>
      </c>
      <c r="J137" s="12">
        <v>2</v>
      </c>
      <c r="K137" s="12">
        <v>41.710299999999997</v>
      </c>
      <c r="L137" s="12"/>
      <c r="M137" s="12"/>
      <c r="N137" s="12"/>
      <c r="O137" s="12">
        <f t="shared" si="2"/>
        <v>0</v>
      </c>
      <c r="P137" s="12">
        <v>22269</v>
      </c>
      <c r="Q137" s="12" t="s">
        <v>2064</v>
      </c>
    </row>
    <row r="138" spans="1:18" x14ac:dyDescent="0.3">
      <c r="B138" s="12">
        <v>20</v>
      </c>
      <c r="C138" s="12" t="s">
        <v>754</v>
      </c>
      <c r="D138" s="12" t="s">
        <v>2031</v>
      </c>
      <c r="E138" s="12" t="s">
        <v>49</v>
      </c>
      <c r="F138" s="12">
        <v>59.47</v>
      </c>
      <c r="G138" s="12">
        <v>2553.1414</v>
      </c>
      <c r="H138" s="12">
        <v>23</v>
      </c>
      <c r="I138" s="12">
        <v>852.06020000000001</v>
      </c>
      <c r="J138" s="12">
        <v>3</v>
      </c>
      <c r="K138" s="12">
        <v>49.255200000000002</v>
      </c>
      <c r="L138" s="12"/>
      <c r="M138" s="12">
        <v>196</v>
      </c>
      <c r="N138" s="12"/>
      <c r="O138" s="12">
        <f t="shared" si="2"/>
        <v>196</v>
      </c>
      <c r="P138" s="12">
        <v>26804</v>
      </c>
      <c r="Q138" s="12" t="s">
        <v>2032</v>
      </c>
    </row>
    <row r="139" spans="1:18" x14ac:dyDescent="0.3">
      <c r="B139" s="12">
        <v>779</v>
      </c>
      <c r="C139" s="12" t="s">
        <v>2112</v>
      </c>
      <c r="D139" s="12" t="s">
        <v>2113</v>
      </c>
      <c r="E139" s="12" t="s">
        <v>40</v>
      </c>
      <c r="F139" s="12">
        <v>31.86</v>
      </c>
      <c r="G139" s="12">
        <v>1074.5773999999999</v>
      </c>
      <c r="H139" s="12">
        <v>8</v>
      </c>
      <c r="I139" s="12">
        <v>359.2013</v>
      </c>
      <c r="J139" s="12">
        <v>3</v>
      </c>
      <c r="K139" s="12">
        <v>21.076599999999999</v>
      </c>
      <c r="L139" s="12">
        <v>716</v>
      </c>
      <c r="M139" s="12"/>
      <c r="N139" s="12"/>
      <c r="O139" s="12">
        <f t="shared" si="2"/>
        <v>716</v>
      </c>
      <c r="P139" s="12">
        <v>6680</v>
      </c>
      <c r="Q139" s="12" t="s">
        <v>2114</v>
      </c>
    </row>
    <row r="140" spans="1:18" x14ac:dyDescent="0.3">
      <c r="B140" s="12">
        <v>9</v>
      </c>
      <c r="C140" s="12" t="s">
        <v>636</v>
      </c>
      <c r="D140" s="12" t="s">
        <v>2115</v>
      </c>
      <c r="E140" s="12" t="s">
        <v>40</v>
      </c>
      <c r="F140" s="12">
        <v>36.97</v>
      </c>
      <c r="G140" s="12">
        <v>1555.7140999999999</v>
      </c>
      <c r="H140" s="12">
        <v>13</v>
      </c>
      <c r="I140" s="12">
        <v>778.87940000000003</v>
      </c>
      <c r="J140" s="12">
        <v>2</v>
      </c>
      <c r="K140" s="12">
        <v>45.462000000000003</v>
      </c>
      <c r="L140" s="12"/>
      <c r="M140" s="12"/>
      <c r="N140" s="12"/>
      <c r="O140" s="12">
        <f t="shared" si="2"/>
        <v>0</v>
      </c>
      <c r="P140" s="12">
        <v>24498</v>
      </c>
      <c r="Q140" s="12" t="s">
        <v>2116</v>
      </c>
    </row>
    <row r="141" spans="1:18" x14ac:dyDescent="0.3"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>
        <f>SUM(O87:O140)</f>
        <v>340910.6</v>
      </c>
      <c r="P141" s="12"/>
      <c r="Q141" s="12"/>
      <c r="R141" s="12"/>
    </row>
    <row r="142" spans="1:18" x14ac:dyDescent="0.3">
      <c r="A142" s="3" t="s">
        <v>18</v>
      </c>
      <c r="B142" s="12" t="s">
        <v>24</v>
      </c>
      <c r="C142" s="12" t="s">
        <v>25</v>
      </c>
      <c r="D142" s="12" t="s">
        <v>26</v>
      </c>
      <c r="E142" s="12" t="s">
        <v>27</v>
      </c>
      <c r="F142" s="12" t="s">
        <v>5</v>
      </c>
      <c r="G142" s="12" t="s">
        <v>1</v>
      </c>
      <c r="H142" s="12" t="s">
        <v>28</v>
      </c>
      <c r="I142" s="12" t="s">
        <v>29</v>
      </c>
      <c r="J142" s="12" t="s">
        <v>30</v>
      </c>
      <c r="K142" s="12" t="s">
        <v>31</v>
      </c>
      <c r="L142" s="12" t="s">
        <v>32</v>
      </c>
      <c r="M142" s="12" t="s">
        <v>33</v>
      </c>
      <c r="N142" s="12" t="s">
        <v>34</v>
      </c>
      <c r="O142" s="12">
        <f t="shared" si="2"/>
        <v>0</v>
      </c>
      <c r="P142" s="12" t="s">
        <v>35</v>
      </c>
      <c r="Q142" s="12" t="s">
        <v>36</v>
      </c>
      <c r="R142" s="12" t="s">
        <v>37</v>
      </c>
    </row>
    <row r="143" spans="1:18" x14ac:dyDescent="0.3">
      <c r="B143" s="12">
        <v>148</v>
      </c>
      <c r="C143" s="12" t="s">
        <v>107</v>
      </c>
      <c r="D143" s="12" t="s">
        <v>2117</v>
      </c>
      <c r="E143" s="12" t="s">
        <v>40</v>
      </c>
      <c r="F143" s="12">
        <v>63.2</v>
      </c>
      <c r="G143" s="12">
        <v>2013.903</v>
      </c>
      <c r="H143" s="12">
        <v>16</v>
      </c>
      <c r="I143" s="12">
        <v>672.31659999999999</v>
      </c>
      <c r="J143" s="12">
        <v>3</v>
      </c>
      <c r="K143" s="12">
        <v>43.202300000000001</v>
      </c>
      <c r="L143" s="12"/>
      <c r="M143" s="12">
        <v>7520</v>
      </c>
      <c r="N143" s="12"/>
      <c r="O143" s="12">
        <f t="shared" si="2"/>
        <v>7520</v>
      </c>
      <c r="P143" s="12">
        <v>22834</v>
      </c>
      <c r="Q143" s="12" t="s">
        <v>2118</v>
      </c>
      <c r="R143" s="12" t="s">
        <v>2119</v>
      </c>
    </row>
    <row r="144" spans="1:18" x14ac:dyDescent="0.3">
      <c r="B144" s="12">
        <v>6</v>
      </c>
      <c r="C144" s="12" t="s">
        <v>134</v>
      </c>
      <c r="D144" s="12" t="s">
        <v>2120</v>
      </c>
      <c r="E144" s="12" t="s">
        <v>40</v>
      </c>
      <c r="F144" s="12">
        <v>42.59</v>
      </c>
      <c r="G144" s="12">
        <v>1150.6022</v>
      </c>
      <c r="H144" s="12">
        <v>11</v>
      </c>
      <c r="I144" s="12">
        <v>576.31809999999996</v>
      </c>
      <c r="J144" s="12">
        <v>2</v>
      </c>
      <c r="K144" s="12">
        <v>46.682499999999997</v>
      </c>
      <c r="L144" s="12">
        <v>2950</v>
      </c>
      <c r="M144" s="12">
        <v>3040</v>
      </c>
      <c r="N144" s="12"/>
      <c r="O144" s="12">
        <f t="shared" si="2"/>
        <v>5990</v>
      </c>
      <c r="P144" s="12">
        <v>25847</v>
      </c>
      <c r="Q144" s="12" t="s">
        <v>18</v>
      </c>
      <c r="R144" s="12" t="s">
        <v>2121</v>
      </c>
    </row>
    <row r="145" spans="2:18" x14ac:dyDescent="0.3">
      <c r="B145" s="12">
        <v>548</v>
      </c>
      <c r="C145" s="12" t="s">
        <v>768</v>
      </c>
      <c r="D145" s="12" t="s">
        <v>1351</v>
      </c>
      <c r="E145" s="12" t="s">
        <v>40</v>
      </c>
      <c r="F145" s="12">
        <v>60.27</v>
      </c>
      <c r="G145" s="12">
        <v>1641.7593999999999</v>
      </c>
      <c r="H145" s="12">
        <v>14</v>
      </c>
      <c r="I145" s="12">
        <v>821.90909999999997</v>
      </c>
      <c r="J145" s="12">
        <v>2</v>
      </c>
      <c r="K145" s="12">
        <v>21.732500000000002</v>
      </c>
      <c r="L145" s="12">
        <v>181000</v>
      </c>
      <c r="M145" s="12">
        <v>176000</v>
      </c>
      <c r="N145" s="12"/>
      <c r="O145" s="12">
        <f t="shared" si="2"/>
        <v>357000</v>
      </c>
      <c r="P145" s="12">
        <v>7166</v>
      </c>
      <c r="Q145" s="12" t="s">
        <v>1352</v>
      </c>
      <c r="R145" s="12" t="s">
        <v>1353</v>
      </c>
    </row>
    <row r="146" spans="2:18" x14ac:dyDescent="0.3">
      <c r="B146" s="12">
        <v>64</v>
      </c>
      <c r="C146" s="12" t="s">
        <v>671</v>
      </c>
      <c r="D146" s="12" t="s">
        <v>2122</v>
      </c>
      <c r="E146" s="12" t="s">
        <v>40</v>
      </c>
      <c r="F146" s="12">
        <v>88.23</v>
      </c>
      <c r="G146" s="12">
        <v>1846.0463999999999</v>
      </c>
      <c r="H146" s="12">
        <v>20</v>
      </c>
      <c r="I146" s="12">
        <v>616.35889999999995</v>
      </c>
      <c r="J146" s="12">
        <v>3</v>
      </c>
      <c r="K146" s="12">
        <v>15.2019</v>
      </c>
      <c r="L146" s="12">
        <v>953</v>
      </c>
      <c r="M146" s="12"/>
      <c r="N146" s="12">
        <v>993</v>
      </c>
      <c r="O146" s="12">
        <f t="shared" si="2"/>
        <v>1946</v>
      </c>
      <c r="P146" s="12">
        <v>2235</v>
      </c>
      <c r="Q146" s="12" t="s">
        <v>18</v>
      </c>
      <c r="R146" s="12" t="s">
        <v>2123</v>
      </c>
    </row>
    <row r="147" spans="2:18" x14ac:dyDescent="0.3">
      <c r="B147" s="12">
        <v>159</v>
      </c>
      <c r="C147" s="12" t="s">
        <v>701</v>
      </c>
      <c r="D147" s="12" t="s">
        <v>2124</v>
      </c>
      <c r="E147" s="12" t="s">
        <v>40</v>
      </c>
      <c r="F147" s="12">
        <v>51.01</v>
      </c>
      <c r="G147" s="12">
        <v>1338.5948000000001</v>
      </c>
      <c r="H147" s="12">
        <v>11</v>
      </c>
      <c r="I147" s="12">
        <v>670.32399999999996</v>
      </c>
      <c r="J147" s="12">
        <v>2</v>
      </c>
      <c r="K147" s="12">
        <v>25.2057</v>
      </c>
      <c r="L147" s="12"/>
      <c r="M147" s="12"/>
      <c r="N147" s="12"/>
      <c r="O147" s="12">
        <f t="shared" si="2"/>
        <v>0</v>
      </c>
      <c r="P147" s="12">
        <v>9022</v>
      </c>
      <c r="Q147" s="12" t="s">
        <v>18</v>
      </c>
      <c r="R147" s="12" t="s">
        <v>2125</v>
      </c>
    </row>
    <row r="148" spans="2:18" x14ac:dyDescent="0.3">
      <c r="B148" s="12">
        <v>748</v>
      </c>
      <c r="C148" s="12" t="s">
        <v>2126</v>
      </c>
      <c r="D148" s="12" t="s">
        <v>2127</v>
      </c>
      <c r="E148" s="12" t="s">
        <v>49</v>
      </c>
      <c r="F148" s="12">
        <v>30.37</v>
      </c>
      <c r="G148" s="12">
        <v>1278.6067</v>
      </c>
      <c r="H148" s="12">
        <v>10</v>
      </c>
      <c r="I148" s="12">
        <v>640.31759999999997</v>
      </c>
      <c r="J148" s="12">
        <v>2</v>
      </c>
      <c r="K148" s="12">
        <v>36.4955</v>
      </c>
      <c r="L148" s="12"/>
      <c r="M148" s="12"/>
      <c r="N148" s="12"/>
      <c r="O148" s="12">
        <f t="shared" si="2"/>
        <v>0</v>
      </c>
      <c r="P148" s="12">
        <v>18805</v>
      </c>
      <c r="Q148" s="12" t="s">
        <v>18</v>
      </c>
      <c r="R148" s="12" t="s">
        <v>2128</v>
      </c>
    </row>
    <row r="149" spans="2:18" x14ac:dyDescent="0.3">
      <c r="B149" s="12">
        <v>722</v>
      </c>
      <c r="C149" s="12" t="s">
        <v>2129</v>
      </c>
      <c r="D149" s="12" t="s">
        <v>2130</v>
      </c>
      <c r="E149" s="12" t="s">
        <v>40</v>
      </c>
      <c r="F149" s="12">
        <v>57.54</v>
      </c>
      <c r="G149" s="12">
        <v>1244.5785000000001</v>
      </c>
      <c r="H149" s="12">
        <v>11</v>
      </c>
      <c r="I149" s="12">
        <v>623.30510000000004</v>
      </c>
      <c r="J149" s="12">
        <v>2</v>
      </c>
      <c r="K149" s="12">
        <v>16.316299999999998</v>
      </c>
      <c r="L149" s="12">
        <v>14000</v>
      </c>
      <c r="M149" s="12"/>
      <c r="N149" s="12">
        <v>13200</v>
      </c>
      <c r="O149" s="12">
        <f t="shared" si="2"/>
        <v>27200</v>
      </c>
      <c r="P149" s="12">
        <v>2551</v>
      </c>
      <c r="Q149" s="12" t="s">
        <v>18</v>
      </c>
      <c r="R149" s="12" t="s">
        <v>2131</v>
      </c>
    </row>
    <row r="150" spans="2:18" x14ac:dyDescent="0.3">
      <c r="B150" s="12">
        <v>1133</v>
      </c>
      <c r="C150" s="12" t="s">
        <v>2132</v>
      </c>
      <c r="D150" s="12" t="s">
        <v>2127</v>
      </c>
      <c r="E150" s="12" t="s">
        <v>49</v>
      </c>
      <c r="F150" s="12">
        <v>30.37</v>
      </c>
      <c r="G150" s="12">
        <v>1278.6067</v>
      </c>
      <c r="H150" s="12">
        <v>10</v>
      </c>
      <c r="I150" s="12">
        <v>640.31759999999997</v>
      </c>
      <c r="J150" s="12">
        <v>2</v>
      </c>
      <c r="K150" s="12">
        <v>36.4955</v>
      </c>
      <c r="L150" s="12"/>
      <c r="M150" s="12"/>
      <c r="N150" s="12"/>
      <c r="O150" s="12">
        <f t="shared" si="2"/>
        <v>0</v>
      </c>
      <c r="P150" s="12">
        <v>18805</v>
      </c>
      <c r="Q150" s="12" t="s">
        <v>18</v>
      </c>
      <c r="R150" s="12" t="s">
        <v>2128</v>
      </c>
    </row>
    <row r="151" spans="2:18" x14ac:dyDescent="0.3">
      <c r="B151" s="12">
        <v>4050</v>
      </c>
      <c r="C151" s="12" t="s">
        <v>2133</v>
      </c>
      <c r="D151" s="12" t="s">
        <v>2134</v>
      </c>
      <c r="E151" s="12" t="s">
        <v>40</v>
      </c>
      <c r="F151" s="12">
        <v>31.93</v>
      </c>
      <c r="G151" s="12">
        <v>1422.6813</v>
      </c>
      <c r="H151" s="12">
        <v>13</v>
      </c>
      <c r="I151" s="12">
        <v>712.33979999999997</v>
      </c>
      <c r="J151" s="12">
        <v>2</v>
      </c>
      <c r="K151" s="12">
        <v>45.497799999999998</v>
      </c>
      <c r="L151" s="12">
        <v>1470</v>
      </c>
      <c r="M151" s="12"/>
      <c r="N151" s="12"/>
      <c r="O151" s="12">
        <f t="shared" si="2"/>
        <v>1470</v>
      </c>
      <c r="P151" s="12">
        <v>24643</v>
      </c>
      <c r="Q151" s="12" t="s">
        <v>18</v>
      </c>
      <c r="R151" s="12" t="s">
        <v>2135</v>
      </c>
    </row>
    <row r="152" spans="2:18" x14ac:dyDescent="0.3">
      <c r="B152" s="12">
        <v>62</v>
      </c>
      <c r="C152" s="12" t="s">
        <v>720</v>
      </c>
      <c r="D152" s="12" t="s">
        <v>2136</v>
      </c>
      <c r="E152" s="12" t="s">
        <v>49</v>
      </c>
      <c r="F152" s="12">
        <v>51.13</v>
      </c>
      <c r="G152" s="12">
        <v>939.46609999999998</v>
      </c>
      <c r="H152" s="12">
        <v>8</v>
      </c>
      <c r="I152" s="12">
        <v>470.7423</v>
      </c>
      <c r="J152" s="12">
        <v>2</v>
      </c>
      <c r="K152" s="12">
        <v>15.9137</v>
      </c>
      <c r="L152" s="12">
        <v>4430</v>
      </c>
      <c r="M152" s="12">
        <v>60700</v>
      </c>
      <c r="N152" s="12">
        <v>65600</v>
      </c>
      <c r="O152" s="12">
        <f t="shared" si="2"/>
        <v>130730</v>
      </c>
      <c r="P152" s="12">
        <v>2866</v>
      </c>
      <c r="Q152" s="12" t="s">
        <v>18</v>
      </c>
      <c r="R152" s="12" t="s">
        <v>2137</v>
      </c>
    </row>
    <row r="153" spans="2:18" x14ac:dyDescent="0.3">
      <c r="B153" s="12">
        <v>62</v>
      </c>
      <c r="C153" s="12" t="s">
        <v>720</v>
      </c>
      <c r="D153" s="12" t="s">
        <v>2138</v>
      </c>
      <c r="E153" s="12" t="s">
        <v>40</v>
      </c>
      <c r="F153" s="12">
        <v>44.76</v>
      </c>
      <c r="G153" s="12">
        <v>1339.6367</v>
      </c>
      <c r="H153" s="12">
        <v>13</v>
      </c>
      <c r="I153" s="12">
        <v>670.8329</v>
      </c>
      <c r="J153" s="12">
        <v>2</v>
      </c>
      <c r="K153" s="12">
        <v>20.9068</v>
      </c>
      <c r="L153" s="12"/>
      <c r="M153" s="12"/>
      <c r="N153" s="12"/>
      <c r="O153" s="12">
        <f t="shared" si="2"/>
        <v>0</v>
      </c>
      <c r="P153" s="12">
        <v>6763</v>
      </c>
      <c r="Q153" s="12" t="s">
        <v>18</v>
      </c>
      <c r="R153" s="12" t="s">
        <v>2137</v>
      </c>
    </row>
    <row r="154" spans="2:18" x14ac:dyDescent="0.3">
      <c r="B154" s="12">
        <v>62</v>
      </c>
      <c r="C154" s="12" t="s">
        <v>720</v>
      </c>
      <c r="D154" s="12" t="s">
        <v>2139</v>
      </c>
      <c r="E154" s="12" t="s">
        <v>40</v>
      </c>
      <c r="F154" s="12">
        <v>30.77</v>
      </c>
      <c r="G154" s="12">
        <v>1340.6206999999999</v>
      </c>
      <c r="H154" s="12">
        <v>13</v>
      </c>
      <c r="I154" s="12">
        <v>671.32839999999999</v>
      </c>
      <c r="J154" s="12">
        <v>2</v>
      </c>
      <c r="K154" s="12">
        <v>21.4528</v>
      </c>
      <c r="L154" s="12"/>
      <c r="M154" s="12"/>
      <c r="N154" s="12"/>
      <c r="O154" s="12">
        <f t="shared" si="2"/>
        <v>0</v>
      </c>
      <c r="P154" s="12">
        <v>7168</v>
      </c>
      <c r="Q154" s="12" t="s">
        <v>2118</v>
      </c>
      <c r="R154" s="12" t="s">
        <v>2140</v>
      </c>
    </row>
    <row r="155" spans="2:18" x14ac:dyDescent="0.3">
      <c r="B155" s="12">
        <v>11</v>
      </c>
      <c r="C155" s="12" t="s">
        <v>344</v>
      </c>
      <c r="D155" s="12" t="s">
        <v>2141</v>
      </c>
      <c r="E155" s="12" t="s">
        <v>40</v>
      </c>
      <c r="F155" s="12">
        <v>94.86</v>
      </c>
      <c r="G155" s="12">
        <v>1556.7219</v>
      </c>
      <c r="H155" s="12">
        <v>15</v>
      </c>
      <c r="I155" s="12">
        <v>779.36900000000003</v>
      </c>
      <c r="J155" s="12">
        <v>2</v>
      </c>
      <c r="K155" s="12">
        <v>27.582599999999999</v>
      </c>
      <c r="L155" s="12">
        <v>22800</v>
      </c>
      <c r="M155" s="12">
        <v>21100</v>
      </c>
      <c r="N155" s="12">
        <v>18100</v>
      </c>
      <c r="O155" s="12">
        <f t="shared" si="2"/>
        <v>62000</v>
      </c>
      <c r="P155" s="12">
        <v>11877</v>
      </c>
      <c r="Q155" s="12" t="s">
        <v>18</v>
      </c>
      <c r="R155" s="12" t="s">
        <v>2142</v>
      </c>
    </row>
    <row r="156" spans="2:18" x14ac:dyDescent="0.3">
      <c r="B156" s="12">
        <v>11</v>
      </c>
      <c r="C156" s="12" t="s">
        <v>344</v>
      </c>
      <c r="D156" s="12" t="s">
        <v>2143</v>
      </c>
      <c r="E156" s="12" t="s">
        <v>40</v>
      </c>
      <c r="F156" s="12">
        <v>49.94</v>
      </c>
      <c r="G156" s="12">
        <v>2069.9919</v>
      </c>
      <c r="H156" s="12">
        <v>20</v>
      </c>
      <c r="I156" s="12">
        <v>518.51369999999997</v>
      </c>
      <c r="J156" s="12">
        <v>4</v>
      </c>
      <c r="K156" s="12">
        <v>23.6447</v>
      </c>
      <c r="L156" s="12">
        <v>3900</v>
      </c>
      <c r="M156" s="12">
        <v>2650</v>
      </c>
      <c r="N156" s="12"/>
      <c r="O156" s="12">
        <f t="shared" si="2"/>
        <v>6550</v>
      </c>
      <c r="P156" s="12">
        <v>9014</v>
      </c>
      <c r="Q156" s="12" t="s">
        <v>18</v>
      </c>
      <c r="R156" s="12" t="s">
        <v>2144</v>
      </c>
    </row>
    <row r="157" spans="2:18" x14ac:dyDescent="0.3">
      <c r="B157" s="12">
        <v>11</v>
      </c>
      <c r="C157" s="12" t="s">
        <v>344</v>
      </c>
      <c r="D157" s="12" t="s">
        <v>347</v>
      </c>
      <c r="E157" s="12" t="s">
        <v>40</v>
      </c>
      <c r="F157" s="12">
        <v>47.19</v>
      </c>
      <c r="G157" s="12">
        <v>2112.0023999999999</v>
      </c>
      <c r="H157" s="12">
        <v>20</v>
      </c>
      <c r="I157" s="12">
        <v>705.00199999999995</v>
      </c>
      <c r="J157" s="12">
        <v>3</v>
      </c>
      <c r="K157" s="12">
        <v>23.0642</v>
      </c>
      <c r="L157" s="12"/>
      <c r="M157" s="12"/>
      <c r="N157" s="12"/>
      <c r="O157" s="12">
        <f t="shared" si="2"/>
        <v>0</v>
      </c>
      <c r="P157" s="12">
        <v>8243</v>
      </c>
      <c r="Q157" s="12" t="s">
        <v>348</v>
      </c>
      <c r="R157" s="12" t="s">
        <v>349</v>
      </c>
    </row>
    <row r="158" spans="2:18" x14ac:dyDescent="0.3">
      <c r="B158" s="12">
        <v>22</v>
      </c>
      <c r="C158" s="12" t="s">
        <v>387</v>
      </c>
      <c r="D158" s="12" t="s">
        <v>2145</v>
      </c>
      <c r="E158" s="12" t="s">
        <v>49</v>
      </c>
      <c r="F158" s="12">
        <v>51.13</v>
      </c>
      <c r="G158" s="12">
        <v>939.46609999999998</v>
      </c>
      <c r="H158" s="12">
        <v>8</v>
      </c>
      <c r="I158" s="12">
        <v>470.7423</v>
      </c>
      <c r="J158" s="12">
        <v>2</v>
      </c>
      <c r="K158" s="12">
        <v>15.9137</v>
      </c>
      <c r="L158" s="12">
        <v>4430</v>
      </c>
      <c r="M158" s="12">
        <v>60700</v>
      </c>
      <c r="N158" s="12">
        <v>65600</v>
      </c>
      <c r="O158" s="12">
        <f t="shared" si="2"/>
        <v>130730</v>
      </c>
      <c r="P158" s="12">
        <v>2866</v>
      </c>
      <c r="Q158" s="12" t="s">
        <v>18</v>
      </c>
      <c r="R158" s="12" t="s">
        <v>2137</v>
      </c>
    </row>
    <row r="159" spans="2:18" x14ac:dyDescent="0.3">
      <c r="B159" s="12">
        <v>1532</v>
      </c>
      <c r="C159" s="12" t="s">
        <v>2146</v>
      </c>
      <c r="D159" s="12" t="s">
        <v>2147</v>
      </c>
      <c r="E159" s="12" t="s">
        <v>40</v>
      </c>
      <c r="F159" s="12">
        <v>44.77</v>
      </c>
      <c r="G159" s="12">
        <v>1314.6754000000001</v>
      </c>
      <c r="H159" s="12">
        <v>11</v>
      </c>
      <c r="I159" s="12">
        <v>658.35749999999996</v>
      </c>
      <c r="J159" s="12">
        <v>2</v>
      </c>
      <c r="K159" s="12">
        <v>28.307200000000002</v>
      </c>
      <c r="L159" s="12">
        <v>14300</v>
      </c>
      <c r="M159" s="12">
        <v>13100</v>
      </c>
      <c r="N159" s="12">
        <v>12300</v>
      </c>
      <c r="O159" s="12">
        <f t="shared" si="2"/>
        <v>39700</v>
      </c>
      <c r="P159" s="12">
        <v>12386</v>
      </c>
      <c r="Q159" s="12" t="s">
        <v>18</v>
      </c>
      <c r="R159" s="12" t="s">
        <v>2128</v>
      </c>
    </row>
    <row r="160" spans="2:18" x14ac:dyDescent="0.3">
      <c r="B160" s="12">
        <v>131</v>
      </c>
      <c r="C160" s="12" t="s">
        <v>569</v>
      </c>
      <c r="D160" s="12" t="s">
        <v>2148</v>
      </c>
      <c r="E160" s="12" t="s">
        <v>40</v>
      </c>
      <c r="F160" s="12">
        <v>32.78</v>
      </c>
      <c r="G160" s="12">
        <v>1152.5273</v>
      </c>
      <c r="H160" s="12">
        <v>10</v>
      </c>
      <c r="I160" s="12">
        <v>577.28070000000002</v>
      </c>
      <c r="J160" s="12">
        <v>2</v>
      </c>
      <c r="K160" s="12">
        <v>45.505499999999998</v>
      </c>
      <c r="L160" s="12"/>
      <c r="M160" s="12"/>
      <c r="N160" s="12"/>
      <c r="O160" s="12">
        <f t="shared" si="2"/>
        <v>0</v>
      </c>
      <c r="P160" s="12">
        <v>24638</v>
      </c>
      <c r="Q160" s="12" t="s">
        <v>18</v>
      </c>
      <c r="R160" s="12" t="s">
        <v>2135</v>
      </c>
    </row>
    <row r="161" spans="1:18" x14ac:dyDescent="0.3">
      <c r="B161" s="12">
        <v>8</v>
      </c>
      <c r="C161" s="12" t="s">
        <v>587</v>
      </c>
      <c r="D161" s="12" t="s">
        <v>2149</v>
      </c>
      <c r="E161" s="12" t="s">
        <v>40</v>
      </c>
      <c r="F161" s="12">
        <v>77.91</v>
      </c>
      <c r="G161" s="12">
        <v>1474.6285</v>
      </c>
      <c r="H161" s="12">
        <v>12</v>
      </c>
      <c r="I161" s="12">
        <v>738.32619999999997</v>
      </c>
      <c r="J161" s="12">
        <v>2</v>
      </c>
      <c r="K161" s="12">
        <v>42.889800000000001</v>
      </c>
      <c r="L161" s="12">
        <v>2260</v>
      </c>
      <c r="M161" s="12">
        <v>1870</v>
      </c>
      <c r="N161" s="12"/>
      <c r="O161" s="12">
        <f t="shared" si="2"/>
        <v>4130</v>
      </c>
      <c r="P161" s="12">
        <v>21843</v>
      </c>
      <c r="Q161" s="12" t="s">
        <v>18</v>
      </c>
      <c r="R161" s="12" t="s">
        <v>2150</v>
      </c>
    </row>
    <row r="162" spans="1:18" x14ac:dyDescent="0.3">
      <c r="B162" s="12">
        <v>14</v>
      </c>
      <c r="C162" s="12" t="s">
        <v>756</v>
      </c>
      <c r="D162" s="12" t="s">
        <v>2151</v>
      </c>
      <c r="E162" s="12" t="s">
        <v>40</v>
      </c>
      <c r="F162" s="12">
        <v>68.19</v>
      </c>
      <c r="G162" s="12">
        <v>1404.7037</v>
      </c>
      <c r="H162" s="12">
        <v>12</v>
      </c>
      <c r="I162" s="12">
        <v>703.36329999999998</v>
      </c>
      <c r="J162" s="12">
        <v>2</v>
      </c>
      <c r="K162" s="12">
        <v>22.6082</v>
      </c>
      <c r="L162" s="12"/>
      <c r="M162" s="12">
        <v>5520</v>
      </c>
      <c r="N162" s="12">
        <v>10600</v>
      </c>
      <c r="O162" s="12">
        <f t="shared" si="2"/>
        <v>16120</v>
      </c>
      <c r="P162" s="12">
        <v>7352</v>
      </c>
      <c r="Q162" s="12" t="s">
        <v>18</v>
      </c>
      <c r="R162" s="12" t="s">
        <v>2128</v>
      </c>
    </row>
    <row r="163" spans="1:18" x14ac:dyDescent="0.3"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0">
        <f>SUM(O143:O162)</f>
        <v>791086</v>
      </c>
      <c r="P163" s="12"/>
      <c r="Q163" s="12"/>
      <c r="R163" s="12"/>
    </row>
    <row r="164" spans="1:18" x14ac:dyDescent="0.3">
      <c r="A164" s="3" t="s">
        <v>1947</v>
      </c>
      <c r="B164" s="12" t="s">
        <v>24</v>
      </c>
      <c r="C164" s="12" t="s">
        <v>25</v>
      </c>
      <c r="D164" s="12" t="s">
        <v>26</v>
      </c>
      <c r="E164" s="12" t="s">
        <v>27</v>
      </c>
      <c r="F164" s="12" t="s">
        <v>5</v>
      </c>
      <c r="G164" s="12" t="s">
        <v>1</v>
      </c>
      <c r="H164" s="12" t="s">
        <v>28</v>
      </c>
      <c r="I164" s="12" t="s">
        <v>29</v>
      </c>
      <c r="J164" s="12" t="s">
        <v>30</v>
      </c>
      <c r="K164" s="12" t="s">
        <v>31</v>
      </c>
      <c r="L164" s="12" t="s">
        <v>32</v>
      </c>
      <c r="M164" s="12" t="s">
        <v>33</v>
      </c>
      <c r="N164" s="12" t="s">
        <v>34</v>
      </c>
      <c r="O164" s="12">
        <f t="shared" si="2"/>
        <v>0</v>
      </c>
      <c r="P164" s="12" t="s">
        <v>35</v>
      </c>
      <c r="Q164" s="12"/>
      <c r="R164" s="12" t="s">
        <v>37</v>
      </c>
    </row>
    <row r="165" spans="1:18" x14ac:dyDescent="0.3">
      <c r="B165" s="12">
        <v>25</v>
      </c>
      <c r="C165" s="12" t="s">
        <v>103</v>
      </c>
      <c r="D165" s="12" t="s">
        <v>2196</v>
      </c>
      <c r="E165" s="12" t="s">
        <v>40</v>
      </c>
      <c r="F165" s="12">
        <v>40.299999999999997</v>
      </c>
      <c r="G165" s="12">
        <v>1088.5436999999999</v>
      </c>
      <c r="H165" s="12">
        <v>9</v>
      </c>
      <c r="I165" s="12">
        <v>545.27970000000005</v>
      </c>
      <c r="J165" s="12">
        <v>2</v>
      </c>
      <c r="K165" s="12">
        <v>27.735700000000001</v>
      </c>
      <c r="L165" s="12"/>
      <c r="M165" s="12"/>
      <c r="N165" s="12"/>
      <c r="O165" s="12">
        <f t="shared" si="2"/>
        <v>0</v>
      </c>
      <c r="P165" s="12">
        <v>11404</v>
      </c>
      <c r="Q165" s="12"/>
      <c r="R165" s="12" t="s">
        <v>2197</v>
      </c>
    </row>
    <row r="166" spans="1:18" x14ac:dyDescent="0.3">
      <c r="B166" s="12">
        <v>2</v>
      </c>
      <c r="C166" s="12" t="s">
        <v>123</v>
      </c>
      <c r="D166" s="12" t="s">
        <v>2230</v>
      </c>
      <c r="E166" s="12" t="s">
        <v>40</v>
      </c>
      <c r="F166" s="12">
        <v>32.520000000000003</v>
      </c>
      <c r="G166" s="12">
        <v>758.42859999999996</v>
      </c>
      <c r="H166" s="12">
        <v>7</v>
      </c>
      <c r="I166" s="12">
        <v>380.22329999999999</v>
      </c>
      <c r="J166" s="12">
        <v>2</v>
      </c>
      <c r="K166" s="12">
        <v>22.7925</v>
      </c>
      <c r="L166" s="12"/>
      <c r="M166" s="12"/>
      <c r="N166" s="12">
        <v>2430</v>
      </c>
      <c r="O166" s="12">
        <f t="shared" si="2"/>
        <v>2430</v>
      </c>
      <c r="P166" s="12">
        <v>7639</v>
      </c>
      <c r="Q166" s="12"/>
      <c r="R166" s="12" t="s">
        <v>2197</v>
      </c>
    </row>
    <row r="167" spans="1:18" x14ac:dyDescent="0.3">
      <c r="B167" s="12">
        <v>2</v>
      </c>
      <c r="C167" s="12" t="s">
        <v>123</v>
      </c>
      <c r="D167" s="12" t="s">
        <v>2233</v>
      </c>
      <c r="E167" s="12" t="s">
        <v>40</v>
      </c>
      <c r="F167" s="12">
        <v>71.27</v>
      </c>
      <c r="G167" s="12">
        <v>1466.7728</v>
      </c>
      <c r="H167" s="12">
        <v>14</v>
      </c>
      <c r="I167" s="12">
        <v>734.39800000000002</v>
      </c>
      <c r="J167" s="12">
        <v>2</v>
      </c>
      <c r="K167" s="12">
        <v>32.936199999999999</v>
      </c>
      <c r="L167" s="12">
        <v>7960</v>
      </c>
      <c r="M167" s="12">
        <v>8170</v>
      </c>
      <c r="N167" s="12">
        <v>7230</v>
      </c>
      <c r="O167" s="12">
        <f t="shared" si="2"/>
        <v>23360</v>
      </c>
      <c r="P167" s="12">
        <v>15240</v>
      </c>
      <c r="Q167" s="12"/>
      <c r="R167" s="12" t="s">
        <v>2197</v>
      </c>
    </row>
    <row r="168" spans="1:18" x14ac:dyDescent="0.3">
      <c r="B168" s="12">
        <v>451</v>
      </c>
      <c r="C168" s="12" t="s">
        <v>728</v>
      </c>
      <c r="D168" s="12" t="s">
        <v>2455</v>
      </c>
      <c r="E168" s="12" t="s">
        <v>40</v>
      </c>
      <c r="F168" s="12">
        <v>48.86</v>
      </c>
      <c r="G168" s="12">
        <v>1071.5098</v>
      </c>
      <c r="H168" s="12">
        <v>9</v>
      </c>
      <c r="I168" s="12">
        <v>536.76369999999997</v>
      </c>
      <c r="J168" s="12">
        <v>2</v>
      </c>
      <c r="K168" s="12">
        <v>18.9208</v>
      </c>
      <c r="L168" s="12"/>
      <c r="M168" s="12"/>
      <c r="N168" s="12">
        <v>6660</v>
      </c>
      <c r="O168" s="12">
        <f t="shared" si="2"/>
        <v>6660</v>
      </c>
      <c r="P168" s="12">
        <v>4814</v>
      </c>
      <c r="Q168" s="12"/>
      <c r="R168" s="12" t="s">
        <v>2197</v>
      </c>
    </row>
    <row r="169" spans="1:18" x14ac:dyDescent="0.3">
      <c r="B169" s="12">
        <v>69</v>
      </c>
      <c r="C169" s="12" t="s">
        <v>1139</v>
      </c>
      <c r="D169" s="12" t="s">
        <v>2464</v>
      </c>
      <c r="E169" s="12" t="s">
        <v>40</v>
      </c>
      <c r="F169" s="12">
        <v>30.95</v>
      </c>
      <c r="G169" s="12">
        <v>1236.6033</v>
      </c>
      <c r="H169" s="12">
        <v>12</v>
      </c>
      <c r="I169" s="12">
        <v>619.32039999999995</v>
      </c>
      <c r="J169" s="12">
        <v>2</v>
      </c>
      <c r="K169" s="12">
        <v>20.729700000000001</v>
      </c>
      <c r="L169" s="12"/>
      <c r="M169" s="12"/>
      <c r="N169" s="12"/>
      <c r="O169" s="12">
        <f t="shared" si="2"/>
        <v>0</v>
      </c>
      <c r="P169" s="12">
        <v>5515</v>
      </c>
      <c r="Q169" s="12"/>
      <c r="R169" s="12" t="s">
        <v>2197</v>
      </c>
    </row>
    <row r="170" spans="1:18" x14ac:dyDescent="0.3">
      <c r="B170" s="12">
        <v>96</v>
      </c>
      <c r="C170" s="12" t="s">
        <v>805</v>
      </c>
      <c r="D170" s="12" t="s">
        <v>2494</v>
      </c>
      <c r="E170" s="12" t="s">
        <v>40</v>
      </c>
      <c r="F170" s="12">
        <v>68.150000000000006</v>
      </c>
      <c r="G170" s="12">
        <v>1959.8367000000001</v>
      </c>
      <c r="H170" s="12">
        <v>18</v>
      </c>
      <c r="I170" s="12">
        <v>980.92759999999998</v>
      </c>
      <c r="J170" s="12">
        <v>2</v>
      </c>
      <c r="K170" s="12">
        <v>23.934699999999999</v>
      </c>
      <c r="L170" s="12"/>
      <c r="M170" s="12"/>
      <c r="N170" s="12">
        <v>52</v>
      </c>
      <c r="O170" s="12">
        <f t="shared" si="2"/>
        <v>52</v>
      </c>
      <c r="P170" s="12">
        <v>8333</v>
      </c>
      <c r="Q170" s="12"/>
      <c r="R170" s="12" t="s">
        <v>2197</v>
      </c>
    </row>
    <row r="171" spans="1:18" x14ac:dyDescent="0.3">
      <c r="B171" s="12">
        <v>77</v>
      </c>
      <c r="C171" s="12" t="s">
        <v>554</v>
      </c>
      <c r="D171" s="12" t="s">
        <v>2536</v>
      </c>
      <c r="E171" s="12" t="s">
        <v>40</v>
      </c>
      <c r="F171" s="12">
        <v>42.76</v>
      </c>
      <c r="G171" s="12">
        <v>964.54539999999997</v>
      </c>
      <c r="H171" s="12">
        <v>9</v>
      </c>
      <c r="I171" s="12">
        <v>483.2826</v>
      </c>
      <c r="J171" s="12">
        <v>2</v>
      </c>
      <c r="K171" s="12">
        <v>34.682699999999997</v>
      </c>
      <c r="L171" s="12">
        <v>465</v>
      </c>
      <c r="M171" s="12">
        <v>578</v>
      </c>
      <c r="N171" s="12"/>
      <c r="O171" s="12">
        <f t="shared" si="2"/>
        <v>1043</v>
      </c>
      <c r="P171" s="12">
        <v>16805</v>
      </c>
      <c r="Q171" s="12"/>
      <c r="R171" s="12" t="s">
        <v>2197</v>
      </c>
    </row>
    <row r="172" spans="1:18" x14ac:dyDescent="0.3">
      <c r="B172" s="12">
        <v>77</v>
      </c>
      <c r="C172" s="12" t="s">
        <v>554</v>
      </c>
      <c r="D172" s="12" t="s">
        <v>2537</v>
      </c>
      <c r="E172" s="12" t="s">
        <v>40</v>
      </c>
      <c r="F172" s="12">
        <v>77.56</v>
      </c>
      <c r="G172" s="12">
        <v>1718.6818000000001</v>
      </c>
      <c r="H172" s="12">
        <v>14</v>
      </c>
      <c r="I172" s="12">
        <v>860.35799999999995</v>
      </c>
      <c r="J172" s="12">
        <v>2</v>
      </c>
      <c r="K172" s="12">
        <v>38.358800000000002</v>
      </c>
      <c r="L172" s="12">
        <v>211</v>
      </c>
      <c r="M172" s="12"/>
      <c r="N172" s="12">
        <v>178</v>
      </c>
      <c r="O172" s="12">
        <f t="shared" si="2"/>
        <v>389</v>
      </c>
      <c r="P172" s="12">
        <v>19548</v>
      </c>
      <c r="Q172" s="12"/>
      <c r="R172" s="12" t="s">
        <v>2197</v>
      </c>
    </row>
    <row r="173" spans="1:18" x14ac:dyDescent="0.3">
      <c r="B173" s="12">
        <v>28</v>
      </c>
      <c r="C173" s="12" t="s">
        <v>755</v>
      </c>
      <c r="D173" s="12" t="s">
        <v>2582</v>
      </c>
      <c r="E173" s="12" t="s">
        <v>40</v>
      </c>
      <c r="F173" s="12">
        <v>45.42</v>
      </c>
      <c r="G173" s="12">
        <v>1378.655</v>
      </c>
      <c r="H173" s="12">
        <v>11</v>
      </c>
      <c r="I173" s="12">
        <v>690.34360000000004</v>
      </c>
      <c r="J173" s="12">
        <v>2</v>
      </c>
      <c r="K173" s="12">
        <v>28.554200000000002</v>
      </c>
      <c r="L173" s="12"/>
      <c r="M173" s="12"/>
      <c r="N173" s="12"/>
      <c r="O173" s="12">
        <f t="shared" si="2"/>
        <v>0</v>
      </c>
      <c r="P173" s="12">
        <v>11592</v>
      </c>
      <c r="Q173" s="12"/>
      <c r="R173" s="12" t="s">
        <v>2197</v>
      </c>
    </row>
    <row r="174" spans="1:18" x14ac:dyDescent="0.3">
      <c r="B174" s="12">
        <v>1</v>
      </c>
      <c r="C174" s="12" t="s">
        <v>618</v>
      </c>
      <c r="D174" s="12" t="s">
        <v>2626</v>
      </c>
      <c r="E174" s="12" t="s">
        <v>40</v>
      </c>
      <c r="F174" s="12">
        <v>54.37</v>
      </c>
      <c r="G174" s="12">
        <v>976.58180000000004</v>
      </c>
      <c r="H174" s="12">
        <v>9</v>
      </c>
      <c r="I174" s="12">
        <v>489.3014</v>
      </c>
      <c r="J174" s="12">
        <v>2</v>
      </c>
      <c r="K174" s="12">
        <v>38.326300000000003</v>
      </c>
      <c r="L174" s="12">
        <v>5560</v>
      </c>
      <c r="M174" s="12">
        <v>11200</v>
      </c>
      <c r="N174" s="12">
        <v>10200</v>
      </c>
      <c r="O174" s="12">
        <f t="shared" si="2"/>
        <v>26960</v>
      </c>
      <c r="P174" s="12">
        <v>19435</v>
      </c>
      <c r="Q174" s="12"/>
      <c r="R174" s="12" t="s">
        <v>2197</v>
      </c>
    </row>
    <row r="175" spans="1:18" x14ac:dyDescent="0.3">
      <c r="B175" s="12">
        <v>3098</v>
      </c>
      <c r="C175" s="12" t="s">
        <v>2453</v>
      </c>
      <c r="D175" s="12" t="s">
        <v>2454</v>
      </c>
      <c r="E175" s="12" t="s">
        <v>40</v>
      </c>
      <c r="F175" s="12">
        <v>30.51</v>
      </c>
      <c r="G175" s="12">
        <v>1430.6646000000001</v>
      </c>
      <c r="H175" s="12">
        <v>13</v>
      </c>
      <c r="I175" s="12">
        <v>716.35860000000002</v>
      </c>
      <c r="J175" s="12">
        <v>2</v>
      </c>
      <c r="K175" s="12">
        <v>25.379000000000001</v>
      </c>
      <c r="L175" s="12"/>
      <c r="M175" s="12"/>
      <c r="N175" s="12"/>
      <c r="O175" s="12">
        <f t="shared" si="2"/>
        <v>0</v>
      </c>
      <c r="P175" s="12">
        <v>9661</v>
      </c>
      <c r="Q175" s="12"/>
      <c r="R175" s="12" t="s">
        <v>2197</v>
      </c>
    </row>
    <row r="176" spans="1:18" x14ac:dyDescent="0.3">
      <c r="B176" s="12">
        <v>1</v>
      </c>
      <c r="C176" s="12" t="s">
        <v>618</v>
      </c>
      <c r="D176" s="12" t="s">
        <v>2610</v>
      </c>
      <c r="E176" s="12" t="s">
        <v>40</v>
      </c>
      <c r="F176" s="12">
        <v>38.200000000000003</v>
      </c>
      <c r="G176" s="12">
        <v>1759.8312000000001</v>
      </c>
      <c r="H176" s="12">
        <v>16</v>
      </c>
      <c r="I176" s="12">
        <v>587.61710000000005</v>
      </c>
      <c r="J176" s="12">
        <v>3</v>
      </c>
      <c r="K176" s="12">
        <v>27.672999999999998</v>
      </c>
      <c r="L176" s="12"/>
      <c r="M176" s="12">
        <v>3180</v>
      </c>
      <c r="N176" s="12"/>
      <c r="O176" s="12">
        <f t="shared" si="2"/>
        <v>3180</v>
      </c>
      <c r="P176" s="12">
        <v>11555</v>
      </c>
      <c r="Q176" s="12"/>
      <c r="R176" s="12" t="s">
        <v>2197</v>
      </c>
    </row>
    <row r="177" spans="2:18" x14ac:dyDescent="0.3">
      <c r="B177" s="12">
        <v>198</v>
      </c>
      <c r="C177" s="12" t="s">
        <v>1340</v>
      </c>
      <c r="D177" s="12" t="s">
        <v>1341</v>
      </c>
      <c r="E177" s="12" t="s">
        <v>40</v>
      </c>
      <c r="F177" s="12">
        <v>38.22</v>
      </c>
      <c r="G177" s="12">
        <v>1712.8655000000001</v>
      </c>
      <c r="H177" s="12">
        <v>15</v>
      </c>
      <c r="I177" s="12">
        <v>857.45650000000001</v>
      </c>
      <c r="J177" s="12">
        <v>2</v>
      </c>
      <c r="K177" s="12">
        <v>45.051299999999998</v>
      </c>
      <c r="L177" s="12">
        <v>1570</v>
      </c>
      <c r="M177" s="12">
        <v>1350</v>
      </c>
      <c r="N177" s="12"/>
      <c r="O177" s="12">
        <f t="shared" si="2"/>
        <v>2920</v>
      </c>
      <c r="P177" s="12">
        <v>24477</v>
      </c>
      <c r="Q177" s="12"/>
      <c r="R177" s="12" t="s">
        <v>2197</v>
      </c>
    </row>
    <row r="178" spans="2:18" x14ac:dyDescent="0.3">
      <c r="B178" s="12">
        <v>47</v>
      </c>
      <c r="C178" s="12" t="s">
        <v>287</v>
      </c>
      <c r="D178" s="12" t="s">
        <v>2375</v>
      </c>
      <c r="E178" s="12" t="s">
        <v>49</v>
      </c>
      <c r="F178" s="12">
        <v>55.05</v>
      </c>
      <c r="G178" s="12">
        <v>1018.494</v>
      </c>
      <c r="H178" s="12">
        <v>8</v>
      </c>
      <c r="I178" s="12">
        <v>510.2586</v>
      </c>
      <c r="J178" s="12">
        <v>2</v>
      </c>
      <c r="K178" s="12">
        <v>23.618200000000002</v>
      </c>
      <c r="L178" s="12">
        <v>146000</v>
      </c>
      <c r="M178" s="12">
        <v>142000</v>
      </c>
      <c r="N178" s="12">
        <v>136000</v>
      </c>
      <c r="O178" s="12">
        <f t="shared" si="2"/>
        <v>424000</v>
      </c>
      <c r="P178" s="12">
        <v>9107</v>
      </c>
      <c r="Q178" s="12"/>
      <c r="R178" s="12" t="s">
        <v>2900</v>
      </c>
    </row>
    <row r="179" spans="2:18" x14ac:dyDescent="0.3">
      <c r="B179" s="12">
        <v>150</v>
      </c>
      <c r="C179" s="12" t="s">
        <v>750</v>
      </c>
      <c r="D179" s="12" t="s">
        <v>2375</v>
      </c>
      <c r="E179" s="12" t="s">
        <v>49</v>
      </c>
      <c r="F179" s="12">
        <v>55.05</v>
      </c>
      <c r="G179" s="12">
        <v>1018.494</v>
      </c>
      <c r="H179" s="12">
        <v>8</v>
      </c>
      <c r="I179" s="12">
        <v>510.2586</v>
      </c>
      <c r="J179" s="12">
        <v>2</v>
      </c>
      <c r="K179" s="12">
        <v>23.618200000000002</v>
      </c>
      <c r="L179" s="12">
        <v>146000</v>
      </c>
      <c r="M179" s="12">
        <v>142000</v>
      </c>
      <c r="N179" s="12">
        <v>136000</v>
      </c>
      <c r="O179" s="12">
        <f t="shared" si="2"/>
        <v>424000</v>
      </c>
      <c r="P179" s="12">
        <v>9107</v>
      </c>
      <c r="Q179" s="12"/>
      <c r="R179" s="12" t="s">
        <v>2900</v>
      </c>
    </row>
    <row r="180" spans="2:18" x14ac:dyDescent="0.3">
      <c r="B180" s="12">
        <v>28</v>
      </c>
      <c r="C180" s="12" t="s">
        <v>755</v>
      </c>
      <c r="D180" s="12" t="s">
        <v>2585</v>
      </c>
      <c r="E180" s="12" t="s">
        <v>40</v>
      </c>
      <c r="F180" s="12">
        <v>32.22</v>
      </c>
      <c r="G180" s="12">
        <v>1240.6274000000001</v>
      </c>
      <c r="H180" s="12">
        <v>10</v>
      </c>
      <c r="I180" s="12">
        <v>621.32029999999997</v>
      </c>
      <c r="J180" s="12">
        <v>2</v>
      </c>
      <c r="K180" s="12">
        <v>36.583199999999998</v>
      </c>
      <c r="L180" s="12"/>
      <c r="M180" s="12">
        <v>222</v>
      </c>
      <c r="N180" s="12"/>
      <c r="O180" s="12">
        <f t="shared" si="2"/>
        <v>222</v>
      </c>
      <c r="P180" s="12">
        <v>18607</v>
      </c>
      <c r="Q180" s="12"/>
      <c r="R180" s="12" t="s">
        <v>2586</v>
      </c>
    </row>
    <row r="181" spans="2:18" x14ac:dyDescent="0.3">
      <c r="B181" s="12">
        <v>2</v>
      </c>
      <c r="C181" s="12" t="s">
        <v>123</v>
      </c>
      <c r="D181" s="12" t="s">
        <v>2208</v>
      </c>
      <c r="E181" s="12" t="s">
        <v>40</v>
      </c>
      <c r="F181" s="12">
        <v>32.46</v>
      </c>
      <c r="G181" s="12">
        <v>1922.8719000000001</v>
      </c>
      <c r="H181" s="12">
        <v>16</v>
      </c>
      <c r="I181" s="12">
        <v>962.45240000000001</v>
      </c>
      <c r="J181" s="12">
        <v>2</v>
      </c>
      <c r="K181" s="12">
        <v>37.375999999999998</v>
      </c>
      <c r="L181" s="12"/>
      <c r="M181" s="12">
        <v>3530</v>
      </c>
      <c r="N181" s="12"/>
      <c r="O181" s="12">
        <f t="shared" si="2"/>
        <v>3530</v>
      </c>
      <c r="P181" s="12">
        <v>18712</v>
      </c>
      <c r="Q181" s="12"/>
      <c r="R181" s="12" t="s">
        <v>2901</v>
      </c>
    </row>
    <row r="182" spans="2:18" x14ac:dyDescent="0.3">
      <c r="B182" s="12">
        <v>103</v>
      </c>
      <c r="C182" s="12" t="s">
        <v>75</v>
      </c>
      <c r="D182" s="12" t="s">
        <v>2183</v>
      </c>
      <c r="E182" s="12" t="s">
        <v>40</v>
      </c>
      <c r="F182" s="12">
        <v>37.9</v>
      </c>
      <c r="G182" s="12">
        <v>1154.6448</v>
      </c>
      <c r="H182" s="12">
        <v>10</v>
      </c>
      <c r="I182" s="12">
        <v>578.3338</v>
      </c>
      <c r="J182" s="12">
        <v>2</v>
      </c>
      <c r="K182" s="12">
        <v>34.555999999999997</v>
      </c>
      <c r="L182" s="12">
        <v>852</v>
      </c>
      <c r="M182" s="12"/>
      <c r="N182" s="12">
        <v>1280</v>
      </c>
      <c r="O182" s="12">
        <f t="shared" si="2"/>
        <v>2132</v>
      </c>
      <c r="P182" s="12">
        <v>16831</v>
      </c>
      <c r="Q182" s="12"/>
      <c r="R182" s="12" t="s">
        <v>2184</v>
      </c>
    </row>
    <row r="183" spans="2:18" x14ac:dyDescent="0.3">
      <c r="B183" s="12">
        <v>14</v>
      </c>
      <c r="C183" s="12" t="s">
        <v>756</v>
      </c>
      <c r="D183" s="12" t="s">
        <v>2590</v>
      </c>
      <c r="E183" s="12" t="s">
        <v>40</v>
      </c>
      <c r="F183" s="12">
        <v>44.79</v>
      </c>
      <c r="G183" s="12">
        <v>1369.6990000000001</v>
      </c>
      <c r="H183" s="12">
        <v>12</v>
      </c>
      <c r="I183" s="12">
        <v>685.85749999999996</v>
      </c>
      <c r="J183" s="12">
        <v>2</v>
      </c>
      <c r="K183" s="12">
        <v>28.35</v>
      </c>
      <c r="L183" s="12">
        <v>8680</v>
      </c>
      <c r="M183" s="12"/>
      <c r="N183" s="12"/>
      <c r="O183" s="12">
        <f t="shared" si="2"/>
        <v>8680</v>
      </c>
      <c r="P183" s="12">
        <v>11368</v>
      </c>
      <c r="Q183" s="12"/>
      <c r="R183" s="12" t="s">
        <v>2591</v>
      </c>
    </row>
    <row r="184" spans="2:18" x14ac:dyDescent="0.3">
      <c r="B184" s="12">
        <v>75</v>
      </c>
      <c r="C184" s="12" t="s">
        <v>487</v>
      </c>
      <c r="D184" s="12" t="s">
        <v>2508</v>
      </c>
      <c r="E184" s="12" t="s">
        <v>40</v>
      </c>
      <c r="F184" s="12">
        <v>63.53</v>
      </c>
      <c r="G184" s="12">
        <v>1154.6448</v>
      </c>
      <c r="H184" s="12">
        <v>11</v>
      </c>
      <c r="I184" s="12">
        <v>578.33259999999996</v>
      </c>
      <c r="J184" s="12">
        <v>2</v>
      </c>
      <c r="K184" s="12">
        <v>42.242699999999999</v>
      </c>
      <c r="L184" s="12">
        <v>5930</v>
      </c>
      <c r="M184" s="12">
        <v>5660</v>
      </c>
      <c r="N184" s="12"/>
      <c r="O184" s="12">
        <f t="shared" si="2"/>
        <v>11590</v>
      </c>
      <c r="P184" s="12">
        <v>22472</v>
      </c>
      <c r="Q184" s="12"/>
      <c r="R184" s="12" t="s">
        <v>2509</v>
      </c>
    </row>
    <row r="185" spans="2:18" x14ac:dyDescent="0.3">
      <c r="B185" s="12">
        <v>58</v>
      </c>
      <c r="C185" s="12" t="s">
        <v>307</v>
      </c>
      <c r="D185" s="12" t="s">
        <v>2391</v>
      </c>
      <c r="E185" s="12" t="s">
        <v>40</v>
      </c>
      <c r="F185" s="12">
        <v>61.28</v>
      </c>
      <c r="G185" s="12">
        <v>1237.4955</v>
      </c>
      <c r="H185" s="12">
        <v>11</v>
      </c>
      <c r="I185" s="12">
        <v>619.76059999999995</v>
      </c>
      <c r="J185" s="12">
        <v>2</v>
      </c>
      <c r="K185" s="12">
        <v>15.6349</v>
      </c>
      <c r="L185" s="12">
        <v>191</v>
      </c>
      <c r="M185" s="12"/>
      <c r="N185" s="12"/>
      <c r="O185" s="12">
        <f t="shared" si="2"/>
        <v>191</v>
      </c>
      <c r="P185" s="12">
        <v>2765</v>
      </c>
      <c r="Q185" s="12"/>
      <c r="R185" s="12" t="s">
        <v>2902</v>
      </c>
    </row>
    <row r="186" spans="2:18" x14ac:dyDescent="0.3">
      <c r="B186" s="12">
        <v>19</v>
      </c>
      <c r="C186" s="12" t="s">
        <v>508</v>
      </c>
      <c r="D186" s="12" t="s">
        <v>2521</v>
      </c>
      <c r="E186" s="12" t="s">
        <v>40</v>
      </c>
      <c r="F186" s="12">
        <v>61.62</v>
      </c>
      <c r="G186" s="12">
        <v>1717.8159000000001</v>
      </c>
      <c r="H186" s="12">
        <v>16</v>
      </c>
      <c r="I186" s="12">
        <v>859.91279999999995</v>
      </c>
      <c r="J186" s="12">
        <v>2</v>
      </c>
      <c r="K186" s="12">
        <v>44.8538</v>
      </c>
      <c r="L186" s="12">
        <v>838</v>
      </c>
      <c r="M186" s="12"/>
      <c r="N186" s="12">
        <v>424</v>
      </c>
      <c r="O186" s="12">
        <f t="shared" si="2"/>
        <v>1262</v>
      </c>
      <c r="P186" s="12">
        <v>23257</v>
      </c>
      <c r="Q186" s="12"/>
      <c r="R186" s="12" t="s">
        <v>2522</v>
      </c>
    </row>
    <row r="187" spans="2:18" x14ac:dyDescent="0.3">
      <c r="B187" s="12">
        <v>1</v>
      </c>
      <c r="C187" s="12" t="s">
        <v>618</v>
      </c>
      <c r="D187" s="12" t="s">
        <v>2618</v>
      </c>
      <c r="E187" s="12" t="s">
        <v>40</v>
      </c>
      <c r="F187" s="12">
        <v>42.36</v>
      </c>
      <c r="G187" s="12">
        <v>877.5385</v>
      </c>
      <c r="H187" s="12">
        <v>8</v>
      </c>
      <c r="I187" s="12">
        <v>439.77760000000001</v>
      </c>
      <c r="J187" s="12">
        <v>2</v>
      </c>
      <c r="K187" s="12">
        <v>33.174199999999999</v>
      </c>
      <c r="L187" s="12">
        <v>387</v>
      </c>
      <c r="M187" s="12">
        <v>488</v>
      </c>
      <c r="N187" s="12"/>
      <c r="O187" s="12">
        <f t="shared" si="2"/>
        <v>875</v>
      </c>
      <c r="P187" s="12">
        <v>15626</v>
      </c>
      <c r="Q187" s="12"/>
      <c r="R187" s="12" t="s">
        <v>2619</v>
      </c>
    </row>
    <row r="188" spans="2:18" x14ac:dyDescent="0.3">
      <c r="B188" s="12">
        <v>398</v>
      </c>
      <c r="C188" s="12" t="s">
        <v>759</v>
      </c>
      <c r="D188" s="12" t="s">
        <v>2152</v>
      </c>
      <c r="E188" s="12" t="s">
        <v>40</v>
      </c>
      <c r="F188" s="12">
        <v>30.62</v>
      </c>
      <c r="G188" s="12">
        <v>990.48040000000003</v>
      </c>
      <c r="H188" s="12">
        <v>9</v>
      </c>
      <c r="I188" s="12">
        <v>496.25319999999999</v>
      </c>
      <c r="J188" s="12">
        <v>2</v>
      </c>
      <c r="K188" s="12">
        <v>19.881699999999999</v>
      </c>
      <c r="L188" s="12"/>
      <c r="M188" s="12"/>
      <c r="N188" s="12"/>
      <c r="O188" s="12">
        <f t="shared" si="2"/>
        <v>0</v>
      </c>
      <c r="P188" s="12">
        <v>5127</v>
      </c>
      <c r="Q188" s="12"/>
      <c r="R188" s="12" t="s">
        <v>2153</v>
      </c>
    </row>
    <row r="189" spans="2:18" x14ac:dyDescent="0.3">
      <c r="B189" s="12">
        <v>114</v>
      </c>
      <c r="C189" s="12" t="s">
        <v>694</v>
      </c>
      <c r="D189" s="12" t="s">
        <v>2344</v>
      </c>
      <c r="E189" s="12" t="s">
        <v>40</v>
      </c>
      <c r="F189" s="12">
        <v>38.25</v>
      </c>
      <c r="G189" s="12">
        <v>1090.4852000000001</v>
      </c>
      <c r="H189" s="12">
        <v>9</v>
      </c>
      <c r="I189" s="12">
        <v>546.25540000000001</v>
      </c>
      <c r="J189" s="12">
        <v>2</v>
      </c>
      <c r="K189" s="12">
        <v>28.419699999999999</v>
      </c>
      <c r="L189" s="12">
        <v>2090</v>
      </c>
      <c r="M189" s="12"/>
      <c r="N189" s="12"/>
      <c r="O189" s="12">
        <f t="shared" si="2"/>
        <v>2090</v>
      </c>
      <c r="P189" s="12">
        <v>12785</v>
      </c>
      <c r="Q189" s="12"/>
      <c r="R189" s="12" t="s">
        <v>2345</v>
      </c>
    </row>
    <row r="190" spans="2:18" x14ac:dyDescent="0.3">
      <c r="B190" s="12">
        <v>94</v>
      </c>
      <c r="C190" s="12" t="s">
        <v>863</v>
      </c>
      <c r="D190" s="12" t="s">
        <v>2198</v>
      </c>
      <c r="E190" s="12" t="s">
        <v>40</v>
      </c>
      <c r="F190" s="12">
        <v>38.31</v>
      </c>
      <c r="G190" s="12">
        <v>1215.5731000000001</v>
      </c>
      <c r="H190" s="12">
        <v>10</v>
      </c>
      <c r="I190" s="12">
        <v>608.79570000000001</v>
      </c>
      <c r="J190" s="12">
        <v>2</v>
      </c>
      <c r="K190" s="12">
        <v>24.678999999999998</v>
      </c>
      <c r="L190" s="12"/>
      <c r="M190" s="12"/>
      <c r="N190" s="12">
        <v>1150</v>
      </c>
      <c r="O190" s="12">
        <f t="shared" si="2"/>
        <v>1150</v>
      </c>
      <c r="P190" s="12">
        <v>8976</v>
      </c>
      <c r="Q190" s="12"/>
      <c r="R190" s="12" t="s">
        <v>2199</v>
      </c>
    </row>
    <row r="191" spans="2:18" x14ac:dyDescent="0.3">
      <c r="B191" s="12">
        <v>6</v>
      </c>
      <c r="C191" s="12" t="s">
        <v>134</v>
      </c>
      <c r="D191" s="12" t="s">
        <v>2266</v>
      </c>
      <c r="E191" s="12" t="s">
        <v>40</v>
      </c>
      <c r="F191" s="12">
        <v>53.3</v>
      </c>
      <c r="G191" s="12">
        <v>1470.6626000000001</v>
      </c>
      <c r="H191" s="12">
        <v>13</v>
      </c>
      <c r="I191" s="12">
        <v>736.34299999999996</v>
      </c>
      <c r="J191" s="12">
        <v>2</v>
      </c>
      <c r="K191" s="12">
        <v>46.355800000000002</v>
      </c>
      <c r="L191" s="12">
        <v>1390</v>
      </c>
      <c r="M191" s="12">
        <v>720</v>
      </c>
      <c r="N191" s="12">
        <v>2170</v>
      </c>
      <c r="O191" s="12">
        <f t="shared" si="2"/>
        <v>4280</v>
      </c>
      <c r="P191" s="12">
        <v>24228</v>
      </c>
      <c r="Q191" s="12"/>
      <c r="R191" s="12" t="s">
        <v>2199</v>
      </c>
    </row>
    <row r="192" spans="2:18" x14ac:dyDescent="0.3">
      <c r="B192" s="12">
        <v>3</v>
      </c>
      <c r="C192" s="12" t="s">
        <v>524</v>
      </c>
      <c r="D192" s="12" t="s">
        <v>2532</v>
      </c>
      <c r="E192" s="12" t="s">
        <v>40</v>
      </c>
      <c r="F192" s="12">
        <v>38.159999999999997</v>
      </c>
      <c r="G192" s="12">
        <v>962.48209999999995</v>
      </c>
      <c r="H192" s="12">
        <v>8</v>
      </c>
      <c r="I192" s="12">
        <v>482.24770000000001</v>
      </c>
      <c r="J192" s="12">
        <v>2</v>
      </c>
      <c r="K192" s="12">
        <v>33.720999999999997</v>
      </c>
      <c r="L192" s="12"/>
      <c r="M192" s="12"/>
      <c r="N192" s="12"/>
      <c r="O192" s="12">
        <f t="shared" si="2"/>
        <v>0</v>
      </c>
      <c r="P192" s="12">
        <v>15864</v>
      </c>
      <c r="Q192" s="12"/>
      <c r="R192" s="12" t="s">
        <v>2199</v>
      </c>
    </row>
    <row r="193" spans="2:18" x14ac:dyDescent="0.3">
      <c r="B193" s="12">
        <v>1</v>
      </c>
      <c r="C193" s="12" t="s">
        <v>618</v>
      </c>
      <c r="D193" s="12" t="s">
        <v>2627</v>
      </c>
      <c r="E193" s="12" t="s">
        <v>40</v>
      </c>
      <c r="F193" s="12">
        <v>66.86</v>
      </c>
      <c r="G193" s="12">
        <v>1329.5151000000001</v>
      </c>
      <c r="H193" s="12">
        <v>11</v>
      </c>
      <c r="I193" s="12">
        <v>665.77679999999998</v>
      </c>
      <c r="J193" s="12">
        <v>2</v>
      </c>
      <c r="K193" s="12">
        <v>30.384499999999999</v>
      </c>
      <c r="L193" s="12">
        <v>1170</v>
      </c>
      <c r="M193" s="12"/>
      <c r="N193" s="12">
        <v>164</v>
      </c>
      <c r="O193" s="12">
        <f t="shared" si="2"/>
        <v>1334</v>
      </c>
      <c r="P193" s="12">
        <v>13334</v>
      </c>
      <c r="Q193" s="12"/>
      <c r="R193" s="12" t="s">
        <v>2199</v>
      </c>
    </row>
    <row r="194" spans="2:18" x14ac:dyDescent="0.3">
      <c r="B194" s="12">
        <v>27</v>
      </c>
      <c r="C194" s="12" t="s">
        <v>661</v>
      </c>
      <c r="D194" s="12" t="s">
        <v>2203</v>
      </c>
      <c r="E194" s="12" t="s">
        <v>49</v>
      </c>
      <c r="F194" s="12">
        <v>33.29</v>
      </c>
      <c r="G194" s="12">
        <v>2258.0524999999998</v>
      </c>
      <c r="H194" s="12">
        <v>21</v>
      </c>
      <c r="I194" s="12">
        <v>753.70619999999997</v>
      </c>
      <c r="J194" s="12">
        <v>3</v>
      </c>
      <c r="K194" s="12">
        <v>34.510300000000001</v>
      </c>
      <c r="L194" s="12"/>
      <c r="M194" s="12"/>
      <c r="N194" s="12"/>
      <c r="O194" s="12">
        <f t="shared" si="2"/>
        <v>0</v>
      </c>
      <c r="P194" s="12">
        <v>16215</v>
      </c>
      <c r="Q194" s="12"/>
      <c r="R194" s="12" t="s">
        <v>2199</v>
      </c>
    </row>
    <row r="195" spans="2:18" x14ac:dyDescent="0.3">
      <c r="B195" s="12">
        <v>29</v>
      </c>
      <c r="C195" s="12" t="s">
        <v>739</v>
      </c>
      <c r="D195" s="12" t="s">
        <v>2203</v>
      </c>
      <c r="E195" s="12" t="s">
        <v>49</v>
      </c>
      <c r="F195" s="12">
        <v>33.29</v>
      </c>
      <c r="G195" s="12">
        <v>2258.0524999999998</v>
      </c>
      <c r="H195" s="12">
        <v>21</v>
      </c>
      <c r="I195" s="12">
        <v>753.70619999999997</v>
      </c>
      <c r="J195" s="12">
        <v>3</v>
      </c>
      <c r="K195" s="12">
        <v>34.510300000000001</v>
      </c>
      <c r="L195" s="12"/>
      <c r="M195" s="12"/>
      <c r="N195" s="12"/>
      <c r="O195" s="12">
        <f t="shared" ref="O195:O258" si="3">SUM(L195:N195)</f>
        <v>0</v>
      </c>
      <c r="P195" s="12">
        <v>16215</v>
      </c>
      <c r="Q195" s="12"/>
      <c r="R195" s="12" t="s">
        <v>2199</v>
      </c>
    </row>
    <row r="196" spans="2:18" x14ac:dyDescent="0.3">
      <c r="B196" s="12">
        <v>24</v>
      </c>
      <c r="C196" s="12" t="s">
        <v>130</v>
      </c>
      <c r="D196" s="12" t="s">
        <v>2249</v>
      </c>
      <c r="E196" s="12" t="s">
        <v>40</v>
      </c>
      <c r="F196" s="12">
        <v>36.4</v>
      </c>
      <c r="G196" s="12">
        <v>1864.7710999999999</v>
      </c>
      <c r="H196" s="12">
        <v>16</v>
      </c>
      <c r="I196" s="12">
        <v>933.41049999999996</v>
      </c>
      <c r="J196" s="12">
        <v>2</v>
      </c>
      <c r="K196" s="12">
        <v>15.1625</v>
      </c>
      <c r="L196" s="12"/>
      <c r="M196" s="12">
        <v>340</v>
      </c>
      <c r="N196" s="12"/>
      <c r="O196" s="12">
        <f t="shared" si="3"/>
        <v>340</v>
      </c>
      <c r="P196" s="12">
        <v>2191</v>
      </c>
      <c r="Q196" s="12"/>
      <c r="R196" s="12" t="s">
        <v>2199</v>
      </c>
    </row>
    <row r="197" spans="2:18" x14ac:dyDescent="0.3">
      <c r="B197" s="12">
        <v>1</v>
      </c>
      <c r="C197" s="12" t="s">
        <v>618</v>
      </c>
      <c r="D197" s="12" t="s">
        <v>2602</v>
      </c>
      <c r="E197" s="12" t="s">
        <v>40</v>
      </c>
      <c r="F197" s="12">
        <v>31.11</v>
      </c>
      <c r="G197" s="12">
        <v>882.51750000000004</v>
      </c>
      <c r="H197" s="12">
        <v>8</v>
      </c>
      <c r="I197" s="12">
        <v>442.26690000000002</v>
      </c>
      <c r="J197" s="12">
        <v>2</v>
      </c>
      <c r="K197" s="12">
        <v>16.643999999999998</v>
      </c>
      <c r="L197" s="12"/>
      <c r="M197" s="12"/>
      <c r="N197" s="12"/>
      <c r="O197" s="12">
        <f t="shared" si="3"/>
        <v>0</v>
      </c>
      <c r="P197" s="12">
        <v>2964</v>
      </c>
      <c r="Q197" s="12"/>
      <c r="R197" s="12" t="s">
        <v>2603</v>
      </c>
    </row>
    <row r="198" spans="2:18" x14ac:dyDescent="0.3">
      <c r="B198" s="12">
        <v>14</v>
      </c>
      <c r="C198" s="12" t="s">
        <v>756</v>
      </c>
      <c r="D198" s="12" t="s">
        <v>2592</v>
      </c>
      <c r="E198" s="12" t="s">
        <v>40</v>
      </c>
      <c r="F198" s="12">
        <v>41.2</v>
      </c>
      <c r="G198" s="12">
        <v>750.3184</v>
      </c>
      <c r="H198" s="12">
        <v>7</v>
      </c>
      <c r="I198" s="12">
        <v>751.33950000000004</v>
      </c>
      <c r="J198" s="12">
        <v>1</v>
      </c>
      <c r="K198" s="12">
        <v>17.0153</v>
      </c>
      <c r="L198" s="12"/>
      <c r="M198" s="12"/>
      <c r="N198" s="12"/>
      <c r="O198" s="12">
        <f t="shared" si="3"/>
        <v>0</v>
      </c>
      <c r="P198" s="12">
        <v>3847</v>
      </c>
      <c r="Q198" s="12"/>
      <c r="R198" s="12" t="s">
        <v>2593</v>
      </c>
    </row>
    <row r="199" spans="2:18" x14ac:dyDescent="0.3">
      <c r="B199" s="12">
        <v>5</v>
      </c>
      <c r="C199" s="12" t="s">
        <v>369</v>
      </c>
      <c r="D199" s="12" t="s">
        <v>2458</v>
      </c>
      <c r="E199" s="12" t="s">
        <v>40</v>
      </c>
      <c r="F199" s="12">
        <v>37.72</v>
      </c>
      <c r="G199" s="12">
        <v>832.4</v>
      </c>
      <c r="H199" s="12">
        <v>7</v>
      </c>
      <c r="I199" s="12">
        <v>417.20659999999998</v>
      </c>
      <c r="J199" s="12">
        <v>2</v>
      </c>
      <c r="K199" s="12">
        <v>21.366499999999998</v>
      </c>
      <c r="L199" s="12"/>
      <c r="M199" s="12"/>
      <c r="N199" s="12"/>
      <c r="O199" s="12">
        <f t="shared" si="3"/>
        <v>0</v>
      </c>
      <c r="P199" s="12">
        <v>7392</v>
      </c>
      <c r="Q199" s="12"/>
      <c r="R199" s="12" t="s">
        <v>2459</v>
      </c>
    </row>
    <row r="200" spans="2:18" x14ac:dyDescent="0.3">
      <c r="B200" s="12">
        <v>15</v>
      </c>
      <c r="C200" s="12" t="s">
        <v>656</v>
      </c>
      <c r="D200" s="12" t="s">
        <v>2166</v>
      </c>
      <c r="E200" s="12" t="s">
        <v>49</v>
      </c>
      <c r="F200" s="12">
        <v>50.63</v>
      </c>
      <c r="G200" s="12">
        <v>1025.4739</v>
      </c>
      <c r="H200" s="12">
        <v>8</v>
      </c>
      <c r="I200" s="12">
        <v>513.74680000000001</v>
      </c>
      <c r="J200" s="12">
        <v>2</v>
      </c>
      <c r="K200" s="12">
        <v>44.179200000000002</v>
      </c>
      <c r="L200" s="12"/>
      <c r="M200" s="12"/>
      <c r="N200" s="12"/>
      <c r="O200" s="12">
        <f t="shared" si="3"/>
        <v>0</v>
      </c>
      <c r="P200" s="12">
        <v>23716</v>
      </c>
      <c r="Q200" s="12"/>
      <c r="R200" s="12" t="s">
        <v>2167</v>
      </c>
    </row>
    <row r="201" spans="2:18" x14ac:dyDescent="0.3">
      <c r="B201" s="12">
        <v>27</v>
      </c>
      <c r="C201" s="12" t="s">
        <v>661</v>
      </c>
      <c r="D201" s="12" t="s">
        <v>2166</v>
      </c>
      <c r="E201" s="12" t="s">
        <v>49</v>
      </c>
      <c r="F201" s="12">
        <v>50.63</v>
      </c>
      <c r="G201" s="12">
        <v>1025.4739</v>
      </c>
      <c r="H201" s="12">
        <v>8</v>
      </c>
      <c r="I201" s="12">
        <v>513.74680000000001</v>
      </c>
      <c r="J201" s="12">
        <v>2</v>
      </c>
      <c r="K201" s="12">
        <v>44.179200000000002</v>
      </c>
      <c r="L201" s="12"/>
      <c r="M201" s="12"/>
      <c r="N201" s="12"/>
      <c r="O201" s="12">
        <f t="shared" si="3"/>
        <v>0</v>
      </c>
      <c r="P201" s="12">
        <v>23716</v>
      </c>
      <c r="Q201" s="12"/>
      <c r="R201" s="12" t="s">
        <v>2167</v>
      </c>
    </row>
    <row r="202" spans="2:18" x14ac:dyDescent="0.3">
      <c r="B202" s="12">
        <v>10</v>
      </c>
      <c r="C202" s="12" t="s">
        <v>713</v>
      </c>
      <c r="D202" s="12" t="s">
        <v>2166</v>
      </c>
      <c r="E202" s="12" t="s">
        <v>49</v>
      </c>
      <c r="F202" s="12">
        <v>50.63</v>
      </c>
      <c r="G202" s="12">
        <v>1025.4739</v>
      </c>
      <c r="H202" s="12">
        <v>8</v>
      </c>
      <c r="I202" s="12">
        <v>513.74680000000001</v>
      </c>
      <c r="J202" s="12">
        <v>2</v>
      </c>
      <c r="K202" s="12">
        <v>44.179200000000002</v>
      </c>
      <c r="L202" s="12"/>
      <c r="M202" s="12"/>
      <c r="N202" s="12"/>
      <c r="O202" s="12">
        <f t="shared" si="3"/>
        <v>0</v>
      </c>
      <c r="P202" s="12">
        <v>23716</v>
      </c>
      <c r="Q202" s="12"/>
      <c r="R202" s="12" t="s">
        <v>2167</v>
      </c>
    </row>
    <row r="203" spans="2:18" x14ac:dyDescent="0.3">
      <c r="B203" s="12">
        <v>13</v>
      </c>
      <c r="C203" s="12" t="s">
        <v>721</v>
      </c>
      <c r="D203" s="12" t="s">
        <v>2166</v>
      </c>
      <c r="E203" s="12" t="s">
        <v>49</v>
      </c>
      <c r="F203" s="12">
        <v>50.63</v>
      </c>
      <c r="G203" s="12">
        <v>1025.4739</v>
      </c>
      <c r="H203" s="12">
        <v>8</v>
      </c>
      <c r="I203" s="12">
        <v>513.74680000000001</v>
      </c>
      <c r="J203" s="12">
        <v>2</v>
      </c>
      <c r="K203" s="12">
        <v>44.179200000000002</v>
      </c>
      <c r="L203" s="12"/>
      <c r="M203" s="12"/>
      <c r="N203" s="12"/>
      <c r="O203" s="12">
        <f t="shared" si="3"/>
        <v>0</v>
      </c>
      <c r="P203" s="12">
        <v>23716</v>
      </c>
      <c r="Q203" s="12"/>
      <c r="R203" s="12" t="s">
        <v>2167</v>
      </c>
    </row>
    <row r="204" spans="2:18" x14ac:dyDescent="0.3">
      <c r="B204" s="12">
        <v>124</v>
      </c>
      <c r="C204" s="12" t="s">
        <v>724</v>
      </c>
      <c r="D204" s="12" t="s">
        <v>2166</v>
      </c>
      <c r="E204" s="12" t="s">
        <v>49</v>
      </c>
      <c r="F204" s="12">
        <v>50.63</v>
      </c>
      <c r="G204" s="12">
        <v>1025.4739</v>
      </c>
      <c r="H204" s="12">
        <v>8</v>
      </c>
      <c r="I204" s="12">
        <v>513.74680000000001</v>
      </c>
      <c r="J204" s="12">
        <v>2</v>
      </c>
      <c r="K204" s="12">
        <v>44.179200000000002</v>
      </c>
      <c r="L204" s="12"/>
      <c r="M204" s="12"/>
      <c r="N204" s="12"/>
      <c r="O204" s="12">
        <f t="shared" si="3"/>
        <v>0</v>
      </c>
      <c r="P204" s="12">
        <v>23716</v>
      </c>
      <c r="Q204" s="12"/>
      <c r="R204" s="12" t="s">
        <v>2167</v>
      </c>
    </row>
    <row r="205" spans="2:18" x14ac:dyDescent="0.3">
      <c r="B205" s="12">
        <v>29</v>
      </c>
      <c r="C205" s="12" t="s">
        <v>739</v>
      </c>
      <c r="D205" s="12" t="s">
        <v>2166</v>
      </c>
      <c r="E205" s="12" t="s">
        <v>49</v>
      </c>
      <c r="F205" s="12">
        <v>50.63</v>
      </c>
      <c r="G205" s="12">
        <v>1025.4739</v>
      </c>
      <c r="H205" s="12">
        <v>8</v>
      </c>
      <c r="I205" s="12">
        <v>513.74680000000001</v>
      </c>
      <c r="J205" s="12">
        <v>2</v>
      </c>
      <c r="K205" s="12">
        <v>44.179200000000002</v>
      </c>
      <c r="L205" s="12"/>
      <c r="M205" s="12"/>
      <c r="N205" s="12"/>
      <c r="O205" s="12">
        <f t="shared" si="3"/>
        <v>0</v>
      </c>
      <c r="P205" s="12">
        <v>23716</v>
      </c>
      <c r="Q205" s="12"/>
      <c r="R205" s="12" t="s">
        <v>2167</v>
      </c>
    </row>
    <row r="206" spans="2:18" x14ac:dyDescent="0.3">
      <c r="B206" s="12">
        <v>20</v>
      </c>
      <c r="C206" s="12" t="s">
        <v>754</v>
      </c>
      <c r="D206" s="12" t="s">
        <v>2166</v>
      </c>
      <c r="E206" s="12" t="s">
        <v>49</v>
      </c>
      <c r="F206" s="12">
        <v>50.63</v>
      </c>
      <c r="G206" s="12">
        <v>1025.4739</v>
      </c>
      <c r="H206" s="12">
        <v>8</v>
      </c>
      <c r="I206" s="12">
        <v>513.74680000000001</v>
      </c>
      <c r="J206" s="12">
        <v>2</v>
      </c>
      <c r="K206" s="12">
        <v>44.179200000000002</v>
      </c>
      <c r="L206" s="12"/>
      <c r="M206" s="12"/>
      <c r="N206" s="12"/>
      <c r="O206" s="12">
        <f t="shared" si="3"/>
        <v>0</v>
      </c>
      <c r="P206" s="12">
        <v>23716</v>
      </c>
      <c r="Q206" s="12"/>
      <c r="R206" s="12" t="s">
        <v>2167</v>
      </c>
    </row>
    <row r="207" spans="2:18" x14ac:dyDescent="0.3">
      <c r="B207" s="12">
        <v>1</v>
      </c>
      <c r="C207" s="12" t="s">
        <v>618</v>
      </c>
      <c r="D207" s="12" t="s">
        <v>2628</v>
      </c>
      <c r="E207" s="12" t="s">
        <v>40</v>
      </c>
      <c r="F207" s="12">
        <v>32.31</v>
      </c>
      <c r="G207" s="12">
        <v>2244.0731999999998</v>
      </c>
      <c r="H207" s="12">
        <v>19</v>
      </c>
      <c r="I207" s="12">
        <v>749.02779999999996</v>
      </c>
      <c r="J207" s="12">
        <v>3</v>
      </c>
      <c r="K207" s="12">
        <v>40.307000000000002</v>
      </c>
      <c r="L207" s="12"/>
      <c r="M207" s="12"/>
      <c r="N207" s="12"/>
      <c r="O207" s="12">
        <f t="shared" si="3"/>
        <v>0</v>
      </c>
      <c r="P207" s="12">
        <v>20785</v>
      </c>
      <c r="Q207" s="12"/>
      <c r="R207" s="12" t="s">
        <v>2629</v>
      </c>
    </row>
    <row r="208" spans="2:18" x14ac:dyDescent="0.3">
      <c r="B208" s="12">
        <v>654</v>
      </c>
      <c r="C208" s="12" t="s">
        <v>2159</v>
      </c>
      <c r="D208" s="12" t="s">
        <v>2160</v>
      </c>
      <c r="E208" s="12" t="s">
        <v>40</v>
      </c>
      <c r="F208" s="12">
        <v>35.04</v>
      </c>
      <c r="G208" s="12">
        <v>857.42430000000002</v>
      </c>
      <c r="H208" s="12">
        <v>7</v>
      </c>
      <c r="I208" s="12">
        <v>429.73250000000002</v>
      </c>
      <c r="J208" s="12">
        <v>2</v>
      </c>
      <c r="K208" s="12">
        <v>23.645</v>
      </c>
      <c r="L208" s="12">
        <v>338</v>
      </c>
      <c r="M208" s="12"/>
      <c r="N208" s="12"/>
      <c r="O208" s="12">
        <f t="shared" si="3"/>
        <v>338</v>
      </c>
      <c r="P208" s="12">
        <v>8312</v>
      </c>
      <c r="Q208" s="12"/>
      <c r="R208" s="12" t="s">
        <v>2161</v>
      </c>
    </row>
    <row r="209" spans="2:18" x14ac:dyDescent="0.3">
      <c r="B209" s="12">
        <v>33</v>
      </c>
      <c r="C209" s="12" t="s">
        <v>117</v>
      </c>
      <c r="D209" s="12" t="s">
        <v>2206</v>
      </c>
      <c r="E209" s="12" t="s">
        <v>40</v>
      </c>
      <c r="F209" s="12">
        <v>85.19</v>
      </c>
      <c r="G209" s="12">
        <v>2028.9323999999999</v>
      </c>
      <c r="H209" s="12">
        <v>17</v>
      </c>
      <c r="I209" s="12">
        <v>677.32090000000005</v>
      </c>
      <c r="J209" s="12">
        <v>3</v>
      </c>
      <c r="K209" s="12">
        <v>23.286000000000001</v>
      </c>
      <c r="L209" s="12">
        <v>2220</v>
      </c>
      <c r="M209" s="12">
        <v>1140</v>
      </c>
      <c r="N209" s="12">
        <v>2170</v>
      </c>
      <c r="O209" s="12">
        <f t="shared" si="3"/>
        <v>5530</v>
      </c>
      <c r="P209" s="12">
        <v>7931</v>
      </c>
      <c r="Q209" s="12"/>
      <c r="R209" s="12" t="s">
        <v>2161</v>
      </c>
    </row>
    <row r="210" spans="2:18" x14ac:dyDescent="0.3">
      <c r="B210" s="12">
        <v>2</v>
      </c>
      <c r="C210" s="12" t="s">
        <v>123</v>
      </c>
      <c r="D210" s="12" t="s">
        <v>2237</v>
      </c>
      <c r="E210" s="12" t="s">
        <v>40</v>
      </c>
      <c r="F210" s="12">
        <v>53.91</v>
      </c>
      <c r="G210" s="12">
        <v>1928.8839</v>
      </c>
      <c r="H210" s="12">
        <v>16</v>
      </c>
      <c r="I210" s="12">
        <v>643.97349999999994</v>
      </c>
      <c r="J210" s="12">
        <v>3</v>
      </c>
      <c r="K210" s="12">
        <v>40.651200000000003</v>
      </c>
      <c r="L210" s="12">
        <v>13300</v>
      </c>
      <c r="M210" s="12">
        <v>1110</v>
      </c>
      <c r="N210" s="12">
        <v>15500</v>
      </c>
      <c r="O210" s="12">
        <f t="shared" si="3"/>
        <v>29910</v>
      </c>
      <c r="P210" s="12">
        <v>22023</v>
      </c>
      <c r="Q210" s="12"/>
      <c r="R210" s="12" t="s">
        <v>2161</v>
      </c>
    </row>
    <row r="211" spans="2:18" x14ac:dyDescent="0.3">
      <c r="B211" s="12">
        <v>44</v>
      </c>
      <c r="C211" s="12" t="s">
        <v>189</v>
      </c>
      <c r="D211" s="12" t="s">
        <v>2311</v>
      </c>
      <c r="E211" s="12" t="s">
        <v>40</v>
      </c>
      <c r="F211" s="12">
        <v>31.1</v>
      </c>
      <c r="G211" s="12">
        <v>1932.8998999999999</v>
      </c>
      <c r="H211" s="12">
        <v>18</v>
      </c>
      <c r="I211" s="12">
        <v>967.46720000000005</v>
      </c>
      <c r="J211" s="12">
        <v>2</v>
      </c>
      <c r="K211" s="12">
        <v>24.665199999999999</v>
      </c>
      <c r="L211" s="12"/>
      <c r="M211" s="12"/>
      <c r="N211" s="12"/>
      <c r="O211" s="12">
        <f t="shared" si="3"/>
        <v>0</v>
      </c>
      <c r="P211" s="12">
        <v>9069</v>
      </c>
      <c r="Q211" s="12"/>
      <c r="R211" s="12" t="s">
        <v>2161</v>
      </c>
    </row>
    <row r="212" spans="2:18" x14ac:dyDescent="0.3">
      <c r="B212" s="12">
        <v>48</v>
      </c>
      <c r="C212" s="12" t="s">
        <v>734</v>
      </c>
      <c r="D212" s="12" t="s">
        <v>2487</v>
      </c>
      <c r="E212" s="12" t="s">
        <v>40</v>
      </c>
      <c r="F212" s="12">
        <v>49.92</v>
      </c>
      <c r="G212" s="12">
        <v>1152.5047999999999</v>
      </c>
      <c r="H212" s="12">
        <v>10</v>
      </c>
      <c r="I212" s="12">
        <v>577.26779999999997</v>
      </c>
      <c r="J212" s="12">
        <v>2</v>
      </c>
      <c r="K212" s="12">
        <v>14.1791</v>
      </c>
      <c r="L212" s="12"/>
      <c r="M212" s="12"/>
      <c r="N212" s="12">
        <v>72.900000000000006</v>
      </c>
      <c r="O212" s="12">
        <f t="shared" si="3"/>
        <v>72.900000000000006</v>
      </c>
      <c r="P212" s="12">
        <v>1655</v>
      </c>
      <c r="Q212" s="12"/>
      <c r="R212" s="12" t="s">
        <v>2161</v>
      </c>
    </row>
    <row r="213" spans="2:18" x14ac:dyDescent="0.3">
      <c r="B213" s="12">
        <v>61</v>
      </c>
      <c r="C213" s="12" t="s">
        <v>416</v>
      </c>
      <c r="D213" s="12" t="s">
        <v>2493</v>
      </c>
      <c r="E213" s="12" t="s">
        <v>40</v>
      </c>
      <c r="F213" s="12">
        <v>36.81</v>
      </c>
      <c r="G213" s="12">
        <v>886.43960000000004</v>
      </c>
      <c r="H213" s="12">
        <v>7</v>
      </c>
      <c r="I213" s="12">
        <v>444.22879999999998</v>
      </c>
      <c r="J213" s="12">
        <v>2</v>
      </c>
      <c r="K213" s="12">
        <v>18.629200000000001</v>
      </c>
      <c r="L213" s="12"/>
      <c r="M213" s="12">
        <v>8670</v>
      </c>
      <c r="N213" s="12"/>
      <c r="O213" s="12">
        <f t="shared" si="3"/>
        <v>8670</v>
      </c>
      <c r="P213" s="12">
        <v>5350</v>
      </c>
      <c r="Q213" s="12"/>
      <c r="R213" s="12" t="s">
        <v>2161</v>
      </c>
    </row>
    <row r="214" spans="2:18" x14ac:dyDescent="0.3">
      <c r="B214" s="12">
        <v>1</v>
      </c>
      <c r="C214" s="12" t="s">
        <v>618</v>
      </c>
      <c r="D214" s="12" t="s">
        <v>2599</v>
      </c>
      <c r="E214" s="12" t="s">
        <v>40</v>
      </c>
      <c r="F214" s="12">
        <v>56.56</v>
      </c>
      <c r="G214" s="12">
        <v>1136.5648000000001</v>
      </c>
      <c r="H214" s="12">
        <v>9</v>
      </c>
      <c r="I214" s="12">
        <v>569.29570000000001</v>
      </c>
      <c r="J214" s="12">
        <v>2</v>
      </c>
      <c r="K214" s="12">
        <v>28.901</v>
      </c>
      <c r="L214" s="12"/>
      <c r="M214" s="12"/>
      <c r="N214" s="12"/>
      <c r="O214" s="12">
        <f t="shared" si="3"/>
        <v>0</v>
      </c>
      <c r="P214" s="12">
        <v>11886</v>
      </c>
      <c r="Q214" s="12"/>
      <c r="R214" s="12" t="s">
        <v>2161</v>
      </c>
    </row>
    <row r="215" spans="2:18" x14ac:dyDescent="0.3">
      <c r="B215" s="12">
        <v>130</v>
      </c>
      <c r="C215" s="12" t="s">
        <v>672</v>
      </c>
      <c r="D215" s="12" t="s">
        <v>2308</v>
      </c>
      <c r="E215" s="12" t="s">
        <v>40</v>
      </c>
      <c r="F215" s="12">
        <v>64.680000000000007</v>
      </c>
      <c r="G215" s="12">
        <v>1976.8547000000001</v>
      </c>
      <c r="H215" s="12">
        <v>16</v>
      </c>
      <c r="I215" s="12">
        <v>659.97019999999998</v>
      </c>
      <c r="J215" s="12">
        <v>3</v>
      </c>
      <c r="K215" s="12">
        <v>14.880100000000001</v>
      </c>
      <c r="L215" s="12">
        <v>225</v>
      </c>
      <c r="M215" s="12"/>
      <c r="N215" s="12"/>
      <c r="O215" s="12">
        <f t="shared" si="3"/>
        <v>225</v>
      </c>
      <c r="P215" s="12">
        <v>2086</v>
      </c>
      <c r="Q215" s="12"/>
      <c r="R215" s="12" t="s">
        <v>2161</v>
      </c>
    </row>
    <row r="216" spans="2:18" x14ac:dyDescent="0.3">
      <c r="B216" s="12">
        <v>2</v>
      </c>
      <c r="C216" s="12" t="s">
        <v>123</v>
      </c>
      <c r="D216" s="12" t="s">
        <v>2209</v>
      </c>
      <c r="E216" s="12" t="s">
        <v>40</v>
      </c>
      <c r="F216" s="12">
        <v>132.72</v>
      </c>
      <c r="G216" s="12">
        <v>1776.6501000000001</v>
      </c>
      <c r="H216" s="12">
        <v>14</v>
      </c>
      <c r="I216" s="12">
        <v>889.33929999999998</v>
      </c>
      <c r="J216" s="12">
        <v>2</v>
      </c>
      <c r="K216" s="12">
        <v>24.832699999999999</v>
      </c>
      <c r="L216" s="12">
        <v>6560</v>
      </c>
      <c r="M216" s="12">
        <v>6680</v>
      </c>
      <c r="N216" s="12">
        <v>6490</v>
      </c>
      <c r="O216" s="12">
        <f t="shared" si="3"/>
        <v>19730</v>
      </c>
      <c r="P216" s="12">
        <v>9896</v>
      </c>
      <c r="Q216" s="12"/>
      <c r="R216" s="12" t="s">
        <v>2161</v>
      </c>
    </row>
    <row r="217" spans="2:18" x14ac:dyDescent="0.3">
      <c r="B217" s="12">
        <v>71</v>
      </c>
      <c r="C217" s="12" t="s">
        <v>589</v>
      </c>
      <c r="D217" s="12" t="s">
        <v>2576</v>
      </c>
      <c r="E217" s="12" t="s">
        <v>40</v>
      </c>
      <c r="F217" s="12">
        <v>37.22</v>
      </c>
      <c r="G217" s="12">
        <v>1974.9139</v>
      </c>
      <c r="H217" s="12">
        <v>17</v>
      </c>
      <c r="I217" s="12">
        <v>988.47940000000006</v>
      </c>
      <c r="J217" s="12">
        <v>2</v>
      </c>
      <c r="K217" s="12">
        <v>21.591699999999999</v>
      </c>
      <c r="L217" s="12"/>
      <c r="M217" s="12"/>
      <c r="N217" s="12"/>
      <c r="O217" s="12">
        <f t="shared" si="3"/>
        <v>0</v>
      </c>
      <c r="P217" s="12">
        <v>6837</v>
      </c>
      <c r="Q217" s="12"/>
      <c r="R217" s="12" t="s">
        <v>2161</v>
      </c>
    </row>
    <row r="218" spans="2:18" x14ac:dyDescent="0.3">
      <c r="B218" s="12">
        <v>1</v>
      </c>
      <c r="C218" s="12" t="s">
        <v>618</v>
      </c>
      <c r="D218" s="12" t="s">
        <v>2615</v>
      </c>
      <c r="E218" s="12" t="s">
        <v>40</v>
      </c>
      <c r="F218" s="12">
        <v>64.17</v>
      </c>
      <c r="G218" s="12">
        <v>1425.6929</v>
      </c>
      <c r="H218" s="12">
        <v>12</v>
      </c>
      <c r="I218" s="12">
        <v>713.86959999999999</v>
      </c>
      <c r="J218" s="12">
        <v>2</v>
      </c>
      <c r="K218" s="12">
        <v>42.555</v>
      </c>
      <c r="L218" s="12"/>
      <c r="M218" s="12"/>
      <c r="N218" s="12"/>
      <c r="O218" s="12">
        <f t="shared" si="3"/>
        <v>0</v>
      </c>
      <c r="P218" s="12">
        <v>23162</v>
      </c>
      <c r="Q218" s="12"/>
      <c r="R218" s="12" t="s">
        <v>2616</v>
      </c>
    </row>
    <row r="219" spans="2:18" x14ac:dyDescent="0.3">
      <c r="B219" s="12">
        <v>9</v>
      </c>
      <c r="C219" s="12" t="s">
        <v>636</v>
      </c>
      <c r="D219" s="12" t="s">
        <v>2637</v>
      </c>
      <c r="E219" s="12" t="s">
        <v>40</v>
      </c>
      <c r="F219" s="12">
        <v>29.99</v>
      </c>
      <c r="G219" s="12">
        <v>1131.6035999999999</v>
      </c>
      <c r="H219" s="12">
        <v>9</v>
      </c>
      <c r="I219" s="12">
        <v>378.21269999999998</v>
      </c>
      <c r="J219" s="12">
        <v>3</v>
      </c>
      <c r="K219" s="12">
        <v>14.738200000000001</v>
      </c>
      <c r="L219" s="12"/>
      <c r="M219" s="12"/>
      <c r="N219" s="12">
        <v>261</v>
      </c>
      <c r="O219" s="12">
        <f t="shared" si="3"/>
        <v>261</v>
      </c>
      <c r="P219" s="12">
        <v>1555</v>
      </c>
      <c r="Q219" s="12"/>
      <c r="R219" s="12" t="s">
        <v>2638</v>
      </c>
    </row>
    <row r="220" spans="2:18" x14ac:dyDescent="0.3">
      <c r="B220" s="12">
        <v>509</v>
      </c>
      <c r="C220" s="12" t="s">
        <v>791</v>
      </c>
      <c r="D220" s="12" t="s">
        <v>2356</v>
      </c>
      <c r="E220" s="12" t="s">
        <v>40</v>
      </c>
      <c r="F220" s="12">
        <v>31.77</v>
      </c>
      <c r="G220" s="12">
        <v>1715.877</v>
      </c>
      <c r="H220" s="12">
        <v>14</v>
      </c>
      <c r="I220" s="12">
        <v>572.96450000000004</v>
      </c>
      <c r="J220" s="12">
        <v>3</v>
      </c>
      <c r="K220" s="12">
        <v>41.467799999999997</v>
      </c>
      <c r="L220" s="12">
        <v>454</v>
      </c>
      <c r="M220" s="12"/>
      <c r="N220" s="12"/>
      <c r="O220" s="12">
        <f t="shared" si="3"/>
        <v>454</v>
      </c>
      <c r="P220" s="12">
        <v>22382</v>
      </c>
      <c r="Q220" s="12"/>
      <c r="R220" s="12" t="s">
        <v>2357</v>
      </c>
    </row>
    <row r="221" spans="2:18" x14ac:dyDescent="0.3">
      <c r="B221" s="12">
        <v>1214</v>
      </c>
      <c r="C221" s="12" t="s">
        <v>2298</v>
      </c>
      <c r="D221" s="12" t="s">
        <v>2299</v>
      </c>
      <c r="E221" s="12" t="s">
        <v>40</v>
      </c>
      <c r="F221" s="12">
        <v>39.49</v>
      </c>
      <c r="G221" s="12">
        <v>950.45309999999995</v>
      </c>
      <c r="H221" s="12">
        <v>8</v>
      </c>
      <c r="I221" s="12">
        <v>476.23869999999999</v>
      </c>
      <c r="J221" s="12">
        <v>2</v>
      </c>
      <c r="K221" s="12">
        <v>23.936</v>
      </c>
      <c r="L221" s="12">
        <v>8660</v>
      </c>
      <c r="M221" s="12"/>
      <c r="N221" s="12"/>
      <c r="O221" s="12">
        <f t="shared" si="3"/>
        <v>8660</v>
      </c>
      <c r="P221" s="12">
        <v>8520</v>
      </c>
      <c r="Q221" s="12"/>
      <c r="R221" s="12" t="s">
        <v>2300</v>
      </c>
    </row>
    <row r="222" spans="2:18" x14ac:dyDescent="0.3">
      <c r="B222" s="12">
        <v>102</v>
      </c>
      <c r="C222" s="12" t="s">
        <v>1260</v>
      </c>
      <c r="D222" s="12" t="s">
        <v>2631</v>
      </c>
      <c r="E222" s="12" t="s">
        <v>40</v>
      </c>
      <c r="F222" s="12">
        <v>32.19</v>
      </c>
      <c r="G222" s="12">
        <v>1020.4915999999999</v>
      </c>
      <c r="H222" s="12">
        <v>8</v>
      </c>
      <c r="I222" s="12">
        <v>511.2561</v>
      </c>
      <c r="J222" s="12">
        <v>2</v>
      </c>
      <c r="K222" s="12">
        <v>32.586799999999997</v>
      </c>
      <c r="L222" s="12">
        <v>7090</v>
      </c>
      <c r="M222" s="12"/>
      <c r="N222" s="12"/>
      <c r="O222" s="12">
        <f t="shared" si="3"/>
        <v>7090</v>
      </c>
      <c r="P222" s="12">
        <v>15129</v>
      </c>
      <c r="Q222" s="12"/>
      <c r="R222" s="12" t="s">
        <v>2632</v>
      </c>
    </row>
    <row r="223" spans="2:18" x14ac:dyDescent="0.3">
      <c r="B223" s="12">
        <v>24</v>
      </c>
      <c r="C223" s="12" t="s">
        <v>130</v>
      </c>
      <c r="D223" s="12" t="s">
        <v>2244</v>
      </c>
      <c r="E223" s="12" t="s">
        <v>40</v>
      </c>
      <c r="F223" s="12">
        <v>33.39</v>
      </c>
      <c r="G223" s="12">
        <v>1710.8312000000001</v>
      </c>
      <c r="H223" s="12">
        <v>15</v>
      </c>
      <c r="I223" s="12">
        <v>571.27829999999994</v>
      </c>
      <c r="J223" s="12">
        <v>3</v>
      </c>
      <c r="K223" s="12">
        <v>32.682200000000002</v>
      </c>
      <c r="L223" s="12"/>
      <c r="M223" s="12">
        <v>28500</v>
      </c>
      <c r="N223" s="12"/>
      <c r="O223" s="12">
        <f t="shared" si="3"/>
        <v>28500</v>
      </c>
      <c r="P223" s="12">
        <v>15889</v>
      </c>
      <c r="Q223" s="12"/>
      <c r="R223" s="12" t="s">
        <v>2903</v>
      </c>
    </row>
    <row r="224" spans="2:18" x14ac:dyDescent="0.3">
      <c r="B224" s="12">
        <v>23</v>
      </c>
      <c r="C224" s="12" t="s">
        <v>232</v>
      </c>
      <c r="D224" s="12" t="s">
        <v>2328</v>
      </c>
      <c r="E224" s="12" t="s">
        <v>40</v>
      </c>
      <c r="F224" s="12">
        <v>33.29</v>
      </c>
      <c r="G224" s="12">
        <v>1896.8523</v>
      </c>
      <c r="H224" s="12">
        <v>15</v>
      </c>
      <c r="I224" s="12">
        <v>633.30579999999998</v>
      </c>
      <c r="J224" s="12">
        <v>3</v>
      </c>
      <c r="K224" s="12">
        <v>29.655799999999999</v>
      </c>
      <c r="L224" s="12"/>
      <c r="M224" s="12">
        <v>27500</v>
      </c>
      <c r="N224" s="12"/>
      <c r="O224" s="12">
        <f t="shared" si="3"/>
        <v>27500</v>
      </c>
      <c r="P224" s="12">
        <v>12968</v>
      </c>
      <c r="Q224" s="12"/>
      <c r="R224" s="12" t="s">
        <v>2904</v>
      </c>
    </row>
    <row r="225" spans="2:18" x14ac:dyDescent="0.3">
      <c r="B225" s="12">
        <v>243</v>
      </c>
      <c r="C225" s="12" t="s">
        <v>1057</v>
      </c>
      <c r="D225" s="12" t="s">
        <v>2371</v>
      </c>
      <c r="E225" s="12" t="s">
        <v>40</v>
      </c>
      <c r="F225" s="12">
        <v>42.8</v>
      </c>
      <c r="G225" s="12">
        <v>1552.7144000000001</v>
      </c>
      <c r="H225" s="12">
        <v>13</v>
      </c>
      <c r="I225" s="12">
        <v>777.37549999999999</v>
      </c>
      <c r="J225" s="12">
        <v>2</v>
      </c>
      <c r="K225" s="12">
        <v>35.150500000000001</v>
      </c>
      <c r="L225" s="12"/>
      <c r="M225" s="12"/>
      <c r="N225" s="12"/>
      <c r="O225" s="12">
        <f t="shared" si="3"/>
        <v>0</v>
      </c>
      <c r="P225" s="12">
        <v>17869</v>
      </c>
      <c r="Q225" s="12"/>
      <c r="R225" s="12" t="s">
        <v>2372</v>
      </c>
    </row>
    <row r="226" spans="2:18" x14ac:dyDescent="0.3">
      <c r="B226" s="12">
        <v>15</v>
      </c>
      <c r="C226" s="12" t="s">
        <v>656</v>
      </c>
      <c r="D226" s="12" t="s">
        <v>2164</v>
      </c>
      <c r="E226" s="12" t="s">
        <v>49</v>
      </c>
      <c r="F226" s="12">
        <v>46.53</v>
      </c>
      <c r="G226" s="12">
        <v>1188.606</v>
      </c>
      <c r="H226" s="12">
        <v>11</v>
      </c>
      <c r="I226" s="12">
        <v>595.31880000000001</v>
      </c>
      <c r="J226" s="12">
        <v>2</v>
      </c>
      <c r="K226" s="12">
        <v>34.808799999999998</v>
      </c>
      <c r="L226" s="12">
        <v>2920</v>
      </c>
      <c r="M226" s="12"/>
      <c r="N226" s="12">
        <v>2140</v>
      </c>
      <c r="O226" s="12">
        <f t="shared" si="3"/>
        <v>5060</v>
      </c>
      <c r="P226" s="12">
        <v>16340</v>
      </c>
      <c r="Q226" s="12"/>
      <c r="R226" s="12" t="s">
        <v>2165</v>
      </c>
    </row>
    <row r="227" spans="2:18" x14ac:dyDescent="0.3">
      <c r="B227" s="12">
        <v>27</v>
      </c>
      <c r="C227" s="12" t="s">
        <v>661</v>
      </c>
      <c r="D227" s="12" t="s">
        <v>2164</v>
      </c>
      <c r="E227" s="12" t="s">
        <v>49</v>
      </c>
      <c r="F227" s="12">
        <v>46.53</v>
      </c>
      <c r="G227" s="12">
        <v>1188.606</v>
      </c>
      <c r="H227" s="12">
        <v>11</v>
      </c>
      <c r="I227" s="12">
        <v>595.31880000000001</v>
      </c>
      <c r="J227" s="12">
        <v>2</v>
      </c>
      <c r="K227" s="12">
        <v>34.808799999999998</v>
      </c>
      <c r="L227" s="12">
        <v>2920</v>
      </c>
      <c r="M227" s="12"/>
      <c r="N227" s="12">
        <v>2140</v>
      </c>
      <c r="O227" s="12">
        <f t="shared" si="3"/>
        <v>5060</v>
      </c>
      <c r="P227" s="12">
        <v>16340</v>
      </c>
      <c r="Q227" s="12"/>
      <c r="R227" s="12" t="s">
        <v>2165</v>
      </c>
    </row>
    <row r="228" spans="2:18" x14ac:dyDescent="0.3">
      <c r="B228" s="12">
        <v>10</v>
      </c>
      <c r="C228" s="12" t="s">
        <v>713</v>
      </c>
      <c r="D228" s="12" t="s">
        <v>2164</v>
      </c>
      <c r="E228" s="12" t="s">
        <v>49</v>
      </c>
      <c r="F228" s="12">
        <v>46.53</v>
      </c>
      <c r="G228" s="12">
        <v>1188.606</v>
      </c>
      <c r="H228" s="12">
        <v>11</v>
      </c>
      <c r="I228" s="12">
        <v>595.31880000000001</v>
      </c>
      <c r="J228" s="12">
        <v>2</v>
      </c>
      <c r="K228" s="12">
        <v>34.808799999999998</v>
      </c>
      <c r="L228" s="12">
        <v>2920</v>
      </c>
      <c r="M228" s="12"/>
      <c r="N228" s="12">
        <v>2140</v>
      </c>
      <c r="O228" s="12">
        <f t="shared" si="3"/>
        <v>5060</v>
      </c>
      <c r="P228" s="12">
        <v>16340</v>
      </c>
      <c r="Q228" s="12"/>
      <c r="R228" s="12" t="s">
        <v>2165</v>
      </c>
    </row>
    <row r="229" spans="2:18" x14ac:dyDescent="0.3">
      <c r="B229" s="12">
        <v>13</v>
      </c>
      <c r="C229" s="12" t="s">
        <v>721</v>
      </c>
      <c r="D229" s="12" t="s">
        <v>2164</v>
      </c>
      <c r="E229" s="12" t="s">
        <v>49</v>
      </c>
      <c r="F229" s="12">
        <v>46.53</v>
      </c>
      <c r="G229" s="12">
        <v>1188.606</v>
      </c>
      <c r="H229" s="12">
        <v>11</v>
      </c>
      <c r="I229" s="12">
        <v>595.31880000000001</v>
      </c>
      <c r="J229" s="12">
        <v>2</v>
      </c>
      <c r="K229" s="12">
        <v>34.808799999999998</v>
      </c>
      <c r="L229" s="12">
        <v>2920</v>
      </c>
      <c r="M229" s="12"/>
      <c r="N229" s="12">
        <v>2140</v>
      </c>
      <c r="O229" s="12">
        <f t="shared" si="3"/>
        <v>5060</v>
      </c>
      <c r="P229" s="12">
        <v>16340</v>
      </c>
      <c r="Q229" s="12"/>
      <c r="R229" s="12" t="s">
        <v>2165</v>
      </c>
    </row>
    <row r="230" spans="2:18" x14ac:dyDescent="0.3">
      <c r="B230" s="12">
        <v>29</v>
      </c>
      <c r="C230" s="12" t="s">
        <v>739</v>
      </c>
      <c r="D230" s="12" t="s">
        <v>2164</v>
      </c>
      <c r="E230" s="12" t="s">
        <v>49</v>
      </c>
      <c r="F230" s="12">
        <v>46.53</v>
      </c>
      <c r="G230" s="12">
        <v>1188.606</v>
      </c>
      <c r="H230" s="12">
        <v>11</v>
      </c>
      <c r="I230" s="12">
        <v>595.31880000000001</v>
      </c>
      <c r="J230" s="12">
        <v>2</v>
      </c>
      <c r="K230" s="12">
        <v>34.808799999999998</v>
      </c>
      <c r="L230" s="12">
        <v>2920</v>
      </c>
      <c r="M230" s="12"/>
      <c r="N230" s="12">
        <v>2140</v>
      </c>
      <c r="O230" s="12">
        <f t="shared" si="3"/>
        <v>5060</v>
      </c>
      <c r="P230" s="12">
        <v>16340</v>
      </c>
      <c r="Q230" s="12"/>
      <c r="R230" s="12" t="s">
        <v>2165</v>
      </c>
    </row>
    <row r="231" spans="2:18" x14ac:dyDescent="0.3">
      <c r="B231" s="12">
        <v>20</v>
      </c>
      <c r="C231" s="12" t="s">
        <v>754</v>
      </c>
      <c r="D231" s="12" t="s">
        <v>2164</v>
      </c>
      <c r="E231" s="12" t="s">
        <v>49</v>
      </c>
      <c r="F231" s="12">
        <v>46.53</v>
      </c>
      <c r="G231" s="12">
        <v>1188.606</v>
      </c>
      <c r="H231" s="12">
        <v>11</v>
      </c>
      <c r="I231" s="12">
        <v>595.31880000000001</v>
      </c>
      <c r="J231" s="12">
        <v>2</v>
      </c>
      <c r="K231" s="12">
        <v>34.808799999999998</v>
      </c>
      <c r="L231" s="12">
        <v>2920</v>
      </c>
      <c r="M231" s="12"/>
      <c r="N231" s="12">
        <v>2140</v>
      </c>
      <c r="O231" s="12">
        <f t="shared" si="3"/>
        <v>5060</v>
      </c>
      <c r="P231" s="12">
        <v>16340</v>
      </c>
      <c r="Q231" s="12"/>
      <c r="R231" s="12" t="s">
        <v>2165</v>
      </c>
    </row>
    <row r="232" spans="2:18" x14ac:dyDescent="0.3">
      <c r="B232" s="12">
        <v>24</v>
      </c>
      <c r="C232" s="12" t="s">
        <v>130</v>
      </c>
      <c r="D232" s="12" t="s">
        <v>2247</v>
      </c>
      <c r="E232" s="12" t="s">
        <v>49</v>
      </c>
      <c r="F232" s="12">
        <v>54.84</v>
      </c>
      <c r="G232" s="12">
        <v>1148.5713000000001</v>
      </c>
      <c r="H232" s="12">
        <v>9</v>
      </c>
      <c r="I232" s="12">
        <v>575.28959999999995</v>
      </c>
      <c r="J232" s="12">
        <v>2</v>
      </c>
      <c r="K232" s="12">
        <v>27.586500000000001</v>
      </c>
      <c r="L232" s="12"/>
      <c r="M232" s="12">
        <v>30300</v>
      </c>
      <c r="N232" s="12"/>
      <c r="O232" s="12">
        <f t="shared" si="3"/>
        <v>30300</v>
      </c>
      <c r="P232" s="12">
        <v>11301</v>
      </c>
      <c r="Q232" s="12"/>
      <c r="R232" s="12" t="s">
        <v>2248</v>
      </c>
    </row>
    <row r="233" spans="2:18" x14ac:dyDescent="0.3">
      <c r="B233" s="12">
        <v>434</v>
      </c>
      <c r="C233" s="12" t="s">
        <v>787</v>
      </c>
      <c r="D233" s="12" t="s">
        <v>2341</v>
      </c>
      <c r="E233" s="12" t="s">
        <v>49</v>
      </c>
      <c r="F233" s="12">
        <v>54.84</v>
      </c>
      <c r="G233" s="12">
        <v>1148.5713000000001</v>
      </c>
      <c r="H233" s="12">
        <v>9</v>
      </c>
      <c r="I233" s="12">
        <v>575.28959999999995</v>
      </c>
      <c r="J233" s="12">
        <v>2</v>
      </c>
      <c r="K233" s="12">
        <v>27.586500000000001</v>
      </c>
      <c r="L233" s="12"/>
      <c r="M233" s="12">
        <v>30300</v>
      </c>
      <c r="N233" s="12"/>
      <c r="O233" s="12">
        <f t="shared" si="3"/>
        <v>30300</v>
      </c>
      <c r="P233" s="12">
        <v>11301</v>
      </c>
      <c r="Q233" s="12"/>
      <c r="R233" s="12" t="s">
        <v>2248</v>
      </c>
    </row>
    <row r="234" spans="2:18" x14ac:dyDescent="0.3">
      <c r="B234" s="12">
        <v>431</v>
      </c>
      <c r="C234" s="12" t="s">
        <v>795</v>
      </c>
      <c r="D234" s="12" t="s">
        <v>2247</v>
      </c>
      <c r="E234" s="12" t="s">
        <v>49</v>
      </c>
      <c r="F234" s="12">
        <v>54.84</v>
      </c>
      <c r="G234" s="12">
        <v>1148.5713000000001</v>
      </c>
      <c r="H234" s="12">
        <v>9</v>
      </c>
      <c r="I234" s="12">
        <v>575.28959999999995</v>
      </c>
      <c r="J234" s="12">
        <v>2</v>
      </c>
      <c r="K234" s="12">
        <v>27.586500000000001</v>
      </c>
      <c r="L234" s="12"/>
      <c r="M234" s="12">
        <v>30300</v>
      </c>
      <c r="N234" s="12"/>
      <c r="O234" s="12">
        <f t="shared" si="3"/>
        <v>30300</v>
      </c>
      <c r="P234" s="12">
        <v>11301</v>
      </c>
      <c r="Q234" s="12"/>
      <c r="R234" s="12" t="s">
        <v>2248</v>
      </c>
    </row>
    <row r="235" spans="2:18" x14ac:dyDescent="0.3">
      <c r="B235" s="12">
        <v>488</v>
      </c>
      <c r="C235" s="12" t="s">
        <v>1135</v>
      </c>
      <c r="D235" s="12" t="s">
        <v>2247</v>
      </c>
      <c r="E235" s="12" t="s">
        <v>49</v>
      </c>
      <c r="F235" s="12">
        <v>54.84</v>
      </c>
      <c r="G235" s="12">
        <v>1148.5713000000001</v>
      </c>
      <c r="H235" s="12">
        <v>9</v>
      </c>
      <c r="I235" s="12">
        <v>575.28959999999995</v>
      </c>
      <c r="J235" s="12">
        <v>2</v>
      </c>
      <c r="K235" s="12">
        <v>27.586500000000001</v>
      </c>
      <c r="L235" s="12"/>
      <c r="M235" s="12">
        <v>30300</v>
      </c>
      <c r="N235" s="12"/>
      <c r="O235" s="12">
        <f t="shared" si="3"/>
        <v>30300</v>
      </c>
      <c r="P235" s="12">
        <v>11301</v>
      </c>
      <c r="Q235" s="12"/>
      <c r="R235" s="12" t="s">
        <v>2248</v>
      </c>
    </row>
    <row r="236" spans="2:18" x14ac:dyDescent="0.3">
      <c r="B236" s="12">
        <v>152</v>
      </c>
      <c r="C236" s="12" t="s">
        <v>818</v>
      </c>
      <c r="D236" s="12" t="s">
        <v>2247</v>
      </c>
      <c r="E236" s="12" t="s">
        <v>49</v>
      </c>
      <c r="F236" s="12">
        <v>54.84</v>
      </c>
      <c r="G236" s="12">
        <v>1148.5713000000001</v>
      </c>
      <c r="H236" s="12">
        <v>9</v>
      </c>
      <c r="I236" s="12">
        <v>575.28959999999995</v>
      </c>
      <c r="J236" s="12">
        <v>2</v>
      </c>
      <c r="K236" s="12">
        <v>27.586500000000001</v>
      </c>
      <c r="L236" s="12"/>
      <c r="M236" s="12">
        <v>30300</v>
      </c>
      <c r="N236" s="12"/>
      <c r="O236" s="12">
        <f t="shared" si="3"/>
        <v>30300</v>
      </c>
      <c r="P236" s="12">
        <v>11301</v>
      </c>
      <c r="Q236" s="12"/>
      <c r="R236" s="12" t="s">
        <v>2248</v>
      </c>
    </row>
    <row r="237" spans="2:18" x14ac:dyDescent="0.3">
      <c r="B237" s="12">
        <v>990</v>
      </c>
      <c r="C237" s="12" t="s">
        <v>2580</v>
      </c>
      <c r="D237" s="12" t="s">
        <v>2247</v>
      </c>
      <c r="E237" s="12" t="s">
        <v>49</v>
      </c>
      <c r="F237" s="12">
        <v>54.84</v>
      </c>
      <c r="G237" s="12">
        <v>1148.5713000000001</v>
      </c>
      <c r="H237" s="12">
        <v>9</v>
      </c>
      <c r="I237" s="12">
        <v>575.28959999999995</v>
      </c>
      <c r="J237" s="12">
        <v>2</v>
      </c>
      <c r="K237" s="12">
        <v>27.586500000000001</v>
      </c>
      <c r="L237" s="12"/>
      <c r="M237" s="12">
        <v>30300</v>
      </c>
      <c r="N237" s="12"/>
      <c r="O237" s="12">
        <f t="shared" si="3"/>
        <v>30300</v>
      </c>
      <c r="P237" s="12">
        <v>11301</v>
      </c>
      <c r="Q237" s="12"/>
      <c r="R237" s="12" t="s">
        <v>2248</v>
      </c>
    </row>
    <row r="238" spans="2:18" x14ac:dyDescent="0.3">
      <c r="B238" s="12">
        <v>1</v>
      </c>
      <c r="C238" s="12" t="s">
        <v>618</v>
      </c>
      <c r="D238" s="12" t="s">
        <v>2608</v>
      </c>
      <c r="E238" s="12" t="s">
        <v>40</v>
      </c>
      <c r="F238" s="12">
        <v>58.35</v>
      </c>
      <c r="G238" s="12">
        <v>1339.75</v>
      </c>
      <c r="H238" s="12">
        <v>12</v>
      </c>
      <c r="I238" s="12">
        <v>670.88840000000005</v>
      </c>
      <c r="J238" s="12">
        <v>2</v>
      </c>
      <c r="K238" s="12">
        <v>45.489199999999997</v>
      </c>
      <c r="L238" s="12">
        <v>1350</v>
      </c>
      <c r="M238" s="12">
        <v>793</v>
      </c>
      <c r="N238" s="12">
        <v>1120</v>
      </c>
      <c r="O238" s="12">
        <f t="shared" si="3"/>
        <v>3263</v>
      </c>
      <c r="P238" s="12">
        <v>24734</v>
      </c>
      <c r="Q238" s="12"/>
      <c r="R238" s="12" t="s">
        <v>2609</v>
      </c>
    </row>
    <row r="239" spans="2:18" x14ac:dyDescent="0.3">
      <c r="B239" s="12">
        <v>230</v>
      </c>
      <c r="C239" s="12" t="s">
        <v>2283</v>
      </c>
      <c r="D239" s="12" t="s">
        <v>2284</v>
      </c>
      <c r="E239" s="12" t="s">
        <v>40</v>
      </c>
      <c r="F239" s="12">
        <v>41.65</v>
      </c>
      <c r="G239" s="12">
        <v>1024.5342000000001</v>
      </c>
      <c r="H239" s="12">
        <v>8</v>
      </c>
      <c r="I239" s="12">
        <v>513.27949999999998</v>
      </c>
      <c r="J239" s="12">
        <v>2</v>
      </c>
      <c r="K239" s="12">
        <v>45.887</v>
      </c>
      <c r="L239" s="12"/>
      <c r="M239" s="12"/>
      <c r="N239" s="12"/>
      <c r="O239" s="12">
        <f t="shared" si="3"/>
        <v>0</v>
      </c>
      <c r="P239" s="12">
        <v>24456</v>
      </c>
      <c r="Q239" s="12"/>
      <c r="R239" s="12" t="s">
        <v>2285</v>
      </c>
    </row>
    <row r="240" spans="2:18" x14ac:dyDescent="0.3">
      <c r="B240" s="12">
        <v>32</v>
      </c>
      <c r="C240" s="12" t="s">
        <v>226</v>
      </c>
      <c r="D240" s="12" t="s">
        <v>2325</v>
      </c>
      <c r="E240" s="12" t="s">
        <v>40</v>
      </c>
      <c r="F240" s="12">
        <v>51.22</v>
      </c>
      <c r="G240" s="12">
        <v>1091.5399</v>
      </c>
      <c r="H240" s="12">
        <v>9</v>
      </c>
      <c r="I240" s="12">
        <v>546.76670000000001</v>
      </c>
      <c r="J240" s="12">
        <v>2</v>
      </c>
      <c r="K240" s="12">
        <v>31.461500000000001</v>
      </c>
      <c r="L240" s="12"/>
      <c r="M240" s="12">
        <v>4470</v>
      </c>
      <c r="N240" s="12"/>
      <c r="O240" s="12">
        <f t="shared" si="3"/>
        <v>4470</v>
      </c>
      <c r="P240" s="12">
        <v>15229</v>
      </c>
      <c r="Q240" s="12"/>
      <c r="R240" s="12" t="s">
        <v>2285</v>
      </c>
    </row>
    <row r="241" spans="2:18" x14ac:dyDescent="0.3">
      <c r="B241" s="12">
        <v>1971</v>
      </c>
      <c r="C241" s="12" t="s">
        <v>2387</v>
      </c>
      <c r="D241" s="12" t="s">
        <v>2388</v>
      </c>
      <c r="E241" s="12" t="s">
        <v>40</v>
      </c>
      <c r="F241" s="12">
        <v>44.41</v>
      </c>
      <c r="G241" s="12">
        <v>2715.4133000000002</v>
      </c>
      <c r="H241" s="12">
        <v>23</v>
      </c>
      <c r="I241" s="12">
        <v>453.57229999999998</v>
      </c>
      <c r="J241" s="12">
        <v>6</v>
      </c>
      <c r="K241" s="12">
        <v>17.867999999999999</v>
      </c>
      <c r="L241" s="12"/>
      <c r="M241" s="12"/>
      <c r="N241" s="12">
        <v>8970</v>
      </c>
      <c r="O241" s="12">
        <f t="shared" si="3"/>
        <v>8970</v>
      </c>
      <c r="P241" s="12">
        <v>3756</v>
      </c>
      <c r="Q241" s="12"/>
      <c r="R241" s="12" t="s">
        <v>2285</v>
      </c>
    </row>
    <row r="242" spans="2:18" x14ac:dyDescent="0.3">
      <c r="B242" s="12">
        <v>21</v>
      </c>
      <c r="C242" s="12" t="s">
        <v>58</v>
      </c>
      <c r="D242" s="12" t="s">
        <v>2180</v>
      </c>
      <c r="E242" s="12" t="s">
        <v>40</v>
      </c>
      <c r="F242" s="12">
        <v>30.09</v>
      </c>
      <c r="G242" s="12">
        <v>1019.511</v>
      </c>
      <c r="H242" s="12">
        <v>9</v>
      </c>
      <c r="I242" s="12">
        <v>510.76859999999999</v>
      </c>
      <c r="J242" s="12">
        <v>2</v>
      </c>
      <c r="K242" s="12">
        <v>38.616199999999999</v>
      </c>
      <c r="L242" s="12">
        <v>2810</v>
      </c>
      <c r="M242" s="12"/>
      <c r="N242" s="12"/>
      <c r="O242" s="12">
        <f t="shared" si="3"/>
        <v>2810</v>
      </c>
      <c r="P242" s="12">
        <v>19756</v>
      </c>
      <c r="Q242" s="12"/>
      <c r="R242" s="12" t="s">
        <v>2181</v>
      </c>
    </row>
    <row r="243" spans="2:18" x14ac:dyDescent="0.3">
      <c r="B243" s="12">
        <v>1145</v>
      </c>
      <c r="C243" s="12" t="s">
        <v>2252</v>
      </c>
      <c r="D243" s="12" t="s">
        <v>2253</v>
      </c>
      <c r="E243" s="12" t="s">
        <v>40</v>
      </c>
      <c r="F243" s="12">
        <v>59.23</v>
      </c>
      <c r="G243" s="12">
        <v>1248.5663</v>
      </c>
      <c r="H243" s="12">
        <v>10</v>
      </c>
      <c r="I243" s="12">
        <v>625.30430000000001</v>
      </c>
      <c r="J243" s="12">
        <v>2</v>
      </c>
      <c r="K243" s="12">
        <v>26.1387</v>
      </c>
      <c r="L243" s="12"/>
      <c r="M243" s="12"/>
      <c r="N243" s="12"/>
      <c r="O243" s="12">
        <f t="shared" si="3"/>
        <v>0</v>
      </c>
      <c r="P243" s="12">
        <v>10507</v>
      </c>
      <c r="Q243" s="12"/>
      <c r="R243" s="12" t="s">
        <v>2254</v>
      </c>
    </row>
    <row r="244" spans="2:18" x14ac:dyDescent="0.3">
      <c r="B244" s="12">
        <v>3</v>
      </c>
      <c r="C244" s="12" t="s">
        <v>524</v>
      </c>
      <c r="D244" s="12" t="s">
        <v>2533</v>
      </c>
      <c r="E244" s="12" t="s">
        <v>40</v>
      </c>
      <c r="F244" s="12">
        <v>41.24</v>
      </c>
      <c r="G244" s="12">
        <v>1295.6034</v>
      </c>
      <c r="H244" s="12">
        <v>11</v>
      </c>
      <c r="I244" s="12">
        <v>648.81209999999999</v>
      </c>
      <c r="J244" s="12">
        <v>2</v>
      </c>
      <c r="K244" s="12">
        <v>45.829700000000003</v>
      </c>
      <c r="L244" s="12"/>
      <c r="M244" s="12">
        <v>7380</v>
      </c>
      <c r="N244" s="12"/>
      <c r="O244" s="12">
        <f t="shared" si="3"/>
        <v>7380</v>
      </c>
      <c r="P244" s="12">
        <v>24574</v>
      </c>
      <c r="Q244" s="12"/>
      <c r="R244" s="12" t="s">
        <v>2534</v>
      </c>
    </row>
    <row r="245" spans="2:18" x14ac:dyDescent="0.3">
      <c r="B245" s="12">
        <v>332</v>
      </c>
      <c r="C245" s="12" t="s">
        <v>2290</v>
      </c>
      <c r="D245" s="12" t="s">
        <v>2291</v>
      </c>
      <c r="E245" s="12" t="s">
        <v>40</v>
      </c>
      <c r="F245" s="12">
        <v>56.03</v>
      </c>
      <c r="G245" s="12">
        <v>1348.6510000000001</v>
      </c>
      <c r="H245" s="12">
        <v>12</v>
      </c>
      <c r="I245" s="12">
        <v>675.3415</v>
      </c>
      <c r="J245" s="12">
        <v>2</v>
      </c>
      <c r="K245" s="12">
        <v>35.138300000000001</v>
      </c>
      <c r="L245" s="12"/>
      <c r="M245" s="12"/>
      <c r="N245" s="12"/>
      <c r="O245" s="12">
        <f t="shared" si="3"/>
        <v>0</v>
      </c>
      <c r="P245" s="12">
        <v>16888</v>
      </c>
      <c r="Q245" s="12"/>
      <c r="R245" s="12" t="s">
        <v>2292</v>
      </c>
    </row>
    <row r="246" spans="2:18" x14ac:dyDescent="0.3">
      <c r="B246" s="12">
        <v>1</v>
      </c>
      <c r="C246" s="12" t="s">
        <v>618</v>
      </c>
      <c r="D246" s="12" t="s">
        <v>2600</v>
      </c>
      <c r="E246" s="12" t="s">
        <v>40</v>
      </c>
      <c r="F246" s="12">
        <v>44.62</v>
      </c>
      <c r="G246" s="12">
        <v>1278.6033</v>
      </c>
      <c r="H246" s="12">
        <v>11</v>
      </c>
      <c r="I246" s="12">
        <v>640.31979999999999</v>
      </c>
      <c r="J246" s="12">
        <v>2</v>
      </c>
      <c r="K246" s="12">
        <v>43.366300000000003</v>
      </c>
      <c r="L246" s="12">
        <v>20700</v>
      </c>
      <c r="M246" s="12">
        <v>15900</v>
      </c>
      <c r="N246" s="12"/>
      <c r="O246" s="12">
        <f t="shared" si="3"/>
        <v>36600</v>
      </c>
      <c r="P246" s="12">
        <v>23381</v>
      </c>
      <c r="Q246" s="12"/>
      <c r="R246" s="12" t="s">
        <v>2601</v>
      </c>
    </row>
    <row r="247" spans="2:18" x14ac:dyDescent="0.3">
      <c r="B247" s="12">
        <v>3227</v>
      </c>
      <c r="C247" s="12" t="s">
        <v>2257</v>
      </c>
      <c r="D247" s="12" t="s">
        <v>2258</v>
      </c>
      <c r="E247" s="12" t="s">
        <v>40</v>
      </c>
      <c r="F247" s="12">
        <v>32.17</v>
      </c>
      <c r="G247" s="12">
        <v>1566.8994</v>
      </c>
      <c r="H247" s="12">
        <v>15</v>
      </c>
      <c r="I247" s="12">
        <v>523.31600000000003</v>
      </c>
      <c r="J247" s="12">
        <v>3</v>
      </c>
      <c r="K247" s="12">
        <v>30.968499999999999</v>
      </c>
      <c r="L247" s="12"/>
      <c r="M247" s="12"/>
      <c r="N247" s="12"/>
      <c r="O247" s="12">
        <f t="shared" si="3"/>
        <v>0</v>
      </c>
      <c r="P247" s="12">
        <v>14141</v>
      </c>
      <c r="Q247" s="12"/>
      <c r="R247" s="12" t="s">
        <v>2259</v>
      </c>
    </row>
    <row r="248" spans="2:18" x14ac:dyDescent="0.3">
      <c r="B248" s="12">
        <v>1008</v>
      </c>
      <c r="C248" s="12" t="s">
        <v>2268</v>
      </c>
      <c r="D248" s="12" t="s">
        <v>2269</v>
      </c>
      <c r="E248" s="12" t="s">
        <v>49</v>
      </c>
      <c r="F248" s="12">
        <v>35.159999999999997</v>
      </c>
      <c r="G248" s="12">
        <v>954.47709999999995</v>
      </c>
      <c r="H248" s="12">
        <v>9</v>
      </c>
      <c r="I248" s="12">
        <v>478.255</v>
      </c>
      <c r="J248" s="12">
        <v>2</v>
      </c>
      <c r="K248" s="12">
        <v>20.790800000000001</v>
      </c>
      <c r="L248" s="12"/>
      <c r="M248" s="12"/>
      <c r="N248" s="12"/>
      <c r="O248" s="12">
        <f t="shared" si="3"/>
        <v>0</v>
      </c>
      <c r="P248" s="12">
        <v>6062</v>
      </c>
      <c r="Q248" s="12"/>
      <c r="R248" s="12" t="s">
        <v>2259</v>
      </c>
    </row>
    <row r="249" spans="2:18" x14ac:dyDescent="0.3">
      <c r="B249" s="12">
        <v>1946</v>
      </c>
      <c r="C249" s="12" t="s">
        <v>2296</v>
      </c>
      <c r="D249" s="12" t="s">
        <v>2297</v>
      </c>
      <c r="E249" s="12" t="s">
        <v>40</v>
      </c>
      <c r="F249" s="12">
        <v>52.64</v>
      </c>
      <c r="G249" s="12">
        <v>1736.7456999999999</v>
      </c>
      <c r="H249" s="12">
        <v>18</v>
      </c>
      <c r="I249" s="12">
        <v>869.3963</v>
      </c>
      <c r="J249" s="12">
        <v>2</v>
      </c>
      <c r="K249" s="12">
        <v>25.698</v>
      </c>
      <c r="L249" s="12"/>
      <c r="M249" s="12"/>
      <c r="N249" s="12"/>
      <c r="O249" s="12">
        <f t="shared" si="3"/>
        <v>0</v>
      </c>
      <c r="P249" s="12">
        <v>10345</v>
      </c>
      <c r="Q249" s="12"/>
      <c r="R249" s="12" t="s">
        <v>2259</v>
      </c>
    </row>
    <row r="250" spans="2:18" x14ac:dyDescent="0.3">
      <c r="B250" s="12">
        <v>742</v>
      </c>
      <c r="C250" s="12" t="s">
        <v>2315</v>
      </c>
      <c r="D250" s="12" t="s">
        <v>2269</v>
      </c>
      <c r="E250" s="12" t="s">
        <v>49</v>
      </c>
      <c r="F250" s="12">
        <v>35.159999999999997</v>
      </c>
      <c r="G250" s="12">
        <v>954.47709999999995</v>
      </c>
      <c r="H250" s="12">
        <v>9</v>
      </c>
      <c r="I250" s="12">
        <v>478.255</v>
      </c>
      <c r="J250" s="12">
        <v>2</v>
      </c>
      <c r="K250" s="12">
        <v>20.790800000000001</v>
      </c>
      <c r="L250" s="12"/>
      <c r="M250" s="12"/>
      <c r="N250" s="12"/>
      <c r="O250" s="12">
        <f t="shared" si="3"/>
        <v>0</v>
      </c>
      <c r="P250" s="12">
        <v>6062</v>
      </c>
      <c r="Q250" s="12"/>
      <c r="R250" s="12" t="s">
        <v>2259</v>
      </c>
    </row>
    <row r="251" spans="2:18" x14ac:dyDescent="0.3">
      <c r="B251" s="12">
        <v>35</v>
      </c>
      <c r="C251" s="12" t="s">
        <v>249</v>
      </c>
      <c r="D251" s="12" t="s">
        <v>2340</v>
      </c>
      <c r="E251" s="12" t="s">
        <v>40</v>
      </c>
      <c r="F251" s="12">
        <v>48.79</v>
      </c>
      <c r="G251" s="12">
        <v>1356.6632999999999</v>
      </c>
      <c r="H251" s="12">
        <v>13</v>
      </c>
      <c r="I251" s="12">
        <v>679.33839999999998</v>
      </c>
      <c r="J251" s="12">
        <v>2</v>
      </c>
      <c r="K251" s="12">
        <v>20.247299999999999</v>
      </c>
      <c r="L251" s="12"/>
      <c r="M251" s="12"/>
      <c r="N251" s="12"/>
      <c r="O251" s="12">
        <f t="shared" si="3"/>
        <v>0</v>
      </c>
      <c r="P251" s="12">
        <v>6106</v>
      </c>
      <c r="Q251" s="12"/>
      <c r="R251" s="12" t="s">
        <v>2259</v>
      </c>
    </row>
    <row r="252" spans="2:18" x14ac:dyDescent="0.3">
      <c r="B252" s="12">
        <v>231</v>
      </c>
      <c r="C252" s="12" t="s">
        <v>611</v>
      </c>
      <c r="D252" s="12" t="s">
        <v>2581</v>
      </c>
      <c r="E252" s="12" t="s">
        <v>40</v>
      </c>
      <c r="F252" s="12">
        <v>62.66</v>
      </c>
      <c r="G252" s="12">
        <v>1776.8683000000001</v>
      </c>
      <c r="H252" s="12">
        <v>15</v>
      </c>
      <c r="I252" s="12">
        <v>889.43700000000001</v>
      </c>
      <c r="J252" s="12">
        <v>2</v>
      </c>
      <c r="K252" s="12">
        <v>35.384500000000003</v>
      </c>
      <c r="L252" s="12"/>
      <c r="M252" s="12"/>
      <c r="N252" s="12"/>
      <c r="O252" s="12">
        <f t="shared" si="3"/>
        <v>0</v>
      </c>
      <c r="P252" s="12">
        <v>17474</v>
      </c>
      <c r="Q252" s="12"/>
      <c r="R252" s="12" t="s">
        <v>2259</v>
      </c>
    </row>
    <row r="253" spans="2:18" x14ac:dyDescent="0.3">
      <c r="B253" s="12">
        <v>26</v>
      </c>
      <c r="C253" s="12" t="s">
        <v>394</v>
      </c>
      <c r="D253" s="12" t="s">
        <v>2476</v>
      </c>
      <c r="E253" s="12" t="s">
        <v>40</v>
      </c>
      <c r="F253" s="12">
        <v>56.76</v>
      </c>
      <c r="G253" s="12">
        <v>1365.7074</v>
      </c>
      <c r="H253" s="12">
        <v>13</v>
      </c>
      <c r="I253" s="12">
        <v>683.8605</v>
      </c>
      <c r="J253" s="12">
        <v>2</v>
      </c>
      <c r="K253" s="12">
        <v>31.108699999999999</v>
      </c>
      <c r="L253" s="12">
        <v>1530</v>
      </c>
      <c r="M253" s="12">
        <v>944</v>
      </c>
      <c r="N253" s="12"/>
      <c r="O253" s="12">
        <f t="shared" si="3"/>
        <v>2474</v>
      </c>
      <c r="P253" s="12">
        <v>14216</v>
      </c>
      <c r="Q253" s="12"/>
      <c r="R253" s="12" t="s">
        <v>2259</v>
      </c>
    </row>
    <row r="254" spans="2:18" x14ac:dyDescent="0.3">
      <c r="B254" s="12">
        <v>799</v>
      </c>
      <c r="C254" s="12" t="s">
        <v>2373</v>
      </c>
      <c r="D254" s="12" t="s">
        <v>2374</v>
      </c>
      <c r="E254" s="12" t="s">
        <v>40</v>
      </c>
      <c r="F254" s="12">
        <v>32.33</v>
      </c>
      <c r="G254" s="12">
        <v>1641.7058999999999</v>
      </c>
      <c r="H254" s="12">
        <v>14</v>
      </c>
      <c r="I254" s="12">
        <v>548.24570000000006</v>
      </c>
      <c r="J254" s="12">
        <v>3</v>
      </c>
      <c r="K254" s="12">
        <v>25.337499999999999</v>
      </c>
      <c r="L254" s="12"/>
      <c r="M254" s="12"/>
      <c r="N254" s="12">
        <v>363</v>
      </c>
      <c r="O254" s="12">
        <f t="shared" si="3"/>
        <v>363</v>
      </c>
      <c r="P254" s="12">
        <v>9160</v>
      </c>
      <c r="Q254" s="12"/>
      <c r="R254" s="12" t="s">
        <v>2259</v>
      </c>
    </row>
    <row r="255" spans="2:18" x14ac:dyDescent="0.3">
      <c r="B255" s="12">
        <v>42</v>
      </c>
      <c r="C255" s="12" t="s">
        <v>748</v>
      </c>
      <c r="D255" s="12" t="s">
        <v>2538</v>
      </c>
      <c r="E255" s="12" t="s">
        <v>40</v>
      </c>
      <c r="F255" s="12">
        <v>72.209999999999994</v>
      </c>
      <c r="G255" s="12">
        <v>1346.6353999999999</v>
      </c>
      <c r="H255" s="12">
        <v>13</v>
      </c>
      <c r="I255" s="12">
        <v>674.33529999999996</v>
      </c>
      <c r="J255" s="12">
        <v>2</v>
      </c>
      <c r="K255" s="12">
        <v>44.203600000000002</v>
      </c>
      <c r="L255" s="12">
        <v>11100</v>
      </c>
      <c r="M255" s="12">
        <v>7780</v>
      </c>
      <c r="N255" s="12">
        <v>9640</v>
      </c>
      <c r="O255" s="12">
        <f t="shared" si="3"/>
        <v>28520</v>
      </c>
      <c r="P255" s="12">
        <v>24248</v>
      </c>
      <c r="Q255" s="12"/>
      <c r="R255" s="12" t="s">
        <v>2539</v>
      </c>
    </row>
    <row r="256" spans="2:18" x14ac:dyDescent="0.3">
      <c r="B256" s="12">
        <v>115</v>
      </c>
      <c r="C256" s="12" t="s">
        <v>770</v>
      </c>
      <c r="D256" s="12" t="s">
        <v>2286</v>
      </c>
      <c r="E256" s="12" t="s">
        <v>40</v>
      </c>
      <c r="F256" s="12">
        <v>58.39</v>
      </c>
      <c r="G256" s="12">
        <v>1100.644</v>
      </c>
      <c r="H256" s="12">
        <v>11</v>
      </c>
      <c r="I256" s="12">
        <v>551.33979999999997</v>
      </c>
      <c r="J256" s="12">
        <v>2</v>
      </c>
      <c r="K256" s="12">
        <v>47.720199999999998</v>
      </c>
      <c r="L256" s="12"/>
      <c r="M256" s="12">
        <v>814</v>
      </c>
      <c r="N256" s="12">
        <v>1040</v>
      </c>
      <c r="O256" s="12">
        <f t="shared" si="3"/>
        <v>1854</v>
      </c>
      <c r="P256" s="12">
        <v>26467</v>
      </c>
      <c r="Q256" s="12"/>
      <c r="R256" s="12" t="s">
        <v>2287</v>
      </c>
    </row>
    <row r="257" spans="2:18" x14ac:dyDescent="0.3">
      <c r="B257" s="12">
        <v>236</v>
      </c>
      <c r="C257" s="12" t="s">
        <v>2482</v>
      </c>
      <c r="D257" s="12" t="s">
        <v>2483</v>
      </c>
      <c r="E257" s="12" t="s">
        <v>40</v>
      </c>
      <c r="F257" s="12">
        <v>75.83</v>
      </c>
      <c r="G257" s="12">
        <v>1632.7638999999999</v>
      </c>
      <c r="H257" s="12">
        <v>14</v>
      </c>
      <c r="I257" s="12">
        <v>817.399</v>
      </c>
      <c r="J257" s="12">
        <v>2</v>
      </c>
      <c r="K257" s="12">
        <v>42.651699999999998</v>
      </c>
      <c r="L257" s="12">
        <v>1250</v>
      </c>
      <c r="M257" s="12">
        <v>1300</v>
      </c>
      <c r="N257" s="12"/>
      <c r="O257" s="12">
        <f t="shared" si="3"/>
        <v>2550</v>
      </c>
      <c r="P257" s="12">
        <v>23605</v>
      </c>
      <c r="Q257" s="12"/>
      <c r="R257" s="12" t="s">
        <v>2484</v>
      </c>
    </row>
    <row r="258" spans="2:18" x14ac:dyDescent="0.3">
      <c r="B258" s="12">
        <v>4</v>
      </c>
      <c r="C258" s="12" t="s">
        <v>578</v>
      </c>
      <c r="D258" s="12" t="s">
        <v>2548</v>
      </c>
      <c r="E258" s="12" t="s">
        <v>40</v>
      </c>
      <c r="F258" s="12">
        <v>81.2</v>
      </c>
      <c r="G258" s="12">
        <v>1208.6149</v>
      </c>
      <c r="H258" s="12">
        <v>11</v>
      </c>
      <c r="I258" s="12">
        <v>605.31820000000005</v>
      </c>
      <c r="J258" s="12">
        <v>2</v>
      </c>
      <c r="K258" s="12">
        <v>23.462299999999999</v>
      </c>
      <c r="L258" s="12"/>
      <c r="M258" s="12"/>
      <c r="N258" s="12"/>
      <c r="O258" s="12">
        <f t="shared" si="3"/>
        <v>0</v>
      </c>
      <c r="P258" s="12">
        <v>8028</v>
      </c>
      <c r="Q258" s="12"/>
      <c r="R258" s="12" t="s">
        <v>2549</v>
      </c>
    </row>
    <row r="259" spans="2:18" x14ac:dyDescent="0.3">
      <c r="B259" s="12">
        <v>110</v>
      </c>
      <c r="C259" s="12" t="s">
        <v>742</v>
      </c>
      <c r="D259" s="12" t="s">
        <v>2503</v>
      </c>
      <c r="E259" s="12" t="s">
        <v>40</v>
      </c>
      <c r="F259" s="12">
        <v>82.61</v>
      </c>
      <c r="G259" s="12">
        <v>1659.8177000000001</v>
      </c>
      <c r="H259" s="12">
        <v>15</v>
      </c>
      <c r="I259" s="12">
        <v>830.92200000000003</v>
      </c>
      <c r="J259" s="12">
        <v>2</v>
      </c>
      <c r="K259" s="12">
        <v>35.436999999999998</v>
      </c>
      <c r="L259" s="12">
        <v>45100</v>
      </c>
      <c r="M259" s="12">
        <v>15300</v>
      </c>
      <c r="N259" s="12">
        <v>26500</v>
      </c>
      <c r="O259" s="12">
        <f t="shared" ref="O259:O322" si="4">SUM(L259:N259)</f>
        <v>86900</v>
      </c>
      <c r="P259" s="12">
        <v>18033</v>
      </c>
      <c r="Q259" s="12"/>
      <c r="R259" s="12" t="s">
        <v>2504</v>
      </c>
    </row>
    <row r="260" spans="2:18" x14ac:dyDescent="0.3">
      <c r="B260" s="12">
        <v>62</v>
      </c>
      <c r="C260" s="12" t="s">
        <v>720</v>
      </c>
      <c r="D260" s="12" t="s">
        <v>2426</v>
      </c>
      <c r="E260" s="12" t="s">
        <v>49</v>
      </c>
      <c r="F260" s="12">
        <v>90.23</v>
      </c>
      <c r="G260" s="12">
        <v>1491.6664000000001</v>
      </c>
      <c r="H260" s="12">
        <v>13</v>
      </c>
      <c r="I260" s="12">
        <v>746.84590000000003</v>
      </c>
      <c r="J260" s="12">
        <v>2</v>
      </c>
      <c r="K260" s="12">
        <v>33.570300000000003</v>
      </c>
      <c r="L260" s="12">
        <v>52900</v>
      </c>
      <c r="M260" s="12">
        <v>52500</v>
      </c>
      <c r="N260" s="12">
        <v>52600</v>
      </c>
      <c r="O260" s="12">
        <f t="shared" si="4"/>
        <v>158000</v>
      </c>
      <c r="P260" s="12">
        <v>15692</v>
      </c>
      <c r="Q260" s="12"/>
      <c r="R260" s="12" t="s">
        <v>2905</v>
      </c>
    </row>
    <row r="261" spans="2:18" x14ac:dyDescent="0.3">
      <c r="B261" s="12">
        <v>22</v>
      </c>
      <c r="C261" s="12" t="s">
        <v>387</v>
      </c>
      <c r="D261" s="12" t="s">
        <v>2426</v>
      </c>
      <c r="E261" s="12" t="s">
        <v>49</v>
      </c>
      <c r="F261" s="12">
        <v>90.23</v>
      </c>
      <c r="G261" s="12">
        <v>1491.6664000000001</v>
      </c>
      <c r="H261" s="12">
        <v>13</v>
      </c>
      <c r="I261" s="12">
        <v>746.84590000000003</v>
      </c>
      <c r="J261" s="12">
        <v>2</v>
      </c>
      <c r="K261" s="12">
        <v>33.570300000000003</v>
      </c>
      <c r="L261" s="12">
        <v>52900</v>
      </c>
      <c r="M261" s="12">
        <v>52500</v>
      </c>
      <c r="N261" s="12">
        <v>52600</v>
      </c>
      <c r="O261" s="12">
        <f t="shared" si="4"/>
        <v>158000</v>
      </c>
      <c r="P261" s="12">
        <v>15692</v>
      </c>
      <c r="Q261" s="12"/>
      <c r="R261" s="12" t="s">
        <v>2905</v>
      </c>
    </row>
    <row r="262" spans="2:18" x14ac:dyDescent="0.3">
      <c r="B262" s="12">
        <v>169</v>
      </c>
      <c r="C262" s="12" t="s">
        <v>149</v>
      </c>
      <c r="D262" s="12" t="s">
        <v>2267</v>
      </c>
      <c r="E262" s="12" t="s">
        <v>40</v>
      </c>
      <c r="F262" s="12">
        <v>30.39</v>
      </c>
      <c r="G262" s="12">
        <v>1407.6605</v>
      </c>
      <c r="H262" s="12">
        <v>11</v>
      </c>
      <c r="I262" s="12">
        <v>470.22899999999998</v>
      </c>
      <c r="J262" s="12">
        <v>3</v>
      </c>
      <c r="K262" s="12">
        <v>23.848700000000001</v>
      </c>
      <c r="L262" s="12"/>
      <c r="M262" s="12"/>
      <c r="N262" s="12"/>
      <c r="O262" s="12">
        <f t="shared" si="4"/>
        <v>0</v>
      </c>
      <c r="P262" s="12">
        <v>8855</v>
      </c>
      <c r="Q262" s="12"/>
      <c r="R262" s="12" t="s">
        <v>2906</v>
      </c>
    </row>
    <row r="263" spans="2:18" x14ac:dyDescent="0.3">
      <c r="B263" s="12">
        <v>54</v>
      </c>
      <c r="C263" s="12" t="s">
        <v>290</v>
      </c>
      <c r="D263" s="12" t="s">
        <v>2377</v>
      </c>
      <c r="E263" s="12" t="s">
        <v>40</v>
      </c>
      <c r="F263" s="12">
        <v>41.3</v>
      </c>
      <c r="G263" s="12">
        <v>1396.731</v>
      </c>
      <c r="H263" s="12">
        <v>15</v>
      </c>
      <c r="I263" s="12">
        <v>699.37379999999996</v>
      </c>
      <c r="J263" s="12">
        <v>2</v>
      </c>
      <c r="K263" s="12">
        <v>26.8142</v>
      </c>
      <c r="L263" s="12"/>
      <c r="M263" s="12"/>
      <c r="N263" s="12"/>
      <c r="O263" s="12">
        <f t="shared" si="4"/>
        <v>0</v>
      </c>
      <c r="P263" s="12">
        <v>10923</v>
      </c>
      <c r="Q263" s="12"/>
      <c r="R263" s="12" t="s">
        <v>2378</v>
      </c>
    </row>
    <row r="264" spans="2:18" x14ac:dyDescent="0.3">
      <c r="B264" s="12">
        <v>4</v>
      </c>
      <c r="C264" s="12" t="s">
        <v>578</v>
      </c>
      <c r="D264" s="12" t="s">
        <v>2554</v>
      </c>
      <c r="E264" s="12" t="s">
        <v>40</v>
      </c>
      <c r="F264" s="12">
        <v>33.68</v>
      </c>
      <c r="G264" s="12">
        <v>1209.5989999999999</v>
      </c>
      <c r="H264" s="12">
        <v>11</v>
      </c>
      <c r="I264" s="12">
        <v>605.81640000000004</v>
      </c>
      <c r="J264" s="12">
        <v>2</v>
      </c>
      <c r="K264" s="12">
        <v>23.480799999999999</v>
      </c>
      <c r="L264" s="12"/>
      <c r="M264" s="12"/>
      <c r="N264" s="12">
        <v>22900</v>
      </c>
      <c r="O264" s="12">
        <f t="shared" si="4"/>
        <v>22900</v>
      </c>
      <c r="P264" s="12">
        <v>8028</v>
      </c>
      <c r="Q264" s="12"/>
      <c r="R264" s="12" t="s">
        <v>2907</v>
      </c>
    </row>
    <row r="265" spans="2:18" x14ac:dyDescent="0.3">
      <c r="B265" s="12">
        <v>40</v>
      </c>
      <c r="C265" s="12" t="s">
        <v>719</v>
      </c>
      <c r="D265" s="12" t="s">
        <v>2424</v>
      </c>
      <c r="E265" s="12" t="s">
        <v>40</v>
      </c>
      <c r="F265" s="12">
        <v>39.549999999999997</v>
      </c>
      <c r="G265" s="12">
        <v>960.51030000000003</v>
      </c>
      <c r="H265" s="12">
        <v>8</v>
      </c>
      <c r="I265" s="12">
        <v>481.2629</v>
      </c>
      <c r="J265" s="12">
        <v>2</v>
      </c>
      <c r="K265" s="12">
        <v>44.641300000000001</v>
      </c>
      <c r="L265" s="12">
        <v>2140</v>
      </c>
      <c r="M265" s="12">
        <v>2100</v>
      </c>
      <c r="N265" s="12">
        <v>1780</v>
      </c>
      <c r="O265" s="12">
        <f t="shared" si="4"/>
        <v>6020</v>
      </c>
      <c r="P265" s="12">
        <v>24010</v>
      </c>
      <c r="Q265" s="12"/>
      <c r="R265" s="12" t="s">
        <v>2908</v>
      </c>
    </row>
    <row r="266" spans="2:18" x14ac:dyDescent="0.3">
      <c r="B266" s="12">
        <v>72</v>
      </c>
      <c r="C266" s="12" t="s">
        <v>657</v>
      </c>
      <c r="D266" s="12" t="s">
        <v>2187</v>
      </c>
      <c r="E266" s="12" t="s">
        <v>40</v>
      </c>
      <c r="F266" s="12">
        <v>43.89</v>
      </c>
      <c r="G266" s="12">
        <v>1354.6980000000001</v>
      </c>
      <c r="H266" s="12">
        <v>13</v>
      </c>
      <c r="I266" s="12">
        <v>678.34450000000004</v>
      </c>
      <c r="J266" s="12">
        <v>2</v>
      </c>
      <c r="K266" s="12">
        <v>26.358499999999999</v>
      </c>
      <c r="L266" s="12"/>
      <c r="M266" s="12"/>
      <c r="N266" s="12"/>
      <c r="O266" s="12">
        <f t="shared" si="4"/>
        <v>0</v>
      </c>
      <c r="P266" s="12">
        <v>10937</v>
      </c>
      <c r="Q266" s="12"/>
      <c r="R266" s="12" t="s">
        <v>2188</v>
      </c>
    </row>
    <row r="267" spans="2:18" x14ac:dyDescent="0.3">
      <c r="B267" s="12">
        <v>130</v>
      </c>
      <c r="C267" s="12" t="s">
        <v>672</v>
      </c>
      <c r="D267" s="12" t="s">
        <v>2309</v>
      </c>
      <c r="E267" s="12" t="s">
        <v>40</v>
      </c>
      <c r="F267" s="12">
        <v>47.41</v>
      </c>
      <c r="G267" s="12">
        <v>1545.8037999999999</v>
      </c>
      <c r="H267" s="12">
        <v>15</v>
      </c>
      <c r="I267" s="12">
        <v>773.90800000000002</v>
      </c>
      <c r="J267" s="12">
        <v>2</v>
      </c>
      <c r="K267" s="12">
        <v>48.072400000000002</v>
      </c>
      <c r="L267" s="12"/>
      <c r="M267" s="12">
        <v>912</v>
      </c>
      <c r="N267" s="12"/>
      <c r="O267" s="12">
        <f t="shared" si="4"/>
        <v>912</v>
      </c>
      <c r="P267" s="12">
        <v>26381</v>
      </c>
      <c r="Q267" s="12"/>
      <c r="R267" s="12" t="s">
        <v>2310</v>
      </c>
    </row>
    <row r="268" spans="2:18" x14ac:dyDescent="0.3">
      <c r="B268" s="12">
        <v>173</v>
      </c>
      <c r="C268" s="12" t="s">
        <v>304</v>
      </c>
      <c r="D268" s="12" t="s">
        <v>2389</v>
      </c>
      <c r="E268" s="12" t="s">
        <v>40</v>
      </c>
      <c r="F268" s="12">
        <v>57.85</v>
      </c>
      <c r="G268" s="12">
        <v>1110.5305000000001</v>
      </c>
      <c r="H268" s="12">
        <v>10</v>
      </c>
      <c r="I268" s="12">
        <v>556.27610000000004</v>
      </c>
      <c r="J268" s="12">
        <v>2</v>
      </c>
      <c r="K268" s="12">
        <v>14.642099999999999</v>
      </c>
      <c r="L268" s="12"/>
      <c r="M268" s="12"/>
      <c r="N268" s="12"/>
      <c r="O268" s="12">
        <f t="shared" si="4"/>
        <v>0</v>
      </c>
      <c r="P268" s="12">
        <v>1954</v>
      </c>
      <c r="Q268" s="12"/>
      <c r="R268" s="12" t="s">
        <v>2390</v>
      </c>
    </row>
    <row r="269" spans="2:18" x14ac:dyDescent="0.3">
      <c r="B269" s="12">
        <v>14</v>
      </c>
      <c r="C269" s="12" t="s">
        <v>756</v>
      </c>
      <c r="D269" s="12" t="s">
        <v>2588</v>
      </c>
      <c r="E269" s="12" t="s">
        <v>40</v>
      </c>
      <c r="F269" s="12">
        <v>63.76</v>
      </c>
      <c r="G269" s="12">
        <v>1359.6881000000001</v>
      </c>
      <c r="H269" s="12">
        <v>14</v>
      </c>
      <c r="I269" s="12">
        <v>680.85829999999999</v>
      </c>
      <c r="J269" s="12">
        <v>2</v>
      </c>
      <c r="K269" s="12">
        <v>32.360100000000003</v>
      </c>
      <c r="L269" s="12">
        <v>4090</v>
      </c>
      <c r="M269" s="12"/>
      <c r="N269" s="12">
        <v>3930</v>
      </c>
      <c r="O269" s="12">
        <f t="shared" si="4"/>
        <v>8020</v>
      </c>
      <c r="P269" s="12">
        <v>15360</v>
      </c>
      <c r="Q269" s="12"/>
      <c r="R269" s="12" t="s">
        <v>2589</v>
      </c>
    </row>
    <row r="270" spans="2:18" x14ac:dyDescent="0.3">
      <c r="B270" s="12">
        <v>90</v>
      </c>
      <c r="C270" s="12" t="s">
        <v>715</v>
      </c>
      <c r="D270" s="12" t="s">
        <v>2414</v>
      </c>
      <c r="E270" s="12" t="s">
        <v>40</v>
      </c>
      <c r="F270" s="12">
        <v>37.770000000000003</v>
      </c>
      <c r="G270" s="12">
        <v>2013.9067</v>
      </c>
      <c r="H270" s="12">
        <v>18</v>
      </c>
      <c r="I270" s="12">
        <v>672.31759999999997</v>
      </c>
      <c r="J270" s="12">
        <v>3</v>
      </c>
      <c r="K270" s="12">
        <v>25.732199999999999</v>
      </c>
      <c r="L270" s="12"/>
      <c r="M270" s="12"/>
      <c r="N270" s="12"/>
      <c r="O270" s="12">
        <f t="shared" si="4"/>
        <v>0</v>
      </c>
      <c r="P270" s="12">
        <v>9427</v>
      </c>
      <c r="Q270" s="12"/>
      <c r="R270" s="12" t="s">
        <v>2415</v>
      </c>
    </row>
    <row r="271" spans="2:18" x14ac:dyDescent="0.3">
      <c r="B271" s="12">
        <v>6</v>
      </c>
      <c r="C271" s="12" t="s">
        <v>134</v>
      </c>
      <c r="D271" s="12" t="s">
        <v>2262</v>
      </c>
      <c r="E271" s="12" t="s">
        <v>40</v>
      </c>
      <c r="F271" s="12">
        <v>35.28</v>
      </c>
      <c r="G271" s="12">
        <v>982.49850000000004</v>
      </c>
      <c r="H271" s="12">
        <v>8</v>
      </c>
      <c r="I271" s="12">
        <v>492.25400000000002</v>
      </c>
      <c r="J271" s="12">
        <v>2</v>
      </c>
      <c r="K271" s="12">
        <v>20.4145</v>
      </c>
      <c r="L271" s="12"/>
      <c r="M271" s="12"/>
      <c r="N271" s="12"/>
      <c r="O271" s="12">
        <f t="shared" si="4"/>
        <v>0</v>
      </c>
      <c r="P271" s="12">
        <v>6483</v>
      </c>
      <c r="Q271" s="12"/>
      <c r="R271" s="12" t="s">
        <v>2263</v>
      </c>
    </row>
    <row r="272" spans="2:18" x14ac:dyDescent="0.3">
      <c r="B272" s="12">
        <v>164</v>
      </c>
      <c r="C272" s="12" t="s">
        <v>271</v>
      </c>
      <c r="D272" s="12" t="s">
        <v>2360</v>
      </c>
      <c r="E272" s="12" t="s">
        <v>40</v>
      </c>
      <c r="F272" s="12">
        <v>87.57</v>
      </c>
      <c r="G272" s="12">
        <v>1424.6643999999999</v>
      </c>
      <c r="H272" s="12">
        <v>14</v>
      </c>
      <c r="I272" s="12">
        <v>713.34609999999998</v>
      </c>
      <c r="J272" s="12">
        <v>2</v>
      </c>
      <c r="K272" s="12">
        <v>15.4816</v>
      </c>
      <c r="L272" s="12">
        <v>2040</v>
      </c>
      <c r="M272" s="12">
        <v>4610</v>
      </c>
      <c r="N272" s="12">
        <v>2020</v>
      </c>
      <c r="O272" s="12">
        <f t="shared" si="4"/>
        <v>8670</v>
      </c>
      <c r="P272" s="12">
        <v>2333</v>
      </c>
      <c r="Q272" s="12"/>
      <c r="R272" s="12" t="s">
        <v>2263</v>
      </c>
    </row>
    <row r="273" spans="2:18" x14ac:dyDescent="0.3">
      <c r="B273" s="12">
        <v>1</v>
      </c>
      <c r="C273" s="12" t="s">
        <v>618</v>
      </c>
      <c r="D273" s="12" t="s">
        <v>2611</v>
      </c>
      <c r="E273" s="12" t="s">
        <v>40</v>
      </c>
      <c r="F273" s="12">
        <v>30.64</v>
      </c>
      <c r="G273" s="12">
        <v>1173.5600999999999</v>
      </c>
      <c r="H273" s="12">
        <v>9</v>
      </c>
      <c r="I273" s="12">
        <v>392.19310000000002</v>
      </c>
      <c r="J273" s="12">
        <v>3</v>
      </c>
      <c r="K273" s="12">
        <v>18.8598</v>
      </c>
      <c r="L273" s="12"/>
      <c r="M273" s="12"/>
      <c r="N273" s="12"/>
      <c r="O273" s="12">
        <f t="shared" si="4"/>
        <v>0</v>
      </c>
      <c r="P273" s="12">
        <v>4566</v>
      </c>
      <c r="Q273" s="12"/>
      <c r="R273" s="12" t="s">
        <v>2263</v>
      </c>
    </row>
    <row r="274" spans="2:18" x14ac:dyDescent="0.3">
      <c r="B274" s="12">
        <v>71</v>
      </c>
      <c r="C274" s="12" t="s">
        <v>589</v>
      </c>
      <c r="D274" s="12" t="s">
        <v>2575</v>
      </c>
      <c r="E274" s="12" t="s">
        <v>40</v>
      </c>
      <c r="F274" s="12">
        <v>80.150000000000006</v>
      </c>
      <c r="G274" s="12">
        <v>1915.8556000000001</v>
      </c>
      <c r="H274" s="12">
        <v>16</v>
      </c>
      <c r="I274" s="12">
        <v>958.94809999999995</v>
      </c>
      <c r="J274" s="12">
        <v>2</v>
      </c>
      <c r="K274" s="12">
        <v>34.693300000000001</v>
      </c>
      <c r="L274" s="12">
        <v>17000</v>
      </c>
      <c r="M274" s="12">
        <v>7150</v>
      </c>
      <c r="N274" s="12">
        <v>14600</v>
      </c>
      <c r="O274" s="12">
        <f t="shared" si="4"/>
        <v>38750</v>
      </c>
      <c r="P274" s="12">
        <v>16514</v>
      </c>
      <c r="Q274" s="12"/>
      <c r="R274" s="12" t="s">
        <v>2263</v>
      </c>
    </row>
    <row r="275" spans="2:18" x14ac:dyDescent="0.3">
      <c r="B275" s="12">
        <v>4</v>
      </c>
      <c r="C275" s="12" t="s">
        <v>578</v>
      </c>
      <c r="D275" s="12" t="s">
        <v>2550</v>
      </c>
      <c r="E275" s="12" t="s">
        <v>40</v>
      </c>
      <c r="F275" s="12">
        <v>84.68</v>
      </c>
      <c r="G275" s="12">
        <v>3049.5619999999999</v>
      </c>
      <c r="H275" s="12">
        <v>30</v>
      </c>
      <c r="I275" s="12">
        <v>1017.5272</v>
      </c>
      <c r="J275" s="12">
        <v>3</v>
      </c>
      <c r="K275" s="12">
        <v>47.908200000000001</v>
      </c>
      <c r="L275" s="12"/>
      <c r="M275" s="12">
        <v>1110</v>
      </c>
      <c r="N275" s="12"/>
      <c r="O275" s="12">
        <f t="shared" si="4"/>
        <v>1110</v>
      </c>
      <c r="P275" s="12">
        <v>27627</v>
      </c>
      <c r="Q275" s="12"/>
      <c r="R275" s="12" t="s">
        <v>2909</v>
      </c>
    </row>
    <row r="276" spans="2:18" x14ac:dyDescent="0.3">
      <c r="B276" s="12">
        <v>60</v>
      </c>
      <c r="C276" s="12" t="s">
        <v>212</v>
      </c>
      <c r="D276" s="12" t="s">
        <v>2316</v>
      </c>
      <c r="E276" s="12" t="s">
        <v>40</v>
      </c>
      <c r="F276" s="12">
        <v>50.97</v>
      </c>
      <c r="G276" s="12">
        <v>1340.6976</v>
      </c>
      <c r="H276" s="12">
        <v>11</v>
      </c>
      <c r="I276" s="12">
        <v>671.34690000000001</v>
      </c>
      <c r="J276" s="12">
        <v>2</v>
      </c>
      <c r="K276" s="12">
        <v>36.106699999999996</v>
      </c>
      <c r="L276" s="12"/>
      <c r="M276" s="12">
        <v>263000</v>
      </c>
      <c r="N276" s="12">
        <v>248000</v>
      </c>
      <c r="O276" s="12">
        <f t="shared" si="4"/>
        <v>511000</v>
      </c>
      <c r="P276" s="12">
        <v>17769</v>
      </c>
      <c r="Q276" s="12"/>
      <c r="R276" s="12" t="s">
        <v>2317</v>
      </c>
    </row>
    <row r="277" spans="2:18" x14ac:dyDescent="0.3">
      <c r="B277" s="12">
        <v>4</v>
      </c>
      <c r="C277" s="12" t="s">
        <v>578</v>
      </c>
      <c r="D277" s="12" t="s">
        <v>2556</v>
      </c>
      <c r="E277" s="12" t="s">
        <v>40</v>
      </c>
      <c r="F277" s="12">
        <v>41</v>
      </c>
      <c r="G277" s="12">
        <v>3048.5781000000002</v>
      </c>
      <c r="H277" s="12">
        <v>30</v>
      </c>
      <c r="I277" s="12">
        <v>1017.2089999999999</v>
      </c>
      <c r="J277" s="12">
        <v>3</v>
      </c>
      <c r="K277" s="12">
        <v>48.285200000000003</v>
      </c>
      <c r="L277" s="12">
        <v>1100</v>
      </c>
      <c r="M277" s="12"/>
      <c r="N277" s="12">
        <v>920</v>
      </c>
      <c r="O277" s="12">
        <f t="shared" si="4"/>
        <v>2020</v>
      </c>
      <c r="P277" s="12">
        <v>25040</v>
      </c>
      <c r="Q277" s="12"/>
      <c r="R277" s="12" t="s">
        <v>2557</v>
      </c>
    </row>
    <row r="278" spans="2:18" x14ac:dyDescent="0.3">
      <c r="B278" s="12">
        <v>11</v>
      </c>
      <c r="C278" s="12" t="s">
        <v>344</v>
      </c>
      <c r="D278" s="12" t="s">
        <v>2436</v>
      </c>
      <c r="E278" s="12" t="s">
        <v>40</v>
      </c>
      <c r="F278" s="12">
        <v>58.27</v>
      </c>
      <c r="G278" s="12">
        <v>2907.4726999999998</v>
      </c>
      <c r="H278" s="12">
        <v>29</v>
      </c>
      <c r="I278" s="12">
        <v>582.51229999999998</v>
      </c>
      <c r="J278" s="12">
        <v>5</v>
      </c>
      <c r="K278" s="12">
        <v>45.108899999999998</v>
      </c>
      <c r="L278" s="12">
        <v>3880</v>
      </c>
      <c r="M278" s="12"/>
      <c r="N278" s="12"/>
      <c r="O278" s="12">
        <f t="shared" si="4"/>
        <v>3880</v>
      </c>
      <c r="P278" s="12">
        <v>24402</v>
      </c>
      <c r="Q278" s="12"/>
      <c r="R278" s="12" t="s">
        <v>2437</v>
      </c>
    </row>
    <row r="279" spans="2:18" x14ac:dyDescent="0.3">
      <c r="B279" s="12">
        <v>30</v>
      </c>
      <c r="C279" s="12" t="s">
        <v>154</v>
      </c>
      <c r="D279" s="12" t="s">
        <v>2274</v>
      </c>
      <c r="E279" s="12" t="s">
        <v>40</v>
      </c>
      <c r="F279" s="12">
        <v>32.79</v>
      </c>
      <c r="G279" s="12">
        <v>2694.4074999999998</v>
      </c>
      <c r="H279" s="12">
        <v>26</v>
      </c>
      <c r="I279" s="12">
        <v>674.62080000000003</v>
      </c>
      <c r="J279" s="12">
        <v>4</v>
      </c>
      <c r="K279" s="12">
        <v>48.228000000000002</v>
      </c>
      <c r="L279" s="12">
        <v>1360</v>
      </c>
      <c r="M279" s="12"/>
      <c r="N279" s="12"/>
      <c r="O279" s="12">
        <f t="shared" si="4"/>
        <v>1360</v>
      </c>
      <c r="P279" s="12">
        <v>27769</v>
      </c>
      <c r="Q279" s="12"/>
      <c r="R279" s="12" t="s">
        <v>2275</v>
      </c>
    </row>
    <row r="280" spans="2:18" x14ac:dyDescent="0.3">
      <c r="B280" s="12">
        <v>4650</v>
      </c>
      <c r="C280" s="12" t="s">
        <v>1446</v>
      </c>
      <c r="D280" s="12" t="s">
        <v>2370</v>
      </c>
      <c r="E280" s="12" t="s">
        <v>40</v>
      </c>
      <c r="F280" s="12">
        <v>30.4</v>
      </c>
      <c r="G280" s="12">
        <v>1657.7406000000001</v>
      </c>
      <c r="H280" s="12">
        <v>13</v>
      </c>
      <c r="I280" s="12">
        <v>553.59220000000005</v>
      </c>
      <c r="J280" s="12">
        <v>3</v>
      </c>
      <c r="K280" s="12">
        <v>24.500299999999999</v>
      </c>
      <c r="L280" s="12"/>
      <c r="M280" s="12"/>
      <c r="N280" s="12"/>
      <c r="O280" s="12">
        <f t="shared" si="4"/>
        <v>0</v>
      </c>
      <c r="P280" s="12">
        <v>8908</v>
      </c>
      <c r="Q280" s="12"/>
      <c r="R280" s="12" t="s">
        <v>2910</v>
      </c>
    </row>
    <row r="281" spans="2:18" x14ac:dyDescent="0.3">
      <c r="B281" s="12">
        <v>278</v>
      </c>
      <c r="C281" s="12" t="s">
        <v>132</v>
      </c>
      <c r="D281" s="12" t="s">
        <v>2250</v>
      </c>
      <c r="E281" s="12" t="s">
        <v>40</v>
      </c>
      <c r="F281" s="12">
        <v>40.78</v>
      </c>
      <c r="G281" s="12">
        <v>2598.1986999999999</v>
      </c>
      <c r="H281" s="12">
        <v>23</v>
      </c>
      <c r="I281" s="12">
        <v>867.06830000000002</v>
      </c>
      <c r="J281" s="12">
        <v>3</v>
      </c>
      <c r="K281" s="12">
        <v>39.2913</v>
      </c>
      <c r="L281" s="12"/>
      <c r="M281" s="12"/>
      <c r="N281" s="12"/>
      <c r="O281" s="12">
        <f t="shared" si="4"/>
        <v>0</v>
      </c>
      <c r="P281" s="12">
        <v>20048</v>
      </c>
      <c r="Q281" s="12"/>
      <c r="R281" s="12" t="s">
        <v>2251</v>
      </c>
    </row>
    <row r="282" spans="2:18" x14ac:dyDescent="0.3">
      <c r="B282" s="12">
        <v>26</v>
      </c>
      <c r="C282" s="12" t="s">
        <v>394</v>
      </c>
      <c r="D282" s="12" t="s">
        <v>2478</v>
      </c>
      <c r="E282" s="12" t="s">
        <v>40</v>
      </c>
      <c r="F282" s="12">
        <v>39.909999999999997</v>
      </c>
      <c r="G282" s="12">
        <v>2464.2597999999998</v>
      </c>
      <c r="H282" s="12">
        <v>22</v>
      </c>
      <c r="I282" s="12">
        <v>617.07629999999995</v>
      </c>
      <c r="J282" s="12">
        <v>4</v>
      </c>
      <c r="K282" s="12">
        <v>41.736800000000002</v>
      </c>
      <c r="L282" s="12"/>
      <c r="M282" s="12"/>
      <c r="N282" s="12"/>
      <c r="O282" s="12">
        <f t="shared" si="4"/>
        <v>0</v>
      </c>
      <c r="P282" s="12">
        <v>22858</v>
      </c>
      <c r="Q282" s="12"/>
      <c r="R282" s="12" t="s">
        <v>2479</v>
      </c>
    </row>
    <row r="283" spans="2:18" x14ac:dyDescent="0.3">
      <c r="B283" s="12">
        <v>21</v>
      </c>
      <c r="C283" s="12" t="s">
        <v>58</v>
      </c>
      <c r="D283" s="12" t="s">
        <v>2172</v>
      </c>
      <c r="E283" s="12" t="s">
        <v>40</v>
      </c>
      <c r="F283" s="12">
        <v>38.369999999999997</v>
      </c>
      <c r="G283" s="12">
        <v>1277.604</v>
      </c>
      <c r="H283" s="12">
        <v>10</v>
      </c>
      <c r="I283" s="12">
        <v>639.81560000000002</v>
      </c>
      <c r="J283" s="12">
        <v>2</v>
      </c>
      <c r="K283" s="12">
        <v>40.692300000000003</v>
      </c>
      <c r="L283" s="12">
        <v>3710</v>
      </c>
      <c r="M283" s="12"/>
      <c r="N283" s="12">
        <v>2950</v>
      </c>
      <c r="O283" s="12">
        <f t="shared" si="4"/>
        <v>6660</v>
      </c>
      <c r="P283" s="12">
        <v>22242</v>
      </c>
      <c r="Q283" s="12"/>
      <c r="R283" s="12" t="s">
        <v>2173</v>
      </c>
    </row>
    <row r="284" spans="2:18" x14ac:dyDescent="0.3">
      <c r="B284" s="12">
        <v>51</v>
      </c>
      <c r="C284" s="12" t="s">
        <v>110</v>
      </c>
      <c r="D284" s="12" t="s">
        <v>2201</v>
      </c>
      <c r="E284" s="12" t="s">
        <v>40</v>
      </c>
      <c r="F284" s="12">
        <v>42.84</v>
      </c>
      <c r="G284" s="12">
        <v>1412.6968999999999</v>
      </c>
      <c r="H284" s="12">
        <v>12</v>
      </c>
      <c r="I284" s="12">
        <v>707.36080000000004</v>
      </c>
      <c r="J284" s="12">
        <v>2</v>
      </c>
      <c r="K284" s="12">
        <v>28.2303</v>
      </c>
      <c r="L284" s="12">
        <v>242</v>
      </c>
      <c r="M284" s="12"/>
      <c r="N284" s="12"/>
      <c r="O284" s="12">
        <f t="shared" si="4"/>
        <v>242</v>
      </c>
      <c r="P284" s="12">
        <v>11850</v>
      </c>
      <c r="Q284" s="12"/>
      <c r="R284" s="12" t="s">
        <v>2173</v>
      </c>
    </row>
    <row r="285" spans="2:18" x14ac:dyDescent="0.3">
      <c r="B285" s="12">
        <v>27</v>
      </c>
      <c r="C285" s="12" t="s">
        <v>661</v>
      </c>
      <c r="D285" s="12" t="s">
        <v>2202</v>
      </c>
      <c r="E285" s="12" t="s">
        <v>49</v>
      </c>
      <c r="F285" s="12">
        <v>68.099999999999994</v>
      </c>
      <c r="G285" s="12">
        <v>1542.7367999999999</v>
      </c>
      <c r="H285" s="12">
        <v>11</v>
      </c>
      <c r="I285" s="12">
        <v>515.26059999999995</v>
      </c>
      <c r="J285" s="12">
        <v>3</v>
      </c>
      <c r="K285" s="12">
        <v>33.3127</v>
      </c>
      <c r="L285" s="12">
        <v>53900</v>
      </c>
      <c r="M285" s="12"/>
      <c r="N285" s="12"/>
      <c r="O285" s="12">
        <f t="shared" si="4"/>
        <v>53900</v>
      </c>
      <c r="P285" s="12">
        <v>15051</v>
      </c>
      <c r="Q285" s="12"/>
      <c r="R285" s="12" t="s">
        <v>2173</v>
      </c>
    </row>
    <row r="286" spans="2:18" x14ac:dyDescent="0.3">
      <c r="B286" s="12">
        <v>68</v>
      </c>
      <c r="C286" s="12" t="s">
        <v>277</v>
      </c>
      <c r="D286" s="12" t="s">
        <v>2361</v>
      </c>
      <c r="E286" s="12" t="s">
        <v>40</v>
      </c>
      <c r="F286" s="12">
        <v>46.97</v>
      </c>
      <c r="G286" s="12">
        <v>1161.4938</v>
      </c>
      <c r="H286" s="12">
        <v>9</v>
      </c>
      <c r="I286" s="12">
        <v>581.76250000000005</v>
      </c>
      <c r="J286" s="12">
        <v>2</v>
      </c>
      <c r="K286" s="12">
        <v>22.595199999999998</v>
      </c>
      <c r="L286" s="12"/>
      <c r="M286" s="12"/>
      <c r="N286" s="12"/>
      <c r="O286" s="12">
        <f t="shared" si="4"/>
        <v>0</v>
      </c>
      <c r="P286" s="12">
        <v>8211</v>
      </c>
      <c r="Q286" s="12"/>
      <c r="R286" s="12" t="s">
        <v>2173</v>
      </c>
    </row>
    <row r="287" spans="2:18" x14ac:dyDescent="0.3">
      <c r="B287" s="12">
        <v>31</v>
      </c>
      <c r="C287" s="12" t="s">
        <v>296</v>
      </c>
      <c r="D287" s="12" t="s">
        <v>2379</v>
      </c>
      <c r="E287" s="12" t="s">
        <v>40</v>
      </c>
      <c r="F287" s="12">
        <v>94.12</v>
      </c>
      <c r="G287" s="12">
        <v>1774.8712</v>
      </c>
      <c r="H287" s="12">
        <v>16</v>
      </c>
      <c r="I287" s="12">
        <v>888.44809999999995</v>
      </c>
      <c r="J287" s="12">
        <v>2</v>
      </c>
      <c r="K287" s="12">
        <v>45.716099999999997</v>
      </c>
      <c r="L287" s="12">
        <v>9190</v>
      </c>
      <c r="M287" s="12">
        <v>7280</v>
      </c>
      <c r="N287" s="12">
        <v>2290</v>
      </c>
      <c r="O287" s="12">
        <f t="shared" si="4"/>
        <v>18760</v>
      </c>
      <c r="P287" s="12">
        <v>24792</v>
      </c>
      <c r="Q287" s="12"/>
      <c r="R287" s="12" t="s">
        <v>2173</v>
      </c>
    </row>
    <row r="288" spans="2:18" x14ac:dyDescent="0.3">
      <c r="B288" s="12">
        <v>149</v>
      </c>
      <c r="C288" s="12" t="s">
        <v>709</v>
      </c>
      <c r="D288" s="12" t="s">
        <v>2403</v>
      </c>
      <c r="E288" s="12" t="s">
        <v>40</v>
      </c>
      <c r="F288" s="12">
        <v>31.88</v>
      </c>
      <c r="G288" s="12">
        <v>1204.5758000000001</v>
      </c>
      <c r="H288" s="12">
        <v>11</v>
      </c>
      <c r="I288" s="12">
        <v>603.30520000000001</v>
      </c>
      <c r="J288" s="12">
        <v>2</v>
      </c>
      <c r="K288" s="12">
        <v>40.966799999999999</v>
      </c>
      <c r="L288" s="12"/>
      <c r="M288" s="12"/>
      <c r="N288" s="12">
        <v>15800</v>
      </c>
      <c r="O288" s="12">
        <f t="shared" si="4"/>
        <v>15800</v>
      </c>
      <c r="P288" s="12">
        <v>21789</v>
      </c>
      <c r="Q288" s="12"/>
      <c r="R288" s="12" t="s">
        <v>2173</v>
      </c>
    </row>
    <row r="289" spans="2:18" x14ac:dyDescent="0.3">
      <c r="B289" s="12">
        <v>10</v>
      </c>
      <c r="C289" s="12" t="s">
        <v>713</v>
      </c>
      <c r="D289" s="12" t="s">
        <v>2202</v>
      </c>
      <c r="E289" s="12" t="s">
        <v>49</v>
      </c>
      <c r="F289" s="12">
        <v>68.099999999999994</v>
      </c>
      <c r="G289" s="12">
        <v>1542.7367999999999</v>
      </c>
      <c r="H289" s="12">
        <v>11</v>
      </c>
      <c r="I289" s="12">
        <v>515.26059999999995</v>
      </c>
      <c r="J289" s="12">
        <v>3</v>
      </c>
      <c r="K289" s="12">
        <v>33.3127</v>
      </c>
      <c r="L289" s="12">
        <v>53900</v>
      </c>
      <c r="M289" s="12"/>
      <c r="N289" s="12"/>
      <c r="O289" s="12">
        <f t="shared" si="4"/>
        <v>53900</v>
      </c>
      <c r="P289" s="12">
        <v>15051</v>
      </c>
      <c r="Q289" s="12"/>
      <c r="R289" s="12" t="s">
        <v>2173</v>
      </c>
    </row>
    <row r="290" spans="2:18" x14ac:dyDescent="0.3">
      <c r="B290" s="12">
        <v>13</v>
      </c>
      <c r="C290" s="12" t="s">
        <v>721</v>
      </c>
      <c r="D290" s="12" t="s">
        <v>2202</v>
      </c>
      <c r="E290" s="12" t="s">
        <v>49</v>
      </c>
      <c r="F290" s="12">
        <v>68.099999999999994</v>
      </c>
      <c r="G290" s="12">
        <v>1542.7367999999999</v>
      </c>
      <c r="H290" s="12">
        <v>11</v>
      </c>
      <c r="I290" s="12">
        <v>515.26059999999995</v>
      </c>
      <c r="J290" s="12">
        <v>3</v>
      </c>
      <c r="K290" s="12">
        <v>33.3127</v>
      </c>
      <c r="L290" s="12">
        <v>53900</v>
      </c>
      <c r="M290" s="12"/>
      <c r="N290" s="12"/>
      <c r="O290" s="12">
        <f t="shared" si="4"/>
        <v>53900</v>
      </c>
      <c r="P290" s="12">
        <v>15051</v>
      </c>
      <c r="Q290" s="12"/>
      <c r="R290" s="12" t="s">
        <v>2173</v>
      </c>
    </row>
    <row r="291" spans="2:18" x14ac:dyDescent="0.3">
      <c r="B291" s="12">
        <v>5</v>
      </c>
      <c r="C291" s="12" t="s">
        <v>369</v>
      </c>
      <c r="D291" s="12" t="s">
        <v>2457</v>
      </c>
      <c r="E291" s="12" t="s">
        <v>40</v>
      </c>
      <c r="F291" s="12">
        <v>60.06</v>
      </c>
      <c r="G291" s="12">
        <v>1932.0427999999999</v>
      </c>
      <c r="H291" s="12">
        <v>18</v>
      </c>
      <c r="I291" s="12">
        <v>645.01199999999994</v>
      </c>
      <c r="J291" s="12">
        <v>3</v>
      </c>
      <c r="K291" s="12">
        <v>38.1982</v>
      </c>
      <c r="L291" s="12"/>
      <c r="M291" s="12"/>
      <c r="N291" s="12">
        <v>1380</v>
      </c>
      <c r="O291" s="12">
        <f t="shared" si="4"/>
        <v>1380</v>
      </c>
      <c r="P291" s="12">
        <v>19075</v>
      </c>
      <c r="Q291" s="12"/>
      <c r="R291" s="12" t="s">
        <v>2173</v>
      </c>
    </row>
    <row r="292" spans="2:18" x14ac:dyDescent="0.3">
      <c r="B292" s="12">
        <v>365</v>
      </c>
      <c r="C292" s="12" t="s">
        <v>2485</v>
      </c>
      <c r="D292" s="12" t="s">
        <v>2486</v>
      </c>
      <c r="E292" s="12" t="s">
        <v>40</v>
      </c>
      <c r="F292" s="12">
        <v>36.99</v>
      </c>
      <c r="G292" s="12">
        <v>1216.5724</v>
      </c>
      <c r="H292" s="12">
        <v>10</v>
      </c>
      <c r="I292" s="12">
        <v>609.31010000000003</v>
      </c>
      <c r="J292" s="12">
        <v>2</v>
      </c>
      <c r="K292" s="12">
        <v>26.122299999999999</v>
      </c>
      <c r="L292" s="12"/>
      <c r="M292" s="12"/>
      <c r="N292" s="12"/>
      <c r="O292" s="12">
        <f t="shared" si="4"/>
        <v>0</v>
      </c>
      <c r="P292" s="12">
        <v>10751</v>
      </c>
      <c r="Q292" s="12"/>
      <c r="R292" s="12" t="s">
        <v>2173</v>
      </c>
    </row>
    <row r="293" spans="2:18" x14ac:dyDescent="0.3">
      <c r="B293" s="12">
        <v>29</v>
      </c>
      <c r="C293" s="12" t="s">
        <v>739</v>
      </c>
      <c r="D293" s="12" t="s">
        <v>2202</v>
      </c>
      <c r="E293" s="12" t="s">
        <v>49</v>
      </c>
      <c r="F293" s="12">
        <v>68.099999999999994</v>
      </c>
      <c r="G293" s="12">
        <v>1542.7367999999999</v>
      </c>
      <c r="H293" s="12">
        <v>11</v>
      </c>
      <c r="I293" s="12">
        <v>515.26059999999995</v>
      </c>
      <c r="J293" s="12">
        <v>3</v>
      </c>
      <c r="K293" s="12">
        <v>33.3127</v>
      </c>
      <c r="L293" s="12">
        <v>53900</v>
      </c>
      <c r="M293" s="12"/>
      <c r="N293" s="12"/>
      <c r="O293" s="12">
        <f t="shared" si="4"/>
        <v>53900</v>
      </c>
      <c r="P293" s="12">
        <v>15051</v>
      </c>
      <c r="Q293" s="12"/>
      <c r="R293" s="12" t="s">
        <v>2173</v>
      </c>
    </row>
    <row r="294" spans="2:18" x14ac:dyDescent="0.3">
      <c r="B294" s="12">
        <v>14</v>
      </c>
      <c r="C294" s="12" t="s">
        <v>756</v>
      </c>
      <c r="D294" s="12" t="s">
        <v>2587</v>
      </c>
      <c r="E294" s="12" t="s">
        <v>40</v>
      </c>
      <c r="F294" s="12">
        <v>37.03</v>
      </c>
      <c r="G294" s="12">
        <v>2134.0839999999998</v>
      </c>
      <c r="H294" s="12">
        <v>20</v>
      </c>
      <c r="I294" s="12">
        <v>712.3723</v>
      </c>
      <c r="J294" s="12">
        <v>3</v>
      </c>
      <c r="K294" s="12">
        <v>43.580199999999998</v>
      </c>
      <c r="L294" s="12"/>
      <c r="M294" s="12"/>
      <c r="N294" s="12">
        <v>453</v>
      </c>
      <c r="O294" s="12">
        <f t="shared" si="4"/>
        <v>453</v>
      </c>
      <c r="P294" s="12">
        <v>24275</v>
      </c>
      <c r="Q294" s="12"/>
      <c r="R294" s="12" t="s">
        <v>2173</v>
      </c>
    </row>
    <row r="295" spans="2:18" x14ac:dyDescent="0.3">
      <c r="B295" s="12">
        <v>31</v>
      </c>
      <c r="C295" s="12" t="s">
        <v>296</v>
      </c>
      <c r="D295" s="12" t="s">
        <v>2381</v>
      </c>
      <c r="E295" s="12" t="s">
        <v>40</v>
      </c>
      <c r="F295" s="12">
        <v>41.68</v>
      </c>
      <c r="G295" s="12">
        <v>1775.8552</v>
      </c>
      <c r="H295" s="12">
        <v>16</v>
      </c>
      <c r="I295" s="12">
        <v>888.95190000000002</v>
      </c>
      <c r="J295" s="12">
        <v>2</v>
      </c>
      <c r="K295" s="12">
        <v>45.630299999999998</v>
      </c>
      <c r="L295" s="12"/>
      <c r="M295" s="12"/>
      <c r="N295" s="12">
        <v>1990</v>
      </c>
      <c r="O295" s="12">
        <f t="shared" si="4"/>
        <v>1990</v>
      </c>
      <c r="P295" s="12">
        <v>24382</v>
      </c>
      <c r="Q295" s="12"/>
      <c r="R295" s="12" t="s">
        <v>2173</v>
      </c>
    </row>
    <row r="296" spans="2:18" x14ac:dyDescent="0.3">
      <c r="B296" s="12">
        <v>139</v>
      </c>
      <c r="C296" s="12" t="s">
        <v>944</v>
      </c>
      <c r="D296" s="12" t="s">
        <v>2302</v>
      </c>
      <c r="E296" s="12" t="s">
        <v>49</v>
      </c>
      <c r="F296" s="12">
        <v>70.47</v>
      </c>
      <c r="G296" s="12">
        <v>1346.6904</v>
      </c>
      <c r="H296" s="12">
        <v>12</v>
      </c>
      <c r="I296" s="12">
        <v>674.35450000000003</v>
      </c>
      <c r="J296" s="12">
        <v>2</v>
      </c>
      <c r="K296" s="12">
        <v>30.831399999999999</v>
      </c>
      <c r="L296" s="12"/>
      <c r="M296" s="12">
        <v>70</v>
      </c>
      <c r="N296" s="12"/>
      <c r="O296" s="12">
        <f t="shared" si="4"/>
        <v>70</v>
      </c>
      <c r="P296" s="12">
        <v>13942</v>
      </c>
      <c r="Q296" s="12"/>
      <c r="R296" s="12" t="s">
        <v>2303</v>
      </c>
    </row>
    <row r="297" spans="2:18" x14ac:dyDescent="0.3">
      <c r="B297" s="12">
        <v>208</v>
      </c>
      <c r="C297" s="12" t="s">
        <v>948</v>
      </c>
      <c r="D297" s="12" t="s">
        <v>2302</v>
      </c>
      <c r="E297" s="12" t="s">
        <v>49</v>
      </c>
      <c r="F297" s="12">
        <v>70.47</v>
      </c>
      <c r="G297" s="12">
        <v>1346.6904</v>
      </c>
      <c r="H297" s="12">
        <v>12</v>
      </c>
      <c r="I297" s="12">
        <v>674.35450000000003</v>
      </c>
      <c r="J297" s="12">
        <v>2</v>
      </c>
      <c r="K297" s="12">
        <v>30.831399999999999</v>
      </c>
      <c r="L297" s="12"/>
      <c r="M297" s="12">
        <v>70</v>
      </c>
      <c r="N297" s="12"/>
      <c r="O297" s="12">
        <f t="shared" si="4"/>
        <v>70</v>
      </c>
      <c r="P297" s="12">
        <v>13942</v>
      </c>
      <c r="Q297" s="12"/>
      <c r="R297" s="12" t="s">
        <v>2303</v>
      </c>
    </row>
    <row r="298" spans="2:18" x14ac:dyDescent="0.3">
      <c r="B298" s="12">
        <v>158</v>
      </c>
      <c r="C298" s="12" t="s">
        <v>1963</v>
      </c>
      <c r="D298" s="12" t="s">
        <v>2302</v>
      </c>
      <c r="E298" s="12" t="s">
        <v>49</v>
      </c>
      <c r="F298" s="12">
        <v>70.47</v>
      </c>
      <c r="G298" s="12">
        <v>1346.6904</v>
      </c>
      <c r="H298" s="12">
        <v>12</v>
      </c>
      <c r="I298" s="12">
        <v>674.35450000000003</v>
      </c>
      <c r="J298" s="12">
        <v>2</v>
      </c>
      <c r="K298" s="12">
        <v>30.831399999999999</v>
      </c>
      <c r="L298" s="12"/>
      <c r="M298" s="12">
        <v>70</v>
      </c>
      <c r="N298" s="12"/>
      <c r="O298" s="12">
        <f t="shared" si="4"/>
        <v>70</v>
      </c>
      <c r="P298" s="12">
        <v>13942</v>
      </c>
      <c r="Q298" s="12"/>
      <c r="R298" s="12" t="s">
        <v>2303</v>
      </c>
    </row>
    <row r="299" spans="2:18" x14ac:dyDescent="0.3">
      <c r="B299" s="12">
        <v>126</v>
      </c>
      <c r="C299" s="12" t="s">
        <v>686</v>
      </c>
      <c r="D299" s="12" t="s">
        <v>2302</v>
      </c>
      <c r="E299" s="12" t="s">
        <v>49</v>
      </c>
      <c r="F299" s="12">
        <v>70.47</v>
      </c>
      <c r="G299" s="12">
        <v>1346.6904</v>
      </c>
      <c r="H299" s="12">
        <v>12</v>
      </c>
      <c r="I299" s="12">
        <v>674.35450000000003</v>
      </c>
      <c r="J299" s="12">
        <v>2</v>
      </c>
      <c r="K299" s="12">
        <v>30.831399999999999</v>
      </c>
      <c r="L299" s="12"/>
      <c r="M299" s="12">
        <v>70</v>
      </c>
      <c r="N299" s="12"/>
      <c r="O299" s="12">
        <f t="shared" si="4"/>
        <v>70</v>
      </c>
      <c r="P299" s="12">
        <v>13942</v>
      </c>
      <c r="Q299" s="12"/>
      <c r="R299" s="12" t="s">
        <v>2303</v>
      </c>
    </row>
    <row r="300" spans="2:18" x14ac:dyDescent="0.3">
      <c r="B300" s="12">
        <v>2165</v>
      </c>
      <c r="C300" s="12" t="s">
        <v>2189</v>
      </c>
      <c r="D300" s="12" t="s">
        <v>2190</v>
      </c>
      <c r="E300" s="12" t="s">
        <v>40</v>
      </c>
      <c r="F300" s="12">
        <v>33.99</v>
      </c>
      <c r="G300" s="12">
        <v>1423.8146999999999</v>
      </c>
      <c r="H300" s="12">
        <v>11</v>
      </c>
      <c r="I300" s="12">
        <v>475.61270000000002</v>
      </c>
      <c r="J300" s="12">
        <v>3</v>
      </c>
      <c r="K300" s="12">
        <v>34.084899999999998</v>
      </c>
      <c r="L300" s="12"/>
      <c r="M300" s="12">
        <v>2460</v>
      </c>
      <c r="N300" s="12"/>
      <c r="O300" s="12">
        <f t="shared" si="4"/>
        <v>2460</v>
      </c>
      <c r="P300" s="12">
        <v>15960</v>
      </c>
      <c r="Q300" s="12"/>
      <c r="R300" s="12" t="s">
        <v>2191</v>
      </c>
    </row>
    <row r="301" spans="2:18" x14ac:dyDescent="0.3">
      <c r="B301" s="12">
        <v>283</v>
      </c>
      <c r="C301" s="12" t="s">
        <v>2488</v>
      </c>
      <c r="D301" s="12" t="s">
        <v>2489</v>
      </c>
      <c r="E301" s="12" t="s">
        <v>40</v>
      </c>
      <c r="F301" s="12">
        <v>34.71</v>
      </c>
      <c r="G301" s="12">
        <v>1329.5806</v>
      </c>
      <c r="H301" s="12">
        <v>12</v>
      </c>
      <c r="I301" s="12">
        <v>444.20280000000002</v>
      </c>
      <c r="J301" s="12">
        <v>3</v>
      </c>
      <c r="K301" s="12">
        <v>14.071199999999999</v>
      </c>
      <c r="L301" s="12"/>
      <c r="M301" s="12"/>
      <c r="N301" s="12">
        <v>199</v>
      </c>
      <c r="O301" s="12">
        <f t="shared" si="4"/>
        <v>199</v>
      </c>
      <c r="P301" s="12">
        <v>1440</v>
      </c>
      <c r="Q301" s="12"/>
      <c r="R301" s="12" t="s">
        <v>2490</v>
      </c>
    </row>
    <row r="302" spans="2:18" x14ac:dyDescent="0.3">
      <c r="B302" s="12">
        <v>4</v>
      </c>
      <c r="C302" s="12" t="s">
        <v>578</v>
      </c>
      <c r="D302" s="12" t="s">
        <v>2551</v>
      </c>
      <c r="E302" s="12" t="s">
        <v>40</v>
      </c>
      <c r="F302" s="12">
        <v>41.7</v>
      </c>
      <c r="G302" s="12">
        <v>1170.6033</v>
      </c>
      <c r="H302" s="12">
        <v>10</v>
      </c>
      <c r="I302" s="12">
        <v>586.30870000000004</v>
      </c>
      <c r="J302" s="12">
        <v>2</v>
      </c>
      <c r="K302" s="12">
        <v>29.383299999999998</v>
      </c>
      <c r="L302" s="12"/>
      <c r="M302" s="12"/>
      <c r="N302" s="12">
        <v>239000</v>
      </c>
      <c r="O302" s="12">
        <f t="shared" si="4"/>
        <v>239000</v>
      </c>
      <c r="P302" s="12">
        <v>14237</v>
      </c>
      <c r="Q302" s="12"/>
      <c r="R302" s="12" t="s">
        <v>2552</v>
      </c>
    </row>
    <row r="303" spans="2:18" x14ac:dyDescent="0.3">
      <c r="B303" s="12">
        <v>929</v>
      </c>
      <c r="C303" s="12" t="s">
        <v>1777</v>
      </c>
      <c r="D303" s="12" t="s">
        <v>1778</v>
      </c>
      <c r="E303" s="12" t="s">
        <v>40</v>
      </c>
      <c r="F303" s="12">
        <v>33.200000000000003</v>
      </c>
      <c r="G303" s="12">
        <v>1925.8693000000001</v>
      </c>
      <c r="H303" s="12">
        <v>17</v>
      </c>
      <c r="I303" s="12">
        <v>642.97770000000003</v>
      </c>
      <c r="J303" s="12">
        <v>3</v>
      </c>
      <c r="K303" s="12">
        <v>45.7117</v>
      </c>
      <c r="L303" s="12">
        <v>19900</v>
      </c>
      <c r="M303" s="12"/>
      <c r="N303" s="12"/>
      <c r="O303" s="12">
        <f t="shared" si="4"/>
        <v>19900</v>
      </c>
      <c r="P303" s="12">
        <v>24947</v>
      </c>
      <c r="Q303" s="12"/>
      <c r="R303" s="12" t="s">
        <v>2911</v>
      </c>
    </row>
    <row r="304" spans="2:18" x14ac:dyDescent="0.3">
      <c r="B304" s="12">
        <v>117</v>
      </c>
      <c r="C304" s="12" t="s">
        <v>684</v>
      </c>
      <c r="D304" s="12" t="s">
        <v>2334</v>
      </c>
      <c r="E304" s="12" t="s">
        <v>49</v>
      </c>
      <c r="F304" s="12">
        <v>70.59</v>
      </c>
      <c r="G304" s="12">
        <v>1487.7216000000001</v>
      </c>
      <c r="H304" s="12">
        <v>14</v>
      </c>
      <c r="I304" s="12">
        <v>744.87660000000005</v>
      </c>
      <c r="J304" s="12">
        <v>2</v>
      </c>
      <c r="K304" s="12">
        <v>18.761500000000002</v>
      </c>
      <c r="L304" s="12">
        <v>62500</v>
      </c>
      <c r="M304" s="12"/>
      <c r="N304" s="12">
        <v>65400</v>
      </c>
      <c r="O304" s="12">
        <f t="shared" si="4"/>
        <v>127900</v>
      </c>
      <c r="P304" s="12">
        <v>5118</v>
      </c>
      <c r="Q304" s="12"/>
      <c r="R304" s="12" t="s">
        <v>2335</v>
      </c>
    </row>
    <row r="305" spans="2:18" x14ac:dyDescent="0.3">
      <c r="B305" s="12">
        <v>114</v>
      </c>
      <c r="C305" s="12" t="s">
        <v>694</v>
      </c>
      <c r="D305" s="12" t="s">
        <v>2334</v>
      </c>
      <c r="E305" s="12" t="s">
        <v>49</v>
      </c>
      <c r="F305" s="12">
        <v>70.59</v>
      </c>
      <c r="G305" s="12">
        <v>1487.7216000000001</v>
      </c>
      <c r="H305" s="12">
        <v>14</v>
      </c>
      <c r="I305" s="12">
        <v>744.87660000000005</v>
      </c>
      <c r="J305" s="12">
        <v>2</v>
      </c>
      <c r="K305" s="12">
        <v>18.761500000000002</v>
      </c>
      <c r="L305" s="12">
        <v>62500</v>
      </c>
      <c r="M305" s="12"/>
      <c r="N305" s="12">
        <v>65400</v>
      </c>
      <c r="O305" s="12">
        <f t="shared" si="4"/>
        <v>127900</v>
      </c>
      <c r="P305" s="12">
        <v>5118</v>
      </c>
      <c r="Q305" s="12"/>
      <c r="R305" s="12" t="s">
        <v>2335</v>
      </c>
    </row>
    <row r="306" spans="2:18" x14ac:dyDescent="0.3">
      <c r="B306" s="12">
        <v>9</v>
      </c>
      <c r="C306" s="12" t="s">
        <v>636</v>
      </c>
      <c r="D306" s="12" t="s">
        <v>2635</v>
      </c>
      <c r="E306" s="12" t="s">
        <v>40</v>
      </c>
      <c r="F306" s="12">
        <v>69.569999999999993</v>
      </c>
      <c r="G306" s="12">
        <v>1693.8998999999999</v>
      </c>
      <c r="H306" s="12">
        <v>14</v>
      </c>
      <c r="I306" s="12">
        <v>565.64340000000004</v>
      </c>
      <c r="J306" s="12">
        <v>3</v>
      </c>
      <c r="K306" s="12">
        <v>26.248999999999999</v>
      </c>
      <c r="L306" s="12">
        <v>593</v>
      </c>
      <c r="M306" s="12">
        <v>576</v>
      </c>
      <c r="N306" s="12">
        <v>809</v>
      </c>
      <c r="O306" s="12">
        <f t="shared" si="4"/>
        <v>1978</v>
      </c>
      <c r="P306" s="12">
        <v>10136</v>
      </c>
      <c r="Q306" s="12"/>
      <c r="R306" s="12" t="s">
        <v>2636</v>
      </c>
    </row>
    <row r="307" spans="2:18" x14ac:dyDescent="0.3">
      <c r="B307" s="12">
        <v>11</v>
      </c>
      <c r="C307" s="12" t="s">
        <v>344</v>
      </c>
      <c r="D307" s="12" t="s">
        <v>345</v>
      </c>
      <c r="E307" s="12" t="s">
        <v>40</v>
      </c>
      <c r="F307" s="12">
        <v>38.01</v>
      </c>
      <c r="G307" s="12">
        <v>3033.5518000000002</v>
      </c>
      <c r="H307" s="12">
        <v>30</v>
      </c>
      <c r="I307" s="12">
        <v>607.72349999999994</v>
      </c>
      <c r="J307" s="12">
        <v>5</v>
      </c>
      <c r="K307" s="12">
        <v>48.308</v>
      </c>
      <c r="L307" s="12">
        <v>33200</v>
      </c>
      <c r="M307" s="12">
        <v>30400</v>
      </c>
      <c r="N307" s="12"/>
      <c r="O307" s="12">
        <f t="shared" si="4"/>
        <v>63600</v>
      </c>
      <c r="P307" s="12">
        <v>26585</v>
      </c>
      <c r="Q307" s="12"/>
      <c r="R307" s="12" t="s">
        <v>2912</v>
      </c>
    </row>
    <row r="308" spans="2:18" x14ac:dyDescent="0.3">
      <c r="B308" s="12">
        <v>11</v>
      </c>
      <c r="C308" s="12" t="s">
        <v>344</v>
      </c>
      <c r="D308" s="12" t="s">
        <v>2446</v>
      </c>
      <c r="E308" s="12" t="s">
        <v>40</v>
      </c>
      <c r="F308" s="12">
        <v>71.680000000000007</v>
      </c>
      <c r="G308" s="12">
        <v>2991.5412999999999</v>
      </c>
      <c r="H308" s="12">
        <v>30</v>
      </c>
      <c r="I308" s="12">
        <v>748.89679999999998</v>
      </c>
      <c r="J308" s="12">
        <v>4</v>
      </c>
      <c r="K308" s="12">
        <v>41.892000000000003</v>
      </c>
      <c r="L308" s="12">
        <v>185000</v>
      </c>
      <c r="M308" s="12">
        <v>8260</v>
      </c>
      <c r="N308" s="12">
        <v>69100</v>
      </c>
      <c r="O308" s="12">
        <f t="shared" si="4"/>
        <v>262360</v>
      </c>
      <c r="P308" s="12">
        <v>23405</v>
      </c>
      <c r="Q308" s="12"/>
      <c r="R308" s="12" t="s">
        <v>2447</v>
      </c>
    </row>
    <row r="309" spans="2:18" x14ac:dyDescent="0.3">
      <c r="B309" s="12">
        <v>1272</v>
      </c>
      <c r="C309" s="12" t="s">
        <v>1941</v>
      </c>
      <c r="D309" s="12" t="s">
        <v>2255</v>
      </c>
      <c r="E309" s="12" t="s">
        <v>40</v>
      </c>
      <c r="F309" s="12">
        <v>91.63</v>
      </c>
      <c r="G309" s="12">
        <v>1721.8215</v>
      </c>
      <c r="H309" s="12">
        <v>14</v>
      </c>
      <c r="I309" s="12">
        <v>574.95249999999999</v>
      </c>
      <c r="J309" s="12">
        <v>3</v>
      </c>
      <c r="K309" s="12">
        <v>29.338999999999999</v>
      </c>
      <c r="L309" s="12">
        <v>20400</v>
      </c>
      <c r="M309" s="12">
        <v>38200</v>
      </c>
      <c r="N309" s="12">
        <v>21100</v>
      </c>
      <c r="O309" s="12">
        <f t="shared" si="4"/>
        <v>79700</v>
      </c>
      <c r="P309" s="12">
        <v>12742</v>
      </c>
      <c r="Q309" s="12"/>
      <c r="R309" s="12" t="s">
        <v>2256</v>
      </c>
    </row>
    <row r="310" spans="2:18" x14ac:dyDescent="0.3">
      <c r="B310" s="12">
        <v>22</v>
      </c>
      <c r="C310" s="12" t="s">
        <v>387</v>
      </c>
      <c r="D310" s="12" t="s">
        <v>2465</v>
      </c>
      <c r="E310" s="12" t="s">
        <v>40</v>
      </c>
      <c r="F310" s="12">
        <v>91.35</v>
      </c>
      <c r="G310" s="12">
        <v>1912.0054</v>
      </c>
      <c r="H310" s="12">
        <v>17</v>
      </c>
      <c r="I310" s="12">
        <v>638.34529999999995</v>
      </c>
      <c r="J310" s="12">
        <v>3</v>
      </c>
      <c r="K310" s="12">
        <v>31.352799999999998</v>
      </c>
      <c r="L310" s="12">
        <v>31800</v>
      </c>
      <c r="M310" s="12">
        <v>20400</v>
      </c>
      <c r="N310" s="12">
        <v>32800</v>
      </c>
      <c r="O310" s="12">
        <f t="shared" si="4"/>
        <v>85000</v>
      </c>
      <c r="P310" s="12">
        <v>14604</v>
      </c>
      <c r="Q310" s="12"/>
      <c r="R310" s="12" t="s">
        <v>2466</v>
      </c>
    </row>
    <row r="311" spans="2:18" x14ac:dyDescent="0.3">
      <c r="B311" s="12">
        <v>26</v>
      </c>
      <c r="C311" s="12" t="s">
        <v>394</v>
      </c>
      <c r="D311" s="12" t="s">
        <v>2473</v>
      </c>
      <c r="E311" s="12" t="s">
        <v>40</v>
      </c>
      <c r="F311" s="12">
        <v>34.020000000000003</v>
      </c>
      <c r="G311" s="12">
        <v>849.42319999999995</v>
      </c>
      <c r="H311" s="12">
        <v>7</v>
      </c>
      <c r="I311" s="12">
        <v>425.71839999999997</v>
      </c>
      <c r="J311" s="12">
        <v>2</v>
      </c>
      <c r="K311" s="12">
        <v>16.2715</v>
      </c>
      <c r="L311" s="12"/>
      <c r="M311" s="12">
        <v>8760</v>
      </c>
      <c r="N311" s="12"/>
      <c r="O311" s="12">
        <f t="shared" si="4"/>
        <v>8760</v>
      </c>
      <c r="P311" s="12">
        <v>3136</v>
      </c>
      <c r="Q311" s="12"/>
      <c r="R311" s="12" t="s">
        <v>2474</v>
      </c>
    </row>
    <row r="312" spans="2:18" x14ac:dyDescent="0.3">
      <c r="B312" s="12">
        <v>2</v>
      </c>
      <c r="C312" s="12" t="s">
        <v>123</v>
      </c>
      <c r="D312" s="12" t="s">
        <v>2235</v>
      </c>
      <c r="E312" s="12" t="s">
        <v>40</v>
      </c>
      <c r="F312" s="12">
        <v>52.11</v>
      </c>
      <c r="G312" s="12">
        <v>1008.5128</v>
      </c>
      <c r="H312" s="12">
        <v>8</v>
      </c>
      <c r="I312" s="12">
        <v>505.26049999999998</v>
      </c>
      <c r="J312" s="12">
        <v>2</v>
      </c>
      <c r="K312" s="12">
        <v>16.5518</v>
      </c>
      <c r="L312" s="12"/>
      <c r="M312" s="12">
        <v>2640</v>
      </c>
      <c r="N312" s="12"/>
      <c r="O312" s="12">
        <f t="shared" si="4"/>
        <v>2640</v>
      </c>
      <c r="P312" s="12">
        <v>3430</v>
      </c>
      <c r="Q312" s="12"/>
      <c r="R312" s="12" t="s">
        <v>2236</v>
      </c>
    </row>
    <row r="313" spans="2:18" x14ac:dyDescent="0.3">
      <c r="B313" s="12">
        <v>16</v>
      </c>
      <c r="C313" s="12" t="s">
        <v>335</v>
      </c>
      <c r="D313" s="12" t="s">
        <v>2416</v>
      </c>
      <c r="E313" s="12" t="s">
        <v>40</v>
      </c>
      <c r="F313" s="12">
        <v>58.77</v>
      </c>
      <c r="G313" s="12">
        <v>1069.6536000000001</v>
      </c>
      <c r="H313" s="12">
        <v>9</v>
      </c>
      <c r="I313" s="12">
        <v>535.83849999999995</v>
      </c>
      <c r="J313" s="12">
        <v>2</v>
      </c>
      <c r="K313" s="12">
        <v>31.608799999999999</v>
      </c>
      <c r="L313" s="12">
        <v>1790</v>
      </c>
      <c r="M313" s="12">
        <v>1090</v>
      </c>
      <c r="N313" s="12">
        <v>351</v>
      </c>
      <c r="O313" s="12">
        <f t="shared" si="4"/>
        <v>3231</v>
      </c>
      <c r="P313" s="12">
        <v>15447</v>
      </c>
      <c r="Q313" s="12"/>
      <c r="R313" s="12" t="s">
        <v>2417</v>
      </c>
    </row>
    <row r="314" spans="2:18" x14ac:dyDescent="0.3">
      <c r="B314" s="12">
        <v>7</v>
      </c>
      <c r="C314" s="12" t="s">
        <v>696</v>
      </c>
      <c r="D314" s="12" t="s">
        <v>2352</v>
      </c>
      <c r="E314" s="12" t="s">
        <v>49</v>
      </c>
      <c r="F314" s="12">
        <v>72.37</v>
      </c>
      <c r="G314" s="12">
        <v>1585.8198</v>
      </c>
      <c r="H314" s="12">
        <v>13</v>
      </c>
      <c r="I314" s="12">
        <v>529.62</v>
      </c>
      <c r="J314" s="12">
        <v>3</v>
      </c>
      <c r="K314" s="12">
        <v>15.8407</v>
      </c>
      <c r="L314" s="12">
        <v>18200</v>
      </c>
      <c r="M314" s="12">
        <v>15900</v>
      </c>
      <c r="N314" s="12"/>
      <c r="O314" s="12">
        <f t="shared" si="4"/>
        <v>34100</v>
      </c>
      <c r="P314" s="12">
        <v>2881</v>
      </c>
      <c r="Q314" s="12"/>
      <c r="R314" s="12" t="s">
        <v>2353</v>
      </c>
    </row>
    <row r="315" spans="2:18" x14ac:dyDescent="0.3">
      <c r="B315" s="12">
        <v>34</v>
      </c>
      <c r="C315" s="12" t="s">
        <v>326</v>
      </c>
      <c r="D315" s="12" t="s">
        <v>2352</v>
      </c>
      <c r="E315" s="12" t="s">
        <v>49</v>
      </c>
      <c r="F315" s="12">
        <v>72.37</v>
      </c>
      <c r="G315" s="12">
        <v>1585.8198</v>
      </c>
      <c r="H315" s="12">
        <v>13</v>
      </c>
      <c r="I315" s="12">
        <v>529.62</v>
      </c>
      <c r="J315" s="12">
        <v>3</v>
      </c>
      <c r="K315" s="12">
        <v>15.8407</v>
      </c>
      <c r="L315" s="12">
        <v>18200</v>
      </c>
      <c r="M315" s="12">
        <v>15900</v>
      </c>
      <c r="N315" s="12"/>
      <c r="O315" s="12">
        <f t="shared" si="4"/>
        <v>34100</v>
      </c>
      <c r="P315" s="12">
        <v>2881</v>
      </c>
      <c r="Q315" s="12"/>
      <c r="R315" s="12" t="s">
        <v>2353</v>
      </c>
    </row>
    <row r="316" spans="2:18" x14ac:dyDescent="0.3">
      <c r="B316" s="12">
        <v>17</v>
      </c>
      <c r="C316" s="12" t="s">
        <v>711</v>
      </c>
      <c r="D316" s="12" t="s">
        <v>2352</v>
      </c>
      <c r="E316" s="12" t="s">
        <v>49</v>
      </c>
      <c r="F316" s="12">
        <v>72.37</v>
      </c>
      <c r="G316" s="12">
        <v>1585.8198</v>
      </c>
      <c r="H316" s="12">
        <v>13</v>
      </c>
      <c r="I316" s="12">
        <v>529.62</v>
      </c>
      <c r="J316" s="12">
        <v>3</v>
      </c>
      <c r="K316" s="12">
        <v>15.8407</v>
      </c>
      <c r="L316" s="12">
        <v>18200</v>
      </c>
      <c r="M316" s="12">
        <v>15900</v>
      </c>
      <c r="N316" s="12"/>
      <c r="O316" s="12">
        <f t="shared" si="4"/>
        <v>34100</v>
      </c>
      <c r="P316" s="12">
        <v>2881</v>
      </c>
      <c r="Q316" s="12"/>
      <c r="R316" s="12" t="s">
        <v>2353</v>
      </c>
    </row>
    <row r="317" spans="2:18" x14ac:dyDescent="0.3">
      <c r="B317" s="12">
        <v>501</v>
      </c>
      <c r="C317" s="12" t="s">
        <v>1940</v>
      </c>
      <c r="D317" s="12" t="s">
        <v>2192</v>
      </c>
      <c r="E317" s="12" t="s">
        <v>40</v>
      </c>
      <c r="F317" s="12">
        <v>66.7</v>
      </c>
      <c r="G317" s="12">
        <v>2015.9395999999999</v>
      </c>
      <c r="H317" s="12">
        <v>18</v>
      </c>
      <c r="I317" s="12">
        <v>504.9973</v>
      </c>
      <c r="J317" s="12">
        <v>4</v>
      </c>
      <c r="K317" s="12">
        <v>13.934900000000001</v>
      </c>
      <c r="L317" s="12"/>
      <c r="M317" s="12"/>
      <c r="N317" s="12">
        <v>121</v>
      </c>
      <c r="O317" s="12">
        <f t="shared" si="4"/>
        <v>121</v>
      </c>
      <c r="P317" s="12">
        <v>1449</v>
      </c>
      <c r="Q317" s="12"/>
      <c r="R317" s="12" t="s">
        <v>2193</v>
      </c>
    </row>
    <row r="318" spans="2:18" x14ac:dyDescent="0.3">
      <c r="B318" s="12">
        <v>120</v>
      </c>
      <c r="C318" s="12" t="s">
        <v>1067</v>
      </c>
      <c r="D318" s="12" t="s">
        <v>2382</v>
      </c>
      <c r="E318" s="12" t="s">
        <v>40</v>
      </c>
      <c r="F318" s="12">
        <v>29.06</v>
      </c>
      <c r="G318" s="12">
        <v>1174.5717</v>
      </c>
      <c r="H318" s="12">
        <v>10</v>
      </c>
      <c r="I318" s="12">
        <v>588.2944</v>
      </c>
      <c r="J318" s="12">
        <v>2</v>
      </c>
      <c r="K318" s="12">
        <v>33.186199999999999</v>
      </c>
      <c r="L318" s="12"/>
      <c r="M318" s="12"/>
      <c r="N318" s="12"/>
      <c r="O318" s="12">
        <f t="shared" si="4"/>
        <v>0</v>
      </c>
      <c r="P318" s="12">
        <v>16554</v>
      </c>
      <c r="Q318" s="12"/>
      <c r="R318" s="12" t="s">
        <v>2383</v>
      </c>
    </row>
    <row r="319" spans="2:18" x14ac:dyDescent="0.3">
      <c r="B319" s="12">
        <v>30</v>
      </c>
      <c r="C319" s="12" t="s">
        <v>154</v>
      </c>
      <c r="D319" s="12" t="s">
        <v>2276</v>
      </c>
      <c r="E319" s="12" t="s">
        <v>40</v>
      </c>
      <c r="F319" s="12">
        <v>43.93</v>
      </c>
      <c r="G319" s="12">
        <v>1419.7357</v>
      </c>
      <c r="H319" s="12">
        <v>13</v>
      </c>
      <c r="I319" s="12">
        <v>474.26280000000003</v>
      </c>
      <c r="J319" s="12">
        <v>3</v>
      </c>
      <c r="K319" s="12">
        <v>15.5884</v>
      </c>
      <c r="L319" s="12"/>
      <c r="M319" s="12"/>
      <c r="N319" s="12"/>
      <c r="O319" s="12">
        <f t="shared" si="4"/>
        <v>0</v>
      </c>
      <c r="P319" s="12">
        <v>2269</v>
      </c>
      <c r="Q319" s="12"/>
      <c r="R319" s="12" t="s">
        <v>2277</v>
      </c>
    </row>
    <row r="320" spans="2:18" x14ac:dyDescent="0.3">
      <c r="B320" s="12">
        <v>2</v>
      </c>
      <c r="C320" s="12" t="s">
        <v>123</v>
      </c>
      <c r="D320" s="12" t="s">
        <v>2213</v>
      </c>
      <c r="E320" s="12" t="s">
        <v>40</v>
      </c>
      <c r="F320" s="12">
        <v>38.92</v>
      </c>
      <c r="G320" s="12">
        <v>1127.655</v>
      </c>
      <c r="H320" s="12">
        <v>10</v>
      </c>
      <c r="I320" s="12">
        <v>564.83690000000001</v>
      </c>
      <c r="J320" s="12">
        <v>2</v>
      </c>
      <c r="K320" s="12">
        <v>28.6022</v>
      </c>
      <c r="L320" s="12">
        <v>2050</v>
      </c>
      <c r="M320" s="12"/>
      <c r="N320" s="12"/>
      <c r="O320" s="12">
        <f t="shared" si="4"/>
        <v>2050</v>
      </c>
      <c r="P320" s="12">
        <v>12114</v>
      </c>
      <c r="Q320" s="12"/>
      <c r="R320" s="12" t="s">
        <v>2214</v>
      </c>
    </row>
    <row r="321" spans="2:18" x14ac:dyDescent="0.3">
      <c r="B321" s="12">
        <v>24</v>
      </c>
      <c r="C321" s="12" t="s">
        <v>130</v>
      </c>
      <c r="D321" s="12" t="s">
        <v>2245</v>
      </c>
      <c r="E321" s="12" t="s">
        <v>40</v>
      </c>
      <c r="F321" s="12">
        <v>49.17</v>
      </c>
      <c r="G321" s="12">
        <v>1560.8398</v>
      </c>
      <c r="H321" s="12">
        <v>13</v>
      </c>
      <c r="I321" s="12">
        <v>781.43119999999999</v>
      </c>
      <c r="J321" s="12">
        <v>2</v>
      </c>
      <c r="K321" s="12">
        <v>42.916200000000003</v>
      </c>
      <c r="L321" s="12">
        <v>350</v>
      </c>
      <c r="M321" s="12">
        <v>229</v>
      </c>
      <c r="N321" s="12"/>
      <c r="O321" s="12">
        <f t="shared" si="4"/>
        <v>579</v>
      </c>
      <c r="P321" s="12">
        <v>22805</v>
      </c>
      <c r="Q321" s="12"/>
      <c r="R321" s="12" t="s">
        <v>2246</v>
      </c>
    </row>
    <row r="322" spans="2:18" x14ac:dyDescent="0.3">
      <c r="B322" s="12">
        <v>98</v>
      </c>
      <c r="C322" s="12" t="s">
        <v>504</v>
      </c>
      <c r="D322" s="12" t="s">
        <v>2514</v>
      </c>
      <c r="E322" s="12" t="s">
        <v>40</v>
      </c>
      <c r="F322" s="12">
        <v>60.32</v>
      </c>
      <c r="G322" s="12">
        <v>1585.7372</v>
      </c>
      <c r="H322" s="12">
        <v>15</v>
      </c>
      <c r="I322" s="12">
        <v>793.89369999999997</v>
      </c>
      <c r="J322" s="12">
        <v>2</v>
      </c>
      <c r="K322" s="12">
        <v>19.5778</v>
      </c>
      <c r="L322" s="12">
        <v>339</v>
      </c>
      <c r="M322" s="12"/>
      <c r="N322" s="12"/>
      <c r="O322" s="12">
        <f t="shared" si="4"/>
        <v>339</v>
      </c>
      <c r="P322" s="12">
        <v>5107</v>
      </c>
      <c r="Q322" s="12"/>
      <c r="R322" s="12" t="s">
        <v>2515</v>
      </c>
    </row>
    <row r="323" spans="2:18" x14ac:dyDescent="0.3">
      <c r="B323" s="12">
        <v>557</v>
      </c>
      <c r="C323" s="12" t="s">
        <v>2461</v>
      </c>
      <c r="D323" s="12" t="s">
        <v>2462</v>
      </c>
      <c r="E323" s="12" t="s">
        <v>40</v>
      </c>
      <c r="F323" s="12">
        <v>51.35</v>
      </c>
      <c r="G323" s="12">
        <v>1178.5818999999999</v>
      </c>
      <c r="H323" s="12">
        <v>10</v>
      </c>
      <c r="I323" s="12">
        <v>590.30740000000003</v>
      </c>
      <c r="J323" s="12">
        <v>2</v>
      </c>
      <c r="K323" s="12">
        <v>23.603200000000001</v>
      </c>
      <c r="L323" s="12">
        <v>778000</v>
      </c>
      <c r="M323" s="12">
        <v>797000</v>
      </c>
      <c r="N323" s="12">
        <v>834000</v>
      </c>
      <c r="O323" s="12">
        <f t="shared" ref="O323:O386" si="5">SUM(L323:N323)</f>
        <v>2409000</v>
      </c>
      <c r="P323" s="12">
        <v>8528</v>
      </c>
      <c r="Q323" s="12"/>
      <c r="R323" s="12" t="s">
        <v>2463</v>
      </c>
    </row>
    <row r="324" spans="2:18" x14ac:dyDescent="0.3">
      <c r="B324" s="12">
        <v>4</v>
      </c>
      <c r="C324" s="12" t="s">
        <v>578</v>
      </c>
      <c r="D324" s="12" t="s">
        <v>2558</v>
      </c>
      <c r="E324" s="12" t="s">
        <v>40</v>
      </c>
      <c r="F324" s="12">
        <v>51.8</v>
      </c>
      <c r="G324" s="12">
        <v>1624.8937000000001</v>
      </c>
      <c r="H324" s="12">
        <v>14</v>
      </c>
      <c r="I324" s="12">
        <v>542.64469999999994</v>
      </c>
      <c r="J324" s="12">
        <v>3</v>
      </c>
      <c r="K324" s="12">
        <v>32.866999999999997</v>
      </c>
      <c r="L324" s="12">
        <v>743</v>
      </c>
      <c r="M324" s="12"/>
      <c r="N324" s="12">
        <v>179</v>
      </c>
      <c r="O324" s="12">
        <f t="shared" si="5"/>
        <v>922</v>
      </c>
      <c r="P324" s="12">
        <v>14715</v>
      </c>
      <c r="Q324" s="12"/>
      <c r="R324" s="12" t="s">
        <v>2559</v>
      </c>
    </row>
    <row r="325" spans="2:18" x14ac:dyDescent="0.3">
      <c r="B325" s="12">
        <v>614</v>
      </c>
      <c r="C325" s="12" t="s">
        <v>2404</v>
      </c>
      <c r="D325" s="12" t="s">
        <v>2405</v>
      </c>
      <c r="E325" s="12" t="s">
        <v>49</v>
      </c>
      <c r="F325" s="12">
        <v>64.31</v>
      </c>
      <c r="G325" s="12">
        <v>1657.8423</v>
      </c>
      <c r="H325" s="12">
        <v>16</v>
      </c>
      <c r="I325" s="12">
        <v>829.9271</v>
      </c>
      <c r="J325" s="12">
        <v>2</v>
      </c>
      <c r="K325" s="12">
        <v>22.552499999999998</v>
      </c>
      <c r="L325" s="12"/>
      <c r="M325" s="12"/>
      <c r="N325" s="12"/>
      <c r="O325" s="12">
        <f t="shared" si="5"/>
        <v>0</v>
      </c>
      <c r="P325" s="12">
        <v>7441</v>
      </c>
      <c r="Q325" s="12"/>
      <c r="R325" s="12" t="s">
        <v>2406</v>
      </c>
    </row>
    <row r="326" spans="2:18" x14ac:dyDescent="0.3">
      <c r="B326" s="12">
        <v>245</v>
      </c>
      <c r="C326" s="12" t="s">
        <v>2407</v>
      </c>
      <c r="D326" s="12" t="s">
        <v>2405</v>
      </c>
      <c r="E326" s="12" t="s">
        <v>49</v>
      </c>
      <c r="F326" s="12">
        <v>64.31</v>
      </c>
      <c r="G326" s="12">
        <v>1657.8423</v>
      </c>
      <c r="H326" s="12">
        <v>16</v>
      </c>
      <c r="I326" s="12">
        <v>829.9271</v>
      </c>
      <c r="J326" s="12">
        <v>2</v>
      </c>
      <c r="K326" s="12">
        <v>22.552499999999998</v>
      </c>
      <c r="L326" s="12"/>
      <c r="M326" s="12"/>
      <c r="N326" s="12"/>
      <c r="O326" s="12">
        <f t="shared" si="5"/>
        <v>0</v>
      </c>
      <c r="P326" s="12">
        <v>7441</v>
      </c>
      <c r="Q326" s="12"/>
      <c r="R326" s="12" t="s">
        <v>2406</v>
      </c>
    </row>
    <row r="327" spans="2:18" x14ac:dyDescent="0.3">
      <c r="B327" s="12">
        <v>75</v>
      </c>
      <c r="C327" s="12" t="s">
        <v>487</v>
      </c>
      <c r="D327" s="12" t="s">
        <v>2506</v>
      </c>
      <c r="E327" s="12" t="s">
        <v>40</v>
      </c>
      <c r="F327" s="12">
        <v>49.06</v>
      </c>
      <c r="G327" s="12">
        <v>1154.6448</v>
      </c>
      <c r="H327" s="12">
        <v>11</v>
      </c>
      <c r="I327" s="12">
        <v>578.33939999999996</v>
      </c>
      <c r="J327" s="12">
        <v>2</v>
      </c>
      <c r="K327" s="12">
        <v>38.483699999999999</v>
      </c>
      <c r="L327" s="12"/>
      <c r="M327" s="12"/>
      <c r="N327" s="12">
        <v>99.5</v>
      </c>
      <c r="O327" s="12">
        <f t="shared" si="5"/>
        <v>99.5</v>
      </c>
      <c r="P327" s="12">
        <v>19135</v>
      </c>
      <c r="Q327" s="12"/>
      <c r="R327" s="12" t="s">
        <v>2507</v>
      </c>
    </row>
    <row r="328" spans="2:18" x14ac:dyDescent="0.3">
      <c r="B328" s="12">
        <v>2819</v>
      </c>
      <c r="C328" s="12" t="s">
        <v>1942</v>
      </c>
      <c r="D328" s="12" t="s">
        <v>2354</v>
      </c>
      <c r="E328" s="12" t="s">
        <v>40</v>
      </c>
      <c r="F328" s="12">
        <v>57.61</v>
      </c>
      <c r="G328" s="12">
        <v>1156.5724</v>
      </c>
      <c r="H328" s="12">
        <v>11</v>
      </c>
      <c r="I328" s="12">
        <v>579.30499999999995</v>
      </c>
      <c r="J328" s="12">
        <v>2</v>
      </c>
      <c r="K328" s="12">
        <v>23.205500000000001</v>
      </c>
      <c r="L328" s="12">
        <v>741000</v>
      </c>
      <c r="M328" s="12">
        <v>680000</v>
      </c>
      <c r="N328" s="12">
        <v>677000</v>
      </c>
      <c r="O328" s="12">
        <f t="shared" si="5"/>
        <v>2098000</v>
      </c>
      <c r="P328" s="12">
        <v>8494</v>
      </c>
      <c r="Q328" s="12"/>
      <c r="R328" s="12" t="s">
        <v>2355</v>
      </c>
    </row>
    <row r="329" spans="2:18" x14ac:dyDescent="0.3">
      <c r="B329" s="12">
        <v>212</v>
      </c>
      <c r="C329" s="12" t="s">
        <v>2540</v>
      </c>
      <c r="D329" s="12" t="s">
        <v>2541</v>
      </c>
      <c r="E329" s="12" t="s">
        <v>40</v>
      </c>
      <c r="F329" s="12">
        <v>29.38</v>
      </c>
      <c r="G329" s="12">
        <v>1358.6718000000001</v>
      </c>
      <c r="H329" s="12">
        <v>12</v>
      </c>
      <c r="I329" s="12">
        <v>680.346</v>
      </c>
      <c r="J329" s="12">
        <v>2</v>
      </c>
      <c r="K329" s="12">
        <v>33.158200000000001</v>
      </c>
      <c r="L329" s="12"/>
      <c r="M329" s="12"/>
      <c r="N329" s="12"/>
      <c r="O329" s="12">
        <f t="shared" si="5"/>
        <v>0</v>
      </c>
      <c r="P329" s="12">
        <v>15775</v>
      </c>
      <c r="Q329" s="12"/>
      <c r="R329" s="12" t="s">
        <v>2542</v>
      </c>
    </row>
    <row r="330" spans="2:18" x14ac:dyDescent="0.3">
      <c r="B330" s="12">
        <v>8</v>
      </c>
      <c r="C330" s="12" t="s">
        <v>587</v>
      </c>
      <c r="D330" s="12" t="s">
        <v>2573</v>
      </c>
      <c r="E330" s="12" t="s">
        <v>40</v>
      </c>
      <c r="F330" s="12">
        <v>38.22</v>
      </c>
      <c r="G330" s="12">
        <v>1474.6285</v>
      </c>
      <c r="H330" s="12">
        <v>12</v>
      </c>
      <c r="I330" s="12">
        <v>738.32830000000001</v>
      </c>
      <c r="J330" s="12">
        <v>2</v>
      </c>
      <c r="K330" s="12">
        <v>26.181999999999999</v>
      </c>
      <c r="L330" s="12"/>
      <c r="M330" s="12"/>
      <c r="N330" s="12">
        <v>7700</v>
      </c>
      <c r="O330" s="12">
        <f t="shared" si="5"/>
        <v>7700</v>
      </c>
      <c r="P330" s="12">
        <v>9731</v>
      </c>
      <c r="Q330" s="12"/>
      <c r="R330" s="12" t="s">
        <v>2574</v>
      </c>
    </row>
    <row r="331" spans="2:18" x14ac:dyDescent="0.3">
      <c r="B331" s="12">
        <v>973</v>
      </c>
      <c r="C331" s="12" t="s">
        <v>1271</v>
      </c>
      <c r="D331" s="12" t="s">
        <v>2157</v>
      </c>
      <c r="E331" s="12" t="s">
        <v>40</v>
      </c>
      <c r="F331" s="12">
        <v>61.28</v>
      </c>
      <c r="G331" s="12">
        <v>1142.5389</v>
      </c>
      <c r="H331" s="12">
        <v>12</v>
      </c>
      <c r="I331" s="12">
        <v>572.28210000000001</v>
      </c>
      <c r="J331" s="12">
        <v>2</v>
      </c>
      <c r="K331" s="12">
        <v>14.3249</v>
      </c>
      <c r="L331" s="12">
        <v>197</v>
      </c>
      <c r="M331" s="12">
        <v>188</v>
      </c>
      <c r="N331" s="12">
        <v>158</v>
      </c>
      <c r="O331" s="12">
        <f t="shared" si="5"/>
        <v>543</v>
      </c>
      <c r="P331" s="12">
        <v>1503</v>
      </c>
      <c r="Q331" s="12"/>
      <c r="R331" s="12" t="s">
        <v>2158</v>
      </c>
    </row>
    <row r="332" spans="2:18" x14ac:dyDescent="0.3">
      <c r="B332" s="12">
        <v>2229</v>
      </c>
      <c r="C332" s="12" t="s">
        <v>88</v>
      </c>
      <c r="D332" s="12" t="s">
        <v>2185</v>
      </c>
      <c r="E332" s="12" t="s">
        <v>40</v>
      </c>
      <c r="F332" s="12">
        <v>60.53</v>
      </c>
      <c r="G332" s="12">
        <v>1599.7681</v>
      </c>
      <c r="H332" s="12">
        <v>13</v>
      </c>
      <c r="I332" s="12">
        <v>534.27340000000004</v>
      </c>
      <c r="J332" s="12">
        <v>3</v>
      </c>
      <c r="K332" s="12">
        <v>29.0047</v>
      </c>
      <c r="L332" s="12">
        <v>4320</v>
      </c>
      <c r="M332" s="12">
        <v>4470</v>
      </c>
      <c r="N332" s="12">
        <v>3210</v>
      </c>
      <c r="O332" s="12">
        <f t="shared" si="5"/>
        <v>12000</v>
      </c>
      <c r="P332" s="12">
        <v>13004</v>
      </c>
      <c r="Q332" s="12"/>
      <c r="R332" s="12" t="s">
        <v>2186</v>
      </c>
    </row>
    <row r="333" spans="2:18" x14ac:dyDescent="0.3">
      <c r="B333" s="12">
        <v>8</v>
      </c>
      <c r="C333" s="12" t="s">
        <v>587</v>
      </c>
      <c r="D333" s="12" t="s">
        <v>2571</v>
      </c>
      <c r="E333" s="12" t="s">
        <v>40</v>
      </c>
      <c r="F333" s="12">
        <v>64.209999999999994</v>
      </c>
      <c r="G333" s="12">
        <v>1634.7787000000001</v>
      </c>
      <c r="H333" s="12">
        <v>14</v>
      </c>
      <c r="I333" s="12">
        <v>545.9443</v>
      </c>
      <c r="J333" s="12">
        <v>3</v>
      </c>
      <c r="K333" s="12">
        <v>30.065999999999999</v>
      </c>
      <c r="L333" s="12">
        <v>33200</v>
      </c>
      <c r="M333" s="12">
        <v>30600</v>
      </c>
      <c r="N333" s="12"/>
      <c r="O333" s="12">
        <f t="shared" si="5"/>
        <v>63800</v>
      </c>
      <c r="P333" s="12">
        <v>13821</v>
      </c>
      <c r="Q333" s="12"/>
      <c r="R333" s="12" t="s">
        <v>2572</v>
      </c>
    </row>
    <row r="334" spans="2:18" x14ac:dyDescent="0.3">
      <c r="B334" s="12">
        <v>2452</v>
      </c>
      <c r="C334" s="12" t="s">
        <v>2511</v>
      </c>
      <c r="D334" s="12" t="s">
        <v>2512</v>
      </c>
      <c r="E334" s="12" t="s">
        <v>40</v>
      </c>
      <c r="F334" s="12">
        <v>36.86</v>
      </c>
      <c r="G334" s="12">
        <v>1638.7922000000001</v>
      </c>
      <c r="H334" s="12">
        <v>14</v>
      </c>
      <c r="I334" s="12">
        <v>547.28300000000002</v>
      </c>
      <c r="J334" s="12">
        <v>3</v>
      </c>
      <c r="K334" s="12">
        <v>26.153700000000001</v>
      </c>
      <c r="L334" s="12"/>
      <c r="M334" s="12"/>
      <c r="N334" s="12"/>
      <c r="O334" s="12">
        <f t="shared" si="5"/>
        <v>0</v>
      </c>
      <c r="P334" s="12">
        <v>10780</v>
      </c>
      <c r="Q334" s="12"/>
      <c r="R334" s="12" t="s">
        <v>2513</v>
      </c>
    </row>
    <row r="335" spans="2:18" x14ac:dyDescent="0.3">
      <c r="B335" s="12">
        <v>2095</v>
      </c>
      <c r="C335" s="12" t="s">
        <v>2364</v>
      </c>
      <c r="D335" s="12" t="s">
        <v>2366</v>
      </c>
      <c r="E335" s="12" t="s">
        <v>40</v>
      </c>
      <c r="F335" s="12">
        <v>29.74</v>
      </c>
      <c r="G335" s="12">
        <v>1662.8213000000001</v>
      </c>
      <c r="H335" s="12">
        <v>15</v>
      </c>
      <c r="I335" s="12">
        <v>832.41639999999995</v>
      </c>
      <c r="J335" s="12">
        <v>2</v>
      </c>
      <c r="K335" s="12">
        <v>24.889099999999999</v>
      </c>
      <c r="L335" s="12"/>
      <c r="M335" s="12">
        <v>176</v>
      </c>
      <c r="N335" s="12"/>
      <c r="O335" s="12">
        <f t="shared" si="5"/>
        <v>176</v>
      </c>
      <c r="P335" s="12">
        <v>8984</v>
      </c>
      <c r="Q335" s="12"/>
      <c r="R335" s="12" t="s">
        <v>2367</v>
      </c>
    </row>
    <row r="336" spans="2:18" x14ac:dyDescent="0.3">
      <c r="B336" s="12">
        <v>11</v>
      </c>
      <c r="C336" s="12" t="s">
        <v>344</v>
      </c>
      <c r="D336" s="12" t="s">
        <v>2432</v>
      </c>
      <c r="E336" s="12" t="s">
        <v>40</v>
      </c>
      <c r="F336" s="12">
        <v>62.66</v>
      </c>
      <c r="G336" s="12">
        <v>1846.8638000000001</v>
      </c>
      <c r="H336" s="12">
        <v>16</v>
      </c>
      <c r="I336" s="12">
        <v>924.42740000000003</v>
      </c>
      <c r="J336" s="12">
        <v>2</v>
      </c>
      <c r="K336" s="12">
        <v>31.580200000000001</v>
      </c>
      <c r="L336" s="12">
        <v>765</v>
      </c>
      <c r="M336" s="12">
        <v>2390</v>
      </c>
      <c r="N336" s="12"/>
      <c r="O336" s="12">
        <f t="shared" si="5"/>
        <v>3155</v>
      </c>
      <c r="P336" s="12">
        <v>14737</v>
      </c>
      <c r="Q336" s="12"/>
      <c r="R336" s="12" t="s">
        <v>2433</v>
      </c>
    </row>
    <row r="337" spans="2:18" x14ac:dyDescent="0.3">
      <c r="B337" s="12">
        <v>30</v>
      </c>
      <c r="C337" s="12" t="s">
        <v>154</v>
      </c>
      <c r="D337" s="12" t="s">
        <v>2281</v>
      </c>
      <c r="E337" s="12" t="s">
        <v>40</v>
      </c>
      <c r="F337" s="12">
        <v>46.21</v>
      </c>
      <c r="G337" s="12">
        <v>2220.1287000000002</v>
      </c>
      <c r="H337" s="12">
        <v>19</v>
      </c>
      <c r="I337" s="12">
        <v>741.048</v>
      </c>
      <c r="J337" s="12">
        <v>3</v>
      </c>
      <c r="K337" s="12">
        <v>27.649799999999999</v>
      </c>
      <c r="L337" s="12"/>
      <c r="M337" s="12">
        <v>1110</v>
      </c>
      <c r="N337" s="12"/>
      <c r="O337" s="12">
        <f t="shared" si="5"/>
        <v>1110</v>
      </c>
      <c r="P337" s="12">
        <v>11170</v>
      </c>
      <c r="Q337" s="12"/>
      <c r="R337" s="12" t="s">
        <v>2282</v>
      </c>
    </row>
    <row r="338" spans="2:18" x14ac:dyDescent="0.3">
      <c r="B338" s="12">
        <v>1813</v>
      </c>
      <c r="C338" s="12" t="s">
        <v>1391</v>
      </c>
      <c r="D338" s="12" t="s">
        <v>2313</v>
      </c>
      <c r="E338" s="12" t="s">
        <v>40</v>
      </c>
      <c r="F338" s="12">
        <v>67.98</v>
      </c>
      <c r="G338" s="12">
        <v>2054.9756000000002</v>
      </c>
      <c r="H338" s="12">
        <v>20</v>
      </c>
      <c r="I338" s="12">
        <v>1028.5165999999999</v>
      </c>
      <c r="J338" s="12">
        <v>2</v>
      </c>
      <c r="K338" s="12">
        <v>39.596699999999998</v>
      </c>
      <c r="L338" s="12">
        <v>4620</v>
      </c>
      <c r="M338" s="12"/>
      <c r="N338" s="12">
        <v>2200</v>
      </c>
      <c r="O338" s="12">
        <f t="shared" si="5"/>
        <v>6820</v>
      </c>
      <c r="P338" s="12">
        <v>21061</v>
      </c>
      <c r="Q338" s="12"/>
      <c r="R338" s="12" t="s">
        <v>2314</v>
      </c>
    </row>
    <row r="339" spans="2:18" x14ac:dyDescent="0.3">
      <c r="B339" s="12">
        <v>2</v>
      </c>
      <c r="C339" s="12" t="s">
        <v>123</v>
      </c>
      <c r="D339" s="12" t="s">
        <v>2211</v>
      </c>
      <c r="E339" s="12" t="s">
        <v>40</v>
      </c>
      <c r="F339" s="12">
        <v>47.49</v>
      </c>
      <c r="G339" s="12">
        <v>1046.5662</v>
      </c>
      <c r="H339" s="12">
        <v>9</v>
      </c>
      <c r="I339" s="12">
        <v>524.28639999999996</v>
      </c>
      <c r="J339" s="12">
        <v>2</v>
      </c>
      <c r="K339" s="12">
        <v>28.768699999999999</v>
      </c>
      <c r="L339" s="12"/>
      <c r="M339" s="12"/>
      <c r="N339" s="12"/>
      <c r="O339" s="12">
        <f t="shared" si="5"/>
        <v>0</v>
      </c>
      <c r="P339" s="12">
        <v>12005</v>
      </c>
      <c r="Q339" s="12"/>
      <c r="R339" s="12" t="s">
        <v>2212</v>
      </c>
    </row>
    <row r="340" spans="2:18" x14ac:dyDescent="0.3">
      <c r="B340" s="12">
        <v>4</v>
      </c>
      <c r="C340" s="12" t="s">
        <v>578</v>
      </c>
      <c r="D340" s="12" t="s">
        <v>2555</v>
      </c>
      <c r="E340" s="12" t="s">
        <v>40</v>
      </c>
      <c r="F340" s="12">
        <v>45.2</v>
      </c>
      <c r="G340" s="12">
        <v>1145.6556</v>
      </c>
      <c r="H340" s="12">
        <v>9</v>
      </c>
      <c r="I340" s="12">
        <v>573.83410000000003</v>
      </c>
      <c r="J340" s="12">
        <v>2</v>
      </c>
      <c r="K340" s="12">
        <v>26.7483</v>
      </c>
      <c r="L340" s="12"/>
      <c r="M340" s="12"/>
      <c r="N340" s="12">
        <v>580</v>
      </c>
      <c r="O340" s="12">
        <f t="shared" si="5"/>
        <v>580</v>
      </c>
      <c r="P340" s="12">
        <v>11169</v>
      </c>
      <c r="Q340" s="12"/>
      <c r="R340" s="12" t="s">
        <v>2212</v>
      </c>
    </row>
    <row r="341" spans="2:18" x14ac:dyDescent="0.3">
      <c r="B341" s="12">
        <v>8</v>
      </c>
      <c r="C341" s="12" t="s">
        <v>587</v>
      </c>
      <c r="D341" s="12" t="s">
        <v>2569</v>
      </c>
      <c r="E341" s="12" t="s">
        <v>40</v>
      </c>
      <c r="F341" s="12">
        <v>39.81</v>
      </c>
      <c r="G341" s="12">
        <v>1062.5345</v>
      </c>
      <c r="H341" s="12">
        <v>9</v>
      </c>
      <c r="I341" s="12">
        <v>532.27760000000001</v>
      </c>
      <c r="J341" s="12">
        <v>2</v>
      </c>
      <c r="K341" s="12">
        <v>18.084700000000002</v>
      </c>
      <c r="L341" s="12"/>
      <c r="M341" s="12"/>
      <c r="N341" s="12">
        <v>9220</v>
      </c>
      <c r="O341" s="12">
        <f t="shared" si="5"/>
        <v>9220</v>
      </c>
      <c r="P341" s="12">
        <v>4048</v>
      </c>
      <c r="Q341" s="12"/>
      <c r="R341" s="12" t="s">
        <v>2570</v>
      </c>
    </row>
    <row r="342" spans="2:18" x14ac:dyDescent="0.3">
      <c r="B342" s="12">
        <v>11</v>
      </c>
      <c r="C342" s="12" t="s">
        <v>344</v>
      </c>
      <c r="D342" s="12" t="s">
        <v>2444</v>
      </c>
      <c r="E342" s="12" t="s">
        <v>40</v>
      </c>
      <c r="F342" s="12">
        <v>39</v>
      </c>
      <c r="G342" s="12">
        <v>1001.5294</v>
      </c>
      <c r="H342" s="12">
        <v>9</v>
      </c>
      <c r="I342" s="12">
        <v>501.77350000000001</v>
      </c>
      <c r="J342" s="12">
        <v>2</v>
      </c>
      <c r="K342" s="12">
        <v>22.092600000000001</v>
      </c>
      <c r="L342" s="12"/>
      <c r="M342" s="12">
        <v>6140</v>
      </c>
      <c r="N342" s="12">
        <v>8340</v>
      </c>
      <c r="O342" s="12">
        <f t="shared" si="5"/>
        <v>14480</v>
      </c>
      <c r="P342" s="12">
        <v>7165</v>
      </c>
      <c r="Q342" s="12"/>
      <c r="R342" s="12" t="s">
        <v>2445</v>
      </c>
    </row>
    <row r="343" spans="2:18" x14ac:dyDescent="0.3">
      <c r="B343" s="12">
        <v>11</v>
      </c>
      <c r="C343" s="12" t="s">
        <v>344</v>
      </c>
      <c r="D343" s="12" t="s">
        <v>2438</v>
      </c>
      <c r="E343" s="12" t="s">
        <v>40</v>
      </c>
      <c r="F343" s="12">
        <v>81.489999999999995</v>
      </c>
      <c r="G343" s="12">
        <v>2069.9919</v>
      </c>
      <c r="H343" s="12">
        <v>20</v>
      </c>
      <c r="I343" s="12">
        <v>691.00930000000005</v>
      </c>
      <c r="J343" s="12">
        <v>3</v>
      </c>
      <c r="K343" s="12">
        <v>31.584499999999998</v>
      </c>
      <c r="L343" s="12">
        <v>9570</v>
      </c>
      <c r="M343" s="12">
        <v>9630</v>
      </c>
      <c r="N343" s="12">
        <v>8410</v>
      </c>
      <c r="O343" s="12">
        <f t="shared" si="5"/>
        <v>27610</v>
      </c>
      <c r="P343" s="12">
        <v>13518</v>
      </c>
      <c r="Q343" s="12"/>
      <c r="R343" s="12" t="s">
        <v>2439</v>
      </c>
    </row>
    <row r="344" spans="2:18" x14ac:dyDescent="0.3">
      <c r="B344" s="12">
        <v>30</v>
      </c>
      <c r="C344" s="12" t="s">
        <v>154</v>
      </c>
      <c r="D344" s="12" t="s">
        <v>2279</v>
      </c>
      <c r="E344" s="12" t="s">
        <v>40</v>
      </c>
      <c r="F344" s="12">
        <v>40.24</v>
      </c>
      <c r="G344" s="12">
        <v>1189.6243999999999</v>
      </c>
      <c r="H344" s="12">
        <v>10</v>
      </c>
      <c r="I344" s="12">
        <v>595.82100000000003</v>
      </c>
      <c r="J344" s="12">
        <v>2</v>
      </c>
      <c r="K344" s="12">
        <v>19.463200000000001</v>
      </c>
      <c r="L344" s="12">
        <v>1060</v>
      </c>
      <c r="M344" s="12"/>
      <c r="N344" s="12">
        <v>1720</v>
      </c>
      <c r="O344" s="12">
        <f t="shared" si="5"/>
        <v>2780</v>
      </c>
      <c r="P344" s="12">
        <v>4855</v>
      </c>
      <c r="Q344" s="12"/>
      <c r="R344" s="12" t="s">
        <v>2280</v>
      </c>
    </row>
    <row r="345" spans="2:18" x14ac:dyDescent="0.3">
      <c r="B345" s="12">
        <v>8</v>
      </c>
      <c r="C345" s="12" t="s">
        <v>587</v>
      </c>
      <c r="D345" s="12" t="s">
        <v>2561</v>
      </c>
      <c r="E345" s="12" t="s">
        <v>40</v>
      </c>
      <c r="F345" s="12">
        <v>55.67</v>
      </c>
      <c r="G345" s="12">
        <v>1544.7357999999999</v>
      </c>
      <c r="H345" s="12">
        <v>13</v>
      </c>
      <c r="I345" s="12">
        <v>773.38959999999997</v>
      </c>
      <c r="J345" s="12">
        <v>2</v>
      </c>
      <c r="K345" s="12">
        <v>28.8233</v>
      </c>
      <c r="L345" s="12">
        <v>866</v>
      </c>
      <c r="M345" s="12"/>
      <c r="N345" s="12"/>
      <c r="O345" s="12">
        <f t="shared" si="5"/>
        <v>866</v>
      </c>
      <c r="P345" s="12">
        <v>11836</v>
      </c>
      <c r="Q345" s="12"/>
      <c r="R345" s="12" t="s">
        <v>2562</v>
      </c>
    </row>
    <row r="346" spans="2:18" x14ac:dyDescent="0.3">
      <c r="B346" s="12">
        <v>7</v>
      </c>
      <c r="C346" s="12" t="s">
        <v>696</v>
      </c>
      <c r="D346" s="12" t="s">
        <v>2350</v>
      </c>
      <c r="E346" s="12" t="s">
        <v>49</v>
      </c>
      <c r="F346" s="12">
        <v>45.77</v>
      </c>
      <c r="G346" s="12">
        <v>1287.6459</v>
      </c>
      <c r="H346" s="12">
        <v>11</v>
      </c>
      <c r="I346" s="12">
        <v>430.22879999999998</v>
      </c>
      <c r="J346" s="12">
        <v>3</v>
      </c>
      <c r="K346" s="12">
        <v>15.2051</v>
      </c>
      <c r="L346" s="12"/>
      <c r="M346" s="12">
        <v>5260</v>
      </c>
      <c r="N346" s="12"/>
      <c r="O346" s="12">
        <f t="shared" si="5"/>
        <v>5260</v>
      </c>
      <c r="P346" s="12">
        <v>2020</v>
      </c>
      <c r="Q346" s="12"/>
      <c r="R346" s="12" t="s">
        <v>2351</v>
      </c>
    </row>
    <row r="347" spans="2:18" x14ac:dyDescent="0.3">
      <c r="B347" s="12">
        <v>34</v>
      </c>
      <c r="C347" s="12" t="s">
        <v>326</v>
      </c>
      <c r="D347" s="12" t="s">
        <v>2400</v>
      </c>
      <c r="E347" s="12" t="s">
        <v>49</v>
      </c>
      <c r="F347" s="12">
        <v>45.77</v>
      </c>
      <c r="G347" s="12">
        <v>1287.6459</v>
      </c>
      <c r="H347" s="12">
        <v>11</v>
      </c>
      <c r="I347" s="12">
        <v>430.22879999999998</v>
      </c>
      <c r="J347" s="12">
        <v>3</v>
      </c>
      <c r="K347" s="12">
        <v>15.2051</v>
      </c>
      <c r="L347" s="12"/>
      <c r="M347" s="12">
        <v>5260</v>
      </c>
      <c r="N347" s="12"/>
      <c r="O347" s="12">
        <f t="shared" si="5"/>
        <v>5260</v>
      </c>
      <c r="P347" s="12">
        <v>2020</v>
      </c>
      <c r="Q347" s="12"/>
      <c r="R347" s="12" t="s">
        <v>2351</v>
      </c>
    </row>
    <row r="348" spans="2:18" x14ac:dyDescent="0.3">
      <c r="B348" s="12">
        <v>17</v>
      </c>
      <c r="C348" s="12" t="s">
        <v>711</v>
      </c>
      <c r="D348" s="12" t="s">
        <v>2350</v>
      </c>
      <c r="E348" s="12" t="s">
        <v>49</v>
      </c>
      <c r="F348" s="12">
        <v>45.77</v>
      </c>
      <c r="G348" s="12">
        <v>1287.6459</v>
      </c>
      <c r="H348" s="12">
        <v>11</v>
      </c>
      <c r="I348" s="12">
        <v>430.22879999999998</v>
      </c>
      <c r="J348" s="12">
        <v>3</v>
      </c>
      <c r="K348" s="12">
        <v>15.2051</v>
      </c>
      <c r="L348" s="12"/>
      <c r="M348" s="12">
        <v>5260</v>
      </c>
      <c r="N348" s="12"/>
      <c r="O348" s="12">
        <f t="shared" si="5"/>
        <v>5260</v>
      </c>
      <c r="P348" s="12">
        <v>2020</v>
      </c>
      <c r="Q348" s="12"/>
      <c r="R348" s="12" t="s">
        <v>2351</v>
      </c>
    </row>
    <row r="349" spans="2:18" x14ac:dyDescent="0.3">
      <c r="B349" s="12">
        <v>11</v>
      </c>
      <c r="C349" s="12" t="s">
        <v>344</v>
      </c>
      <c r="D349" s="12" t="s">
        <v>2434</v>
      </c>
      <c r="E349" s="12" t="s">
        <v>40</v>
      </c>
      <c r="F349" s="12">
        <v>48.98</v>
      </c>
      <c r="G349" s="12">
        <v>1216.6298999999999</v>
      </c>
      <c r="H349" s="12">
        <v>11</v>
      </c>
      <c r="I349" s="12">
        <v>609.32470000000001</v>
      </c>
      <c r="J349" s="12">
        <v>2</v>
      </c>
      <c r="K349" s="12">
        <v>16.595300000000002</v>
      </c>
      <c r="L349" s="12">
        <v>11900</v>
      </c>
      <c r="M349" s="12">
        <v>12100</v>
      </c>
      <c r="N349" s="12">
        <v>11100</v>
      </c>
      <c r="O349" s="12">
        <f t="shared" si="5"/>
        <v>35100</v>
      </c>
      <c r="P349" s="12">
        <v>3061</v>
      </c>
      <c r="Q349" s="12"/>
      <c r="R349" s="12" t="s">
        <v>2435</v>
      </c>
    </row>
    <row r="350" spans="2:18" x14ac:dyDescent="0.3">
      <c r="B350" s="12">
        <v>342</v>
      </c>
      <c r="C350" s="12" t="s">
        <v>753</v>
      </c>
      <c r="D350" s="12" t="s">
        <v>2578</v>
      </c>
      <c r="E350" s="12" t="s">
        <v>49</v>
      </c>
      <c r="F350" s="12">
        <v>42.53</v>
      </c>
      <c r="G350" s="12">
        <v>1092.4988000000001</v>
      </c>
      <c r="H350" s="12">
        <v>9</v>
      </c>
      <c r="I350" s="12">
        <v>547.26170000000002</v>
      </c>
      <c r="J350" s="12">
        <v>2</v>
      </c>
      <c r="K350" s="12">
        <v>31.008199999999999</v>
      </c>
      <c r="L350" s="12"/>
      <c r="M350" s="12"/>
      <c r="N350" s="12"/>
      <c r="O350" s="12">
        <f t="shared" si="5"/>
        <v>0</v>
      </c>
      <c r="P350" s="12">
        <v>14101</v>
      </c>
      <c r="Q350" s="12"/>
      <c r="R350" s="12" t="s">
        <v>2579</v>
      </c>
    </row>
    <row r="351" spans="2:18" x14ac:dyDescent="0.3">
      <c r="B351" s="12">
        <v>14</v>
      </c>
      <c r="C351" s="12" t="s">
        <v>756</v>
      </c>
      <c r="D351" s="12" t="s">
        <v>2578</v>
      </c>
      <c r="E351" s="12" t="s">
        <v>49</v>
      </c>
      <c r="F351" s="12">
        <v>42.53</v>
      </c>
      <c r="G351" s="12">
        <v>1092.4988000000001</v>
      </c>
      <c r="H351" s="12">
        <v>9</v>
      </c>
      <c r="I351" s="12">
        <v>547.26170000000002</v>
      </c>
      <c r="J351" s="12">
        <v>2</v>
      </c>
      <c r="K351" s="12">
        <v>31.008199999999999</v>
      </c>
      <c r="L351" s="12"/>
      <c r="M351" s="12"/>
      <c r="N351" s="12"/>
      <c r="O351" s="12">
        <f t="shared" si="5"/>
        <v>0</v>
      </c>
      <c r="P351" s="12">
        <v>14101</v>
      </c>
      <c r="Q351" s="12"/>
      <c r="R351" s="12" t="s">
        <v>2579</v>
      </c>
    </row>
    <row r="352" spans="2:18" x14ac:dyDescent="0.3">
      <c r="B352" s="12">
        <v>190</v>
      </c>
      <c r="C352" s="12" t="s">
        <v>666</v>
      </c>
      <c r="D352" s="12" t="s">
        <v>2272</v>
      </c>
      <c r="E352" s="12" t="s">
        <v>40</v>
      </c>
      <c r="F352" s="12">
        <v>31.5</v>
      </c>
      <c r="G352" s="12">
        <v>774.3759</v>
      </c>
      <c r="H352" s="12">
        <v>7</v>
      </c>
      <c r="I352" s="12">
        <v>388.20089999999999</v>
      </c>
      <c r="J352" s="12">
        <v>2</v>
      </c>
      <c r="K352" s="12">
        <v>12.569100000000001</v>
      </c>
      <c r="L352" s="12"/>
      <c r="M352" s="12"/>
      <c r="N352" s="12">
        <v>354</v>
      </c>
      <c r="O352" s="12">
        <f t="shared" si="5"/>
        <v>354</v>
      </c>
      <c r="P352" s="12">
        <v>1235</v>
      </c>
      <c r="Q352" s="12"/>
      <c r="R352" s="12" t="s">
        <v>2273</v>
      </c>
    </row>
    <row r="353" spans="2:18" x14ac:dyDescent="0.3">
      <c r="B353" s="12">
        <v>90</v>
      </c>
      <c r="C353" s="12" t="s">
        <v>715</v>
      </c>
      <c r="D353" s="12" t="s">
        <v>2412</v>
      </c>
      <c r="E353" s="12" t="s">
        <v>40</v>
      </c>
      <c r="F353" s="12">
        <v>59.9</v>
      </c>
      <c r="G353" s="12">
        <v>1203.6030000000001</v>
      </c>
      <c r="H353" s="12">
        <v>10</v>
      </c>
      <c r="I353" s="12">
        <v>602.8066</v>
      </c>
      <c r="J353" s="12">
        <v>2</v>
      </c>
      <c r="K353" s="12">
        <v>16.5382</v>
      </c>
      <c r="L353" s="12">
        <v>1580</v>
      </c>
      <c r="M353" s="12">
        <v>1070</v>
      </c>
      <c r="N353" s="12">
        <v>1350</v>
      </c>
      <c r="O353" s="12">
        <f t="shared" si="5"/>
        <v>4000</v>
      </c>
      <c r="P353" s="12">
        <v>2666</v>
      </c>
      <c r="Q353" s="12"/>
      <c r="R353" s="12" t="s">
        <v>2913</v>
      </c>
    </row>
    <row r="354" spans="2:18" x14ac:dyDescent="0.3">
      <c r="B354" s="12">
        <v>380</v>
      </c>
      <c r="C354" s="12" t="s">
        <v>731</v>
      </c>
      <c r="D354" s="12" t="s">
        <v>2480</v>
      </c>
      <c r="E354" s="12" t="s">
        <v>49</v>
      </c>
      <c r="F354" s="12">
        <v>46.29</v>
      </c>
      <c r="G354" s="12">
        <v>865.41819999999996</v>
      </c>
      <c r="H354" s="12">
        <v>7</v>
      </c>
      <c r="I354" s="12">
        <v>866.41560000000004</v>
      </c>
      <c r="J354" s="12">
        <v>1</v>
      </c>
      <c r="K354" s="12">
        <v>28.296299999999999</v>
      </c>
      <c r="L354" s="12"/>
      <c r="M354" s="12">
        <v>1110</v>
      </c>
      <c r="N354" s="12"/>
      <c r="O354" s="12">
        <f t="shared" si="5"/>
        <v>1110</v>
      </c>
      <c r="P354" s="12">
        <v>12638</v>
      </c>
      <c r="Q354" s="12"/>
      <c r="R354" s="12" t="s">
        <v>2481</v>
      </c>
    </row>
    <row r="355" spans="2:18" x14ac:dyDescent="0.3">
      <c r="B355" s="12">
        <v>8</v>
      </c>
      <c r="C355" s="12" t="s">
        <v>587</v>
      </c>
      <c r="D355" s="12" t="s">
        <v>2480</v>
      </c>
      <c r="E355" s="12" t="s">
        <v>49</v>
      </c>
      <c r="F355" s="12">
        <v>46.29</v>
      </c>
      <c r="G355" s="12">
        <v>865.41819999999996</v>
      </c>
      <c r="H355" s="12">
        <v>7</v>
      </c>
      <c r="I355" s="12">
        <v>866.41560000000004</v>
      </c>
      <c r="J355" s="12">
        <v>1</v>
      </c>
      <c r="K355" s="12">
        <v>28.296299999999999</v>
      </c>
      <c r="L355" s="12"/>
      <c r="M355" s="12">
        <v>1110</v>
      </c>
      <c r="N355" s="12"/>
      <c r="O355" s="12">
        <f t="shared" si="5"/>
        <v>1110</v>
      </c>
      <c r="P355" s="12">
        <v>12638</v>
      </c>
      <c r="Q355" s="12"/>
      <c r="R355" s="12" t="s">
        <v>2481</v>
      </c>
    </row>
    <row r="356" spans="2:18" x14ac:dyDescent="0.3">
      <c r="B356" s="12">
        <v>56</v>
      </c>
      <c r="C356" s="12" t="s">
        <v>1045</v>
      </c>
      <c r="D356" s="12" t="s">
        <v>2358</v>
      </c>
      <c r="E356" s="12" t="s">
        <v>40</v>
      </c>
      <c r="F356" s="12">
        <v>31.94</v>
      </c>
      <c r="G356" s="12">
        <v>917.48580000000004</v>
      </c>
      <c r="H356" s="12">
        <v>8</v>
      </c>
      <c r="I356" s="12">
        <v>459.75689999999997</v>
      </c>
      <c r="J356" s="12">
        <v>2</v>
      </c>
      <c r="K356" s="12">
        <v>18.484300000000001</v>
      </c>
      <c r="L356" s="12"/>
      <c r="M356" s="12"/>
      <c r="N356" s="12"/>
      <c r="O356" s="12">
        <f t="shared" si="5"/>
        <v>0</v>
      </c>
      <c r="P356" s="12">
        <v>4355</v>
      </c>
      <c r="Q356" s="12"/>
      <c r="R356" s="12" t="s">
        <v>2359</v>
      </c>
    </row>
    <row r="357" spans="2:18" x14ac:dyDescent="0.3">
      <c r="B357" s="12">
        <v>3217</v>
      </c>
      <c r="C357" s="12" t="s">
        <v>2241</v>
      </c>
      <c r="D357" s="12" t="s">
        <v>2242</v>
      </c>
      <c r="E357" s="12" t="s">
        <v>40</v>
      </c>
      <c r="F357" s="12">
        <v>34.909999999999997</v>
      </c>
      <c r="G357" s="12">
        <v>890.48209999999995</v>
      </c>
      <c r="H357" s="12">
        <v>8</v>
      </c>
      <c r="I357" s="12">
        <v>446.24419999999998</v>
      </c>
      <c r="J357" s="12">
        <v>2</v>
      </c>
      <c r="K357" s="12">
        <v>14.1792</v>
      </c>
      <c r="L357" s="12"/>
      <c r="M357" s="12">
        <v>2410</v>
      </c>
      <c r="N357" s="12"/>
      <c r="O357" s="12">
        <f t="shared" si="5"/>
        <v>2410</v>
      </c>
      <c r="P357" s="12">
        <v>1527</v>
      </c>
      <c r="Q357" s="12"/>
      <c r="R357" s="12" t="s">
        <v>2243</v>
      </c>
    </row>
    <row r="358" spans="2:18" x14ac:dyDescent="0.3">
      <c r="B358" s="12">
        <v>9842</v>
      </c>
      <c r="C358" s="12" t="s">
        <v>2398</v>
      </c>
      <c r="D358" s="12" t="s">
        <v>2399</v>
      </c>
      <c r="E358" s="12" t="s">
        <v>40</v>
      </c>
      <c r="F358" s="12">
        <v>34.11</v>
      </c>
      <c r="G358" s="12">
        <v>946.54880000000003</v>
      </c>
      <c r="H358" s="12">
        <v>8</v>
      </c>
      <c r="I358" s="12">
        <v>474.27969999999999</v>
      </c>
      <c r="J358" s="12">
        <v>2</v>
      </c>
      <c r="K358" s="12">
        <v>31.708400000000001</v>
      </c>
      <c r="L358" s="12"/>
      <c r="M358" s="12"/>
      <c r="N358" s="12">
        <v>6840</v>
      </c>
      <c r="O358" s="12">
        <f t="shared" si="5"/>
        <v>6840</v>
      </c>
      <c r="P358" s="12">
        <v>15305</v>
      </c>
      <c r="Q358" s="12"/>
      <c r="R358" s="12" t="s">
        <v>2243</v>
      </c>
    </row>
    <row r="359" spans="2:18" x14ac:dyDescent="0.3">
      <c r="B359" s="12">
        <v>1</v>
      </c>
      <c r="C359" s="12" t="s">
        <v>618</v>
      </c>
      <c r="D359" s="12" t="s">
        <v>2596</v>
      </c>
      <c r="E359" s="12" t="s">
        <v>40</v>
      </c>
      <c r="F359" s="12">
        <v>51.58</v>
      </c>
      <c r="G359" s="12">
        <v>1022.6376</v>
      </c>
      <c r="H359" s="12">
        <v>9</v>
      </c>
      <c r="I359" s="12">
        <v>512.327</v>
      </c>
      <c r="J359" s="12">
        <v>2</v>
      </c>
      <c r="K359" s="12">
        <v>47.4178</v>
      </c>
      <c r="L359" s="12">
        <v>1060</v>
      </c>
      <c r="M359" s="12">
        <v>1030</v>
      </c>
      <c r="N359" s="12">
        <v>1020</v>
      </c>
      <c r="O359" s="12">
        <f t="shared" si="5"/>
        <v>3110</v>
      </c>
      <c r="P359" s="12">
        <v>26041</v>
      </c>
      <c r="Q359" s="12"/>
      <c r="R359" s="12" t="s">
        <v>2597</v>
      </c>
    </row>
    <row r="360" spans="2:18" x14ac:dyDescent="0.3">
      <c r="B360" s="12">
        <v>1165</v>
      </c>
      <c r="C360" s="12" t="s">
        <v>745</v>
      </c>
      <c r="D360" s="12" t="s">
        <v>2517</v>
      </c>
      <c r="E360" s="12" t="s">
        <v>40</v>
      </c>
      <c r="F360" s="12">
        <v>31.66</v>
      </c>
      <c r="G360" s="12">
        <v>1085.5717</v>
      </c>
      <c r="H360" s="12">
        <v>9</v>
      </c>
      <c r="I360" s="12">
        <v>543.7953</v>
      </c>
      <c r="J360" s="12">
        <v>2</v>
      </c>
      <c r="K360" s="12">
        <v>16.407499999999999</v>
      </c>
      <c r="L360" s="12"/>
      <c r="M360" s="12"/>
      <c r="N360" s="12">
        <v>37600</v>
      </c>
      <c r="O360" s="12">
        <f t="shared" si="5"/>
        <v>37600</v>
      </c>
      <c r="P360" s="12">
        <v>3930</v>
      </c>
      <c r="Q360" s="12"/>
      <c r="R360" s="12" t="s">
        <v>2518</v>
      </c>
    </row>
    <row r="361" spans="2:18" x14ac:dyDescent="0.3">
      <c r="B361" s="12">
        <v>4650</v>
      </c>
      <c r="C361" s="12" t="s">
        <v>1446</v>
      </c>
      <c r="D361" s="12" t="s">
        <v>2368</v>
      </c>
      <c r="E361" s="12" t="s">
        <v>49</v>
      </c>
      <c r="F361" s="12">
        <v>53.76</v>
      </c>
      <c r="G361" s="12">
        <v>1125.5454</v>
      </c>
      <c r="H361" s="12">
        <v>9</v>
      </c>
      <c r="I361" s="12">
        <v>376.19049999999999</v>
      </c>
      <c r="J361" s="12">
        <v>3</v>
      </c>
      <c r="K361" s="12">
        <v>16.349</v>
      </c>
      <c r="L361" s="12">
        <v>8690</v>
      </c>
      <c r="M361" s="12"/>
      <c r="N361" s="12"/>
      <c r="O361" s="12">
        <f t="shared" si="5"/>
        <v>8690</v>
      </c>
      <c r="P361" s="12">
        <v>2457</v>
      </c>
      <c r="Q361" s="12"/>
      <c r="R361" s="12" t="s">
        <v>2369</v>
      </c>
    </row>
    <row r="362" spans="2:18" x14ac:dyDescent="0.3">
      <c r="B362" s="12">
        <v>248</v>
      </c>
      <c r="C362" s="12" t="s">
        <v>1596</v>
      </c>
      <c r="D362" s="12" t="s">
        <v>2368</v>
      </c>
      <c r="E362" s="12" t="s">
        <v>49</v>
      </c>
      <c r="F362" s="12">
        <v>53.76</v>
      </c>
      <c r="G362" s="12">
        <v>1125.5454</v>
      </c>
      <c r="H362" s="12">
        <v>9</v>
      </c>
      <c r="I362" s="12">
        <v>376.19049999999999</v>
      </c>
      <c r="J362" s="12">
        <v>3</v>
      </c>
      <c r="K362" s="12">
        <v>16.349</v>
      </c>
      <c r="L362" s="12">
        <v>8690</v>
      </c>
      <c r="M362" s="12"/>
      <c r="N362" s="12"/>
      <c r="O362" s="12">
        <f t="shared" si="5"/>
        <v>8690</v>
      </c>
      <c r="P362" s="12">
        <v>2457</v>
      </c>
      <c r="Q362" s="12"/>
      <c r="R362" s="12" t="s">
        <v>2369</v>
      </c>
    </row>
    <row r="363" spans="2:18" x14ac:dyDescent="0.3">
      <c r="B363" s="12">
        <v>11</v>
      </c>
      <c r="C363" s="12" t="s">
        <v>344</v>
      </c>
      <c r="D363" s="12" t="s">
        <v>2442</v>
      </c>
      <c r="E363" s="12" t="s">
        <v>40</v>
      </c>
      <c r="F363" s="12">
        <v>54.37</v>
      </c>
      <c r="G363" s="12">
        <v>1056.4949999999999</v>
      </c>
      <c r="H363" s="12">
        <v>9</v>
      </c>
      <c r="I363" s="12">
        <v>529.25660000000005</v>
      </c>
      <c r="J363" s="12">
        <v>2</v>
      </c>
      <c r="K363" s="12">
        <v>36.497799999999998</v>
      </c>
      <c r="L363" s="12"/>
      <c r="M363" s="12"/>
      <c r="N363" s="12">
        <v>13300</v>
      </c>
      <c r="O363" s="12">
        <f t="shared" si="5"/>
        <v>13300</v>
      </c>
      <c r="P363" s="12">
        <v>17838</v>
      </c>
      <c r="Q363" s="12"/>
      <c r="R363" s="12" t="s">
        <v>2443</v>
      </c>
    </row>
    <row r="364" spans="2:18" x14ac:dyDescent="0.3">
      <c r="B364" s="12">
        <v>5802</v>
      </c>
      <c r="C364" s="12" t="s">
        <v>2154</v>
      </c>
      <c r="D364" s="12" t="s">
        <v>2155</v>
      </c>
      <c r="E364" s="12" t="s">
        <v>40</v>
      </c>
      <c r="F364" s="12">
        <v>38.03</v>
      </c>
      <c r="G364" s="12">
        <v>1146.4903999999999</v>
      </c>
      <c r="H364" s="12">
        <v>9</v>
      </c>
      <c r="I364" s="12">
        <v>574.27049999999997</v>
      </c>
      <c r="J364" s="12">
        <v>2</v>
      </c>
      <c r="K364" s="12">
        <v>26.202300000000001</v>
      </c>
      <c r="L364" s="12"/>
      <c r="M364" s="12"/>
      <c r="N364" s="12"/>
      <c r="O364" s="12">
        <f t="shared" si="5"/>
        <v>0</v>
      </c>
      <c r="P364" s="12">
        <v>9788</v>
      </c>
      <c r="Q364" s="12"/>
      <c r="R364" s="12" t="s">
        <v>2156</v>
      </c>
    </row>
    <row r="365" spans="2:18" x14ac:dyDescent="0.3">
      <c r="B365" s="12">
        <v>913</v>
      </c>
      <c r="C365" s="12" t="s">
        <v>901</v>
      </c>
      <c r="D365" s="12" t="s">
        <v>2270</v>
      </c>
      <c r="E365" s="12" t="s">
        <v>40</v>
      </c>
      <c r="F365" s="12">
        <v>53.48</v>
      </c>
      <c r="G365" s="12">
        <v>1068.5604000000001</v>
      </c>
      <c r="H365" s="12">
        <v>9</v>
      </c>
      <c r="I365" s="12">
        <v>535.29570000000001</v>
      </c>
      <c r="J365" s="12">
        <v>2</v>
      </c>
      <c r="K365" s="12">
        <v>19.829000000000001</v>
      </c>
      <c r="L365" s="12">
        <v>19700</v>
      </c>
      <c r="M365" s="12">
        <v>13700</v>
      </c>
      <c r="N365" s="12">
        <v>14800</v>
      </c>
      <c r="O365" s="12">
        <f t="shared" si="5"/>
        <v>48200</v>
      </c>
      <c r="P365" s="12">
        <v>6063</v>
      </c>
      <c r="Q365" s="12"/>
      <c r="R365" s="12" t="s">
        <v>2271</v>
      </c>
    </row>
    <row r="366" spans="2:18" x14ac:dyDescent="0.3">
      <c r="B366" s="12">
        <v>2052</v>
      </c>
      <c r="C366" s="12" t="s">
        <v>2394</v>
      </c>
      <c r="D366" s="12" t="s">
        <v>2395</v>
      </c>
      <c r="E366" s="12" t="s">
        <v>40</v>
      </c>
      <c r="F366" s="12">
        <v>40.340000000000003</v>
      </c>
      <c r="G366" s="12">
        <v>1743.7739999999999</v>
      </c>
      <c r="H366" s="12">
        <v>14</v>
      </c>
      <c r="I366" s="12">
        <v>872.90890000000002</v>
      </c>
      <c r="J366" s="12">
        <v>2</v>
      </c>
      <c r="K366" s="12">
        <v>34.145000000000003</v>
      </c>
      <c r="L366" s="12"/>
      <c r="M366" s="12"/>
      <c r="N366" s="12">
        <v>6880</v>
      </c>
      <c r="O366" s="12">
        <f t="shared" si="5"/>
        <v>6880</v>
      </c>
      <c r="P366" s="12">
        <v>16838</v>
      </c>
      <c r="Q366" s="12"/>
      <c r="R366" s="12" t="s">
        <v>2396</v>
      </c>
    </row>
    <row r="367" spans="2:18" x14ac:dyDescent="0.3">
      <c r="B367" s="12">
        <v>1868</v>
      </c>
      <c r="C367" s="12" t="s">
        <v>2448</v>
      </c>
      <c r="D367" s="12" t="s">
        <v>2449</v>
      </c>
      <c r="E367" s="12" t="s">
        <v>40</v>
      </c>
      <c r="F367" s="12">
        <v>37.51</v>
      </c>
      <c r="G367" s="12">
        <v>1054.6023</v>
      </c>
      <c r="H367" s="12">
        <v>9</v>
      </c>
      <c r="I367" s="12">
        <v>528.31470000000002</v>
      </c>
      <c r="J367" s="12">
        <v>2</v>
      </c>
      <c r="K367" s="12">
        <v>25.716999999999999</v>
      </c>
      <c r="L367" s="12">
        <v>12700</v>
      </c>
      <c r="M367" s="12">
        <v>14400</v>
      </c>
      <c r="N367" s="12">
        <v>18100</v>
      </c>
      <c r="O367" s="12">
        <f t="shared" si="5"/>
        <v>45200</v>
      </c>
      <c r="P367" s="12">
        <v>10744</v>
      </c>
      <c r="Q367" s="12"/>
      <c r="R367" s="12" t="s">
        <v>2450</v>
      </c>
    </row>
    <row r="368" spans="2:18" x14ac:dyDescent="0.3">
      <c r="B368" s="12">
        <v>2</v>
      </c>
      <c r="C368" s="12" t="s">
        <v>123</v>
      </c>
      <c r="D368" s="12" t="s">
        <v>2220</v>
      </c>
      <c r="E368" s="12" t="s">
        <v>40</v>
      </c>
      <c r="F368" s="12">
        <v>71.67</v>
      </c>
      <c r="G368" s="12">
        <v>1506.7831000000001</v>
      </c>
      <c r="H368" s="12">
        <v>13</v>
      </c>
      <c r="I368" s="12">
        <v>754.40340000000003</v>
      </c>
      <c r="J368" s="12">
        <v>2</v>
      </c>
      <c r="K368" s="12">
        <v>48.809399999999997</v>
      </c>
      <c r="L368" s="12"/>
      <c r="M368" s="12"/>
      <c r="N368" s="12">
        <v>119</v>
      </c>
      <c r="O368" s="12">
        <f t="shared" si="5"/>
        <v>119</v>
      </c>
      <c r="P368" s="12">
        <v>26472</v>
      </c>
      <c r="Q368" s="12"/>
      <c r="R368" s="12" t="s">
        <v>2221</v>
      </c>
    </row>
    <row r="369" spans="2:18" x14ac:dyDescent="0.3">
      <c r="B369" s="12">
        <v>30</v>
      </c>
      <c r="C369" s="12" t="s">
        <v>154</v>
      </c>
      <c r="D369" s="12" t="s">
        <v>2278</v>
      </c>
      <c r="E369" s="12" t="s">
        <v>40</v>
      </c>
      <c r="F369" s="12">
        <v>37.19</v>
      </c>
      <c r="G369" s="12">
        <v>896.50789999999995</v>
      </c>
      <c r="H369" s="12">
        <v>8</v>
      </c>
      <c r="I369" s="12">
        <v>449.25619999999998</v>
      </c>
      <c r="J369" s="12">
        <v>2</v>
      </c>
      <c r="K369" s="12">
        <v>17.3218</v>
      </c>
      <c r="L369" s="12"/>
      <c r="M369" s="12"/>
      <c r="N369" s="12"/>
      <c r="O369" s="12">
        <f t="shared" si="5"/>
        <v>0</v>
      </c>
      <c r="P369" s="12">
        <v>3348</v>
      </c>
      <c r="Q369" s="12"/>
      <c r="R369" s="12" t="s">
        <v>2221</v>
      </c>
    </row>
    <row r="370" spans="2:18" x14ac:dyDescent="0.3">
      <c r="B370" s="12">
        <v>67</v>
      </c>
      <c r="C370" s="12" t="s">
        <v>991</v>
      </c>
      <c r="D370" s="12" t="s">
        <v>2333</v>
      </c>
      <c r="E370" s="12" t="s">
        <v>40</v>
      </c>
      <c r="F370" s="12">
        <v>29.92</v>
      </c>
      <c r="G370" s="12">
        <v>1002.5498</v>
      </c>
      <c r="H370" s="12">
        <v>9</v>
      </c>
      <c r="I370" s="12">
        <v>502.28699999999998</v>
      </c>
      <c r="J370" s="12">
        <v>2</v>
      </c>
      <c r="K370" s="12">
        <v>27.7683</v>
      </c>
      <c r="L370" s="12">
        <v>199000</v>
      </c>
      <c r="M370" s="12"/>
      <c r="N370" s="12"/>
      <c r="O370" s="12">
        <f t="shared" si="5"/>
        <v>199000</v>
      </c>
      <c r="P370" s="12">
        <v>12136</v>
      </c>
      <c r="Q370" s="12"/>
      <c r="R370" s="12" t="s">
        <v>2221</v>
      </c>
    </row>
    <row r="371" spans="2:18" x14ac:dyDescent="0.3">
      <c r="B371" s="12">
        <v>26</v>
      </c>
      <c r="C371" s="12" t="s">
        <v>394</v>
      </c>
      <c r="D371" s="12" t="s">
        <v>2472</v>
      </c>
      <c r="E371" s="12" t="s">
        <v>40</v>
      </c>
      <c r="F371" s="12">
        <v>64.23</v>
      </c>
      <c r="G371" s="12">
        <v>2420.2336</v>
      </c>
      <c r="H371" s="12">
        <v>22</v>
      </c>
      <c r="I371" s="12">
        <v>807.75689999999997</v>
      </c>
      <c r="J371" s="12">
        <v>3</v>
      </c>
      <c r="K371" s="12">
        <v>48.627200000000002</v>
      </c>
      <c r="L371" s="12"/>
      <c r="M371" s="12"/>
      <c r="N371" s="12"/>
      <c r="O371" s="12">
        <f t="shared" si="5"/>
        <v>0</v>
      </c>
      <c r="P371" s="12">
        <v>28106</v>
      </c>
      <c r="Q371" s="12"/>
      <c r="R371" s="12" t="s">
        <v>2221</v>
      </c>
    </row>
    <row r="372" spans="2:18" x14ac:dyDescent="0.3">
      <c r="B372" s="12">
        <v>1054</v>
      </c>
      <c r="C372" s="12" t="s">
        <v>1569</v>
      </c>
      <c r="D372" s="12" t="s">
        <v>2491</v>
      </c>
      <c r="E372" s="12" t="s">
        <v>40</v>
      </c>
      <c r="F372" s="12">
        <v>48.89</v>
      </c>
      <c r="G372" s="12">
        <v>1838.9413999999999</v>
      </c>
      <c r="H372" s="12">
        <v>16</v>
      </c>
      <c r="I372" s="12">
        <v>920.47140000000002</v>
      </c>
      <c r="J372" s="12">
        <v>2</v>
      </c>
      <c r="K372" s="12">
        <v>38.706299999999999</v>
      </c>
      <c r="L372" s="12"/>
      <c r="M372" s="12"/>
      <c r="N372" s="12"/>
      <c r="O372" s="12">
        <f t="shared" si="5"/>
        <v>0</v>
      </c>
      <c r="P372" s="12">
        <v>19795</v>
      </c>
      <c r="Q372" s="12"/>
      <c r="R372" s="12" t="s">
        <v>2221</v>
      </c>
    </row>
    <row r="373" spans="2:18" x14ac:dyDescent="0.3">
      <c r="B373" s="12">
        <v>61</v>
      </c>
      <c r="C373" s="12" t="s">
        <v>416</v>
      </c>
      <c r="D373" s="12" t="s">
        <v>2492</v>
      </c>
      <c r="E373" s="12" t="s">
        <v>40</v>
      </c>
      <c r="F373" s="12">
        <v>60.69</v>
      </c>
      <c r="G373" s="12">
        <v>1438.7666999999999</v>
      </c>
      <c r="H373" s="12">
        <v>13</v>
      </c>
      <c r="I373" s="12">
        <v>720.39200000000005</v>
      </c>
      <c r="J373" s="12">
        <v>2</v>
      </c>
      <c r="K373" s="12">
        <v>28.668299999999999</v>
      </c>
      <c r="L373" s="12">
        <v>3400</v>
      </c>
      <c r="M373" s="12"/>
      <c r="N373" s="12"/>
      <c r="O373" s="12">
        <f t="shared" si="5"/>
        <v>3400</v>
      </c>
      <c r="P373" s="12">
        <v>12070</v>
      </c>
      <c r="Q373" s="12"/>
      <c r="R373" s="12" t="s">
        <v>2221</v>
      </c>
    </row>
    <row r="374" spans="2:18" x14ac:dyDescent="0.3">
      <c r="B374" s="12">
        <v>8</v>
      </c>
      <c r="C374" s="12" t="s">
        <v>587</v>
      </c>
      <c r="D374" s="12" t="s">
        <v>2563</v>
      </c>
      <c r="E374" s="12" t="s">
        <v>40</v>
      </c>
      <c r="F374" s="12">
        <v>81.45</v>
      </c>
      <c r="G374" s="12">
        <v>1506.6837</v>
      </c>
      <c r="H374" s="12">
        <v>13</v>
      </c>
      <c r="I374" s="12">
        <v>754.3578</v>
      </c>
      <c r="J374" s="12">
        <v>2</v>
      </c>
      <c r="K374" s="12">
        <v>47.926499999999997</v>
      </c>
      <c r="L374" s="12">
        <v>4930</v>
      </c>
      <c r="M374" s="12">
        <v>5660</v>
      </c>
      <c r="N374" s="12">
        <v>4810</v>
      </c>
      <c r="O374" s="12">
        <f t="shared" si="5"/>
        <v>15400</v>
      </c>
      <c r="P374" s="12">
        <v>27487</v>
      </c>
      <c r="Q374" s="12"/>
      <c r="R374" s="12" t="s">
        <v>2221</v>
      </c>
    </row>
    <row r="375" spans="2:18" x14ac:dyDescent="0.3">
      <c r="B375" s="12">
        <v>1</v>
      </c>
      <c r="C375" s="12" t="s">
        <v>618</v>
      </c>
      <c r="D375" s="12" t="s">
        <v>2606</v>
      </c>
      <c r="E375" s="12" t="s">
        <v>40</v>
      </c>
      <c r="F375" s="12">
        <v>50.29</v>
      </c>
      <c r="G375" s="12">
        <v>1991.9589000000001</v>
      </c>
      <c r="H375" s="12">
        <v>18</v>
      </c>
      <c r="I375" s="12">
        <v>664.99950000000001</v>
      </c>
      <c r="J375" s="12">
        <v>3</v>
      </c>
      <c r="K375" s="12">
        <v>36.580300000000001</v>
      </c>
      <c r="L375" s="12"/>
      <c r="M375" s="12"/>
      <c r="N375" s="12">
        <v>17100</v>
      </c>
      <c r="O375" s="12">
        <f t="shared" si="5"/>
        <v>17100</v>
      </c>
      <c r="P375" s="12">
        <v>18064</v>
      </c>
      <c r="Q375" s="12"/>
      <c r="R375" s="12" t="s">
        <v>2221</v>
      </c>
    </row>
    <row r="376" spans="2:18" x14ac:dyDescent="0.3">
      <c r="B376" s="12">
        <v>2</v>
      </c>
      <c r="C376" s="12" t="s">
        <v>123</v>
      </c>
      <c r="D376" s="12" t="s">
        <v>2215</v>
      </c>
      <c r="E376" s="12" t="s">
        <v>40</v>
      </c>
      <c r="F376" s="12">
        <v>40.4</v>
      </c>
      <c r="G376" s="12">
        <v>983.5222</v>
      </c>
      <c r="H376" s="12">
        <v>8</v>
      </c>
      <c r="I376" s="12">
        <v>492.77249999999998</v>
      </c>
      <c r="J376" s="12">
        <v>2</v>
      </c>
      <c r="K376" s="12">
        <v>39.078800000000001</v>
      </c>
      <c r="L376" s="12">
        <v>1450</v>
      </c>
      <c r="M376" s="12">
        <v>2900</v>
      </c>
      <c r="N376" s="12">
        <v>1340</v>
      </c>
      <c r="O376" s="12">
        <f t="shared" si="5"/>
        <v>5690</v>
      </c>
      <c r="P376" s="12">
        <v>20386</v>
      </c>
      <c r="Q376" s="12"/>
      <c r="R376" s="12" t="s">
        <v>2221</v>
      </c>
    </row>
    <row r="377" spans="2:18" x14ac:dyDescent="0.3">
      <c r="B377" s="12">
        <v>8</v>
      </c>
      <c r="C377" s="12" t="s">
        <v>587</v>
      </c>
      <c r="D377" s="12" t="s">
        <v>2565</v>
      </c>
      <c r="E377" s="12" t="s">
        <v>40</v>
      </c>
      <c r="F377" s="12">
        <v>81.77</v>
      </c>
      <c r="G377" s="12">
        <v>1634.7787000000001</v>
      </c>
      <c r="H377" s="12">
        <v>14</v>
      </c>
      <c r="I377" s="12">
        <v>818.40430000000003</v>
      </c>
      <c r="J377" s="12">
        <v>2</v>
      </c>
      <c r="K377" s="12">
        <v>41.336599999999997</v>
      </c>
      <c r="L377" s="12"/>
      <c r="M377" s="12">
        <v>3370</v>
      </c>
      <c r="N377" s="12">
        <v>4130</v>
      </c>
      <c r="O377" s="12">
        <f t="shared" si="5"/>
        <v>7500</v>
      </c>
      <c r="P377" s="12">
        <v>22415</v>
      </c>
      <c r="Q377" s="12"/>
      <c r="R377" s="12" t="s">
        <v>2566</v>
      </c>
    </row>
    <row r="378" spans="2:18" x14ac:dyDescent="0.3">
      <c r="B378" s="12">
        <v>93</v>
      </c>
      <c r="C378" s="12" t="s">
        <v>794</v>
      </c>
      <c r="D378" s="12" t="s">
        <v>2385</v>
      </c>
      <c r="E378" s="12" t="s">
        <v>40</v>
      </c>
      <c r="F378" s="12">
        <v>72.94</v>
      </c>
      <c r="G378" s="12">
        <v>1829.7963999999999</v>
      </c>
      <c r="H378" s="12">
        <v>16</v>
      </c>
      <c r="I378" s="12">
        <v>915.90279999999996</v>
      </c>
      <c r="J378" s="12">
        <v>2</v>
      </c>
      <c r="K378" s="12">
        <v>37.7318</v>
      </c>
      <c r="L378" s="12">
        <v>1180</v>
      </c>
      <c r="M378" s="12"/>
      <c r="N378" s="12"/>
      <c r="O378" s="12">
        <f t="shared" si="5"/>
        <v>1180</v>
      </c>
      <c r="P378" s="12">
        <v>18686</v>
      </c>
      <c r="Q378" s="12"/>
      <c r="R378" s="12" t="s">
        <v>2386</v>
      </c>
    </row>
    <row r="379" spans="2:18" x14ac:dyDescent="0.3">
      <c r="B379" s="12">
        <v>3</v>
      </c>
      <c r="C379" s="12" t="s">
        <v>524</v>
      </c>
      <c r="D379" s="12" t="s">
        <v>2527</v>
      </c>
      <c r="E379" s="12" t="s">
        <v>40</v>
      </c>
      <c r="F379" s="12">
        <v>30.69</v>
      </c>
      <c r="G379" s="12">
        <v>1197.6718000000001</v>
      </c>
      <c r="H379" s="12">
        <v>10</v>
      </c>
      <c r="I379" s="12">
        <v>599.84609999999998</v>
      </c>
      <c r="J379" s="12">
        <v>2</v>
      </c>
      <c r="K379" s="12">
        <v>25.777999999999999</v>
      </c>
      <c r="L379" s="12"/>
      <c r="M379" s="12"/>
      <c r="N379" s="12"/>
      <c r="O379" s="12">
        <f t="shared" si="5"/>
        <v>0</v>
      </c>
      <c r="P379" s="12">
        <v>10697</v>
      </c>
      <c r="Q379" s="12"/>
      <c r="R379" s="12" t="s">
        <v>2528</v>
      </c>
    </row>
    <row r="380" spans="2:18" x14ac:dyDescent="0.3">
      <c r="B380" s="12">
        <v>34</v>
      </c>
      <c r="C380" s="12" t="s">
        <v>326</v>
      </c>
      <c r="D380" s="12" t="s">
        <v>2401</v>
      </c>
      <c r="E380" s="12" t="s">
        <v>49</v>
      </c>
      <c r="F380" s="12">
        <v>36.03</v>
      </c>
      <c r="G380" s="12">
        <v>2211.1242999999999</v>
      </c>
      <c r="H380" s="12">
        <v>18</v>
      </c>
      <c r="I380" s="12">
        <v>443.23430000000002</v>
      </c>
      <c r="J380" s="12">
        <v>5</v>
      </c>
      <c r="K380" s="12">
        <v>15.329599999999999</v>
      </c>
      <c r="L380" s="12"/>
      <c r="M380" s="12"/>
      <c r="N380" s="12">
        <v>1120</v>
      </c>
      <c r="O380" s="12">
        <f t="shared" si="5"/>
        <v>1120</v>
      </c>
      <c r="P380" s="12">
        <v>2444</v>
      </c>
      <c r="Q380" s="12"/>
      <c r="R380" s="12" t="s">
        <v>2402</v>
      </c>
    </row>
    <row r="381" spans="2:18" x14ac:dyDescent="0.3">
      <c r="B381" s="12">
        <v>17</v>
      </c>
      <c r="C381" s="12" t="s">
        <v>711</v>
      </c>
      <c r="D381" s="12" t="s">
        <v>2401</v>
      </c>
      <c r="E381" s="12" t="s">
        <v>49</v>
      </c>
      <c r="F381" s="12">
        <v>36.03</v>
      </c>
      <c r="G381" s="12">
        <v>2211.1242999999999</v>
      </c>
      <c r="H381" s="12">
        <v>18</v>
      </c>
      <c r="I381" s="12">
        <v>443.23430000000002</v>
      </c>
      <c r="J381" s="12">
        <v>5</v>
      </c>
      <c r="K381" s="12">
        <v>15.329599999999999</v>
      </c>
      <c r="L381" s="12"/>
      <c r="M381" s="12"/>
      <c r="N381" s="12">
        <v>1120</v>
      </c>
      <c r="O381" s="12">
        <f t="shared" si="5"/>
        <v>1120</v>
      </c>
      <c r="P381" s="12">
        <v>2444</v>
      </c>
      <c r="Q381" s="12"/>
      <c r="R381" s="12" t="s">
        <v>2402</v>
      </c>
    </row>
    <row r="382" spans="2:18" x14ac:dyDescent="0.3">
      <c r="B382" s="12">
        <v>2</v>
      </c>
      <c r="C382" s="12" t="s">
        <v>123</v>
      </c>
      <c r="D382" s="12" t="s">
        <v>2228</v>
      </c>
      <c r="E382" s="12" t="s">
        <v>40</v>
      </c>
      <c r="F382" s="12">
        <v>38.1</v>
      </c>
      <c r="G382" s="12">
        <v>1708.8308</v>
      </c>
      <c r="H382" s="12">
        <v>15</v>
      </c>
      <c r="I382" s="12">
        <v>855.43910000000005</v>
      </c>
      <c r="J382" s="12">
        <v>2</v>
      </c>
      <c r="K382" s="12">
        <v>46.339300000000001</v>
      </c>
      <c r="L382" s="12"/>
      <c r="M382" s="12"/>
      <c r="N382" s="12"/>
      <c r="O382" s="12">
        <f t="shared" si="5"/>
        <v>0</v>
      </c>
      <c r="P382" s="12">
        <v>24577</v>
      </c>
      <c r="Q382" s="12"/>
      <c r="R382" s="12" t="s">
        <v>2229</v>
      </c>
    </row>
    <row r="383" spans="2:18" x14ac:dyDescent="0.3">
      <c r="B383" s="12">
        <v>1</v>
      </c>
      <c r="C383" s="12" t="s">
        <v>618</v>
      </c>
      <c r="D383" s="12" t="s">
        <v>2624</v>
      </c>
      <c r="E383" s="12" t="s">
        <v>40</v>
      </c>
      <c r="F383" s="12">
        <v>41.19</v>
      </c>
      <c r="G383" s="12">
        <v>1450.7666999999999</v>
      </c>
      <c r="H383" s="12">
        <v>13</v>
      </c>
      <c r="I383" s="12">
        <v>726.39610000000005</v>
      </c>
      <c r="J383" s="12">
        <v>2</v>
      </c>
      <c r="K383" s="12">
        <v>42.5197</v>
      </c>
      <c r="L383" s="12"/>
      <c r="M383" s="12"/>
      <c r="N383" s="12"/>
      <c r="O383" s="12">
        <f t="shared" si="5"/>
        <v>0</v>
      </c>
      <c r="P383" s="12">
        <v>22346</v>
      </c>
      <c r="Q383" s="12"/>
      <c r="R383" s="12" t="s">
        <v>2625</v>
      </c>
    </row>
    <row r="384" spans="2:18" x14ac:dyDescent="0.3">
      <c r="B384" s="12">
        <v>12</v>
      </c>
      <c r="C384" s="12" t="s">
        <v>638</v>
      </c>
      <c r="D384" s="12" t="s">
        <v>2643</v>
      </c>
      <c r="E384" s="12" t="s">
        <v>40</v>
      </c>
      <c r="F384" s="12">
        <v>44.74</v>
      </c>
      <c r="G384" s="12">
        <v>928.43640000000005</v>
      </c>
      <c r="H384" s="12">
        <v>7</v>
      </c>
      <c r="I384" s="12">
        <v>465.22460000000001</v>
      </c>
      <c r="J384" s="12">
        <v>2</v>
      </c>
      <c r="K384" s="12">
        <v>27.242999999999999</v>
      </c>
      <c r="L384" s="12"/>
      <c r="M384" s="12"/>
      <c r="N384" s="12"/>
      <c r="O384" s="12">
        <f t="shared" si="5"/>
        <v>0</v>
      </c>
      <c r="P384" s="12">
        <v>11451</v>
      </c>
      <c r="Q384" s="12"/>
      <c r="R384" s="12" t="s">
        <v>2644</v>
      </c>
    </row>
    <row r="385" spans="2:18" x14ac:dyDescent="0.3">
      <c r="B385" s="12">
        <v>6</v>
      </c>
      <c r="C385" s="12" t="s">
        <v>134</v>
      </c>
      <c r="D385" s="12" t="s">
        <v>2260</v>
      </c>
      <c r="E385" s="12" t="s">
        <v>40</v>
      </c>
      <c r="F385" s="12">
        <v>31.06</v>
      </c>
      <c r="G385" s="12">
        <v>1373.6683</v>
      </c>
      <c r="H385" s="12">
        <v>13</v>
      </c>
      <c r="I385" s="12">
        <v>687.85659999999996</v>
      </c>
      <c r="J385" s="12">
        <v>2</v>
      </c>
      <c r="K385" s="12">
        <v>41.570999999999998</v>
      </c>
      <c r="L385" s="12"/>
      <c r="M385" s="12"/>
      <c r="N385" s="12">
        <v>7410</v>
      </c>
      <c r="O385" s="12">
        <f t="shared" si="5"/>
        <v>7410</v>
      </c>
      <c r="P385" s="12">
        <v>22592</v>
      </c>
      <c r="Q385" s="12"/>
      <c r="R385" s="12" t="s">
        <v>2261</v>
      </c>
    </row>
    <row r="386" spans="2:18" x14ac:dyDescent="0.3">
      <c r="B386" s="12">
        <v>6</v>
      </c>
      <c r="C386" s="12" t="s">
        <v>134</v>
      </c>
      <c r="D386" s="12" t="s">
        <v>2264</v>
      </c>
      <c r="E386" s="12" t="s">
        <v>40</v>
      </c>
      <c r="F386" s="12">
        <v>55.35</v>
      </c>
      <c r="G386" s="12">
        <v>1752.8681999999999</v>
      </c>
      <c r="H386" s="12">
        <v>15</v>
      </c>
      <c r="I386" s="12">
        <v>585.29190000000006</v>
      </c>
      <c r="J386" s="12">
        <v>3</v>
      </c>
      <c r="K386" s="12">
        <v>40.092700000000001</v>
      </c>
      <c r="L386" s="12"/>
      <c r="M386" s="12">
        <v>703</v>
      </c>
      <c r="N386" s="12"/>
      <c r="O386" s="12">
        <f t="shared" si="5"/>
        <v>703</v>
      </c>
      <c r="P386" s="12">
        <v>20814</v>
      </c>
      <c r="Q386" s="12"/>
      <c r="R386" s="12" t="s">
        <v>2265</v>
      </c>
    </row>
    <row r="387" spans="2:18" x14ac:dyDescent="0.3">
      <c r="B387" s="12">
        <v>2</v>
      </c>
      <c r="C387" s="12" t="s">
        <v>123</v>
      </c>
      <c r="D387" s="12" t="s">
        <v>2234</v>
      </c>
      <c r="E387" s="12" t="s">
        <v>40</v>
      </c>
      <c r="F387" s="12">
        <v>51.34</v>
      </c>
      <c r="G387" s="12">
        <v>1402.6948</v>
      </c>
      <c r="H387" s="12">
        <v>11</v>
      </c>
      <c r="I387" s="12">
        <v>702.35329999999999</v>
      </c>
      <c r="J387" s="12">
        <v>2</v>
      </c>
      <c r="K387" s="12">
        <v>24.8065</v>
      </c>
      <c r="L387" s="12">
        <v>13700</v>
      </c>
      <c r="M387" s="12">
        <v>14500</v>
      </c>
      <c r="N387" s="12">
        <v>14600</v>
      </c>
      <c r="O387" s="12">
        <f t="shared" ref="O387:O450" si="6">SUM(L387:N387)</f>
        <v>42800</v>
      </c>
      <c r="P387" s="12">
        <v>9185</v>
      </c>
      <c r="Q387" s="12"/>
      <c r="R387" s="12" t="s">
        <v>2914</v>
      </c>
    </row>
    <row r="388" spans="2:18" x14ac:dyDescent="0.3">
      <c r="B388" s="12">
        <v>4</v>
      </c>
      <c r="C388" s="12" t="s">
        <v>578</v>
      </c>
      <c r="D388" s="12" t="s">
        <v>2546</v>
      </c>
      <c r="E388" s="12" t="s">
        <v>40</v>
      </c>
      <c r="F388" s="12">
        <v>49.83</v>
      </c>
      <c r="G388" s="12">
        <v>1307.5736999999999</v>
      </c>
      <c r="H388" s="12">
        <v>11</v>
      </c>
      <c r="I388" s="12">
        <v>654.80550000000005</v>
      </c>
      <c r="J388" s="12">
        <v>2</v>
      </c>
      <c r="K388" s="12">
        <v>26.978999999999999</v>
      </c>
      <c r="L388" s="12"/>
      <c r="M388" s="12"/>
      <c r="N388" s="12"/>
      <c r="O388" s="12">
        <f t="shared" si="6"/>
        <v>0</v>
      </c>
      <c r="P388" s="12">
        <v>11247</v>
      </c>
      <c r="Q388" s="12"/>
      <c r="R388" s="12" t="s">
        <v>2547</v>
      </c>
    </row>
    <row r="389" spans="2:18" x14ac:dyDescent="0.3">
      <c r="B389" s="12">
        <v>43</v>
      </c>
      <c r="C389" s="12" t="s">
        <v>241</v>
      </c>
      <c r="D389" s="12" t="s">
        <v>2336</v>
      </c>
      <c r="E389" s="12" t="s">
        <v>40</v>
      </c>
      <c r="F389" s="12">
        <v>32.979999999999997</v>
      </c>
      <c r="G389" s="12">
        <v>1000.5804000000001</v>
      </c>
      <c r="H389" s="12">
        <v>9</v>
      </c>
      <c r="I389" s="12">
        <v>501.30380000000002</v>
      </c>
      <c r="J389" s="12">
        <v>2</v>
      </c>
      <c r="K389" s="12">
        <v>47.013500000000001</v>
      </c>
      <c r="L389" s="12"/>
      <c r="M389" s="12"/>
      <c r="N389" s="12"/>
      <c r="O389" s="12">
        <f t="shared" si="6"/>
        <v>0</v>
      </c>
      <c r="P389" s="12">
        <v>26751</v>
      </c>
      <c r="Q389" s="12"/>
      <c r="R389" s="12" t="s">
        <v>2337</v>
      </c>
    </row>
    <row r="390" spans="2:18" x14ac:dyDescent="0.3">
      <c r="B390" s="12">
        <v>93</v>
      </c>
      <c r="C390" s="12" t="s">
        <v>794</v>
      </c>
      <c r="D390" s="12" t="s">
        <v>2384</v>
      </c>
      <c r="E390" s="12" t="s">
        <v>40</v>
      </c>
      <c r="F390" s="12">
        <v>30.03</v>
      </c>
      <c r="G390" s="12">
        <v>1830.7804000000001</v>
      </c>
      <c r="H390" s="12">
        <v>16</v>
      </c>
      <c r="I390" s="12">
        <v>916.41849999999999</v>
      </c>
      <c r="J390" s="12">
        <v>2</v>
      </c>
      <c r="K390" s="12">
        <v>37.953499999999998</v>
      </c>
      <c r="L390" s="12"/>
      <c r="M390" s="12"/>
      <c r="N390" s="12"/>
      <c r="O390" s="12">
        <f t="shared" si="6"/>
        <v>0</v>
      </c>
      <c r="P390" s="12">
        <v>18654</v>
      </c>
      <c r="Q390" s="12"/>
      <c r="R390" s="12" t="s">
        <v>2915</v>
      </c>
    </row>
    <row r="391" spans="2:18" x14ac:dyDescent="0.3">
      <c r="B391" s="12">
        <v>21</v>
      </c>
      <c r="C391" s="12" t="s">
        <v>58</v>
      </c>
      <c r="D391" s="12" t="s">
        <v>2178</v>
      </c>
      <c r="E391" s="12" t="s">
        <v>40</v>
      </c>
      <c r="F391" s="12">
        <v>49</v>
      </c>
      <c r="G391" s="12">
        <v>1295.6721</v>
      </c>
      <c r="H391" s="12">
        <v>12</v>
      </c>
      <c r="I391" s="12">
        <v>648.8519</v>
      </c>
      <c r="J391" s="12">
        <v>2</v>
      </c>
      <c r="K391" s="12">
        <v>39.222700000000003</v>
      </c>
      <c r="L391" s="12"/>
      <c r="M391" s="12"/>
      <c r="N391" s="12">
        <v>1470</v>
      </c>
      <c r="O391" s="12">
        <f t="shared" si="6"/>
        <v>1470</v>
      </c>
      <c r="P391" s="12">
        <v>20291</v>
      </c>
      <c r="Q391" s="12"/>
      <c r="R391" s="12" t="s">
        <v>2179</v>
      </c>
    </row>
    <row r="392" spans="2:18" x14ac:dyDescent="0.3">
      <c r="B392" s="12">
        <v>315</v>
      </c>
      <c r="C392" s="12" t="s">
        <v>452</v>
      </c>
      <c r="D392" s="12" t="s">
        <v>2499</v>
      </c>
      <c r="E392" s="12" t="s">
        <v>40</v>
      </c>
      <c r="F392" s="12">
        <v>53.04</v>
      </c>
      <c r="G392" s="12">
        <v>1721.8004000000001</v>
      </c>
      <c r="H392" s="12">
        <v>14</v>
      </c>
      <c r="I392" s="12">
        <v>861.91</v>
      </c>
      <c r="J392" s="12">
        <v>2</v>
      </c>
      <c r="K392" s="12">
        <v>44.328499999999998</v>
      </c>
      <c r="L392" s="12"/>
      <c r="M392" s="12">
        <v>814</v>
      </c>
      <c r="N392" s="12">
        <v>351</v>
      </c>
      <c r="O392" s="12">
        <f t="shared" si="6"/>
        <v>1165</v>
      </c>
      <c r="P392" s="12">
        <v>23287</v>
      </c>
      <c r="Q392" s="12"/>
      <c r="R392" s="12" t="s">
        <v>2916</v>
      </c>
    </row>
    <row r="393" spans="2:18" x14ac:dyDescent="0.3">
      <c r="B393" s="12">
        <v>19</v>
      </c>
      <c r="C393" s="12" t="s">
        <v>508</v>
      </c>
      <c r="D393" s="12" t="s">
        <v>2523</v>
      </c>
      <c r="E393" s="12" t="s">
        <v>40</v>
      </c>
      <c r="F393" s="12">
        <v>59.22</v>
      </c>
      <c r="G393" s="12">
        <v>1317.6597999999999</v>
      </c>
      <c r="H393" s="12">
        <v>13</v>
      </c>
      <c r="I393" s="12">
        <v>659.84659999999997</v>
      </c>
      <c r="J393" s="12">
        <v>2</v>
      </c>
      <c r="K393" s="12">
        <v>42.429200000000002</v>
      </c>
      <c r="L393" s="12"/>
      <c r="M393" s="12">
        <v>21500</v>
      </c>
      <c r="N393" s="12">
        <v>15700</v>
      </c>
      <c r="O393" s="12">
        <f t="shared" si="6"/>
        <v>37200</v>
      </c>
      <c r="P393" s="12">
        <v>23044</v>
      </c>
      <c r="Q393" s="12"/>
      <c r="R393" s="12" t="s">
        <v>2917</v>
      </c>
    </row>
    <row r="394" spans="2:18" x14ac:dyDescent="0.3">
      <c r="B394" s="12">
        <v>1081</v>
      </c>
      <c r="C394" s="12" t="s">
        <v>2524</v>
      </c>
      <c r="D394" s="12" t="s">
        <v>2525</v>
      </c>
      <c r="E394" s="12" t="s">
        <v>40</v>
      </c>
      <c r="F394" s="12">
        <v>49.32</v>
      </c>
      <c r="G394" s="12">
        <v>1431.7720999999999</v>
      </c>
      <c r="H394" s="12">
        <v>13</v>
      </c>
      <c r="I394" s="12">
        <v>716.89120000000003</v>
      </c>
      <c r="J394" s="12">
        <v>2</v>
      </c>
      <c r="K394" s="12">
        <v>37.943199999999997</v>
      </c>
      <c r="L394" s="12"/>
      <c r="M394" s="12"/>
      <c r="N394" s="12"/>
      <c r="O394" s="12">
        <f t="shared" si="6"/>
        <v>0</v>
      </c>
      <c r="P394" s="12">
        <v>19004</v>
      </c>
      <c r="Q394" s="12"/>
      <c r="R394" s="12" t="s">
        <v>2526</v>
      </c>
    </row>
    <row r="395" spans="2:18" x14ac:dyDescent="0.3">
      <c r="B395" s="12">
        <v>45</v>
      </c>
      <c r="C395" s="12" t="s">
        <v>595</v>
      </c>
      <c r="D395" s="12" t="s">
        <v>2577</v>
      </c>
      <c r="E395" s="12" t="s">
        <v>40</v>
      </c>
      <c r="F395" s="12">
        <v>68.67</v>
      </c>
      <c r="G395" s="12">
        <v>1316.6282000000001</v>
      </c>
      <c r="H395" s="12">
        <v>11</v>
      </c>
      <c r="I395" s="12">
        <v>659.31529999999998</v>
      </c>
      <c r="J395" s="12">
        <v>2</v>
      </c>
      <c r="K395" s="12">
        <v>46.527700000000003</v>
      </c>
      <c r="L395" s="12"/>
      <c r="M395" s="12"/>
      <c r="N395" s="12"/>
      <c r="O395" s="12">
        <f t="shared" si="6"/>
        <v>0</v>
      </c>
      <c r="P395" s="12">
        <v>26032</v>
      </c>
      <c r="Q395" s="12"/>
      <c r="R395" s="12" t="s">
        <v>2918</v>
      </c>
    </row>
    <row r="396" spans="2:18" x14ac:dyDescent="0.3">
      <c r="B396" s="12">
        <v>2</v>
      </c>
      <c r="C396" s="12" t="s">
        <v>123</v>
      </c>
      <c r="D396" s="12" t="s">
        <v>2231</v>
      </c>
      <c r="E396" s="12" t="s">
        <v>40</v>
      </c>
      <c r="F396" s="12">
        <v>67.010000000000005</v>
      </c>
      <c r="G396" s="12">
        <v>1176.6026999999999</v>
      </c>
      <c r="H396" s="12">
        <v>10</v>
      </c>
      <c r="I396" s="12">
        <v>589.31449999999995</v>
      </c>
      <c r="J396" s="12">
        <v>2</v>
      </c>
      <c r="K396" s="12">
        <v>48.264499999999998</v>
      </c>
      <c r="L396" s="12">
        <v>2830</v>
      </c>
      <c r="M396" s="12">
        <v>1690</v>
      </c>
      <c r="N396" s="12">
        <v>1460</v>
      </c>
      <c r="O396" s="12">
        <f t="shared" si="6"/>
        <v>5980</v>
      </c>
      <c r="P396" s="12">
        <v>25704</v>
      </c>
      <c r="Q396" s="12"/>
      <c r="R396" s="12" t="s">
        <v>2232</v>
      </c>
    </row>
    <row r="397" spans="2:18" x14ac:dyDescent="0.3">
      <c r="B397" s="12">
        <v>9</v>
      </c>
      <c r="C397" s="12" t="s">
        <v>636</v>
      </c>
      <c r="D397" s="12" t="s">
        <v>2633</v>
      </c>
      <c r="E397" s="12" t="s">
        <v>40</v>
      </c>
      <c r="F397" s="12">
        <v>55.23</v>
      </c>
      <c r="G397" s="12">
        <v>1565.8049000000001</v>
      </c>
      <c r="H397" s="12">
        <v>13</v>
      </c>
      <c r="I397" s="12">
        <v>783.9067</v>
      </c>
      <c r="J397" s="12">
        <v>2</v>
      </c>
      <c r="K397" s="12">
        <v>33.839300000000001</v>
      </c>
      <c r="L397" s="12">
        <v>242</v>
      </c>
      <c r="M397" s="12"/>
      <c r="N397" s="12"/>
      <c r="O397" s="12">
        <f t="shared" si="6"/>
        <v>242</v>
      </c>
      <c r="P397" s="12">
        <v>15954</v>
      </c>
      <c r="Q397" s="12"/>
      <c r="R397" s="12" t="s">
        <v>2634</v>
      </c>
    </row>
    <row r="398" spans="2:18" x14ac:dyDescent="0.3">
      <c r="B398" s="12">
        <v>50</v>
      </c>
      <c r="C398" s="12" t="s">
        <v>422</v>
      </c>
      <c r="D398" s="12" t="s">
        <v>2497</v>
      </c>
      <c r="E398" s="12" t="s">
        <v>40</v>
      </c>
      <c r="F398" s="12">
        <v>58.94</v>
      </c>
      <c r="G398" s="12">
        <v>1065.5165</v>
      </c>
      <c r="H398" s="12">
        <v>9</v>
      </c>
      <c r="I398" s="12">
        <v>533.77080000000001</v>
      </c>
      <c r="J398" s="12">
        <v>2</v>
      </c>
      <c r="K398" s="12">
        <v>28.759499999999999</v>
      </c>
      <c r="L398" s="12">
        <v>17700</v>
      </c>
      <c r="M398" s="12">
        <v>33200</v>
      </c>
      <c r="N398" s="12">
        <v>39700</v>
      </c>
      <c r="O398" s="12">
        <f t="shared" si="6"/>
        <v>90600</v>
      </c>
      <c r="P398" s="12">
        <v>13401</v>
      </c>
      <c r="Q398" s="12"/>
      <c r="R398" s="12" t="s">
        <v>2498</v>
      </c>
    </row>
    <row r="399" spans="2:18" x14ac:dyDescent="0.3">
      <c r="B399" s="12">
        <v>28</v>
      </c>
      <c r="C399" s="12" t="s">
        <v>755</v>
      </c>
      <c r="D399" s="12" t="s">
        <v>2583</v>
      </c>
      <c r="E399" s="12" t="s">
        <v>40</v>
      </c>
      <c r="F399" s="12">
        <v>32.51</v>
      </c>
      <c r="G399" s="12">
        <v>1411.6476</v>
      </c>
      <c r="H399" s="12">
        <v>12</v>
      </c>
      <c r="I399" s="12">
        <v>706.83889999999997</v>
      </c>
      <c r="J399" s="12">
        <v>2</v>
      </c>
      <c r="K399" s="12">
        <v>31.1707</v>
      </c>
      <c r="L399" s="12">
        <v>21300</v>
      </c>
      <c r="M399" s="12"/>
      <c r="N399" s="12"/>
      <c r="O399" s="12">
        <f t="shared" si="6"/>
        <v>21300</v>
      </c>
      <c r="P399" s="12">
        <v>14842</v>
      </c>
      <c r="Q399" s="12"/>
      <c r="R399" s="12" t="s">
        <v>2919</v>
      </c>
    </row>
    <row r="400" spans="2:18" x14ac:dyDescent="0.3">
      <c r="B400" s="12">
        <v>43</v>
      </c>
      <c r="C400" s="12" t="s">
        <v>241</v>
      </c>
      <c r="D400" s="12" t="s">
        <v>2338</v>
      </c>
      <c r="E400" s="12" t="s">
        <v>40</v>
      </c>
      <c r="F400" s="12">
        <v>50.18</v>
      </c>
      <c r="G400" s="12">
        <v>1850.8542</v>
      </c>
      <c r="H400" s="12">
        <v>17</v>
      </c>
      <c r="I400" s="12">
        <v>926.42330000000004</v>
      </c>
      <c r="J400" s="12">
        <v>2</v>
      </c>
      <c r="K400" s="12">
        <v>48.142499999999998</v>
      </c>
      <c r="L400" s="12"/>
      <c r="M400" s="12"/>
      <c r="N400" s="12">
        <v>705</v>
      </c>
      <c r="O400" s="12">
        <f t="shared" si="6"/>
        <v>705</v>
      </c>
      <c r="P400" s="12">
        <v>27538</v>
      </c>
      <c r="Q400" s="12"/>
      <c r="R400" s="12" t="s">
        <v>2339</v>
      </c>
    </row>
    <row r="401" spans="2:18" x14ac:dyDescent="0.3">
      <c r="B401" s="12">
        <v>1</v>
      </c>
      <c r="C401" s="12" t="s">
        <v>618</v>
      </c>
      <c r="D401" s="12" t="s">
        <v>2612</v>
      </c>
      <c r="E401" s="12" t="s">
        <v>40</v>
      </c>
      <c r="F401" s="12">
        <v>39.67</v>
      </c>
      <c r="G401" s="12">
        <v>1293.5944999999999</v>
      </c>
      <c r="H401" s="12">
        <v>12</v>
      </c>
      <c r="I401" s="12">
        <v>647.81960000000004</v>
      </c>
      <c r="J401" s="12">
        <v>2</v>
      </c>
      <c r="K401" s="12">
        <v>53.913800000000002</v>
      </c>
      <c r="L401" s="12"/>
      <c r="M401" s="12"/>
      <c r="N401" s="12">
        <v>183</v>
      </c>
      <c r="O401" s="12">
        <f t="shared" si="6"/>
        <v>183</v>
      </c>
      <c r="P401" s="12">
        <v>26899</v>
      </c>
      <c r="Q401" s="12"/>
      <c r="R401" s="12" t="s">
        <v>2920</v>
      </c>
    </row>
    <row r="402" spans="2:18" x14ac:dyDescent="0.3">
      <c r="B402" s="12">
        <v>8</v>
      </c>
      <c r="C402" s="12" t="s">
        <v>587</v>
      </c>
      <c r="D402" s="12" t="s">
        <v>2564</v>
      </c>
      <c r="E402" s="12" t="s">
        <v>40</v>
      </c>
      <c r="F402" s="12">
        <v>41.13</v>
      </c>
      <c r="G402" s="12">
        <v>1257.5159000000001</v>
      </c>
      <c r="H402" s="12">
        <v>10</v>
      </c>
      <c r="I402" s="12">
        <v>629.7704</v>
      </c>
      <c r="J402" s="12">
        <v>2</v>
      </c>
      <c r="K402" s="12">
        <v>33.283799999999999</v>
      </c>
      <c r="L402" s="12"/>
      <c r="M402" s="12"/>
      <c r="N402" s="12">
        <v>1380</v>
      </c>
      <c r="O402" s="12">
        <f t="shared" si="6"/>
        <v>1380</v>
      </c>
      <c r="P402" s="12">
        <v>15342</v>
      </c>
      <c r="Q402" s="12"/>
      <c r="R402" s="12" t="s">
        <v>2921</v>
      </c>
    </row>
    <row r="403" spans="2:18" x14ac:dyDescent="0.3">
      <c r="B403" s="12">
        <v>46</v>
      </c>
      <c r="C403" s="12" t="s">
        <v>457</v>
      </c>
      <c r="D403" s="12" t="s">
        <v>2500</v>
      </c>
      <c r="E403" s="12" t="s">
        <v>40</v>
      </c>
      <c r="F403" s="12">
        <v>53.62</v>
      </c>
      <c r="G403" s="12">
        <v>1331.7007000000001</v>
      </c>
      <c r="H403" s="12">
        <v>11</v>
      </c>
      <c r="I403" s="12">
        <v>666.86339999999996</v>
      </c>
      <c r="J403" s="12">
        <v>2</v>
      </c>
      <c r="K403" s="12">
        <v>43.461300000000001</v>
      </c>
      <c r="L403" s="12"/>
      <c r="M403" s="12"/>
      <c r="N403" s="12"/>
      <c r="O403" s="12">
        <f t="shared" si="6"/>
        <v>0</v>
      </c>
      <c r="P403" s="12">
        <v>24379</v>
      </c>
      <c r="Q403" s="12"/>
      <c r="R403" s="12" t="s">
        <v>2501</v>
      </c>
    </row>
    <row r="404" spans="2:18" x14ac:dyDescent="0.3">
      <c r="B404" s="12">
        <v>11</v>
      </c>
      <c r="C404" s="12" t="s">
        <v>344</v>
      </c>
      <c r="D404" s="12" t="s">
        <v>2440</v>
      </c>
      <c r="E404" s="12" t="s">
        <v>40</v>
      </c>
      <c r="F404" s="12">
        <v>64.23</v>
      </c>
      <c r="G404" s="12">
        <v>1056.4949999999999</v>
      </c>
      <c r="H404" s="12">
        <v>9</v>
      </c>
      <c r="I404" s="12">
        <v>529.25789999999995</v>
      </c>
      <c r="J404" s="12">
        <v>2</v>
      </c>
      <c r="K404" s="12">
        <v>41.030999999999999</v>
      </c>
      <c r="L404" s="12">
        <v>20500</v>
      </c>
      <c r="M404" s="12">
        <v>25500</v>
      </c>
      <c r="N404" s="12">
        <v>25300</v>
      </c>
      <c r="O404" s="12">
        <f t="shared" si="6"/>
        <v>71300</v>
      </c>
      <c r="P404" s="12">
        <v>21082</v>
      </c>
      <c r="Q404" s="12"/>
      <c r="R404" s="12" t="s">
        <v>2441</v>
      </c>
    </row>
    <row r="405" spans="2:18" x14ac:dyDescent="0.3">
      <c r="B405" s="12">
        <v>540</v>
      </c>
      <c r="C405" s="12" t="s">
        <v>162</v>
      </c>
      <c r="D405" s="12" t="s">
        <v>2294</v>
      </c>
      <c r="E405" s="12" t="s">
        <v>49</v>
      </c>
      <c r="F405" s="12">
        <v>41.93</v>
      </c>
      <c r="G405" s="12">
        <v>806.43600000000004</v>
      </c>
      <c r="H405" s="12">
        <v>7</v>
      </c>
      <c r="I405" s="12">
        <v>404.22669999999999</v>
      </c>
      <c r="J405" s="12">
        <v>2</v>
      </c>
      <c r="K405" s="12">
        <v>44.6877</v>
      </c>
      <c r="L405" s="12">
        <v>575</v>
      </c>
      <c r="M405" s="12">
        <v>538</v>
      </c>
      <c r="N405" s="12">
        <v>629</v>
      </c>
      <c r="O405" s="12">
        <f t="shared" si="6"/>
        <v>1742</v>
      </c>
      <c r="P405" s="12">
        <v>24210</v>
      </c>
      <c r="Q405" s="12"/>
      <c r="R405" s="12" t="s">
        <v>2295</v>
      </c>
    </row>
    <row r="406" spans="2:18" x14ac:dyDescent="0.3">
      <c r="B406" s="12">
        <v>98</v>
      </c>
      <c r="C406" s="12" t="s">
        <v>504</v>
      </c>
      <c r="D406" s="12" t="s">
        <v>2294</v>
      </c>
      <c r="E406" s="12" t="s">
        <v>49</v>
      </c>
      <c r="F406" s="12">
        <v>41.93</v>
      </c>
      <c r="G406" s="12">
        <v>806.43600000000004</v>
      </c>
      <c r="H406" s="12">
        <v>7</v>
      </c>
      <c r="I406" s="12">
        <v>404.22669999999999</v>
      </c>
      <c r="J406" s="12">
        <v>2</v>
      </c>
      <c r="K406" s="12">
        <v>44.6877</v>
      </c>
      <c r="L406" s="12">
        <v>575</v>
      </c>
      <c r="M406" s="12">
        <v>538</v>
      </c>
      <c r="N406" s="12">
        <v>629</v>
      </c>
      <c r="O406" s="12">
        <f t="shared" si="6"/>
        <v>1742</v>
      </c>
      <c r="P406" s="12">
        <v>24210</v>
      </c>
      <c r="Q406" s="12"/>
      <c r="R406" s="12" t="s">
        <v>2295</v>
      </c>
    </row>
    <row r="407" spans="2:18" x14ac:dyDescent="0.3">
      <c r="B407" s="12">
        <v>363</v>
      </c>
      <c r="C407" s="12" t="s">
        <v>1762</v>
      </c>
      <c r="D407" s="12" t="s">
        <v>2304</v>
      </c>
      <c r="E407" s="12" t="s">
        <v>40</v>
      </c>
      <c r="F407" s="12">
        <v>76.25</v>
      </c>
      <c r="G407" s="12">
        <v>1556.8054</v>
      </c>
      <c r="H407" s="12">
        <v>13</v>
      </c>
      <c r="I407" s="12">
        <v>779.42470000000003</v>
      </c>
      <c r="J407" s="12">
        <v>2</v>
      </c>
      <c r="K407" s="12">
        <v>45.661799999999999</v>
      </c>
      <c r="L407" s="12"/>
      <c r="M407" s="12"/>
      <c r="N407" s="12"/>
      <c r="O407" s="12">
        <f t="shared" si="6"/>
        <v>0</v>
      </c>
      <c r="P407" s="12">
        <v>23722</v>
      </c>
      <c r="Q407" s="12"/>
      <c r="R407" s="12" t="s">
        <v>2305</v>
      </c>
    </row>
    <row r="408" spans="2:18" x14ac:dyDescent="0.3">
      <c r="B408" s="12">
        <v>16</v>
      </c>
      <c r="C408" s="12" t="s">
        <v>335</v>
      </c>
      <c r="D408" s="12" t="s">
        <v>2419</v>
      </c>
      <c r="E408" s="12" t="s">
        <v>40</v>
      </c>
      <c r="F408" s="12">
        <v>50.79</v>
      </c>
      <c r="G408" s="12">
        <v>1218.5551</v>
      </c>
      <c r="H408" s="12">
        <v>10</v>
      </c>
      <c r="I408" s="12">
        <v>610.29549999999995</v>
      </c>
      <c r="J408" s="12">
        <v>2</v>
      </c>
      <c r="K408" s="12">
        <v>19.774699999999999</v>
      </c>
      <c r="L408" s="12"/>
      <c r="M408" s="12">
        <v>5370</v>
      </c>
      <c r="N408" s="12"/>
      <c r="O408" s="12">
        <f t="shared" si="6"/>
        <v>5370</v>
      </c>
      <c r="P408" s="12">
        <v>5650</v>
      </c>
      <c r="Q408" s="12"/>
      <c r="R408" s="12" t="s">
        <v>2305</v>
      </c>
    </row>
    <row r="409" spans="2:18" x14ac:dyDescent="0.3">
      <c r="B409" s="12">
        <v>3</v>
      </c>
      <c r="C409" s="12" t="s">
        <v>524</v>
      </c>
      <c r="D409" s="12" t="s">
        <v>2531</v>
      </c>
      <c r="E409" s="12" t="s">
        <v>40</v>
      </c>
      <c r="F409" s="12">
        <v>77.72</v>
      </c>
      <c r="G409" s="12">
        <v>1628.7793999999999</v>
      </c>
      <c r="H409" s="12">
        <v>15</v>
      </c>
      <c r="I409" s="12">
        <v>815.41</v>
      </c>
      <c r="J409" s="12">
        <v>2</v>
      </c>
      <c r="K409" s="12">
        <v>34.953000000000003</v>
      </c>
      <c r="L409" s="12"/>
      <c r="M409" s="12"/>
      <c r="N409" s="12"/>
      <c r="O409" s="12">
        <f t="shared" si="6"/>
        <v>0</v>
      </c>
      <c r="P409" s="12">
        <v>17293</v>
      </c>
      <c r="Q409" s="12"/>
      <c r="R409" s="12" t="s">
        <v>2305</v>
      </c>
    </row>
    <row r="410" spans="2:18" x14ac:dyDescent="0.3">
      <c r="B410" s="12">
        <v>28</v>
      </c>
      <c r="C410" s="12" t="s">
        <v>755</v>
      </c>
      <c r="D410" s="12" t="s">
        <v>2584</v>
      </c>
      <c r="E410" s="12" t="s">
        <v>40</v>
      </c>
      <c r="F410" s="12">
        <v>48.44</v>
      </c>
      <c r="G410" s="12">
        <v>1208.5672999999999</v>
      </c>
      <c r="H410" s="12">
        <v>10</v>
      </c>
      <c r="I410" s="12">
        <v>605.28710000000001</v>
      </c>
      <c r="J410" s="12">
        <v>2</v>
      </c>
      <c r="K410" s="12">
        <v>22.295500000000001</v>
      </c>
      <c r="L410" s="12">
        <v>41400</v>
      </c>
      <c r="M410" s="12"/>
      <c r="N410" s="12"/>
      <c r="O410" s="12">
        <f t="shared" si="6"/>
        <v>41400</v>
      </c>
      <c r="P410" s="12">
        <v>8371</v>
      </c>
      <c r="Q410" s="12"/>
      <c r="R410" s="12" t="s">
        <v>2305</v>
      </c>
    </row>
    <row r="411" spans="2:18" x14ac:dyDescent="0.3">
      <c r="B411" s="12">
        <v>36</v>
      </c>
      <c r="C411" s="12" t="s">
        <v>217</v>
      </c>
      <c r="D411" s="12" t="s">
        <v>2321</v>
      </c>
      <c r="E411" s="12" t="s">
        <v>40</v>
      </c>
      <c r="F411" s="12">
        <v>44.48</v>
      </c>
      <c r="G411" s="12">
        <v>2080.9845999999998</v>
      </c>
      <c r="H411" s="12">
        <v>19</v>
      </c>
      <c r="I411" s="12">
        <v>1041.4954</v>
      </c>
      <c r="J411" s="12">
        <v>2</v>
      </c>
      <c r="K411" s="12">
        <v>36.8613</v>
      </c>
      <c r="L411" s="12">
        <v>383</v>
      </c>
      <c r="M411" s="12"/>
      <c r="N411" s="12"/>
      <c r="O411" s="12">
        <f t="shared" si="6"/>
        <v>383</v>
      </c>
      <c r="P411" s="12">
        <v>18570</v>
      </c>
      <c r="Q411" s="12"/>
      <c r="R411" s="12" t="s">
        <v>2305</v>
      </c>
    </row>
    <row r="412" spans="2:18" x14ac:dyDescent="0.3">
      <c r="B412" s="12">
        <v>65</v>
      </c>
      <c r="C412" s="12" t="s">
        <v>714</v>
      </c>
      <c r="D412" s="12" t="s">
        <v>2411</v>
      </c>
      <c r="E412" s="12" t="s">
        <v>40</v>
      </c>
      <c r="F412" s="12">
        <v>52.54</v>
      </c>
      <c r="G412" s="12">
        <v>1579.6626000000001</v>
      </c>
      <c r="H412" s="12">
        <v>11</v>
      </c>
      <c r="I412" s="12">
        <v>790.83889999999997</v>
      </c>
      <c r="J412" s="12">
        <v>2</v>
      </c>
      <c r="K412" s="12">
        <v>42.106400000000001</v>
      </c>
      <c r="L412" s="12"/>
      <c r="M412" s="12"/>
      <c r="N412" s="12">
        <v>789</v>
      </c>
      <c r="O412" s="12">
        <f t="shared" si="6"/>
        <v>789</v>
      </c>
      <c r="P412" s="12">
        <v>22877</v>
      </c>
      <c r="Q412" s="12"/>
      <c r="R412" s="12" t="s">
        <v>2305</v>
      </c>
    </row>
    <row r="413" spans="2:18" x14ac:dyDescent="0.3">
      <c r="B413" s="12">
        <v>73</v>
      </c>
      <c r="C413" s="12" t="s">
        <v>616</v>
      </c>
      <c r="D413" s="12" t="s">
        <v>2595</v>
      </c>
      <c r="E413" s="12" t="s">
        <v>40</v>
      </c>
      <c r="F413" s="12">
        <v>44.19</v>
      </c>
      <c r="G413" s="12">
        <v>3131.5270999999998</v>
      </c>
      <c r="H413" s="12">
        <v>28</v>
      </c>
      <c r="I413" s="12">
        <v>1044.8594000000001</v>
      </c>
      <c r="J413" s="12">
        <v>3</v>
      </c>
      <c r="K413" s="12">
        <v>30.696300000000001</v>
      </c>
      <c r="L413" s="12"/>
      <c r="M413" s="12"/>
      <c r="N413" s="12">
        <v>1980</v>
      </c>
      <c r="O413" s="12">
        <f t="shared" si="6"/>
        <v>1980</v>
      </c>
      <c r="P413" s="12">
        <v>13103</v>
      </c>
      <c r="Q413" s="12"/>
      <c r="R413" s="12" t="s">
        <v>2305</v>
      </c>
    </row>
    <row r="414" spans="2:18" x14ac:dyDescent="0.3">
      <c r="B414" s="12">
        <v>1136</v>
      </c>
      <c r="C414" s="12" t="s">
        <v>2544</v>
      </c>
      <c r="D414" s="12" t="s">
        <v>2545</v>
      </c>
      <c r="E414" s="12" t="s">
        <v>40</v>
      </c>
      <c r="F414" s="12">
        <v>37.74</v>
      </c>
      <c r="G414" s="12">
        <v>1321.6261999999999</v>
      </c>
      <c r="H414" s="12">
        <v>12</v>
      </c>
      <c r="I414" s="12">
        <v>661.81759999999997</v>
      </c>
      <c r="J414" s="12">
        <v>2</v>
      </c>
      <c r="K414" s="12">
        <v>20.9695</v>
      </c>
      <c r="L414" s="12"/>
      <c r="M414" s="12"/>
      <c r="N414" s="12"/>
      <c r="O414" s="12">
        <f t="shared" si="6"/>
        <v>0</v>
      </c>
      <c r="P414" s="12">
        <v>6425</v>
      </c>
      <c r="Q414" s="12"/>
      <c r="R414" s="12" t="s">
        <v>2305</v>
      </c>
    </row>
    <row r="415" spans="2:18" x14ac:dyDescent="0.3">
      <c r="B415" s="12">
        <v>2</v>
      </c>
      <c r="C415" s="12" t="s">
        <v>123</v>
      </c>
      <c r="D415" s="12" t="s">
        <v>2207</v>
      </c>
      <c r="E415" s="12" t="s">
        <v>40</v>
      </c>
      <c r="F415" s="12">
        <v>67.91</v>
      </c>
      <c r="G415" s="12">
        <v>1102.4866</v>
      </c>
      <c r="H415" s="12">
        <v>8</v>
      </c>
      <c r="I415" s="12">
        <v>552.25559999999996</v>
      </c>
      <c r="J415" s="12">
        <v>2</v>
      </c>
      <c r="K415" s="12">
        <v>20.2807</v>
      </c>
      <c r="L415" s="12">
        <v>9670</v>
      </c>
      <c r="M415" s="12">
        <v>9890</v>
      </c>
      <c r="N415" s="12">
        <v>9420</v>
      </c>
      <c r="O415" s="12">
        <f t="shared" si="6"/>
        <v>28980</v>
      </c>
      <c r="P415" s="12">
        <v>5836</v>
      </c>
      <c r="Q415" s="12"/>
      <c r="R415" s="12" t="s">
        <v>2922</v>
      </c>
    </row>
    <row r="416" spans="2:18" x14ac:dyDescent="0.3">
      <c r="B416" s="12">
        <v>36</v>
      </c>
      <c r="C416" s="12" t="s">
        <v>217</v>
      </c>
      <c r="D416" s="12" t="s">
        <v>2322</v>
      </c>
      <c r="E416" s="12" t="s">
        <v>40</v>
      </c>
      <c r="F416" s="12">
        <v>93.17</v>
      </c>
      <c r="G416" s="12">
        <v>1607.7732000000001</v>
      </c>
      <c r="H416" s="12">
        <v>14</v>
      </c>
      <c r="I416" s="12">
        <v>804.90340000000003</v>
      </c>
      <c r="J416" s="12">
        <v>2</v>
      </c>
      <c r="K416" s="12">
        <v>49.238799999999998</v>
      </c>
      <c r="L416" s="12"/>
      <c r="M416" s="12">
        <v>279</v>
      </c>
      <c r="N416" s="12">
        <v>626</v>
      </c>
      <c r="O416" s="12">
        <f t="shared" si="6"/>
        <v>905</v>
      </c>
      <c r="P416" s="12">
        <v>25984</v>
      </c>
      <c r="Q416" s="12"/>
      <c r="R416" s="12" t="s">
        <v>2323</v>
      </c>
    </row>
    <row r="417" spans="2:18" x14ac:dyDescent="0.3">
      <c r="B417" s="12">
        <v>97</v>
      </c>
      <c r="C417" s="12" t="s">
        <v>1107</v>
      </c>
      <c r="D417" s="12" t="s">
        <v>2422</v>
      </c>
      <c r="E417" s="12" t="s">
        <v>40</v>
      </c>
      <c r="F417" s="12">
        <v>29.36</v>
      </c>
      <c r="G417" s="12">
        <v>1340.7048</v>
      </c>
      <c r="H417" s="12">
        <v>13</v>
      </c>
      <c r="I417" s="12">
        <v>671.36569999999995</v>
      </c>
      <c r="J417" s="12">
        <v>2</v>
      </c>
      <c r="K417" s="12">
        <v>23.125</v>
      </c>
      <c r="L417" s="12"/>
      <c r="M417" s="12"/>
      <c r="N417" s="12"/>
      <c r="O417" s="12">
        <f t="shared" si="6"/>
        <v>0</v>
      </c>
      <c r="P417" s="12">
        <v>7711</v>
      </c>
      <c r="Q417" s="12"/>
      <c r="R417" s="12" t="s">
        <v>2423</v>
      </c>
    </row>
    <row r="418" spans="2:18" x14ac:dyDescent="0.3">
      <c r="B418" s="12">
        <v>2</v>
      </c>
      <c r="C418" s="12" t="s">
        <v>123</v>
      </c>
      <c r="D418" s="12" t="s">
        <v>2210</v>
      </c>
      <c r="E418" s="12" t="s">
        <v>40</v>
      </c>
      <c r="F418" s="12">
        <v>31.98</v>
      </c>
      <c r="G418" s="12">
        <v>1103.4706000000001</v>
      </c>
      <c r="H418" s="12">
        <v>8</v>
      </c>
      <c r="I418" s="12">
        <v>552.74879999999996</v>
      </c>
      <c r="J418" s="12">
        <v>2</v>
      </c>
      <c r="K418" s="12">
        <v>24.216999999999999</v>
      </c>
      <c r="L418" s="12">
        <v>16600</v>
      </c>
      <c r="M418" s="12"/>
      <c r="N418" s="12"/>
      <c r="O418" s="12">
        <f t="shared" si="6"/>
        <v>16600</v>
      </c>
      <c r="P418" s="12">
        <v>8784</v>
      </c>
      <c r="Q418" s="12"/>
      <c r="R418" s="12" t="s">
        <v>2923</v>
      </c>
    </row>
    <row r="419" spans="2:18" x14ac:dyDescent="0.3">
      <c r="B419" s="12">
        <v>41</v>
      </c>
      <c r="C419" s="12" t="s">
        <v>392</v>
      </c>
      <c r="D419" s="12" t="s">
        <v>2469</v>
      </c>
      <c r="E419" s="12" t="s">
        <v>40</v>
      </c>
      <c r="F419" s="12">
        <v>37.4</v>
      </c>
      <c r="G419" s="12">
        <v>1676.7828</v>
      </c>
      <c r="H419" s="12">
        <v>15</v>
      </c>
      <c r="I419" s="12">
        <v>839.39750000000004</v>
      </c>
      <c r="J419" s="12">
        <v>2</v>
      </c>
      <c r="K419" s="12">
        <v>27.156300000000002</v>
      </c>
      <c r="L419" s="12"/>
      <c r="M419" s="12">
        <v>2120</v>
      </c>
      <c r="N419" s="12"/>
      <c r="O419" s="12">
        <f t="shared" si="6"/>
        <v>2120</v>
      </c>
      <c r="P419" s="12">
        <v>11070</v>
      </c>
      <c r="Q419" s="12"/>
      <c r="R419" s="12" t="s">
        <v>2470</v>
      </c>
    </row>
    <row r="420" spans="2:18" x14ac:dyDescent="0.3">
      <c r="B420" s="12">
        <v>85</v>
      </c>
      <c r="C420" s="12" t="s">
        <v>681</v>
      </c>
      <c r="D420" s="12" t="s">
        <v>2318</v>
      </c>
      <c r="E420" s="12" t="s">
        <v>40</v>
      </c>
      <c r="F420" s="12">
        <v>29.55</v>
      </c>
      <c r="G420" s="12">
        <v>828.47050000000002</v>
      </c>
      <c r="H420" s="12">
        <v>7</v>
      </c>
      <c r="I420" s="12">
        <v>415.25</v>
      </c>
      <c r="J420" s="12">
        <v>2</v>
      </c>
      <c r="K420" s="12">
        <v>16.2118</v>
      </c>
      <c r="L420" s="12"/>
      <c r="M420" s="12"/>
      <c r="N420" s="12">
        <v>24500</v>
      </c>
      <c r="O420" s="12">
        <f t="shared" si="6"/>
        <v>24500</v>
      </c>
      <c r="P420" s="12">
        <v>2708</v>
      </c>
      <c r="Q420" s="12"/>
      <c r="R420" s="12" t="s">
        <v>2319</v>
      </c>
    </row>
    <row r="421" spans="2:18" x14ac:dyDescent="0.3">
      <c r="B421" s="12">
        <v>316</v>
      </c>
      <c r="C421" s="12" t="s">
        <v>1498</v>
      </c>
      <c r="D421" s="12" t="s">
        <v>2410</v>
      </c>
      <c r="E421" s="12" t="s">
        <v>49</v>
      </c>
      <c r="F421" s="12">
        <v>39.840000000000003</v>
      </c>
      <c r="G421" s="12">
        <v>1315.5753999999999</v>
      </c>
      <c r="H421" s="12">
        <v>11</v>
      </c>
      <c r="I421" s="12">
        <v>658.80529999999999</v>
      </c>
      <c r="J421" s="12">
        <v>2</v>
      </c>
      <c r="K421" s="12">
        <v>39.741399999999999</v>
      </c>
      <c r="L421" s="12"/>
      <c r="M421" s="12"/>
      <c r="N421" s="12">
        <v>971</v>
      </c>
      <c r="O421" s="12">
        <f t="shared" si="6"/>
        <v>971</v>
      </c>
      <c r="P421" s="12">
        <v>20879</v>
      </c>
      <c r="Q421" s="12"/>
      <c r="R421" s="12" t="s">
        <v>2924</v>
      </c>
    </row>
    <row r="422" spans="2:18" x14ac:dyDescent="0.3">
      <c r="B422" s="12">
        <v>310</v>
      </c>
      <c r="C422" s="12" t="s">
        <v>1559</v>
      </c>
      <c r="D422" s="12" t="s">
        <v>2410</v>
      </c>
      <c r="E422" s="12" t="s">
        <v>49</v>
      </c>
      <c r="F422" s="12">
        <v>39.840000000000003</v>
      </c>
      <c r="G422" s="12">
        <v>1315.5753999999999</v>
      </c>
      <c r="H422" s="12">
        <v>11</v>
      </c>
      <c r="I422" s="12">
        <v>658.80529999999999</v>
      </c>
      <c r="J422" s="12">
        <v>2</v>
      </c>
      <c r="K422" s="12">
        <v>39.741399999999999</v>
      </c>
      <c r="L422" s="12"/>
      <c r="M422" s="12"/>
      <c r="N422" s="12">
        <v>971</v>
      </c>
      <c r="O422" s="12">
        <f t="shared" si="6"/>
        <v>971</v>
      </c>
      <c r="P422" s="12">
        <v>20879</v>
      </c>
      <c r="Q422" s="12"/>
      <c r="R422" s="12" t="s">
        <v>2924</v>
      </c>
    </row>
    <row r="423" spans="2:18" x14ac:dyDescent="0.3">
      <c r="B423" s="12">
        <v>316</v>
      </c>
      <c r="C423" s="12" t="s">
        <v>1498</v>
      </c>
      <c r="D423" s="12" t="s">
        <v>2408</v>
      </c>
      <c r="E423" s="12" t="s">
        <v>49</v>
      </c>
      <c r="F423" s="12">
        <v>73.73</v>
      </c>
      <c r="G423" s="12">
        <v>1314.5914</v>
      </c>
      <c r="H423" s="12">
        <v>11</v>
      </c>
      <c r="I423" s="12">
        <v>658.30960000000005</v>
      </c>
      <c r="J423" s="12">
        <v>2</v>
      </c>
      <c r="K423" s="12">
        <v>39.506300000000003</v>
      </c>
      <c r="L423" s="12">
        <v>6990</v>
      </c>
      <c r="M423" s="12">
        <v>2660</v>
      </c>
      <c r="N423" s="12"/>
      <c r="O423" s="12">
        <f t="shared" si="6"/>
        <v>9650</v>
      </c>
      <c r="P423" s="12">
        <v>20811</v>
      </c>
      <c r="Q423" s="12"/>
      <c r="R423" s="12" t="s">
        <v>2409</v>
      </c>
    </row>
    <row r="424" spans="2:18" x14ac:dyDescent="0.3">
      <c r="B424" s="12">
        <v>310</v>
      </c>
      <c r="C424" s="12" t="s">
        <v>1559</v>
      </c>
      <c r="D424" s="12" t="s">
        <v>2408</v>
      </c>
      <c r="E424" s="12" t="s">
        <v>49</v>
      </c>
      <c r="F424" s="12">
        <v>73.73</v>
      </c>
      <c r="G424" s="12">
        <v>1314.5914</v>
      </c>
      <c r="H424" s="12">
        <v>11</v>
      </c>
      <c r="I424" s="12">
        <v>658.30960000000005</v>
      </c>
      <c r="J424" s="12">
        <v>2</v>
      </c>
      <c r="K424" s="12">
        <v>39.506300000000003</v>
      </c>
      <c r="L424" s="12">
        <v>6990</v>
      </c>
      <c r="M424" s="12">
        <v>2660</v>
      </c>
      <c r="N424" s="12"/>
      <c r="O424" s="12">
        <f t="shared" si="6"/>
        <v>9650</v>
      </c>
      <c r="P424" s="12">
        <v>20811</v>
      </c>
      <c r="Q424" s="12"/>
      <c r="R424" s="12" t="s">
        <v>2409</v>
      </c>
    </row>
    <row r="425" spans="2:18" x14ac:dyDescent="0.3">
      <c r="B425" s="12">
        <v>15</v>
      </c>
      <c r="C425" s="12" t="s">
        <v>656</v>
      </c>
      <c r="D425" s="12" t="s">
        <v>2162</v>
      </c>
      <c r="E425" s="12" t="s">
        <v>49</v>
      </c>
      <c r="F425" s="12">
        <v>55.88</v>
      </c>
      <c r="G425" s="12">
        <v>1527.6953000000001</v>
      </c>
      <c r="H425" s="12">
        <v>13</v>
      </c>
      <c r="I425" s="12">
        <v>764.84780000000001</v>
      </c>
      <c r="J425" s="12">
        <v>2</v>
      </c>
      <c r="K425" s="12">
        <v>28.839500000000001</v>
      </c>
      <c r="L425" s="12">
        <v>20900</v>
      </c>
      <c r="M425" s="12">
        <v>25300</v>
      </c>
      <c r="N425" s="12"/>
      <c r="O425" s="12">
        <f t="shared" si="6"/>
        <v>46200</v>
      </c>
      <c r="P425" s="12">
        <v>13134</v>
      </c>
      <c r="Q425" s="12"/>
      <c r="R425" s="12" t="s">
        <v>2163</v>
      </c>
    </row>
    <row r="426" spans="2:18" x14ac:dyDescent="0.3">
      <c r="B426" s="12">
        <v>351</v>
      </c>
      <c r="C426" s="12" t="s">
        <v>682</v>
      </c>
      <c r="D426" s="12" t="s">
        <v>2320</v>
      </c>
      <c r="E426" s="12" t="s">
        <v>40</v>
      </c>
      <c r="F426" s="12">
        <v>41.32</v>
      </c>
      <c r="G426" s="12">
        <v>1332.6310000000001</v>
      </c>
      <c r="H426" s="12">
        <v>10</v>
      </c>
      <c r="I426" s="12">
        <v>667.327</v>
      </c>
      <c r="J426" s="12">
        <v>2</v>
      </c>
      <c r="K426" s="12">
        <v>26.232199999999999</v>
      </c>
      <c r="L426" s="12"/>
      <c r="M426" s="12"/>
      <c r="N426" s="12">
        <v>2830</v>
      </c>
      <c r="O426" s="12">
        <f t="shared" si="6"/>
        <v>2830</v>
      </c>
      <c r="P426" s="12">
        <v>10756</v>
      </c>
      <c r="Q426" s="12"/>
      <c r="R426" s="12" t="s">
        <v>2163</v>
      </c>
    </row>
    <row r="427" spans="2:18" x14ac:dyDescent="0.3">
      <c r="B427" s="12">
        <v>10</v>
      </c>
      <c r="C427" s="12" t="s">
        <v>713</v>
      </c>
      <c r="D427" s="12" t="s">
        <v>2162</v>
      </c>
      <c r="E427" s="12" t="s">
        <v>49</v>
      </c>
      <c r="F427" s="12">
        <v>55.88</v>
      </c>
      <c r="G427" s="12">
        <v>1527.6953000000001</v>
      </c>
      <c r="H427" s="12">
        <v>13</v>
      </c>
      <c r="I427" s="12">
        <v>764.84780000000001</v>
      </c>
      <c r="J427" s="12">
        <v>2</v>
      </c>
      <c r="K427" s="12">
        <v>28.839500000000001</v>
      </c>
      <c r="L427" s="12">
        <v>20900</v>
      </c>
      <c r="M427" s="12">
        <v>25300</v>
      </c>
      <c r="N427" s="12"/>
      <c r="O427" s="12">
        <f t="shared" si="6"/>
        <v>46200</v>
      </c>
      <c r="P427" s="12">
        <v>13134</v>
      </c>
      <c r="Q427" s="12"/>
      <c r="R427" s="12" t="s">
        <v>2163</v>
      </c>
    </row>
    <row r="428" spans="2:18" x14ac:dyDescent="0.3">
      <c r="B428" s="12">
        <v>16</v>
      </c>
      <c r="C428" s="12" t="s">
        <v>335</v>
      </c>
      <c r="D428" s="12" t="s">
        <v>2420</v>
      </c>
      <c r="E428" s="12" t="s">
        <v>40</v>
      </c>
      <c r="F428" s="12">
        <v>37.72</v>
      </c>
      <c r="G428" s="12">
        <v>913.5385</v>
      </c>
      <c r="H428" s="12">
        <v>7</v>
      </c>
      <c r="I428" s="12">
        <v>457.76870000000002</v>
      </c>
      <c r="J428" s="12">
        <v>2</v>
      </c>
      <c r="K428" s="12">
        <v>34.534999999999997</v>
      </c>
      <c r="L428" s="12">
        <v>744</v>
      </c>
      <c r="M428" s="12"/>
      <c r="N428" s="12">
        <v>783</v>
      </c>
      <c r="O428" s="12">
        <f t="shared" si="6"/>
        <v>1527</v>
      </c>
      <c r="P428" s="12">
        <v>16752</v>
      </c>
      <c r="Q428" s="12"/>
      <c r="R428" s="12" t="s">
        <v>2163</v>
      </c>
    </row>
    <row r="429" spans="2:18" x14ac:dyDescent="0.3">
      <c r="B429" s="12">
        <v>13</v>
      </c>
      <c r="C429" s="12" t="s">
        <v>721</v>
      </c>
      <c r="D429" s="12" t="s">
        <v>2162</v>
      </c>
      <c r="E429" s="12" t="s">
        <v>49</v>
      </c>
      <c r="F429" s="12">
        <v>55.88</v>
      </c>
      <c r="G429" s="12">
        <v>1527.6953000000001</v>
      </c>
      <c r="H429" s="12">
        <v>13</v>
      </c>
      <c r="I429" s="12">
        <v>764.84780000000001</v>
      </c>
      <c r="J429" s="12">
        <v>2</v>
      </c>
      <c r="K429" s="12">
        <v>28.839500000000001</v>
      </c>
      <c r="L429" s="12">
        <v>20900</v>
      </c>
      <c r="M429" s="12">
        <v>25300</v>
      </c>
      <c r="N429" s="12"/>
      <c r="O429" s="12">
        <f t="shared" si="6"/>
        <v>46200</v>
      </c>
      <c r="P429" s="12">
        <v>13134</v>
      </c>
      <c r="Q429" s="12"/>
      <c r="R429" s="12" t="s">
        <v>2163</v>
      </c>
    </row>
    <row r="430" spans="2:18" x14ac:dyDescent="0.3">
      <c r="B430" s="12">
        <v>358</v>
      </c>
      <c r="C430" s="12" t="s">
        <v>822</v>
      </c>
      <c r="D430" s="12" t="s">
        <v>2594</v>
      </c>
      <c r="E430" s="12" t="s">
        <v>40</v>
      </c>
      <c r="F430" s="12">
        <v>37.58</v>
      </c>
      <c r="G430" s="12">
        <v>1376.6572000000001</v>
      </c>
      <c r="H430" s="12">
        <v>11</v>
      </c>
      <c r="I430" s="12">
        <v>689.34879999999998</v>
      </c>
      <c r="J430" s="12">
        <v>2</v>
      </c>
      <c r="K430" s="12">
        <v>35.8902</v>
      </c>
      <c r="L430" s="12">
        <v>154000</v>
      </c>
      <c r="M430" s="12"/>
      <c r="N430" s="12"/>
      <c r="O430" s="12">
        <f t="shared" si="6"/>
        <v>154000</v>
      </c>
      <c r="P430" s="12">
        <v>18893</v>
      </c>
      <c r="Q430" s="12"/>
      <c r="R430" s="12" t="s">
        <v>2163</v>
      </c>
    </row>
    <row r="431" spans="2:18" x14ac:dyDescent="0.3">
      <c r="B431" s="12">
        <v>210</v>
      </c>
      <c r="C431" s="12" t="s">
        <v>1105</v>
      </c>
      <c r="D431" s="12" t="s">
        <v>2421</v>
      </c>
      <c r="E431" s="12" t="s">
        <v>40</v>
      </c>
      <c r="F431" s="12">
        <v>37.67</v>
      </c>
      <c r="G431" s="12">
        <v>1023.5349</v>
      </c>
      <c r="H431" s="12">
        <v>10</v>
      </c>
      <c r="I431" s="12">
        <v>512.78610000000003</v>
      </c>
      <c r="J431" s="12">
        <v>2</v>
      </c>
      <c r="K431" s="12">
        <v>16.831</v>
      </c>
      <c r="L431" s="12"/>
      <c r="M431" s="12"/>
      <c r="N431" s="12">
        <v>6470</v>
      </c>
      <c r="O431" s="12">
        <f t="shared" si="6"/>
        <v>6470</v>
      </c>
      <c r="P431" s="12">
        <v>3137</v>
      </c>
      <c r="Q431" s="12"/>
      <c r="R431" s="12" t="s">
        <v>2163</v>
      </c>
    </row>
    <row r="432" spans="2:18" x14ac:dyDescent="0.3">
      <c r="B432" s="12">
        <v>148</v>
      </c>
      <c r="C432" s="12" t="s">
        <v>107</v>
      </c>
      <c r="D432" s="12" t="s">
        <v>2200</v>
      </c>
      <c r="E432" s="12" t="s">
        <v>40</v>
      </c>
      <c r="F432" s="12">
        <v>36.67</v>
      </c>
      <c r="G432" s="12">
        <v>1939.9849999999999</v>
      </c>
      <c r="H432" s="12">
        <v>18</v>
      </c>
      <c r="I432" s="12">
        <v>647.67639999999994</v>
      </c>
      <c r="J432" s="12">
        <v>3</v>
      </c>
      <c r="K432" s="12">
        <v>35.027200000000001</v>
      </c>
      <c r="L432" s="12"/>
      <c r="M432" s="12">
        <v>823</v>
      </c>
      <c r="N432" s="12"/>
      <c r="O432" s="12">
        <f t="shared" si="6"/>
        <v>823</v>
      </c>
      <c r="P432" s="12">
        <v>16722</v>
      </c>
      <c r="Q432" s="12"/>
      <c r="R432" s="12" t="s">
        <v>2925</v>
      </c>
    </row>
    <row r="433" spans="2:18" x14ac:dyDescent="0.3">
      <c r="B433" s="12">
        <v>119</v>
      </c>
      <c r="C433" s="12" t="s">
        <v>352</v>
      </c>
      <c r="D433" s="12" t="s">
        <v>2451</v>
      </c>
      <c r="E433" s="12" t="s">
        <v>40</v>
      </c>
      <c r="F433" s="12">
        <v>32.6</v>
      </c>
      <c r="G433" s="12">
        <v>970.5335</v>
      </c>
      <c r="H433" s="12">
        <v>8</v>
      </c>
      <c r="I433" s="12">
        <v>486.28109999999998</v>
      </c>
      <c r="J433" s="12">
        <v>2</v>
      </c>
      <c r="K433" s="12">
        <v>44.478499999999997</v>
      </c>
      <c r="L433" s="12">
        <v>6100</v>
      </c>
      <c r="M433" s="12"/>
      <c r="N433" s="12">
        <v>6180</v>
      </c>
      <c r="O433" s="12">
        <f t="shared" si="6"/>
        <v>12280</v>
      </c>
      <c r="P433" s="12">
        <v>23997</v>
      </c>
      <c r="Q433" s="12"/>
      <c r="R433" s="12" t="s">
        <v>2452</v>
      </c>
    </row>
    <row r="434" spans="2:18" x14ac:dyDescent="0.3">
      <c r="B434" s="12">
        <v>2</v>
      </c>
      <c r="C434" s="12" t="s">
        <v>123</v>
      </c>
      <c r="D434" s="12" t="s">
        <v>2218</v>
      </c>
      <c r="E434" s="12" t="s">
        <v>40</v>
      </c>
      <c r="F434" s="12">
        <v>52</v>
      </c>
      <c r="G434" s="12">
        <v>1482.7943</v>
      </c>
      <c r="H434" s="12">
        <v>12</v>
      </c>
      <c r="I434" s="12">
        <v>495.28550000000001</v>
      </c>
      <c r="J434" s="12">
        <v>3</v>
      </c>
      <c r="K434" s="12">
        <v>32.863700000000001</v>
      </c>
      <c r="L434" s="12">
        <v>2380</v>
      </c>
      <c r="M434" s="12"/>
      <c r="N434" s="12">
        <v>1560</v>
      </c>
      <c r="O434" s="12">
        <f t="shared" si="6"/>
        <v>3940</v>
      </c>
      <c r="P434" s="12">
        <v>15168</v>
      </c>
      <c r="Q434" s="12"/>
      <c r="R434" s="12" t="s">
        <v>2219</v>
      </c>
    </row>
    <row r="435" spans="2:18" x14ac:dyDescent="0.3">
      <c r="B435" s="12">
        <v>2</v>
      </c>
      <c r="C435" s="12" t="s">
        <v>123</v>
      </c>
      <c r="D435" s="12" t="s">
        <v>2222</v>
      </c>
      <c r="E435" s="12" t="s">
        <v>40</v>
      </c>
      <c r="F435" s="12">
        <v>67.08</v>
      </c>
      <c r="G435" s="12">
        <v>1909.9242999999999</v>
      </c>
      <c r="H435" s="12">
        <v>16</v>
      </c>
      <c r="I435" s="12">
        <v>637.65390000000002</v>
      </c>
      <c r="J435" s="12">
        <v>3</v>
      </c>
      <c r="K435" s="12">
        <v>38.150100000000002</v>
      </c>
      <c r="L435" s="12">
        <v>661</v>
      </c>
      <c r="M435" s="12">
        <v>2690</v>
      </c>
      <c r="N435" s="12">
        <v>2400</v>
      </c>
      <c r="O435" s="12">
        <f t="shared" si="6"/>
        <v>5751</v>
      </c>
      <c r="P435" s="12">
        <v>19785</v>
      </c>
      <c r="Q435" s="12"/>
      <c r="R435" s="12" t="s">
        <v>2926</v>
      </c>
    </row>
    <row r="436" spans="2:18" x14ac:dyDescent="0.3">
      <c r="B436" s="12">
        <v>2</v>
      </c>
      <c r="C436" s="12" t="s">
        <v>123</v>
      </c>
      <c r="D436" s="12" t="s">
        <v>2238</v>
      </c>
      <c r="E436" s="12" t="s">
        <v>40</v>
      </c>
      <c r="F436" s="12">
        <v>71.81</v>
      </c>
      <c r="G436" s="12">
        <v>1044.5238999999999</v>
      </c>
      <c r="H436" s="12">
        <v>9</v>
      </c>
      <c r="I436" s="12">
        <v>523.27459999999996</v>
      </c>
      <c r="J436" s="12">
        <v>2</v>
      </c>
      <c r="K436" s="12">
        <v>32.869999999999997</v>
      </c>
      <c r="L436" s="12">
        <v>16800</v>
      </c>
      <c r="M436" s="12">
        <v>16800</v>
      </c>
      <c r="N436" s="12">
        <v>16800</v>
      </c>
      <c r="O436" s="12">
        <f t="shared" si="6"/>
        <v>50400</v>
      </c>
      <c r="P436" s="12">
        <v>16203</v>
      </c>
      <c r="Q436" s="12"/>
      <c r="R436" s="12" t="s">
        <v>2239</v>
      </c>
    </row>
    <row r="437" spans="2:18" x14ac:dyDescent="0.3">
      <c r="B437" s="12">
        <v>15</v>
      </c>
      <c r="C437" s="12" t="s">
        <v>656</v>
      </c>
      <c r="D437" s="12" t="s">
        <v>2168</v>
      </c>
      <c r="E437" s="12" t="s">
        <v>49</v>
      </c>
      <c r="F437" s="12">
        <v>60.89</v>
      </c>
      <c r="G437" s="12">
        <v>1817.8795</v>
      </c>
      <c r="H437" s="12">
        <v>16</v>
      </c>
      <c r="I437" s="12">
        <v>909.96609999999998</v>
      </c>
      <c r="J437" s="12">
        <v>2</v>
      </c>
      <c r="K437" s="12">
        <v>39.679299999999998</v>
      </c>
      <c r="L437" s="12"/>
      <c r="M437" s="12">
        <v>1520</v>
      </c>
      <c r="N437" s="12">
        <v>3790</v>
      </c>
      <c r="O437" s="12">
        <f t="shared" si="6"/>
        <v>5310</v>
      </c>
      <c r="P437" s="12">
        <v>19595</v>
      </c>
      <c r="Q437" s="12"/>
      <c r="R437" s="12" t="s">
        <v>2169</v>
      </c>
    </row>
    <row r="438" spans="2:18" x14ac:dyDescent="0.3">
      <c r="B438" s="12">
        <v>1925</v>
      </c>
      <c r="C438" s="12" t="s">
        <v>761</v>
      </c>
      <c r="D438" s="12" t="s">
        <v>2170</v>
      </c>
      <c r="E438" s="12" t="s">
        <v>49</v>
      </c>
      <c r="F438" s="12">
        <v>31.17</v>
      </c>
      <c r="G438" s="12">
        <v>924.53920000000005</v>
      </c>
      <c r="H438" s="12">
        <v>8</v>
      </c>
      <c r="I438" s="12">
        <v>463.27499999999998</v>
      </c>
      <c r="J438" s="12">
        <v>2</v>
      </c>
      <c r="K438" s="12">
        <v>17.682500000000001</v>
      </c>
      <c r="L438" s="12"/>
      <c r="M438" s="12">
        <v>4150</v>
      </c>
      <c r="N438" s="12"/>
      <c r="O438" s="12">
        <f t="shared" si="6"/>
        <v>4150</v>
      </c>
      <c r="P438" s="12">
        <v>4294</v>
      </c>
      <c r="Q438" s="12"/>
      <c r="R438" s="12" t="s">
        <v>2169</v>
      </c>
    </row>
    <row r="439" spans="2:18" x14ac:dyDescent="0.3">
      <c r="B439" s="12">
        <v>27</v>
      </c>
      <c r="C439" s="12" t="s">
        <v>661</v>
      </c>
      <c r="D439" s="12" t="s">
        <v>2168</v>
      </c>
      <c r="E439" s="12" t="s">
        <v>49</v>
      </c>
      <c r="F439" s="12">
        <v>60.89</v>
      </c>
      <c r="G439" s="12">
        <v>1817.8795</v>
      </c>
      <c r="H439" s="12">
        <v>16</v>
      </c>
      <c r="I439" s="12">
        <v>909.96609999999998</v>
      </c>
      <c r="J439" s="12">
        <v>2</v>
      </c>
      <c r="K439" s="12">
        <v>39.679299999999998</v>
      </c>
      <c r="L439" s="12"/>
      <c r="M439" s="12">
        <v>1520</v>
      </c>
      <c r="N439" s="12">
        <v>3790</v>
      </c>
      <c r="O439" s="12">
        <f t="shared" si="6"/>
        <v>5310</v>
      </c>
      <c r="P439" s="12">
        <v>19595</v>
      </c>
      <c r="Q439" s="12"/>
      <c r="R439" s="12" t="s">
        <v>2169</v>
      </c>
    </row>
    <row r="440" spans="2:18" x14ac:dyDescent="0.3">
      <c r="B440" s="12">
        <v>36</v>
      </c>
      <c r="C440" s="12" t="s">
        <v>217</v>
      </c>
      <c r="D440" s="12" t="s">
        <v>2324</v>
      </c>
      <c r="E440" s="12" t="s">
        <v>40</v>
      </c>
      <c r="F440" s="12">
        <v>45.15</v>
      </c>
      <c r="G440" s="12">
        <v>923.43240000000003</v>
      </c>
      <c r="H440" s="12">
        <v>7</v>
      </c>
      <c r="I440" s="12">
        <v>462.72629999999998</v>
      </c>
      <c r="J440" s="12">
        <v>2</v>
      </c>
      <c r="K440" s="12">
        <v>48.543799999999997</v>
      </c>
      <c r="L440" s="12">
        <v>292</v>
      </c>
      <c r="M440" s="12">
        <v>320</v>
      </c>
      <c r="N440" s="12">
        <v>413</v>
      </c>
      <c r="O440" s="12">
        <f t="shared" si="6"/>
        <v>1025</v>
      </c>
      <c r="P440" s="12">
        <v>26564</v>
      </c>
      <c r="Q440" s="12"/>
      <c r="R440" s="12" t="s">
        <v>2169</v>
      </c>
    </row>
    <row r="441" spans="2:18" x14ac:dyDescent="0.3">
      <c r="B441" s="12">
        <v>2361</v>
      </c>
      <c r="C441" s="12" t="s">
        <v>2326</v>
      </c>
      <c r="D441" s="12" t="s">
        <v>2327</v>
      </c>
      <c r="E441" s="12" t="s">
        <v>40</v>
      </c>
      <c r="F441" s="12">
        <v>30.23</v>
      </c>
      <c r="G441" s="12">
        <v>795.38750000000005</v>
      </c>
      <c r="H441" s="12">
        <v>7</v>
      </c>
      <c r="I441" s="12">
        <v>796.40869999999995</v>
      </c>
      <c r="J441" s="12">
        <v>1</v>
      </c>
      <c r="K441" s="12">
        <v>24.831499999999998</v>
      </c>
      <c r="L441" s="12"/>
      <c r="M441" s="12"/>
      <c r="N441" s="12"/>
      <c r="O441" s="12">
        <f t="shared" si="6"/>
        <v>0</v>
      </c>
      <c r="P441" s="12">
        <v>8764</v>
      </c>
      <c r="Q441" s="12"/>
      <c r="R441" s="12" t="s">
        <v>2169</v>
      </c>
    </row>
    <row r="442" spans="2:18" x14ac:dyDescent="0.3">
      <c r="B442" s="12">
        <v>945</v>
      </c>
      <c r="C442" s="12" t="s">
        <v>788</v>
      </c>
      <c r="D442" s="12" t="s">
        <v>2342</v>
      </c>
      <c r="E442" s="12" t="s">
        <v>40</v>
      </c>
      <c r="F442" s="12">
        <v>40.119999999999997</v>
      </c>
      <c r="G442" s="12">
        <v>1424.6387999999999</v>
      </c>
      <c r="H442" s="12">
        <v>14</v>
      </c>
      <c r="I442" s="12">
        <v>713.32899999999995</v>
      </c>
      <c r="J442" s="12">
        <v>2</v>
      </c>
      <c r="K442" s="12">
        <v>26.0275</v>
      </c>
      <c r="L442" s="12"/>
      <c r="M442" s="12">
        <v>9070</v>
      </c>
      <c r="N442" s="12"/>
      <c r="O442" s="12">
        <f t="shared" si="6"/>
        <v>9070</v>
      </c>
      <c r="P442" s="12">
        <v>10934</v>
      </c>
      <c r="Q442" s="12"/>
      <c r="R442" s="12" t="s">
        <v>2169</v>
      </c>
    </row>
    <row r="443" spans="2:18" x14ac:dyDescent="0.3">
      <c r="B443" s="12">
        <v>930</v>
      </c>
      <c r="C443" s="12" t="s">
        <v>789</v>
      </c>
      <c r="D443" s="12" t="s">
        <v>2343</v>
      </c>
      <c r="E443" s="12" t="s">
        <v>40</v>
      </c>
      <c r="F443" s="12">
        <v>40.22</v>
      </c>
      <c r="G443" s="12">
        <v>1566.7176999999999</v>
      </c>
      <c r="H443" s="12">
        <v>13</v>
      </c>
      <c r="I443" s="12">
        <v>784.38490000000002</v>
      </c>
      <c r="J443" s="12">
        <v>2</v>
      </c>
      <c r="K443" s="12">
        <v>47.857199999999999</v>
      </c>
      <c r="L443" s="12">
        <v>5950</v>
      </c>
      <c r="M443" s="12"/>
      <c r="N443" s="12"/>
      <c r="O443" s="12">
        <f t="shared" si="6"/>
        <v>5950</v>
      </c>
      <c r="P443" s="12">
        <v>27168</v>
      </c>
      <c r="Q443" s="12"/>
      <c r="R443" s="12" t="s">
        <v>2169</v>
      </c>
    </row>
    <row r="444" spans="2:18" x14ac:dyDescent="0.3">
      <c r="B444" s="12">
        <v>10</v>
      </c>
      <c r="C444" s="12" t="s">
        <v>713</v>
      </c>
      <c r="D444" s="12" t="s">
        <v>2168</v>
      </c>
      <c r="E444" s="12" t="s">
        <v>49</v>
      </c>
      <c r="F444" s="12">
        <v>60.89</v>
      </c>
      <c r="G444" s="12">
        <v>1817.8795</v>
      </c>
      <c r="H444" s="12">
        <v>16</v>
      </c>
      <c r="I444" s="12">
        <v>909.96609999999998</v>
      </c>
      <c r="J444" s="12">
        <v>2</v>
      </c>
      <c r="K444" s="12">
        <v>39.679299999999998</v>
      </c>
      <c r="L444" s="12"/>
      <c r="M444" s="12">
        <v>1520</v>
      </c>
      <c r="N444" s="12">
        <v>3790</v>
      </c>
      <c r="O444" s="12">
        <f t="shared" si="6"/>
        <v>5310</v>
      </c>
      <c r="P444" s="12">
        <v>19595</v>
      </c>
      <c r="Q444" s="12"/>
      <c r="R444" s="12" t="s">
        <v>2169</v>
      </c>
    </row>
    <row r="445" spans="2:18" x14ac:dyDescent="0.3">
      <c r="B445" s="12">
        <v>16</v>
      </c>
      <c r="C445" s="12" t="s">
        <v>335</v>
      </c>
      <c r="D445" s="12" t="s">
        <v>2418</v>
      </c>
      <c r="E445" s="12" t="s">
        <v>40</v>
      </c>
      <c r="F445" s="12">
        <v>49.16</v>
      </c>
      <c r="G445" s="12">
        <v>997.46579999999994</v>
      </c>
      <c r="H445" s="12">
        <v>7</v>
      </c>
      <c r="I445" s="12">
        <v>499.74189999999999</v>
      </c>
      <c r="J445" s="12">
        <v>2</v>
      </c>
      <c r="K445" s="12">
        <v>42.272799999999997</v>
      </c>
      <c r="L445" s="12">
        <v>2750</v>
      </c>
      <c r="M445" s="12">
        <v>2450</v>
      </c>
      <c r="N445" s="12">
        <v>2820</v>
      </c>
      <c r="O445" s="12">
        <f t="shared" si="6"/>
        <v>8020</v>
      </c>
      <c r="P445" s="12">
        <v>22283</v>
      </c>
      <c r="Q445" s="12"/>
      <c r="R445" s="12" t="s">
        <v>2169</v>
      </c>
    </row>
    <row r="446" spans="2:18" x14ac:dyDescent="0.3">
      <c r="B446" s="12">
        <v>13</v>
      </c>
      <c r="C446" s="12" t="s">
        <v>721</v>
      </c>
      <c r="D446" s="12" t="s">
        <v>2168</v>
      </c>
      <c r="E446" s="12" t="s">
        <v>49</v>
      </c>
      <c r="F446" s="12">
        <v>60.89</v>
      </c>
      <c r="G446" s="12">
        <v>1817.8795</v>
      </c>
      <c r="H446" s="12">
        <v>16</v>
      </c>
      <c r="I446" s="12">
        <v>909.96609999999998</v>
      </c>
      <c r="J446" s="12">
        <v>2</v>
      </c>
      <c r="K446" s="12">
        <v>39.679299999999998</v>
      </c>
      <c r="L446" s="12"/>
      <c r="M446" s="12">
        <v>1520</v>
      </c>
      <c r="N446" s="12">
        <v>3790</v>
      </c>
      <c r="O446" s="12">
        <f t="shared" si="6"/>
        <v>5310</v>
      </c>
      <c r="P446" s="12">
        <v>19595</v>
      </c>
      <c r="Q446" s="12"/>
      <c r="R446" s="12" t="s">
        <v>2169</v>
      </c>
    </row>
    <row r="447" spans="2:18" x14ac:dyDescent="0.3">
      <c r="B447" s="12">
        <v>124</v>
      </c>
      <c r="C447" s="12" t="s">
        <v>724</v>
      </c>
      <c r="D447" s="12" t="s">
        <v>2427</v>
      </c>
      <c r="E447" s="12" t="s">
        <v>49</v>
      </c>
      <c r="F447" s="12">
        <v>60.89</v>
      </c>
      <c r="G447" s="12">
        <v>1817.8795</v>
      </c>
      <c r="H447" s="12">
        <v>16</v>
      </c>
      <c r="I447" s="12">
        <v>909.96609999999998</v>
      </c>
      <c r="J447" s="12">
        <v>2</v>
      </c>
      <c r="K447" s="12">
        <v>39.679299999999998</v>
      </c>
      <c r="L447" s="12"/>
      <c r="M447" s="12">
        <v>1520</v>
      </c>
      <c r="N447" s="12">
        <v>3790</v>
      </c>
      <c r="O447" s="12">
        <f t="shared" si="6"/>
        <v>5310</v>
      </c>
      <c r="P447" s="12">
        <v>19595</v>
      </c>
      <c r="Q447" s="12"/>
      <c r="R447" s="12" t="s">
        <v>2169</v>
      </c>
    </row>
    <row r="448" spans="2:18" x14ac:dyDescent="0.3">
      <c r="B448" s="12">
        <v>41</v>
      </c>
      <c r="C448" s="12" t="s">
        <v>392</v>
      </c>
      <c r="D448" s="12" t="s">
        <v>2471</v>
      </c>
      <c r="E448" s="12" t="s">
        <v>40</v>
      </c>
      <c r="F448" s="12">
        <v>46.8</v>
      </c>
      <c r="G448" s="12">
        <v>1508.7946999999999</v>
      </c>
      <c r="H448" s="12">
        <v>14</v>
      </c>
      <c r="I448" s="12">
        <v>755.41279999999995</v>
      </c>
      <c r="J448" s="12">
        <v>2</v>
      </c>
      <c r="K448" s="12">
        <v>31.471</v>
      </c>
      <c r="L448" s="12"/>
      <c r="M448" s="12"/>
      <c r="N448" s="12"/>
      <c r="O448" s="12">
        <f t="shared" si="6"/>
        <v>0</v>
      </c>
      <c r="P448" s="12">
        <v>15012</v>
      </c>
      <c r="Q448" s="12"/>
      <c r="R448" s="12" t="s">
        <v>2169</v>
      </c>
    </row>
    <row r="449" spans="2:18" x14ac:dyDescent="0.3">
      <c r="B449" s="12">
        <v>29</v>
      </c>
      <c r="C449" s="12" t="s">
        <v>739</v>
      </c>
      <c r="D449" s="12" t="s">
        <v>2168</v>
      </c>
      <c r="E449" s="12" t="s">
        <v>49</v>
      </c>
      <c r="F449" s="12">
        <v>60.89</v>
      </c>
      <c r="G449" s="12">
        <v>1817.8795</v>
      </c>
      <c r="H449" s="12">
        <v>16</v>
      </c>
      <c r="I449" s="12">
        <v>909.96609999999998</v>
      </c>
      <c r="J449" s="12">
        <v>2</v>
      </c>
      <c r="K449" s="12">
        <v>39.679299999999998</v>
      </c>
      <c r="L449" s="12"/>
      <c r="M449" s="12">
        <v>1520</v>
      </c>
      <c r="N449" s="12">
        <v>3790</v>
      </c>
      <c r="O449" s="12">
        <f t="shared" si="6"/>
        <v>5310</v>
      </c>
      <c r="P449" s="12">
        <v>19595</v>
      </c>
      <c r="Q449" s="12"/>
      <c r="R449" s="12" t="s">
        <v>2169</v>
      </c>
    </row>
    <row r="450" spans="2:18" x14ac:dyDescent="0.3">
      <c r="B450" s="12">
        <v>617</v>
      </c>
      <c r="C450" s="12" t="s">
        <v>813</v>
      </c>
      <c r="D450" s="12" t="s">
        <v>2510</v>
      </c>
      <c r="E450" s="12" t="s">
        <v>49</v>
      </c>
      <c r="F450" s="12">
        <v>31.71</v>
      </c>
      <c r="G450" s="12">
        <v>924.53920000000005</v>
      </c>
      <c r="H450" s="12">
        <v>8</v>
      </c>
      <c r="I450" s="12">
        <v>463.27499999999998</v>
      </c>
      <c r="J450" s="12">
        <v>2</v>
      </c>
      <c r="K450" s="12">
        <v>17.682500000000001</v>
      </c>
      <c r="L450" s="12"/>
      <c r="M450" s="12">
        <v>4150</v>
      </c>
      <c r="N450" s="12"/>
      <c r="O450" s="12">
        <f t="shared" si="6"/>
        <v>4150</v>
      </c>
      <c r="P450" s="12">
        <v>4294</v>
      </c>
      <c r="Q450" s="12"/>
      <c r="R450" s="12" t="s">
        <v>2169</v>
      </c>
    </row>
    <row r="451" spans="2:18" x14ac:dyDescent="0.3">
      <c r="B451" s="12">
        <v>20</v>
      </c>
      <c r="C451" s="12" t="s">
        <v>754</v>
      </c>
      <c r="D451" s="12" t="s">
        <v>2168</v>
      </c>
      <c r="E451" s="12" t="s">
        <v>49</v>
      </c>
      <c r="F451" s="12">
        <v>60.89</v>
      </c>
      <c r="G451" s="12">
        <v>1817.8795</v>
      </c>
      <c r="H451" s="12">
        <v>16</v>
      </c>
      <c r="I451" s="12">
        <v>909.96609999999998</v>
      </c>
      <c r="J451" s="12">
        <v>2</v>
      </c>
      <c r="K451" s="12">
        <v>39.679299999999998</v>
      </c>
      <c r="L451" s="12"/>
      <c r="M451" s="12">
        <v>1520</v>
      </c>
      <c r="N451" s="12">
        <v>3790</v>
      </c>
      <c r="O451" s="12">
        <f t="shared" ref="O451:O514" si="7">SUM(L451:N451)</f>
        <v>5310</v>
      </c>
      <c r="P451" s="12">
        <v>19595</v>
      </c>
      <c r="Q451" s="12"/>
      <c r="R451" s="12" t="s">
        <v>2169</v>
      </c>
    </row>
    <row r="452" spans="2:18" x14ac:dyDescent="0.3">
      <c r="B452" s="12">
        <v>336</v>
      </c>
      <c r="C452" s="12" t="s">
        <v>1945</v>
      </c>
      <c r="D452" s="12" t="s">
        <v>2630</v>
      </c>
      <c r="E452" s="12" t="s">
        <v>40</v>
      </c>
      <c r="F452" s="12">
        <v>31.33</v>
      </c>
      <c r="G452" s="12">
        <v>1222.5763999999999</v>
      </c>
      <c r="H452" s="12">
        <v>12</v>
      </c>
      <c r="I452" s="12">
        <v>612.29390000000001</v>
      </c>
      <c r="J452" s="12">
        <v>2</v>
      </c>
      <c r="K452" s="12">
        <v>26.9132</v>
      </c>
      <c r="L452" s="12">
        <v>2090</v>
      </c>
      <c r="M452" s="12"/>
      <c r="N452" s="12"/>
      <c r="O452" s="12">
        <f t="shared" si="7"/>
        <v>2090</v>
      </c>
      <c r="P452" s="12">
        <v>11237</v>
      </c>
      <c r="Q452" s="12"/>
      <c r="R452" s="12" t="s">
        <v>2169</v>
      </c>
    </row>
    <row r="453" spans="2:18" x14ac:dyDescent="0.3">
      <c r="B453" s="12">
        <v>3</v>
      </c>
      <c r="C453" s="12" t="s">
        <v>524</v>
      </c>
      <c r="D453" s="12" t="s">
        <v>2535</v>
      </c>
      <c r="E453" s="12" t="s">
        <v>40</v>
      </c>
      <c r="F453" s="12">
        <v>44.95</v>
      </c>
      <c r="G453" s="12">
        <v>1491.7206000000001</v>
      </c>
      <c r="H453" s="12">
        <v>13</v>
      </c>
      <c r="I453" s="12">
        <v>746.88099999999997</v>
      </c>
      <c r="J453" s="12">
        <v>2</v>
      </c>
      <c r="K453" s="12">
        <v>25.573</v>
      </c>
      <c r="L453" s="12"/>
      <c r="M453" s="12">
        <v>400</v>
      </c>
      <c r="N453" s="12"/>
      <c r="O453" s="12">
        <f t="shared" si="7"/>
        <v>400</v>
      </c>
      <c r="P453" s="12">
        <v>9721</v>
      </c>
      <c r="Q453" s="12"/>
      <c r="R453" s="12" t="s">
        <v>2169</v>
      </c>
    </row>
    <row r="454" spans="2:18" x14ac:dyDescent="0.3">
      <c r="B454" s="12">
        <v>332</v>
      </c>
      <c r="C454" s="12" t="s">
        <v>2290</v>
      </c>
      <c r="D454" s="12" t="s">
        <v>2293</v>
      </c>
      <c r="E454" s="12" t="s">
        <v>40</v>
      </c>
      <c r="F454" s="12">
        <v>62.94</v>
      </c>
      <c r="G454" s="12">
        <v>1929.9167</v>
      </c>
      <c r="H454" s="12">
        <v>18</v>
      </c>
      <c r="I454" s="12">
        <v>965.98</v>
      </c>
      <c r="J454" s="12">
        <v>2</v>
      </c>
      <c r="K454" s="12">
        <v>34.996200000000002</v>
      </c>
      <c r="L454" s="12"/>
      <c r="M454" s="12"/>
      <c r="N454" s="12"/>
      <c r="O454" s="12">
        <f t="shared" si="7"/>
        <v>0</v>
      </c>
      <c r="P454" s="12">
        <v>17547</v>
      </c>
      <c r="Q454" s="12"/>
      <c r="R454" s="12" t="s">
        <v>2169</v>
      </c>
    </row>
    <row r="455" spans="2:18" x14ac:dyDescent="0.3">
      <c r="B455" s="12">
        <v>33</v>
      </c>
      <c r="C455" s="12" t="s">
        <v>117</v>
      </c>
      <c r="D455" s="12" t="s">
        <v>2204</v>
      </c>
      <c r="E455" s="12" t="s">
        <v>40</v>
      </c>
      <c r="F455" s="12">
        <v>31.57</v>
      </c>
      <c r="G455" s="12">
        <v>1255.6196</v>
      </c>
      <c r="H455" s="12">
        <v>12</v>
      </c>
      <c r="I455" s="12">
        <v>628.81269999999995</v>
      </c>
      <c r="J455" s="12">
        <v>2</v>
      </c>
      <c r="K455" s="12">
        <v>25.619800000000001</v>
      </c>
      <c r="L455" s="12"/>
      <c r="M455" s="12"/>
      <c r="N455" s="12"/>
      <c r="O455" s="12">
        <f t="shared" si="7"/>
        <v>0</v>
      </c>
      <c r="P455" s="12">
        <v>9743</v>
      </c>
      <c r="Q455" s="12"/>
      <c r="R455" s="12" t="s">
        <v>2205</v>
      </c>
    </row>
    <row r="456" spans="2:18" x14ac:dyDescent="0.3">
      <c r="B456" s="12">
        <v>1</v>
      </c>
      <c r="C456" s="12" t="s">
        <v>618</v>
      </c>
      <c r="D456" s="12" t="s">
        <v>2613</v>
      </c>
      <c r="E456" s="12" t="s">
        <v>40</v>
      </c>
      <c r="F456" s="12">
        <v>67.680000000000007</v>
      </c>
      <c r="G456" s="12">
        <v>1169.6292000000001</v>
      </c>
      <c r="H456" s="12">
        <v>11</v>
      </c>
      <c r="I456" s="12">
        <v>585.82629999999995</v>
      </c>
      <c r="J456" s="12">
        <v>2</v>
      </c>
      <c r="K456" s="12">
        <v>19.3188</v>
      </c>
      <c r="L456" s="12">
        <v>3000</v>
      </c>
      <c r="M456" s="12">
        <v>2610</v>
      </c>
      <c r="N456" s="12">
        <v>2500</v>
      </c>
      <c r="O456" s="12">
        <f t="shared" si="7"/>
        <v>8110</v>
      </c>
      <c r="P456" s="12">
        <v>5168</v>
      </c>
      <c r="Q456" s="12"/>
      <c r="R456" s="12" t="s">
        <v>2614</v>
      </c>
    </row>
    <row r="457" spans="2:18" x14ac:dyDescent="0.3">
      <c r="B457" s="12">
        <v>21</v>
      </c>
      <c r="C457" s="12" t="s">
        <v>58</v>
      </c>
      <c r="D457" s="12" t="s">
        <v>2176</v>
      </c>
      <c r="E457" s="12" t="s">
        <v>40</v>
      </c>
      <c r="F457" s="12">
        <v>53.81</v>
      </c>
      <c r="G457" s="12">
        <v>1726.8712</v>
      </c>
      <c r="H457" s="12">
        <v>16</v>
      </c>
      <c r="I457" s="12">
        <v>864.45730000000003</v>
      </c>
      <c r="J457" s="12">
        <v>2</v>
      </c>
      <c r="K457" s="12">
        <v>46.286200000000001</v>
      </c>
      <c r="L457" s="12">
        <v>1940</v>
      </c>
      <c r="M457" s="12">
        <v>1620</v>
      </c>
      <c r="N457" s="12">
        <v>1140</v>
      </c>
      <c r="O457" s="12">
        <f t="shared" si="7"/>
        <v>4700</v>
      </c>
      <c r="P457" s="12">
        <v>24285</v>
      </c>
      <c r="Q457" s="12"/>
      <c r="R457" s="12" t="s">
        <v>2177</v>
      </c>
    </row>
    <row r="458" spans="2:18" x14ac:dyDescent="0.3">
      <c r="B458" s="12">
        <v>90</v>
      </c>
      <c r="C458" s="12" t="s">
        <v>715</v>
      </c>
      <c r="D458" s="12" t="s">
        <v>2413</v>
      </c>
      <c r="E458" s="12" t="s">
        <v>40</v>
      </c>
      <c r="F458" s="12">
        <v>60.96</v>
      </c>
      <c r="G458" s="12">
        <v>2773.4074999999998</v>
      </c>
      <c r="H458" s="12">
        <v>25</v>
      </c>
      <c r="I458" s="12">
        <v>925.49350000000004</v>
      </c>
      <c r="J458" s="12">
        <v>3</v>
      </c>
      <c r="K458" s="12">
        <v>43.027000000000001</v>
      </c>
      <c r="L458" s="12"/>
      <c r="M458" s="12"/>
      <c r="N458" s="12"/>
      <c r="O458" s="12">
        <f t="shared" si="7"/>
        <v>0</v>
      </c>
      <c r="P458" s="12">
        <v>22510</v>
      </c>
      <c r="Q458" s="12"/>
      <c r="R458" s="12" t="s">
        <v>2927</v>
      </c>
    </row>
    <row r="459" spans="2:18" x14ac:dyDescent="0.3">
      <c r="B459" s="12">
        <v>8</v>
      </c>
      <c r="C459" s="12" t="s">
        <v>587</v>
      </c>
      <c r="D459" s="12" t="s">
        <v>2567</v>
      </c>
      <c r="E459" s="12" t="s">
        <v>40</v>
      </c>
      <c r="F459" s="12">
        <v>62.92</v>
      </c>
      <c r="G459" s="12">
        <v>1568.8773000000001</v>
      </c>
      <c r="H459" s="12">
        <v>15</v>
      </c>
      <c r="I459" s="12">
        <v>785.45039999999995</v>
      </c>
      <c r="J459" s="12">
        <v>2</v>
      </c>
      <c r="K459" s="12">
        <v>48.795999999999999</v>
      </c>
      <c r="L459" s="12">
        <v>786</v>
      </c>
      <c r="M459" s="12">
        <v>1320</v>
      </c>
      <c r="N459" s="12"/>
      <c r="O459" s="12">
        <f t="shared" si="7"/>
        <v>2106</v>
      </c>
      <c r="P459" s="12">
        <v>28106</v>
      </c>
      <c r="Q459" s="12"/>
      <c r="R459" s="12" t="s">
        <v>2568</v>
      </c>
    </row>
    <row r="460" spans="2:18" x14ac:dyDescent="0.3">
      <c r="B460" s="12">
        <v>1</v>
      </c>
      <c r="C460" s="12" t="s">
        <v>618</v>
      </c>
      <c r="D460" s="12" t="s">
        <v>2620</v>
      </c>
      <c r="E460" s="12" t="s">
        <v>40</v>
      </c>
      <c r="F460" s="12">
        <v>86.32</v>
      </c>
      <c r="G460" s="12">
        <v>1707.825</v>
      </c>
      <c r="H460" s="12">
        <v>17</v>
      </c>
      <c r="I460" s="12">
        <v>570.28970000000004</v>
      </c>
      <c r="J460" s="12">
        <v>3</v>
      </c>
      <c r="K460" s="12">
        <v>24.122</v>
      </c>
      <c r="L460" s="12"/>
      <c r="M460" s="12">
        <v>811</v>
      </c>
      <c r="N460" s="12"/>
      <c r="O460" s="12">
        <f t="shared" si="7"/>
        <v>811</v>
      </c>
      <c r="P460" s="12">
        <v>8231</v>
      </c>
      <c r="Q460" s="12"/>
      <c r="R460" s="12" t="s">
        <v>2621</v>
      </c>
    </row>
    <row r="461" spans="2:18" x14ac:dyDescent="0.3">
      <c r="B461" s="12">
        <v>66</v>
      </c>
      <c r="C461" s="12" t="s">
        <v>93</v>
      </c>
      <c r="D461" s="12" t="s">
        <v>2194</v>
      </c>
      <c r="E461" s="12" t="s">
        <v>40</v>
      </c>
      <c r="F461" s="12">
        <v>47.86</v>
      </c>
      <c r="G461" s="12">
        <v>1494.8267000000001</v>
      </c>
      <c r="H461" s="12">
        <v>15</v>
      </c>
      <c r="I461" s="12">
        <v>499.28199999999998</v>
      </c>
      <c r="J461" s="12">
        <v>3</v>
      </c>
      <c r="K461" s="12">
        <v>18.701499999999999</v>
      </c>
      <c r="L461" s="12"/>
      <c r="M461" s="12"/>
      <c r="N461" s="12"/>
      <c r="O461" s="12">
        <f t="shared" si="7"/>
        <v>0</v>
      </c>
      <c r="P461" s="12">
        <v>4597</v>
      </c>
      <c r="Q461" s="12"/>
      <c r="R461" s="12" t="s">
        <v>2195</v>
      </c>
    </row>
    <row r="462" spans="2:18" x14ac:dyDescent="0.3">
      <c r="B462" s="12">
        <v>7030</v>
      </c>
      <c r="C462" s="12" t="s">
        <v>1592</v>
      </c>
      <c r="D462" s="12" t="s">
        <v>2502</v>
      </c>
      <c r="E462" s="12" t="s">
        <v>40</v>
      </c>
      <c r="F462" s="12">
        <v>33.71</v>
      </c>
      <c r="G462" s="12">
        <v>1099.5621000000001</v>
      </c>
      <c r="H462" s="12">
        <v>11</v>
      </c>
      <c r="I462" s="12">
        <v>550.78779999999995</v>
      </c>
      <c r="J462" s="12">
        <v>2</v>
      </c>
      <c r="K462" s="12">
        <v>15.205399999999999</v>
      </c>
      <c r="L462" s="12">
        <v>287000</v>
      </c>
      <c r="M462" s="12">
        <v>269000</v>
      </c>
      <c r="N462" s="12"/>
      <c r="O462" s="12">
        <f t="shared" si="7"/>
        <v>556000</v>
      </c>
      <c r="P462" s="12">
        <v>2437</v>
      </c>
      <c r="Q462" s="12"/>
      <c r="R462" s="12" t="s">
        <v>2195</v>
      </c>
    </row>
    <row r="463" spans="2:18" x14ac:dyDescent="0.3">
      <c r="B463" s="12">
        <v>98</v>
      </c>
      <c r="C463" s="12" t="s">
        <v>504</v>
      </c>
      <c r="D463" s="12" t="s">
        <v>2516</v>
      </c>
      <c r="E463" s="12" t="s">
        <v>40</v>
      </c>
      <c r="F463" s="12">
        <v>63.15</v>
      </c>
      <c r="G463" s="12">
        <v>1195.6097</v>
      </c>
      <c r="H463" s="12">
        <v>11</v>
      </c>
      <c r="I463" s="12">
        <v>598.81769999999995</v>
      </c>
      <c r="J463" s="12">
        <v>2</v>
      </c>
      <c r="K463" s="12">
        <v>34.849800000000002</v>
      </c>
      <c r="L463" s="12">
        <v>12000</v>
      </c>
      <c r="M463" s="12">
        <v>10100</v>
      </c>
      <c r="N463" s="12">
        <v>10100</v>
      </c>
      <c r="O463" s="12">
        <f t="shared" si="7"/>
        <v>32200</v>
      </c>
      <c r="P463" s="12">
        <v>16619</v>
      </c>
      <c r="Q463" s="12"/>
      <c r="R463" s="12" t="s">
        <v>2195</v>
      </c>
    </row>
    <row r="464" spans="2:18" x14ac:dyDescent="0.3">
      <c r="B464" s="12">
        <v>31</v>
      </c>
      <c r="C464" s="12" t="s">
        <v>296</v>
      </c>
      <c r="D464" s="12" t="s">
        <v>2380</v>
      </c>
      <c r="E464" s="12" t="s">
        <v>40</v>
      </c>
      <c r="F464" s="12">
        <v>33.270000000000003</v>
      </c>
      <c r="G464" s="12">
        <v>1884.9443000000001</v>
      </c>
      <c r="H464" s="12">
        <v>16</v>
      </c>
      <c r="I464" s="12">
        <v>943.4828</v>
      </c>
      <c r="J464" s="12">
        <v>2</v>
      </c>
      <c r="K464" s="12">
        <v>44.3538</v>
      </c>
      <c r="L464" s="12"/>
      <c r="M464" s="12"/>
      <c r="N464" s="12"/>
      <c r="O464" s="12">
        <f t="shared" si="7"/>
        <v>0</v>
      </c>
      <c r="P464" s="12">
        <v>23459</v>
      </c>
      <c r="Q464" s="12"/>
      <c r="R464" s="12" t="s">
        <v>2195</v>
      </c>
    </row>
    <row r="465" spans="2:18" x14ac:dyDescent="0.3">
      <c r="B465" s="12">
        <v>2</v>
      </c>
      <c r="C465" s="12" t="s">
        <v>123</v>
      </c>
      <c r="D465" s="12" t="s">
        <v>2225</v>
      </c>
      <c r="E465" s="12" t="s">
        <v>40</v>
      </c>
      <c r="F465" s="12">
        <v>83.05</v>
      </c>
      <c r="G465" s="12">
        <v>1467.5605</v>
      </c>
      <c r="H465" s="12">
        <v>13</v>
      </c>
      <c r="I465" s="12">
        <v>734.79150000000004</v>
      </c>
      <c r="J465" s="12">
        <v>2</v>
      </c>
      <c r="K465" s="12">
        <v>16.9925</v>
      </c>
      <c r="L465" s="12">
        <v>1580</v>
      </c>
      <c r="M465" s="12">
        <v>2120</v>
      </c>
      <c r="N465" s="12"/>
      <c r="O465" s="12">
        <f t="shared" si="7"/>
        <v>3700</v>
      </c>
      <c r="P465" s="12">
        <v>3086</v>
      </c>
      <c r="Q465" s="12"/>
      <c r="R465" s="12" t="s">
        <v>2928</v>
      </c>
    </row>
    <row r="466" spans="2:18" x14ac:dyDescent="0.3">
      <c r="B466" s="12">
        <v>11</v>
      </c>
      <c r="C466" s="12" t="s">
        <v>344</v>
      </c>
      <c r="D466" s="12" t="s">
        <v>2430</v>
      </c>
      <c r="E466" s="12" t="s">
        <v>40</v>
      </c>
      <c r="F466" s="12">
        <v>86.37</v>
      </c>
      <c r="G466" s="12">
        <v>1846.8638000000001</v>
      </c>
      <c r="H466" s="12">
        <v>16</v>
      </c>
      <c r="I466" s="12">
        <v>924.45410000000004</v>
      </c>
      <c r="J466" s="12">
        <v>2</v>
      </c>
      <c r="K466" s="12">
        <v>32.430300000000003</v>
      </c>
      <c r="L466" s="12">
        <v>6810</v>
      </c>
      <c r="M466" s="12">
        <v>7300</v>
      </c>
      <c r="N466" s="12">
        <v>38700</v>
      </c>
      <c r="O466" s="12">
        <f t="shared" si="7"/>
        <v>52810</v>
      </c>
      <c r="P466" s="12">
        <v>15442</v>
      </c>
      <c r="Q466" s="12"/>
      <c r="R466" s="12" t="s">
        <v>2431</v>
      </c>
    </row>
    <row r="467" spans="2:18" x14ac:dyDescent="0.3">
      <c r="B467" s="12">
        <v>2</v>
      </c>
      <c r="C467" s="12" t="s">
        <v>123</v>
      </c>
      <c r="D467" s="12" t="s">
        <v>2217</v>
      </c>
      <c r="E467" s="12" t="s">
        <v>40</v>
      </c>
      <c r="F467" s="12">
        <v>45.24</v>
      </c>
      <c r="G467" s="12">
        <v>1468.5445999999999</v>
      </c>
      <c r="H467" s="12">
        <v>13</v>
      </c>
      <c r="I467" s="12">
        <v>735.29449999999997</v>
      </c>
      <c r="J467" s="12">
        <v>2</v>
      </c>
      <c r="K467" s="12">
        <v>17.022300000000001</v>
      </c>
      <c r="L467" s="12"/>
      <c r="M467" s="12"/>
      <c r="N467" s="12">
        <v>264</v>
      </c>
      <c r="O467" s="12">
        <f t="shared" si="7"/>
        <v>264</v>
      </c>
      <c r="P467" s="12">
        <v>3194</v>
      </c>
      <c r="Q467" s="12"/>
      <c r="R467" s="12" t="s">
        <v>2929</v>
      </c>
    </row>
    <row r="468" spans="2:18" x14ac:dyDescent="0.3">
      <c r="B468" s="12">
        <v>78</v>
      </c>
      <c r="C468" s="12" t="s">
        <v>478</v>
      </c>
      <c r="D468" s="12" t="s">
        <v>2505</v>
      </c>
      <c r="E468" s="12" t="s">
        <v>40</v>
      </c>
      <c r="F468" s="12">
        <v>31.8</v>
      </c>
      <c r="G468" s="12">
        <v>1534.6786999999999</v>
      </c>
      <c r="H468" s="12">
        <v>13</v>
      </c>
      <c r="I468" s="12">
        <v>768.35659999999996</v>
      </c>
      <c r="J468" s="12">
        <v>2</v>
      </c>
      <c r="K468" s="12">
        <v>20.51</v>
      </c>
      <c r="L468" s="12"/>
      <c r="M468" s="12"/>
      <c r="N468" s="12"/>
      <c r="O468" s="12">
        <f t="shared" si="7"/>
        <v>0</v>
      </c>
      <c r="P468" s="12">
        <v>6447</v>
      </c>
      <c r="Q468" s="12"/>
      <c r="R468" s="12" t="s">
        <v>2930</v>
      </c>
    </row>
    <row r="469" spans="2:18" x14ac:dyDescent="0.3">
      <c r="B469" s="12">
        <v>26</v>
      </c>
      <c r="C469" s="12" t="s">
        <v>394</v>
      </c>
      <c r="D469" s="12" t="s">
        <v>2475</v>
      </c>
      <c r="E469" s="12" t="s">
        <v>40</v>
      </c>
      <c r="F469" s="12">
        <v>47.1</v>
      </c>
      <c r="G469" s="12">
        <v>1397.7588000000001</v>
      </c>
      <c r="H469" s="12">
        <v>12</v>
      </c>
      <c r="I469" s="12">
        <v>699.88850000000002</v>
      </c>
      <c r="J469" s="12">
        <v>2</v>
      </c>
      <c r="K469" s="12">
        <v>45.235999999999997</v>
      </c>
      <c r="L469" s="12">
        <v>1160</v>
      </c>
      <c r="M469" s="12">
        <v>1260</v>
      </c>
      <c r="N469" s="12">
        <v>1110</v>
      </c>
      <c r="O469" s="12">
        <f t="shared" si="7"/>
        <v>3530</v>
      </c>
      <c r="P469" s="12">
        <v>24530</v>
      </c>
      <c r="Q469" s="12"/>
      <c r="R469" s="12" t="s">
        <v>2931</v>
      </c>
    </row>
    <row r="470" spans="2:18" x14ac:dyDescent="0.3">
      <c r="B470" s="12">
        <v>209</v>
      </c>
      <c r="C470" s="12" t="s">
        <v>1444</v>
      </c>
      <c r="D470" s="12" t="s">
        <v>2362</v>
      </c>
      <c r="E470" s="12" t="s">
        <v>40</v>
      </c>
      <c r="F470" s="12">
        <v>58.21</v>
      </c>
      <c r="G470" s="12">
        <v>1442.6790000000001</v>
      </c>
      <c r="H470" s="12">
        <v>16</v>
      </c>
      <c r="I470" s="12">
        <v>722.36220000000003</v>
      </c>
      <c r="J470" s="12">
        <v>2</v>
      </c>
      <c r="K470" s="12">
        <v>18.9008</v>
      </c>
      <c r="L470" s="12">
        <v>2760</v>
      </c>
      <c r="M470" s="12">
        <v>2770</v>
      </c>
      <c r="N470" s="12">
        <v>1880</v>
      </c>
      <c r="O470" s="12">
        <f t="shared" si="7"/>
        <v>7410</v>
      </c>
      <c r="P470" s="12">
        <v>4918</v>
      </c>
      <c r="Q470" s="12"/>
      <c r="R470" s="12" t="s">
        <v>2363</v>
      </c>
    </row>
    <row r="471" spans="2:18" x14ac:dyDescent="0.3">
      <c r="B471" s="12">
        <v>217</v>
      </c>
      <c r="C471" s="12" t="s">
        <v>375</v>
      </c>
      <c r="D471" s="12" t="s">
        <v>2460</v>
      </c>
      <c r="E471" s="12" t="s">
        <v>40</v>
      </c>
      <c r="F471" s="12">
        <v>45.09</v>
      </c>
      <c r="G471" s="12">
        <v>1272.5696</v>
      </c>
      <c r="H471" s="12">
        <v>10</v>
      </c>
      <c r="I471" s="12">
        <v>637.30679999999995</v>
      </c>
      <c r="J471" s="12">
        <v>2</v>
      </c>
      <c r="K471" s="12">
        <v>48.8232</v>
      </c>
      <c r="L471" s="12"/>
      <c r="M471" s="12"/>
      <c r="N471" s="12">
        <v>119</v>
      </c>
      <c r="O471" s="12">
        <f t="shared" si="7"/>
        <v>119</v>
      </c>
      <c r="P471" s="12">
        <v>27339</v>
      </c>
      <c r="Q471" s="12"/>
      <c r="R471" s="12" t="s">
        <v>2932</v>
      </c>
    </row>
    <row r="472" spans="2:18" x14ac:dyDescent="0.3">
      <c r="B472" s="12">
        <v>264</v>
      </c>
      <c r="C472" s="12" t="s">
        <v>915</v>
      </c>
      <c r="D472" s="12" t="s">
        <v>2288</v>
      </c>
      <c r="E472" s="12" t="s">
        <v>40</v>
      </c>
      <c r="F472" s="12">
        <v>31.02</v>
      </c>
      <c r="G472" s="12">
        <v>893.49699999999996</v>
      </c>
      <c r="H472" s="12">
        <v>8</v>
      </c>
      <c r="I472" s="12">
        <v>447.75920000000002</v>
      </c>
      <c r="J472" s="12">
        <v>2</v>
      </c>
      <c r="K472" s="12">
        <v>19.4085</v>
      </c>
      <c r="L472" s="12"/>
      <c r="M472" s="12">
        <v>16400</v>
      </c>
      <c r="N472" s="12"/>
      <c r="O472" s="12">
        <f t="shared" si="7"/>
        <v>16400</v>
      </c>
      <c r="P472" s="12">
        <v>4865</v>
      </c>
      <c r="Q472" s="12"/>
      <c r="R472" s="12" t="s">
        <v>2289</v>
      </c>
    </row>
    <row r="473" spans="2:18" x14ac:dyDescent="0.3">
      <c r="B473" s="12">
        <v>7</v>
      </c>
      <c r="C473" s="12" t="s">
        <v>696</v>
      </c>
      <c r="D473" s="12" t="s">
        <v>2349</v>
      </c>
      <c r="E473" s="12" t="s">
        <v>49</v>
      </c>
      <c r="F473" s="12">
        <v>38.96</v>
      </c>
      <c r="G473" s="12">
        <v>1604.7716</v>
      </c>
      <c r="H473" s="12">
        <v>14</v>
      </c>
      <c r="I473" s="12">
        <v>803.39250000000004</v>
      </c>
      <c r="J473" s="12">
        <v>2</v>
      </c>
      <c r="K473" s="12">
        <v>31.6585</v>
      </c>
      <c r="L473" s="12"/>
      <c r="M473" s="12"/>
      <c r="N473" s="12"/>
      <c r="O473" s="12">
        <f t="shared" si="7"/>
        <v>0</v>
      </c>
      <c r="P473" s="12">
        <v>14496</v>
      </c>
      <c r="Q473" s="12"/>
      <c r="R473" s="12" t="s">
        <v>2289</v>
      </c>
    </row>
    <row r="474" spans="2:18" x14ac:dyDescent="0.3">
      <c r="B474" s="12">
        <v>341</v>
      </c>
      <c r="C474" s="12" t="s">
        <v>1476</v>
      </c>
      <c r="D474" s="12" t="s">
        <v>2397</v>
      </c>
      <c r="E474" s="12" t="s">
        <v>40</v>
      </c>
      <c r="F474" s="12">
        <v>52.35</v>
      </c>
      <c r="G474" s="12">
        <v>1513.7775999999999</v>
      </c>
      <c r="H474" s="12">
        <v>13</v>
      </c>
      <c r="I474" s="12">
        <v>757.91480000000001</v>
      </c>
      <c r="J474" s="12">
        <v>2</v>
      </c>
      <c r="K474" s="12">
        <v>37.144100000000002</v>
      </c>
      <c r="L474" s="12">
        <v>4030</v>
      </c>
      <c r="M474" s="12"/>
      <c r="N474" s="12"/>
      <c r="O474" s="12">
        <f t="shared" si="7"/>
        <v>4030</v>
      </c>
      <c r="P474" s="12">
        <v>18747</v>
      </c>
      <c r="Q474" s="12"/>
      <c r="R474" s="12" t="s">
        <v>2289</v>
      </c>
    </row>
    <row r="475" spans="2:18" x14ac:dyDescent="0.3">
      <c r="B475" s="12">
        <v>17</v>
      </c>
      <c r="C475" s="12" t="s">
        <v>711</v>
      </c>
      <c r="D475" s="12" t="s">
        <v>2349</v>
      </c>
      <c r="E475" s="12" t="s">
        <v>49</v>
      </c>
      <c r="F475" s="12">
        <v>38.96</v>
      </c>
      <c r="G475" s="12">
        <v>1604.7716</v>
      </c>
      <c r="H475" s="12">
        <v>14</v>
      </c>
      <c r="I475" s="12">
        <v>803.39250000000004</v>
      </c>
      <c r="J475" s="12">
        <v>2</v>
      </c>
      <c r="K475" s="12">
        <v>31.6585</v>
      </c>
      <c r="L475" s="12"/>
      <c r="M475" s="12"/>
      <c r="N475" s="12"/>
      <c r="O475" s="12">
        <f t="shared" si="7"/>
        <v>0</v>
      </c>
      <c r="P475" s="12">
        <v>14496</v>
      </c>
      <c r="Q475" s="12"/>
      <c r="R475" s="12" t="s">
        <v>2289</v>
      </c>
    </row>
    <row r="476" spans="2:18" x14ac:dyDescent="0.3">
      <c r="B476" s="12">
        <v>26</v>
      </c>
      <c r="C476" s="12" t="s">
        <v>394</v>
      </c>
      <c r="D476" s="12" t="s">
        <v>2477</v>
      </c>
      <c r="E476" s="12" t="s">
        <v>40</v>
      </c>
      <c r="F476" s="12">
        <v>34.549999999999997</v>
      </c>
      <c r="G476" s="12">
        <v>1587.7892999999999</v>
      </c>
      <c r="H476" s="12">
        <v>14</v>
      </c>
      <c r="I476" s="12">
        <v>794.90309999999999</v>
      </c>
      <c r="J476" s="12">
        <v>2</v>
      </c>
      <c r="K476" s="12">
        <v>39.244799999999998</v>
      </c>
      <c r="L476" s="12"/>
      <c r="M476" s="12"/>
      <c r="N476" s="12">
        <v>9350</v>
      </c>
      <c r="O476" s="12">
        <f t="shared" si="7"/>
        <v>9350</v>
      </c>
      <c r="P476" s="12">
        <v>20826</v>
      </c>
      <c r="Q476" s="12"/>
      <c r="R476" s="12" t="s">
        <v>2289</v>
      </c>
    </row>
    <row r="477" spans="2:18" x14ac:dyDescent="0.3">
      <c r="B477" s="12">
        <v>1</v>
      </c>
      <c r="C477" s="12" t="s">
        <v>618</v>
      </c>
      <c r="D477" s="12" t="s">
        <v>2598</v>
      </c>
      <c r="E477" s="12" t="s">
        <v>40</v>
      </c>
      <c r="F477" s="12">
        <v>60.2</v>
      </c>
      <c r="G477" s="12">
        <v>1274.6353999999999</v>
      </c>
      <c r="H477" s="12">
        <v>11</v>
      </c>
      <c r="I477" s="12">
        <v>638.32209999999998</v>
      </c>
      <c r="J477" s="12">
        <v>2</v>
      </c>
      <c r="K477" s="12">
        <v>27.5092</v>
      </c>
      <c r="L477" s="12"/>
      <c r="M477" s="12"/>
      <c r="N477" s="12"/>
      <c r="O477" s="12">
        <f t="shared" si="7"/>
        <v>0</v>
      </c>
      <c r="P477" s="12">
        <v>11463</v>
      </c>
      <c r="Q477" s="12"/>
      <c r="R477" s="12" t="s">
        <v>2289</v>
      </c>
    </row>
    <row r="478" spans="2:18" x14ac:dyDescent="0.3">
      <c r="B478" s="12">
        <v>1</v>
      </c>
      <c r="C478" s="12" t="s">
        <v>618</v>
      </c>
      <c r="D478" s="12" t="s">
        <v>2617</v>
      </c>
      <c r="E478" s="12" t="s">
        <v>40</v>
      </c>
      <c r="F478" s="12">
        <v>41.76</v>
      </c>
      <c r="G478" s="12">
        <v>1527.7681</v>
      </c>
      <c r="H478" s="12">
        <v>14</v>
      </c>
      <c r="I478" s="12">
        <v>764.89260000000002</v>
      </c>
      <c r="J478" s="12">
        <v>2</v>
      </c>
      <c r="K478" s="12">
        <v>40.122999999999998</v>
      </c>
      <c r="L478" s="12"/>
      <c r="M478" s="12">
        <v>1000</v>
      </c>
      <c r="N478" s="12"/>
      <c r="O478" s="12">
        <f t="shared" si="7"/>
        <v>1000</v>
      </c>
      <c r="P478" s="12">
        <v>20441</v>
      </c>
      <c r="Q478" s="12"/>
      <c r="R478" s="12" t="s">
        <v>2289</v>
      </c>
    </row>
    <row r="479" spans="2:18" x14ac:dyDescent="0.3">
      <c r="B479" s="12">
        <v>9</v>
      </c>
      <c r="C479" s="12" t="s">
        <v>636</v>
      </c>
      <c r="D479" s="12" t="s">
        <v>2640</v>
      </c>
      <c r="E479" s="12" t="s">
        <v>40</v>
      </c>
      <c r="F479" s="12">
        <v>42.24</v>
      </c>
      <c r="G479" s="12">
        <v>1565.7184</v>
      </c>
      <c r="H479" s="12">
        <v>13</v>
      </c>
      <c r="I479" s="12">
        <v>783.87540000000001</v>
      </c>
      <c r="J479" s="12">
        <v>2</v>
      </c>
      <c r="K479" s="12">
        <v>40.955800000000004</v>
      </c>
      <c r="L479" s="12"/>
      <c r="M479" s="12"/>
      <c r="N479" s="12"/>
      <c r="O479" s="12">
        <f t="shared" si="7"/>
        <v>0</v>
      </c>
      <c r="P479" s="12">
        <v>20486</v>
      </c>
      <c r="Q479" s="12"/>
      <c r="R479" s="12" t="s">
        <v>2289</v>
      </c>
    </row>
    <row r="480" spans="2:18" x14ac:dyDescent="0.3">
      <c r="B480" s="12">
        <v>9</v>
      </c>
      <c r="C480" s="12" t="s">
        <v>636</v>
      </c>
      <c r="D480" s="12" t="s">
        <v>2639</v>
      </c>
      <c r="E480" s="12" t="s">
        <v>40</v>
      </c>
      <c r="F480" s="12">
        <v>39.26</v>
      </c>
      <c r="G480" s="12">
        <v>1580.7292</v>
      </c>
      <c r="H480" s="12">
        <v>13</v>
      </c>
      <c r="I480" s="12">
        <v>791.37609999999995</v>
      </c>
      <c r="J480" s="12">
        <v>2</v>
      </c>
      <c r="K480" s="12">
        <v>41.494700000000002</v>
      </c>
      <c r="L480" s="12"/>
      <c r="M480" s="12"/>
      <c r="N480" s="12"/>
      <c r="O480" s="12">
        <f t="shared" si="7"/>
        <v>0</v>
      </c>
      <c r="P480" s="12">
        <v>21609</v>
      </c>
      <c r="Q480" s="12"/>
      <c r="R480" s="12" t="s">
        <v>2289</v>
      </c>
    </row>
    <row r="481" spans="2:18" x14ac:dyDescent="0.3">
      <c r="B481" s="12">
        <v>918</v>
      </c>
      <c r="C481" s="12" t="s">
        <v>1412</v>
      </c>
      <c r="D481" s="12" t="s">
        <v>1794</v>
      </c>
      <c r="E481" s="12" t="s">
        <v>40</v>
      </c>
      <c r="F481" s="12">
        <v>41.18</v>
      </c>
      <c r="G481" s="12">
        <v>2136.9729000000002</v>
      </c>
      <c r="H481" s="12">
        <v>18</v>
      </c>
      <c r="I481" s="12">
        <v>713.33050000000003</v>
      </c>
      <c r="J481" s="12">
        <v>3</v>
      </c>
      <c r="K481" s="12">
        <v>40.526000000000003</v>
      </c>
      <c r="L481" s="12"/>
      <c r="M481" s="12"/>
      <c r="N481" s="12"/>
      <c r="O481" s="12">
        <f t="shared" si="7"/>
        <v>0</v>
      </c>
      <c r="P481" s="12">
        <v>21219</v>
      </c>
      <c r="Q481" s="12"/>
      <c r="R481" s="12" t="s">
        <v>2289</v>
      </c>
    </row>
    <row r="482" spans="2:18" x14ac:dyDescent="0.3">
      <c r="B482" s="12">
        <v>141</v>
      </c>
      <c r="C482" s="12" t="s">
        <v>780</v>
      </c>
      <c r="D482" s="12" t="s">
        <v>2330</v>
      </c>
      <c r="E482" s="12" t="s">
        <v>40</v>
      </c>
      <c r="F482" s="12">
        <v>58.05</v>
      </c>
      <c r="G482" s="12">
        <v>2491.1747999999998</v>
      </c>
      <c r="H482" s="12">
        <v>25</v>
      </c>
      <c r="I482" s="12">
        <v>1246.6211000000001</v>
      </c>
      <c r="J482" s="12">
        <v>2</v>
      </c>
      <c r="K482" s="12">
        <v>32.375999999999998</v>
      </c>
      <c r="L482" s="12">
        <v>14300</v>
      </c>
      <c r="M482" s="12"/>
      <c r="N482" s="12"/>
      <c r="O482" s="12">
        <f t="shared" si="7"/>
        <v>14300</v>
      </c>
      <c r="P482" s="12">
        <v>14879</v>
      </c>
      <c r="Q482" s="12"/>
      <c r="R482" s="12" t="s">
        <v>2933</v>
      </c>
    </row>
    <row r="483" spans="2:18" x14ac:dyDescent="0.3">
      <c r="B483" s="12">
        <v>80</v>
      </c>
      <c r="C483" s="12" t="s">
        <v>670</v>
      </c>
      <c r="D483" s="12" t="s">
        <v>2301</v>
      </c>
      <c r="E483" s="12" t="s">
        <v>40</v>
      </c>
      <c r="F483" s="12">
        <v>38.81</v>
      </c>
      <c r="G483" s="12">
        <v>1649.797</v>
      </c>
      <c r="H483" s="12">
        <v>16</v>
      </c>
      <c r="I483" s="12">
        <v>825.91890000000001</v>
      </c>
      <c r="J483" s="12">
        <v>2</v>
      </c>
      <c r="K483" s="12">
        <v>31.889500000000002</v>
      </c>
      <c r="L483" s="12"/>
      <c r="M483" s="12"/>
      <c r="N483" s="12">
        <v>6460</v>
      </c>
      <c r="O483" s="12">
        <f t="shared" si="7"/>
        <v>6460</v>
      </c>
      <c r="P483" s="12">
        <v>15295</v>
      </c>
      <c r="Q483" s="12"/>
      <c r="R483" s="12" t="s">
        <v>2934</v>
      </c>
    </row>
    <row r="484" spans="2:18" x14ac:dyDescent="0.3">
      <c r="B484" s="12">
        <v>150</v>
      </c>
      <c r="C484" s="12" t="s">
        <v>750</v>
      </c>
      <c r="D484" s="12" t="s">
        <v>2543</v>
      </c>
      <c r="E484" s="12" t="s">
        <v>40</v>
      </c>
      <c r="F484" s="12">
        <v>30.42</v>
      </c>
      <c r="G484" s="12">
        <v>1644.8141000000001</v>
      </c>
      <c r="H484" s="12">
        <v>15</v>
      </c>
      <c r="I484" s="12">
        <v>549.2826</v>
      </c>
      <c r="J484" s="12">
        <v>3</v>
      </c>
      <c r="K484" s="12">
        <v>29.266999999999999</v>
      </c>
      <c r="L484" s="12"/>
      <c r="M484" s="12">
        <v>30600</v>
      </c>
      <c r="N484" s="12"/>
      <c r="O484" s="12">
        <f t="shared" si="7"/>
        <v>30600</v>
      </c>
      <c r="P484" s="12">
        <v>12453</v>
      </c>
      <c r="Q484" s="12"/>
      <c r="R484" s="12" t="s">
        <v>2935</v>
      </c>
    </row>
    <row r="485" spans="2:18" x14ac:dyDescent="0.3">
      <c r="B485" s="12">
        <v>129</v>
      </c>
      <c r="C485" s="12" t="s">
        <v>781</v>
      </c>
      <c r="D485" s="12" t="s">
        <v>2331</v>
      </c>
      <c r="E485" s="12" t="s">
        <v>40</v>
      </c>
      <c r="F485" s="12">
        <v>34.93</v>
      </c>
      <c r="G485" s="12">
        <v>972.47640000000001</v>
      </c>
      <c r="H485" s="12">
        <v>9</v>
      </c>
      <c r="I485" s="12">
        <v>487.25279999999998</v>
      </c>
      <c r="J485" s="12">
        <v>2</v>
      </c>
      <c r="K485" s="12">
        <v>18.209499999999998</v>
      </c>
      <c r="L485" s="12">
        <v>12400</v>
      </c>
      <c r="M485" s="12"/>
      <c r="N485" s="12"/>
      <c r="O485" s="12">
        <f t="shared" si="7"/>
        <v>12400</v>
      </c>
      <c r="P485" s="12">
        <v>4180</v>
      </c>
      <c r="Q485" s="12"/>
      <c r="R485" s="12" t="s">
        <v>2332</v>
      </c>
    </row>
    <row r="486" spans="2:18" x14ac:dyDescent="0.3">
      <c r="B486" s="12">
        <v>21</v>
      </c>
      <c r="C486" s="12" t="s">
        <v>58</v>
      </c>
      <c r="D486" s="12" t="s">
        <v>2174</v>
      </c>
      <c r="E486" s="12" t="s">
        <v>40</v>
      </c>
      <c r="F486" s="12">
        <v>31.39</v>
      </c>
      <c r="G486" s="12">
        <v>1476.7283</v>
      </c>
      <c r="H486" s="12">
        <v>13</v>
      </c>
      <c r="I486" s="12">
        <v>739.36369999999999</v>
      </c>
      <c r="J486" s="12">
        <v>2</v>
      </c>
      <c r="K486" s="12">
        <v>26.607700000000001</v>
      </c>
      <c r="L486" s="12"/>
      <c r="M486" s="12"/>
      <c r="N486" s="12"/>
      <c r="O486" s="12">
        <f t="shared" si="7"/>
        <v>0</v>
      </c>
      <c r="P486" s="12">
        <v>10682</v>
      </c>
      <c r="Q486" s="12"/>
      <c r="R486" s="12" t="s">
        <v>2175</v>
      </c>
    </row>
    <row r="487" spans="2:18" x14ac:dyDescent="0.3">
      <c r="B487" s="12">
        <v>11</v>
      </c>
      <c r="C487" s="12" t="s">
        <v>344</v>
      </c>
      <c r="D487" s="12" t="s">
        <v>2428</v>
      </c>
      <c r="E487" s="12" t="s">
        <v>40</v>
      </c>
      <c r="F487" s="12">
        <v>54.97</v>
      </c>
      <c r="G487" s="12">
        <v>2863.4463000000001</v>
      </c>
      <c r="H487" s="12">
        <v>29</v>
      </c>
      <c r="I487" s="12">
        <v>573.7056</v>
      </c>
      <c r="J487" s="12">
        <v>5</v>
      </c>
      <c r="K487" s="12">
        <v>47.670299999999997</v>
      </c>
      <c r="L487" s="12"/>
      <c r="M487" s="12">
        <v>137000</v>
      </c>
      <c r="N487" s="12"/>
      <c r="O487" s="12">
        <f t="shared" si="7"/>
        <v>137000</v>
      </c>
      <c r="P487" s="12">
        <v>25883</v>
      </c>
      <c r="Q487" s="12"/>
      <c r="R487" s="12" t="s">
        <v>2429</v>
      </c>
    </row>
    <row r="488" spans="2:18" x14ac:dyDescent="0.3">
      <c r="B488" s="12">
        <v>4</v>
      </c>
      <c r="C488" s="12" t="s">
        <v>578</v>
      </c>
      <c r="D488" s="12" t="s">
        <v>2553</v>
      </c>
      <c r="E488" s="12" t="s">
        <v>40</v>
      </c>
      <c r="F488" s="12">
        <v>44.04</v>
      </c>
      <c r="G488" s="12">
        <v>1660.809</v>
      </c>
      <c r="H488" s="12">
        <v>15</v>
      </c>
      <c r="I488" s="12">
        <v>831.42700000000002</v>
      </c>
      <c r="J488" s="12">
        <v>2</v>
      </c>
      <c r="K488" s="12">
        <v>26.828700000000001</v>
      </c>
      <c r="L488" s="12"/>
      <c r="M488" s="12">
        <v>9150</v>
      </c>
      <c r="N488" s="12"/>
      <c r="O488" s="12">
        <f t="shared" si="7"/>
        <v>9150</v>
      </c>
      <c r="P488" s="12">
        <v>10163</v>
      </c>
      <c r="Q488" s="12"/>
      <c r="R488" s="12" t="s">
        <v>2936</v>
      </c>
    </row>
    <row r="489" spans="2:18" x14ac:dyDescent="0.3">
      <c r="B489" s="12">
        <v>141</v>
      </c>
      <c r="C489" s="12" t="s">
        <v>780</v>
      </c>
      <c r="D489" s="12" t="s">
        <v>2329</v>
      </c>
      <c r="E489" s="12" t="s">
        <v>40</v>
      </c>
      <c r="F489" s="12">
        <v>50.05</v>
      </c>
      <c r="G489" s="12">
        <v>2476.1637999999998</v>
      </c>
      <c r="H489" s="12">
        <v>25</v>
      </c>
      <c r="I489" s="12">
        <v>1239.0914</v>
      </c>
      <c r="J489" s="12">
        <v>2</v>
      </c>
      <c r="K489" s="12">
        <v>35.666200000000003</v>
      </c>
      <c r="L489" s="12"/>
      <c r="M489" s="12"/>
      <c r="N489" s="12"/>
      <c r="O489" s="12">
        <f t="shared" si="7"/>
        <v>0</v>
      </c>
      <c r="P489" s="12">
        <v>17133</v>
      </c>
      <c r="Q489" s="12"/>
      <c r="R489" s="12" t="s">
        <v>2937</v>
      </c>
    </row>
    <row r="490" spans="2:18" x14ac:dyDescent="0.3">
      <c r="B490" s="12">
        <v>1</v>
      </c>
      <c r="C490" s="12" t="s">
        <v>618</v>
      </c>
      <c r="D490" s="12" t="s">
        <v>2604</v>
      </c>
      <c r="E490" s="12" t="s">
        <v>40</v>
      </c>
      <c r="F490" s="12">
        <v>40.22</v>
      </c>
      <c r="G490" s="12">
        <v>1022.6376</v>
      </c>
      <c r="H490" s="12">
        <v>9</v>
      </c>
      <c r="I490" s="12">
        <v>512.3279</v>
      </c>
      <c r="J490" s="12">
        <v>2</v>
      </c>
      <c r="K490" s="12">
        <v>49.289000000000001</v>
      </c>
      <c r="L490" s="12"/>
      <c r="M490" s="12"/>
      <c r="N490" s="12"/>
      <c r="O490" s="12">
        <f t="shared" si="7"/>
        <v>0</v>
      </c>
      <c r="P490" s="12">
        <v>27077</v>
      </c>
      <c r="Q490" s="12"/>
      <c r="R490" s="12" t="s">
        <v>2605</v>
      </c>
    </row>
    <row r="491" spans="2:18" x14ac:dyDescent="0.3">
      <c r="B491" s="12">
        <v>19</v>
      </c>
      <c r="C491" s="12" t="s">
        <v>508</v>
      </c>
      <c r="D491" s="12" t="s">
        <v>2519</v>
      </c>
      <c r="E491" s="12" t="s">
        <v>40</v>
      </c>
      <c r="F491" s="12">
        <v>42.03</v>
      </c>
      <c r="G491" s="12">
        <v>2260.0608000000002</v>
      </c>
      <c r="H491" s="12">
        <v>23</v>
      </c>
      <c r="I491" s="12">
        <v>566.02829999999994</v>
      </c>
      <c r="J491" s="12">
        <v>4</v>
      </c>
      <c r="K491" s="12">
        <v>22.184699999999999</v>
      </c>
      <c r="L491" s="12"/>
      <c r="M491" s="12"/>
      <c r="N491" s="12"/>
      <c r="O491" s="12">
        <f t="shared" si="7"/>
        <v>0</v>
      </c>
      <c r="P491" s="12">
        <v>7688</v>
      </c>
      <c r="Q491" s="12"/>
      <c r="R491" s="12" t="s">
        <v>2520</v>
      </c>
    </row>
    <row r="492" spans="2:18" x14ac:dyDescent="0.3">
      <c r="B492" s="12">
        <v>1</v>
      </c>
      <c r="C492" s="12" t="s">
        <v>618</v>
      </c>
      <c r="D492" s="12" t="s">
        <v>2622</v>
      </c>
      <c r="E492" s="12" t="s">
        <v>40</v>
      </c>
      <c r="F492" s="12">
        <v>61.98</v>
      </c>
      <c r="G492" s="12">
        <v>1277.5927999999999</v>
      </c>
      <c r="H492" s="12">
        <v>10</v>
      </c>
      <c r="I492" s="12">
        <v>639.81200000000001</v>
      </c>
      <c r="J492" s="12">
        <v>2</v>
      </c>
      <c r="K492" s="12">
        <v>30.026499999999999</v>
      </c>
      <c r="L492" s="12">
        <v>13000</v>
      </c>
      <c r="M492" s="12"/>
      <c r="N492" s="12">
        <v>12100</v>
      </c>
      <c r="O492" s="12">
        <f t="shared" si="7"/>
        <v>25100</v>
      </c>
      <c r="P492" s="12">
        <v>13262</v>
      </c>
      <c r="Q492" s="12"/>
      <c r="R492" s="12" t="s">
        <v>2623</v>
      </c>
    </row>
    <row r="493" spans="2:18" x14ac:dyDescent="0.3">
      <c r="B493" s="12">
        <v>12</v>
      </c>
      <c r="C493" s="12" t="s">
        <v>638</v>
      </c>
      <c r="D493" s="12" t="s">
        <v>2641</v>
      </c>
      <c r="E493" s="12" t="s">
        <v>40</v>
      </c>
      <c r="F493" s="12">
        <v>50.35</v>
      </c>
      <c r="G493" s="12">
        <v>1672.8671999999999</v>
      </c>
      <c r="H493" s="12">
        <v>16</v>
      </c>
      <c r="I493" s="12">
        <v>837.44709999999998</v>
      </c>
      <c r="J493" s="12">
        <v>2</v>
      </c>
      <c r="K493" s="12">
        <v>46.9315</v>
      </c>
      <c r="L493" s="12"/>
      <c r="M493" s="12"/>
      <c r="N493" s="12">
        <v>687</v>
      </c>
      <c r="O493" s="12">
        <f t="shared" si="7"/>
        <v>687</v>
      </c>
      <c r="P493" s="12">
        <v>25011</v>
      </c>
      <c r="Q493" s="12"/>
      <c r="R493" s="12" t="s">
        <v>2642</v>
      </c>
    </row>
    <row r="494" spans="2:18" x14ac:dyDescent="0.3">
      <c r="B494" s="12">
        <v>2</v>
      </c>
      <c r="C494" s="12" t="s">
        <v>123</v>
      </c>
      <c r="D494" s="12" t="s">
        <v>2223</v>
      </c>
      <c r="E494" s="12" t="s">
        <v>40</v>
      </c>
      <c r="F494" s="12">
        <v>46.22</v>
      </c>
      <c r="G494" s="12">
        <v>925.46910000000003</v>
      </c>
      <c r="H494" s="12">
        <v>7</v>
      </c>
      <c r="I494" s="12">
        <v>463.74489999999997</v>
      </c>
      <c r="J494" s="12">
        <v>2</v>
      </c>
      <c r="K494" s="12">
        <v>23.906700000000001</v>
      </c>
      <c r="L494" s="12">
        <v>31600</v>
      </c>
      <c r="M494" s="12">
        <v>39200</v>
      </c>
      <c r="N494" s="12">
        <v>6620</v>
      </c>
      <c r="O494" s="12">
        <f t="shared" si="7"/>
        <v>77420</v>
      </c>
      <c r="P494" s="12">
        <v>8425</v>
      </c>
      <c r="Q494" s="12"/>
      <c r="R494" s="12" t="s">
        <v>2938</v>
      </c>
    </row>
    <row r="495" spans="2:18" x14ac:dyDescent="0.3">
      <c r="B495" s="12">
        <v>3</v>
      </c>
      <c r="C495" s="12" t="s">
        <v>524</v>
      </c>
      <c r="D495" s="12" t="s">
        <v>2529</v>
      </c>
      <c r="E495" s="12" t="s">
        <v>40</v>
      </c>
      <c r="F495" s="12">
        <v>49.99</v>
      </c>
      <c r="G495" s="12">
        <v>1694.7535</v>
      </c>
      <c r="H495" s="12">
        <v>15</v>
      </c>
      <c r="I495" s="12">
        <v>565.93790000000001</v>
      </c>
      <c r="J495" s="12">
        <v>3</v>
      </c>
      <c r="K495" s="12">
        <v>34.094999999999999</v>
      </c>
      <c r="L495" s="12"/>
      <c r="M495" s="12"/>
      <c r="N495" s="12"/>
      <c r="O495" s="12">
        <f t="shared" si="7"/>
        <v>0</v>
      </c>
      <c r="P495" s="12">
        <v>16257</v>
      </c>
      <c r="Q495" s="12"/>
      <c r="R495" s="12" t="s">
        <v>2530</v>
      </c>
    </row>
    <row r="496" spans="2:18" x14ac:dyDescent="0.3">
      <c r="B496" s="12">
        <v>1</v>
      </c>
      <c r="C496" s="12" t="s">
        <v>618</v>
      </c>
      <c r="D496" s="12" t="s">
        <v>2607</v>
      </c>
      <c r="E496" s="12" t="s">
        <v>40</v>
      </c>
      <c r="F496" s="12">
        <v>45.29</v>
      </c>
      <c r="G496" s="12">
        <v>1986.9799</v>
      </c>
      <c r="H496" s="12">
        <v>17</v>
      </c>
      <c r="I496" s="12">
        <v>663.34360000000004</v>
      </c>
      <c r="J496" s="12">
        <v>3</v>
      </c>
      <c r="K496" s="12">
        <v>37.720700000000001</v>
      </c>
      <c r="L496" s="12"/>
      <c r="M496" s="12"/>
      <c r="N496" s="12"/>
      <c r="O496" s="12">
        <f t="shared" si="7"/>
        <v>0</v>
      </c>
      <c r="P496" s="12">
        <v>19117</v>
      </c>
      <c r="Q496" s="12"/>
      <c r="R496" s="12" t="s">
        <v>2530</v>
      </c>
    </row>
    <row r="497" spans="2:18" x14ac:dyDescent="0.3">
      <c r="B497" s="12">
        <v>54</v>
      </c>
      <c r="C497" s="12" t="s">
        <v>290</v>
      </c>
      <c r="D497" s="12" t="s">
        <v>2376</v>
      </c>
      <c r="E497" s="12" t="s">
        <v>40</v>
      </c>
      <c r="F497" s="12">
        <v>53.05</v>
      </c>
      <c r="G497" s="12">
        <v>2334.0360999999998</v>
      </c>
      <c r="H497" s="12">
        <v>21</v>
      </c>
      <c r="I497" s="12">
        <v>779.02</v>
      </c>
      <c r="J497" s="12">
        <v>3</v>
      </c>
      <c r="K497" s="12">
        <v>49.185000000000002</v>
      </c>
      <c r="L497" s="12"/>
      <c r="M497" s="12">
        <v>29.2</v>
      </c>
      <c r="N497" s="12"/>
      <c r="O497" s="12">
        <f t="shared" si="7"/>
        <v>29.2</v>
      </c>
      <c r="P497" s="12">
        <v>26523</v>
      </c>
      <c r="Q497" s="12"/>
      <c r="R497" s="12" t="s">
        <v>2939</v>
      </c>
    </row>
    <row r="498" spans="2:18" x14ac:dyDescent="0.3">
      <c r="B498" s="12">
        <v>50</v>
      </c>
      <c r="C498" s="12" t="s">
        <v>422</v>
      </c>
      <c r="D498" s="12" t="s">
        <v>2495</v>
      </c>
      <c r="E498" s="12" t="s">
        <v>40</v>
      </c>
      <c r="F498" s="12">
        <v>41.7</v>
      </c>
      <c r="G498" s="12">
        <v>998.48950000000002</v>
      </c>
      <c r="H498" s="12">
        <v>8</v>
      </c>
      <c r="I498" s="12">
        <v>500.26010000000002</v>
      </c>
      <c r="J498" s="12">
        <v>2</v>
      </c>
      <c r="K498" s="12">
        <v>30.3217</v>
      </c>
      <c r="L498" s="12"/>
      <c r="M498" s="12">
        <v>32200</v>
      </c>
      <c r="N498" s="12">
        <v>42300</v>
      </c>
      <c r="O498" s="12">
        <f t="shared" si="7"/>
        <v>74500</v>
      </c>
      <c r="P498" s="12">
        <v>13610</v>
      </c>
      <c r="Q498" s="12"/>
      <c r="R498" s="12" t="s">
        <v>2496</v>
      </c>
    </row>
    <row r="499" spans="2:18" x14ac:dyDescent="0.3">
      <c r="B499" s="12">
        <v>130</v>
      </c>
      <c r="C499" s="12" t="s">
        <v>672</v>
      </c>
      <c r="D499" s="12" t="s">
        <v>2306</v>
      </c>
      <c r="E499" s="12" t="s">
        <v>40</v>
      </c>
      <c r="F499" s="12">
        <v>34.58</v>
      </c>
      <c r="G499" s="12">
        <v>1227.4753000000001</v>
      </c>
      <c r="H499" s="12">
        <v>9</v>
      </c>
      <c r="I499" s="12">
        <v>614.74779999999998</v>
      </c>
      <c r="J499" s="12">
        <v>2</v>
      </c>
      <c r="K499" s="12">
        <v>24.6812</v>
      </c>
      <c r="L499" s="12"/>
      <c r="M499" s="12">
        <v>1930</v>
      </c>
      <c r="N499" s="12"/>
      <c r="O499" s="12">
        <f t="shared" si="7"/>
        <v>1930</v>
      </c>
      <c r="P499" s="12">
        <v>9940</v>
      </c>
      <c r="Q499" s="12"/>
      <c r="R499" s="12" t="s">
        <v>2307</v>
      </c>
    </row>
    <row r="500" spans="2:18" x14ac:dyDescent="0.3">
      <c r="B500" s="12">
        <v>2</v>
      </c>
      <c r="C500" s="12" t="s">
        <v>123</v>
      </c>
      <c r="D500" s="12" t="s">
        <v>2226</v>
      </c>
      <c r="E500" s="12" t="s">
        <v>40</v>
      </c>
      <c r="F500" s="12">
        <v>67.760000000000005</v>
      </c>
      <c r="G500" s="12">
        <v>1277.5676000000001</v>
      </c>
      <c r="H500" s="12">
        <v>10</v>
      </c>
      <c r="I500" s="12">
        <v>639.79489999999998</v>
      </c>
      <c r="J500" s="12">
        <v>2</v>
      </c>
      <c r="K500" s="12">
        <v>25.2422</v>
      </c>
      <c r="L500" s="12">
        <v>4250</v>
      </c>
      <c r="M500" s="12">
        <v>4490</v>
      </c>
      <c r="N500" s="12">
        <v>4400</v>
      </c>
      <c r="O500" s="12">
        <f t="shared" si="7"/>
        <v>13140</v>
      </c>
      <c r="P500" s="12">
        <v>10028</v>
      </c>
      <c r="Q500" s="12"/>
      <c r="R500" s="12" t="s">
        <v>2227</v>
      </c>
    </row>
    <row r="501" spans="2:18" x14ac:dyDescent="0.3">
      <c r="B501" s="12">
        <v>22</v>
      </c>
      <c r="C501" s="12" t="s">
        <v>387</v>
      </c>
      <c r="D501" s="12" t="s">
        <v>2467</v>
      </c>
      <c r="E501" s="12" t="s">
        <v>40</v>
      </c>
      <c r="F501" s="12">
        <v>52.97</v>
      </c>
      <c r="G501" s="12">
        <v>2007.8884</v>
      </c>
      <c r="H501" s="12">
        <v>19</v>
      </c>
      <c r="I501" s="12">
        <v>1004.9664</v>
      </c>
      <c r="J501" s="12">
        <v>2</v>
      </c>
      <c r="K501" s="12">
        <v>42.7395</v>
      </c>
      <c r="L501" s="12">
        <v>5090</v>
      </c>
      <c r="M501" s="12"/>
      <c r="N501" s="12"/>
      <c r="O501" s="12">
        <f t="shared" si="7"/>
        <v>5090</v>
      </c>
      <c r="P501" s="12">
        <v>23391</v>
      </c>
      <c r="Q501" s="12"/>
      <c r="R501" s="12" t="s">
        <v>2468</v>
      </c>
    </row>
    <row r="502" spans="2:18" x14ac:dyDescent="0.3">
      <c r="B502" s="12">
        <v>2640</v>
      </c>
      <c r="C502" s="12" t="s">
        <v>2346</v>
      </c>
      <c r="D502" s="12" t="s">
        <v>2347</v>
      </c>
      <c r="E502" s="12" t="s">
        <v>40</v>
      </c>
      <c r="F502" s="12">
        <v>39.25</v>
      </c>
      <c r="G502" s="12">
        <v>1076.5389</v>
      </c>
      <c r="H502" s="12">
        <v>9</v>
      </c>
      <c r="I502" s="12">
        <v>539.27670000000001</v>
      </c>
      <c r="J502" s="12">
        <v>2</v>
      </c>
      <c r="K502" s="12">
        <v>28.420200000000001</v>
      </c>
      <c r="L502" s="12"/>
      <c r="M502" s="12"/>
      <c r="N502" s="12"/>
      <c r="O502" s="12">
        <f t="shared" si="7"/>
        <v>0</v>
      </c>
      <c r="P502" s="12">
        <v>12086</v>
      </c>
      <c r="Q502" s="12"/>
      <c r="R502" s="12" t="s">
        <v>2348</v>
      </c>
    </row>
    <row r="503" spans="2:18" x14ac:dyDescent="0.3">
      <c r="B503" s="12">
        <v>2</v>
      </c>
      <c r="C503" s="12" t="s">
        <v>123</v>
      </c>
      <c r="D503" s="12" t="s">
        <v>2216</v>
      </c>
      <c r="E503" s="12" t="s">
        <v>40</v>
      </c>
      <c r="F503" s="12">
        <v>74.680000000000007</v>
      </c>
      <c r="G503" s="12">
        <v>1458.6119000000001</v>
      </c>
      <c r="H503" s="12">
        <v>12</v>
      </c>
      <c r="I503" s="12">
        <v>730.32309999999995</v>
      </c>
      <c r="J503" s="12">
        <v>2</v>
      </c>
      <c r="K503" s="12">
        <v>17.581</v>
      </c>
      <c r="L503" s="12"/>
      <c r="M503" s="12"/>
      <c r="N503" s="12">
        <v>176</v>
      </c>
      <c r="O503" s="12">
        <f t="shared" si="7"/>
        <v>176</v>
      </c>
      <c r="P503" s="12">
        <v>3822</v>
      </c>
      <c r="Q503" s="12"/>
      <c r="R503" s="12" t="s">
        <v>2940</v>
      </c>
    </row>
    <row r="504" spans="2:18" x14ac:dyDescent="0.3">
      <c r="B504" s="12">
        <v>42</v>
      </c>
      <c r="C504" s="12" t="s">
        <v>748</v>
      </c>
      <c r="D504" s="12" t="s">
        <v>817</v>
      </c>
      <c r="E504" s="12" t="s">
        <v>40</v>
      </c>
      <c r="F504" s="12">
        <v>65.45</v>
      </c>
      <c r="G504" s="12">
        <v>3001.4353000000001</v>
      </c>
      <c r="H504" s="12">
        <v>26</v>
      </c>
      <c r="I504" s="12">
        <v>1001.4705</v>
      </c>
      <c r="J504" s="12">
        <v>3</v>
      </c>
      <c r="K504" s="12">
        <v>34.354300000000002</v>
      </c>
      <c r="L504" s="12">
        <v>14800</v>
      </c>
      <c r="M504" s="12">
        <v>19200</v>
      </c>
      <c r="N504" s="12">
        <v>15300</v>
      </c>
      <c r="O504" s="12">
        <f t="shared" si="7"/>
        <v>49300</v>
      </c>
      <c r="P504" s="12">
        <v>16488</v>
      </c>
      <c r="Q504" s="12"/>
      <c r="R504" s="3" t="s">
        <v>2941</v>
      </c>
    </row>
    <row r="505" spans="2:18" x14ac:dyDescent="0.3">
      <c r="B505" s="12">
        <v>21</v>
      </c>
      <c r="C505" s="12" t="s">
        <v>58</v>
      </c>
      <c r="D505" s="12" t="s">
        <v>2171</v>
      </c>
      <c r="E505" s="12" t="s">
        <v>40</v>
      </c>
      <c r="F505" s="12">
        <v>39.74</v>
      </c>
      <c r="G505" s="12">
        <v>2029.9561000000001</v>
      </c>
      <c r="H505" s="12">
        <v>20</v>
      </c>
      <c r="I505" s="12">
        <v>677.65380000000005</v>
      </c>
      <c r="J505" s="12">
        <v>3</v>
      </c>
      <c r="K505" s="12">
        <v>41.7498</v>
      </c>
      <c r="L505" s="12"/>
      <c r="M505" s="12"/>
      <c r="N505" s="12">
        <v>831</v>
      </c>
      <c r="O505" s="12">
        <f t="shared" si="7"/>
        <v>831</v>
      </c>
      <c r="P505" s="12">
        <v>21534</v>
      </c>
      <c r="Q505" s="12"/>
      <c r="R505" s="3" t="s">
        <v>2153</v>
      </c>
    </row>
    <row r="506" spans="2:18" x14ac:dyDescent="0.3">
      <c r="B506" s="12">
        <v>2</v>
      </c>
      <c r="C506" s="12" t="s">
        <v>123</v>
      </c>
      <c r="D506" s="12" t="s">
        <v>2240</v>
      </c>
      <c r="E506" s="12" t="s">
        <v>40</v>
      </c>
      <c r="F506" s="12">
        <v>33.4</v>
      </c>
      <c r="G506" s="12">
        <v>2166.9893000000002</v>
      </c>
      <c r="H506" s="12">
        <v>18</v>
      </c>
      <c r="I506" s="12">
        <v>723.34389999999996</v>
      </c>
      <c r="J506" s="12">
        <v>3</v>
      </c>
      <c r="K506" s="12">
        <v>39.714799999999997</v>
      </c>
      <c r="L506" s="12"/>
      <c r="M506" s="12"/>
      <c r="N506" s="12"/>
      <c r="O506" s="12">
        <f t="shared" si="7"/>
        <v>0</v>
      </c>
      <c r="P506" s="12">
        <v>20338</v>
      </c>
      <c r="Q506" s="12"/>
      <c r="R506" s="3" t="s">
        <v>2942</v>
      </c>
    </row>
    <row r="507" spans="2:18" x14ac:dyDescent="0.3">
      <c r="B507" s="12">
        <v>5</v>
      </c>
      <c r="C507" s="12" t="s">
        <v>369</v>
      </c>
      <c r="D507" s="12" t="s">
        <v>2456</v>
      </c>
      <c r="E507" s="12" t="s">
        <v>40</v>
      </c>
      <c r="F507" s="12">
        <v>33.43</v>
      </c>
      <c r="G507" s="12">
        <v>1628.7393</v>
      </c>
      <c r="H507" s="12">
        <v>13</v>
      </c>
      <c r="I507" s="12">
        <v>815.38760000000002</v>
      </c>
      <c r="J507" s="12">
        <v>2</v>
      </c>
      <c r="K507" s="12">
        <v>47.916800000000002</v>
      </c>
      <c r="L507" s="12"/>
      <c r="M507" s="12"/>
      <c r="N507" s="12">
        <v>878</v>
      </c>
      <c r="O507" s="12">
        <f t="shared" si="7"/>
        <v>878</v>
      </c>
      <c r="P507" s="12">
        <v>24613</v>
      </c>
      <c r="Q507" s="12"/>
      <c r="R507" s="3" t="s">
        <v>2943</v>
      </c>
    </row>
    <row r="508" spans="2:18" x14ac:dyDescent="0.3">
      <c r="B508" s="12">
        <v>62</v>
      </c>
      <c r="C508" s="12" t="s">
        <v>720</v>
      </c>
      <c r="D508" s="12" t="s">
        <v>2425</v>
      </c>
      <c r="E508" s="12" t="s">
        <v>49</v>
      </c>
      <c r="F508" s="12">
        <v>64.81</v>
      </c>
      <c r="G508" s="12">
        <v>1491.6664000000001</v>
      </c>
      <c r="H508" s="12">
        <v>13</v>
      </c>
      <c r="I508" s="12">
        <v>746.85310000000004</v>
      </c>
      <c r="J508" s="12">
        <v>2</v>
      </c>
      <c r="K508" s="12">
        <v>30.895499999999998</v>
      </c>
      <c r="L508" s="12">
        <v>1100</v>
      </c>
      <c r="M508" s="12"/>
      <c r="N508" s="12"/>
      <c r="O508" s="12">
        <f t="shared" si="7"/>
        <v>1100</v>
      </c>
      <c r="P508" s="12">
        <v>13851</v>
      </c>
      <c r="Q508" s="12"/>
      <c r="R508" s="3" t="s">
        <v>2944</v>
      </c>
    </row>
    <row r="509" spans="2:18" x14ac:dyDescent="0.3">
      <c r="B509" s="12">
        <v>22</v>
      </c>
      <c r="C509" s="12" t="s">
        <v>387</v>
      </c>
      <c r="D509" s="12" t="s">
        <v>2425</v>
      </c>
      <c r="E509" s="12" t="s">
        <v>49</v>
      </c>
      <c r="F509" s="12">
        <v>64.81</v>
      </c>
      <c r="G509" s="12">
        <v>1491.6664000000001</v>
      </c>
      <c r="H509" s="12">
        <v>13</v>
      </c>
      <c r="I509" s="12">
        <v>746.85310000000004</v>
      </c>
      <c r="J509" s="12">
        <v>2</v>
      </c>
      <c r="K509" s="12">
        <v>30.895499999999998</v>
      </c>
      <c r="L509" s="12">
        <v>1100</v>
      </c>
      <c r="M509" s="12"/>
      <c r="N509" s="12"/>
      <c r="O509" s="12">
        <f t="shared" si="7"/>
        <v>1100</v>
      </c>
      <c r="P509" s="12">
        <v>13851</v>
      </c>
      <c r="Q509" s="12"/>
      <c r="R509" s="3" t="s">
        <v>2944</v>
      </c>
    </row>
    <row r="510" spans="2:18" x14ac:dyDescent="0.3">
      <c r="B510" s="12">
        <v>26</v>
      </c>
      <c r="C510" s="12" t="s">
        <v>394</v>
      </c>
      <c r="D510" s="12" t="s">
        <v>1868</v>
      </c>
      <c r="E510" s="12" t="s">
        <v>40</v>
      </c>
      <c r="F510" s="12">
        <v>29.27</v>
      </c>
      <c r="G510" s="12">
        <v>2116.0322000000001</v>
      </c>
      <c r="H510" s="12">
        <v>19</v>
      </c>
      <c r="I510" s="12">
        <v>1059.0302999999999</v>
      </c>
      <c r="J510" s="12">
        <v>2</v>
      </c>
      <c r="K510" s="12">
        <v>30.0688</v>
      </c>
      <c r="L510" s="12"/>
      <c r="M510" s="12"/>
      <c r="N510" s="12">
        <v>316</v>
      </c>
      <c r="O510" s="12">
        <f t="shared" si="7"/>
        <v>316</v>
      </c>
      <c r="P510" s="12">
        <v>13228</v>
      </c>
      <c r="Q510" s="12"/>
      <c r="R510" s="3" t="s">
        <v>2945</v>
      </c>
    </row>
    <row r="511" spans="2:18" x14ac:dyDescent="0.3">
      <c r="B511" s="12">
        <v>929</v>
      </c>
      <c r="C511" s="12" t="s">
        <v>1777</v>
      </c>
      <c r="D511" s="12" t="s">
        <v>2312</v>
      </c>
      <c r="E511" s="12" t="s">
        <v>40</v>
      </c>
      <c r="F511" s="12">
        <v>31.59</v>
      </c>
      <c r="G511" s="12">
        <v>1531.7452000000001</v>
      </c>
      <c r="H511" s="12">
        <v>15</v>
      </c>
      <c r="I511" s="12">
        <v>766.88260000000002</v>
      </c>
      <c r="J511" s="12">
        <v>2</v>
      </c>
      <c r="K511" s="12">
        <v>24.9925</v>
      </c>
      <c r="L511" s="12"/>
      <c r="M511" s="12">
        <v>810</v>
      </c>
      <c r="N511" s="12"/>
      <c r="O511" s="12">
        <f t="shared" si="7"/>
        <v>810</v>
      </c>
      <c r="P511" s="12">
        <v>9345</v>
      </c>
      <c r="Q511" s="12"/>
      <c r="R511" s="3" t="s">
        <v>2946</v>
      </c>
    </row>
    <row r="512" spans="2:18" x14ac:dyDescent="0.3">
      <c r="B512" s="12">
        <v>2</v>
      </c>
      <c r="C512" s="12" t="s">
        <v>123</v>
      </c>
      <c r="D512" s="12" t="s">
        <v>2224</v>
      </c>
      <c r="E512" s="12" t="s">
        <v>40</v>
      </c>
      <c r="F512" s="12">
        <v>34.82</v>
      </c>
      <c r="G512" s="12">
        <v>1102.4866</v>
      </c>
      <c r="H512" s="12">
        <v>8</v>
      </c>
      <c r="I512" s="12">
        <v>552.25490000000002</v>
      </c>
      <c r="J512" s="12">
        <v>2</v>
      </c>
      <c r="K512" s="12">
        <v>21.036200000000001</v>
      </c>
      <c r="L512" s="12"/>
      <c r="M512" s="12"/>
      <c r="N512" s="12"/>
      <c r="O512" s="12">
        <f t="shared" si="7"/>
        <v>0</v>
      </c>
      <c r="P512" s="12">
        <v>6492</v>
      </c>
      <c r="Q512" s="12"/>
      <c r="R512" s="3" t="s">
        <v>2947</v>
      </c>
    </row>
    <row r="513" spans="2:18" x14ac:dyDescent="0.3">
      <c r="B513" s="12">
        <v>2836</v>
      </c>
      <c r="C513" s="12" t="s">
        <v>1290</v>
      </c>
      <c r="D513" s="12" t="s">
        <v>2182</v>
      </c>
      <c r="E513" s="12" t="s">
        <v>40</v>
      </c>
      <c r="F513" s="12">
        <v>36.71</v>
      </c>
      <c r="G513" s="12">
        <v>1225.5648000000001</v>
      </c>
      <c r="H513" s="12">
        <v>10</v>
      </c>
      <c r="I513" s="12">
        <v>613.80740000000003</v>
      </c>
      <c r="J513" s="12">
        <v>2</v>
      </c>
      <c r="K513" s="12">
        <v>18.305499999999999</v>
      </c>
      <c r="L513" s="12">
        <v>2570</v>
      </c>
      <c r="M513" s="12"/>
      <c r="N513" s="12"/>
      <c r="O513" s="12">
        <f t="shared" si="7"/>
        <v>2570</v>
      </c>
      <c r="P513" s="12">
        <v>4169</v>
      </c>
      <c r="Q513" s="12"/>
      <c r="R513" s="3" t="s">
        <v>2948</v>
      </c>
    </row>
    <row r="514" spans="2:18" x14ac:dyDescent="0.3">
      <c r="B514" s="12">
        <v>640</v>
      </c>
      <c r="C514" s="12" t="s">
        <v>664</v>
      </c>
      <c r="D514" s="12" t="s">
        <v>665</v>
      </c>
      <c r="E514" s="12" t="s">
        <v>49</v>
      </c>
      <c r="F514" s="12">
        <v>48.9</v>
      </c>
      <c r="G514" s="12">
        <v>1736.8468</v>
      </c>
      <c r="H514" s="12">
        <v>16</v>
      </c>
      <c r="I514" s="12">
        <v>869.44230000000005</v>
      </c>
      <c r="J514" s="12">
        <v>2</v>
      </c>
      <c r="K514" s="12">
        <v>40.184800000000003</v>
      </c>
      <c r="L514" s="12">
        <v>865000</v>
      </c>
      <c r="M514" s="12">
        <v>495000</v>
      </c>
      <c r="N514" s="12">
        <v>633000</v>
      </c>
      <c r="O514" s="12">
        <f t="shared" si="7"/>
        <v>1993000</v>
      </c>
      <c r="P514" s="12">
        <v>21913</v>
      </c>
      <c r="Q514" s="12"/>
      <c r="R514" s="3" t="s">
        <v>2949</v>
      </c>
    </row>
    <row r="515" spans="2:18" x14ac:dyDescent="0.3">
      <c r="B515" s="12">
        <v>784</v>
      </c>
      <c r="C515" s="12" t="s">
        <v>668</v>
      </c>
      <c r="D515" s="12" t="s">
        <v>665</v>
      </c>
      <c r="E515" s="12" t="s">
        <v>49</v>
      </c>
      <c r="F515" s="12">
        <v>48.9</v>
      </c>
      <c r="G515" s="12">
        <v>1736.8468</v>
      </c>
      <c r="H515" s="12">
        <v>16</v>
      </c>
      <c r="I515" s="12">
        <v>869.44230000000005</v>
      </c>
      <c r="J515" s="12">
        <v>2</v>
      </c>
      <c r="K515" s="12">
        <v>40.184800000000003</v>
      </c>
      <c r="L515" s="12">
        <v>865000</v>
      </c>
      <c r="M515" s="12">
        <v>495000</v>
      </c>
      <c r="N515" s="12">
        <v>633000</v>
      </c>
      <c r="O515" s="12">
        <f t="shared" ref="O515:O521" si="8">SUM(L515:N515)</f>
        <v>1993000</v>
      </c>
      <c r="P515" s="12">
        <v>21913</v>
      </c>
      <c r="Q515" s="12"/>
      <c r="R515" s="3" t="s">
        <v>2949</v>
      </c>
    </row>
    <row r="516" spans="2:18" x14ac:dyDescent="0.3">
      <c r="B516" s="12">
        <v>133</v>
      </c>
      <c r="C516" s="12" t="s">
        <v>658</v>
      </c>
      <c r="D516" s="12" t="s">
        <v>659</v>
      </c>
      <c r="E516" s="12" t="s">
        <v>40</v>
      </c>
      <c r="F516" s="12">
        <v>30.52</v>
      </c>
      <c r="G516" s="12">
        <v>1598.8091999999999</v>
      </c>
      <c r="H516" s="12">
        <v>14</v>
      </c>
      <c r="I516" s="12">
        <v>533.952</v>
      </c>
      <c r="J516" s="12">
        <v>3</v>
      </c>
      <c r="K516" s="12">
        <v>23.559000000000001</v>
      </c>
      <c r="L516" s="12"/>
      <c r="M516" s="12"/>
      <c r="N516" s="12"/>
      <c r="O516" s="12">
        <f t="shared" si="8"/>
        <v>0</v>
      </c>
      <c r="P516" s="12">
        <v>8042</v>
      </c>
      <c r="Q516" s="12"/>
      <c r="R516" s="3" t="s">
        <v>2950</v>
      </c>
    </row>
    <row r="517" spans="2:18" x14ac:dyDescent="0.3">
      <c r="B517" s="12">
        <v>370</v>
      </c>
      <c r="C517" s="12" t="s">
        <v>716</v>
      </c>
      <c r="D517" s="12" t="s">
        <v>717</v>
      </c>
      <c r="E517" s="12" t="s">
        <v>40</v>
      </c>
      <c r="F517" s="12">
        <v>40.36</v>
      </c>
      <c r="G517" s="12">
        <v>1622.8225</v>
      </c>
      <c r="H517" s="12">
        <v>13</v>
      </c>
      <c r="I517" s="12">
        <v>541.94569999999999</v>
      </c>
      <c r="J517" s="12">
        <v>3</v>
      </c>
      <c r="K517" s="12">
        <v>18.9236</v>
      </c>
      <c r="L517" s="12">
        <v>17900</v>
      </c>
      <c r="M517" s="12"/>
      <c r="N517" s="12"/>
      <c r="O517" s="12">
        <f t="shared" si="8"/>
        <v>17900</v>
      </c>
      <c r="P517" s="12">
        <v>4583</v>
      </c>
      <c r="Q517" s="12"/>
      <c r="R517" s="3" t="s">
        <v>2951</v>
      </c>
    </row>
    <row r="518" spans="2:18" x14ac:dyDescent="0.3">
      <c r="B518" s="12">
        <v>8</v>
      </c>
      <c r="C518" s="12" t="s">
        <v>587</v>
      </c>
      <c r="D518" s="12" t="s">
        <v>2560</v>
      </c>
      <c r="E518" s="12" t="s">
        <v>40</v>
      </c>
      <c r="F518" s="12">
        <v>45.36</v>
      </c>
      <c r="G518" s="12">
        <v>2327.0805999999998</v>
      </c>
      <c r="H518" s="12">
        <v>20</v>
      </c>
      <c r="I518" s="12">
        <v>1164.5619999999999</v>
      </c>
      <c r="J518" s="12">
        <v>2</v>
      </c>
      <c r="K518" s="12">
        <v>35.275199999999998</v>
      </c>
      <c r="L518" s="12"/>
      <c r="M518" s="12">
        <v>2360</v>
      </c>
      <c r="N518" s="12"/>
      <c r="O518" s="12">
        <f t="shared" si="8"/>
        <v>2360</v>
      </c>
      <c r="P518" s="12">
        <v>17761</v>
      </c>
      <c r="Q518" s="12"/>
      <c r="R518" s="3" t="s">
        <v>2952</v>
      </c>
    </row>
    <row r="519" spans="2:18" x14ac:dyDescent="0.3">
      <c r="B519" s="12">
        <v>2095</v>
      </c>
      <c r="C519" s="12" t="s">
        <v>2364</v>
      </c>
      <c r="D519" s="12" t="s">
        <v>2365</v>
      </c>
      <c r="E519" s="12" t="s">
        <v>40</v>
      </c>
      <c r="F519" s="12">
        <v>51.45</v>
      </c>
      <c r="G519" s="12">
        <v>3695.7240999999999</v>
      </c>
      <c r="H519" s="12">
        <v>33</v>
      </c>
      <c r="I519" s="12">
        <v>924.94830000000002</v>
      </c>
      <c r="J519" s="12">
        <v>4</v>
      </c>
      <c r="K519" s="12">
        <v>38.96</v>
      </c>
      <c r="L519" s="12"/>
      <c r="M519" s="12"/>
      <c r="N519" s="12"/>
      <c r="O519" s="12">
        <f t="shared" si="8"/>
        <v>0</v>
      </c>
      <c r="P519" s="12">
        <v>20092</v>
      </c>
      <c r="Q519" s="12"/>
      <c r="R519" s="3" t="s">
        <v>2953</v>
      </c>
    </row>
    <row r="520" spans="2:18" x14ac:dyDescent="0.3">
      <c r="B520" s="12">
        <v>2735</v>
      </c>
      <c r="C520" s="12" t="s">
        <v>2392</v>
      </c>
      <c r="D520" s="12" t="s">
        <v>2393</v>
      </c>
      <c r="E520" s="12" t="s">
        <v>40</v>
      </c>
      <c r="F520" s="12">
        <v>40.26</v>
      </c>
      <c r="G520" s="12">
        <v>1707.8104000000001</v>
      </c>
      <c r="H520" s="12">
        <v>15</v>
      </c>
      <c r="I520" s="12">
        <v>854.91480000000001</v>
      </c>
      <c r="J520" s="12">
        <v>2</v>
      </c>
      <c r="K520" s="12">
        <v>38.8063</v>
      </c>
      <c r="L520" s="12"/>
      <c r="M520" s="12"/>
      <c r="N520" s="12">
        <v>9440</v>
      </c>
      <c r="O520" s="12">
        <f t="shared" si="8"/>
        <v>9440</v>
      </c>
      <c r="P520" s="12">
        <v>20582</v>
      </c>
      <c r="Q520" s="12"/>
      <c r="R520" s="3" t="s">
        <v>2954</v>
      </c>
    </row>
    <row r="521" spans="2:18" x14ac:dyDescent="0.3">
      <c r="B521" s="12">
        <v>205</v>
      </c>
      <c r="C521" s="12" t="s">
        <v>654</v>
      </c>
      <c r="D521" s="12" t="s">
        <v>655</v>
      </c>
      <c r="E521" s="12" t="s">
        <v>40</v>
      </c>
      <c r="F521" s="12">
        <v>32.94</v>
      </c>
      <c r="G521" s="12">
        <v>1536.7823000000001</v>
      </c>
      <c r="H521" s="12">
        <v>13</v>
      </c>
      <c r="I521" s="12">
        <v>769.40560000000005</v>
      </c>
      <c r="J521" s="12">
        <v>2</v>
      </c>
      <c r="K521" s="12">
        <v>33.569600000000001</v>
      </c>
      <c r="L521" s="12"/>
      <c r="M521" s="12">
        <v>1380</v>
      </c>
      <c r="N521" s="12"/>
      <c r="O521" s="12">
        <f t="shared" si="8"/>
        <v>1380</v>
      </c>
      <c r="P521" s="12">
        <v>15946</v>
      </c>
      <c r="Q521" s="12"/>
      <c r="R521" s="3" t="s">
        <v>2955</v>
      </c>
    </row>
    <row r="522" spans="2:18" x14ac:dyDescent="0.3"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0">
        <f>SUM(O165:O521)</f>
        <v>15011957.6</v>
      </c>
      <c r="P522" s="12"/>
      <c r="Q522" s="12"/>
      <c r="R522" s="12"/>
    </row>
    <row r="523" spans="2:18" x14ac:dyDescent="0.3"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</row>
    <row r="524" spans="2:18" x14ac:dyDescent="0.3"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</row>
    <row r="525" spans="2:18" x14ac:dyDescent="0.3"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</row>
    <row r="526" spans="2:18" x14ac:dyDescent="0.3"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</row>
    <row r="527" spans="2:18" x14ac:dyDescent="0.3"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</row>
    <row r="528" spans="2:18" x14ac:dyDescent="0.3"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</row>
    <row r="529" spans="2:18" x14ac:dyDescent="0.3"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</row>
    <row r="530" spans="2:18" x14ac:dyDescent="0.3"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</row>
    <row r="531" spans="2:18" x14ac:dyDescent="0.3"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</row>
    <row r="532" spans="2:18" x14ac:dyDescent="0.3"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</row>
    <row r="533" spans="2:18" x14ac:dyDescent="0.3"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</row>
    <row r="534" spans="2:18" x14ac:dyDescent="0.3"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</row>
    <row r="535" spans="2:18" x14ac:dyDescent="0.3"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</row>
    <row r="536" spans="2:18" x14ac:dyDescent="0.3"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</row>
    <row r="537" spans="2:18" x14ac:dyDescent="0.3"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</row>
    <row r="538" spans="2:18" x14ac:dyDescent="0.3"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</row>
    <row r="539" spans="2:18" x14ac:dyDescent="0.3"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</row>
    <row r="540" spans="2:18" x14ac:dyDescent="0.3"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</row>
    <row r="541" spans="2:18" x14ac:dyDescent="0.3"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</row>
    <row r="542" spans="2:18" x14ac:dyDescent="0.3"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</row>
    <row r="543" spans="2:18" x14ac:dyDescent="0.3"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</row>
    <row r="544" spans="2:18" x14ac:dyDescent="0.3"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</row>
    <row r="545" spans="2:18" x14ac:dyDescent="0.3"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</row>
    <row r="546" spans="2:18" x14ac:dyDescent="0.3"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</row>
    <row r="547" spans="2:18" x14ac:dyDescent="0.3"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</row>
    <row r="548" spans="2:18" x14ac:dyDescent="0.3"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</row>
    <row r="549" spans="2:18" x14ac:dyDescent="0.3"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</row>
    <row r="550" spans="2:18" x14ac:dyDescent="0.3"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</row>
    <row r="551" spans="2:18" x14ac:dyDescent="0.3"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</row>
    <row r="552" spans="2:18" x14ac:dyDescent="0.3"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</row>
    <row r="553" spans="2:18" x14ac:dyDescent="0.3"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</row>
    <row r="554" spans="2:18" x14ac:dyDescent="0.3"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</row>
    <row r="555" spans="2:18" x14ac:dyDescent="0.3"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</row>
    <row r="556" spans="2:18" x14ac:dyDescent="0.3"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</row>
    <row r="557" spans="2:18" x14ac:dyDescent="0.3"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</row>
    <row r="558" spans="2:18" x14ac:dyDescent="0.3"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</row>
    <row r="559" spans="2:18" x14ac:dyDescent="0.3"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</row>
    <row r="560" spans="2:18" x14ac:dyDescent="0.3"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</row>
    <row r="561" spans="2:18" x14ac:dyDescent="0.3"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</row>
    <row r="562" spans="2:18" x14ac:dyDescent="0.3"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</row>
    <row r="563" spans="2:18" x14ac:dyDescent="0.3"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</row>
    <row r="564" spans="2:18" x14ac:dyDescent="0.3"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</row>
    <row r="565" spans="2:18" x14ac:dyDescent="0.3"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</row>
    <row r="566" spans="2:18" x14ac:dyDescent="0.3"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</row>
    <row r="567" spans="2:18" x14ac:dyDescent="0.3"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</row>
    <row r="568" spans="2:18" x14ac:dyDescent="0.3"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</row>
    <row r="569" spans="2:18" x14ac:dyDescent="0.3"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</row>
    <row r="570" spans="2:18" x14ac:dyDescent="0.3"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</row>
    <row r="571" spans="2:18" x14ac:dyDescent="0.3"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</row>
    <row r="572" spans="2:18" x14ac:dyDescent="0.3"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</row>
    <row r="573" spans="2:18" x14ac:dyDescent="0.3"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</row>
    <row r="574" spans="2:18" x14ac:dyDescent="0.3"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</row>
    <row r="575" spans="2:18" x14ac:dyDescent="0.3"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</row>
    <row r="576" spans="2:18" x14ac:dyDescent="0.3"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</row>
    <row r="577" spans="2:18" x14ac:dyDescent="0.3"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8573B-475A-4A68-87F6-F0A0E0106B3E}">
  <dimension ref="A1:I452"/>
  <sheetViews>
    <sheetView workbookViewId="0">
      <selection activeCell="F3" sqref="F3:F5"/>
    </sheetView>
  </sheetViews>
  <sheetFormatPr defaultRowHeight="14" x14ac:dyDescent="0.3"/>
  <cols>
    <col min="4" max="4" width="8.6640625" style="5"/>
    <col min="9" max="9" width="8.6640625" style="5"/>
  </cols>
  <sheetData>
    <row r="1" spans="1:9" x14ac:dyDescent="0.3">
      <c r="A1" s="3" t="s">
        <v>3745</v>
      </c>
      <c r="F1" s="3" t="s">
        <v>5143</v>
      </c>
    </row>
    <row r="2" spans="1:9" x14ac:dyDescent="0.3">
      <c r="A2" s="3" t="s">
        <v>2961</v>
      </c>
      <c r="B2" s="3" t="s">
        <v>2962</v>
      </c>
      <c r="C2" s="3" t="s">
        <v>2963</v>
      </c>
      <c r="D2" s="4" t="s">
        <v>2964</v>
      </c>
      <c r="F2" s="3" t="s">
        <v>2961</v>
      </c>
      <c r="G2" s="3" t="s">
        <v>2962</v>
      </c>
      <c r="H2" s="3" t="s">
        <v>2963</v>
      </c>
      <c r="I2" s="4" t="s">
        <v>2964</v>
      </c>
    </row>
    <row r="3" spans="1:9" x14ac:dyDescent="0.3">
      <c r="A3" s="3" t="s">
        <v>2965</v>
      </c>
      <c r="B3" s="3">
        <v>21.5</v>
      </c>
      <c r="C3" s="3">
        <v>0.22500000000000001</v>
      </c>
      <c r="D3" s="4" t="s">
        <v>2966</v>
      </c>
      <c r="F3" s="3" t="s">
        <v>2965</v>
      </c>
      <c r="G3" s="3">
        <v>15.9</v>
      </c>
      <c r="H3" s="3">
        <v>0.112</v>
      </c>
      <c r="I3" s="4" t="s">
        <v>5144</v>
      </c>
    </row>
    <row r="4" spans="1:9" x14ac:dyDescent="0.3">
      <c r="A4" s="3" t="s">
        <v>2967</v>
      </c>
      <c r="B4" s="3">
        <v>21</v>
      </c>
      <c r="C4" s="3">
        <v>0.23400000000000001</v>
      </c>
      <c r="D4" s="4" t="s">
        <v>2968</v>
      </c>
      <c r="F4" s="3" t="s">
        <v>2981</v>
      </c>
      <c r="G4" s="3">
        <v>15.5</v>
      </c>
      <c r="H4" s="3">
        <v>0.435</v>
      </c>
      <c r="I4" s="4" t="s">
        <v>5145</v>
      </c>
    </row>
    <row r="5" spans="1:9" x14ac:dyDescent="0.3">
      <c r="A5" s="3" t="s">
        <v>2969</v>
      </c>
      <c r="B5" s="3">
        <v>19.600000000000001</v>
      </c>
      <c r="C5" s="3">
        <v>0.28000000000000003</v>
      </c>
      <c r="D5" s="4" t="s">
        <v>2970</v>
      </c>
      <c r="F5" s="3" t="s">
        <v>2969</v>
      </c>
      <c r="G5" s="3">
        <v>12.4</v>
      </c>
      <c r="H5" s="3">
        <v>0.13</v>
      </c>
      <c r="I5" s="4" t="s">
        <v>5146</v>
      </c>
    </row>
    <row r="6" spans="1:9" x14ac:dyDescent="0.3">
      <c r="A6" s="3" t="s">
        <v>2971</v>
      </c>
      <c r="B6" s="3">
        <v>15.9</v>
      </c>
      <c r="C6" s="3">
        <v>0.8</v>
      </c>
      <c r="D6" s="4" t="s">
        <v>2972</v>
      </c>
      <c r="F6" s="3" t="s">
        <v>2999</v>
      </c>
      <c r="G6" s="3">
        <v>12</v>
      </c>
      <c r="H6" s="3">
        <v>0.28100000000000003</v>
      </c>
      <c r="I6" s="4" t="s">
        <v>5147</v>
      </c>
    </row>
    <row r="7" spans="1:9" x14ac:dyDescent="0.3">
      <c r="A7" s="3" t="s">
        <v>2973</v>
      </c>
      <c r="B7" s="3">
        <v>15.2</v>
      </c>
      <c r="C7" s="3">
        <v>0.312</v>
      </c>
      <c r="D7" s="4" t="s">
        <v>2974</v>
      </c>
      <c r="F7" s="3" t="s">
        <v>2971</v>
      </c>
      <c r="G7" s="3">
        <v>11.2</v>
      </c>
      <c r="H7" s="3">
        <v>0.46700000000000003</v>
      </c>
      <c r="I7" s="4" t="s">
        <v>5148</v>
      </c>
    </row>
    <row r="8" spans="1:9" x14ac:dyDescent="0.3">
      <c r="A8" s="3" t="s">
        <v>2975</v>
      </c>
      <c r="B8" s="3">
        <v>15.2</v>
      </c>
      <c r="C8" s="3">
        <v>0.17299999999999999</v>
      </c>
      <c r="D8" s="4" t="s">
        <v>2976</v>
      </c>
      <c r="F8" s="3" t="s">
        <v>2979</v>
      </c>
      <c r="G8" s="3">
        <v>10.6</v>
      </c>
      <c r="H8" s="3">
        <v>0.38900000000000001</v>
      </c>
      <c r="I8" s="4" t="s">
        <v>5149</v>
      </c>
    </row>
    <row r="9" spans="1:9" x14ac:dyDescent="0.3">
      <c r="A9" s="3" t="s">
        <v>2977</v>
      </c>
      <c r="B9" s="3">
        <v>15.1</v>
      </c>
      <c r="C9" s="3">
        <v>0.17199999999999999</v>
      </c>
      <c r="D9" s="4" t="s">
        <v>2978</v>
      </c>
      <c r="F9" s="3" t="s">
        <v>3015</v>
      </c>
      <c r="G9" s="3">
        <v>9.9499999999999993</v>
      </c>
      <c r="H9" s="3">
        <v>0.83299999999999996</v>
      </c>
      <c r="I9" s="4" t="s">
        <v>3016</v>
      </c>
    </row>
    <row r="10" spans="1:9" x14ac:dyDescent="0.3">
      <c r="A10" s="3" t="s">
        <v>2979</v>
      </c>
      <c r="B10" s="3">
        <v>14.4</v>
      </c>
      <c r="C10" s="3">
        <v>0.66700000000000004</v>
      </c>
      <c r="D10" s="4" t="s">
        <v>2980</v>
      </c>
      <c r="F10" s="3" t="s">
        <v>2989</v>
      </c>
      <c r="G10" s="3">
        <v>9.94</v>
      </c>
      <c r="H10" s="3">
        <v>5.9700000000000003E-2</v>
      </c>
      <c r="I10" s="4" t="s">
        <v>5150</v>
      </c>
    </row>
    <row r="11" spans="1:9" x14ac:dyDescent="0.3">
      <c r="A11" s="3" t="s">
        <v>2981</v>
      </c>
      <c r="B11" s="3">
        <v>14.2</v>
      </c>
      <c r="C11" s="3">
        <v>0.56499999999999995</v>
      </c>
      <c r="D11" s="4" t="s">
        <v>2982</v>
      </c>
      <c r="F11" s="3" t="s">
        <v>3007</v>
      </c>
      <c r="G11" s="3">
        <v>7.11</v>
      </c>
      <c r="H11" s="3">
        <v>0.312</v>
      </c>
      <c r="I11" s="4" t="s">
        <v>5151</v>
      </c>
    </row>
    <row r="12" spans="1:9" x14ac:dyDescent="0.3">
      <c r="A12" s="3" t="s">
        <v>2983</v>
      </c>
      <c r="B12" s="3">
        <v>14</v>
      </c>
      <c r="C12" s="3">
        <v>0.153</v>
      </c>
      <c r="D12" s="4" t="s">
        <v>2984</v>
      </c>
      <c r="F12" s="3" t="s">
        <v>3011</v>
      </c>
      <c r="G12" s="3">
        <v>6.48</v>
      </c>
      <c r="H12" s="3">
        <v>0.44400000000000001</v>
      </c>
      <c r="I12" s="4" t="s">
        <v>5152</v>
      </c>
    </row>
    <row r="13" spans="1:9" x14ac:dyDescent="0.3">
      <c r="A13" s="3" t="s">
        <v>2985</v>
      </c>
      <c r="B13" s="3">
        <v>13.9</v>
      </c>
      <c r="C13" s="3">
        <v>0.20200000000000001</v>
      </c>
      <c r="D13" s="4" t="s">
        <v>2986</v>
      </c>
      <c r="F13" s="3" t="s">
        <v>3017</v>
      </c>
      <c r="G13" s="3">
        <v>6.24</v>
      </c>
      <c r="H13" s="3">
        <v>0.217</v>
      </c>
      <c r="I13" s="4" t="s">
        <v>5151</v>
      </c>
    </row>
    <row r="14" spans="1:9" x14ac:dyDescent="0.3">
      <c r="A14" s="3" t="s">
        <v>2987</v>
      </c>
      <c r="B14" s="3">
        <v>12.9</v>
      </c>
      <c r="C14" s="3">
        <v>0.16700000000000001</v>
      </c>
      <c r="D14" s="4" t="s">
        <v>2988</v>
      </c>
      <c r="F14" s="3" t="s">
        <v>3020</v>
      </c>
      <c r="G14" s="3">
        <v>6.07</v>
      </c>
      <c r="H14" s="3">
        <v>0.36399999999999999</v>
      </c>
      <c r="I14" s="4" t="s">
        <v>5153</v>
      </c>
    </row>
    <row r="15" spans="1:9" x14ac:dyDescent="0.3">
      <c r="A15" s="3" t="s">
        <v>2989</v>
      </c>
      <c r="B15" s="3">
        <v>12.4</v>
      </c>
      <c r="C15" s="3">
        <v>0.127</v>
      </c>
      <c r="D15" s="4" t="s">
        <v>2990</v>
      </c>
      <c r="F15" s="3" t="s">
        <v>3038</v>
      </c>
      <c r="G15" s="3">
        <v>5.23</v>
      </c>
      <c r="H15" s="3">
        <v>0.23499999999999999</v>
      </c>
      <c r="I15" s="4" t="s">
        <v>5154</v>
      </c>
    </row>
    <row r="16" spans="1:9" x14ac:dyDescent="0.3">
      <c r="A16" s="3" t="s">
        <v>2991</v>
      </c>
      <c r="B16" s="3">
        <v>12</v>
      </c>
      <c r="C16" s="3">
        <v>0.16</v>
      </c>
      <c r="D16" s="4" t="s">
        <v>2992</v>
      </c>
      <c r="F16" s="3" t="s">
        <v>3058</v>
      </c>
      <c r="G16" s="3">
        <v>4.84</v>
      </c>
      <c r="H16" s="3">
        <v>0.19</v>
      </c>
      <c r="I16" s="4" t="s">
        <v>5154</v>
      </c>
    </row>
    <row r="17" spans="1:9" x14ac:dyDescent="0.3">
      <c r="A17" s="3" t="s">
        <v>2993</v>
      </c>
      <c r="B17" s="3">
        <v>11</v>
      </c>
      <c r="C17" s="3">
        <v>0.47799999999999998</v>
      </c>
      <c r="D17" s="4" t="s">
        <v>2994</v>
      </c>
      <c r="F17" s="3" t="s">
        <v>3102</v>
      </c>
      <c r="G17" s="3">
        <v>4.6900000000000004</v>
      </c>
      <c r="H17" s="3">
        <v>0.109</v>
      </c>
      <c r="I17" s="4" t="s">
        <v>5155</v>
      </c>
    </row>
    <row r="18" spans="1:9" x14ac:dyDescent="0.3">
      <c r="A18" s="3" t="s">
        <v>2995</v>
      </c>
      <c r="B18" s="3">
        <v>10.9</v>
      </c>
      <c r="C18" s="3">
        <v>0.13800000000000001</v>
      </c>
      <c r="D18" s="4" t="s">
        <v>2996</v>
      </c>
      <c r="F18" s="3" t="s">
        <v>2997</v>
      </c>
      <c r="G18" s="3">
        <v>4.5999999999999996</v>
      </c>
      <c r="H18" s="3">
        <v>0.16700000000000001</v>
      </c>
      <c r="I18" s="4" t="s">
        <v>5156</v>
      </c>
    </row>
    <row r="19" spans="1:9" x14ac:dyDescent="0.3">
      <c r="A19" s="3" t="s">
        <v>2997</v>
      </c>
      <c r="B19" s="3">
        <v>10.8</v>
      </c>
      <c r="C19" s="3">
        <v>0.45800000000000002</v>
      </c>
      <c r="D19" s="4" t="s">
        <v>2998</v>
      </c>
      <c r="F19" s="3" t="s">
        <v>3069</v>
      </c>
      <c r="G19" s="3">
        <v>4.51</v>
      </c>
      <c r="H19" s="3">
        <v>0.33300000000000002</v>
      </c>
      <c r="I19" s="4" t="s">
        <v>5157</v>
      </c>
    </row>
    <row r="20" spans="1:9" x14ac:dyDescent="0.3">
      <c r="A20" s="3" t="s">
        <v>2999</v>
      </c>
      <c r="B20" s="3">
        <v>10.4</v>
      </c>
      <c r="C20" s="3">
        <v>0.375</v>
      </c>
      <c r="D20" s="4" t="s">
        <v>3000</v>
      </c>
      <c r="F20" s="3" t="s">
        <v>3044</v>
      </c>
      <c r="G20" s="3">
        <v>4.45</v>
      </c>
      <c r="H20" s="3">
        <v>0.154</v>
      </c>
      <c r="I20" s="4" t="s">
        <v>5154</v>
      </c>
    </row>
    <row r="21" spans="1:9" x14ac:dyDescent="0.3">
      <c r="A21" s="3" t="s">
        <v>3001</v>
      </c>
      <c r="B21" s="3">
        <v>9.81</v>
      </c>
      <c r="C21" s="3">
        <v>0.16900000000000001</v>
      </c>
      <c r="D21" s="4" t="s">
        <v>3002</v>
      </c>
      <c r="F21" s="3" t="s">
        <v>3110</v>
      </c>
      <c r="G21" s="3">
        <v>3.99</v>
      </c>
      <c r="H21" s="3">
        <v>0.23100000000000001</v>
      </c>
      <c r="I21" s="4" t="s">
        <v>5158</v>
      </c>
    </row>
    <row r="22" spans="1:9" x14ac:dyDescent="0.3">
      <c r="A22" s="3" t="s">
        <v>3003</v>
      </c>
      <c r="B22" s="3">
        <v>9</v>
      </c>
      <c r="C22" s="3">
        <v>0.13300000000000001</v>
      </c>
      <c r="D22" s="4" t="s">
        <v>3004</v>
      </c>
      <c r="F22" s="3" t="s">
        <v>3056</v>
      </c>
      <c r="G22" s="3">
        <v>3.99</v>
      </c>
      <c r="H22" s="3">
        <v>0.23100000000000001</v>
      </c>
      <c r="I22" s="4" t="s">
        <v>5159</v>
      </c>
    </row>
    <row r="23" spans="1:9" x14ac:dyDescent="0.3">
      <c r="A23" s="3" t="s">
        <v>3005</v>
      </c>
      <c r="B23" s="3">
        <v>8.59</v>
      </c>
      <c r="C23" s="3">
        <v>0.186</v>
      </c>
      <c r="D23" s="4" t="s">
        <v>3006</v>
      </c>
      <c r="F23" s="3" t="s">
        <v>3171</v>
      </c>
      <c r="G23" s="3">
        <v>3.9</v>
      </c>
      <c r="H23" s="3">
        <v>3.9199999999999999E-2</v>
      </c>
      <c r="I23" s="4" t="s">
        <v>5160</v>
      </c>
    </row>
    <row r="24" spans="1:9" x14ac:dyDescent="0.3">
      <c r="A24" s="3" t="s">
        <v>3007</v>
      </c>
      <c r="B24" s="3">
        <v>8.34</v>
      </c>
      <c r="C24" s="3">
        <v>0.5</v>
      </c>
      <c r="D24" s="4" t="s">
        <v>3008</v>
      </c>
      <c r="F24" s="3" t="s">
        <v>3013</v>
      </c>
      <c r="G24" s="3">
        <v>3.82</v>
      </c>
      <c r="H24" s="3">
        <v>5.45E-2</v>
      </c>
      <c r="I24" s="4" t="s">
        <v>5161</v>
      </c>
    </row>
    <row r="25" spans="1:9" x14ac:dyDescent="0.3">
      <c r="A25" s="3" t="s">
        <v>3009</v>
      </c>
      <c r="B25" s="3">
        <v>7.91</v>
      </c>
      <c r="C25" s="3">
        <v>0.122</v>
      </c>
      <c r="D25" s="4" t="s">
        <v>3010</v>
      </c>
      <c r="F25" s="3" t="s">
        <v>3140</v>
      </c>
      <c r="G25" s="3">
        <v>3.8</v>
      </c>
      <c r="H25" s="3">
        <v>0.66700000000000004</v>
      </c>
      <c r="I25" s="4" t="s">
        <v>3141</v>
      </c>
    </row>
    <row r="26" spans="1:9" x14ac:dyDescent="0.3">
      <c r="A26" s="3" t="s">
        <v>3011</v>
      </c>
      <c r="B26" s="3">
        <v>7.37</v>
      </c>
      <c r="C26" s="3">
        <v>0.66700000000000004</v>
      </c>
      <c r="D26" s="4" t="s">
        <v>3012</v>
      </c>
      <c r="F26" s="3" t="s">
        <v>3116</v>
      </c>
      <c r="G26" s="3">
        <v>3.79</v>
      </c>
      <c r="H26" s="3">
        <v>0.2</v>
      </c>
      <c r="I26" s="4" t="s">
        <v>5162</v>
      </c>
    </row>
    <row r="27" spans="1:9" x14ac:dyDescent="0.3">
      <c r="A27" s="3" t="s">
        <v>3013</v>
      </c>
      <c r="B27" s="3">
        <v>7</v>
      </c>
      <c r="C27" s="3">
        <v>0.14499999999999999</v>
      </c>
      <c r="D27" s="4" t="s">
        <v>3014</v>
      </c>
      <c r="F27" s="3" t="s">
        <v>3118</v>
      </c>
      <c r="G27" s="3">
        <v>3.79</v>
      </c>
      <c r="H27" s="3">
        <v>0.2</v>
      </c>
      <c r="I27" s="4" t="s">
        <v>5163</v>
      </c>
    </row>
    <row r="28" spans="1:9" x14ac:dyDescent="0.3">
      <c r="A28" s="3" t="s">
        <v>3015</v>
      </c>
      <c r="B28" s="3">
        <v>6.95</v>
      </c>
      <c r="C28" s="3">
        <v>0.83299999999999996</v>
      </c>
      <c r="D28" s="4" t="s">
        <v>3016</v>
      </c>
      <c r="F28" s="3" t="s">
        <v>3073</v>
      </c>
      <c r="G28" s="3">
        <v>3.62</v>
      </c>
      <c r="H28" s="3">
        <v>0.17599999999999999</v>
      </c>
      <c r="I28" s="4" t="s">
        <v>5159</v>
      </c>
    </row>
    <row r="29" spans="1:9" x14ac:dyDescent="0.3">
      <c r="A29" s="3" t="s">
        <v>3017</v>
      </c>
      <c r="B29" s="3">
        <v>6.83</v>
      </c>
      <c r="C29" s="3">
        <v>0.34799999999999998</v>
      </c>
      <c r="D29" s="4" t="s">
        <v>3008</v>
      </c>
      <c r="F29" s="3" t="s">
        <v>3032</v>
      </c>
      <c r="G29" s="3">
        <v>3.62</v>
      </c>
      <c r="H29" s="3">
        <v>9.5200000000000007E-2</v>
      </c>
      <c r="I29" s="4" t="s">
        <v>5164</v>
      </c>
    </row>
    <row r="30" spans="1:9" x14ac:dyDescent="0.3">
      <c r="A30" s="3" t="s">
        <v>3018</v>
      </c>
      <c r="B30" s="3">
        <v>6.74</v>
      </c>
      <c r="C30" s="3">
        <v>0.109</v>
      </c>
      <c r="D30" s="4" t="s">
        <v>3019</v>
      </c>
      <c r="F30" s="3" t="s">
        <v>3059</v>
      </c>
      <c r="G30" s="3">
        <v>3.59</v>
      </c>
      <c r="H30" s="3">
        <v>3.5200000000000002E-2</v>
      </c>
      <c r="I30" s="4" t="s">
        <v>5165</v>
      </c>
    </row>
    <row r="31" spans="1:9" x14ac:dyDescent="0.3">
      <c r="A31" s="3" t="s">
        <v>3020</v>
      </c>
      <c r="B31" s="3">
        <v>6.65</v>
      </c>
      <c r="C31" s="3">
        <v>0.54500000000000004</v>
      </c>
      <c r="D31" s="4" t="s">
        <v>3021</v>
      </c>
      <c r="F31" s="3" t="s">
        <v>3128</v>
      </c>
      <c r="G31" s="3">
        <v>3.55</v>
      </c>
      <c r="H31" s="3">
        <v>0.16700000000000001</v>
      </c>
      <c r="I31" s="4" t="s">
        <v>5163</v>
      </c>
    </row>
    <row r="32" spans="1:9" x14ac:dyDescent="0.3">
      <c r="A32" s="3" t="s">
        <v>3022</v>
      </c>
      <c r="B32" s="3">
        <v>6.5</v>
      </c>
      <c r="C32" s="3">
        <v>0.114</v>
      </c>
      <c r="D32" s="4" t="s">
        <v>3023</v>
      </c>
      <c r="F32" s="3" t="s">
        <v>3078</v>
      </c>
      <c r="G32" s="3">
        <v>3.51</v>
      </c>
      <c r="H32" s="3">
        <v>0.5</v>
      </c>
      <c r="I32" s="4" t="s">
        <v>3747</v>
      </c>
    </row>
    <row r="33" spans="1:9" x14ac:dyDescent="0.3">
      <c r="A33" s="3" t="s">
        <v>3024</v>
      </c>
      <c r="B33" s="3">
        <v>6.45</v>
      </c>
      <c r="C33" s="3">
        <v>9.7500000000000003E-2</v>
      </c>
      <c r="D33" s="4" t="s">
        <v>3025</v>
      </c>
      <c r="F33" s="3" t="s">
        <v>3135</v>
      </c>
      <c r="G33" s="3">
        <v>3.47</v>
      </c>
      <c r="H33" s="3">
        <v>0.158</v>
      </c>
      <c r="I33" s="4" t="s">
        <v>5163</v>
      </c>
    </row>
    <row r="34" spans="1:9" x14ac:dyDescent="0.3">
      <c r="A34" s="3" t="s">
        <v>3026</v>
      </c>
      <c r="B34" s="3">
        <v>5.73</v>
      </c>
      <c r="C34" s="3">
        <v>9.8000000000000004E-2</v>
      </c>
      <c r="D34" s="4" t="s">
        <v>3027</v>
      </c>
      <c r="F34" s="3" t="s">
        <v>3080</v>
      </c>
      <c r="G34" s="3">
        <v>3.42</v>
      </c>
      <c r="H34" s="3">
        <v>4.6199999999999998E-2</v>
      </c>
      <c r="I34" s="4" t="s">
        <v>5166</v>
      </c>
    </row>
    <row r="35" spans="1:9" x14ac:dyDescent="0.3">
      <c r="A35" s="3" t="s">
        <v>3028</v>
      </c>
      <c r="B35" s="3">
        <v>5.7</v>
      </c>
      <c r="C35" s="3">
        <v>0.111</v>
      </c>
      <c r="D35" s="4" t="s">
        <v>3029</v>
      </c>
      <c r="F35" s="3" t="s">
        <v>3094</v>
      </c>
      <c r="G35" s="3">
        <v>3.29</v>
      </c>
      <c r="H35" s="3">
        <v>0.4</v>
      </c>
      <c r="I35" s="4" t="s">
        <v>5167</v>
      </c>
    </row>
    <row r="36" spans="1:9" x14ac:dyDescent="0.3">
      <c r="A36" s="3" t="s">
        <v>3030</v>
      </c>
      <c r="B36" s="3">
        <v>5.66</v>
      </c>
      <c r="C36" s="3">
        <v>8.7800000000000003E-2</v>
      </c>
      <c r="D36" s="4" t="s">
        <v>3031</v>
      </c>
      <c r="F36" s="3" t="s">
        <v>3152</v>
      </c>
      <c r="G36" s="3">
        <v>3.22</v>
      </c>
      <c r="H36" s="3">
        <v>0.13</v>
      </c>
      <c r="I36" s="4" t="s">
        <v>5163</v>
      </c>
    </row>
    <row r="37" spans="1:9" x14ac:dyDescent="0.3">
      <c r="A37" s="3" t="s">
        <v>3032</v>
      </c>
      <c r="B37" s="3">
        <v>5.62</v>
      </c>
      <c r="C37" s="3">
        <v>0.214</v>
      </c>
      <c r="D37" s="4" t="s">
        <v>3033</v>
      </c>
      <c r="F37" s="3" t="s">
        <v>3112</v>
      </c>
      <c r="G37" s="3">
        <v>3.22</v>
      </c>
      <c r="H37" s="3">
        <v>0.13</v>
      </c>
      <c r="I37" s="4" t="s">
        <v>5163</v>
      </c>
    </row>
    <row r="38" spans="1:9" x14ac:dyDescent="0.3">
      <c r="A38" s="3" t="s">
        <v>3034</v>
      </c>
      <c r="B38" s="3">
        <v>5.57</v>
      </c>
      <c r="C38" s="3">
        <v>9.9500000000000005E-2</v>
      </c>
      <c r="D38" s="4" t="s">
        <v>3035</v>
      </c>
      <c r="F38" s="3" t="s">
        <v>2993</v>
      </c>
      <c r="G38" s="3">
        <v>3.22</v>
      </c>
      <c r="H38" s="3">
        <v>0.13</v>
      </c>
      <c r="I38" s="4" t="s">
        <v>5168</v>
      </c>
    </row>
    <row r="39" spans="1:9" x14ac:dyDescent="0.3">
      <c r="A39" s="3" t="s">
        <v>3036</v>
      </c>
      <c r="B39" s="3">
        <v>5.3</v>
      </c>
      <c r="C39" s="3">
        <v>9.9400000000000002E-2</v>
      </c>
      <c r="D39" s="4" t="s">
        <v>3037</v>
      </c>
      <c r="F39" s="3" t="s">
        <v>3284</v>
      </c>
      <c r="G39" s="3">
        <v>3.19</v>
      </c>
      <c r="H39" s="3">
        <v>3.0800000000000001E-2</v>
      </c>
      <c r="I39" s="4" t="s">
        <v>5169</v>
      </c>
    </row>
    <row r="40" spans="1:9" x14ac:dyDescent="0.3">
      <c r="A40" s="3" t="s">
        <v>3038</v>
      </c>
      <c r="B40" s="3">
        <v>5.29</v>
      </c>
      <c r="C40" s="3">
        <v>0.35299999999999998</v>
      </c>
      <c r="D40" s="4" t="s">
        <v>3039</v>
      </c>
      <c r="F40" s="3" t="s">
        <v>3124</v>
      </c>
      <c r="G40" s="3">
        <v>2.97</v>
      </c>
      <c r="H40" s="3">
        <v>0.107</v>
      </c>
      <c r="I40" s="4" t="s">
        <v>5159</v>
      </c>
    </row>
    <row r="41" spans="1:9" x14ac:dyDescent="0.3">
      <c r="A41" s="3" t="s">
        <v>3040</v>
      </c>
      <c r="B41" s="3">
        <v>5.27</v>
      </c>
      <c r="C41" s="3">
        <v>0.155</v>
      </c>
      <c r="D41" s="4" t="s">
        <v>3041</v>
      </c>
      <c r="F41" s="3" t="s">
        <v>3125</v>
      </c>
      <c r="G41" s="3">
        <v>2.92</v>
      </c>
      <c r="H41" s="3">
        <v>0.10299999999999999</v>
      </c>
      <c r="I41" s="4" t="s">
        <v>5163</v>
      </c>
    </row>
    <row r="42" spans="1:9" x14ac:dyDescent="0.3">
      <c r="A42" s="3" t="s">
        <v>3042</v>
      </c>
      <c r="B42" s="3">
        <v>5.26</v>
      </c>
      <c r="C42" s="3">
        <v>0.122</v>
      </c>
      <c r="D42" s="4" t="s">
        <v>3043</v>
      </c>
      <c r="F42" s="3" t="s">
        <v>3122</v>
      </c>
      <c r="G42" s="3">
        <v>2.85</v>
      </c>
      <c r="H42" s="3">
        <v>3.5900000000000001E-2</v>
      </c>
      <c r="I42" s="4" t="s">
        <v>5170</v>
      </c>
    </row>
    <row r="43" spans="1:9" x14ac:dyDescent="0.3">
      <c r="A43" s="3" t="s">
        <v>3044</v>
      </c>
      <c r="B43" s="3">
        <v>5.2</v>
      </c>
      <c r="C43" s="3">
        <v>0.26900000000000002</v>
      </c>
      <c r="D43" s="4" t="s">
        <v>3045</v>
      </c>
      <c r="F43" s="3" t="s">
        <v>3084</v>
      </c>
      <c r="G43" s="3">
        <v>2.64</v>
      </c>
      <c r="H43" s="3">
        <v>0.2</v>
      </c>
      <c r="I43" s="4" t="s">
        <v>3748</v>
      </c>
    </row>
    <row r="44" spans="1:9" x14ac:dyDescent="0.3">
      <c r="A44" s="3" t="s">
        <v>3046</v>
      </c>
      <c r="B44" s="3">
        <v>5.15</v>
      </c>
      <c r="C44" s="3">
        <v>0.127</v>
      </c>
      <c r="D44" s="4" t="s">
        <v>3047</v>
      </c>
      <c r="F44" s="3" t="s">
        <v>3086</v>
      </c>
      <c r="G44" s="3">
        <v>2.5</v>
      </c>
      <c r="H44" s="3">
        <v>3.6799999999999999E-2</v>
      </c>
      <c r="I44" s="4" t="s">
        <v>5171</v>
      </c>
    </row>
    <row r="45" spans="1:9" x14ac:dyDescent="0.3">
      <c r="A45" s="3" t="s">
        <v>3048</v>
      </c>
      <c r="B45" s="3">
        <v>5.0599999999999996</v>
      </c>
      <c r="C45" s="3">
        <v>0.105</v>
      </c>
      <c r="D45" s="4" t="s">
        <v>3049</v>
      </c>
      <c r="F45" s="3" t="s">
        <v>3028</v>
      </c>
      <c r="G45" s="3">
        <v>2.2799999999999998</v>
      </c>
      <c r="H45" s="3">
        <v>3.27E-2</v>
      </c>
      <c r="I45" s="4" t="s">
        <v>5172</v>
      </c>
    </row>
    <row r="46" spans="1:9" x14ac:dyDescent="0.3">
      <c r="A46" s="3" t="s">
        <v>3050</v>
      </c>
      <c r="B46" s="3">
        <v>4.91</v>
      </c>
      <c r="C46" s="3">
        <v>9.3299999999999994E-2</v>
      </c>
      <c r="D46" s="4" t="s">
        <v>3051</v>
      </c>
      <c r="F46" s="3" t="s">
        <v>3185</v>
      </c>
      <c r="G46" s="3">
        <v>2.27</v>
      </c>
      <c r="H46" s="3">
        <v>6.1199999999999997E-2</v>
      </c>
      <c r="I46" s="4" t="s">
        <v>5163</v>
      </c>
    </row>
    <row r="47" spans="1:9" x14ac:dyDescent="0.3">
      <c r="A47" s="3" t="s">
        <v>3052</v>
      </c>
      <c r="B47" s="3">
        <v>4.91</v>
      </c>
      <c r="C47" s="3">
        <v>0.20499999999999999</v>
      </c>
      <c r="D47" s="4" t="s">
        <v>3053</v>
      </c>
      <c r="F47" s="3" t="s">
        <v>3183</v>
      </c>
      <c r="G47" s="3">
        <v>2.1800000000000002</v>
      </c>
      <c r="H47" s="3">
        <v>0.11799999999999999</v>
      </c>
      <c r="I47" s="4" t="s">
        <v>5173</v>
      </c>
    </row>
    <row r="48" spans="1:9" x14ac:dyDescent="0.3">
      <c r="A48" s="3" t="s">
        <v>3054</v>
      </c>
      <c r="B48" s="3">
        <v>4.82</v>
      </c>
      <c r="C48" s="3">
        <v>7.6200000000000004E-2</v>
      </c>
      <c r="D48" s="4" t="s">
        <v>3055</v>
      </c>
      <c r="F48" s="3" t="s">
        <v>3220</v>
      </c>
      <c r="G48" s="3">
        <v>2.14</v>
      </c>
      <c r="H48" s="3">
        <v>1</v>
      </c>
      <c r="I48" s="4" t="s">
        <v>3221</v>
      </c>
    </row>
    <row r="49" spans="1:9" x14ac:dyDescent="0.3">
      <c r="A49" s="3" t="s">
        <v>3056</v>
      </c>
      <c r="B49" s="3">
        <v>4.6900000000000004</v>
      </c>
      <c r="C49" s="3">
        <v>0.38500000000000001</v>
      </c>
      <c r="D49" s="4" t="s">
        <v>3057</v>
      </c>
      <c r="F49" s="3" t="s">
        <v>3226</v>
      </c>
      <c r="G49" s="3">
        <v>2.14</v>
      </c>
      <c r="H49" s="3">
        <v>1</v>
      </c>
      <c r="I49" s="4" t="s">
        <v>3227</v>
      </c>
    </row>
    <row r="50" spans="1:9" x14ac:dyDescent="0.3">
      <c r="A50" s="3" t="s">
        <v>3058</v>
      </c>
      <c r="B50" s="3">
        <v>4.6900000000000004</v>
      </c>
      <c r="C50" s="3">
        <v>0.28599999999999998</v>
      </c>
      <c r="D50" s="4" t="s">
        <v>3039</v>
      </c>
      <c r="F50" s="3" t="s">
        <v>3228</v>
      </c>
      <c r="G50" s="3">
        <v>2.14</v>
      </c>
      <c r="H50" s="3">
        <v>1</v>
      </c>
      <c r="I50" s="4" t="s">
        <v>3227</v>
      </c>
    </row>
    <row r="51" spans="1:9" x14ac:dyDescent="0.3">
      <c r="A51" s="3" t="s">
        <v>3059</v>
      </c>
      <c r="B51" s="3">
        <v>4.49</v>
      </c>
      <c r="C51" s="3">
        <v>8.3699999999999997E-2</v>
      </c>
      <c r="D51" s="4" t="s">
        <v>3060</v>
      </c>
      <c r="F51" s="3" t="s">
        <v>3088</v>
      </c>
      <c r="G51" s="3">
        <v>2.12</v>
      </c>
      <c r="H51" s="3">
        <v>5.45E-2</v>
      </c>
      <c r="I51" s="4" t="s">
        <v>5174</v>
      </c>
    </row>
    <row r="52" spans="1:9" x14ac:dyDescent="0.3">
      <c r="A52" s="3" t="s">
        <v>3061</v>
      </c>
      <c r="B52" s="3">
        <v>4.37</v>
      </c>
      <c r="C52" s="3">
        <v>0.5</v>
      </c>
      <c r="D52" s="4" t="s">
        <v>3062</v>
      </c>
      <c r="F52" s="3" t="s">
        <v>3042</v>
      </c>
      <c r="G52" s="3">
        <v>2</v>
      </c>
      <c r="H52" s="3">
        <v>3.4799999999999998E-2</v>
      </c>
      <c r="I52" s="4" t="s">
        <v>5175</v>
      </c>
    </row>
    <row r="53" spans="1:9" x14ac:dyDescent="0.3">
      <c r="A53" s="3" t="s">
        <v>3063</v>
      </c>
      <c r="B53" s="3">
        <v>4.28</v>
      </c>
      <c r="C53" s="3">
        <v>0.1</v>
      </c>
      <c r="D53" s="4" t="s">
        <v>3064</v>
      </c>
      <c r="F53" s="3" t="s">
        <v>3001</v>
      </c>
      <c r="G53" s="3">
        <v>1.96</v>
      </c>
      <c r="H53" s="3">
        <v>3.39E-2</v>
      </c>
      <c r="I53" s="4" t="s">
        <v>5176</v>
      </c>
    </row>
    <row r="54" spans="1:9" x14ac:dyDescent="0.3">
      <c r="A54" s="3" t="s">
        <v>3065</v>
      </c>
      <c r="B54" s="3">
        <v>4.26</v>
      </c>
      <c r="C54" s="3">
        <v>0.13300000000000001</v>
      </c>
      <c r="D54" s="4" t="s">
        <v>3066</v>
      </c>
      <c r="F54" s="3" t="s">
        <v>3034</v>
      </c>
      <c r="G54" s="3">
        <v>1.89</v>
      </c>
      <c r="H54" s="3">
        <v>2.6200000000000001E-2</v>
      </c>
      <c r="I54" s="4" t="s">
        <v>5177</v>
      </c>
    </row>
    <row r="55" spans="1:9" x14ac:dyDescent="0.3">
      <c r="A55" s="3" t="s">
        <v>3067</v>
      </c>
      <c r="B55" s="3">
        <v>4.1900000000000004</v>
      </c>
      <c r="C55" s="3">
        <v>0.12</v>
      </c>
      <c r="D55" s="4" t="s">
        <v>3068</v>
      </c>
      <c r="F55" s="3" t="s">
        <v>3269</v>
      </c>
      <c r="G55" s="3">
        <v>1.84</v>
      </c>
      <c r="H55" s="3">
        <v>0.5</v>
      </c>
      <c r="I55" s="4" t="s">
        <v>3270</v>
      </c>
    </row>
    <row r="56" spans="1:9" x14ac:dyDescent="0.3">
      <c r="A56" s="3" t="s">
        <v>3069</v>
      </c>
      <c r="B56" s="3">
        <v>4.12</v>
      </c>
      <c r="C56" s="3">
        <v>0.44400000000000001</v>
      </c>
      <c r="D56" s="4" t="s">
        <v>3070</v>
      </c>
      <c r="F56" s="3" t="s">
        <v>3273</v>
      </c>
      <c r="G56" s="3">
        <v>1.84</v>
      </c>
      <c r="H56" s="3">
        <v>0.5</v>
      </c>
      <c r="I56" s="4" t="s">
        <v>3274</v>
      </c>
    </row>
    <row r="57" spans="1:9" x14ac:dyDescent="0.3">
      <c r="A57" s="3" t="s">
        <v>3071</v>
      </c>
      <c r="B57" s="3">
        <v>4.0599999999999996</v>
      </c>
      <c r="C57" s="3">
        <v>6.6799999999999998E-2</v>
      </c>
      <c r="D57" s="4" t="s">
        <v>3072</v>
      </c>
      <c r="F57" s="3" t="s">
        <v>3275</v>
      </c>
      <c r="G57" s="3">
        <v>1.84</v>
      </c>
      <c r="H57" s="3">
        <v>0.5</v>
      </c>
      <c r="I57" s="4" t="s">
        <v>3276</v>
      </c>
    </row>
    <row r="58" spans="1:9" x14ac:dyDescent="0.3">
      <c r="A58" s="3" t="s">
        <v>3073</v>
      </c>
      <c r="B58" s="3">
        <v>4.05</v>
      </c>
      <c r="C58" s="3">
        <v>0.29399999999999998</v>
      </c>
      <c r="D58" s="4" t="s">
        <v>3057</v>
      </c>
      <c r="F58" s="3" t="s">
        <v>3277</v>
      </c>
      <c r="G58" s="3">
        <v>1.84</v>
      </c>
      <c r="H58" s="3">
        <v>0.5</v>
      </c>
      <c r="I58" s="4" t="s">
        <v>3274</v>
      </c>
    </row>
    <row r="59" spans="1:9" x14ac:dyDescent="0.3">
      <c r="A59" s="3" t="s">
        <v>3074</v>
      </c>
      <c r="B59" s="3">
        <v>4.04</v>
      </c>
      <c r="C59" s="3">
        <v>0.184</v>
      </c>
      <c r="D59" s="4" t="s">
        <v>3075</v>
      </c>
      <c r="F59" s="3" t="s">
        <v>2983</v>
      </c>
      <c r="G59" s="3">
        <v>1.74</v>
      </c>
      <c r="H59" s="3">
        <v>2.3900000000000001E-2</v>
      </c>
      <c r="I59" s="4" t="s">
        <v>5178</v>
      </c>
    </row>
    <row r="60" spans="1:9" x14ac:dyDescent="0.3">
      <c r="A60" s="3" t="s">
        <v>3076</v>
      </c>
      <c r="B60" s="3">
        <v>4.03</v>
      </c>
      <c r="C60" s="3">
        <v>0.75</v>
      </c>
      <c r="D60" s="4" t="s">
        <v>3077</v>
      </c>
      <c r="F60" s="3" t="s">
        <v>3298</v>
      </c>
      <c r="G60" s="3">
        <v>1.66</v>
      </c>
      <c r="H60" s="3">
        <v>0.33300000000000002</v>
      </c>
      <c r="I60" s="4" t="s">
        <v>3299</v>
      </c>
    </row>
    <row r="61" spans="1:9" x14ac:dyDescent="0.3">
      <c r="A61" s="3" t="s">
        <v>3078</v>
      </c>
      <c r="B61" s="3">
        <v>4.03</v>
      </c>
      <c r="C61" s="3">
        <v>0.75</v>
      </c>
      <c r="D61" s="4" t="s">
        <v>3079</v>
      </c>
      <c r="F61" s="3" t="s">
        <v>3144</v>
      </c>
      <c r="G61" s="3">
        <v>1.66</v>
      </c>
      <c r="H61" s="3">
        <v>0.33300000000000002</v>
      </c>
      <c r="I61" s="4" t="s">
        <v>3750</v>
      </c>
    </row>
    <row r="62" spans="1:9" x14ac:dyDescent="0.3">
      <c r="A62" s="3" t="s">
        <v>3080</v>
      </c>
      <c r="B62" s="3">
        <v>4.0199999999999996</v>
      </c>
      <c r="C62" s="3">
        <v>0.1</v>
      </c>
      <c r="D62" s="4" t="s">
        <v>3081</v>
      </c>
      <c r="F62" s="3" t="s">
        <v>3306</v>
      </c>
      <c r="G62" s="3">
        <v>1.66</v>
      </c>
      <c r="H62" s="3">
        <v>0.33300000000000002</v>
      </c>
      <c r="I62" s="4" t="s">
        <v>3307</v>
      </c>
    </row>
    <row r="63" spans="1:9" x14ac:dyDescent="0.3">
      <c r="A63" s="3" t="s">
        <v>3082</v>
      </c>
      <c r="B63" s="3">
        <v>4.0199999999999996</v>
      </c>
      <c r="C63" s="3">
        <v>0.115</v>
      </c>
      <c r="D63" s="4" t="s">
        <v>3083</v>
      </c>
      <c r="F63" s="3" t="s">
        <v>3202</v>
      </c>
      <c r="G63" s="3">
        <v>1.6</v>
      </c>
      <c r="H63" s="3">
        <v>5.8799999999999998E-2</v>
      </c>
      <c r="I63" s="4" t="s">
        <v>5167</v>
      </c>
    </row>
    <row r="64" spans="1:9" x14ac:dyDescent="0.3">
      <c r="A64" s="3" t="s">
        <v>3084</v>
      </c>
      <c r="B64" s="3">
        <v>3.91</v>
      </c>
      <c r="C64" s="3">
        <v>0.4</v>
      </c>
      <c r="D64" s="4" t="s">
        <v>3085</v>
      </c>
      <c r="F64" s="3" t="s">
        <v>3048</v>
      </c>
      <c r="G64" s="3">
        <v>1.59</v>
      </c>
      <c r="H64" s="3">
        <v>2.6100000000000002E-2</v>
      </c>
      <c r="I64" s="4" t="s">
        <v>5179</v>
      </c>
    </row>
    <row r="65" spans="1:9" x14ac:dyDescent="0.3">
      <c r="A65" s="3" t="s">
        <v>3086</v>
      </c>
      <c r="B65" s="3">
        <v>3.82</v>
      </c>
      <c r="C65" s="3">
        <v>9.5600000000000004E-2</v>
      </c>
      <c r="D65" s="4" t="s">
        <v>3087</v>
      </c>
      <c r="F65" s="3" t="s">
        <v>3076</v>
      </c>
      <c r="G65" s="3">
        <v>1.54</v>
      </c>
      <c r="H65" s="3">
        <v>0.25</v>
      </c>
      <c r="I65" s="4" t="s">
        <v>3751</v>
      </c>
    </row>
    <row r="66" spans="1:9" x14ac:dyDescent="0.3">
      <c r="A66" s="3" t="s">
        <v>3088</v>
      </c>
      <c r="B66" s="3">
        <v>3.79</v>
      </c>
      <c r="C66" s="3">
        <v>0.14499999999999999</v>
      </c>
      <c r="D66" s="4" t="s">
        <v>3089</v>
      </c>
      <c r="F66" s="3" t="s">
        <v>3155</v>
      </c>
      <c r="G66" s="3">
        <v>1.54</v>
      </c>
      <c r="H66" s="3">
        <v>0.25</v>
      </c>
      <c r="I66" s="4" t="s">
        <v>3387</v>
      </c>
    </row>
    <row r="67" spans="1:9" x14ac:dyDescent="0.3">
      <c r="A67" s="3" t="s">
        <v>3090</v>
      </c>
      <c r="B67" s="3">
        <v>3.68</v>
      </c>
      <c r="C67" s="3">
        <v>0.25</v>
      </c>
      <c r="D67" s="4" t="s">
        <v>3091</v>
      </c>
      <c r="F67" s="3" t="s">
        <v>3332</v>
      </c>
      <c r="G67" s="3">
        <v>1.54</v>
      </c>
      <c r="H67" s="3">
        <v>0.25</v>
      </c>
      <c r="I67" s="4" t="s">
        <v>3333</v>
      </c>
    </row>
    <row r="68" spans="1:9" x14ac:dyDescent="0.3">
      <c r="A68" s="3" t="s">
        <v>3092</v>
      </c>
      <c r="B68" s="3">
        <v>3.67</v>
      </c>
      <c r="C68" s="3">
        <v>0.105</v>
      </c>
      <c r="D68" s="4" t="s">
        <v>3093</v>
      </c>
      <c r="F68" s="3" t="s">
        <v>3159</v>
      </c>
      <c r="G68" s="3">
        <v>1.54</v>
      </c>
      <c r="H68" s="3">
        <v>0.25</v>
      </c>
      <c r="I68" s="4" t="s">
        <v>4891</v>
      </c>
    </row>
    <row r="69" spans="1:9" x14ac:dyDescent="0.3">
      <c r="A69" s="3" t="s">
        <v>3094</v>
      </c>
      <c r="B69" s="3">
        <v>3.65</v>
      </c>
      <c r="C69" s="3">
        <v>0.6</v>
      </c>
      <c r="D69" s="4" t="s">
        <v>3095</v>
      </c>
      <c r="F69" s="3" t="s">
        <v>3161</v>
      </c>
      <c r="G69" s="3">
        <v>1.54</v>
      </c>
      <c r="H69" s="3">
        <v>0.25</v>
      </c>
      <c r="I69" s="4" t="s">
        <v>3276</v>
      </c>
    </row>
    <row r="70" spans="1:9" x14ac:dyDescent="0.3">
      <c r="A70" s="3" t="s">
        <v>3096</v>
      </c>
      <c r="B70" s="3">
        <v>3.63</v>
      </c>
      <c r="C70" s="3">
        <v>0.112</v>
      </c>
      <c r="D70" s="4" t="s">
        <v>3097</v>
      </c>
      <c r="F70" s="3" t="s">
        <v>3338</v>
      </c>
      <c r="G70" s="3">
        <v>1.54</v>
      </c>
      <c r="H70" s="3">
        <v>0.25</v>
      </c>
      <c r="I70" s="4" t="s">
        <v>3307</v>
      </c>
    </row>
    <row r="71" spans="1:9" x14ac:dyDescent="0.3">
      <c r="A71" s="3" t="s">
        <v>3098</v>
      </c>
      <c r="B71" s="3">
        <v>3.59</v>
      </c>
      <c r="C71" s="3">
        <v>9.6000000000000002E-2</v>
      </c>
      <c r="D71" s="4" t="s">
        <v>3099</v>
      </c>
      <c r="F71" s="3" t="s">
        <v>3163</v>
      </c>
      <c r="G71" s="3">
        <v>1.54</v>
      </c>
      <c r="H71" s="3">
        <v>0.25</v>
      </c>
      <c r="I71" s="4" t="s">
        <v>3752</v>
      </c>
    </row>
    <row r="72" spans="1:9" x14ac:dyDescent="0.3">
      <c r="A72" s="3" t="s">
        <v>3100</v>
      </c>
      <c r="B72" s="3">
        <v>3.56</v>
      </c>
      <c r="C72" s="3">
        <v>0.156</v>
      </c>
      <c r="D72" s="4" t="s">
        <v>3101</v>
      </c>
      <c r="F72" s="3" t="s">
        <v>3165</v>
      </c>
      <c r="G72" s="3">
        <v>1.54</v>
      </c>
      <c r="H72" s="3">
        <v>0.25</v>
      </c>
      <c r="I72" s="4" t="s">
        <v>5180</v>
      </c>
    </row>
    <row r="73" spans="1:9" x14ac:dyDescent="0.3">
      <c r="A73" s="3" t="s">
        <v>3102</v>
      </c>
      <c r="B73" s="3">
        <v>3.5</v>
      </c>
      <c r="C73" s="3">
        <v>0.152</v>
      </c>
      <c r="D73" s="4" t="s">
        <v>3103</v>
      </c>
      <c r="F73" s="3" t="s">
        <v>3022</v>
      </c>
      <c r="G73" s="3">
        <v>1.48</v>
      </c>
      <c r="H73" s="3">
        <v>2.41E-2</v>
      </c>
      <c r="I73" s="4" t="s">
        <v>5181</v>
      </c>
    </row>
    <row r="74" spans="1:9" x14ac:dyDescent="0.3">
      <c r="A74" s="3" t="s">
        <v>3104</v>
      </c>
      <c r="B74" s="3">
        <v>3.45</v>
      </c>
      <c r="C74" s="3">
        <v>0.11700000000000001</v>
      </c>
      <c r="D74" s="4" t="s">
        <v>3105</v>
      </c>
      <c r="F74" s="3" t="s">
        <v>3357</v>
      </c>
      <c r="G74" s="3">
        <v>1.45</v>
      </c>
      <c r="H74" s="3">
        <v>0.2</v>
      </c>
      <c r="I74" s="4" t="s">
        <v>3227</v>
      </c>
    </row>
    <row r="75" spans="1:9" x14ac:dyDescent="0.3">
      <c r="A75" s="3" t="s">
        <v>3106</v>
      </c>
      <c r="B75" s="3">
        <v>3.44</v>
      </c>
      <c r="C75" s="3">
        <v>0.106</v>
      </c>
      <c r="D75" s="4" t="s">
        <v>3107</v>
      </c>
      <c r="F75" s="3" t="s">
        <v>3030</v>
      </c>
      <c r="G75" s="3">
        <v>1.37</v>
      </c>
      <c r="H75" s="3">
        <v>1.9099999999999999E-2</v>
      </c>
      <c r="I75" s="4" t="s">
        <v>5172</v>
      </c>
    </row>
    <row r="76" spans="1:9" x14ac:dyDescent="0.3">
      <c r="A76" s="3" t="s">
        <v>3108</v>
      </c>
      <c r="B76" s="3">
        <v>3.41</v>
      </c>
      <c r="C76" s="3">
        <v>7.3599999999999999E-2</v>
      </c>
      <c r="D76" s="4" t="s">
        <v>3109</v>
      </c>
      <c r="F76" s="3" t="s">
        <v>3384</v>
      </c>
      <c r="G76" s="3">
        <v>1.37</v>
      </c>
      <c r="H76" s="3">
        <v>0.16700000000000001</v>
      </c>
      <c r="I76" s="4" t="s">
        <v>3385</v>
      </c>
    </row>
    <row r="77" spans="1:9" x14ac:dyDescent="0.3">
      <c r="A77" s="3" t="s">
        <v>3110</v>
      </c>
      <c r="B77" s="3">
        <v>3.41</v>
      </c>
      <c r="C77" s="3">
        <v>0.308</v>
      </c>
      <c r="D77" s="4" t="s">
        <v>3111</v>
      </c>
      <c r="F77" s="3" t="s">
        <v>3182</v>
      </c>
      <c r="G77" s="3">
        <v>1.37</v>
      </c>
      <c r="H77" s="3">
        <v>0.16700000000000001</v>
      </c>
      <c r="I77" s="4" t="s">
        <v>3750</v>
      </c>
    </row>
    <row r="78" spans="1:9" x14ac:dyDescent="0.3">
      <c r="A78" s="3" t="s">
        <v>3112</v>
      </c>
      <c r="B78" s="3">
        <v>3.38</v>
      </c>
      <c r="C78" s="3">
        <v>0.217</v>
      </c>
      <c r="D78" s="4" t="s">
        <v>3113</v>
      </c>
      <c r="F78" s="3" t="s">
        <v>3386</v>
      </c>
      <c r="G78" s="3">
        <v>1.37</v>
      </c>
      <c r="H78" s="3">
        <v>0.16700000000000001</v>
      </c>
      <c r="I78" s="4" t="s">
        <v>3387</v>
      </c>
    </row>
    <row r="79" spans="1:9" x14ac:dyDescent="0.3">
      <c r="A79" s="3" t="s">
        <v>3114</v>
      </c>
      <c r="B79" s="3">
        <v>3.17</v>
      </c>
      <c r="C79" s="3">
        <v>7.8200000000000006E-2</v>
      </c>
      <c r="D79" s="4" t="s">
        <v>3115</v>
      </c>
      <c r="F79" s="3" t="s">
        <v>3200</v>
      </c>
      <c r="G79" s="3">
        <v>1.3</v>
      </c>
      <c r="H79" s="3">
        <v>0.14299999999999999</v>
      </c>
      <c r="I79" s="4" t="s">
        <v>3753</v>
      </c>
    </row>
    <row r="80" spans="1:9" x14ac:dyDescent="0.3">
      <c r="A80" s="3" t="s">
        <v>3116</v>
      </c>
      <c r="B80" s="3">
        <v>3.15</v>
      </c>
      <c r="C80" s="3">
        <v>0.26700000000000002</v>
      </c>
      <c r="D80" s="4" t="s">
        <v>3117</v>
      </c>
      <c r="F80" s="3" t="s">
        <v>3516</v>
      </c>
      <c r="G80" s="3">
        <v>1.27</v>
      </c>
      <c r="H80" s="3">
        <v>3.9199999999999999E-2</v>
      </c>
      <c r="I80" s="4" t="s">
        <v>3517</v>
      </c>
    </row>
    <row r="81" spans="1:9" x14ac:dyDescent="0.3">
      <c r="A81" s="3" t="s">
        <v>3118</v>
      </c>
      <c r="B81" s="3">
        <v>3.15</v>
      </c>
      <c r="C81" s="3">
        <v>0.26700000000000002</v>
      </c>
      <c r="D81" s="4" t="s">
        <v>3119</v>
      </c>
      <c r="F81" s="3" t="s">
        <v>3061</v>
      </c>
      <c r="G81" s="3">
        <v>1.25</v>
      </c>
      <c r="H81" s="3">
        <v>0.125</v>
      </c>
      <c r="I81" s="4" t="s">
        <v>5182</v>
      </c>
    </row>
    <row r="82" spans="1:9" x14ac:dyDescent="0.3">
      <c r="A82" s="3" t="s">
        <v>3120</v>
      </c>
      <c r="B82" s="3">
        <v>2.99</v>
      </c>
      <c r="C82" s="3">
        <v>7.2099999999999997E-2</v>
      </c>
      <c r="D82" s="4" t="s">
        <v>3121</v>
      </c>
      <c r="F82" s="3" t="s">
        <v>3411</v>
      </c>
      <c r="G82" s="3">
        <v>1.25</v>
      </c>
      <c r="H82" s="3">
        <v>0.125</v>
      </c>
      <c r="I82" s="4" t="s">
        <v>3412</v>
      </c>
    </row>
    <row r="83" spans="1:9" x14ac:dyDescent="0.3">
      <c r="A83" s="3" t="s">
        <v>3122</v>
      </c>
      <c r="B83" s="3">
        <v>2.96</v>
      </c>
      <c r="C83" s="3">
        <v>7.7799999999999994E-2</v>
      </c>
      <c r="D83" s="4" t="s">
        <v>3123</v>
      </c>
      <c r="F83" s="3" t="s">
        <v>3133</v>
      </c>
      <c r="G83" s="3">
        <v>1.2</v>
      </c>
      <c r="H83" s="3">
        <v>0.111</v>
      </c>
      <c r="I83" s="4" t="s">
        <v>3749</v>
      </c>
    </row>
    <row r="84" spans="1:9" x14ac:dyDescent="0.3">
      <c r="A84" s="3" t="s">
        <v>3124</v>
      </c>
      <c r="B84" s="3">
        <v>2.96</v>
      </c>
      <c r="C84" s="3">
        <v>0.17899999999999999</v>
      </c>
      <c r="D84" s="4" t="s">
        <v>3057</v>
      </c>
      <c r="F84" s="3" t="s">
        <v>3120</v>
      </c>
      <c r="G84" s="3">
        <v>1.18</v>
      </c>
      <c r="H84" s="3">
        <v>1.9199999999999998E-2</v>
      </c>
      <c r="I84" s="4" t="s">
        <v>5183</v>
      </c>
    </row>
    <row r="85" spans="1:9" x14ac:dyDescent="0.3">
      <c r="A85" s="3" t="s">
        <v>3125</v>
      </c>
      <c r="B85" s="3">
        <v>2.89</v>
      </c>
      <c r="C85" s="3">
        <v>0.17199999999999999</v>
      </c>
      <c r="D85" s="4" t="s">
        <v>3113</v>
      </c>
      <c r="F85" s="3" t="s">
        <v>3437</v>
      </c>
      <c r="G85" s="3">
        <v>1.1499999999999999</v>
      </c>
      <c r="H85" s="3">
        <v>0.1</v>
      </c>
      <c r="I85" s="4" t="s">
        <v>3438</v>
      </c>
    </row>
    <row r="86" spans="1:9" x14ac:dyDescent="0.3">
      <c r="A86" s="3" t="s">
        <v>3126</v>
      </c>
      <c r="B86" s="3">
        <v>2.88</v>
      </c>
      <c r="C86" s="3">
        <v>9.7799999999999998E-2</v>
      </c>
      <c r="D86" s="4" t="s">
        <v>3127</v>
      </c>
      <c r="F86" s="3" t="s">
        <v>3537</v>
      </c>
      <c r="G86" s="3">
        <v>1.1499999999999999</v>
      </c>
      <c r="H86" s="3">
        <v>3.3300000000000003E-2</v>
      </c>
      <c r="I86" s="4" t="s">
        <v>3538</v>
      </c>
    </row>
    <row r="87" spans="1:9" x14ac:dyDescent="0.3">
      <c r="A87" s="3" t="s">
        <v>3128</v>
      </c>
      <c r="B87" s="3">
        <v>2.83</v>
      </c>
      <c r="C87" s="3">
        <v>0.222</v>
      </c>
      <c r="D87" s="4" t="s">
        <v>3119</v>
      </c>
      <c r="F87" s="3" t="s">
        <v>3312</v>
      </c>
      <c r="G87" s="3">
        <v>1.1499999999999999</v>
      </c>
      <c r="H87" s="3">
        <v>3.3300000000000003E-2</v>
      </c>
      <c r="I87" s="4" t="s">
        <v>5184</v>
      </c>
    </row>
    <row r="88" spans="1:9" x14ac:dyDescent="0.3">
      <c r="A88" s="3" t="s">
        <v>3129</v>
      </c>
      <c r="B88" s="3">
        <v>2.79</v>
      </c>
      <c r="C88" s="3">
        <v>9.4700000000000006E-2</v>
      </c>
      <c r="D88" s="4" t="s">
        <v>3130</v>
      </c>
      <c r="F88" s="3" t="s">
        <v>3237</v>
      </c>
      <c r="G88" s="3">
        <v>1.1100000000000001</v>
      </c>
      <c r="H88" s="3">
        <v>9.0899999999999995E-2</v>
      </c>
      <c r="I88" s="4" t="s">
        <v>3270</v>
      </c>
    </row>
    <row r="89" spans="1:9" x14ac:dyDescent="0.3">
      <c r="A89" s="3" t="s">
        <v>3131</v>
      </c>
      <c r="B89" s="3">
        <v>2.79</v>
      </c>
      <c r="C89" s="3">
        <v>6.4600000000000005E-2</v>
      </c>
      <c r="D89" s="4" t="s">
        <v>3132</v>
      </c>
      <c r="F89" s="3" t="s">
        <v>2973</v>
      </c>
      <c r="G89" s="3">
        <v>1.1000000000000001</v>
      </c>
      <c r="H89" s="3">
        <v>3.1199999999999999E-2</v>
      </c>
      <c r="I89" s="4" t="s">
        <v>5184</v>
      </c>
    </row>
    <row r="90" spans="1:9" x14ac:dyDescent="0.3">
      <c r="A90" s="3" t="s">
        <v>3133</v>
      </c>
      <c r="B90" s="3">
        <v>2.76</v>
      </c>
      <c r="C90" s="3">
        <v>0.33300000000000002</v>
      </c>
      <c r="D90" s="4" t="s">
        <v>3134</v>
      </c>
      <c r="F90" s="3" t="s">
        <v>3446</v>
      </c>
      <c r="G90" s="3">
        <v>1.0900000000000001</v>
      </c>
      <c r="H90" s="3">
        <v>3.0800000000000001E-2</v>
      </c>
      <c r="I90" s="4" t="s">
        <v>5185</v>
      </c>
    </row>
    <row r="91" spans="1:9" x14ac:dyDescent="0.3">
      <c r="A91" s="3" t="s">
        <v>3135</v>
      </c>
      <c r="B91" s="3">
        <v>2.73</v>
      </c>
      <c r="C91" s="3">
        <v>0.21099999999999999</v>
      </c>
      <c r="D91" s="4" t="s">
        <v>3119</v>
      </c>
      <c r="F91" s="3" t="s">
        <v>2967</v>
      </c>
      <c r="G91" s="3">
        <v>1.05</v>
      </c>
      <c r="H91" s="3">
        <v>2.07E-2</v>
      </c>
      <c r="I91" s="4" t="s">
        <v>5186</v>
      </c>
    </row>
    <row r="92" spans="1:9" x14ac:dyDescent="0.3">
      <c r="A92" s="3" t="s">
        <v>3136</v>
      </c>
      <c r="B92" s="3">
        <v>2.69</v>
      </c>
      <c r="C92" s="3">
        <v>7.2599999999999998E-2</v>
      </c>
      <c r="D92" s="4" t="s">
        <v>3137</v>
      </c>
      <c r="F92" s="3" t="s">
        <v>3264</v>
      </c>
      <c r="G92" s="3">
        <v>1.04</v>
      </c>
      <c r="H92" s="3">
        <v>7.6899999999999996E-2</v>
      </c>
      <c r="I92" s="4" t="s">
        <v>3752</v>
      </c>
    </row>
    <row r="93" spans="1:9" x14ac:dyDescent="0.3">
      <c r="A93" s="3" t="s">
        <v>3138</v>
      </c>
      <c r="B93" s="3">
        <v>2.67</v>
      </c>
      <c r="C93" s="3">
        <v>0.111</v>
      </c>
      <c r="D93" s="4" t="s">
        <v>3139</v>
      </c>
      <c r="F93" s="3" t="s">
        <v>3024</v>
      </c>
      <c r="G93" s="3">
        <v>1.03</v>
      </c>
      <c r="H93" s="3">
        <v>1.6899999999999998E-2</v>
      </c>
      <c r="I93" s="4" t="s">
        <v>5187</v>
      </c>
    </row>
    <row r="94" spans="1:9" x14ac:dyDescent="0.3">
      <c r="A94" s="3" t="s">
        <v>3140</v>
      </c>
      <c r="B94" s="3">
        <v>2.62</v>
      </c>
      <c r="C94" s="3">
        <v>0.66700000000000004</v>
      </c>
      <c r="D94" s="4" t="s">
        <v>3141</v>
      </c>
      <c r="F94" s="3" t="s">
        <v>3474</v>
      </c>
      <c r="G94" s="3">
        <v>1.01</v>
      </c>
      <c r="H94" s="3">
        <v>7.1400000000000005E-2</v>
      </c>
      <c r="I94" s="4" t="s">
        <v>3333</v>
      </c>
    </row>
    <row r="95" spans="1:9" x14ac:dyDescent="0.3">
      <c r="A95" s="3" t="s">
        <v>3142</v>
      </c>
      <c r="B95" s="3">
        <v>2.62</v>
      </c>
      <c r="C95" s="3">
        <v>0.66700000000000004</v>
      </c>
      <c r="D95" s="4" t="s">
        <v>3143</v>
      </c>
      <c r="F95" s="3" t="s">
        <v>3177</v>
      </c>
      <c r="G95" s="3">
        <v>0.98299999999999998</v>
      </c>
      <c r="H95" s="3">
        <v>6.6699999999999995E-2</v>
      </c>
      <c r="I95" s="4" t="s">
        <v>3749</v>
      </c>
    </row>
    <row r="96" spans="1:9" x14ac:dyDescent="0.3">
      <c r="A96" s="3" t="s">
        <v>3144</v>
      </c>
      <c r="B96" s="3">
        <v>2.62</v>
      </c>
      <c r="C96" s="3">
        <v>0.66700000000000004</v>
      </c>
      <c r="D96" s="4" t="s">
        <v>3145</v>
      </c>
      <c r="F96" s="3" t="s">
        <v>3682</v>
      </c>
      <c r="G96" s="3">
        <v>0.98299999999999998</v>
      </c>
      <c r="H96" s="3">
        <v>1.9400000000000001E-2</v>
      </c>
      <c r="I96" s="4" t="s">
        <v>3683</v>
      </c>
    </row>
    <row r="97" spans="1:9" x14ac:dyDescent="0.3">
      <c r="A97" s="3" t="s">
        <v>3146</v>
      </c>
      <c r="B97" s="3">
        <v>2.61</v>
      </c>
      <c r="C97" s="3">
        <v>6.83E-2</v>
      </c>
      <c r="D97" s="4" t="s">
        <v>3147</v>
      </c>
      <c r="F97" s="3" t="s">
        <v>3178</v>
      </c>
      <c r="G97" s="3">
        <v>0.95899999999999996</v>
      </c>
      <c r="H97" s="3">
        <v>6.25E-2</v>
      </c>
      <c r="I97" s="4" t="s">
        <v>3752</v>
      </c>
    </row>
    <row r="98" spans="1:9" x14ac:dyDescent="0.3">
      <c r="A98" s="3" t="s">
        <v>3148</v>
      </c>
      <c r="B98" s="3">
        <v>2.4900000000000002</v>
      </c>
      <c r="C98" s="3">
        <v>8.5699999999999998E-2</v>
      </c>
      <c r="D98" s="4" t="s">
        <v>3149</v>
      </c>
      <c r="F98" s="3" t="s">
        <v>3488</v>
      </c>
      <c r="G98" s="3">
        <v>0.95899999999999996</v>
      </c>
      <c r="H98" s="3">
        <v>6.25E-2</v>
      </c>
      <c r="I98" s="4" t="s">
        <v>3489</v>
      </c>
    </row>
    <row r="99" spans="1:9" x14ac:dyDescent="0.3">
      <c r="A99" s="3" t="s">
        <v>3150</v>
      </c>
      <c r="B99" s="3">
        <v>2.44</v>
      </c>
      <c r="C99" s="3">
        <v>0.10100000000000001</v>
      </c>
      <c r="D99" s="4" t="s">
        <v>3151</v>
      </c>
      <c r="F99" s="3" t="s">
        <v>3216</v>
      </c>
      <c r="G99" s="3">
        <v>0.93899999999999995</v>
      </c>
      <c r="H99" s="3">
        <v>2.5000000000000001E-2</v>
      </c>
      <c r="I99" s="4" t="s">
        <v>5188</v>
      </c>
    </row>
    <row r="100" spans="1:9" x14ac:dyDescent="0.3">
      <c r="A100" s="3" t="s">
        <v>3152</v>
      </c>
      <c r="B100" s="3">
        <v>2.41</v>
      </c>
      <c r="C100" s="3">
        <v>0.17399999999999999</v>
      </c>
      <c r="D100" s="4" t="s">
        <v>3119</v>
      </c>
      <c r="F100" s="3" t="s">
        <v>3196</v>
      </c>
      <c r="G100" s="3">
        <v>0.93600000000000005</v>
      </c>
      <c r="H100" s="3">
        <v>1.41E-2</v>
      </c>
      <c r="I100" s="4" t="s">
        <v>5189</v>
      </c>
    </row>
    <row r="101" spans="1:9" x14ac:dyDescent="0.3">
      <c r="A101" s="3" t="s">
        <v>3153</v>
      </c>
      <c r="B101" s="3">
        <v>2.3199999999999998</v>
      </c>
      <c r="C101" s="3">
        <v>6.8599999999999994E-2</v>
      </c>
      <c r="D101" s="4" t="s">
        <v>3154</v>
      </c>
      <c r="F101" s="3" t="s">
        <v>3310</v>
      </c>
      <c r="G101" s="3">
        <v>0.91</v>
      </c>
      <c r="H101" s="3">
        <v>5.5599999999999997E-2</v>
      </c>
      <c r="I101" s="4" t="s">
        <v>5109</v>
      </c>
    </row>
    <row r="102" spans="1:9" x14ac:dyDescent="0.3">
      <c r="A102" s="3" t="s">
        <v>3155</v>
      </c>
      <c r="B102" s="3">
        <v>2.3199999999999998</v>
      </c>
      <c r="C102" s="3">
        <v>0.5</v>
      </c>
      <c r="D102" s="4" t="s">
        <v>3156</v>
      </c>
      <c r="F102" s="3" t="s">
        <v>3131</v>
      </c>
      <c r="G102" s="3">
        <v>0.9</v>
      </c>
      <c r="H102" s="3">
        <v>1.52E-2</v>
      </c>
      <c r="I102" s="4" t="s">
        <v>5190</v>
      </c>
    </row>
    <row r="103" spans="1:9" x14ac:dyDescent="0.3">
      <c r="A103" s="3" t="s">
        <v>3157</v>
      </c>
      <c r="B103" s="3">
        <v>2.3199999999999998</v>
      </c>
      <c r="C103" s="3">
        <v>0.5</v>
      </c>
      <c r="D103" s="4" t="s">
        <v>3158</v>
      </c>
      <c r="F103" s="3" t="s">
        <v>3003</v>
      </c>
      <c r="G103" s="3">
        <v>0.879</v>
      </c>
      <c r="H103" s="3">
        <v>1.7299999999999999E-2</v>
      </c>
      <c r="I103" s="4" t="s">
        <v>3683</v>
      </c>
    </row>
    <row r="104" spans="1:9" x14ac:dyDescent="0.3">
      <c r="A104" s="3" t="s">
        <v>3159</v>
      </c>
      <c r="B104" s="3">
        <v>2.3199999999999998</v>
      </c>
      <c r="C104" s="3">
        <v>0.5</v>
      </c>
      <c r="D104" s="4" t="s">
        <v>3160</v>
      </c>
      <c r="F104" s="3" t="s">
        <v>3210</v>
      </c>
      <c r="G104" s="3">
        <v>0.86599999999999999</v>
      </c>
      <c r="H104" s="3">
        <v>0.05</v>
      </c>
      <c r="I104" s="4" t="s">
        <v>4717</v>
      </c>
    </row>
    <row r="105" spans="1:9" x14ac:dyDescent="0.3">
      <c r="A105" s="3" t="s">
        <v>3161</v>
      </c>
      <c r="B105" s="3">
        <v>2.3199999999999998</v>
      </c>
      <c r="C105" s="3">
        <v>0.5</v>
      </c>
      <c r="D105" s="4" t="s">
        <v>3162</v>
      </c>
      <c r="F105" s="3" t="s">
        <v>3528</v>
      </c>
      <c r="G105" s="3">
        <v>0.84799999999999998</v>
      </c>
      <c r="H105" s="3">
        <v>4.7600000000000003E-2</v>
      </c>
      <c r="I105" s="4" t="s">
        <v>3299</v>
      </c>
    </row>
    <row r="106" spans="1:9" x14ac:dyDescent="0.3">
      <c r="A106" s="3" t="s">
        <v>3163</v>
      </c>
      <c r="B106" s="3">
        <v>2.3199999999999998</v>
      </c>
      <c r="C106" s="3">
        <v>0.5</v>
      </c>
      <c r="D106" s="4" t="s">
        <v>3164</v>
      </c>
      <c r="F106" s="3" t="s">
        <v>2975</v>
      </c>
      <c r="G106" s="3">
        <v>0.84799999999999998</v>
      </c>
      <c r="H106" s="3">
        <v>1.6799999999999999E-2</v>
      </c>
      <c r="I106" s="4" t="s">
        <v>5191</v>
      </c>
    </row>
    <row r="107" spans="1:9" x14ac:dyDescent="0.3">
      <c r="A107" s="3" t="s">
        <v>3165</v>
      </c>
      <c r="B107" s="3">
        <v>2.3199999999999998</v>
      </c>
      <c r="C107" s="3">
        <v>0.5</v>
      </c>
      <c r="D107" s="4" t="s">
        <v>3166</v>
      </c>
      <c r="F107" s="3" t="s">
        <v>3036</v>
      </c>
      <c r="G107" s="3">
        <v>0.83899999999999997</v>
      </c>
      <c r="H107" s="3">
        <v>1.66E-2</v>
      </c>
      <c r="I107" s="4" t="s">
        <v>5192</v>
      </c>
    </row>
    <row r="108" spans="1:9" x14ac:dyDescent="0.3">
      <c r="A108" s="3" t="s">
        <v>3167</v>
      </c>
      <c r="B108" s="3">
        <v>2.3199999999999998</v>
      </c>
      <c r="C108" s="3">
        <v>0.109</v>
      </c>
      <c r="D108" s="4" t="s">
        <v>3168</v>
      </c>
      <c r="F108" s="3" t="s">
        <v>3009</v>
      </c>
      <c r="G108" s="3">
        <v>0.83899999999999997</v>
      </c>
      <c r="H108" s="3">
        <v>1.66E-2</v>
      </c>
      <c r="I108" s="4" t="s">
        <v>5193</v>
      </c>
    </row>
    <row r="109" spans="1:9" x14ac:dyDescent="0.3">
      <c r="A109" s="3" t="s">
        <v>3169</v>
      </c>
      <c r="B109" s="3">
        <v>2.27</v>
      </c>
      <c r="C109" s="3">
        <v>9.4600000000000004E-2</v>
      </c>
      <c r="D109" s="4" t="s">
        <v>3170</v>
      </c>
      <c r="F109" s="3" t="s">
        <v>3529</v>
      </c>
      <c r="G109" s="3">
        <v>0.83</v>
      </c>
      <c r="H109" s="3">
        <v>4.5499999999999999E-2</v>
      </c>
      <c r="I109" s="4" t="s">
        <v>3489</v>
      </c>
    </row>
    <row r="110" spans="1:9" x14ac:dyDescent="0.3">
      <c r="A110" s="3" t="s">
        <v>3171</v>
      </c>
      <c r="B110" s="3">
        <v>2.21</v>
      </c>
      <c r="C110" s="3">
        <v>6.3700000000000007E-2</v>
      </c>
      <c r="D110" s="4" t="s">
        <v>3172</v>
      </c>
      <c r="F110" s="3" t="s">
        <v>3351</v>
      </c>
      <c r="G110" s="3">
        <v>0.83</v>
      </c>
      <c r="H110" s="3">
        <v>4.5499999999999999E-2</v>
      </c>
      <c r="I110" s="4" t="s">
        <v>5194</v>
      </c>
    </row>
    <row r="111" spans="1:9" x14ac:dyDescent="0.3">
      <c r="A111" s="3" t="s">
        <v>3173</v>
      </c>
      <c r="B111" s="3">
        <v>2.13</v>
      </c>
      <c r="C111" s="3">
        <v>0.1</v>
      </c>
      <c r="D111" s="4" t="s">
        <v>3174</v>
      </c>
      <c r="F111" s="3" t="s">
        <v>3324</v>
      </c>
      <c r="G111" s="3">
        <v>0.78</v>
      </c>
      <c r="H111" s="3">
        <v>1.55E-2</v>
      </c>
      <c r="I111" s="4" t="s">
        <v>5195</v>
      </c>
    </row>
    <row r="112" spans="1:9" x14ac:dyDescent="0.3">
      <c r="A112" s="3" t="s">
        <v>3175</v>
      </c>
      <c r="B112" s="3">
        <v>2.11</v>
      </c>
      <c r="C112" s="3">
        <v>0.4</v>
      </c>
      <c r="D112" s="4" t="s">
        <v>3176</v>
      </c>
      <c r="F112" s="3" t="s">
        <v>3621</v>
      </c>
      <c r="G112" s="3">
        <v>0.77</v>
      </c>
      <c r="H112" s="3">
        <v>1.9599999999999999E-2</v>
      </c>
      <c r="I112" s="4" t="s">
        <v>3622</v>
      </c>
    </row>
    <row r="113" spans="1:9" x14ac:dyDescent="0.3">
      <c r="A113" s="3" t="s">
        <v>3177</v>
      </c>
      <c r="B113" s="3">
        <v>2.08</v>
      </c>
      <c r="C113" s="3">
        <v>0.2</v>
      </c>
      <c r="D113" s="4" t="s">
        <v>3134</v>
      </c>
      <c r="F113" s="3" t="s">
        <v>3482</v>
      </c>
      <c r="G113" s="3">
        <v>0.74</v>
      </c>
      <c r="H113" s="3">
        <v>1.49E-2</v>
      </c>
      <c r="I113" s="4" t="s">
        <v>5196</v>
      </c>
    </row>
    <row r="114" spans="1:9" x14ac:dyDescent="0.3">
      <c r="A114" s="3" t="s">
        <v>3178</v>
      </c>
      <c r="B114" s="3">
        <v>2</v>
      </c>
      <c r="C114" s="3">
        <v>0.188</v>
      </c>
      <c r="D114" s="4" t="s">
        <v>3179</v>
      </c>
      <c r="F114" s="3" t="s">
        <v>3624</v>
      </c>
      <c r="G114" s="3">
        <v>0.72599999999999998</v>
      </c>
      <c r="H114" s="3">
        <v>1.83E-2</v>
      </c>
      <c r="I114" s="4" t="s">
        <v>5197</v>
      </c>
    </row>
    <row r="115" spans="1:9" x14ac:dyDescent="0.3">
      <c r="A115" s="3" t="s">
        <v>3180</v>
      </c>
      <c r="B115" s="3">
        <v>1.95</v>
      </c>
      <c r="C115" s="3">
        <v>7.0900000000000005E-2</v>
      </c>
      <c r="D115" s="4" t="s">
        <v>3181</v>
      </c>
      <c r="F115" s="3" t="s">
        <v>3557</v>
      </c>
      <c r="G115" s="3">
        <v>0.71899999999999997</v>
      </c>
      <c r="H115" s="3">
        <v>3.4500000000000003E-2</v>
      </c>
      <c r="I115" s="4" t="s">
        <v>3489</v>
      </c>
    </row>
    <row r="116" spans="1:9" x14ac:dyDescent="0.3">
      <c r="A116" s="3" t="s">
        <v>3182</v>
      </c>
      <c r="B116" s="3">
        <v>1.94</v>
      </c>
      <c r="C116" s="3">
        <v>0.33300000000000002</v>
      </c>
      <c r="D116" s="4" t="s">
        <v>3145</v>
      </c>
      <c r="F116" s="3" t="s">
        <v>3054</v>
      </c>
      <c r="G116" s="3">
        <v>0.70599999999999996</v>
      </c>
      <c r="H116" s="3">
        <v>1.2699999999999999E-2</v>
      </c>
      <c r="I116" s="4" t="s">
        <v>5198</v>
      </c>
    </row>
    <row r="117" spans="1:9" x14ac:dyDescent="0.3">
      <c r="A117" s="3" t="s">
        <v>3183</v>
      </c>
      <c r="B117" s="3">
        <v>1.92</v>
      </c>
      <c r="C117" s="3">
        <v>0.17599999999999999</v>
      </c>
      <c r="D117" s="4" t="s">
        <v>3184</v>
      </c>
      <c r="F117" s="3" t="s">
        <v>3433</v>
      </c>
      <c r="G117" s="3">
        <v>0.67</v>
      </c>
      <c r="H117" s="3">
        <v>3.0300000000000001E-2</v>
      </c>
      <c r="I117" s="4" t="s">
        <v>4888</v>
      </c>
    </row>
    <row r="118" spans="1:9" x14ac:dyDescent="0.3">
      <c r="A118" s="3" t="s">
        <v>3185</v>
      </c>
      <c r="B118" s="3">
        <v>1.89</v>
      </c>
      <c r="C118" s="3">
        <v>0.10199999999999999</v>
      </c>
      <c r="D118" s="4" t="s">
        <v>3113</v>
      </c>
      <c r="F118" s="3" t="s">
        <v>3562</v>
      </c>
      <c r="G118" s="3">
        <v>0.65800000000000003</v>
      </c>
      <c r="H118" s="3">
        <v>2.9399999999999999E-2</v>
      </c>
      <c r="I118" s="4" t="s">
        <v>3563</v>
      </c>
    </row>
    <row r="119" spans="1:9" x14ac:dyDescent="0.3">
      <c r="A119" s="3" t="s">
        <v>3186</v>
      </c>
      <c r="B119" s="3">
        <v>1.89</v>
      </c>
      <c r="C119" s="3">
        <v>0.10199999999999999</v>
      </c>
      <c r="D119" s="4" t="s">
        <v>3187</v>
      </c>
      <c r="F119" s="3" t="s">
        <v>3647</v>
      </c>
      <c r="G119" s="3">
        <v>0.64600000000000002</v>
      </c>
      <c r="H119" s="3">
        <v>2.86E-2</v>
      </c>
      <c r="I119" s="4" t="s">
        <v>3489</v>
      </c>
    </row>
    <row r="120" spans="1:9" x14ac:dyDescent="0.3">
      <c r="A120" s="3" t="s">
        <v>3188</v>
      </c>
      <c r="B120" s="3">
        <v>1.87</v>
      </c>
      <c r="C120" s="3">
        <v>5.33E-2</v>
      </c>
      <c r="D120" s="4" t="s">
        <v>3189</v>
      </c>
      <c r="F120" s="3" t="s">
        <v>2985</v>
      </c>
      <c r="G120" s="3">
        <v>0.64200000000000002</v>
      </c>
      <c r="H120" s="3">
        <v>1.61E-2</v>
      </c>
      <c r="I120" s="4" t="s">
        <v>5199</v>
      </c>
    </row>
    <row r="121" spans="1:9" x14ac:dyDescent="0.3">
      <c r="A121" s="3" t="s">
        <v>3190</v>
      </c>
      <c r="B121" s="3">
        <v>1.85</v>
      </c>
      <c r="C121" s="3">
        <v>6.8199999999999997E-2</v>
      </c>
      <c r="D121" s="4" t="s">
        <v>3191</v>
      </c>
      <c r="F121" s="3" t="s">
        <v>3098</v>
      </c>
      <c r="G121" s="3">
        <v>0.63600000000000001</v>
      </c>
      <c r="H121" s="3">
        <v>1.6E-2</v>
      </c>
      <c r="I121" s="4" t="s">
        <v>5200</v>
      </c>
    </row>
    <row r="122" spans="1:9" x14ac:dyDescent="0.3">
      <c r="A122" s="3" t="s">
        <v>3192</v>
      </c>
      <c r="B122" s="3">
        <v>1.85</v>
      </c>
      <c r="C122" s="3">
        <v>6.8199999999999997E-2</v>
      </c>
      <c r="D122" s="4" t="s">
        <v>3193</v>
      </c>
      <c r="F122" s="3" t="s">
        <v>3448</v>
      </c>
      <c r="G122" s="3">
        <v>0.625</v>
      </c>
      <c r="H122" s="3">
        <v>2.7E-2</v>
      </c>
      <c r="I122" s="4" t="s">
        <v>5003</v>
      </c>
    </row>
    <row r="123" spans="1:9" x14ac:dyDescent="0.3">
      <c r="A123" s="3" t="s">
        <v>3194</v>
      </c>
      <c r="B123" s="3">
        <v>1.85</v>
      </c>
      <c r="C123" s="3">
        <v>5.9400000000000001E-2</v>
      </c>
      <c r="D123" s="4" t="s">
        <v>3195</v>
      </c>
      <c r="F123" s="3" t="s">
        <v>3606</v>
      </c>
      <c r="G123" s="3">
        <v>0.61599999999999999</v>
      </c>
      <c r="H123" s="3">
        <v>2.63E-2</v>
      </c>
      <c r="I123" s="4" t="s">
        <v>3489</v>
      </c>
    </row>
    <row r="124" spans="1:9" x14ac:dyDescent="0.3">
      <c r="A124" s="3" t="s">
        <v>3196</v>
      </c>
      <c r="B124" s="3">
        <v>1.84</v>
      </c>
      <c r="C124" s="3">
        <v>5.0799999999999998E-2</v>
      </c>
      <c r="D124" s="4" t="s">
        <v>3197</v>
      </c>
      <c r="F124" s="3" t="s">
        <v>3690</v>
      </c>
      <c r="G124" s="3">
        <v>0.61299999999999999</v>
      </c>
      <c r="H124" s="3">
        <v>1.54E-2</v>
      </c>
      <c r="I124" s="4" t="s">
        <v>5201</v>
      </c>
    </row>
    <row r="125" spans="1:9" x14ac:dyDescent="0.3">
      <c r="A125" s="3" t="s">
        <v>3198</v>
      </c>
      <c r="B125" s="3">
        <v>1.83</v>
      </c>
      <c r="C125" s="3">
        <v>6.4100000000000004E-2</v>
      </c>
      <c r="D125" s="4" t="s">
        <v>3199</v>
      </c>
      <c r="F125" s="3" t="s">
        <v>3052</v>
      </c>
      <c r="G125" s="3">
        <v>0.60599999999999998</v>
      </c>
      <c r="H125" s="3">
        <v>2.5600000000000001E-2</v>
      </c>
      <c r="I125" s="4" t="s">
        <v>4899</v>
      </c>
    </row>
    <row r="126" spans="1:9" x14ac:dyDescent="0.3">
      <c r="A126" s="3" t="s">
        <v>3200</v>
      </c>
      <c r="B126" s="3">
        <v>1.8</v>
      </c>
      <c r="C126" s="3">
        <v>0.28599999999999998</v>
      </c>
      <c r="D126" s="4" t="s">
        <v>3201</v>
      </c>
      <c r="F126" s="3" t="s">
        <v>3322</v>
      </c>
      <c r="G126" s="3">
        <v>0.60599999999999998</v>
      </c>
      <c r="H126" s="3">
        <v>2.5600000000000001E-2</v>
      </c>
      <c r="I126" s="4" t="s">
        <v>5194</v>
      </c>
    </row>
    <row r="127" spans="1:9" x14ac:dyDescent="0.3">
      <c r="A127" s="3" t="s">
        <v>3202</v>
      </c>
      <c r="B127" s="3">
        <v>1.8</v>
      </c>
      <c r="C127" s="3">
        <v>0.11799999999999999</v>
      </c>
      <c r="D127" s="4" t="s">
        <v>3203</v>
      </c>
      <c r="F127" s="3" t="s">
        <v>3580</v>
      </c>
      <c r="G127" s="3">
        <v>0.59699999999999998</v>
      </c>
      <c r="H127" s="3">
        <v>2.5000000000000001E-2</v>
      </c>
      <c r="I127" s="4" t="s">
        <v>3489</v>
      </c>
    </row>
    <row r="128" spans="1:9" x14ac:dyDescent="0.3">
      <c r="A128" s="3" t="s">
        <v>3204</v>
      </c>
      <c r="B128" s="3">
        <v>1.78</v>
      </c>
      <c r="C128" s="3">
        <v>4.7100000000000003E-2</v>
      </c>
      <c r="D128" s="4" t="s">
        <v>3205</v>
      </c>
      <c r="F128" s="3" t="s">
        <v>3463</v>
      </c>
      <c r="G128" s="3">
        <v>0.59699999999999998</v>
      </c>
      <c r="H128" s="3">
        <v>2.5000000000000001E-2</v>
      </c>
      <c r="I128" s="4" t="s">
        <v>3588</v>
      </c>
    </row>
    <row r="129" spans="1:9" x14ac:dyDescent="0.3">
      <c r="A129" s="3" t="s">
        <v>3206</v>
      </c>
      <c r="B129" s="3">
        <v>1.76</v>
      </c>
      <c r="C129" s="3">
        <v>0.114</v>
      </c>
      <c r="D129" s="4" t="s">
        <v>3207</v>
      </c>
      <c r="F129" s="3" t="s">
        <v>3343</v>
      </c>
      <c r="G129" s="3">
        <v>0.58699999999999997</v>
      </c>
      <c r="H129" s="3">
        <v>2.4400000000000002E-2</v>
      </c>
      <c r="I129" s="4" t="s">
        <v>5194</v>
      </c>
    </row>
    <row r="130" spans="1:9" x14ac:dyDescent="0.3">
      <c r="A130" s="3" t="s">
        <v>3208</v>
      </c>
      <c r="B130" s="3">
        <v>1.73</v>
      </c>
      <c r="C130" s="3">
        <v>0.15</v>
      </c>
      <c r="D130" s="4" t="s">
        <v>3209</v>
      </c>
      <c r="F130" s="3" t="s">
        <v>3552</v>
      </c>
      <c r="G130" s="3">
        <v>0.58499999999999996</v>
      </c>
      <c r="H130" s="3">
        <v>1.47E-2</v>
      </c>
      <c r="I130" s="4" t="s">
        <v>5202</v>
      </c>
    </row>
    <row r="131" spans="1:9" x14ac:dyDescent="0.3">
      <c r="A131" s="3" t="s">
        <v>3210</v>
      </c>
      <c r="B131" s="3">
        <v>1.73</v>
      </c>
      <c r="C131" s="3">
        <v>0.15</v>
      </c>
      <c r="D131" s="4" t="s">
        <v>3211</v>
      </c>
      <c r="F131" s="3" t="s">
        <v>3636</v>
      </c>
      <c r="G131" s="3">
        <v>0.56100000000000005</v>
      </c>
      <c r="H131" s="3">
        <v>2.2700000000000001E-2</v>
      </c>
      <c r="I131" s="4" t="s">
        <v>3489</v>
      </c>
    </row>
    <row r="132" spans="1:9" x14ac:dyDescent="0.3">
      <c r="A132" s="3" t="s">
        <v>3212</v>
      </c>
      <c r="B132" s="3">
        <v>1.73</v>
      </c>
      <c r="C132" s="3">
        <v>6.9000000000000006E-2</v>
      </c>
      <c r="D132" s="4" t="s">
        <v>3213</v>
      </c>
      <c r="F132" s="3" t="s">
        <v>3484</v>
      </c>
      <c r="G132" s="3">
        <v>0.56100000000000005</v>
      </c>
      <c r="H132" s="3">
        <v>2.2700000000000001E-2</v>
      </c>
      <c r="I132" s="4" t="s">
        <v>3588</v>
      </c>
    </row>
    <row r="133" spans="1:9" x14ac:dyDescent="0.3">
      <c r="A133" s="3" t="s">
        <v>3214</v>
      </c>
      <c r="B133" s="3">
        <v>1.69</v>
      </c>
      <c r="C133" s="3">
        <v>5.4600000000000003E-2</v>
      </c>
      <c r="D133" s="4" t="s">
        <v>3215</v>
      </c>
      <c r="F133" s="3" t="s">
        <v>3486</v>
      </c>
      <c r="G133" s="3">
        <v>0.55300000000000005</v>
      </c>
      <c r="H133" s="3">
        <v>2.2200000000000001E-2</v>
      </c>
      <c r="I133" s="4" t="s">
        <v>3588</v>
      </c>
    </row>
    <row r="134" spans="1:9" x14ac:dyDescent="0.3">
      <c r="A134" s="3" t="s">
        <v>3216</v>
      </c>
      <c r="B134" s="3">
        <v>1.56</v>
      </c>
      <c r="C134" s="3">
        <v>7.4999999999999997E-2</v>
      </c>
      <c r="D134" s="4" t="s">
        <v>3217</v>
      </c>
      <c r="F134" s="3" t="s">
        <v>3100</v>
      </c>
      <c r="G134" s="3">
        <v>0.55300000000000005</v>
      </c>
      <c r="H134" s="3">
        <v>2.2200000000000001E-2</v>
      </c>
      <c r="I134" s="4" t="s">
        <v>3385</v>
      </c>
    </row>
    <row r="135" spans="1:9" x14ac:dyDescent="0.3">
      <c r="A135" s="3" t="s">
        <v>3218</v>
      </c>
      <c r="B135" s="3">
        <v>1.55</v>
      </c>
      <c r="C135" s="3">
        <v>6.4000000000000001E-2</v>
      </c>
      <c r="D135" s="4" t="s">
        <v>3219</v>
      </c>
      <c r="F135" s="3" t="s">
        <v>3649</v>
      </c>
      <c r="G135" s="3">
        <v>0.52900000000000003</v>
      </c>
      <c r="H135" s="3">
        <v>2.0799999999999999E-2</v>
      </c>
      <c r="I135" s="4" t="s">
        <v>3489</v>
      </c>
    </row>
    <row r="136" spans="1:9" x14ac:dyDescent="0.3">
      <c r="A136" s="3" t="s">
        <v>3220</v>
      </c>
      <c r="B136" s="3">
        <v>1.54</v>
      </c>
      <c r="C136" s="3">
        <v>1</v>
      </c>
      <c r="D136" s="4" t="s">
        <v>3221</v>
      </c>
      <c r="F136" s="3" t="s">
        <v>3698</v>
      </c>
      <c r="G136" s="3">
        <v>0.52100000000000002</v>
      </c>
      <c r="H136" s="3">
        <v>2.0400000000000001E-2</v>
      </c>
      <c r="I136" s="4" t="s">
        <v>3699</v>
      </c>
    </row>
    <row r="137" spans="1:9" x14ac:dyDescent="0.3">
      <c r="A137" s="3" t="s">
        <v>3222</v>
      </c>
      <c r="B137" s="3">
        <v>1.54</v>
      </c>
      <c r="C137" s="3">
        <v>1</v>
      </c>
      <c r="D137" s="4" t="s">
        <v>3223</v>
      </c>
      <c r="F137" s="3" t="s">
        <v>3741</v>
      </c>
      <c r="G137" s="3">
        <v>0.51</v>
      </c>
      <c r="H137" s="3">
        <v>1.2999999999999999E-2</v>
      </c>
      <c r="I137" s="4" t="s">
        <v>5203</v>
      </c>
    </row>
    <row r="138" spans="1:9" x14ac:dyDescent="0.3">
      <c r="A138" s="3" t="s">
        <v>3224</v>
      </c>
      <c r="B138" s="3">
        <v>1.54</v>
      </c>
      <c r="C138" s="3">
        <v>1</v>
      </c>
      <c r="D138" s="4" t="s">
        <v>3225</v>
      </c>
      <c r="F138" s="3" t="s">
        <v>3589</v>
      </c>
      <c r="G138" s="3">
        <v>0.5</v>
      </c>
      <c r="H138" s="3">
        <v>1.9199999999999998E-2</v>
      </c>
      <c r="I138" s="4" t="s">
        <v>3489</v>
      </c>
    </row>
    <row r="139" spans="1:9" x14ac:dyDescent="0.3">
      <c r="A139" s="3" t="s">
        <v>3226</v>
      </c>
      <c r="B139" s="3">
        <v>1.54</v>
      </c>
      <c r="C139" s="3">
        <v>1</v>
      </c>
      <c r="D139" s="4" t="s">
        <v>3227</v>
      </c>
      <c r="F139" s="3" t="s">
        <v>3522</v>
      </c>
      <c r="G139" s="3">
        <v>0.5</v>
      </c>
      <c r="H139" s="3">
        <v>1.9199999999999998E-2</v>
      </c>
      <c r="I139" s="4" t="s">
        <v>3489</v>
      </c>
    </row>
    <row r="140" spans="1:9" x14ac:dyDescent="0.3">
      <c r="A140" s="3" t="s">
        <v>3228</v>
      </c>
      <c r="B140" s="3">
        <v>1.54</v>
      </c>
      <c r="C140" s="3">
        <v>1</v>
      </c>
      <c r="D140" s="4" t="s">
        <v>3227</v>
      </c>
      <c r="F140" s="3" t="s">
        <v>2987</v>
      </c>
      <c r="G140" s="3">
        <v>0.48099999999999998</v>
      </c>
      <c r="H140" s="3">
        <v>1.23E-2</v>
      </c>
      <c r="I140" s="4" t="s">
        <v>4985</v>
      </c>
    </row>
    <row r="141" spans="1:9" x14ac:dyDescent="0.3">
      <c r="A141" s="3" t="s">
        <v>3229</v>
      </c>
      <c r="B141" s="3">
        <v>1.52</v>
      </c>
      <c r="C141" s="3">
        <v>6.3E-2</v>
      </c>
      <c r="D141" s="4" t="s">
        <v>3230</v>
      </c>
      <c r="F141" s="3" t="s">
        <v>2991</v>
      </c>
      <c r="G141" s="3">
        <v>0.48099999999999998</v>
      </c>
      <c r="H141" s="3">
        <v>1.23E-2</v>
      </c>
      <c r="I141" s="4" t="s">
        <v>5184</v>
      </c>
    </row>
    <row r="142" spans="1:9" x14ac:dyDescent="0.3">
      <c r="A142" s="3" t="s">
        <v>3231</v>
      </c>
      <c r="B142" s="3">
        <v>1.5</v>
      </c>
      <c r="C142" s="3">
        <v>6.6699999999999995E-2</v>
      </c>
      <c r="D142" s="4" t="s">
        <v>3232</v>
      </c>
      <c r="F142" s="3" t="s">
        <v>3290</v>
      </c>
      <c r="G142" s="3">
        <v>0.47399999999999998</v>
      </c>
      <c r="H142" s="3">
        <v>1.7899999999999999E-2</v>
      </c>
      <c r="I142" s="4" t="s">
        <v>3588</v>
      </c>
    </row>
    <row r="143" spans="1:9" x14ac:dyDescent="0.3">
      <c r="A143" s="3" t="s">
        <v>3233</v>
      </c>
      <c r="B143" s="3">
        <v>1.46</v>
      </c>
      <c r="C143" s="3">
        <v>9.2999999999999999E-2</v>
      </c>
      <c r="D143" s="4" t="s">
        <v>3234</v>
      </c>
      <c r="F143" s="3" t="s">
        <v>3587</v>
      </c>
      <c r="G143" s="3">
        <v>0.46100000000000002</v>
      </c>
      <c r="H143" s="3">
        <v>1.72E-2</v>
      </c>
      <c r="I143" s="4" t="s">
        <v>3588</v>
      </c>
    </row>
    <row r="144" spans="1:9" x14ac:dyDescent="0.3">
      <c r="A144" s="3" t="s">
        <v>3235</v>
      </c>
      <c r="B144" s="3">
        <v>1.44</v>
      </c>
      <c r="C144" s="3">
        <v>7.8100000000000003E-2</v>
      </c>
      <c r="D144" s="4" t="s">
        <v>3236</v>
      </c>
      <c r="F144" s="3" t="s">
        <v>3138</v>
      </c>
      <c r="G144" s="3">
        <v>0.433</v>
      </c>
      <c r="H144" s="3">
        <v>1.5900000000000001E-2</v>
      </c>
      <c r="I144" s="4" t="s">
        <v>4880</v>
      </c>
    </row>
    <row r="145" spans="1:9" x14ac:dyDescent="0.3">
      <c r="A145" s="3" t="s">
        <v>3237</v>
      </c>
      <c r="B145" s="3">
        <v>1.42</v>
      </c>
      <c r="C145" s="3">
        <v>0.182</v>
      </c>
      <c r="D145" s="4" t="s">
        <v>3238</v>
      </c>
      <c r="F145" s="3" t="s">
        <v>3738</v>
      </c>
      <c r="G145" s="3">
        <v>0.42599999999999999</v>
      </c>
      <c r="H145" s="3">
        <v>9.9699999999999997E-3</v>
      </c>
      <c r="I145" s="4" t="s">
        <v>3683</v>
      </c>
    </row>
    <row r="146" spans="1:9" x14ac:dyDescent="0.3">
      <c r="A146" s="3" t="s">
        <v>3239</v>
      </c>
      <c r="B146" s="3">
        <v>1.42</v>
      </c>
      <c r="C146" s="3">
        <v>0.182</v>
      </c>
      <c r="D146" s="4" t="s">
        <v>3240</v>
      </c>
      <c r="F146" s="3" t="s">
        <v>2977</v>
      </c>
      <c r="G146" s="3">
        <v>0.42399999999999999</v>
      </c>
      <c r="H146" s="3">
        <v>1.11E-2</v>
      </c>
      <c r="I146" s="4" t="s">
        <v>5204</v>
      </c>
    </row>
    <row r="147" spans="1:9" x14ac:dyDescent="0.3">
      <c r="A147" s="3" t="s">
        <v>3241</v>
      </c>
      <c r="B147" s="3">
        <v>1.39</v>
      </c>
      <c r="C147" s="3">
        <v>5.6599999999999998E-2</v>
      </c>
      <c r="D147" s="4" t="s">
        <v>3242</v>
      </c>
      <c r="F147" s="3" t="s">
        <v>3256</v>
      </c>
      <c r="G147" s="3">
        <v>0.40200000000000002</v>
      </c>
      <c r="H147" s="3">
        <v>1.4500000000000001E-2</v>
      </c>
      <c r="I147" s="4" t="s">
        <v>3588</v>
      </c>
    </row>
    <row r="148" spans="1:9" x14ac:dyDescent="0.3">
      <c r="A148" s="3" t="s">
        <v>3243</v>
      </c>
      <c r="B148" s="3">
        <v>1.38</v>
      </c>
      <c r="C148" s="3">
        <v>5.4100000000000002E-2</v>
      </c>
      <c r="D148" s="4" t="s">
        <v>3244</v>
      </c>
      <c r="F148" s="3" t="s">
        <v>3040</v>
      </c>
      <c r="G148" s="3">
        <v>0.39300000000000002</v>
      </c>
      <c r="H148" s="3">
        <v>1.41E-2</v>
      </c>
      <c r="I148" s="4" t="s">
        <v>5205</v>
      </c>
    </row>
    <row r="149" spans="1:9" x14ac:dyDescent="0.3">
      <c r="A149" s="3" t="s">
        <v>3245</v>
      </c>
      <c r="B149" s="3">
        <v>1.38</v>
      </c>
      <c r="C149" s="3">
        <v>0.111</v>
      </c>
      <c r="D149" s="4" t="s">
        <v>3246</v>
      </c>
      <c r="F149" s="3" t="s">
        <v>3623</v>
      </c>
      <c r="G149" s="3">
        <v>0.39300000000000002</v>
      </c>
      <c r="H149" s="3">
        <v>1.41E-2</v>
      </c>
      <c r="I149" s="4" t="s">
        <v>3489</v>
      </c>
    </row>
    <row r="150" spans="1:9" x14ac:dyDescent="0.3">
      <c r="A150" s="3" t="s">
        <v>3247</v>
      </c>
      <c r="B150" s="3">
        <v>1.37</v>
      </c>
      <c r="C150" s="3">
        <v>6.25E-2</v>
      </c>
      <c r="D150" s="4" t="s">
        <v>3248</v>
      </c>
      <c r="F150" s="3" t="s">
        <v>3465</v>
      </c>
      <c r="G150" s="3">
        <v>0.39300000000000002</v>
      </c>
      <c r="H150" s="3">
        <v>1.41E-2</v>
      </c>
      <c r="I150" s="4" t="s">
        <v>3699</v>
      </c>
    </row>
    <row r="151" spans="1:9" x14ac:dyDescent="0.3">
      <c r="A151" s="3" t="s">
        <v>3249</v>
      </c>
      <c r="B151" s="3">
        <v>1.36</v>
      </c>
      <c r="C151" s="3">
        <v>7.46E-2</v>
      </c>
      <c r="D151" s="4" t="s">
        <v>3250</v>
      </c>
      <c r="F151" s="3" t="s">
        <v>3478</v>
      </c>
      <c r="G151" s="3">
        <v>0.38300000000000001</v>
      </c>
      <c r="H151" s="3">
        <v>1.37E-2</v>
      </c>
      <c r="I151" s="4" t="s">
        <v>5003</v>
      </c>
    </row>
    <row r="152" spans="1:9" x14ac:dyDescent="0.3">
      <c r="A152" s="3" t="s">
        <v>3251</v>
      </c>
      <c r="B152" s="3">
        <v>1.35</v>
      </c>
      <c r="C152" s="3">
        <v>5.5599999999999997E-2</v>
      </c>
      <c r="D152" s="4" t="s">
        <v>3252</v>
      </c>
      <c r="F152" s="3" t="s">
        <v>2995</v>
      </c>
      <c r="G152" s="3">
        <v>0.38100000000000001</v>
      </c>
      <c r="H152" s="3">
        <v>1.03E-2</v>
      </c>
      <c r="I152" s="4" t="s">
        <v>5199</v>
      </c>
    </row>
    <row r="153" spans="1:9" x14ac:dyDescent="0.3">
      <c r="A153" s="3" t="s">
        <v>3253</v>
      </c>
      <c r="B153" s="3">
        <v>1.34</v>
      </c>
      <c r="C153" s="3">
        <v>6.1400000000000003E-2</v>
      </c>
      <c r="D153" s="4" t="s">
        <v>3248</v>
      </c>
      <c r="F153" s="3" t="s">
        <v>3282</v>
      </c>
      <c r="G153" s="3">
        <v>0.375</v>
      </c>
      <c r="H153" s="3">
        <v>1.3299999999999999E-2</v>
      </c>
      <c r="I153" s="4" t="s">
        <v>3588</v>
      </c>
    </row>
    <row r="154" spans="1:9" x14ac:dyDescent="0.3">
      <c r="A154" s="3" t="s">
        <v>3254</v>
      </c>
      <c r="B154" s="3">
        <v>1.34</v>
      </c>
      <c r="C154" s="3">
        <v>6.1400000000000003E-2</v>
      </c>
      <c r="D154" s="4" t="s">
        <v>3255</v>
      </c>
      <c r="F154" s="3" t="s">
        <v>3490</v>
      </c>
      <c r="G154" s="3">
        <v>0.371</v>
      </c>
      <c r="H154" s="3">
        <v>1.32E-2</v>
      </c>
      <c r="I154" s="4" t="s">
        <v>4876</v>
      </c>
    </row>
    <row r="155" spans="1:9" x14ac:dyDescent="0.3">
      <c r="A155" s="3" t="s">
        <v>3256</v>
      </c>
      <c r="B155" s="3">
        <v>1.32</v>
      </c>
      <c r="C155" s="3">
        <v>7.2499999999999995E-2</v>
      </c>
      <c r="D155" s="4" t="s">
        <v>3257</v>
      </c>
      <c r="F155" s="3" t="s">
        <v>3502</v>
      </c>
      <c r="G155" s="3">
        <v>0.35</v>
      </c>
      <c r="H155" s="3">
        <v>1.23E-2</v>
      </c>
      <c r="I155" s="4" t="s">
        <v>3412</v>
      </c>
    </row>
    <row r="156" spans="1:9" x14ac:dyDescent="0.3">
      <c r="A156" s="3" t="s">
        <v>3258</v>
      </c>
      <c r="B156" s="3">
        <v>1.3</v>
      </c>
      <c r="C156" s="3">
        <v>6.0299999999999999E-2</v>
      </c>
      <c r="D156" s="4" t="s">
        <v>3259</v>
      </c>
      <c r="F156" s="3" t="s">
        <v>3514</v>
      </c>
      <c r="G156" s="3">
        <v>0.34200000000000003</v>
      </c>
      <c r="H156" s="3">
        <v>1.2E-2</v>
      </c>
      <c r="I156" s="4" t="s">
        <v>3699</v>
      </c>
    </row>
    <row r="157" spans="1:9" x14ac:dyDescent="0.3">
      <c r="A157" s="3" t="s">
        <v>3260</v>
      </c>
      <c r="B157" s="3">
        <v>1.29</v>
      </c>
      <c r="C157" s="3">
        <v>8.1600000000000006E-2</v>
      </c>
      <c r="D157" s="4" t="s">
        <v>3261</v>
      </c>
      <c r="F157" s="3" t="s">
        <v>3526</v>
      </c>
      <c r="G157" s="3">
        <v>0.33100000000000002</v>
      </c>
      <c r="H157" s="3">
        <v>1.1599999999999999E-2</v>
      </c>
      <c r="I157" s="4" t="s">
        <v>3489</v>
      </c>
    </row>
    <row r="158" spans="1:9" x14ac:dyDescent="0.3">
      <c r="A158" s="3" t="s">
        <v>3262</v>
      </c>
      <c r="B158" s="3">
        <v>1.28</v>
      </c>
      <c r="C158" s="3">
        <v>5.9799999999999999E-2</v>
      </c>
      <c r="D158" s="4" t="s">
        <v>3263</v>
      </c>
      <c r="F158" s="3" t="s">
        <v>3642</v>
      </c>
      <c r="G158" s="3">
        <v>0.33100000000000002</v>
      </c>
      <c r="H158" s="3">
        <v>1.1599999999999999E-2</v>
      </c>
      <c r="I158" s="4" t="s">
        <v>3588</v>
      </c>
    </row>
    <row r="159" spans="1:9" x14ac:dyDescent="0.3">
      <c r="A159" s="3" t="s">
        <v>3264</v>
      </c>
      <c r="B159" s="3">
        <v>1.28</v>
      </c>
      <c r="C159" s="3">
        <v>0.154</v>
      </c>
      <c r="D159" s="4" t="s">
        <v>3265</v>
      </c>
      <c r="F159" s="3" t="s">
        <v>3626</v>
      </c>
      <c r="G159" s="3">
        <v>0.32300000000000001</v>
      </c>
      <c r="H159" s="3">
        <v>1.14E-2</v>
      </c>
      <c r="I159" s="4" t="s">
        <v>4915</v>
      </c>
    </row>
    <row r="160" spans="1:9" x14ac:dyDescent="0.3">
      <c r="A160" s="3" t="s">
        <v>3266</v>
      </c>
      <c r="B160" s="3">
        <v>1.28</v>
      </c>
      <c r="C160" s="3">
        <v>0.154</v>
      </c>
      <c r="D160" s="4" t="s">
        <v>3240</v>
      </c>
      <c r="F160" s="3" t="s">
        <v>3645</v>
      </c>
      <c r="G160" s="3">
        <v>0.32300000000000001</v>
      </c>
      <c r="H160" s="3">
        <v>1.14E-2</v>
      </c>
      <c r="I160" s="4" t="s">
        <v>3588</v>
      </c>
    </row>
    <row r="161" spans="1:9" x14ac:dyDescent="0.3">
      <c r="A161" s="3" t="s">
        <v>3267</v>
      </c>
      <c r="B161" s="3">
        <v>1.25</v>
      </c>
      <c r="C161" s="3">
        <v>0.5</v>
      </c>
      <c r="D161" s="4" t="s">
        <v>3268</v>
      </c>
      <c r="F161" s="3" t="s">
        <v>3096</v>
      </c>
      <c r="G161" s="3">
        <v>0.32</v>
      </c>
      <c r="H161" s="3">
        <v>1.12E-2</v>
      </c>
      <c r="I161" s="4" t="s">
        <v>3489</v>
      </c>
    </row>
    <row r="162" spans="1:9" x14ac:dyDescent="0.3">
      <c r="A162" s="3" t="s">
        <v>3269</v>
      </c>
      <c r="B162" s="3">
        <v>1.25</v>
      </c>
      <c r="C162" s="3">
        <v>0.5</v>
      </c>
      <c r="D162" s="4" t="s">
        <v>3270</v>
      </c>
      <c r="F162" s="3" t="s">
        <v>3532</v>
      </c>
      <c r="G162" s="3">
        <v>0.317</v>
      </c>
      <c r="H162" s="3">
        <v>1.11E-2</v>
      </c>
      <c r="I162" s="4" t="s">
        <v>3588</v>
      </c>
    </row>
    <row r="163" spans="1:9" x14ac:dyDescent="0.3">
      <c r="A163" s="3" t="s">
        <v>3271</v>
      </c>
      <c r="B163" s="3">
        <v>1.25</v>
      </c>
      <c r="C163" s="3">
        <v>0.5</v>
      </c>
      <c r="D163" s="4" t="s">
        <v>3272</v>
      </c>
      <c r="F163" s="3" t="s">
        <v>3679</v>
      </c>
      <c r="G163" s="3">
        <v>0.313</v>
      </c>
      <c r="H163" s="3">
        <v>1.0999999999999999E-2</v>
      </c>
      <c r="I163" s="4" t="s">
        <v>5194</v>
      </c>
    </row>
    <row r="164" spans="1:9" x14ac:dyDescent="0.3">
      <c r="A164" s="3" t="s">
        <v>3273</v>
      </c>
      <c r="B164" s="3">
        <v>1.25</v>
      </c>
      <c r="C164" s="3">
        <v>0.5</v>
      </c>
      <c r="D164" s="4" t="s">
        <v>3274</v>
      </c>
      <c r="F164" s="3" t="s">
        <v>3126</v>
      </c>
      <c r="G164" s="3">
        <v>0.31</v>
      </c>
      <c r="H164" s="3">
        <v>1.09E-2</v>
      </c>
      <c r="I164" s="4" t="s">
        <v>3588</v>
      </c>
    </row>
    <row r="165" spans="1:9" x14ac:dyDescent="0.3">
      <c r="A165" s="3" t="s">
        <v>3275</v>
      </c>
      <c r="B165" s="3">
        <v>1.25</v>
      </c>
      <c r="C165" s="3">
        <v>0.5</v>
      </c>
      <c r="D165" s="4" t="s">
        <v>3276</v>
      </c>
      <c r="F165" s="3" t="s">
        <v>3067</v>
      </c>
      <c r="G165" s="3">
        <v>0.31</v>
      </c>
      <c r="H165" s="3">
        <v>1.09E-2</v>
      </c>
      <c r="I165" s="4" t="s">
        <v>4880</v>
      </c>
    </row>
    <row r="166" spans="1:9" x14ac:dyDescent="0.3">
      <c r="A166" s="3" t="s">
        <v>3277</v>
      </c>
      <c r="B166" s="3">
        <v>1.25</v>
      </c>
      <c r="C166" s="3">
        <v>0.5</v>
      </c>
      <c r="D166" s="4" t="s">
        <v>3274</v>
      </c>
      <c r="F166" s="3" t="s">
        <v>3365</v>
      </c>
      <c r="G166" s="3">
        <v>0.3</v>
      </c>
      <c r="H166" s="3">
        <v>1.0500000000000001E-2</v>
      </c>
      <c r="I166" s="4" t="s">
        <v>3489</v>
      </c>
    </row>
    <row r="167" spans="1:9" x14ac:dyDescent="0.3">
      <c r="A167" s="3" t="s">
        <v>3278</v>
      </c>
      <c r="B167" s="3">
        <v>1.25</v>
      </c>
      <c r="C167" s="3">
        <v>0.5</v>
      </c>
      <c r="D167" s="4" t="s">
        <v>3279</v>
      </c>
      <c r="F167" s="3" t="s">
        <v>3129</v>
      </c>
      <c r="G167" s="3">
        <v>0.3</v>
      </c>
      <c r="H167" s="3">
        <v>1.0500000000000001E-2</v>
      </c>
      <c r="I167" s="4" t="s">
        <v>3588</v>
      </c>
    </row>
    <row r="168" spans="1:9" x14ac:dyDescent="0.3">
      <c r="A168" s="3" t="s">
        <v>3280</v>
      </c>
      <c r="B168" s="3">
        <v>1.21</v>
      </c>
      <c r="C168" s="3">
        <v>6.7599999999999993E-2</v>
      </c>
      <c r="D168" s="4" t="s">
        <v>3281</v>
      </c>
      <c r="F168" s="3" t="s">
        <v>3541</v>
      </c>
      <c r="G168" s="3">
        <v>0.29399999999999998</v>
      </c>
      <c r="H168" s="3">
        <v>1.03E-2</v>
      </c>
      <c r="I168" s="4" t="s">
        <v>3489</v>
      </c>
    </row>
    <row r="169" spans="1:9" x14ac:dyDescent="0.3">
      <c r="A169" s="3" t="s">
        <v>3282</v>
      </c>
      <c r="B169" s="3">
        <v>1.19</v>
      </c>
      <c r="C169" s="3">
        <v>6.6699999999999995E-2</v>
      </c>
      <c r="D169" s="4" t="s">
        <v>3283</v>
      </c>
      <c r="F169" s="3" t="s">
        <v>3378</v>
      </c>
      <c r="G169" s="3">
        <v>0.29099999999999998</v>
      </c>
      <c r="H169" s="3">
        <v>1.0200000000000001E-2</v>
      </c>
      <c r="I169" s="4" t="s">
        <v>3489</v>
      </c>
    </row>
    <row r="170" spans="1:9" x14ac:dyDescent="0.3">
      <c r="A170" s="3" t="s">
        <v>3284</v>
      </c>
      <c r="B170" s="3">
        <v>1.1399999999999999</v>
      </c>
      <c r="C170" s="3">
        <v>4.6199999999999998E-2</v>
      </c>
      <c r="D170" s="4" t="s">
        <v>3285</v>
      </c>
      <c r="F170" s="3" t="s">
        <v>3071</v>
      </c>
      <c r="G170" s="3">
        <v>0.28899999999999998</v>
      </c>
      <c r="H170" s="3">
        <v>8.0199999999999994E-3</v>
      </c>
      <c r="I170" s="4" t="s">
        <v>5206</v>
      </c>
    </row>
    <row r="171" spans="1:9" x14ac:dyDescent="0.3">
      <c r="A171" s="3" t="s">
        <v>3286</v>
      </c>
      <c r="B171" s="3">
        <v>1.1299999999999999</v>
      </c>
      <c r="C171" s="3">
        <v>5.5100000000000003E-2</v>
      </c>
      <c r="D171" s="4" t="s">
        <v>3287</v>
      </c>
      <c r="F171" s="3" t="s">
        <v>3727</v>
      </c>
      <c r="G171" s="3">
        <v>0.28499999999999998</v>
      </c>
      <c r="H171" s="3">
        <v>0.01</v>
      </c>
      <c r="I171" s="4" t="s">
        <v>3728</v>
      </c>
    </row>
    <row r="172" spans="1:9" x14ac:dyDescent="0.3">
      <c r="A172" s="3" t="s">
        <v>3288</v>
      </c>
      <c r="B172" s="3">
        <v>1.1200000000000001</v>
      </c>
      <c r="C172" s="3">
        <v>0.125</v>
      </c>
      <c r="D172" s="4" t="s">
        <v>3289</v>
      </c>
      <c r="F172" s="3" t="s">
        <v>3500</v>
      </c>
      <c r="G172" s="3">
        <v>0.28100000000000003</v>
      </c>
      <c r="H172" s="3">
        <v>7.8899999999999994E-3</v>
      </c>
      <c r="I172" s="4" t="s">
        <v>5207</v>
      </c>
    </row>
    <row r="173" spans="1:9" x14ac:dyDescent="0.3">
      <c r="A173" s="3" t="s">
        <v>3290</v>
      </c>
      <c r="B173" s="3">
        <v>1.1100000000000001</v>
      </c>
      <c r="C173" s="3">
        <v>7.1400000000000005E-2</v>
      </c>
      <c r="D173" s="4" t="s">
        <v>3291</v>
      </c>
      <c r="F173" s="3" t="s">
        <v>3393</v>
      </c>
      <c r="G173" s="3">
        <v>0.27900000000000003</v>
      </c>
      <c r="H173" s="3">
        <v>9.7999999999999997E-3</v>
      </c>
      <c r="I173" s="4" t="s">
        <v>3699</v>
      </c>
    </row>
    <row r="174" spans="1:9" x14ac:dyDescent="0.3">
      <c r="A174" s="3" t="s">
        <v>3292</v>
      </c>
      <c r="B174" s="3">
        <v>1.1000000000000001</v>
      </c>
      <c r="C174" s="3">
        <v>5.7700000000000001E-2</v>
      </c>
      <c r="D174" s="4" t="s">
        <v>3293</v>
      </c>
      <c r="F174" s="3" t="s">
        <v>3607</v>
      </c>
      <c r="G174" s="3">
        <v>0.27300000000000002</v>
      </c>
      <c r="H174" s="3">
        <v>9.6200000000000001E-3</v>
      </c>
      <c r="I174" s="4" t="s">
        <v>3588</v>
      </c>
    </row>
    <row r="175" spans="1:9" x14ac:dyDescent="0.3">
      <c r="A175" s="3" t="s">
        <v>3294</v>
      </c>
      <c r="B175" s="3">
        <v>1.08</v>
      </c>
      <c r="C175" s="3">
        <v>6.1699999999999998E-2</v>
      </c>
      <c r="D175" s="4" t="s">
        <v>3295</v>
      </c>
      <c r="F175" s="3" t="s">
        <v>3713</v>
      </c>
      <c r="G175" s="3">
        <v>0.27300000000000002</v>
      </c>
      <c r="H175" s="3">
        <v>9.6200000000000001E-3</v>
      </c>
      <c r="I175" s="4" t="s">
        <v>3588</v>
      </c>
    </row>
    <row r="176" spans="1:9" x14ac:dyDescent="0.3">
      <c r="A176" s="3" t="s">
        <v>3296</v>
      </c>
      <c r="B176" s="3">
        <v>1.08</v>
      </c>
      <c r="C176" s="3">
        <v>0.33300000000000002</v>
      </c>
      <c r="D176" s="4" t="s">
        <v>3297</v>
      </c>
      <c r="F176" s="3" t="s">
        <v>3231</v>
      </c>
      <c r="G176" s="3">
        <v>0.27100000000000002</v>
      </c>
      <c r="H176" s="3">
        <v>9.5200000000000007E-3</v>
      </c>
      <c r="I176" s="4" t="s">
        <v>5208</v>
      </c>
    </row>
    <row r="177" spans="1:9" x14ac:dyDescent="0.3">
      <c r="A177" s="3" t="s">
        <v>3298</v>
      </c>
      <c r="B177" s="3">
        <v>1.08</v>
      </c>
      <c r="C177" s="3">
        <v>0.33300000000000002</v>
      </c>
      <c r="D177" s="4" t="s">
        <v>3299</v>
      </c>
      <c r="F177" s="3" t="s">
        <v>3594</v>
      </c>
      <c r="G177" s="3">
        <v>0.252</v>
      </c>
      <c r="H177" s="3">
        <v>8.9300000000000004E-3</v>
      </c>
      <c r="I177" s="4" t="s">
        <v>3588</v>
      </c>
    </row>
    <row r="178" spans="1:9" x14ac:dyDescent="0.3">
      <c r="A178" s="3" t="s">
        <v>3300</v>
      </c>
      <c r="B178" s="3">
        <v>1.08</v>
      </c>
      <c r="C178" s="3">
        <v>0.33300000000000002</v>
      </c>
      <c r="D178" s="4" t="s">
        <v>3301</v>
      </c>
      <c r="F178" s="3" t="s">
        <v>3247</v>
      </c>
      <c r="G178" s="3">
        <v>0.252</v>
      </c>
      <c r="H178" s="3">
        <v>8.9300000000000004E-3</v>
      </c>
      <c r="I178" s="4" t="s">
        <v>5205</v>
      </c>
    </row>
    <row r="179" spans="1:9" x14ac:dyDescent="0.3">
      <c r="A179" s="3" t="s">
        <v>3302</v>
      </c>
      <c r="B179" s="3">
        <v>1.08</v>
      </c>
      <c r="C179" s="3">
        <v>0.33300000000000002</v>
      </c>
      <c r="D179" s="4" t="s">
        <v>3303</v>
      </c>
      <c r="F179" s="3" t="s">
        <v>3419</v>
      </c>
      <c r="G179" s="3">
        <v>0.249</v>
      </c>
      <c r="H179" s="3">
        <v>8.8500000000000002E-3</v>
      </c>
      <c r="I179" s="4" t="s">
        <v>3588</v>
      </c>
    </row>
    <row r="180" spans="1:9" x14ac:dyDescent="0.3">
      <c r="A180" s="3" t="s">
        <v>3304</v>
      </c>
      <c r="B180" s="3">
        <v>1.08</v>
      </c>
      <c r="C180" s="3">
        <v>0.33300000000000002</v>
      </c>
      <c r="D180" s="4" t="s">
        <v>3305</v>
      </c>
      <c r="F180" s="3" t="s">
        <v>3730</v>
      </c>
      <c r="G180" s="3">
        <v>0.249</v>
      </c>
      <c r="H180" s="3">
        <v>8.8500000000000002E-3</v>
      </c>
      <c r="I180" s="4" t="s">
        <v>3588</v>
      </c>
    </row>
    <row r="181" spans="1:9" x14ac:dyDescent="0.3">
      <c r="A181" s="3" t="s">
        <v>3306</v>
      </c>
      <c r="B181" s="3">
        <v>1.08</v>
      </c>
      <c r="C181" s="3">
        <v>0.33300000000000002</v>
      </c>
      <c r="D181" s="4" t="s">
        <v>3307</v>
      </c>
      <c r="F181" s="3" t="s">
        <v>3253</v>
      </c>
      <c r="G181" s="3">
        <v>0.247</v>
      </c>
      <c r="H181" s="3">
        <v>8.77E-3</v>
      </c>
      <c r="I181" s="4" t="s">
        <v>5205</v>
      </c>
    </row>
    <row r="182" spans="1:9" x14ac:dyDescent="0.3">
      <c r="A182" s="3" t="s">
        <v>3308</v>
      </c>
      <c r="B182" s="3">
        <v>1.08</v>
      </c>
      <c r="C182" s="3">
        <v>0.33300000000000002</v>
      </c>
      <c r="D182" s="4" t="s">
        <v>3309</v>
      </c>
      <c r="F182" s="3" t="s">
        <v>3212</v>
      </c>
      <c r="G182" s="3">
        <v>0.24299999999999999</v>
      </c>
      <c r="H182" s="3">
        <v>8.6199999999999992E-3</v>
      </c>
      <c r="I182" s="4" t="s">
        <v>3588</v>
      </c>
    </row>
    <row r="183" spans="1:9" x14ac:dyDescent="0.3">
      <c r="A183" s="3" t="s">
        <v>3310</v>
      </c>
      <c r="B183" s="3">
        <v>1.03</v>
      </c>
      <c r="C183" s="3">
        <v>0.111</v>
      </c>
      <c r="D183" s="4" t="s">
        <v>3311</v>
      </c>
      <c r="F183" s="3" t="s">
        <v>3258</v>
      </c>
      <c r="G183" s="3">
        <v>0.24299999999999999</v>
      </c>
      <c r="H183" s="3">
        <v>8.6199999999999992E-3</v>
      </c>
      <c r="I183" s="4" t="s">
        <v>3699</v>
      </c>
    </row>
    <row r="184" spans="1:9" x14ac:dyDescent="0.3">
      <c r="A184" s="3" t="s">
        <v>3312</v>
      </c>
      <c r="B184" s="3">
        <v>1.03</v>
      </c>
      <c r="C184" s="3">
        <v>6.6699999999999995E-2</v>
      </c>
      <c r="D184" s="4" t="s">
        <v>3313</v>
      </c>
      <c r="F184" s="3" t="s">
        <v>3262</v>
      </c>
      <c r="G184" s="3">
        <v>0.24</v>
      </c>
      <c r="H184" s="3">
        <v>8.5500000000000003E-3</v>
      </c>
      <c r="I184" s="4" t="s">
        <v>3588</v>
      </c>
    </row>
    <row r="185" spans="1:9" x14ac:dyDescent="0.3">
      <c r="A185" s="3" t="s">
        <v>3314</v>
      </c>
      <c r="B185" s="3">
        <v>1.02</v>
      </c>
      <c r="C185" s="3">
        <v>5.1900000000000002E-2</v>
      </c>
      <c r="D185" s="4" t="s">
        <v>3315</v>
      </c>
      <c r="F185" s="3" t="s">
        <v>3229</v>
      </c>
      <c r="G185" s="3">
        <v>0.218</v>
      </c>
      <c r="H185" s="3">
        <v>7.8700000000000003E-3</v>
      </c>
      <c r="I185" s="4" t="s">
        <v>3588</v>
      </c>
    </row>
    <row r="186" spans="1:9" x14ac:dyDescent="0.3">
      <c r="A186" s="3" t="s">
        <v>3316</v>
      </c>
      <c r="B186" s="3">
        <v>1.02</v>
      </c>
      <c r="C186" s="3">
        <v>7.8899999999999998E-2</v>
      </c>
      <c r="D186" s="4" t="s">
        <v>3317</v>
      </c>
      <c r="F186" s="3" t="s">
        <v>3454</v>
      </c>
      <c r="G186" s="3">
        <v>0.218</v>
      </c>
      <c r="H186" s="3">
        <v>7.8700000000000003E-3</v>
      </c>
      <c r="I186" s="4" t="s">
        <v>3699</v>
      </c>
    </row>
    <row r="187" spans="1:9" x14ac:dyDescent="0.3">
      <c r="A187" s="3" t="s">
        <v>3318</v>
      </c>
      <c r="B187" s="3">
        <v>1</v>
      </c>
      <c r="C187" s="3">
        <v>5.11E-2</v>
      </c>
      <c r="D187" s="4" t="s">
        <v>3319</v>
      </c>
      <c r="F187" s="3" t="s">
        <v>3190</v>
      </c>
      <c r="G187" s="3">
        <v>0.20799999999999999</v>
      </c>
      <c r="H187" s="3">
        <v>7.5799999999999999E-3</v>
      </c>
      <c r="I187" s="4" t="s">
        <v>3588</v>
      </c>
    </row>
    <row r="188" spans="1:9" x14ac:dyDescent="0.3">
      <c r="A188" s="3" t="s">
        <v>3320</v>
      </c>
      <c r="B188" s="3">
        <v>0.996</v>
      </c>
      <c r="C188" s="3">
        <v>7.6899999999999996E-2</v>
      </c>
      <c r="D188" s="4" t="s">
        <v>3321</v>
      </c>
      <c r="F188" s="3" t="s">
        <v>3318</v>
      </c>
      <c r="G188" s="3">
        <v>0.19800000000000001</v>
      </c>
      <c r="H188" s="3">
        <v>7.3000000000000001E-3</v>
      </c>
      <c r="I188" s="4" t="s">
        <v>3221</v>
      </c>
    </row>
    <row r="189" spans="1:9" x14ac:dyDescent="0.3">
      <c r="A189" s="3" t="s">
        <v>3322</v>
      </c>
      <c r="B189" s="3">
        <v>0.996</v>
      </c>
      <c r="C189" s="3">
        <v>7.6899999999999996E-2</v>
      </c>
      <c r="D189" s="4" t="s">
        <v>3323</v>
      </c>
      <c r="F189" s="3" t="s">
        <v>3114</v>
      </c>
      <c r="G189" s="3">
        <v>0</v>
      </c>
      <c r="H189" s="3">
        <v>5.5900000000000004E-3</v>
      </c>
      <c r="I189" s="4" t="s">
        <v>3412</v>
      </c>
    </row>
    <row r="190" spans="1:9" x14ac:dyDescent="0.3">
      <c r="A190" s="3" t="s">
        <v>3324</v>
      </c>
      <c r="B190" s="3">
        <v>0.97899999999999998</v>
      </c>
      <c r="C190" s="3">
        <v>4.6600000000000003E-2</v>
      </c>
      <c r="D190" s="4" t="s">
        <v>3325</v>
      </c>
      <c r="F190" s="3" t="s">
        <v>3136</v>
      </c>
      <c r="G190" s="3">
        <v>0</v>
      </c>
      <c r="H190" s="3">
        <v>5.5900000000000004E-3</v>
      </c>
      <c r="I190" s="4" t="s">
        <v>4878</v>
      </c>
    </row>
    <row r="191" spans="1:9" x14ac:dyDescent="0.3">
      <c r="A191" s="3" t="s">
        <v>3326</v>
      </c>
      <c r="B191" s="3">
        <v>0.97499999999999998</v>
      </c>
      <c r="C191" s="3">
        <v>5.04E-2</v>
      </c>
      <c r="D191" s="4" t="s">
        <v>3327</v>
      </c>
      <c r="F191" s="3" t="s">
        <v>3578</v>
      </c>
      <c r="G191" s="3">
        <v>0</v>
      </c>
      <c r="H191" s="3">
        <v>7.0899999999999999E-3</v>
      </c>
      <c r="I191" s="4" t="s">
        <v>4888</v>
      </c>
    </row>
    <row r="192" spans="1:9" x14ac:dyDescent="0.3">
      <c r="A192" s="3" t="s">
        <v>3328</v>
      </c>
      <c r="B192" s="3">
        <v>0.95899999999999996</v>
      </c>
      <c r="C192" s="3">
        <v>0.25</v>
      </c>
      <c r="D192" s="4" t="s">
        <v>3329</v>
      </c>
      <c r="F192" s="3" t="s">
        <v>3582</v>
      </c>
      <c r="G192" s="3">
        <v>0</v>
      </c>
      <c r="H192" s="3">
        <v>5.8500000000000002E-3</v>
      </c>
      <c r="I192" s="4" t="s">
        <v>3588</v>
      </c>
    </row>
    <row r="193" spans="1:9" x14ac:dyDescent="0.3">
      <c r="A193" s="3" t="s">
        <v>3330</v>
      </c>
      <c r="B193" s="3">
        <v>0.95899999999999996</v>
      </c>
      <c r="C193" s="3">
        <v>0.25</v>
      </c>
      <c r="D193" s="4" t="s">
        <v>3331</v>
      </c>
      <c r="F193" s="3" t="s">
        <v>3108</v>
      </c>
      <c r="G193" s="3">
        <v>0</v>
      </c>
      <c r="H193" s="3">
        <v>4.3299999999999996E-3</v>
      </c>
      <c r="I193" s="4" t="s">
        <v>3588</v>
      </c>
    </row>
    <row r="194" spans="1:9" x14ac:dyDescent="0.3">
      <c r="A194" s="3" t="s">
        <v>3332</v>
      </c>
      <c r="B194" s="3">
        <v>0.95899999999999996</v>
      </c>
      <c r="C194" s="3">
        <v>0.25</v>
      </c>
      <c r="D194" s="4" t="s">
        <v>3333</v>
      </c>
      <c r="F194" s="3" t="s">
        <v>3339</v>
      </c>
      <c r="G194" s="3">
        <v>0</v>
      </c>
      <c r="H194" s="3">
        <v>7.0899999999999999E-3</v>
      </c>
      <c r="I194" s="4" t="s">
        <v>3588</v>
      </c>
    </row>
    <row r="195" spans="1:9" x14ac:dyDescent="0.3">
      <c r="A195" s="3" t="s">
        <v>3334</v>
      </c>
      <c r="B195" s="3">
        <v>0.95899999999999996</v>
      </c>
      <c r="C195" s="3">
        <v>0.25</v>
      </c>
      <c r="D195" s="4" t="s">
        <v>3335</v>
      </c>
      <c r="F195" s="3" t="s">
        <v>3409</v>
      </c>
      <c r="G195" s="3">
        <v>0</v>
      </c>
      <c r="H195" s="3">
        <v>5.9899999999999997E-3</v>
      </c>
      <c r="I195" s="4" t="s">
        <v>3588</v>
      </c>
    </row>
    <row r="196" spans="1:9" x14ac:dyDescent="0.3">
      <c r="A196" s="3" t="s">
        <v>3336</v>
      </c>
      <c r="B196" s="3">
        <v>0.95899999999999996</v>
      </c>
      <c r="C196" s="3">
        <v>0.25</v>
      </c>
      <c r="D196" s="4" t="s">
        <v>3337</v>
      </c>
      <c r="F196" s="3" t="s">
        <v>3355</v>
      </c>
      <c r="G196" s="3">
        <v>0</v>
      </c>
      <c r="H196" s="3">
        <v>4.8999999999999998E-3</v>
      </c>
      <c r="I196" s="4" t="s">
        <v>3588</v>
      </c>
    </row>
    <row r="197" spans="1:9" x14ac:dyDescent="0.3">
      <c r="A197" s="3" t="s">
        <v>3338</v>
      </c>
      <c r="B197" s="3">
        <v>0.95899999999999996</v>
      </c>
      <c r="C197" s="3">
        <v>0.25</v>
      </c>
      <c r="D197" s="4" t="s">
        <v>3307</v>
      </c>
      <c r="F197" s="3" t="s">
        <v>3630</v>
      </c>
      <c r="G197" s="3">
        <v>0</v>
      </c>
      <c r="H197" s="3">
        <v>7.1399999999999996E-3</v>
      </c>
      <c r="I197" s="4" t="s">
        <v>3752</v>
      </c>
    </row>
    <row r="198" spans="1:9" x14ac:dyDescent="0.3">
      <c r="A198" s="3" t="s">
        <v>3339</v>
      </c>
      <c r="B198" s="3">
        <v>0.95099999999999996</v>
      </c>
      <c r="C198" s="3">
        <v>4.9599999999999998E-2</v>
      </c>
      <c r="D198" s="4" t="s">
        <v>3340</v>
      </c>
      <c r="F198" s="3" t="s">
        <v>3153</v>
      </c>
      <c r="G198" s="3">
        <v>0</v>
      </c>
      <c r="H198" s="3">
        <v>5.7099999999999998E-3</v>
      </c>
      <c r="I198" s="4" t="s">
        <v>5205</v>
      </c>
    </row>
    <row r="199" spans="1:9" x14ac:dyDescent="0.3">
      <c r="A199" s="3" t="s">
        <v>3341</v>
      </c>
      <c r="B199" s="3">
        <v>0.94699999999999995</v>
      </c>
      <c r="C199" s="3">
        <v>5.62E-2</v>
      </c>
      <c r="D199" s="4" t="s">
        <v>3342</v>
      </c>
      <c r="F199" s="3" t="s">
        <v>3146</v>
      </c>
      <c r="G199" s="3">
        <v>0</v>
      </c>
      <c r="H199" s="3">
        <v>4.8799999999999998E-3</v>
      </c>
      <c r="I199" s="4" t="s">
        <v>4717</v>
      </c>
    </row>
    <row r="200" spans="1:9" x14ac:dyDescent="0.3">
      <c r="A200" s="3" t="s">
        <v>3343</v>
      </c>
      <c r="B200" s="3">
        <v>0.94699999999999995</v>
      </c>
      <c r="C200" s="3">
        <v>7.3200000000000001E-2</v>
      </c>
      <c r="D200" s="4" t="s">
        <v>3323</v>
      </c>
      <c r="F200" s="3" t="s">
        <v>3637</v>
      </c>
      <c r="G200" s="3">
        <v>0</v>
      </c>
      <c r="H200" s="3">
        <v>4.6899999999999997E-3</v>
      </c>
      <c r="I200" s="4" t="s">
        <v>3588</v>
      </c>
    </row>
    <row r="201" spans="1:9" x14ac:dyDescent="0.3">
      <c r="A201" s="3" t="s">
        <v>3344</v>
      </c>
      <c r="B201" s="3">
        <v>0.91700000000000004</v>
      </c>
      <c r="C201" s="3">
        <v>5.4899999999999997E-2</v>
      </c>
      <c r="D201" s="4" t="s">
        <v>3345</v>
      </c>
      <c r="F201" s="3" t="s">
        <v>3214</v>
      </c>
      <c r="G201" s="3">
        <v>0</v>
      </c>
      <c r="H201" s="3">
        <v>4.1999999999999997E-3</v>
      </c>
      <c r="I201" s="4" t="s">
        <v>3588</v>
      </c>
    </row>
    <row r="202" spans="1:9" x14ac:dyDescent="0.3">
      <c r="A202" s="3" t="s">
        <v>3346</v>
      </c>
      <c r="B202" s="3">
        <v>0.90300000000000002</v>
      </c>
      <c r="C202" s="3">
        <v>6.9800000000000001E-2</v>
      </c>
      <c r="D202" s="4" t="s">
        <v>3347</v>
      </c>
      <c r="F202" s="3" t="s">
        <v>3640</v>
      </c>
      <c r="G202" s="3">
        <v>0</v>
      </c>
      <c r="H202" s="3">
        <v>3.32E-3</v>
      </c>
      <c r="I202" s="4" t="s">
        <v>3588</v>
      </c>
    </row>
    <row r="203" spans="1:9" x14ac:dyDescent="0.3">
      <c r="A203" s="3" t="s">
        <v>3348</v>
      </c>
      <c r="B203" s="3">
        <v>0.88900000000000001</v>
      </c>
      <c r="C203" s="3">
        <v>5.3800000000000001E-2</v>
      </c>
      <c r="D203" s="4" t="s">
        <v>3295</v>
      </c>
      <c r="F203" s="3" t="s">
        <v>3439</v>
      </c>
      <c r="G203" s="3">
        <v>0</v>
      </c>
      <c r="H203" s="3">
        <v>4.7800000000000004E-3</v>
      </c>
      <c r="I203" s="4" t="s">
        <v>3588</v>
      </c>
    </row>
    <row r="204" spans="1:9" x14ac:dyDescent="0.3">
      <c r="A204" s="3" t="s">
        <v>3349</v>
      </c>
      <c r="B204" s="3">
        <v>0.88900000000000001</v>
      </c>
      <c r="C204" s="3">
        <v>5.3800000000000001E-2</v>
      </c>
      <c r="D204" s="4" t="s">
        <v>3350</v>
      </c>
      <c r="F204" s="3" t="s">
        <v>3050</v>
      </c>
      <c r="G204" s="3">
        <v>0</v>
      </c>
      <c r="H204" s="3">
        <v>5.1799999999999997E-3</v>
      </c>
      <c r="I204" s="4" t="s">
        <v>3588</v>
      </c>
    </row>
    <row r="205" spans="1:9" x14ac:dyDescent="0.3">
      <c r="A205" s="3" t="s">
        <v>3351</v>
      </c>
      <c r="B205" s="3">
        <v>0.88300000000000001</v>
      </c>
      <c r="C205" s="3">
        <v>9.0899999999999995E-2</v>
      </c>
      <c r="D205" s="4" t="s">
        <v>3352</v>
      </c>
      <c r="F205" s="3" t="s">
        <v>3241</v>
      </c>
      <c r="G205" s="3">
        <v>0</v>
      </c>
      <c r="H205" s="3">
        <v>6.2899999999999996E-3</v>
      </c>
      <c r="I205" s="4" t="s">
        <v>3588</v>
      </c>
    </row>
    <row r="206" spans="1:9" x14ac:dyDescent="0.3">
      <c r="A206" s="3" t="s">
        <v>3353</v>
      </c>
      <c r="B206" s="3">
        <v>0.879</v>
      </c>
      <c r="C206" s="3">
        <v>0.05</v>
      </c>
      <c r="D206" s="4" t="s">
        <v>3354</v>
      </c>
      <c r="F206" s="3" t="s">
        <v>3524</v>
      </c>
      <c r="G206" s="3">
        <v>0</v>
      </c>
      <c r="H206" s="3">
        <v>6.5799999999999999E-3</v>
      </c>
      <c r="I206" s="4" t="s">
        <v>3588</v>
      </c>
    </row>
    <row r="207" spans="1:9" x14ac:dyDescent="0.3">
      <c r="A207" s="3" t="s">
        <v>3355</v>
      </c>
      <c r="B207" s="3">
        <v>0.873</v>
      </c>
      <c r="C207" s="3">
        <v>4.41E-2</v>
      </c>
      <c r="D207" s="4" t="s">
        <v>3356</v>
      </c>
      <c r="F207" s="3" t="s">
        <v>3686</v>
      </c>
      <c r="G207" s="3">
        <v>0</v>
      </c>
      <c r="H207" s="3">
        <v>4.7400000000000003E-3</v>
      </c>
      <c r="I207" s="4" t="s">
        <v>3588</v>
      </c>
    </row>
    <row r="208" spans="1:9" x14ac:dyDescent="0.3">
      <c r="A208" s="3" t="s">
        <v>3357</v>
      </c>
      <c r="B208" s="3">
        <v>0.86599999999999999</v>
      </c>
      <c r="C208" s="3">
        <v>0.2</v>
      </c>
      <c r="D208" s="4" t="s">
        <v>3227</v>
      </c>
      <c r="F208" s="3" t="s">
        <v>3243</v>
      </c>
      <c r="G208" s="3">
        <v>0</v>
      </c>
      <c r="H208" s="3">
        <v>5.4099999999999999E-3</v>
      </c>
      <c r="I208" s="4" t="s">
        <v>3699</v>
      </c>
    </row>
    <row r="209" spans="1:9" x14ac:dyDescent="0.3">
      <c r="A209" s="3" t="s">
        <v>3358</v>
      </c>
      <c r="B209" s="3">
        <v>0.86599999999999999</v>
      </c>
      <c r="C209" s="3">
        <v>0.2</v>
      </c>
      <c r="D209" s="4" t="s">
        <v>3359</v>
      </c>
      <c r="F209" s="3" t="s">
        <v>3421</v>
      </c>
      <c r="G209" s="3">
        <v>0</v>
      </c>
      <c r="H209" s="3">
        <v>5.8100000000000001E-3</v>
      </c>
      <c r="I209" s="4" t="s">
        <v>3699</v>
      </c>
    </row>
    <row r="210" spans="1:9" x14ac:dyDescent="0.3">
      <c r="A210" s="3" t="s">
        <v>3360</v>
      </c>
      <c r="B210" s="3">
        <v>0.86599999999999999</v>
      </c>
      <c r="C210" s="3">
        <v>0.2</v>
      </c>
      <c r="D210" s="4" t="s">
        <v>3361</v>
      </c>
      <c r="F210" s="3" t="s">
        <v>3703</v>
      </c>
      <c r="G210" s="3">
        <v>0</v>
      </c>
      <c r="H210" s="3">
        <v>5.7099999999999998E-3</v>
      </c>
      <c r="I210" s="4" t="s">
        <v>3588</v>
      </c>
    </row>
    <row r="211" spans="1:9" x14ac:dyDescent="0.3">
      <c r="A211" s="3" t="s">
        <v>3362</v>
      </c>
      <c r="B211" s="3">
        <v>0.86599999999999999</v>
      </c>
      <c r="C211" s="3">
        <v>0.2</v>
      </c>
      <c r="D211" s="4" t="s">
        <v>3309</v>
      </c>
      <c r="F211" s="3" t="s">
        <v>3026</v>
      </c>
      <c r="G211" s="3">
        <v>0</v>
      </c>
      <c r="H211" s="3">
        <v>4.8999999999999998E-3</v>
      </c>
      <c r="I211" s="4" t="s">
        <v>4705</v>
      </c>
    </row>
    <row r="212" spans="1:9" x14ac:dyDescent="0.3">
      <c r="A212" s="3" t="s">
        <v>3363</v>
      </c>
      <c r="B212" s="3">
        <v>0.86</v>
      </c>
      <c r="C212" s="3">
        <v>5.2600000000000001E-2</v>
      </c>
      <c r="D212" s="4" t="s">
        <v>3364</v>
      </c>
      <c r="F212" s="3" t="s">
        <v>3518</v>
      </c>
      <c r="G212" s="3">
        <v>0</v>
      </c>
      <c r="H212" s="3">
        <v>4.5900000000000003E-3</v>
      </c>
      <c r="I212" s="4" t="s">
        <v>3588</v>
      </c>
    </row>
    <row r="213" spans="1:9" x14ac:dyDescent="0.3">
      <c r="A213" s="3" t="s">
        <v>3365</v>
      </c>
      <c r="B213" s="3">
        <v>0.86</v>
      </c>
      <c r="C213" s="3">
        <v>5.2600000000000001E-2</v>
      </c>
      <c r="D213" s="4" t="s">
        <v>3366</v>
      </c>
      <c r="F213" s="3" t="s">
        <v>3724</v>
      </c>
      <c r="G213" s="3">
        <v>0</v>
      </c>
      <c r="H213" s="3">
        <v>3.64E-3</v>
      </c>
      <c r="I213" s="4" t="s">
        <v>3412</v>
      </c>
    </row>
    <row r="214" spans="1:9" x14ac:dyDescent="0.3">
      <c r="A214" s="3" t="s">
        <v>3367</v>
      </c>
      <c r="B214" s="3">
        <v>0.86</v>
      </c>
      <c r="C214" s="3">
        <v>4.5199999999999997E-2</v>
      </c>
      <c r="D214" s="4" t="s">
        <v>3368</v>
      </c>
      <c r="F214" s="3" t="s">
        <v>3376</v>
      </c>
      <c r="G214" s="3">
        <v>0</v>
      </c>
      <c r="H214" s="3">
        <v>4.1999999999999997E-3</v>
      </c>
      <c r="I214" s="4" t="s">
        <v>3588</v>
      </c>
    </row>
    <row r="215" spans="1:9" x14ac:dyDescent="0.3">
      <c r="A215" s="3" t="s">
        <v>3369</v>
      </c>
      <c r="B215" s="3">
        <v>0.84799999999999998</v>
      </c>
      <c r="C215" s="3">
        <v>5.7099999999999998E-2</v>
      </c>
      <c r="D215" s="4" t="s">
        <v>3370</v>
      </c>
      <c r="F215" s="3" t="s">
        <v>3326</v>
      </c>
      <c r="G215" s="3">
        <v>0</v>
      </c>
      <c r="H215" s="3">
        <v>7.1900000000000002E-3</v>
      </c>
      <c r="I215" s="4" t="s">
        <v>3759</v>
      </c>
    </row>
    <row r="216" spans="1:9" x14ac:dyDescent="0.3">
      <c r="A216" s="3" t="s">
        <v>3371</v>
      </c>
      <c r="B216" s="3">
        <v>0.84499999999999997</v>
      </c>
      <c r="C216" s="3">
        <v>4.8800000000000003E-2</v>
      </c>
      <c r="D216" s="4" t="s">
        <v>3354</v>
      </c>
      <c r="F216" s="3" t="s">
        <v>3732</v>
      </c>
      <c r="G216" s="3">
        <v>0</v>
      </c>
      <c r="H216" s="3">
        <v>2.1299999999999999E-3</v>
      </c>
      <c r="I216" s="4" t="s">
        <v>3588</v>
      </c>
    </row>
    <row r="217" spans="1:9" x14ac:dyDescent="0.3">
      <c r="A217" s="3" t="s">
        <v>3372</v>
      </c>
      <c r="B217" s="3">
        <v>0.83299999999999996</v>
      </c>
      <c r="C217" s="3">
        <v>5.6300000000000003E-2</v>
      </c>
      <c r="D217" s="4" t="s">
        <v>3373</v>
      </c>
      <c r="F217" s="3" t="s">
        <v>3188</v>
      </c>
      <c r="G217" s="3">
        <v>0</v>
      </c>
      <c r="H217" s="3">
        <v>6.6699999999999997E-3</v>
      </c>
      <c r="I217" s="4" t="s">
        <v>5209</v>
      </c>
    </row>
    <row r="218" spans="1:9" x14ac:dyDescent="0.3">
      <c r="A218" s="3" t="s">
        <v>3374</v>
      </c>
      <c r="B218" s="3">
        <v>0.83299999999999996</v>
      </c>
      <c r="C218" s="3">
        <v>5.1499999999999997E-2</v>
      </c>
      <c r="D218" s="4" t="s">
        <v>3375</v>
      </c>
      <c r="F218" s="3" t="s">
        <v>3740</v>
      </c>
      <c r="G218" s="3">
        <v>0</v>
      </c>
      <c r="H218" s="3">
        <v>4.0699999999999998E-3</v>
      </c>
      <c r="I218" s="4" t="s">
        <v>3588</v>
      </c>
    </row>
    <row r="219" spans="1:9" x14ac:dyDescent="0.3">
      <c r="A219" s="3" t="s">
        <v>3376</v>
      </c>
      <c r="B219" s="3">
        <v>0.82699999999999996</v>
      </c>
      <c r="C219" s="3">
        <v>4.2000000000000003E-2</v>
      </c>
      <c r="D219" s="4" t="s">
        <v>3377</v>
      </c>
      <c r="F219" s="3"/>
      <c r="G219" s="3"/>
      <c r="H219" s="3"/>
      <c r="I219" s="4"/>
    </row>
    <row r="220" spans="1:9" x14ac:dyDescent="0.3">
      <c r="A220" s="3" t="s">
        <v>3378</v>
      </c>
      <c r="B220" s="3">
        <v>0.82099999999999995</v>
      </c>
      <c r="C220" s="3">
        <v>5.0999999999999997E-2</v>
      </c>
      <c r="D220" s="4" t="s">
        <v>3379</v>
      </c>
      <c r="F220" s="3"/>
      <c r="G220" s="3"/>
      <c r="H220" s="3"/>
      <c r="I220" s="4"/>
    </row>
    <row r="221" spans="1:9" x14ac:dyDescent="0.3">
      <c r="A221" s="3" t="s">
        <v>3380</v>
      </c>
      <c r="B221" s="3">
        <v>0.80100000000000005</v>
      </c>
      <c r="C221" s="3">
        <v>5.4800000000000001E-2</v>
      </c>
      <c r="D221" s="4" t="s">
        <v>3370</v>
      </c>
      <c r="F221" s="3"/>
      <c r="G221" s="3"/>
      <c r="H221" s="3"/>
      <c r="I221" s="4"/>
    </row>
    <row r="222" spans="1:9" x14ac:dyDescent="0.3">
      <c r="A222" s="3" t="s">
        <v>3381</v>
      </c>
      <c r="B222" s="3">
        <v>0.79600000000000004</v>
      </c>
      <c r="C222" s="3">
        <v>0.16700000000000001</v>
      </c>
      <c r="D222" s="4" t="s">
        <v>3382</v>
      </c>
      <c r="F222" s="3"/>
      <c r="G222" s="3"/>
      <c r="H222" s="3"/>
      <c r="I222" s="4"/>
    </row>
    <row r="223" spans="1:9" x14ac:dyDescent="0.3">
      <c r="A223" s="3" t="s">
        <v>3383</v>
      </c>
      <c r="B223" s="3">
        <v>0.79600000000000004</v>
      </c>
      <c r="C223" s="3">
        <v>0.16700000000000001</v>
      </c>
      <c r="D223" s="4" t="s">
        <v>3382</v>
      </c>
      <c r="F223" s="3"/>
      <c r="G223" s="3"/>
      <c r="H223" s="3"/>
      <c r="I223" s="4"/>
    </row>
    <row r="224" spans="1:9" x14ac:dyDescent="0.3">
      <c r="A224" s="3" t="s">
        <v>3384</v>
      </c>
      <c r="B224" s="3">
        <v>0.79600000000000004</v>
      </c>
      <c r="C224" s="3">
        <v>0.16700000000000001</v>
      </c>
      <c r="D224" s="4" t="s">
        <v>3385</v>
      </c>
      <c r="F224" s="3"/>
      <c r="G224" s="3"/>
      <c r="H224" s="3"/>
      <c r="I224" s="4"/>
    </row>
    <row r="225" spans="1:9" x14ac:dyDescent="0.3">
      <c r="A225" s="3" t="s">
        <v>3386</v>
      </c>
      <c r="B225" s="3">
        <v>0.79600000000000004</v>
      </c>
      <c r="C225" s="3">
        <v>0.16700000000000001</v>
      </c>
      <c r="D225" s="4" t="s">
        <v>3387</v>
      </c>
      <c r="F225" s="3"/>
      <c r="G225" s="3"/>
      <c r="H225" s="3"/>
      <c r="I225" s="4"/>
    </row>
    <row r="226" spans="1:9" x14ac:dyDescent="0.3">
      <c r="A226" s="3" t="s">
        <v>3388</v>
      </c>
      <c r="B226" s="3">
        <v>0.79600000000000004</v>
      </c>
      <c r="C226" s="3">
        <v>0.16700000000000001</v>
      </c>
      <c r="D226" s="4" t="s">
        <v>3389</v>
      </c>
      <c r="F226" s="3"/>
      <c r="G226" s="3"/>
      <c r="H226" s="3"/>
      <c r="I226" s="4"/>
    </row>
    <row r="227" spans="1:9" x14ac:dyDescent="0.3">
      <c r="A227" s="3" t="s">
        <v>3390</v>
      </c>
      <c r="B227" s="3">
        <v>0.79300000000000004</v>
      </c>
      <c r="C227" s="3">
        <v>0.08</v>
      </c>
      <c r="D227" s="4" t="s">
        <v>3391</v>
      </c>
      <c r="F227" s="3"/>
      <c r="G227" s="3"/>
      <c r="H227" s="3"/>
      <c r="I227" s="4"/>
    </row>
    <row r="228" spans="1:9" x14ac:dyDescent="0.3">
      <c r="A228" s="3" t="s">
        <v>3392</v>
      </c>
      <c r="B228" s="3">
        <v>0.77</v>
      </c>
      <c r="C228" s="3">
        <v>4.9000000000000002E-2</v>
      </c>
      <c r="D228" s="4" t="s">
        <v>3345</v>
      </c>
      <c r="F228" s="3"/>
      <c r="G228" s="3"/>
      <c r="H228" s="3"/>
      <c r="I228" s="4"/>
    </row>
    <row r="229" spans="1:9" x14ac:dyDescent="0.3">
      <c r="A229" s="3" t="s">
        <v>3393</v>
      </c>
      <c r="B229" s="3">
        <v>0.77</v>
      </c>
      <c r="C229" s="3">
        <v>4.9000000000000002E-2</v>
      </c>
      <c r="D229" s="4" t="s">
        <v>3394</v>
      </c>
      <c r="F229" s="3"/>
      <c r="G229" s="3"/>
      <c r="H229" s="3"/>
      <c r="I229" s="4"/>
    </row>
    <row r="230" spans="1:9" x14ac:dyDescent="0.3">
      <c r="A230" s="3" t="s">
        <v>3395</v>
      </c>
      <c r="B230" s="3">
        <v>0.75700000000000001</v>
      </c>
      <c r="C230" s="3">
        <v>4.8500000000000001E-2</v>
      </c>
      <c r="D230" s="4" t="s">
        <v>3396</v>
      </c>
      <c r="F230" s="3"/>
      <c r="G230" s="3"/>
      <c r="H230" s="3"/>
      <c r="I230" s="4"/>
    </row>
    <row r="231" spans="1:9" x14ac:dyDescent="0.3">
      <c r="A231" s="3" t="s">
        <v>3397</v>
      </c>
      <c r="B231" s="3">
        <v>0.745</v>
      </c>
      <c r="C231" s="3">
        <v>5.1900000000000002E-2</v>
      </c>
      <c r="D231" s="4" t="s">
        <v>3398</v>
      </c>
      <c r="F231" s="3"/>
      <c r="G231" s="3"/>
      <c r="H231" s="3"/>
      <c r="I231" s="4"/>
    </row>
    <row r="232" spans="1:9" x14ac:dyDescent="0.3">
      <c r="A232" s="3" t="s">
        <v>3399</v>
      </c>
      <c r="B232" s="3">
        <v>0.74</v>
      </c>
      <c r="C232" s="3">
        <v>4.2099999999999999E-2</v>
      </c>
      <c r="D232" s="4" t="s">
        <v>3400</v>
      </c>
      <c r="F232" s="3"/>
      <c r="G232" s="3"/>
      <c r="H232" s="3"/>
      <c r="I232" s="4"/>
    </row>
    <row r="233" spans="1:9" x14ac:dyDescent="0.3">
      <c r="A233" s="3" t="s">
        <v>3401</v>
      </c>
      <c r="B233" s="3">
        <v>0.73299999999999998</v>
      </c>
      <c r="C233" s="3">
        <v>0.14299999999999999</v>
      </c>
      <c r="D233" s="4" t="s">
        <v>3402</v>
      </c>
      <c r="F233" s="3"/>
      <c r="G233" s="3"/>
      <c r="H233" s="3"/>
      <c r="I233" s="4"/>
    </row>
    <row r="234" spans="1:9" x14ac:dyDescent="0.3">
      <c r="A234" s="3" t="s">
        <v>3403</v>
      </c>
      <c r="B234" s="3">
        <v>0.72799999999999998</v>
      </c>
      <c r="C234" s="3">
        <v>5.7700000000000001E-2</v>
      </c>
      <c r="D234" s="4" t="s">
        <v>3404</v>
      </c>
      <c r="F234" s="3"/>
      <c r="G234" s="3"/>
      <c r="H234" s="3"/>
      <c r="I234" s="4"/>
    </row>
    <row r="235" spans="1:9" x14ac:dyDescent="0.3">
      <c r="A235" s="3" t="s">
        <v>3405</v>
      </c>
      <c r="B235" s="3">
        <v>0.71699999999999997</v>
      </c>
      <c r="C235" s="3">
        <v>7.1400000000000005E-2</v>
      </c>
      <c r="D235" s="4" t="s">
        <v>3406</v>
      </c>
      <c r="F235" s="3"/>
      <c r="G235" s="3"/>
      <c r="H235" s="3"/>
      <c r="I235" s="4"/>
    </row>
    <row r="236" spans="1:9" x14ac:dyDescent="0.3">
      <c r="A236" s="3" t="s">
        <v>3407</v>
      </c>
      <c r="B236" s="3">
        <v>0.69</v>
      </c>
      <c r="C236" s="3">
        <v>4.9399999999999999E-2</v>
      </c>
      <c r="D236" s="4" t="s">
        <v>3408</v>
      </c>
      <c r="F236" s="3"/>
      <c r="G236" s="3"/>
      <c r="H236" s="3"/>
      <c r="I236" s="4"/>
    </row>
    <row r="237" spans="1:9" x14ac:dyDescent="0.3">
      <c r="A237" s="3" t="s">
        <v>3409</v>
      </c>
      <c r="B237" s="3">
        <v>0.68799999999999994</v>
      </c>
      <c r="C237" s="3">
        <v>4.19E-2</v>
      </c>
      <c r="D237" s="4" t="s">
        <v>3410</v>
      </c>
      <c r="F237" s="3"/>
      <c r="G237" s="3"/>
      <c r="H237" s="3"/>
      <c r="I237" s="4"/>
    </row>
    <row r="238" spans="1:9" x14ac:dyDescent="0.3">
      <c r="A238" s="3" t="s">
        <v>3411</v>
      </c>
      <c r="B238" s="3">
        <v>0.68200000000000005</v>
      </c>
      <c r="C238" s="3">
        <v>0.125</v>
      </c>
      <c r="D238" s="4" t="s">
        <v>3412</v>
      </c>
      <c r="F238" s="3"/>
      <c r="G238" s="3"/>
      <c r="H238" s="3"/>
      <c r="I238" s="4"/>
    </row>
    <row r="239" spans="1:9" x14ac:dyDescent="0.3">
      <c r="A239" s="3" t="s">
        <v>3413</v>
      </c>
      <c r="B239" s="3">
        <v>0.67600000000000005</v>
      </c>
      <c r="C239" s="3">
        <v>4.0399999999999998E-2</v>
      </c>
      <c r="D239" s="4" t="s">
        <v>3414</v>
      </c>
      <c r="F239" s="3"/>
      <c r="G239" s="3"/>
      <c r="H239" s="3"/>
      <c r="I239" s="4"/>
    </row>
    <row r="240" spans="1:9" x14ac:dyDescent="0.3">
      <c r="A240" s="3" t="s">
        <v>3415</v>
      </c>
      <c r="B240" s="3">
        <v>0.66400000000000003</v>
      </c>
      <c r="C240" s="3">
        <v>5.3600000000000002E-2</v>
      </c>
      <c r="D240" s="4" t="s">
        <v>3416</v>
      </c>
      <c r="F240" s="3"/>
      <c r="G240" s="3"/>
      <c r="H240" s="3"/>
      <c r="I240" s="4"/>
    </row>
    <row r="241" spans="1:9" x14ac:dyDescent="0.3">
      <c r="A241" s="3" t="s">
        <v>3417</v>
      </c>
      <c r="B241" s="3">
        <v>0.65200000000000002</v>
      </c>
      <c r="C241" s="3">
        <v>6.4500000000000002E-2</v>
      </c>
      <c r="D241" s="4" t="s">
        <v>3418</v>
      </c>
      <c r="F241" s="3"/>
      <c r="G241" s="3"/>
      <c r="H241" s="3"/>
      <c r="I241" s="4"/>
    </row>
    <row r="242" spans="1:9" x14ac:dyDescent="0.3">
      <c r="A242" s="3" t="s">
        <v>3419</v>
      </c>
      <c r="B242" s="3">
        <v>0.64800000000000002</v>
      </c>
      <c r="C242" s="3">
        <v>4.4200000000000003E-2</v>
      </c>
      <c r="D242" s="4" t="s">
        <v>3420</v>
      </c>
      <c r="F242" s="3"/>
      <c r="G242" s="3"/>
      <c r="H242" s="3"/>
      <c r="I242" s="4"/>
    </row>
    <row r="243" spans="1:9" x14ac:dyDescent="0.3">
      <c r="A243" s="3" t="s">
        <v>3421</v>
      </c>
      <c r="B243" s="3">
        <v>0.64600000000000002</v>
      </c>
      <c r="C243" s="3">
        <v>4.07E-2</v>
      </c>
      <c r="D243" s="4" t="s">
        <v>3422</v>
      </c>
      <c r="F243" s="3"/>
      <c r="G243" s="3"/>
      <c r="H243" s="3"/>
      <c r="I243" s="4"/>
    </row>
    <row r="244" spans="1:9" x14ac:dyDescent="0.3">
      <c r="A244" s="3" t="s">
        <v>3423</v>
      </c>
      <c r="B244" s="3">
        <v>0.63600000000000001</v>
      </c>
      <c r="C244" s="3">
        <v>0.111</v>
      </c>
      <c r="D244" s="4" t="s">
        <v>3359</v>
      </c>
      <c r="F244" s="3"/>
      <c r="G244" s="3"/>
      <c r="H244" s="3"/>
      <c r="I244" s="4"/>
    </row>
    <row r="245" spans="1:9" x14ac:dyDescent="0.3">
      <c r="A245" s="3" t="s">
        <v>3424</v>
      </c>
      <c r="B245" s="3">
        <v>0.63600000000000001</v>
      </c>
      <c r="C245" s="3">
        <v>0.111</v>
      </c>
      <c r="D245" s="4" t="s">
        <v>3389</v>
      </c>
      <c r="F245" s="3"/>
      <c r="G245" s="3"/>
      <c r="H245" s="3"/>
      <c r="I245" s="4"/>
    </row>
    <row r="246" spans="1:9" x14ac:dyDescent="0.3">
      <c r="A246" s="3" t="s">
        <v>3425</v>
      </c>
      <c r="B246" s="3">
        <v>0.63100000000000001</v>
      </c>
      <c r="C246" s="3">
        <v>6.25E-2</v>
      </c>
      <c r="D246" s="4" t="s">
        <v>3426</v>
      </c>
      <c r="F246" s="3"/>
      <c r="G246" s="3"/>
      <c r="H246" s="3"/>
      <c r="I246" s="4"/>
    </row>
    <row r="247" spans="1:9" x14ac:dyDescent="0.3">
      <c r="A247" s="3" t="s">
        <v>3427</v>
      </c>
      <c r="B247" s="3">
        <v>0.61399999999999999</v>
      </c>
      <c r="C247" s="3">
        <v>4.1099999999999998E-2</v>
      </c>
      <c r="D247" s="4" t="s">
        <v>3428</v>
      </c>
      <c r="F247" s="3"/>
      <c r="G247" s="3"/>
      <c r="H247" s="3"/>
      <c r="I247" s="4"/>
    </row>
    <row r="248" spans="1:9" x14ac:dyDescent="0.3">
      <c r="A248" s="3" t="s">
        <v>3429</v>
      </c>
      <c r="B248" s="3">
        <v>0.61099999999999999</v>
      </c>
      <c r="C248" s="3">
        <v>6.0600000000000001E-2</v>
      </c>
      <c r="D248" s="4" t="s">
        <v>3430</v>
      </c>
      <c r="F248" s="3"/>
      <c r="G248" s="3"/>
      <c r="H248" s="3"/>
      <c r="I248" s="4"/>
    </row>
    <row r="249" spans="1:9" x14ac:dyDescent="0.3">
      <c r="A249" s="3" t="s">
        <v>3431</v>
      </c>
      <c r="B249" s="3">
        <v>0.61099999999999999</v>
      </c>
      <c r="C249" s="3">
        <v>6.0600000000000001E-2</v>
      </c>
      <c r="D249" s="4" t="s">
        <v>3432</v>
      </c>
      <c r="F249" s="3"/>
      <c r="G249" s="3"/>
      <c r="H249" s="3"/>
      <c r="I249" s="4"/>
    </row>
    <row r="250" spans="1:9" x14ac:dyDescent="0.3">
      <c r="A250" s="3" t="s">
        <v>3433</v>
      </c>
      <c r="B250" s="3">
        <v>0.61099999999999999</v>
      </c>
      <c r="C250" s="3">
        <v>6.0600000000000001E-2</v>
      </c>
      <c r="D250" s="4" t="s">
        <v>3434</v>
      </c>
      <c r="F250" s="3"/>
      <c r="G250" s="3"/>
      <c r="H250" s="3"/>
      <c r="I250" s="4"/>
    </row>
    <row r="251" spans="1:9" x14ac:dyDescent="0.3">
      <c r="A251" s="3" t="s">
        <v>3435</v>
      </c>
      <c r="B251" s="3">
        <v>0.59699999999999998</v>
      </c>
      <c r="C251" s="3">
        <v>4.0500000000000001E-2</v>
      </c>
      <c r="D251" s="4" t="s">
        <v>3436</v>
      </c>
    </row>
    <row r="252" spans="1:9" x14ac:dyDescent="0.3">
      <c r="A252" s="3" t="s">
        <v>3437</v>
      </c>
      <c r="B252" s="3">
        <v>0.59699999999999998</v>
      </c>
      <c r="C252" s="3">
        <v>0.1</v>
      </c>
      <c r="D252" s="4" t="s">
        <v>3438</v>
      </c>
    </row>
    <row r="253" spans="1:9" x14ac:dyDescent="0.3">
      <c r="A253" s="3" t="s">
        <v>3439</v>
      </c>
      <c r="B253" s="3">
        <v>0.59499999999999997</v>
      </c>
      <c r="C253" s="3">
        <v>3.8300000000000001E-2</v>
      </c>
      <c r="D253" s="4" t="s">
        <v>3440</v>
      </c>
    </row>
    <row r="254" spans="1:9" x14ac:dyDescent="0.3">
      <c r="A254" s="3" t="s">
        <v>3441</v>
      </c>
      <c r="B254" s="3">
        <v>0.56200000000000006</v>
      </c>
      <c r="C254" s="3">
        <v>9.0899999999999995E-2</v>
      </c>
      <c r="D254" s="4" t="s">
        <v>3442</v>
      </c>
    </row>
    <row r="255" spans="1:9" x14ac:dyDescent="0.3">
      <c r="A255" s="3" t="s">
        <v>3443</v>
      </c>
      <c r="B255" s="3">
        <v>0.55800000000000005</v>
      </c>
      <c r="C255" s="3">
        <v>3.6600000000000001E-2</v>
      </c>
      <c r="D255" s="4" t="s">
        <v>3444</v>
      </c>
    </row>
    <row r="256" spans="1:9" x14ac:dyDescent="0.3">
      <c r="A256" s="3" t="s">
        <v>3445</v>
      </c>
      <c r="B256" s="3">
        <v>0.55400000000000005</v>
      </c>
      <c r="C256" s="3">
        <v>4.6899999999999997E-2</v>
      </c>
      <c r="D256" s="4" t="s">
        <v>3246</v>
      </c>
    </row>
    <row r="257" spans="1:4" x14ac:dyDescent="0.3">
      <c r="A257" s="3" t="s">
        <v>3446</v>
      </c>
      <c r="B257" s="3">
        <v>0.54200000000000004</v>
      </c>
      <c r="C257" s="3">
        <v>4.6199999999999998E-2</v>
      </c>
      <c r="D257" s="4" t="s">
        <v>3447</v>
      </c>
    </row>
    <row r="258" spans="1:4" x14ac:dyDescent="0.3">
      <c r="A258" s="3" t="s">
        <v>3448</v>
      </c>
      <c r="B258" s="3">
        <v>0.54100000000000004</v>
      </c>
      <c r="C258" s="3">
        <v>5.4100000000000002E-2</v>
      </c>
      <c r="D258" s="4" t="s">
        <v>3449</v>
      </c>
    </row>
    <row r="259" spans="1:4" x14ac:dyDescent="0.3">
      <c r="A259" s="3" t="s">
        <v>3450</v>
      </c>
      <c r="B259" s="3">
        <v>0.54100000000000004</v>
      </c>
      <c r="C259" s="3">
        <v>5.4100000000000002E-2</v>
      </c>
      <c r="D259" s="4" t="s">
        <v>3451</v>
      </c>
    </row>
    <row r="260" spans="1:4" x14ac:dyDescent="0.3">
      <c r="A260" s="3" t="s">
        <v>3452</v>
      </c>
      <c r="B260" s="3">
        <v>0.53</v>
      </c>
      <c r="C260" s="3">
        <v>8.3299999999999999E-2</v>
      </c>
      <c r="D260" s="4" t="s">
        <v>3453</v>
      </c>
    </row>
    <row r="261" spans="1:4" x14ac:dyDescent="0.3">
      <c r="A261" s="3" t="s">
        <v>3454</v>
      </c>
      <c r="B261" s="3">
        <v>0.52100000000000002</v>
      </c>
      <c r="C261" s="3">
        <v>3.9399999999999998E-2</v>
      </c>
      <c r="D261" s="4" t="s">
        <v>3455</v>
      </c>
    </row>
    <row r="262" spans="1:4" x14ac:dyDescent="0.3">
      <c r="A262" s="3" t="s">
        <v>3456</v>
      </c>
      <c r="B262" s="3">
        <v>0.52100000000000002</v>
      </c>
      <c r="C262" s="3">
        <v>3.9399999999999998E-2</v>
      </c>
      <c r="D262" s="4" t="s">
        <v>3457</v>
      </c>
    </row>
    <row r="263" spans="1:4" x14ac:dyDescent="0.3">
      <c r="A263" s="3" t="s">
        <v>3458</v>
      </c>
      <c r="B263" s="3">
        <v>0.51700000000000002</v>
      </c>
      <c r="C263" s="3">
        <v>4.1200000000000001E-2</v>
      </c>
      <c r="D263" s="4" t="s">
        <v>3459</v>
      </c>
    </row>
    <row r="264" spans="1:4" x14ac:dyDescent="0.3">
      <c r="A264" s="3" t="s">
        <v>3460</v>
      </c>
      <c r="B264" s="3">
        <v>0.50900000000000001</v>
      </c>
      <c r="C264" s="3">
        <v>4.41E-2</v>
      </c>
      <c r="D264" s="4" t="s">
        <v>3461</v>
      </c>
    </row>
    <row r="265" spans="1:4" x14ac:dyDescent="0.3">
      <c r="A265" s="3" t="s">
        <v>3462</v>
      </c>
      <c r="B265" s="3">
        <v>0.499</v>
      </c>
      <c r="C265" s="3">
        <v>4.0399999999999998E-2</v>
      </c>
      <c r="D265" s="4" t="s">
        <v>3370</v>
      </c>
    </row>
    <row r="266" spans="1:4" x14ac:dyDescent="0.3">
      <c r="A266" s="3" t="s">
        <v>3463</v>
      </c>
      <c r="B266" s="3">
        <v>0.495</v>
      </c>
      <c r="C266" s="3">
        <v>0.05</v>
      </c>
      <c r="D266" s="4" t="s">
        <v>3464</v>
      </c>
    </row>
    <row r="267" spans="1:4" x14ac:dyDescent="0.3">
      <c r="A267" s="3" t="s">
        <v>3465</v>
      </c>
      <c r="B267" s="3">
        <v>0.47599999999999998</v>
      </c>
      <c r="C267" s="3">
        <v>4.2299999999999997E-2</v>
      </c>
      <c r="D267" s="4" t="s">
        <v>3466</v>
      </c>
    </row>
    <row r="268" spans="1:4" x14ac:dyDescent="0.3">
      <c r="A268" s="3" t="s">
        <v>3467</v>
      </c>
      <c r="B268" s="3">
        <v>0.47599999999999998</v>
      </c>
      <c r="C268" s="3">
        <v>4.2299999999999997E-2</v>
      </c>
      <c r="D268" s="4" t="s">
        <v>3468</v>
      </c>
    </row>
    <row r="269" spans="1:4" x14ac:dyDescent="0.3">
      <c r="A269" s="3" t="s">
        <v>3469</v>
      </c>
      <c r="B269" s="3">
        <v>0.47499999999999998</v>
      </c>
      <c r="C269" s="3">
        <v>7.1400000000000005E-2</v>
      </c>
      <c r="D269" s="4" t="s">
        <v>3470</v>
      </c>
    </row>
    <row r="270" spans="1:4" x14ac:dyDescent="0.3">
      <c r="A270" s="3" t="s">
        <v>3471</v>
      </c>
      <c r="B270" s="3">
        <v>0.47499999999999998</v>
      </c>
      <c r="C270" s="3">
        <v>7.1400000000000005E-2</v>
      </c>
      <c r="D270" s="4" t="s">
        <v>3472</v>
      </c>
    </row>
    <row r="271" spans="1:4" x14ac:dyDescent="0.3">
      <c r="A271" s="3" t="s">
        <v>3473</v>
      </c>
      <c r="B271" s="3">
        <v>0.47499999999999998</v>
      </c>
      <c r="C271" s="3">
        <v>7.1400000000000005E-2</v>
      </c>
      <c r="D271" s="4" t="s">
        <v>3402</v>
      </c>
    </row>
    <row r="272" spans="1:4" x14ac:dyDescent="0.3">
      <c r="A272" s="3" t="s">
        <v>3474</v>
      </c>
      <c r="B272" s="3">
        <v>0.47499999999999998</v>
      </c>
      <c r="C272" s="3">
        <v>7.1400000000000005E-2</v>
      </c>
      <c r="D272" s="4" t="s">
        <v>3333</v>
      </c>
    </row>
    <row r="273" spans="1:4" x14ac:dyDescent="0.3">
      <c r="A273" s="3" t="s">
        <v>3475</v>
      </c>
      <c r="B273" s="3">
        <v>0.47499999999999998</v>
      </c>
      <c r="C273" s="3">
        <v>7.1400000000000005E-2</v>
      </c>
      <c r="D273" s="4" t="s">
        <v>3389</v>
      </c>
    </row>
    <row r="274" spans="1:4" x14ac:dyDescent="0.3">
      <c r="A274" s="3" t="s">
        <v>3476</v>
      </c>
      <c r="B274" s="3">
        <v>0.46700000000000003</v>
      </c>
      <c r="C274" s="3">
        <v>3.73E-2</v>
      </c>
      <c r="D274" s="4" t="s">
        <v>3477</v>
      </c>
    </row>
    <row r="275" spans="1:4" x14ac:dyDescent="0.3">
      <c r="A275" s="3" t="s">
        <v>3478</v>
      </c>
      <c r="B275" s="3">
        <v>0.45600000000000002</v>
      </c>
      <c r="C275" s="3">
        <v>4.1099999999999998E-2</v>
      </c>
      <c r="D275" s="4" t="s">
        <v>3479</v>
      </c>
    </row>
    <row r="276" spans="1:4" x14ac:dyDescent="0.3">
      <c r="A276" s="3" t="s">
        <v>3480</v>
      </c>
      <c r="B276" s="3">
        <v>0.45100000000000001</v>
      </c>
      <c r="C276" s="3">
        <v>6.6699999999999995E-2</v>
      </c>
      <c r="D276" s="4" t="s">
        <v>3481</v>
      </c>
    </row>
    <row r="277" spans="1:4" x14ac:dyDescent="0.3">
      <c r="A277" s="3" t="s">
        <v>3482</v>
      </c>
      <c r="B277" s="3">
        <v>0.442</v>
      </c>
      <c r="C277" s="3">
        <v>3.4700000000000002E-2</v>
      </c>
      <c r="D277" s="4" t="s">
        <v>3483</v>
      </c>
    </row>
    <row r="278" spans="1:4" x14ac:dyDescent="0.3">
      <c r="A278" s="3" t="s">
        <v>3484</v>
      </c>
      <c r="B278" s="3">
        <v>0.441</v>
      </c>
      <c r="C278" s="3">
        <v>4.5499999999999999E-2</v>
      </c>
      <c r="D278" s="4" t="s">
        <v>3485</v>
      </c>
    </row>
    <row r="279" spans="1:4" x14ac:dyDescent="0.3">
      <c r="A279" s="3" t="s">
        <v>3486</v>
      </c>
      <c r="B279" s="3">
        <v>0.42899999999999999</v>
      </c>
      <c r="C279" s="3">
        <v>4.4400000000000002E-2</v>
      </c>
      <c r="D279" s="4" t="s">
        <v>3487</v>
      </c>
    </row>
    <row r="280" spans="1:4" x14ac:dyDescent="0.3">
      <c r="A280" s="3" t="s">
        <v>3488</v>
      </c>
      <c r="B280" s="3">
        <v>0.42799999999999999</v>
      </c>
      <c r="C280" s="3">
        <v>6.25E-2</v>
      </c>
      <c r="D280" s="4" t="s">
        <v>3489</v>
      </c>
    </row>
    <row r="281" spans="1:4" x14ac:dyDescent="0.3">
      <c r="A281" s="3" t="s">
        <v>3490</v>
      </c>
      <c r="B281" s="3">
        <v>0.42699999999999999</v>
      </c>
      <c r="C281" s="3">
        <v>3.95E-2</v>
      </c>
      <c r="D281" s="4" t="s">
        <v>3491</v>
      </c>
    </row>
    <row r="282" spans="1:4" x14ac:dyDescent="0.3">
      <c r="A282" s="3" t="s">
        <v>3492</v>
      </c>
      <c r="B282" s="3">
        <v>0.41699999999999998</v>
      </c>
      <c r="C282" s="3">
        <v>3.6700000000000003E-2</v>
      </c>
      <c r="D282" s="4" t="s">
        <v>3493</v>
      </c>
    </row>
    <row r="283" spans="1:4" x14ac:dyDescent="0.3">
      <c r="A283" s="3" t="s">
        <v>3494</v>
      </c>
      <c r="B283" s="3">
        <v>0.41</v>
      </c>
      <c r="C283" s="3">
        <v>3.6400000000000002E-2</v>
      </c>
      <c r="D283" s="4" t="s">
        <v>3495</v>
      </c>
    </row>
    <row r="284" spans="1:4" x14ac:dyDescent="0.3">
      <c r="A284" s="3" t="s">
        <v>3496</v>
      </c>
      <c r="B284" s="3">
        <v>0.41</v>
      </c>
      <c r="C284" s="3">
        <v>3.6400000000000002E-2</v>
      </c>
      <c r="D284" s="4" t="s">
        <v>3370</v>
      </c>
    </row>
    <row r="285" spans="1:4" x14ac:dyDescent="0.3">
      <c r="A285" s="3" t="s">
        <v>3497</v>
      </c>
      <c r="B285" s="3">
        <v>0.40799999999999997</v>
      </c>
      <c r="C285" s="3">
        <v>5.8799999999999998E-2</v>
      </c>
      <c r="D285" s="4" t="s">
        <v>3498</v>
      </c>
    </row>
    <row r="286" spans="1:4" x14ac:dyDescent="0.3">
      <c r="A286" s="3" t="s">
        <v>3499</v>
      </c>
      <c r="B286" s="3">
        <v>0.38900000000000001</v>
      </c>
      <c r="C286" s="3">
        <v>5.5599999999999997E-2</v>
      </c>
      <c r="D286" s="4" t="s">
        <v>3303</v>
      </c>
    </row>
    <row r="287" spans="1:4" x14ac:dyDescent="0.3">
      <c r="A287" s="3" t="s">
        <v>3500</v>
      </c>
      <c r="B287" s="3">
        <v>0.38700000000000001</v>
      </c>
      <c r="C287" s="3">
        <v>3.1600000000000003E-2</v>
      </c>
      <c r="D287" s="4" t="s">
        <v>3501</v>
      </c>
    </row>
    <row r="288" spans="1:4" x14ac:dyDescent="0.3">
      <c r="A288" s="3" t="s">
        <v>3502</v>
      </c>
      <c r="B288" s="3">
        <v>0.38500000000000001</v>
      </c>
      <c r="C288" s="3">
        <v>3.6999999999999998E-2</v>
      </c>
      <c r="D288" s="4" t="s">
        <v>3503</v>
      </c>
    </row>
    <row r="289" spans="1:4" x14ac:dyDescent="0.3">
      <c r="A289" s="3" t="s">
        <v>3504</v>
      </c>
      <c r="B289" s="3">
        <v>0.38300000000000001</v>
      </c>
      <c r="C289" s="3">
        <v>3.3300000000000003E-2</v>
      </c>
      <c r="D289" s="4" t="s">
        <v>3505</v>
      </c>
    </row>
    <row r="290" spans="1:4" x14ac:dyDescent="0.3">
      <c r="A290" s="3" t="s">
        <v>3506</v>
      </c>
      <c r="B290" s="3">
        <v>0.372</v>
      </c>
      <c r="C290" s="3">
        <v>5.2600000000000001E-2</v>
      </c>
      <c r="D290" s="4" t="s">
        <v>3507</v>
      </c>
    </row>
    <row r="291" spans="1:4" x14ac:dyDescent="0.3">
      <c r="A291" s="3" t="s">
        <v>3508</v>
      </c>
      <c r="B291" s="3">
        <v>0.372</v>
      </c>
      <c r="C291" s="3">
        <v>5.2600000000000001E-2</v>
      </c>
      <c r="D291" s="4" t="s">
        <v>3509</v>
      </c>
    </row>
    <row r="292" spans="1:4" x14ac:dyDescent="0.3">
      <c r="A292" s="3" t="s">
        <v>3510</v>
      </c>
      <c r="B292" s="3">
        <v>0.372</v>
      </c>
      <c r="C292" s="3">
        <v>5.2600000000000001E-2</v>
      </c>
      <c r="D292" s="4" t="s">
        <v>3511</v>
      </c>
    </row>
    <row r="293" spans="1:4" x14ac:dyDescent="0.3">
      <c r="A293" s="3" t="s">
        <v>3512</v>
      </c>
      <c r="B293" s="3">
        <v>0.36899999999999999</v>
      </c>
      <c r="C293" s="3">
        <v>3.4500000000000003E-2</v>
      </c>
      <c r="D293" s="4" t="s">
        <v>3513</v>
      </c>
    </row>
    <row r="294" spans="1:4" x14ac:dyDescent="0.3">
      <c r="A294" s="3" t="s">
        <v>3514</v>
      </c>
      <c r="B294" s="3">
        <v>0.36899999999999999</v>
      </c>
      <c r="C294" s="3">
        <v>3.61E-2</v>
      </c>
      <c r="D294" s="4" t="s">
        <v>3515</v>
      </c>
    </row>
    <row r="295" spans="1:4" x14ac:dyDescent="0.3">
      <c r="A295" s="3" t="s">
        <v>3516</v>
      </c>
      <c r="B295" s="3">
        <v>0.36399999999999999</v>
      </c>
      <c r="C295" s="3">
        <v>3.9199999999999999E-2</v>
      </c>
      <c r="D295" s="4" t="s">
        <v>3517</v>
      </c>
    </row>
    <row r="296" spans="1:4" x14ac:dyDescent="0.3">
      <c r="A296" s="3" t="s">
        <v>3518</v>
      </c>
      <c r="B296" s="3">
        <v>0.36099999999999999</v>
      </c>
      <c r="C296" s="3">
        <v>3.2099999999999997E-2</v>
      </c>
      <c r="D296" s="4" t="s">
        <v>3519</v>
      </c>
    </row>
    <row r="297" spans="1:4" x14ac:dyDescent="0.3">
      <c r="A297" s="3" t="s">
        <v>3520</v>
      </c>
      <c r="B297" s="3">
        <v>0.35499999999999998</v>
      </c>
      <c r="C297" s="3">
        <v>0.05</v>
      </c>
      <c r="D297" s="4" t="s">
        <v>3521</v>
      </c>
    </row>
    <row r="298" spans="1:4" x14ac:dyDescent="0.3">
      <c r="A298" s="3" t="s">
        <v>3522</v>
      </c>
      <c r="B298" s="3">
        <v>0.35399999999999998</v>
      </c>
      <c r="C298" s="3">
        <v>3.85E-2</v>
      </c>
      <c r="D298" s="4" t="s">
        <v>3523</v>
      </c>
    </row>
    <row r="299" spans="1:4" x14ac:dyDescent="0.3">
      <c r="A299" s="3" t="s">
        <v>3524</v>
      </c>
      <c r="B299" s="3">
        <v>0.35299999999999998</v>
      </c>
      <c r="C299" s="3">
        <v>3.2899999999999999E-2</v>
      </c>
      <c r="D299" s="4" t="s">
        <v>3525</v>
      </c>
    </row>
    <row r="300" spans="1:4" x14ac:dyDescent="0.3">
      <c r="A300" s="3" t="s">
        <v>3526</v>
      </c>
      <c r="B300" s="3">
        <v>0.34599999999999997</v>
      </c>
      <c r="C300" s="3">
        <v>3.49E-2</v>
      </c>
      <c r="D300" s="4" t="s">
        <v>3527</v>
      </c>
    </row>
    <row r="301" spans="1:4" x14ac:dyDescent="0.3">
      <c r="A301" s="3" t="s">
        <v>3528</v>
      </c>
      <c r="B301" s="3">
        <v>0.33900000000000002</v>
      </c>
      <c r="C301" s="3">
        <v>4.7600000000000003E-2</v>
      </c>
      <c r="D301" s="4" t="s">
        <v>3299</v>
      </c>
    </row>
    <row r="302" spans="1:4" x14ac:dyDescent="0.3">
      <c r="A302" s="3" t="s">
        <v>3529</v>
      </c>
      <c r="B302" s="3">
        <v>0.32400000000000001</v>
      </c>
      <c r="C302" s="3">
        <v>4.5499999999999999E-2</v>
      </c>
      <c r="D302" s="4" t="s">
        <v>3489</v>
      </c>
    </row>
    <row r="303" spans="1:4" x14ac:dyDescent="0.3">
      <c r="A303" s="3" t="s">
        <v>3530</v>
      </c>
      <c r="B303" s="3">
        <v>0.32400000000000001</v>
      </c>
      <c r="C303" s="3">
        <v>4.5499999999999999E-2</v>
      </c>
      <c r="D303" s="4" t="s">
        <v>3301</v>
      </c>
    </row>
    <row r="304" spans="1:4" x14ac:dyDescent="0.3">
      <c r="A304" s="3" t="s">
        <v>3531</v>
      </c>
      <c r="B304" s="3">
        <v>0.32400000000000001</v>
      </c>
      <c r="C304" s="3">
        <v>4.5499999999999999E-2</v>
      </c>
      <c r="D304" s="4" t="s">
        <v>3521</v>
      </c>
    </row>
    <row r="305" spans="1:4" x14ac:dyDescent="0.3">
      <c r="A305" s="3" t="s">
        <v>3532</v>
      </c>
      <c r="B305" s="3">
        <v>0.31900000000000001</v>
      </c>
      <c r="C305" s="3">
        <v>3.3300000000000003E-2</v>
      </c>
      <c r="D305" s="4" t="s">
        <v>3533</v>
      </c>
    </row>
    <row r="306" spans="1:4" x14ac:dyDescent="0.3">
      <c r="A306" s="3" t="s">
        <v>3534</v>
      </c>
      <c r="B306" s="3">
        <v>0.311</v>
      </c>
      <c r="C306" s="3">
        <v>4.3499999999999997E-2</v>
      </c>
      <c r="D306" s="4" t="s">
        <v>3511</v>
      </c>
    </row>
    <row r="307" spans="1:4" x14ac:dyDescent="0.3">
      <c r="A307" s="3" t="s">
        <v>3535</v>
      </c>
      <c r="B307" s="3">
        <v>0.30199999999999999</v>
      </c>
      <c r="C307" s="3">
        <v>3.4500000000000003E-2</v>
      </c>
      <c r="D307" s="4" t="s">
        <v>3536</v>
      </c>
    </row>
    <row r="308" spans="1:4" x14ac:dyDescent="0.3">
      <c r="A308" s="3" t="s">
        <v>3537</v>
      </c>
      <c r="B308" s="3">
        <v>0.28599999999999998</v>
      </c>
      <c r="C308" s="3">
        <v>3.3300000000000003E-2</v>
      </c>
      <c r="D308" s="4" t="s">
        <v>3538</v>
      </c>
    </row>
    <row r="309" spans="1:4" x14ac:dyDescent="0.3">
      <c r="A309" s="3" t="s">
        <v>3539</v>
      </c>
      <c r="B309" s="3">
        <v>0.28599999999999998</v>
      </c>
      <c r="C309" s="3">
        <v>0.04</v>
      </c>
      <c r="D309" s="4" t="s">
        <v>3540</v>
      </c>
    </row>
    <row r="310" spans="1:4" x14ac:dyDescent="0.3">
      <c r="A310" s="3" t="s">
        <v>3541</v>
      </c>
      <c r="B310" s="3">
        <v>0.27600000000000002</v>
      </c>
      <c r="C310" s="3">
        <v>3.09E-2</v>
      </c>
      <c r="D310" s="4" t="s">
        <v>3542</v>
      </c>
    </row>
    <row r="311" spans="1:4" x14ac:dyDescent="0.3">
      <c r="A311" s="3" t="s">
        <v>3543</v>
      </c>
      <c r="B311" s="3">
        <v>0.27200000000000002</v>
      </c>
      <c r="C311" s="3">
        <v>3.2300000000000002E-2</v>
      </c>
      <c r="D311" s="4" t="s">
        <v>3544</v>
      </c>
    </row>
    <row r="312" spans="1:4" x14ac:dyDescent="0.3">
      <c r="A312" s="3" t="s">
        <v>3545</v>
      </c>
      <c r="B312" s="3">
        <v>0.27200000000000002</v>
      </c>
      <c r="C312" s="3">
        <v>3.2300000000000002E-2</v>
      </c>
      <c r="D312" s="4" t="s">
        <v>3546</v>
      </c>
    </row>
    <row r="313" spans="1:4" x14ac:dyDescent="0.3">
      <c r="A313" s="3" t="s">
        <v>3547</v>
      </c>
      <c r="B313" s="3">
        <v>0.27</v>
      </c>
      <c r="C313" s="3">
        <v>3.0599999999999999E-2</v>
      </c>
      <c r="D313" s="4" t="s">
        <v>3548</v>
      </c>
    </row>
    <row r="314" spans="1:4" x14ac:dyDescent="0.3">
      <c r="A314" s="3" t="s">
        <v>3549</v>
      </c>
      <c r="B314" s="3">
        <v>0.26400000000000001</v>
      </c>
      <c r="C314" s="3">
        <v>3.6999999999999998E-2</v>
      </c>
      <c r="D314" s="4" t="s">
        <v>3301</v>
      </c>
    </row>
    <row r="315" spans="1:4" x14ac:dyDescent="0.3">
      <c r="A315" s="3" t="s">
        <v>3550</v>
      </c>
      <c r="B315" s="3">
        <v>0.26400000000000001</v>
      </c>
      <c r="C315" s="3">
        <v>3.6999999999999998E-2</v>
      </c>
      <c r="D315" s="4" t="s">
        <v>3551</v>
      </c>
    </row>
    <row r="316" spans="1:4" x14ac:dyDescent="0.3">
      <c r="A316" s="3" t="s">
        <v>3552</v>
      </c>
      <c r="B316" s="3">
        <v>0.25900000000000001</v>
      </c>
      <c r="C316" s="3">
        <v>2.9399999999999999E-2</v>
      </c>
      <c r="D316" s="4" t="s">
        <v>3553</v>
      </c>
    </row>
    <row r="317" spans="1:4" x14ac:dyDescent="0.3">
      <c r="A317" s="3" t="s">
        <v>3554</v>
      </c>
      <c r="B317" s="3">
        <v>0.254</v>
      </c>
      <c r="C317" s="3">
        <v>2.92E-2</v>
      </c>
      <c r="D317" s="4" t="s">
        <v>3555</v>
      </c>
    </row>
    <row r="318" spans="1:4" x14ac:dyDescent="0.3">
      <c r="A318" s="3" t="s">
        <v>3556</v>
      </c>
      <c r="B318" s="3">
        <v>0.254</v>
      </c>
      <c r="C318" s="3">
        <v>2.92E-2</v>
      </c>
      <c r="D318" s="4" t="s">
        <v>3513</v>
      </c>
    </row>
    <row r="319" spans="1:4" x14ac:dyDescent="0.3">
      <c r="A319" s="3" t="s">
        <v>3557</v>
      </c>
      <c r="B319" s="3">
        <v>0.24299999999999999</v>
      </c>
      <c r="C319" s="3">
        <v>3.4500000000000003E-2</v>
      </c>
      <c r="D319" s="4" t="s">
        <v>3489</v>
      </c>
    </row>
    <row r="320" spans="1:4" x14ac:dyDescent="0.3">
      <c r="A320" s="3" t="s">
        <v>3558</v>
      </c>
      <c r="B320" s="3">
        <v>0.22700000000000001</v>
      </c>
      <c r="C320" s="3">
        <v>2.9000000000000001E-2</v>
      </c>
      <c r="D320" s="4" t="s">
        <v>3544</v>
      </c>
    </row>
    <row r="321" spans="1:4" x14ac:dyDescent="0.3">
      <c r="A321" s="3" t="s">
        <v>3559</v>
      </c>
      <c r="B321" s="3">
        <v>0.217</v>
      </c>
      <c r="C321" s="3">
        <v>3.1199999999999999E-2</v>
      </c>
      <c r="D321" s="4" t="s">
        <v>3470</v>
      </c>
    </row>
    <row r="322" spans="1:4" x14ac:dyDescent="0.3">
      <c r="A322" s="3" t="s">
        <v>3560</v>
      </c>
      <c r="B322" s="3">
        <v>0.217</v>
      </c>
      <c r="C322" s="3">
        <v>3.1199999999999999E-2</v>
      </c>
      <c r="D322" s="4" t="s">
        <v>3561</v>
      </c>
    </row>
    <row r="323" spans="1:4" x14ac:dyDescent="0.3">
      <c r="A323" s="3" t="s">
        <v>3562</v>
      </c>
      <c r="B323" s="3">
        <v>0.20100000000000001</v>
      </c>
      <c r="C323" s="3">
        <v>2.9399999999999999E-2</v>
      </c>
      <c r="D323" s="4" t="s">
        <v>3563</v>
      </c>
    </row>
    <row r="324" spans="1:4" x14ac:dyDescent="0.3">
      <c r="A324" s="3" t="s">
        <v>3564</v>
      </c>
      <c r="B324" s="3">
        <v>0</v>
      </c>
      <c r="C324" s="3">
        <v>9.7999999999999997E-3</v>
      </c>
      <c r="D324" s="4" t="s">
        <v>3565</v>
      </c>
    </row>
    <row r="325" spans="1:4" x14ac:dyDescent="0.3">
      <c r="A325" s="3" t="s">
        <v>3566</v>
      </c>
      <c r="B325" s="3">
        <v>0</v>
      </c>
      <c r="C325" s="3">
        <v>1.52E-2</v>
      </c>
      <c r="D325" s="4" t="s">
        <v>3331</v>
      </c>
    </row>
    <row r="326" spans="1:4" x14ac:dyDescent="0.3">
      <c r="A326" s="3" t="s">
        <v>3567</v>
      </c>
      <c r="B326" s="3">
        <v>0</v>
      </c>
      <c r="C326" s="3">
        <v>8.8500000000000002E-3</v>
      </c>
      <c r="D326" s="4" t="s">
        <v>3565</v>
      </c>
    </row>
    <row r="327" spans="1:4" x14ac:dyDescent="0.3">
      <c r="A327" s="3" t="s">
        <v>3568</v>
      </c>
      <c r="B327" s="3">
        <v>0</v>
      </c>
      <c r="C327" s="3">
        <v>2.1899999999999999E-2</v>
      </c>
      <c r="D327" s="4" t="s">
        <v>3569</v>
      </c>
    </row>
    <row r="328" spans="1:4" x14ac:dyDescent="0.3">
      <c r="A328" s="3" t="s">
        <v>3570</v>
      </c>
      <c r="B328" s="3">
        <v>0</v>
      </c>
      <c r="C328" s="3">
        <v>1.7299999999999999E-2</v>
      </c>
      <c r="D328" s="4" t="s">
        <v>3246</v>
      </c>
    </row>
    <row r="329" spans="1:4" x14ac:dyDescent="0.3">
      <c r="A329" s="3" t="s">
        <v>3571</v>
      </c>
      <c r="B329" s="3">
        <v>0</v>
      </c>
      <c r="C329" s="3">
        <v>1.2800000000000001E-2</v>
      </c>
      <c r="D329" s="4" t="s">
        <v>3572</v>
      </c>
    </row>
    <row r="330" spans="1:4" x14ac:dyDescent="0.3">
      <c r="A330" s="3" t="s">
        <v>3573</v>
      </c>
      <c r="B330" s="3">
        <v>0</v>
      </c>
      <c r="C330" s="3">
        <v>1.2500000000000001E-2</v>
      </c>
      <c r="D330" s="4" t="s">
        <v>3574</v>
      </c>
    </row>
    <row r="331" spans="1:4" x14ac:dyDescent="0.3">
      <c r="A331" s="3" t="s">
        <v>3575</v>
      </c>
      <c r="B331" s="3">
        <v>0</v>
      </c>
      <c r="C331" s="3">
        <v>1.32E-2</v>
      </c>
      <c r="D331" s="4" t="s">
        <v>3565</v>
      </c>
    </row>
    <row r="332" spans="1:4" x14ac:dyDescent="0.3">
      <c r="A332" s="3" t="s">
        <v>3576</v>
      </c>
      <c r="B332" s="3">
        <v>0</v>
      </c>
      <c r="C332" s="3">
        <v>2.6200000000000001E-2</v>
      </c>
      <c r="D332" s="4" t="s">
        <v>3577</v>
      </c>
    </row>
    <row r="333" spans="1:4" x14ac:dyDescent="0.3">
      <c r="A333" s="3" t="s">
        <v>3578</v>
      </c>
      <c r="B333" s="3">
        <v>0</v>
      </c>
      <c r="C333" s="3">
        <v>1.4200000000000001E-2</v>
      </c>
      <c r="D333" s="4" t="s">
        <v>3579</v>
      </c>
    </row>
    <row r="334" spans="1:4" x14ac:dyDescent="0.3">
      <c r="A334" s="3" t="s">
        <v>3580</v>
      </c>
      <c r="B334" s="3">
        <v>0</v>
      </c>
      <c r="C334" s="3">
        <v>2.5000000000000001E-2</v>
      </c>
      <c r="D334" s="4" t="s">
        <v>3489</v>
      </c>
    </row>
    <row r="335" spans="1:4" x14ac:dyDescent="0.3">
      <c r="A335" s="3" t="s">
        <v>3581</v>
      </c>
      <c r="B335" s="3">
        <v>0</v>
      </c>
      <c r="C335" s="3">
        <v>2.5000000000000001E-2</v>
      </c>
      <c r="D335" s="4" t="s">
        <v>3561</v>
      </c>
    </row>
    <row r="336" spans="1:4" x14ac:dyDescent="0.3">
      <c r="A336" s="3" t="s">
        <v>3582</v>
      </c>
      <c r="B336" s="3">
        <v>0</v>
      </c>
      <c r="C336" s="3">
        <v>2.3400000000000001E-2</v>
      </c>
      <c r="D336" s="4" t="s">
        <v>3583</v>
      </c>
    </row>
    <row r="337" spans="1:4" x14ac:dyDescent="0.3">
      <c r="A337" s="3" t="s">
        <v>3584</v>
      </c>
      <c r="B337" s="3">
        <v>0</v>
      </c>
      <c r="C337" s="3">
        <v>1.3299999999999999E-2</v>
      </c>
      <c r="D337" s="4" t="s">
        <v>3565</v>
      </c>
    </row>
    <row r="338" spans="1:4" x14ac:dyDescent="0.3">
      <c r="A338" s="3" t="s">
        <v>3585</v>
      </c>
      <c r="B338" s="3">
        <v>0</v>
      </c>
      <c r="C338" s="3">
        <v>1.2500000000000001E-2</v>
      </c>
      <c r="D338" s="4" t="s">
        <v>3565</v>
      </c>
    </row>
    <row r="339" spans="1:4" x14ac:dyDescent="0.3">
      <c r="A339" s="3" t="s">
        <v>3586</v>
      </c>
      <c r="B339" s="3">
        <v>0</v>
      </c>
      <c r="C339" s="3">
        <v>1.2200000000000001E-2</v>
      </c>
      <c r="D339" s="4" t="s">
        <v>3565</v>
      </c>
    </row>
    <row r="340" spans="1:4" x14ac:dyDescent="0.3">
      <c r="A340" s="3" t="s">
        <v>3587</v>
      </c>
      <c r="B340" s="3">
        <v>0</v>
      </c>
      <c r="C340" s="3">
        <v>1.72E-2</v>
      </c>
      <c r="D340" s="4" t="s">
        <v>3588</v>
      </c>
    </row>
    <row r="341" spans="1:4" x14ac:dyDescent="0.3">
      <c r="A341" s="3" t="s">
        <v>3589</v>
      </c>
      <c r="B341" s="3">
        <v>0</v>
      </c>
      <c r="C341" s="3">
        <v>1.9199999999999998E-2</v>
      </c>
      <c r="D341" s="4" t="s">
        <v>3489</v>
      </c>
    </row>
    <row r="342" spans="1:4" x14ac:dyDescent="0.3">
      <c r="A342" s="3" t="s">
        <v>3590</v>
      </c>
      <c r="B342" s="3">
        <v>0</v>
      </c>
      <c r="C342" s="3">
        <v>1.2800000000000001E-2</v>
      </c>
      <c r="D342" s="4" t="s">
        <v>3565</v>
      </c>
    </row>
    <row r="343" spans="1:4" x14ac:dyDescent="0.3">
      <c r="A343" s="3" t="s">
        <v>3591</v>
      </c>
      <c r="B343" s="3">
        <v>0</v>
      </c>
      <c r="C343" s="3">
        <v>1.35E-2</v>
      </c>
      <c r="D343" s="4" t="s">
        <v>3565</v>
      </c>
    </row>
    <row r="344" spans="1:4" x14ac:dyDescent="0.3">
      <c r="A344" s="3" t="s">
        <v>3592</v>
      </c>
      <c r="B344" s="3">
        <v>0</v>
      </c>
      <c r="C344" s="3">
        <v>1.5900000000000001E-2</v>
      </c>
      <c r="D344" s="4" t="s">
        <v>3565</v>
      </c>
    </row>
    <row r="345" spans="1:4" x14ac:dyDescent="0.3">
      <c r="A345" s="3" t="s">
        <v>3593</v>
      </c>
      <c r="B345" s="3">
        <v>0</v>
      </c>
      <c r="C345" s="3">
        <v>2.3800000000000002E-2</v>
      </c>
      <c r="D345" s="4" t="s">
        <v>3565</v>
      </c>
    </row>
    <row r="346" spans="1:4" x14ac:dyDescent="0.3">
      <c r="A346" s="3" t="s">
        <v>3594</v>
      </c>
      <c r="B346" s="3">
        <v>0</v>
      </c>
      <c r="C346" s="3">
        <v>1.7899999999999999E-2</v>
      </c>
      <c r="D346" s="4" t="s">
        <v>3595</v>
      </c>
    </row>
    <row r="347" spans="1:4" x14ac:dyDescent="0.3">
      <c r="A347" s="3" t="s">
        <v>3596</v>
      </c>
      <c r="B347" s="3">
        <v>0</v>
      </c>
      <c r="C347" s="3">
        <v>1.43E-2</v>
      </c>
      <c r="D347" s="4" t="s">
        <v>3565</v>
      </c>
    </row>
    <row r="348" spans="1:4" x14ac:dyDescent="0.3">
      <c r="A348" s="3" t="s">
        <v>3597</v>
      </c>
      <c r="B348" s="3">
        <v>0</v>
      </c>
      <c r="C348" s="3">
        <v>1.26E-2</v>
      </c>
      <c r="D348" s="4" t="s">
        <v>3546</v>
      </c>
    </row>
    <row r="349" spans="1:4" x14ac:dyDescent="0.3">
      <c r="A349" s="3" t="s">
        <v>3598</v>
      </c>
      <c r="B349" s="3">
        <v>0</v>
      </c>
      <c r="C349" s="3">
        <v>2.3800000000000002E-2</v>
      </c>
      <c r="D349" s="4" t="s">
        <v>3599</v>
      </c>
    </row>
    <row r="350" spans="1:4" x14ac:dyDescent="0.3">
      <c r="A350" s="3" t="s">
        <v>3600</v>
      </c>
      <c r="B350" s="3">
        <v>0</v>
      </c>
      <c r="C350" s="3">
        <v>1.35E-2</v>
      </c>
      <c r="D350" s="4" t="s">
        <v>3565</v>
      </c>
    </row>
    <row r="351" spans="1:4" x14ac:dyDescent="0.3">
      <c r="A351" s="3" t="s">
        <v>3601</v>
      </c>
      <c r="B351" s="3">
        <v>0</v>
      </c>
      <c r="C351" s="3">
        <v>1.66E-2</v>
      </c>
      <c r="D351" s="4" t="s">
        <v>3602</v>
      </c>
    </row>
    <row r="352" spans="1:4" x14ac:dyDescent="0.3">
      <c r="A352" s="3" t="s">
        <v>3603</v>
      </c>
      <c r="B352" s="3">
        <v>0</v>
      </c>
      <c r="C352" s="3">
        <v>1.14E-2</v>
      </c>
      <c r="D352" s="4" t="s">
        <v>3604</v>
      </c>
    </row>
    <row r="353" spans="1:4" x14ac:dyDescent="0.3">
      <c r="A353" s="3" t="s">
        <v>3605</v>
      </c>
      <c r="B353" s="3">
        <v>0</v>
      </c>
      <c r="C353" s="3">
        <v>1.7899999999999999E-2</v>
      </c>
      <c r="D353" s="4" t="s">
        <v>3565</v>
      </c>
    </row>
    <row r="354" spans="1:4" x14ac:dyDescent="0.3">
      <c r="A354" s="3" t="s">
        <v>3606</v>
      </c>
      <c r="B354" s="3">
        <v>0</v>
      </c>
      <c r="C354" s="3">
        <v>2.63E-2</v>
      </c>
      <c r="D354" s="4" t="s">
        <v>3489</v>
      </c>
    </row>
    <row r="355" spans="1:4" x14ac:dyDescent="0.3">
      <c r="A355" s="3" t="s">
        <v>3607</v>
      </c>
      <c r="B355" s="3">
        <v>0</v>
      </c>
      <c r="C355" s="3">
        <v>9.6200000000000001E-3</v>
      </c>
      <c r="D355" s="4" t="s">
        <v>3588</v>
      </c>
    </row>
    <row r="356" spans="1:4" x14ac:dyDescent="0.3">
      <c r="A356" s="3" t="s">
        <v>3608</v>
      </c>
      <c r="B356" s="3">
        <v>0</v>
      </c>
      <c r="C356" s="3">
        <v>2.86E-2</v>
      </c>
      <c r="D356" s="4" t="s">
        <v>3609</v>
      </c>
    </row>
    <row r="357" spans="1:4" x14ac:dyDescent="0.3">
      <c r="A357" s="3" t="s">
        <v>3610</v>
      </c>
      <c r="B357" s="3">
        <v>0</v>
      </c>
      <c r="C357" s="3">
        <v>9.2599999999999991E-3</v>
      </c>
      <c r="D357" s="4" t="s">
        <v>3565</v>
      </c>
    </row>
    <row r="358" spans="1:4" x14ac:dyDescent="0.3">
      <c r="A358" s="3" t="s">
        <v>3611</v>
      </c>
      <c r="B358" s="3">
        <v>0</v>
      </c>
      <c r="C358" s="3">
        <v>1.9599999999999999E-2</v>
      </c>
      <c r="D358" s="4" t="s">
        <v>3468</v>
      </c>
    </row>
    <row r="359" spans="1:4" x14ac:dyDescent="0.3">
      <c r="A359" s="3" t="s">
        <v>3612</v>
      </c>
      <c r="B359" s="3">
        <v>0</v>
      </c>
      <c r="C359" s="3">
        <v>1.8200000000000001E-2</v>
      </c>
      <c r="D359" s="4" t="s">
        <v>3609</v>
      </c>
    </row>
    <row r="360" spans="1:4" x14ac:dyDescent="0.3">
      <c r="A360" s="3" t="s">
        <v>3613</v>
      </c>
      <c r="B360" s="3">
        <v>0</v>
      </c>
      <c r="C360" s="3">
        <v>2.53E-2</v>
      </c>
      <c r="D360" s="4" t="s">
        <v>3614</v>
      </c>
    </row>
    <row r="361" spans="1:4" x14ac:dyDescent="0.3">
      <c r="A361" s="3" t="s">
        <v>3615</v>
      </c>
      <c r="B361" s="3">
        <v>0</v>
      </c>
      <c r="C361" s="3">
        <v>2.6499999999999999E-2</v>
      </c>
      <c r="D361" s="4" t="s">
        <v>3468</v>
      </c>
    </row>
    <row r="362" spans="1:4" x14ac:dyDescent="0.3">
      <c r="A362" s="3" t="s">
        <v>3616</v>
      </c>
      <c r="B362" s="3">
        <v>0</v>
      </c>
      <c r="C362" s="3">
        <v>2.1100000000000001E-2</v>
      </c>
      <c r="D362" s="4" t="s">
        <v>3617</v>
      </c>
    </row>
    <row r="363" spans="1:4" x14ac:dyDescent="0.3">
      <c r="A363" s="3" t="s">
        <v>3618</v>
      </c>
      <c r="B363" s="3">
        <v>0</v>
      </c>
      <c r="C363" s="3">
        <v>8.5500000000000003E-3</v>
      </c>
      <c r="D363" s="4" t="s">
        <v>3565</v>
      </c>
    </row>
    <row r="364" spans="1:4" x14ac:dyDescent="0.3">
      <c r="A364" s="3" t="s">
        <v>3619</v>
      </c>
      <c r="B364" s="3">
        <v>0</v>
      </c>
      <c r="C364" s="3">
        <v>2.5000000000000001E-2</v>
      </c>
      <c r="D364" s="4" t="s">
        <v>3614</v>
      </c>
    </row>
    <row r="365" spans="1:4" x14ac:dyDescent="0.3">
      <c r="A365" s="3" t="s">
        <v>3620</v>
      </c>
      <c r="B365" s="3">
        <v>0</v>
      </c>
      <c r="C365" s="3">
        <v>0.02</v>
      </c>
      <c r="D365" s="4" t="s">
        <v>3565</v>
      </c>
    </row>
    <row r="366" spans="1:4" x14ac:dyDescent="0.3">
      <c r="A366" s="3" t="s">
        <v>3621</v>
      </c>
      <c r="B366" s="3">
        <v>0</v>
      </c>
      <c r="C366" s="3">
        <v>1.9599999999999999E-2</v>
      </c>
      <c r="D366" s="4" t="s">
        <v>3622</v>
      </c>
    </row>
    <row r="367" spans="1:4" x14ac:dyDescent="0.3">
      <c r="A367" s="3" t="s">
        <v>3623</v>
      </c>
      <c r="B367" s="3">
        <v>0</v>
      </c>
      <c r="C367" s="3">
        <v>1.41E-2</v>
      </c>
      <c r="D367" s="4" t="s">
        <v>3489</v>
      </c>
    </row>
    <row r="368" spans="1:4" x14ac:dyDescent="0.3">
      <c r="A368" s="3" t="s">
        <v>3624</v>
      </c>
      <c r="B368" s="3">
        <v>0</v>
      </c>
      <c r="C368" s="3">
        <v>2.75E-2</v>
      </c>
      <c r="D368" s="4" t="s">
        <v>3625</v>
      </c>
    </row>
    <row r="369" spans="1:4" x14ac:dyDescent="0.3">
      <c r="A369" s="3" t="s">
        <v>3626</v>
      </c>
      <c r="B369" s="3">
        <v>0</v>
      </c>
      <c r="C369" s="3">
        <v>2.2700000000000001E-2</v>
      </c>
      <c r="D369" s="4" t="s">
        <v>3627</v>
      </c>
    </row>
    <row r="370" spans="1:4" x14ac:dyDescent="0.3">
      <c r="A370" s="3" t="s">
        <v>3628</v>
      </c>
      <c r="B370" s="3">
        <v>0</v>
      </c>
      <c r="C370" s="3">
        <v>2.0400000000000001E-2</v>
      </c>
      <c r="D370" s="4" t="s">
        <v>3565</v>
      </c>
    </row>
    <row r="371" spans="1:4" x14ac:dyDescent="0.3">
      <c r="A371" s="3" t="s">
        <v>3629</v>
      </c>
      <c r="B371" s="3">
        <v>0</v>
      </c>
      <c r="C371" s="3">
        <v>1.0500000000000001E-2</v>
      </c>
      <c r="D371" s="4" t="s">
        <v>3565</v>
      </c>
    </row>
    <row r="372" spans="1:4" x14ac:dyDescent="0.3">
      <c r="A372" s="3" t="s">
        <v>3630</v>
      </c>
      <c r="B372" s="3">
        <v>0</v>
      </c>
      <c r="C372" s="3">
        <v>2.86E-2</v>
      </c>
      <c r="D372" s="4" t="s">
        <v>3631</v>
      </c>
    </row>
    <row r="373" spans="1:4" x14ac:dyDescent="0.3">
      <c r="A373" s="3" t="s">
        <v>3632</v>
      </c>
      <c r="B373" s="3">
        <v>0</v>
      </c>
      <c r="C373" s="3">
        <v>9.7999999999999997E-3</v>
      </c>
      <c r="D373" s="4" t="s">
        <v>3565</v>
      </c>
    </row>
    <row r="374" spans="1:4" x14ac:dyDescent="0.3">
      <c r="A374" s="3" t="s">
        <v>3633</v>
      </c>
      <c r="B374" s="3">
        <v>0</v>
      </c>
      <c r="C374" s="3">
        <v>1.37E-2</v>
      </c>
      <c r="D374" s="4" t="s">
        <v>3565</v>
      </c>
    </row>
    <row r="375" spans="1:4" x14ac:dyDescent="0.3">
      <c r="A375" s="3" t="s">
        <v>3634</v>
      </c>
      <c r="B375" s="3">
        <v>0</v>
      </c>
      <c r="C375" s="3">
        <v>2.7E-2</v>
      </c>
      <c r="D375" s="4" t="s">
        <v>3635</v>
      </c>
    </row>
    <row r="376" spans="1:4" x14ac:dyDescent="0.3">
      <c r="A376" s="3" t="s">
        <v>3636</v>
      </c>
      <c r="B376" s="3">
        <v>0</v>
      </c>
      <c r="C376" s="3">
        <v>2.2700000000000001E-2</v>
      </c>
      <c r="D376" s="4" t="s">
        <v>3489</v>
      </c>
    </row>
    <row r="377" spans="1:4" x14ac:dyDescent="0.3">
      <c r="A377" s="3" t="s">
        <v>3637</v>
      </c>
      <c r="B377" s="3">
        <v>0</v>
      </c>
      <c r="C377" s="3">
        <v>9.3900000000000008E-3</v>
      </c>
      <c r="D377" s="4" t="s">
        <v>3638</v>
      </c>
    </row>
    <row r="378" spans="1:4" x14ac:dyDescent="0.3">
      <c r="A378" s="3" t="s">
        <v>3639</v>
      </c>
      <c r="B378" s="3">
        <v>0</v>
      </c>
      <c r="C378" s="3">
        <v>1.2200000000000001E-2</v>
      </c>
      <c r="D378" s="4" t="s">
        <v>3565</v>
      </c>
    </row>
    <row r="379" spans="1:4" x14ac:dyDescent="0.3">
      <c r="A379" s="3" t="s">
        <v>3640</v>
      </c>
      <c r="B379" s="3">
        <v>0</v>
      </c>
      <c r="C379" s="3">
        <v>2.3300000000000001E-2</v>
      </c>
      <c r="D379" s="4" t="s">
        <v>3641</v>
      </c>
    </row>
    <row r="380" spans="1:4" x14ac:dyDescent="0.3">
      <c r="A380" s="3" t="s">
        <v>3642</v>
      </c>
      <c r="B380" s="3">
        <v>0</v>
      </c>
      <c r="C380" s="3">
        <v>1.1599999999999999E-2</v>
      </c>
      <c r="D380" s="4" t="s">
        <v>3588</v>
      </c>
    </row>
    <row r="381" spans="1:4" x14ac:dyDescent="0.3">
      <c r="A381" s="3" t="s">
        <v>3643</v>
      </c>
      <c r="B381" s="3">
        <v>0</v>
      </c>
      <c r="C381" s="3">
        <v>2.47E-2</v>
      </c>
      <c r="D381" s="4" t="s">
        <v>3644</v>
      </c>
    </row>
    <row r="382" spans="1:4" x14ac:dyDescent="0.3">
      <c r="A382" s="3" t="s">
        <v>3645</v>
      </c>
      <c r="B382" s="3">
        <v>0</v>
      </c>
      <c r="C382" s="3">
        <v>2.2700000000000001E-2</v>
      </c>
      <c r="D382" s="4" t="s">
        <v>3646</v>
      </c>
    </row>
    <row r="383" spans="1:4" x14ac:dyDescent="0.3">
      <c r="A383" s="3" t="s">
        <v>3647</v>
      </c>
      <c r="B383" s="3">
        <v>0</v>
      </c>
      <c r="C383" s="3">
        <v>2.86E-2</v>
      </c>
      <c r="D383" s="4" t="s">
        <v>3489</v>
      </c>
    </row>
    <row r="384" spans="1:4" x14ac:dyDescent="0.3">
      <c r="A384" s="3" t="s">
        <v>3648</v>
      </c>
      <c r="B384" s="3">
        <v>0</v>
      </c>
      <c r="C384" s="3">
        <v>6.7600000000000004E-3</v>
      </c>
      <c r="D384" s="4" t="s">
        <v>3565</v>
      </c>
    </row>
    <row r="385" spans="1:4" x14ac:dyDescent="0.3">
      <c r="A385" s="3" t="s">
        <v>3649</v>
      </c>
      <c r="B385" s="3">
        <v>0</v>
      </c>
      <c r="C385" s="3">
        <v>2.0799999999999999E-2</v>
      </c>
      <c r="D385" s="4" t="s">
        <v>3489</v>
      </c>
    </row>
    <row r="386" spans="1:4" x14ac:dyDescent="0.3">
      <c r="A386" s="3" t="s">
        <v>3650</v>
      </c>
      <c r="B386" s="3">
        <v>0</v>
      </c>
      <c r="C386" s="3">
        <v>1.32E-2</v>
      </c>
      <c r="D386" s="4" t="s">
        <v>3565</v>
      </c>
    </row>
    <row r="387" spans="1:4" x14ac:dyDescent="0.3">
      <c r="A387" s="3" t="s">
        <v>3651</v>
      </c>
      <c r="B387" s="3">
        <v>0</v>
      </c>
      <c r="C387" s="3">
        <v>1.2800000000000001E-2</v>
      </c>
      <c r="D387" s="4" t="s">
        <v>3609</v>
      </c>
    </row>
    <row r="388" spans="1:4" x14ac:dyDescent="0.3">
      <c r="A388" s="3" t="s">
        <v>3652</v>
      </c>
      <c r="B388" s="3">
        <v>0</v>
      </c>
      <c r="C388" s="3">
        <v>1.77E-2</v>
      </c>
      <c r="D388" s="4" t="s">
        <v>3653</v>
      </c>
    </row>
    <row r="389" spans="1:4" x14ac:dyDescent="0.3">
      <c r="A389" s="3" t="s">
        <v>3654</v>
      </c>
      <c r="B389" s="3">
        <v>0</v>
      </c>
      <c r="C389" s="3">
        <v>2.7E-2</v>
      </c>
      <c r="D389" s="4" t="s">
        <v>3470</v>
      </c>
    </row>
    <row r="390" spans="1:4" x14ac:dyDescent="0.3">
      <c r="A390" s="3" t="s">
        <v>3655</v>
      </c>
      <c r="B390" s="3">
        <v>0</v>
      </c>
      <c r="C390" s="3">
        <v>1.47E-2</v>
      </c>
      <c r="D390" s="4" t="s">
        <v>3565</v>
      </c>
    </row>
    <row r="391" spans="1:4" x14ac:dyDescent="0.3">
      <c r="A391" s="3" t="s">
        <v>3656</v>
      </c>
      <c r="B391" s="3">
        <v>0</v>
      </c>
      <c r="C391" s="3">
        <v>2.6800000000000001E-2</v>
      </c>
      <c r="D391" s="4" t="s">
        <v>3657</v>
      </c>
    </row>
    <row r="392" spans="1:4" x14ac:dyDescent="0.3">
      <c r="A392" s="3" t="s">
        <v>3658</v>
      </c>
      <c r="B392" s="3">
        <v>0</v>
      </c>
      <c r="C392" s="3">
        <v>1.9800000000000002E-2</v>
      </c>
      <c r="D392" s="4" t="s">
        <v>3614</v>
      </c>
    </row>
    <row r="393" spans="1:4" x14ac:dyDescent="0.3">
      <c r="A393" s="3" t="s">
        <v>3659</v>
      </c>
      <c r="B393" s="3">
        <v>0</v>
      </c>
      <c r="C393" s="3">
        <v>1.2200000000000001E-2</v>
      </c>
      <c r="D393" s="4" t="s">
        <v>3565</v>
      </c>
    </row>
    <row r="394" spans="1:4" x14ac:dyDescent="0.3">
      <c r="A394" s="3" t="s">
        <v>3660</v>
      </c>
      <c r="B394" s="3">
        <v>0</v>
      </c>
      <c r="C394" s="3">
        <v>2.1700000000000001E-2</v>
      </c>
      <c r="D394" s="4" t="s">
        <v>3661</v>
      </c>
    </row>
    <row r="395" spans="1:4" x14ac:dyDescent="0.3">
      <c r="A395" s="3" t="s">
        <v>3662</v>
      </c>
      <c r="B395" s="3">
        <v>0</v>
      </c>
      <c r="C395" s="3">
        <v>1.0999999999999999E-2</v>
      </c>
      <c r="D395" s="4" t="s">
        <v>3565</v>
      </c>
    </row>
    <row r="396" spans="1:4" x14ac:dyDescent="0.3">
      <c r="A396" s="3" t="s">
        <v>3663</v>
      </c>
      <c r="B396" s="3">
        <v>0</v>
      </c>
      <c r="C396" s="3">
        <v>1.5599999999999999E-2</v>
      </c>
      <c r="D396" s="4" t="s">
        <v>3565</v>
      </c>
    </row>
    <row r="397" spans="1:4" x14ac:dyDescent="0.3">
      <c r="A397" s="3" t="s">
        <v>3664</v>
      </c>
      <c r="B397" s="3">
        <v>0</v>
      </c>
      <c r="C397" s="3">
        <v>1.52E-2</v>
      </c>
      <c r="D397" s="4" t="s">
        <v>3565</v>
      </c>
    </row>
    <row r="398" spans="1:4" x14ac:dyDescent="0.3">
      <c r="A398" s="3" t="s">
        <v>3665</v>
      </c>
      <c r="B398" s="3">
        <v>0</v>
      </c>
      <c r="C398" s="3">
        <v>1.3299999999999999E-2</v>
      </c>
      <c r="D398" s="4" t="s">
        <v>3565</v>
      </c>
    </row>
    <row r="399" spans="1:4" x14ac:dyDescent="0.3">
      <c r="A399" s="3" t="s">
        <v>3666</v>
      </c>
      <c r="B399" s="3">
        <v>0</v>
      </c>
      <c r="C399" s="3">
        <v>2.1700000000000001E-2</v>
      </c>
      <c r="D399" s="4" t="s">
        <v>3301</v>
      </c>
    </row>
    <row r="400" spans="1:4" x14ac:dyDescent="0.3">
      <c r="A400" s="3" t="s">
        <v>3667</v>
      </c>
      <c r="B400" s="3">
        <v>0</v>
      </c>
      <c r="C400" s="3">
        <v>1.35E-2</v>
      </c>
      <c r="D400" s="4" t="s">
        <v>3668</v>
      </c>
    </row>
    <row r="401" spans="1:4" x14ac:dyDescent="0.3">
      <c r="A401" s="3" t="s">
        <v>3669</v>
      </c>
      <c r="B401" s="3">
        <v>0</v>
      </c>
      <c r="C401" s="3">
        <v>2.2200000000000001E-2</v>
      </c>
      <c r="D401" s="4" t="s">
        <v>3301</v>
      </c>
    </row>
    <row r="402" spans="1:4" x14ac:dyDescent="0.3">
      <c r="A402" s="3" t="s">
        <v>3670</v>
      </c>
      <c r="B402" s="3">
        <v>0</v>
      </c>
      <c r="C402" s="3">
        <v>1.72E-2</v>
      </c>
      <c r="D402" s="4" t="s">
        <v>3335</v>
      </c>
    </row>
    <row r="403" spans="1:4" x14ac:dyDescent="0.3">
      <c r="A403" s="3" t="s">
        <v>3671</v>
      </c>
      <c r="B403" s="3">
        <v>0</v>
      </c>
      <c r="C403" s="3">
        <v>1.4999999999999999E-2</v>
      </c>
      <c r="D403" s="4" t="s">
        <v>3668</v>
      </c>
    </row>
    <row r="404" spans="1:4" x14ac:dyDescent="0.3">
      <c r="A404" s="3" t="s">
        <v>3672</v>
      </c>
      <c r="B404" s="3">
        <v>0</v>
      </c>
      <c r="C404" s="3">
        <v>1.8200000000000001E-2</v>
      </c>
      <c r="D404" s="4" t="s">
        <v>3301</v>
      </c>
    </row>
    <row r="405" spans="1:4" x14ac:dyDescent="0.3">
      <c r="A405" s="3" t="s">
        <v>3673</v>
      </c>
      <c r="B405" s="3">
        <v>0</v>
      </c>
      <c r="C405" s="3">
        <v>1.5900000000000001E-2</v>
      </c>
      <c r="D405" s="4" t="s">
        <v>3674</v>
      </c>
    </row>
    <row r="406" spans="1:4" x14ac:dyDescent="0.3">
      <c r="A406" s="3" t="s">
        <v>3675</v>
      </c>
      <c r="B406" s="3">
        <v>0</v>
      </c>
      <c r="C406" s="3">
        <v>1.4999999999999999E-2</v>
      </c>
      <c r="D406" s="4" t="s">
        <v>3668</v>
      </c>
    </row>
    <row r="407" spans="1:4" x14ac:dyDescent="0.3">
      <c r="A407" s="3" t="s">
        <v>3676</v>
      </c>
      <c r="B407" s="3">
        <v>0</v>
      </c>
      <c r="C407" s="3">
        <v>1.3599999999999999E-2</v>
      </c>
      <c r="D407" s="4" t="s">
        <v>3668</v>
      </c>
    </row>
    <row r="408" spans="1:4" x14ac:dyDescent="0.3">
      <c r="A408" s="3" t="s">
        <v>3677</v>
      </c>
      <c r="B408" s="3">
        <v>0</v>
      </c>
      <c r="C408" s="3">
        <v>1.9099999999999999E-2</v>
      </c>
      <c r="D408" s="4" t="s">
        <v>3674</v>
      </c>
    </row>
    <row r="409" spans="1:4" x14ac:dyDescent="0.3">
      <c r="A409" s="3" t="s">
        <v>3678</v>
      </c>
      <c r="B409" s="3">
        <v>0</v>
      </c>
      <c r="C409" s="3">
        <v>2.7E-2</v>
      </c>
      <c r="D409" s="4" t="s">
        <v>3521</v>
      </c>
    </row>
    <row r="410" spans="1:4" x14ac:dyDescent="0.3">
      <c r="A410" s="3" t="s">
        <v>3679</v>
      </c>
      <c r="B410" s="3">
        <v>0</v>
      </c>
      <c r="C410" s="3">
        <v>2.1999999999999999E-2</v>
      </c>
      <c r="D410" s="4" t="s">
        <v>3352</v>
      </c>
    </row>
    <row r="411" spans="1:4" x14ac:dyDescent="0.3">
      <c r="A411" s="3" t="s">
        <v>3680</v>
      </c>
      <c r="B411" s="3">
        <v>0</v>
      </c>
      <c r="C411" s="3">
        <v>0.02</v>
      </c>
      <c r="D411" s="4" t="s">
        <v>3301</v>
      </c>
    </row>
    <row r="412" spans="1:4" x14ac:dyDescent="0.3">
      <c r="A412" s="3" t="s">
        <v>3681</v>
      </c>
      <c r="B412" s="3">
        <v>0</v>
      </c>
      <c r="C412" s="3">
        <v>9.7999999999999997E-3</v>
      </c>
      <c r="D412" s="4" t="s">
        <v>3335</v>
      </c>
    </row>
    <row r="413" spans="1:4" x14ac:dyDescent="0.3">
      <c r="A413" s="3" t="s">
        <v>3682</v>
      </c>
      <c r="B413" s="3">
        <v>0</v>
      </c>
      <c r="C413" s="3">
        <v>1.9400000000000001E-2</v>
      </c>
      <c r="D413" s="4" t="s">
        <v>3683</v>
      </c>
    </row>
    <row r="414" spans="1:4" x14ac:dyDescent="0.3">
      <c r="A414" s="3" t="s">
        <v>3684</v>
      </c>
      <c r="B414" s="3">
        <v>0</v>
      </c>
      <c r="C414" s="3">
        <v>1.5800000000000002E-2</v>
      </c>
      <c r="D414" s="4" t="s">
        <v>3685</v>
      </c>
    </row>
    <row r="415" spans="1:4" x14ac:dyDescent="0.3">
      <c r="A415" s="3" t="s">
        <v>3686</v>
      </c>
      <c r="B415" s="3">
        <v>0</v>
      </c>
      <c r="C415" s="3">
        <v>2.8400000000000002E-2</v>
      </c>
      <c r="D415" s="4" t="s">
        <v>3687</v>
      </c>
    </row>
    <row r="416" spans="1:4" x14ac:dyDescent="0.3">
      <c r="A416" s="3" t="s">
        <v>3688</v>
      </c>
      <c r="B416" s="3">
        <v>0</v>
      </c>
      <c r="C416" s="3">
        <v>1.9599999999999999E-2</v>
      </c>
      <c r="D416" s="4" t="s">
        <v>3565</v>
      </c>
    </row>
    <row r="417" spans="1:4" x14ac:dyDescent="0.3">
      <c r="A417" s="3" t="s">
        <v>3689</v>
      </c>
      <c r="B417" s="3">
        <v>0</v>
      </c>
      <c r="C417" s="3">
        <v>7.4099999999999999E-3</v>
      </c>
      <c r="D417" s="4" t="s">
        <v>3565</v>
      </c>
    </row>
    <row r="418" spans="1:4" x14ac:dyDescent="0.3">
      <c r="A418" s="3" t="s">
        <v>3690</v>
      </c>
      <c r="B418" s="3">
        <v>0</v>
      </c>
      <c r="C418" s="3">
        <v>2.3099999999999999E-2</v>
      </c>
      <c r="D418" s="4" t="s">
        <v>3691</v>
      </c>
    </row>
    <row r="419" spans="1:4" x14ac:dyDescent="0.3">
      <c r="A419" s="3" t="s">
        <v>3692</v>
      </c>
      <c r="B419" s="3">
        <v>0</v>
      </c>
      <c r="C419" s="3">
        <v>1.67E-2</v>
      </c>
      <c r="D419" s="4" t="s">
        <v>3661</v>
      </c>
    </row>
    <row r="420" spans="1:4" x14ac:dyDescent="0.3">
      <c r="A420" s="3" t="s">
        <v>3693</v>
      </c>
      <c r="B420" s="3">
        <v>0</v>
      </c>
      <c r="C420" s="3">
        <v>1.6E-2</v>
      </c>
      <c r="D420" s="4" t="s">
        <v>3694</v>
      </c>
    </row>
    <row r="421" spans="1:4" x14ac:dyDescent="0.3">
      <c r="A421" s="3" t="s">
        <v>3695</v>
      </c>
      <c r="B421" s="3">
        <v>0</v>
      </c>
      <c r="C421" s="3">
        <v>1.6400000000000001E-2</v>
      </c>
      <c r="D421" s="4" t="s">
        <v>3565</v>
      </c>
    </row>
    <row r="422" spans="1:4" x14ac:dyDescent="0.3">
      <c r="A422" s="3" t="s">
        <v>3696</v>
      </c>
      <c r="B422" s="3">
        <v>0</v>
      </c>
      <c r="C422" s="3">
        <v>1.1900000000000001E-2</v>
      </c>
      <c r="D422" s="4" t="s">
        <v>3470</v>
      </c>
    </row>
    <row r="423" spans="1:4" x14ac:dyDescent="0.3">
      <c r="A423" s="3" t="s">
        <v>3697</v>
      </c>
      <c r="B423" s="3">
        <v>0</v>
      </c>
      <c r="C423" s="3">
        <v>1.2500000000000001E-2</v>
      </c>
      <c r="D423" s="4" t="s">
        <v>3565</v>
      </c>
    </row>
    <row r="424" spans="1:4" x14ac:dyDescent="0.3">
      <c r="A424" s="3" t="s">
        <v>3698</v>
      </c>
      <c r="B424" s="3">
        <v>0</v>
      </c>
      <c r="C424" s="3">
        <v>2.0400000000000001E-2</v>
      </c>
      <c r="D424" s="4" t="s">
        <v>3699</v>
      </c>
    </row>
    <row r="425" spans="1:4" x14ac:dyDescent="0.3">
      <c r="A425" s="3" t="s">
        <v>3700</v>
      </c>
      <c r="B425" s="3">
        <v>0</v>
      </c>
      <c r="C425" s="3">
        <v>2.1999999999999999E-2</v>
      </c>
      <c r="D425" s="4" t="s">
        <v>3701</v>
      </c>
    </row>
    <row r="426" spans="1:4" x14ac:dyDescent="0.3">
      <c r="A426" s="3" t="s">
        <v>3702</v>
      </c>
      <c r="B426" s="3">
        <v>0</v>
      </c>
      <c r="C426" s="3">
        <v>1.2500000000000001E-2</v>
      </c>
      <c r="D426" s="4" t="s">
        <v>3565</v>
      </c>
    </row>
    <row r="427" spans="1:4" x14ac:dyDescent="0.3">
      <c r="A427" s="3" t="s">
        <v>3703</v>
      </c>
      <c r="B427" s="3">
        <v>0</v>
      </c>
      <c r="C427" s="3">
        <v>1.7100000000000001E-2</v>
      </c>
      <c r="D427" s="4" t="s">
        <v>3704</v>
      </c>
    </row>
    <row r="428" spans="1:4" x14ac:dyDescent="0.3">
      <c r="A428" s="3" t="s">
        <v>3705</v>
      </c>
      <c r="B428" s="3">
        <v>0</v>
      </c>
      <c r="C428" s="3">
        <v>2.3800000000000002E-2</v>
      </c>
      <c r="D428" s="4" t="s">
        <v>3706</v>
      </c>
    </row>
    <row r="429" spans="1:4" x14ac:dyDescent="0.3">
      <c r="A429" s="3" t="s">
        <v>3707</v>
      </c>
      <c r="B429" s="3">
        <v>0</v>
      </c>
      <c r="C429" s="3">
        <v>2.6700000000000002E-2</v>
      </c>
      <c r="D429" s="4" t="s">
        <v>3614</v>
      </c>
    </row>
    <row r="430" spans="1:4" x14ac:dyDescent="0.3">
      <c r="A430" s="3" t="s">
        <v>3708</v>
      </c>
      <c r="B430" s="3">
        <v>0</v>
      </c>
      <c r="C430" s="3">
        <v>1.7899999999999999E-2</v>
      </c>
      <c r="D430" s="4" t="s">
        <v>3709</v>
      </c>
    </row>
    <row r="431" spans="1:4" x14ac:dyDescent="0.3">
      <c r="A431" s="3" t="s">
        <v>3710</v>
      </c>
      <c r="B431" s="3">
        <v>0</v>
      </c>
      <c r="C431" s="3">
        <v>2.1299999999999999E-2</v>
      </c>
      <c r="D431" s="4" t="s">
        <v>3614</v>
      </c>
    </row>
    <row r="432" spans="1:4" x14ac:dyDescent="0.3">
      <c r="A432" s="3" t="s">
        <v>3711</v>
      </c>
      <c r="B432" s="3">
        <v>0</v>
      </c>
      <c r="C432" s="3">
        <v>1.7500000000000002E-2</v>
      </c>
      <c r="D432" s="4" t="s">
        <v>3712</v>
      </c>
    </row>
    <row r="433" spans="1:4" x14ac:dyDescent="0.3">
      <c r="A433" s="3" t="s">
        <v>3713</v>
      </c>
      <c r="B433" s="3">
        <v>0</v>
      </c>
      <c r="C433" s="3">
        <v>1.9199999999999998E-2</v>
      </c>
      <c r="D433" s="4" t="s">
        <v>3646</v>
      </c>
    </row>
    <row r="434" spans="1:4" x14ac:dyDescent="0.3">
      <c r="A434" s="3" t="s">
        <v>3714</v>
      </c>
      <c r="B434" s="3">
        <v>0</v>
      </c>
      <c r="C434" s="3">
        <v>1.8700000000000001E-2</v>
      </c>
      <c r="D434" s="4" t="s">
        <v>3295</v>
      </c>
    </row>
    <row r="435" spans="1:4" x14ac:dyDescent="0.3">
      <c r="A435" s="3" t="s">
        <v>3715</v>
      </c>
      <c r="B435" s="3">
        <v>0</v>
      </c>
      <c r="C435" s="3">
        <v>1.6400000000000001E-2</v>
      </c>
      <c r="D435" s="4" t="s">
        <v>3716</v>
      </c>
    </row>
    <row r="436" spans="1:4" x14ac:dyDescent="0.3">
      <c r="A436" s="3" t="s">
        <v>3717</v>
      </c>
      <c r="B436" s="3">
        <v>0</v>
      </c>
      <c r="C436" s="3">
        <v>1.1599999999999999E-2</v>
      </c>
      <c r="D436" s="4" t="s">
        <v>3565</v>
      </c>
    </row>
    <row r="437" spans="1:4" x14ac:dyDescent="0.3">
      <c r="A437" s="3" t="s">
        <v>3718</v>
      </c>
      <c r="B437" s="3">
        <v>0</v>
      </c>
      <c r="C437" s="3">
        <v>2.86E-2</v>
      </c>
      <c r="D437" s="4" t="s">
        <v>3719</v>
      </c>
    </row>
    <row r="438" spans="1:4" x14ac:dyDescent="0.3">
      <c r="A438" s="3" t="s">
        <v>3720</v>
      </c>
      <c r="B438" s="3">
        <v>0</v>
      </c>
      <c r="C438" s="3">
        <v>2.6499999999999999E-2</v>
      </c>
      <c r="D438" s="4" t="s">
        <v>3635</v>
      </c>
    </row>
    <row r="439" spans="1:4" x14ac:dyDescent="0.3">
      <c r="A439" s="3" t="s">
        <v>3721</v>
      </c>
      <c r="B439" s="3">
        <v>0</v>
      </c>
      <c r="C439" s="3">
        <v>2.6700000000000002E-2</v>
      </c>
      <c r="D439" s="4" t="s">
        <v>3722</v>
      </c>
    </row>
    <row r="440" spans="1:4" x14ac:dyDescent="0.3">
      <c r="A440" s="3" t="s">
        <v>3723</v>
      </c>
      <c r="B440" s="3">
        <v>0</v>
      </c>
      <c r="C440" s="3">
        <v>1.72E-2</v>
      </c>
      <c r="D440" s="4" t="s">
        <v>3565</v>
      </c>
    </row>
    <row r="441" spans="1:4" x14ac:dyDescent="0.3">
      <c r="A441" s="3" t="s">
        <v>3724</v>
      </c>
      <c r="B441" s="3">
        <v>0</v>
      </c>
      <c r="C441" s="3">
        <v>1.8200000000000001E-2</v>
      </c>
      <c r="D441" s="4" t="s">
        <v>3725</v>
      </c>
    </row>
    <row r="442" spans="1:4" x14ac:dyDescent="0.3">
      <c r="A442" s="3" t="s">
        <v>3726</v>
      </c>
      <c r="B442" s="3">
        <v>0</v>
      </c>
      <c r="C442" s="3">
        <v>1.8499999999999999E-2</v>
      </c>
      <c r="D442" s="4" t="s">
        <v>3509</v>
      </c>
    </row>
    <row r="443" spans="1:4" x14ac:dyDescent="0.3">
      <c r="A443" s="3" t="s">
        <v>3727</v>
      </c>
      <c r="B443" s="3">
        <v>0</v>
      </c>
      <c r="C443" s="3">
        <v>0.01</v>
      </c>
      <c r="D443" s="4" t="s">
        <v>3728</v>
      </c>
    </row>
    <row r="444" spans="1:4" x14ac:dyDescent="0.3">
      <c r="A444" s="3" t="s">
        <v>3729</v>
      </c>
      <c r="B444" s="3">
        <v>0</v>
      </c>
      <c r="C444" s="3">
        <v>1.7899999999999999E-2</v>
      </c>
      <c r="D444" s="4" t="s">
        <v>3565</v>
      </c>
    </row>
    <row r="445" spans="1:4" x14ac:dyDescent="0.3">
      <c r="A445" s="3" t="s">
        <v>3730</v>
      </c>
      <c r="B445" s="3">
        <v>0</v>
      </c>
      <c r="C445" s="3">
        <v>2.6499999999999999E-2</v>
      </c>
      <c r="D445" s="4" t="s">
        <v>3731</v>
      </c>
    </row>
    <row r="446" spans="1:4" x14ac:dyDescent="0.3">
      <c r="A446" s="3" t="s">
        <v>3732</v>
      </c>
      <c r="B446" s="3">
        <v>0</v>
      </c>
      <c r="C446" s="3">
        <v>2.1299999999999999E-2</v>
      </c>
      <c r="D446" s="4" t="s">
        <v>3733</v>
      </c>
    </row>
    <row r="447" spans="1:4" x14ac:dyDescent="0.3">
      <c r="A447" s="3" t="s">
        <v>3734</v>
      </c>
      <c r="B447" s="3">
        <v>0</v>
      </c>
      <c r="C447" s="3">
        <v>2.1700000000000001E-2</v>
      </c>
      <c r="D447" s="4" t="s">
        <v>3735</v>
      </c>
    </row>
    <row r="448" spans="1:4" x14ac:dyDescent="0.3">
      <c r="A448" s="3" t="s">
        <v>3736</v>
      </c>
      <c r="B448" s="3">
        <v>0</v>
      </c>
      <c r="C448" s="3">
        <v>1.4E-2</v>
      </c>
      <c r="D448" s="4" t="s">
        <v>3737</v>
      </c>
    </row>
    <row r="449" spans="1:4" x14ac:dyDescent="0.3">
      <c r="A449" s="3" t="s">
        <v>3738</v>
      </c>
      <c r="B449" s="3">
        <v>0</v>
      </c>
      <c r="C449" s="3">
        <v>2.6599999999999999E-2</v>
      </c>
      <c r="D449" s="4" t="s">
        <v>3739</v>
      </c>
    </row>
    <row r="450" spans="1:4" x14ac:dyDescent="0.3">
      <c r="A450" s="3" t="s">
        <v>3740</v>
      </c>
      <c r="B450" s="3">
        <v>0</v>
      </c>
      <c r="C450" s="3">
        <v>8.1300000000000001E-3</v>
      </c>
      <c r="D450" s="4" t="s">
        <v>3646</v>
      </c>
    </row>
    <row r="451" spans="1:4" x14ac:dyDescent="0.3">
      <c r="A451" s="3" t="s">
        <v>3741</v>
      </c>
      <c r="B451" s="3">
        <v>0</v>
      </c>
      <c r="C451" s="3">
        <v>1.95E-2</v>
      </c>
      <c r="D451" s="4" t="s">
        <v>3742</v>
      </c>
    </row>
    <row r="452" spans="1:4" x14ac:dyDescent="0.3">
      <c r="A452" s="3" t="s">
        <v>3743</v>
      </c>
      <c r="B452" s="3">
        <v>0</v>
      </c>
      <c r="C452" s="3">
        <v>2.86E-2</v>
      </c>
      <c r="D452" s="4" t="s">
        <v>374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17A15-F08E-4AB8-8B7D-122C4CB2F990}">
  <dimension ref="A1:L502"/>
  <sheetViews>
    <sheetView workbookViewId="0">
      <selection activeCell="H2" sqref="H2:J4"/>
    </sheetView>
  </sheetViews>
  <sheetFormatPr defaultRowHeight="14" x14ac:dyDescent="0.3"/>
  <sheetData>
    <row r="1" spans="1:12" x14ac:dyDescent="0.3">
      <c r="A1" s="3" t="s">
        <v>4657</v>
      </c>
      <c r="H1" s="3" t="s">
        <v>5142</v>
      </c>
    </row>
    <row r="2" spans="1:12" x14ac:dyDescent="0.3">
      <c r="A2" s="3" t="s">
        <v>3760</v>
      </c>
      <c r="B2" s="3" t="s">
        <v>3761</v>
      </c>
      <c r="C2" s="3" t="s">
        <v>3762</v>
      </c>
      <c r="D2" s="3" t="s">
        <v>2964</v>
      </c>
      <c r="E2" s="3" t="s">
        <v>3763</v>
      </c>
      <c r="F2" s="3"/>
      <c r="G2" s="3"/>
      <c r="H2" s="3" t="s">
        <v>3760</v>
      </c>
      <c r="I2" s="3" t="s">
        <v>3761</v>
      </c>
      <c r="J2" s="3" t="s">
        <v>3762</v>
      </c>
      <c r="K2" s="3" t="s">
        <v>2964</v>
      </c>
      <c r="L2" s="3" t="s">
        <v>3763</v>
      </c>
    </row>
    <row r="3" spans="1:12" x14ac:dyDescent="0.3">
      <c r="A3" s="3" t="s">
        <v>3764</v>
      </c>
      <c r="B3" s="3" t="s">
        <v>3765</v>
      </c>
      <c r="C3" s="3">
        <v>3.4200000000000002E-14</v>
      </c>
      <c r="D3" s="3" t="s">
        <v>3766</v>
      </c>
      <c r="E3" s="3">
        <v>16</v>
      </c>
      <c r="F3" s="3"/>
      <c r="G3" s="3"/>
      <c r="H3" s="3" t="s">
        <v>3770</v>
      </c>
      <c r="I3" s="3" t="s">
        <v>3771</v>
      </c>
      <c r="J3" s="3">
        <v>2.17E-10</v>
      </c>
      <c r="K3" s="3" t="s">
        <v>4779</v>
      </c>
      <c r="L3" s="3">
        <v>17</v>
      </c>
    </row>
    <row r="4" spans="1:12" x14ac:dyDescent="0.3">
      <c r="A4" s="3" t="s">
        <v>3767</v>
      </c>
      <c r="B4" s="3" t="s">
        <v>3768</v>
      </c>
      <c r="C4" s="3">
        <v>3.9300000000000003E-11</v>
      </c>
      <c r="D4" s="3" t="s">
        <v>3769</v>
      </c>
      <c r="E4" s="3">
        <v>120</v>
      </c>
      <c r="F4" s="3"/>
      <c r="G4" s="3"/>
      <c r="H4" s="3" t="s">
        <v>3764</v>
      </c>
      <c r="I4" s="3" t="s">
        <v>3765</v>
      </c>
      <c r="J4" s="3">
        <v>9.0599999999999997E-10</v>
      </c>
      <c r="K4" s="3" t="s">
        <v>4780</v>
      </c>
      <c r="L4" s="3">
        <v>8</v>
      </c>
    </row>
    <row r="5" spans="1:12" x14ac:dyDescent="0.3">
      <c r="A5" s="3" t="s">
        <v>3770</v>
      </c>
      <c r="B5" s="3" t="s">
        <v>3771</v>
      </c>
      <c r="C5" s="3">
        <v>7.6900000000000001E-11</v>
      </c>
      <c r="D5" s="3" t="s">
        <v>3772</v>
      </c>
      <c r="E5" s="3">
        <v>34</v>
      </c>
      <c r="F5" s="3"/>
      <c r="G5" s="3"/>
      <c r="H5" s="3" t="s">
        <v>3773</v>
      </c>
      <c r="I5" s="3" t="s">
        <v>3774</v>
      </c>
      <c r="J5" s="3">
        <v>7.7499999999999999E-8</v>
      </c>
      <c r="K5" s="3" t="s">
        <v>4781</v>
      </c>
      <c r="L5" s="3">
        <v>5</v>
      </c>
    </row>
    <row r="6" spans="1:12" x14ac:dyDescent="0.3">
      <c r="A6" s="3" t="s">
        <v>3773</v>
      </c>
      <c r="B6" s="3" t="s">
        <v>3774</v>
      </c>
      <c r="C6" s="3">
        <v>1.19E-10</v>
      </c>
      <c r="D6" s="3" t="s">
        <v>3775</v>
      </c>
      <c r="E6" s="3">
        <v>9</v>
      </c>
      <c r="F6" s="3"/>
      <c r="G6" s="3"/>
      <c r="H6" s="3" t="s">
        <v>3814</v>
      </c>
      <c r="I6" s="3" t="s">
        <v>3815</v>
      </c>
      <c r="J6" s="3">
        <v>1.66E-7</v>
      </c>
      <c r="K6" s="3" t="s">
        <v>4782</v>
      </c>
      <c r="L6" s="3">
        <v>10</v>
      </c>
    </row>
    <row r="7" spans="1:12" x14ac:dyDescent="0.3">
      <c r="A7" s="3" t="s">
        <v>3776</v>
      </c>
      <c r="B7" s="3" t="s">
        <v>3777</v>
      </c>
      <c r="C7" s="3">
        <v>1.3799999999999999E-10</v>
      </c>
      <c r="D7" s="3" t="s">
        <v>3778</v>
      </c>
      <c r="E7" s="3">
        <v>17</v>
      </c>
      <c r="F7" s="3"/>
      <c r="G7" s="3"/>
      <c r="H7" s="3" t="s">
        <v>3814</v>
      </c>
      <c r="I7" s="3" t="s">
        <v>3815</v>
      </c>
      <c r="J7" s="3">
        <v>5.2099999999999997E-7</v>
      </c>
      <c r="K7" s="3" t="s">
        <v>4783</v>
      </c>
      <c r="L7" s="3">
        <v>9</v>
      </c>
    </row>
    <row r="8" spans="1:12" x14ac:dyDescent="0.3">
      <c r="A8" s="3" t="s">
        <v>3779</v>
      </c>
      <c r="B8" s="3" t="s">
        <v>3780</v>
      </c>
      <c r="C8" s="3">
        <v>3.4599999999999999E-10</v>
      </c>
      <c r="D8" s="3" t="s">
        <v>3781</v>
      </c>
      <c r="E8" s="3">
        <v>38</v>
      </c>
      <c r="F8" s="3"/>
      <c r="G8" s="3"/>
      <c r="H8" s="3" t="s">
        <v>3825</v>
      </c>
      <c r="I8" s="3" t="s">
        <v>3826</v>
      </c>
      <c r="J8" s="3">
        <v>5.2099999999999997E-7</v>
      </c>
      <c r="K8" s="3" t="s">
        <v>4784</v>
      </c>
      <c r="L8" s="3">
        <v>9</v>
      </c>
    </row>
    <row r="9" spans="1:12" x14ac:dyDescent="0.3">
      <c r="A9" s="3" t="s">
        <v>3782</v>
      </c>
      <c r="B9" s="3" t="s">
        <v>3783</v>
      </c>
      <c r="C9" s="3">
        <v>7.8099999999999999E-10</v>
      </c>
      <c r="D9" s="3" t="s">
        <v>3784</v>
      </c>
      <c r="E9" s="3">
        <v>10</v>
      </c>
      <c r="F9" s="3"/>
      <c r="G9" s="3"/>
      <c r="H9" s="3" t="s">
        <v>4050</v>
      </c>
      <c r="I9" s="3" t="s">
        <v>3777</v>
      </c>
      <c r="J9" s="3">
        <v>1.2699999999999999E-6</v>
      </c>
      <c r="K9" s="3" t="s">
        <v>4051</v>
      </c>
      <c r="L9" s="3">
        <v>4</v>
      </c>
    </row>
    <row r="10" spans="1:12" x14ac:dyDescent="0.3">
      <c r="A10" s="3" t="s">
        <v>3785</v>
      </c>
      <c r="B10" s="3" t="s">
        <v>3786</v>
      </c>
      <c r="C10" s="3">
        <v>8.5700000000000004E-10</v>
      </c>
      <c r="D10" s="3" t="s">
        <v>3787</v>
      </c>
      <c r="E10" s="3">
        <v>98</v>
      </c>
      <c r="F10" s="3"/>
      <c r="G10" s="3"/>
      <c r="H10" s="3" t="s">
        <v>3804</v>
      </c>
      <c r="I10" s="3" t="s">
        <v>3774</v>
      </c>
      <c r="J10" s="3">
        <v>3.9500000000000003E-6</v>
      </c>
      <c r="K10" s="3" t="s">
        <v>4785</v>
      </c>
      <c r="L10" s="3">
        <v>13</v>
      </c>
    </row>
    <row r="11" spans="1:12" x14ac:dyDescent="0.3">
      <c r="A11" s="3" t="s">
        <v>3788</v>
      </c>
      <c r="B11" s="3" t="s">
        <v>3780</v>
      </c>
      <c r="C11" s="3">
        <v>9.58E-10</v>
      </c>
      <c r="D11" s="3" t="s">
        <v>3789</v>
      </c>
      <c r="E11" s="3">
        <v>21</v>
      </c>
      <c r="F11" s="3"/>
      <c r="G11" s="3"/>
      <c r="H11" s="3" t="s">
        <v>4067</v>
      </c>
      <c r="I11" s="3" t="s">
        <v>4068</v>
      </c>
      <c r="J11" s="3">
        <v>1.88E-5</v>
      </c>
      <c r="K11" s="3" t="s">
        <v>4786</v>
      </c>
      <c r="L11" s="3">
        <v>7</v>
      </c>
    </row>
    <row r="12" spans="1:12" x14ac:dyDescent="0.3">
      <c r="A12" s="3" t="s">
        <v>3785</v>
      </c>
      <c r="B12" s="3" t="s">
        <v>3790</v>
      </c>
      <c r="C12" s="3">
        <v>1.27E-9</v>
      </c>
      <c r="D12" s="3" t="s">
        <v>3791</v>
      </c>
      <c r="E12" s="3">
        <v>93</v>
      </c>
      <c r="F12" s="3"/>
      <c r="G12" s="3"/>
      <c r="H12" s="3" t="s">
        <v>4078</v>
      </c>
      <c r="I12" s="3" t="s">
        <v>3777</v>
      </c>
      <c r="J12" s="3">
        <v>2.7900000000000001E-5</v>
      </c>
      <c r="K12" s="3" t="s">
        <v>4787</v>
      </c>
      <c r="L12" s="3">
        <v>5</v>
      </c>
    </row>
    <row r="13" spans="1:12" x14ac:dyDescent="0.3">
      <c r="A13" s="3" t="s">
        <v>3792</v>
      </c>
      <c r="B13" s="3" t="s">
        <v>3793</v>
      </c>
      <c r="C13" s="3">
        <v>1.49E-9</v>
      </c>
      <c r="D13" s="3" t="s">
        <v>3794</v>
      </c>
      <c r="E13" s="3">
        <v>154</v>
      </c>
      <c r="F13" s="3"/>
      <c r="G13" s="3"/>
      <c r="H13" s="3" t="s">
        <v>3821</v>
      </c>
      <c r="I13" s="3" t="s">
        <v>3822</v>
      </c>
      <c r="J13" s="3">
        <v>3.7799999999999997E-5</v>
      </c>
      <c r="K13" s="3" t="s">
        <v>4788</v>
      </c>
      <c r="L13" s="3">
        <v>8</v>
      </c>
    </row>
    <row r="14" spans="1:12" x14ac:dyDescent="0.3">
      <c r="A14" s="3" t="s">
        <v>3792</v>
      </c>
      <c r="B14" s="3" t="s">
        <v>3795</v>
      </c>
      <c r="C14" s="3">
        <v>2.5500000000000001E-9</v>
      </c>
      <c r="D14" s="3" t="s">
        <v>3796</v>
      </c>
      <c r="E14" s="3">
        <v>155</v>
      </c>
      <c r="F14" s="3"/>
      <c r="G14" s="3"/>
      <c r="H14" s="3" t="s">
        <v>3883</v>
      </c>
      <c r="I14" s="3" t="s">
        <v>3935</v>
      </c>
      <c r="J14" s="3">
        <v>4.1699999999999997E-5</v>
      </c>
      <c r="K14" s="3" t="s">
        <v>4789</v>
      </c>
      <c r="L14" s="3">
        <v>9</v>
      </c>
    </row>
    <row r="15" spans="1:12" x14ac:dyDescent="0.3">
      <c r="A15" s="3" t="s">
        <v>3782</v>
      </c>
      <c r="B15" s="3" t="s">
        <v>3783</v>
      </c>
      <c r="C15" s="3">
        <v>2.69E-9</v>
      </c>
      <c r="D15" s="3" t="s">
        <v>3797</v>
      </c>
      <c r="E15" s="3">
        <v>20</v>
      </c>
      <c r="F15" s="3"/>
      <c r="G15" s="3"/>
      <c r="H15" s="3" t="s">
        <v>3770</v>
      </c>
      <c r="I15" s="3" t="s">
        <v>3771</v>
      </c>
      <c r="J15" s="3">
        <v>4.21E-5</v>
      </c>
      <c r="K15" s="3" t="s">
        <v>4790</v>
      </c>
      <c r="L15" s="3">
        <v>12</v>
      </c>
    </row>
    <row r="16" spans="1:12" x14ac:dyDescent="0.3">
      <c r="A16" s="3" t="s">
        <v>3798</v>
      </c>
      <c r="B16" s="3" t="s">
        <v>3799</v>
      </c>
      <c r="C16" s="3">
        <v>6.1799999999999998E-9</v>
      </c>
      <c r="D16" s="3" t="s">
        <v>3800</v>
      </c>
      <c r="E16" s="3">
        <v>58</v>
      </c>
      <c r="F16" s="3"/>
      <c r="G16" s="3"/>
      <c r="H16" s="3" t="s">
        <v>4168</v>
      </c>
      <c r="I16" s="3" t="s">
        <v>3774</v>
      </c>
      <c r="J16" s="3">
        <v>4.35E-5</v>
      </c>
      <c r="K16" s="3" t="s">
        <v>4320</v>
      </c>
      <c r="L16" s="3">
        <v>3</v>
      </c>
    </row>
    <row r="17" spans="1:12" x14ac:dyDescent="0.3">
      <c r="A17" s="3" t="s">
        <v>3770</v>
      </c>
      <c r="B17" s="3" t="s">
        <v>3771</v>
      </c>
      <c r="C17" s="3">
        <v>7.9300000000000005E-9</v>
      </c>
      <c r="D17" s="3" t="s">
        <v>3801</v>
      </c>
      <c r="E17" s="3">
        <v>35</v>
      </c>
      <c r="F17" s="3"/>
      <c r="G17" s="3"/>
      <c r="H17" s="3" t="s">
        <v>3770</v>
      </c>
      <c r="I17" s="3" t="s">
        <v>3810</v>
      </c>
      <c r="J17" s="3">
        <v>5.2500000000000002E-5</v>
      </c>
      <c r="K17" s="3" t="s">
        <v>4165</v>
      </c>
      <c r="L17" s="3">
        <v>2</v>
      </c>
    </row>
    <row r="18" spans="1:12" x14ac:dyDescent="0.3">
      <c r="A18" s="3" t="s">
        <v>3770</v>
      </c>
      <c r="B18" s="3" t="s">
        <v>3771</v>
      </c>
      <c r="C18" s="3">
        <v>8.1400000000000004E-9</v>
      </c>
      <c r="D18" s="3" t="s">
        <v>3802</v>
      </c>
      <c r="E18" s="3">
        <v>36</v>
      </c>
      <c r="F18" s="3"/>
      <c r="G18" s="3"/>
      <c r="H18" s="3" t="s">
        <v>4168</v>
      </c>
      <c r="I18" s="3" t="s">
        <v>4169</v>
      </c>
      <c r="J18" s="3">
        <v>5.2500000000000002E-5</v>
      </c>
      <c r="K18" s="3" t="s">
        <v>4170</v>
      </c>
      <c r="L18" s="3">
        <v>2</v>
      </c>
    </row>
    <row r="19" spans="1:12" x14ac:dyDescent="0.3">
      <c r="A19" s="3" t="s">
        <v>3776</v>
      </c>
      <c r="B19" s="3" t="s">
        <v>3783</v>
      </c>
      <c r="C19" s="3">
        <v>1.0999999999999999E-8</v>
      </c>
      <c r="D19" s="3" t="s">
        <v>3803</v>
      </c>
      <c r="E19" s="3">
        <v>36</v>
      </c>
      <c r="F19" s="3"/>
      <c r="G19" s="3"/>
      <c r="H19" s="3" t="s">
        <v>3770</v>
      </c>
      <c r="I19" s="3" t="s">
        <v>3771</v>
      </c>
      <c r="J19" s="3">
        <v>5.49E-5</v>
      </c>
      <c r="K19" s="3" t="s">
        <v>4791</v>
      </c>
      <c r="L19" s="3">
        <v>20</v>
      </c>
    </row>
    <row r="20" spans="1:12" x14ac:dyDescent="0.3">
      <c r="A20" s="3" t="s">
        <v>3804</v>
      </c>
      <c r="B20" s="3" t="s">
        <v>3774</v>
      </c>
      <c r="C20" s="3">
        <v>1.5799999999999999E-8</v>
      </c>
      <c r="D20" s="3" t="s">
        <v>3805</v>
      </c>
      <c r="E20" s="3">
        <v>33</v>
      </c>
      <c r="F20" s="3"/>
      <c r="G20" s="3"/>
      <c r="H20" s="3" t="s">
        <v>4028</v>
      </c>
      <c r="I20" s="3" t="s">
        <v>3988</v>
      </c>
      <c r="J20" s="3">
        <v>5.8499999999999999E-5</v>
      </c>
      <c r="K20" s="3" t="s">
        <v>4792</v>
      </c>
      <c r="L20" s="3">
        <v>5</v>
      </c>
    </row>
    <row r="21" spans="1:12" x14ac:dyDescent="0.3">
      <c r="A21" s="3" t="s">
        <v>3806</v>
      </c>
      <c r="B21" s="3" t="s">
        <v>3799</v>
      </c>
      <c r="C21" s="3">
        <v>2.4599999999999999E-8</v>
      </c>
      <c r="D21" s="3" t="s">
        <v>3807</v>
      </c>
      <c r="E21" s="3">
        <v>65</v>
      </c>
      <c r="F21" s="3"/>
      <c r="G21" s="3"/>
      <c r="H21" s="3" t="s">
        <v>3770</v>
      </c>
      <c r="I21" s="3" t="s">
        <v>3810</v>
      </c>
      <c r="J21" s="3">
        <v>6.7999999999999999E-5</v>
      </c>
      <c r="K21" s="3" t="s">
        <v>4793</v>
      </c>
      <c r="L21" s="3">
        <v>10</v>
      </c>
    </row>
    <row r="22" spans="1:12" x14ac:dyDescent="0.3">
      <c r="A22" s="3" t="s">
        <v>3808</v>
      </c>
      <c r="B22" s="3" t="s">
        <v>3780</v>
      </c>
      <c r="C22" s="3">
        <v>4.4500000000000001E-8</v>
      </c>
      <c r="D22" s="3" t="s">
        <v>3809</v>
      </c>
      <c r="E22" s="3">
        <v>52</v>
      </c>
      <c r="F22" s="3"/>
      <c r="G22" s="3"/>
      <c r="H22" s="3" t="s">
        <v>3804</v>
      </c>
      <c r="I22" s="3" t="s">
        <v>3850</v>
      </c>
      <c r="J22" s="3">
        <v>9.8200000000000002E-5</v>
      </c>
      <c r="K22" s="3" t="s">
        <v>4794</v>
      </c>
      <c r="L22" s="3">
        <v>8</v>
      </c>
    </row>
    <row r="23" spans="1:12" x14ac:dyDescent="0.3">
      <c r="A23" s="3" t="s">
        <v>3770</v>
      </c>
      <c r="B23" s="3" t="s">
        <v>3810</v>
      </c>
      <c r="C23" s="3">
        <v>4.4899999999999998E-8</v>
      </c>
      <c r="D23" s="3" t="s">
        <v>3811</v>
      </c>
      <c r="E23" s="3">
        <v>28</v>
      </c>
      <c r="F23" s="3"/>
      <c r="G23" s="3"/>
      <c r="H23" s="3" t="s">
        <v>3883</v>
      </c>
      <c r="I23" s="3" t="s">
        <v>3774</v>
      </c>
      <c r="J23" s="3">
        <v>1.07E-4</v>
      </c>
      <c r="K23" s="3" t="s">
        <v>4795</v>
      </c>
      <c r="L23" s="3">
        <v>10</v>
      </c>
    </row>
    <row r="24" spans="1:12" x14ac:dyDescent="0.3">
      <c r="A24" s="3" t="s">
        <v>3812</v>
      </c>
      <c r="B24" s="3" t="s">
        <v>3768</v>
      </c>
      <c r="C24" s="3">
        <v>5.7200000000000003E-8</v>
      </c>
      <c r="D24" s="3" t="s">
        <v>3813</v>
      </c>
      <c r="E24" s="3">
        <v>27</v>
      </c>
      <c r="F24" s="3"/>
      <c r="G24" s="3"/>
      <c r="H24" s="3" t="s">
        <v>3852</v>
      </c>
      <c r="I24" s="3" t="s">
        <v>3857</v>
      </c>
      <c r="J24" s="3">
        <v>1.46E-4</v>
      </c>
      <c r="K24" s="3" t="s">
        <v>4796</v>
      </c>
      <c r="L24" s="3">
        <v>14</v>
      </c>
    </row>
    <row r="25" spans="1:12" x14ac:dyDescent="0.3">
      <c r="A25" s="3" t="s">
        <v>3814</v>
      </c>
      <c r="B25" s="3" t="s">
        <v>3815</v>
      </c>
      <c r="C25" s="3">
        <v>7.7900000000000003E-8</v>
      </c>
      <c r="D25" s="3" t="s">
        <v>3816</v>
      </c>
      <c r="E25" s="3">
        <v>19</v>
      </c>
      <c r="F25" s="3"/>
      <c r="G25" s="3"/>
      <c r="H25" s="3" t="s">
        <v>3911</v>
      </c>
      <c r="I25" s="3" t="s">
        <v>3912</v>
      </c>
      <c r="J25" s="3">
        <v>1.6899999999999999E-4</v>
      </c>
      <c r="K25" s="3" t="s">
        <v>4797</v>
      </c>
      <c r="L25" s="3">
        <v>10</v>
      </c>
    </row>
    <row r="26" spans="1:12" x14ac:dyDescent="0.3">
      <c r="A26" s="3" t="s">
        <v>3817</v>
      </c>
      <c r="B26" s="3" t="s">
        <v>3780</v>
      </c>
      <c r="C26" s="3">
        <v>8.2000000000000006E-8</v>
      </c>
      <c r="D26" s="3" t="s">
        <v>3818</v>
      </c>
      <c r="E26" s="3">
        <v>15</v>
      </c>
      <c r="F26" s="3"/>
      <c r="G26" s="3"/>
      <c r="H26" s="3" t="s">
        <v>3804</v>
      </c>
      <c r="I26" s="3" t="s">
        <v>3774</v>
      </c>
      <c r="J26" s="3">
        <v>1.9699999999999999E-4</v>
      </c>
      <c r="K26" s="3" t="s">
        <v>4798</v>
      </c>
      <c r="L26" s="3">
        <v>3</v>
      </c>
    </row>
    <row r="27" spans="1:12" x14ac:dyDescent="0.3">
      <c r="A27" s="3" t="s">
        <v>3819</v>
      </c>
      <c r="B27" s="3" t="s">
        <v>3799</v>
      </c>
      <c r="C27" s="3">
        <v>8.2000000000000006E-8</v>
      </c>
      <c r="D27" s="3" t="s">
        <v>3820</v>
      </c>
      <c r="E27" s="3">
        <v>24</v>
      </c>
      <c r="F27" s="3"/>
      <c r="G27" s="3"/>
      <c r="H27" s="3" t="s">
        <v>4432</v>
      </c>
      <c r="I27" s="3" t="s">
        <v>3777</v>
      </c>
      <c r="J27" s="3">
        <v>3.1199999999999999E-4</v>
      </c>
      <c r="K27" s="3" t="s">
        <v>4433</v>
      </c>
      <c r="L27" s="3">
        <v>2</v>
      </c>
    </row>
    <row r="28" spans="1:12" x14ac:dyDescent="0.3">
      <c r="A28" s="3" t="s">
        <v>3821</v>
      </c>
      <c r="B28" s="3" t="s">
        <v>3822</v>
      </c>
      <c r="C28" s="3">
        <v>1.1999999999999999E-7</v>
      </c>
      <c r="D28" s="3" t="s">
        <v>3823</v>
      </c>
      <c r="E28" s="3">
        <v>20</v>
      </c>
      <c r="F28" s="3"/>
      <c r="G28" s="3"/>
      <c r="H28" s="3" t="s">
        <v>4050</v>
      </c>
      <c r="I28" s="3" t="s">
        <v>4089</v>
      </c>
      <c r="J28" s="3">
        <v>3.48E-4</v>
      </c>
      <c r="K28" s="3" t="s">
        <v>4799</v>
      </c>
      <c r="L28" s="3">
        <v>6</v>
      </c>
    </row>
    <row r="29" spans="1:12" x14ac:dyDescent="0.3">
      <c r="A29" s="3" t="s">
        <v>3814</v>
      </c>
      <c r="B29" s="3" t="s">
        <v>3815</v>
      </c>
      <c r="C29" s="3">
        <v>2.4299999999999999E-7</v>
      </c>
      <c r="D29" s="3" t="s">
        <v>3824</v>
      </c>
      <c r="E29" s="3">
        <v>17</v>
      </c>
      <c r="F29" s="3"/>
      <c r="G29" s="3"/>
      <c r="H29" s="3" t="s">
        <v>4700</v>
      </c>
      <c r="I29" s="3" t="s">
        <v>3774</v>
      </c>
      <c r="J29" s="3">
        <v>3.9199999999999999E-4</v>
      </c>
      <c r="K29" s="3" t="s">
        <v>4800</v>
      </c>
      <c r="L29" s="3">
        <v>3</v>
      </c>
    </row>
    <row r="30" spans="1:12" x14ac:dyDescent="0.3">
      <c r="A30" s="3" t="s">
        <v>3825</v>
      </c>
      <c r="B30" s="3" t="s">
        <v>3826</v>
      </c>
      <c r="C30" s="3">
        <v>2.4299999999999999E-7</v>
      </c>
      <c r="D30" s="3" t="s">
        <v>3827</v>
      </c>
      <c r="E30" s="3">
        <v>17</v>
      </c>
      <c r="F30" s="3"/>
      <c r="G30" s="3"/>
      <c r="H30" s="3" t="s">
        <v>3814</v>
      </c>
      <c r="I30" s="3" t="s">
        <v>3960</v>
      </c>
      <c r="J30" s="3">
        <v>4.0700000000000003E-4</v>
      </c>
      <c r="K30" s="3" t="s">
        <v>4801</v>
      </c>
      <c r="L30" s="3">
        <v>4</v>
      </c>
    </row>
    <row r="31" spans="1:12" x14ac:dyDescent="0.3">
      <c r="A31" s="3" t="s">
        <v>3785</v>
      </c>
      <c r="B31" s="3" t="s">
        <v>3828</v>
      </c>
      <c r="C31" s="3">
        <v>2.4600000000000001E-7</v>
      </c>
      <c r="D31" s="3" t="s">
        <v>3829</v>
      </c>
      <c r="E31" s="3">
        <v>69</v>
      </c>
      <c r="F31" s="3"/>
      <c r="G31" s="3"/>
      <c r="H31" s="3" t="s">
        <v>3852</v>
      </c>
      <c r="I31" s="3" t="s">
        <v>4036</v>
      </c>
      <c r="J31" s="3">
        <v>5.1800000000000001E-4</v>
      </c>
      <c r="K31" s="3" t="s">
        <v>4802</v>
      </c>
      <c r="L31" s="3">
        <v>2</v>
      </c>
    </row>
    <row r="32" spans="1:12" x14ac:dyDescent="0.3">
      <c r="A32" s="3" t="s">
        <v>3830</v>
      </c>
      <c r="B32" s="3" t="s">
        <v>3780</v>
      </c>
      <c r="C32" s="3">
        <v>2.7500000000000001E-7</v>
      </c>
      <c r="D32" s="3" t="s">
        <v>3831</v>
      </c>
      <c r="E32" s="3">
        <v>57</v>
      </c>
      <c r="F32" s="3"/>
      <c r="G32" s="3"/>
      <c r="H32" s="3" t="s">
        <v>3919</v>
      </c>
      <c r="I32" s="3" t="s">
        <v>4803</v>
      </c>
      <c r="J32" s="3">
        <v>5.2400000000000005E-4</v>
      </c>
      <c r="K32" s="3" t="s">
        <v>4804</v>
      </c>
      <c r="L32" s="3">
        <v>3</v>
      </c>
    </row>
    <row r="33" spans="1:12" x14ac:dyDescent="0.3">
      <c r="A33" s="3" t="s">
        <v>3832</v>
      </c>
      <c r="B33" s="3" t="s">
        <v>3833</v>
      </c>
      <c r="C33" s="3">
        <v>3.0400000000000002E-7</v>
      </c>
      <c r="D33" s="3" t="s">
        <v>3834</v>
      </c>
      <c r="E33" s="3">
        <v>20</v>
      </c>
      <c r="F33" s="3"/>
      <c r="G33" s="3"/>
      <c r="H33" s="3" t="s">
        <v>3770</v>
      </c>
      <c r="I33" s="3" t="s">
        <v>3771</v>
      </c>
      <c r="J33" s="3">
        <v>5.9900000000000003E-4</v>
      </c>
      <c r="K33" s="3" t="s">
        <v>4805</v>
      </c>
      <c r="L33" s="3">
        <v>3</v>
      </c>
    </row>
    <row r="34" spans="1:12" x14ac:dyDescent="0.3">
      <c r="A34" s="3" t="s">
        <v>3770</v>
      </c>
      <c r="B34" s="3" t="s">
        <v>3771</v>
      </c>
      <c r="C34" s="3">
        <v>3.2000000000000001E-7</v>
      </c>
      <c r="D34" s="3" t="s">
        <v>3835</v>
      </c>
      <c r="E34" s="3">
        <v>59</v>
      </c>
      <c r="F34" s="3"/>
      <c r="G34" s="3"/>
      <c r="H34" s="3" t="s">
        <v>4369</v>
      </c>
      <c r="I34" s="3" t="s">
        <v>3771</v>
      </c>
      <c r="J34" s="3">
        <v>5.9900000000000003E-4</v>
      </c>
      <c r="K34" s="3" t="s">
        <v>4806</v>
      </c>
      <c r="L34" s="3">
        <v>3</v>
      </c>
    </row>
    <row r="35" spans="1:12" x14ac:dyDescent="0.3">
      <c r="A35" s="3" t="s">
        <v>3836</v>
      </c>
      <c r="B35" s="3" t="s">
        <v>3799</v>
      </c>
      <c r="C35" s="3">
        <v>3.6800000000000001E-7</v>
      </c>
      <c r="D35" s="3" t="s">
        <v>3837</v>
      </c>
      <c r="E35" s="3">
        <v>43</v>
      </c>
      <c r="F35" s="3"/>
      <c r="G35" s="3"/>
      <c r="H35" s="3" t="s">
        <v>4807</v>
      </c>
      <c r="I35" s="3" t="s">
        <v>4808</v>
      </c>
      <c r="J35" s="3">
        <v>7.6999999999999996E-4</v>
      </c>
      <c r="K35" s="3" t="s">
        <v>4809</v>
      </c>
      <c r="L35" s="3">
        <v>3</v>
      </c>
    </row>
    <row r="36" spans="1:12" x14ac:dyDescent="0.3">
      <c r="A36" s="3" t="s">
        <v>3785</v>
      </c>
      <c r="B36" s="3" t="s">
        <v>3838</v>
      </c>
      <c r="C36" s="3">
        <v>4.6699999999999999E-7</v>
      </c>
      <c r="D36" s="3" t="s">
        <v>3839</v>
      </c>
      <c r="E36" s="3">
        <v>53</v>
      </c>
      <c r="F36" s="3"/>
      <c r="G36" s="3"/>
      <c r="H36" s="3" t="s">
        <v>3808</v>
      </c>
      <c r="I36" s="3" t="s">
        <v>3780</v>
      </c>
      <c r="J36" s="3">
        <v>7.8399999999999997E-4</v>
      </c>
      <c r="K36" s="3" t="s">
        <v>4810</v>
      </c>
      <c r="L36" s="3">
        <v>15</v>
      </c>
    </row>
    <row r="37" spans="1:12" x14ac:dyDescent="0.3">
      <c r="A37" s="3" t="s">
        <v>3840</v>
      </c>
      <c r="B37" s="3" t="s">
        <v>3841</v>
      </c>
      <c r="C37" s="3">
        <v>6.6499999999999999E-7</v>
      </c>
      <c r="D37" s="3" t="s">
        <v>3842</v>
      </c>
      <c r="E37" s="3">
        <v>11</v>
      </c>
      <c r="F37" s="3"/>
      <c r="G37" s="3"/>
      <c r="H37" s="3" t="s">
        <v>3798</v>
      </c>
      <c r="I37" s="3" t="s">
        <v>3799</v>
      </c>
      <c r="J37" s="3">
        <v>8.1099999999999998E-4</v>
      </c>
      <c r="K37" s="3" t="s">
        <v>4811</v>
      </c>
      <c r="L37" s="3">
        <v>16</v>
      </c>
    </row>
    <row r="38" spans="1:12" x14ac:dyDescent="0.3">
      <c r="A38" s="3" t="s">
        <v>3843</v>
      </c>
      <c r="B38" s="3" t="s">
        <v>3780</v>
      </c>
      <c r="C38" s="3">
        <v>7.5600000000000005E-7</v>
      </c>
      <c r="D38" s="3" t="s">
        <v>3844</v>
      </c>
      <c r="E38" s="3">
        <v>9</v>
      </c>
      <c r="F38" s="3"/>
      <c r="G38" s="3"/>
      <c r="H38" s="3" t="s">
        <v>3770</v>
      </c>
      <c r="I38" s="3" t="s">
        <v>4110</v>
      </c>
      <c r="J38" s="3">
        <v>8.6600000000000002E-4</v>
      </c>
      <c r="K38" s="3" t="s">
        <v>4812</v>
      </c>
      <c r="L38" s="3">
        <v>3</v>
      </c>
    </row>
    <row r="39" spans="1:12" x14ac:dyDescent="0.3">
      <c r="A39" s="3" t="s">
        <v>3785</v>
      </c>
      <c r="B39" s="3" t="s">
        <v>3845</v>
      </c>
      <c r="C39" s="3">
        <v>8.0699999999999996E-7</v>
      </c>
      <c r="D39" s="3" t="s">
        <v>3846</v>
      </c>
      <c r="E39" s="3">
        <v>49</v>
      </c>
      <c r="F39" s="3"/>
      <c r="G39" s="3"/>
      <c r="H39" s="3" t="s">
        <v>3770</v>
      </c>
      <c r="I39" s="3" t="s">
        <v>3810</v>
      </c>
      <c r="J39" s="3">
        <v>8.6600000000000002E-4</v>
      </c>
      <c r="K39" s="3" t="s">
        <v>4813</v>
      </c>
      <c r="L39" s="3">
        <v>3</v>
      </c>
    </row>
    <row r="40" spans="1:12" x14ac:dyDescent="0.3">
      <c r="A40" s="3" t="s">
        <v>3776</v>
      </c>
      <c r="B40" s="3" t="s">
        <v>3777</v>
      </c>
      <c r="C40" s="3">
        <v>9.9999999999999995E-7</v>
      </c>
      <c r="D40" s="3" t="s">
        <v>3847</v>
      </c>
      <c r="E40" s="3">
        <v>5</v>
      </c>
      <c r="F40" s="3"/>
      <c r="G40" s="3"/>
      <c r="H40" s="3" t="s">
        <v>3946</v>
      </c>
      <c r="I40" s="3" t="s">
        <v>3947</v>
      </c>
      <c r="J40" s="3">
        <v>8.9400000000000005E-4</v>
      </c>
      <c r="K40" s="3" t="s">
        <v>4814</v>
      </c>
      <c r="L40" s="3">
        <v>4</v>
      </c>
    </row>
    <row r="41" spans="1:12" x14ac:dyDescent="0.3">
      <c r="A41" s="3" t="s">
        <v>3812</v>
      </c>
      <c r="B41" s="3" t="s">
        <v>3848</v>
      </c>
      <c r="C41" s="3">
        <v>1.06E-6</v>
      </c>
      <c r="D41" s="3" t="s">
        <v>3849</v>
      </c>
      <c r="E41" s="3">
        <v>24</v>
      </c>
      <c r="F41" s="3"/>
      <c r="G41" s="3"/>
      <c r="H41" s="3" t="s">
        <v>4815</v>
      </c>
      <c r="I41" s="3" t="s">
        <v>3933</v>
      </c>
      <c r="J41" s="3">
        <v>9.8799999999999995E-4</v>
      </c>
      <c r="K41" s="3" t="s">
        <v>4816</v>
      </c>
      <c r="L41" s="3">
        <v>6</v>
      </c>
    </row>
    <row r="42" spans="1:12" x14ac:dyDescent="0.3">
      <c r="A42" s="3" t="s">
        <v>3804</v>
      </c>
      <c r="B42" s="3" t="s">
        <v>3850</v>
      </c>
      <c r="C42" s="3">
        <v>1.08E-6</v>
      </c>
      <c r="D42" s="3" t="s">
        <v>3851</v>
      </c>
      <c r="E42" s="3">
        <v>20</v>
      </c>
      <c r="F42" s="3"/>
      <c r="G42" s="3"/>
      <c r="H42" s="3" t="s">
        <v>3770</v>
      </c>
      <c r="I42" s="3" t="s">
        <v>4103</v>
      </c>
      <c r="J42" s="3">
        <v>1.1999999999999999E-3</v>
      </c>
      <c r="K42" s="3" t="s">
        <v>4817</v>
      </c>
      <c r="L42" s="3">
        <v>3</v>
      </c>
    </row>
    <row r="43" spans="1:12" x14ac:dyDescent="0.3">
      <c r="A43" s="3" t="s">
        <v>3852</v>
      </c>
      <c r="B43" s="3" t="s">
        <v>3853</v>
      </c>
      <c r="C43" s="3">
        <v>1.0899999999999999E-6</v>
      </c>
      <c r="D43" s="3" t="s">
        <v>3854</v>
      </c>
      <c r="E43" s="3">
        <v>95</v>
      </c>
      <c r="F43" s="3"/>
      <c r="G43" s="3"/>
      <c r="H43" s="3" t="s">
        <v>3776</v>
      </c>
      <c r="I43" s="3" t="s">
        <v>3783</v>
      </c>
      <c r="J43" s="3">
        <v>1.23E-3</v>
      </c>
      <c r="K43" s="3" t="s">
        <v>4818</v>
      </c>
      <c r="L43" s="3">
        <v>10</v>
      </c>
    </row>
    <row r="44" spans="1:12" x14ac:dyDescent="0.3">
      <c r="A44" s="3" t="s">
        <v>3855</v>
      </c>
      <c r="B44" s="3" t="s">
        <v>3780</v>
      </c>
      <c r="C44" s="3">
        <v>1.11E-6</v>
      </c>
      <c r="D44" s="3" t="s">
        <v>3856</v>
      </c>
      <c r="E44" s="3">
        <v>60</v>
      </c>
      <c r="F44" s="3"/>
      <c r="G44" s="3"/>
      <c r="H44" s="3" t="s">
        <v>4171</v>
      </c>
      <c r="I44" s="3" t="s">
        <v>3815</v>
      </c>
      <c r="J44" s="3">
        <v>1.4300000000000001E-3</v>
      </c>
      <c r="K44" s="3" t="s">
        <v>4819</v>
      </c>
      <c r="L44" s="3">
        <v>2</v>
      </c>
    </row>
    <row r="45" spans="1:12" x14ac:dyDescent="0.3">
      <c r="A45" s="3" t="s">
        <v>3852</v>
      </c>
      <c r="B45" s="3" t="s">
        <v>3857</v>
      </c>
      <c r="C45" s="3">
        <v>1.1400000000000001E-6</v>
      </c>
      <c r="D45" s="3" t="s">
        <v>3858</v>
      </c>
      <c r="E45" s="3">
        <v>40</v>
      </c>
      <c r="F45" s="3"/>
      <c r="G45" s="3"/>
      <c r="H45" s="3" t="s">
        <v>3770</v>
      </c>
      <c r="I45" s="3" t="s">
        <v>4089</v>
      </c>
      <c r="J45" s="3">
        <v>1.4300000000000001E-3</v>
      </c>
      <c r="K45" s="3" t="s">
        <v>4820</v>
      </c>
      <c r="L45" s="3">
        <v>2</v>
      </c>
    </row>
    <row r="46" spans="1:12" x14ac:dyDescent="0.3">
      <c r="A46" s="3" t="s">
        <v>3785</v>
      </c>
      <c r="B46" s="3" t="s">
        <v>3859</v>
      </c>
      <c r="C46" s="3">
        <v>1.6700000000000001E-6</v>
      </c>
      <c r="D46" s="3" t="s">
        <v>3860</v>
      </c>
      <c r="E46" s="3">
        <v>22</v>
      </c>
      <c r="F46" s="3"/>
      <c r="G46" s="3"/>
      <c r="H46" s="3" t="s">
        <v>4821</v>
      </c>
      <c r="I46" s="3" t="s">
        <v>4822</v>
      </c>
      <c r="J46" s="3">
        <v>1.4300000000000001E-3</v>
      </c>
      <c r="K46" s="3" t="s">
        <v>4823</v>
      </c>
      <c r="L46" s="3">
        <v>2</v>
      </c>
    </row>
    <row r="47" spans="1:12" x14ac:dyDescent="0.3">
      <c r="A47" s="3" t="s">
        <v>3785</v>
      </c>
      <c r="B47" s="3" t="s">
        <v>3861</v>
      </c>
      <c r="C47" s="3">
        <v>1.7400000000000001E-6</v>
      </c>
      <c r="D47" s="3" t="s">
        <v>3862</v>
      </c>
      <c r="E47" s="3">
        <v>57</v>
      </c>
      <c r="F47" s="3"/>
      <c r="G47" s="3"/>
      <c r="H47" s="3" t="s">
        <v>3987</v>
      </c>
      <c r="I47" s="3" t="s">
        <v>3988</v>
      </c>
      <c r="J47" s="3">
        <v>1.4599999999999999E-3</v>
      </c>
      <c r="K47" s="3" t="s">
        <v>4824</v>
      </c>
      <c r="L47" s="3">
        <v>3</v>
      </c>
    </row>
    <row r="48" spans="1:12" x14ac:dyDescent="0.3">
      <c r="A48" s="3" t="s">
        <v>3863</v>
      </c>
      <c r="B48" s="3" t="s">
        <v>3864</v>
      </c>
      <c r="C48" s="3">
        <v>1.8199999999999999E-6</v>
      </c>
      <c r="D48" s="3" t="s">
        <v>3865</v>
      </c>
      <c r="E48" s="3">
        <v>7</v>
      </c>
      <c r="F48" s="3"/>
      <c r="G48" s="3"/>
      <c r="H48" s="3" t="s">
        <v>4247</v>
      </c>
      <c r="I48" s="3" t="s">
        <v>4248</v>
      </c>
      <c r="J48" s="3">
        <v>1.5900000000000001E-3</v>
      </c>
      <c r="K48" s="3" t="s">
        <v>4825</v>
      </c>
      <c r="L48" s="3">
        <v>5</v>
      </c>
    </row>
    <row r="49" spans="1:12" x14ac:dyDescent="0.3">
      <c r="A49" s="3" t="s">
        <v>3785</v>
      </c>
      <c r="B49" s="3" t="s">
        <v>3866</v>
      </c>
      <c r="C49" s="3">
        <v>1.9199999999999998E-6</v>
      </c>
      <c r="D49" s="3" t="s">
        <v>3867</v>
      </c>
      <c r="E49" s="3">
        <v>9</v>
      </c>
      <c r="F49" s="3"/>
      <c r="G49" s="3"/>
      <c r="H49" s="3" t="s">
        <v>4826</v>
      </c>
      <c r="I49" s="3" t="s">
        <v>3850</v>
      </c>
      <c r="J49" s="3">
        <v>1.72E-3</v>
      </c>
      <c r="K49" s="3" t="s">
        <v>4827</v>
      </c>
      <c r="L49" s="3">
        <v>5</v>
      </c>
    </row>
    <row r="50" spans="1:12" x14ac:dyDescent="0.3">
      <c r="A50" s="3" t="s">
        <v>3785</v>
      </c>
      <c r="B50" s="3" t="s">
        <v>3868</v>
      </c>
      <c r="C50" s="3">
        <v>2.1399999999999998E-6</v>
      </c>
      <c r="D50" s="3" t="s">
        <v>3869</v>
      </c>
      <c r="E50" s="3">
        <v>21</v>
      </c>
      <c r="F50" s="3"/>
      <c r="G50" s="3"/>
      <c r="H50" s="3" t="s">
        <v>4235</v>
      </c>
      <c r="I50" s="3" t="s">
        <v>4236</v>
      </c>
      <c r="J50" s="3">
        <v>1.83E-3</v>
      </c>
      <c r="K50" s="3" t="s">
        <v>4828</v>
      </c>
      <c r="L50" s="3">
        <v>2</v>
      </c>
    </row>
    <row r="51" spans="1:12" x14ac:dyDescent="0.3">
      <c r="A51" s="3" t="s">
        <v>3785</v>
      </c>
      <c r="B51" s="3" t="s">
        <v>3870</v>
      </c>
      <c r="C51" s="3">
        <v>2.6299999999999998E-6</v>
      </c>
      <c r="D51" s="3" t="s">
        <v>3871</v>
      </c>
      <c r="E51" s="3">
        <v>65</v>
      </c>
      <c r="F51" s="3"/>
      <c r="G51" s="3"/>
      <c r="H51" s="3" t="s">
        <v>3804</v>
      </c>
      <c r="I51" s="3" t="s">
        <v>3774</v>
      </c>
      <c r="J51" s="3">
        <v>1.83E-3</v>
      </c>
      <c r="K51" s="3" t="s">
        <v>4829</v>
      </c>
      <c r="L51" s="3">
        <v>2</v>
      </c>
    </row>
    <row r="52" spans="1:12" x14ac:dyDescent="0.3">
      <c r="A52" s="3" t="s">
        <v>3872</v>
      </c>
      <c r="B52" s="3" t="s">
        <v>3780</v>
      </c>
      <c r="C52" s="3">
        <v>2.9399999999999998E-6</v>
      </c>
      <c r="D52" s="3" t="s">
        <v>3873</v>
      </c>
      <c r="E52" s="3">
        <v>9</v>
      </c>
      <c r="F52" s="3"/>
      <c r="G52" s="3"/>
      <c r="H52" s="3" t="s">
        <v>3804</v>
      </c>
      <c r="I52" s="3" t="s">
        <v>4288</v>
      </c>
      <c r="J52" s="3">
        <v>2.2699999999999999E-3</v>
      </c>
      <c r="K52" s="3" t="s">
        <v>4664</v>
      </c>
      <c r="L52" s="3">
        <v>2</v>
      </c>
    </row>
    <row r="53" spans="1:12" x14ac:dyDescent="0.3">
      <c r="A53" s="3" t="s">
        <v>3785</v>
      </c>
      <c r="B53" s="3" t="s">
        <v>3874</v>
      </c>
      <c r="C53" s="3">
        <v>3.23E-6</v>
      </c>
      <c r="D53" s="3" t="s">
        <v>3875</v>
      </c>
      <c r="E53" s="3">
        <v>23</v>
      </c>
      <c r="F53" s="3"/>
      <c r="G53" s="3"/>
      <c r="H53" s="3" t="s">
        <v>3904</v>
      </c>
      <c r="I53" s="3" t="s">
        <v>3774</v>
      </c>
      <c r="J53" s="3">
        <v>2.4299999999999999E-3</v>
      </c>
      <c r="K53" s="3" t="s">
        <v>4830</v>
      </c>
      <c r="L53" s="3">
        <v>7</v>
      </c>
    </row>
    <row r="54" spans="1:12" x14ac:dyDescent="0.3">
      <c r="A54" s="3" t="s">
        <v>3782</v>
      </c>
      <c r="B54" s="3" t="s">
        <v>3783</v>
      </c>
      <c r="C54" s="3">
        <v>3.3400000000000002E-6</v>
      </c>
      <c r="D54" s="3" t="s">
        <v>3876</v>
      </c>
      <c r="E54" s="3">
        <v>18</v>
      </c>
      <c r="F54" s="3"/>
      <c r="G54" s="3"/>
      <c r="H54" s="3" t="s">
        <v>3840</v>
      </c>
      <c r="I54" s="3" t="s">
        <v>3774</v>
      </c>
      <c r="J54" s="3">
        <v>2.4399999999999999E-3</v>
      </c>
      <c r="K54" s="3" t="s">
        <v>4831</v>
      </c>
      <c r="L54" s="3">
        <v>8</v>
      </c>
    </row>
    <row r="55" spans="1:12" x14ac:dyDescent="0.3">
      <c r="A55" s="3" t="s">
        <v>3785</v>
      </c>
      <c r="B55" s="3" t="s">
        <v>3877</v>
      </c>
      <c r="C55" s="3">
        <v>3.7400000000000002E-6</v>
      </c>
      <c r="D55" s="3" t="s">
        <v>3878</v>
      </c>
      <c r="E55" s="3">
        <v>22</v>
      </c>
      <c r="F55" s="3"/>
      <c r="G55" s="3"/>
      <c r="H55" s="3" t="s">
        <v>3814</v>
      </c>
      <c r="I55" s="3" t="s">
        <v>3815</v>
      </c>
      <c r="J55" s="3">
        <v>2.4399999999999999E-3</v>
      </c>
      <c r="K55" s="3" t="s">
        <v>4832</v>
      </c>
      <c r="L55" s="3">
        <v>3</v>
      </c>
    </row>
    <row r="56" spans="1:12" x14ac:dyDescent="0.3">
      <c r="A56" s="3" t="s">
        <v>3879</v>
      </c>
      <c r="B56" s="3" t="s">
        <v>3880</v>
      </c>
      <c r="C56" s="3">
        <v>3.9899999999999999E-6</v>
      </c>
      <c r="D56" s="3" t="s">
        <v>3881</v>
      </c>
      <c r="E56" s="3">
        <v>16</v>
      </c>
      <c r="F56" s="3"/>
      <c r="G56" s="3"/>
      <c r="H56" s="3" t="s">
        <v>3843</v>
      </c>
      <c r="I56" s="3" t="s">
        <v>3780</v>
      </c>
      <c r="J56" s="3">
        <v>2.4399999999999999E-3</v>
      </c>
      <c r="K56" s="3" t="s">
        <v>4833</v>
      </c>
      <c r="L56" s="3">
        <v>3</v>
      </c>
    </row>
    <row r="57" spans="1:12" x14ac:dyDescent="0.3">
      <c r="A57" s="3" t="s">
        <v>3788</v>
      </c>
      <c r="B57" s="3" t="s">
        <v>3780</v>
      </c>
      <c r="C57" s="3">
        <v>4.2899999999999996E-6</v>
      </c>
      <c r="D57" s="3" t="s">
        <v>3882</v>
      </c>
      <c r="E57" s="3">
        <v>5</v>
      </c>
      <c r="F57" s="3"/>
      <c r="G57" s="3"/>
      <c r="H57" s="3" t="s">
        <v>3855</v>
      </c>
      <c r="I57" s="3" t="s">
        <v>3780</v>
      </c>
      <c r="J57" s="3">
        <v>2.49E-3</v>
      </c>
      <c r="K57" s="3" t="s">
        <v>4834</v>
      </c>
      <c r="L57" s="3">
        <v>17</v>
      </c>
    </row>
    <row r="58" spans="1:12" x14ac:dyDescent="0.3">
      <c r="A58" s="3" t="s">
        <v>3883</v>
      </c>
      <c r="B58" s="3" t="s">
        <v>3774</v>
      </c>
      <c r="C58" s="3">
        <v>5.22E-6</v>
      </c>
      <c r="D58" s="3" t="s">
        <v>3884</v>
      </c>
      <c r="E58" s="3">
        <v>25</v>
      </c>
      <c r="F58" s="3"/>
      <c r="G58" s="3"/>
      <c r="H58" s="3" t="s">
        <v>3908</v>
      </c>
      <c r="I58" s="3" t="s">
        <v>4345</v>
      </c>
      <c r="J58" s="3">
        <v>2.5999999999999999E-3</v>
      </c>
      <c r="K58" s="3" t="s">
        <v>4835</v>
      </c>
      <c r="L58" s="3">
        <v>7</v>
      </c>
    </row>
    <row r="59" spans="1:12" x14ac:dyDescent="0.3">
      <c r="A59" s="3" t="s">
        <v>3885</v>
      </c>
      <c r="B59" s="3" t="s">
        <v>3886</v>
      </c>
      <c r="C59" s="3">
        <v>5.3199999999999999E-6</v>
      </c>
      <c r="D59" s="3" t="s">
        <v>3887</v>
      </c>
      <c r="E59" s="3">
        <v>9</v>
      </c>
      <c r="F59" s="3"/>
      <c r="G59" s="3"/>
      <c r="H59" s="3" t="s">
        <v>3806</v>
      </c>
      <c r="I59" s="3" t="s">
        <v>3799</v>
      </c>
      <c r="J59" s="3">
        <v>2.64E-3</v>
      </c>
      <c r="K59" s="3" t="s">
        <v>4836</v>
      </c>
      <c r="L59" s="3">
        <v>17</v>
      </c>
    </row>
    <row r="60" spans="1:12" x14ac:dyDescent="0.3">
      <c r="A60" s="3" t="s">
        <v>3767</v>
      </c>
      <c r="B60" s="3" t="s">
        <v>3888</v>
      </c>
      <c r="C60" s="3">
        <v>5.3499999999999996E-6</v>
      </c>
      <c r="D60" s="3" t="s">
        <v>3889</v>
      </c>
      <c r="E60" s="3">
        <v>103</v>
      </c>
      <c r="F60" s="3"/>
      <c r="G60" s="3"/>
      <c r="H60" s="3" t="s">
        <v>3908</v>
      </c>
      <c r="I60" s="3" t="s">
        <v>4071</v>
      </c>
      <c r="J60" s="3">
        <v>2.64E-3</v>
      </c>
      <c r="K60" s="3" t="s">
        <v>4837</v>
      </c>
      <c r="L60" s="3">
        <v>4</v>
      </c>
    </row>
    <row r="61" spans="1:12" x14ac:dyDescent="0.3">
      <c r="A61" s="3" t="s">
        <v>3890</v>
      </c>
      <c r="B61" s="3" t="s">
        <v>3880</v>
      </c>
      <c r="C61" s="3">
        <v>5.5099999999999998E-6</v>
      </c>
      <c r="D61" s="3" t="s">
        <v>3891</v>
      </c>
      <c r="E61" s="3">
        <v>29</v>
      </c>
      <c r="F61" s="3"/>
      <c r="G61" s="3"/>
      <c r="H61" s="3" t="s">
        <v>3931</v>
      </c>
      <c r="I61" s="3" t="s">
        <v>3777</v>
      </c>
      <c r="J61" s="3">
        <v>2.8400000000000001E-3</v>
      </c>
      <c r="K61" s="3" t="s">
        <v>4838</v>
      </c>
      <c r="L61" s="3">
        <v>8</v>
      </c>
    </row>
    <row r="62" spans="1:12" x14ac:dyDescent="0.3">
      <c r="A62" s="3" t="s">
        <v>3892</v>
      </c>
      <c r="B62" s="3" t="s">
        <v>3799</v>
      </c>
      <c r="C62" s="3">
        <v>7.1899999999999998E-6</v>
      </c>
      <c r="D62" s="3" t="s">
        <v>3893</v>
      </c>
      <c r="E62" s="3">
        <v>28</v>
      </c>
      <c r="F62" s="3"/>
      <c r="G62" s="3"/>
      <c r="H62" s="3" t="s">
        <v>3983</v>
      </c>
      <c r="I62" s="3" t="s">
        <v>4163</v>
      </c>
      <c r="J62" s="3">
        <v>3.0599999999999998E-3</v>
      </c>
      <c r="K62" s="3" t="s">
        <v>4839</v>
      </c>
      <c r="L62" s="3">
        <v>3</v>
      </c>
    </row>
    <row r="63" spans="1:12" x14ac:dyDescent="0.3">
      <c r="A63" s="3" t="s">
        <v>3894</v>
      </c>
      <c r="B63" s="3" t="s">
        <v>3799</v>
      </c>
      <c r="C63" s="3">
        <v>1.01E-5</v>
      </c>
      <c r="D63" s="3" t="s">
        <v>3895</v>
      </c>
      <c r="E63" s="3">
        <v>19</v>
      </c>
      <c r="F63" s="3"/>
      <c r="G63" s="3"/>
      <c r="H63" s="3" t="s">
        <v>4840</v>
      </c>
      <c r="I63" s="3" t="s">
        <v>3850</v>
      </c>
      <c r="J63" s="3">
        <v>3.16E-3</v>
      </c>
      <c r="K63" s="3" t="s">
        <v>4841</v>
      </c>
      <c r="L63" s="3">
        <v>4</v>
      </c>
    </row>
    <row r="64" spans="1:12" x14ac:dyDescent="0.3">
      <c r="A64" s="3" t="s">
        <v>3785</v>
      </c>
      <c r="B64" s="3" t="s">
        <v>3896</v>
      </c>
      <c r="C64" s="3">
        <v>1.06E-5</v>
      </c>
      <c r="D64" s="3" t="s">
        <v>3897</v>
      </c>
      <c r="E64" s="3">
        <v>58</v>
      </c>
      <c r="F64" s="3"/>
      <c r="G64" s="3"/>
      <c r="H64" s="3" t="s">
        <v>4050</v>
      </c>
      <c r="I64" s="3" t="s">
        <v>3777</v>
      </c>
      <c r="J64" s="3">
        <v>3.16E-3</v>
      </c>
      <c r="K64" s="3" t="s">
        <v>4842</v>
      </c>
      <c r="L64" s="3">
        <v>4</v>
      </c>
    </row>
    <row r="65" spans="1:12" x14ac:dyDescent="0.3">
      <c r="A65" s="3" t="s">
        <v>3832</v>
      </c>
      <c r="B65" s="3" t="s">
        <v>3898</v>
      </c>
      <c r="C65" s="3">
        <v>1.1E-5</v>
      </c>
      <c r="D65" s="3" t="s">
        <v>3899</v>
      </c>
      <c r="E65" s="3">
        <v>26</v>
      </c>
      <c r="F65" s="3"/>
      <c r="G65" s="3"/>
      <c r="H65" s="3" t="s">
        <v>4257</v>
      </c>
      <c r="I65" s="3" t="s">
        <v>3771</v>
      </c>
      <c r="J65" s="3">
        <v>3.4299999999999999E-3</v>
      </c>
      <c r="K65" s="3" t="s">
        <v>4843</v>
      </c>
      <c r="L65" s="3">
        <v>9</v>
      </c>
    </row>
    <row r="66" spans="1:12" x14ac:dyDescent="0.3">
      <c r="A66" s="3" t="s">
        <v>3770</v>
      </c>
      <c r="B66" s="3" t="s">
        <v>3810</v>
      </c>
      <c r="C66" s="3">
        <v>1.1199999999999999E-5</v>
      </c>
      <c r="D66" s="3" t="s">
        <v>3900</v>
      </c>
      <c r="E66" s="3">
        <v>12</v>
      </c>
      <c r="F66" s="3"/>
      <c r="G66" s="3"/>
      <c r="H66" s="3" t="s">
        <v>3812</v>
      </c>
      <c r="I66" s="3" t="s">
        <v>3848</v>
      </c>
      <c r="J66" s="3">
        <v>3.64E-3</v>
      </c>
      <c r="K66" s="3" t="s">
        <v>4844</v>
      </c>
      <c r="L66" s="3">
        <v>7</v>
      </c>
    </row>
    <row r="67" spans="1:12" x14ac:dyDescent="0.3">
      <c r="A67" s="3" t="s">
        <v>3901</v>
      </c>
      <c r="B67" s="3" t="s">
        <v>3902</v>
      </c>
      <c r="C67" s="3">
        <v>1.2300000000000001E-5</v>
      </c>
      <c r="D67" s="3" t="s">
        <v>3903</v>
      </c>
      <c r="E67" s="3">
        <v>8</v>
      </c>
      <c r="F67" s="3"/>
      <c r="G67" s="3"/>
      <c r="H67" s="3" t="s">
        <v>4171</v>
      </c>
      <c r="I67" s="3" t="s">
        <v>4172</v>
      </c>
      <c r="J67" s="3">
        <v>3.8300000000000001E-3</v>
      </c>
      <c r="K67" s="3" t="s">
        <v>4845</v>
      </c>
      <c r="L67" s="3">
        <v>5</v>
      </c>
    </row>
    <row r="68" spans="1:12" x14ac:dyDescent="0.3">
      <c r="A68" s="3" t="s">
        <v>3904</v>
      </c>
      <c r="B68" s="3" t="s">
        <v>3774</v>
      </c>
      <c r="C68" s="3">
        <v>1.27E-5</v>
      </c>
      <c r="D68" s="3" t="s">
        <v>3905</v>
      </c>
      <c r="E68" s="3">
        <v>21</v>
      </c>
      <c r="F68" s="3"/>
      <c r="G68" s="3"/>
      <c r="H68" s="3" t="s">
        <v>3983</v>
      </c>
      <c r="I68" s="3" t="s">
        <v>4163</v>
      </c>
      <c r="J68" s="3">
        <v>3.8899999999999998E-3</v>
      </c>
      <c r="K68" s="3" t="s">
        <v>4846</v>
      </c>
      <c r="L68" s="3">
        <v>2</v>
      </c>
    </row>
    <row r="69" spans="1:12" x14ac:dyDescent="0.3">
      <c r="A69" s="3" t="s">
        <v>3906</v>
      </c>
      <c r="B69" s="3" t="s">
        <v>3799</v>
      </c>
      <c r="C69" s="3">
        <v>1.29E-5</v>
      </c>
      <c r="D69" s="3" t="s">
        <v>3907</v>
      </c>
      <c r="E69" s="3">
        <v>5</v>
      </c>
      <c r="F69" s="3"/>
      <c r="G69" s="3"/>
      <c r="H69" s="3" t="s">
        <v>4807</v>
      </c>
      <c r="I69" s="3" t="s">
        <v>4847</v>
      </c>
      <c r="J69" s="3">
        <v>3.8899999999999998E-3</v>
      </c>
      <c r="K69" s="3" t="s">
        <v>4848</v>
      </c>
      <c r="L69" s="3">
        <v>2</v>
      </c>
    </row>
    <row r="70" spans="1:12" x14ac:dyDescent="0.3">
      <c r="A70" s="3" t="s">
        <v>3908</v>
      </c>
      <c r="B70" s="3" t="s">
        <v>3909</v>
      </c>
      <c r="C70" s="3">
        <v>1.34E-5</v>
      </c>
      <c r="D70" s="3" t="s">
        <v>3910</v>
      </c>
      <c r="E70" s="3">
        <v>13</v>
      </c>
      <c r="F70" s="3"/>
      <c r="G70" s="3"/>
      <c r="H70" s="3" t="s">
        <v>4218</v>
      </c>
      <c r="I70" s="3" t="s">
        <v>3848</v>
      </c>
      <c r="J70" s="3">
        <v>3.9399999999999999E-3</v>
      </c>
      <c r="K70" s="3" t="s">
        <v>4849</v>
      </c>
      <c r="L70" s="3">
        <v>5</v>
      </c>
    </row>
    <row r="71" spans="1:12" x14ac:dyDescent="0.3">
      <c r="A71" s="3" t="s">
        <v>3911</v>
      </c>
      <c r="B71" s="3" t="s">
        <v>3912</v>
      </c>
      <c r="C71" s="3">
        <v>1.36E-5</v>
      </c>
      <c r="D71" s="3" t="s">
        <v>3913</v>
      </c>
      <c r="E71" s="3">
        <v>25</v>
      </c>
      <c r="F71" s="3"/>
      <c r="G71" s="3"/>
      <c r="H71" s="3" t="s">
        <v>3788</v>
      </c>
      <c r="I71" s="3" t="s">
        <v>3780</v>
      </c>
      <c r="J71" s="3">
        <v>4.0600000000000002E-3</v>
      </c>
      <c r="K71" s="3" t="s">
        <v>4850</v>
      </c>
      <c r="L71" s="3">
        <v>5</v>
      </c>
    </row>
    <row r="72" spans="1:12" x14ac:dyDescent="0.3">
      <c r="A72" s="3" t="s">
        <v>3914</v>
      </c>
      <c r="B72" s="3" t="s">
        <v>3915</v>
      </c>
      <c r="C72" s="3">
        <v>1.43E-5</v>
      </c>
      <c r="D72" s="3" t="s">
        <v>3916</v>
      </c>
      <c r="E72" s="3">
        <v>24</v>
      </c>
      <c r="F72" s="3"/>
      <c r="G72" s="3"/>
      <c r="H72" s="3" t="s">
        <v>3770</v>
      </c>
      <c r="I72" s="3" t="s">
        <v>3777</v>
      </c>
      <c r="J72" s="3">
        <v>4.5100000000000001E-3</v>
      </c>
      <c r="K72" s="3" t="s">
        <v>4851</v>
      </c>
      <c r="L72" s="3">
        <v>2</v>
      </c>
    </row>
    <row r="73" spans="1:12" x14ac:dyDescent="0.3">
      <c r="A73" s="3" t="s">
        <v>3852</v>
      </c>
      <c r="B73" s="3" t="s">
        <v>3917</v>
      </c>
      <c r="C73" s="3">
        <v>2.0400000000000001E-5</v>
      </c>
      <c r="D73" s="3" t="s">
        <v>3918</v>
      </c>
      <c r="E73" s="3">
        <v>5</v>
      </c>
      <c r="F73" s="3"/>
      <c r="G73" s="3"/>
      <c r="H73" s="3" t="s">
        <v>3814</v>
      </c>
      <c r="I73" s="3" t="s">
        <v>3960</v>
      </c>
      <c r="J73" s="3">
        <v>4.5500000000000002E-3</v>
      </c>
      <c r="K73" s="3" t="s">
        <v>4852</v>
      </c>
      <c r="L73" s="3">
        <v>3</v>
      </c>
    </row>
    <row r="74" spans="1:12" x14ac:dyDescent="0.3">
      <c r="A74" s="3" t="s">
        <v>3919</v>
      </c>
      <c r="B74" s="3" t="s">
        <v>3920</v>
      </c>
      <c r="C74" s="3">
        <v>2.2099999999999998E-5</v>
      </c>
      <c r="D74" s="3" t="s">
        <v>3921</v>
      </c>
      <c r="E74" s="3">
        <v>46</v>
      </c>
      <c r="F74" s="3"/>
      <c r="G74" s="3"/>
      <c r="H74" s="3" t="s">
        <v>4853</v>
      </c>
      <c r="I74" s="3" t="s">
        <v>3780</v>
      </c>
      <c r="J74" s="3">
        <v>4.7499999999999999E-3</v>
      </c>
      <c r="K74" s="3" t="s">
        <v>4854</v>
      </c>
      <c r="L74" s="3">
        <v>4</v>
      </c>
    </row>
    <row r="75" spans="1:12" x14ac:dyDescent="0.3">
      <c r="A75" s="3" t="s">
        <v>3922</v>
      </c>
      <c r="B75" s="3" t="s">
        <v>3799</v>
      </c>
      <c r="C75" s="3">
        <v>2.2399999999999999E-5</v>
      </c>
      <c r="D75" s="3" t="s">
        <v>3923</v>
      </c>
      <c r="E75" s="3">
        <v>22</v>
      </c>
      <c r="F75" s="3"/>
      <c r="G75" s="3"/>
      <c r="H75" s="3" t="s">
        <v>3817</v>
      </c>
      <c r="I75" s="3" t="s">
        <v>3780</v>
      </c>
      <c r="J75" s="3">
        <v>5.1200000000000004E-3</v>
      </c>
      <c r="K75" s="3" t="s">
        <v>4855</v>
      </c>
      <c r="L75" s="3">
        <v>4</v>
      </c>
    </row>
    <row r="76" spans="1:12" x14ac:dyDescent="0.3">
      <c r="A76" s="3" t="s">
        <v>3924</v>
      </c>
      <c r="B76" s="3" t="s">
        <v>3925</v>
      </c>
      <c r="C76" s="3">
        <v>2.3600000000000001E-5</v>
      </c>
      <c r="D76" s="3" t="s">
        <v>3926</v>
      </c>
      <c r="E76" s="3">
        <v>3</v>
      </c>
      <c r="F76" s="3"/>
      <c r="G76" s="3"/>
      <c r="H76" s="3" t="s">
        <v>4554</v>
      </c>
      <c r="I76" s="3" t="s">
        <v>3799</v>
      </c>
      <c r="J76" s="3">
        <v>5.1799999999999997E-3</v>
      </c>
      <c r="K76" s="3" t="s">
        <v>4856</v>
      </c>
      <c r="L76" s="3">
        <v>2</v>
      </c>
    </row>
    <row r="77" spans="1:12" x14ac:dyDescent="0.3">
      <c r="A77" s="3" t="s">
        <v>3836</v>
      </c>
      <c r="B77" s="3" t="s">
        <v>3927</v>
      </c>
      <c r="C77" s="3">
        <v>2.48E-5</v>
      </c>
      <c r="D77" s="3" t="s">
        <v>3928</v>
      </c>
      <c r="E77" s="3">
        <v>14</v>
      </c>
      <c r="F77" s="3"/>
      <c r="G77" s="3"/>
      <c r="H77" s="3" t="s">
        <v>3804</v>
      </c>
      <c r="I77" s="3" t="s">
        <v>4213</v>
      </c>
      <c r="J77" s="3">
        <v>5.1799999999999997E-3</v>
      </c>
      <c r="K77" s="3" t="s">
        <v>4857</v>
      </c>
      <c r="L77" s="3">
        <v>2</v>
      </c>
    </row>
    <row r="78" spans="1:12" x14ac:dyDescent="0.3">
      <c r="A78" s="3" t="s">
        <v>3929</v>
      </c>
      <c r="B78" s="3" t="s">
        <v>3902</v>
      </c>
      <c r="C78" s="3">
        <v>2.62E-5</v>
      </c>
      <c r="D78" s="3" t="s">
        <v>3930</v>
      </c>
      <c r="E78" s="3">
        <v>61</v>
      </c>
      <c r="F78" s="3"/>
      <c r="G78" s="3"/>
      <c r="H78" s="3" t="s">
        <v>3770</v>
      </c>
      <c r="I78" s="3" t="s">
        <v>4110</v>
      </c>
      <c r="J78" s="3">
        <v>5.1799999999999997E-3</v>
      </c>
      <c r="K78" s="3" t="s">
        <v>4820</v>
      </c>
      <c r="L78" s="3">
        <v>2</v>
      </c>
    </row>
    <row r="79" spans="1:12" x14ac:dyDescent="0.3">
      <c r="A79" s="3" t="s">
        <v>3931</v>
      </c>
      <c r="B79" s="3" t="s">
        <v>3777</v>
      </c>
      <c r="C79" s="3">
        <v>2.6599999999999999E-5</v>
      </c>
      <c r="D79" s="3" t="s">
        <v>3932</v>
      </c>
      <c r="E79" s="3">
        <v>12</v>
      </c>
      <c r="F79" s="3"/>
      <c r="G79" s="3"/>
      <c r="H79" s="3" t="s">
        <v>4141</v>
      </c>
      <c r="I79" s="3" t="s">
        <v>4448</v>
      </c>
      <c r="J79" s="3">
        <v>5.1799999999999997E-3</v>
      </c>
      <c r="K79" s="3" t="s">
        <v>4858</v>
      </c>
      <c r="L79" s="3">
        <v>2</v>
      </c>
    </row>
    <row r="80" spans="1:12" x14ac:dyDescent="0.3">
      <c r="A80" s="3" t="s">
        <v>3931</v>
      </c>
      <c r="B80" s="3" t="s">
        <v>3933</v>
      </c>
      <c r="C80" s="3">
        <v>2.7399999999999999E-5</v>
      </c>
      <c r="D80" s="3" t="s">
        <v>3934</v>
      </c>
      <c r="E80" s="3">
        <v>17</v>
      </c>
      <c r="F80" s="3"/>
      <c r="G80" s="3"/>
      <c r="H80" s="3" t="s">
        <v>3901</v>
      </c>
      <c r="I80" s="3" t="s">
        <v>4560</v>
      </c>
      <c r="J80" s="3">
        <v>5.1799999999999997E-3</v>
      </c>
      <c r="K80" s="3" t="s">
        <v>4859</v>
      </c>
      <c r="L80" s="3">
        <v>2</v>
      </c>
    </row>
    <row r="81" spans="1:12" x14ac:dyDescent="0.3">
      <c r="A81" s="3" t="s">
        <v>3883</v>
      </c>
      <c r="B81" s="3" t="s">
        <v>3935</v>
      </c>
      <c r="C81" s="3">
        <v>3.04E-5</v>
      </c>
      <c r="D81" s="3" t="s">
        <v>3936</v>
      </c>
      <c r="E81" s="3">
        <v>19</v>
      </c>
      <c r="F81" s="3"/>
      <c r="G81" s="3"/>
      <c r="H81" s="3" t="s">
        <v>4564</v>
      </c>
      <c r="I81" s="3" t="s">
        <v>4176</v>
      </c>
      <c r="J81" s="3">
        <v>5.1799999999999997E-3</v>
      </c>
      <c r="K81" s="3" t="s">
        <v>4823</v>
      </c>
      <c r="L81" s="3">
        <v>2</v>
      </c>
    </row>
    <row r="82" spans="1:12" x14ac:dyDescent="0.3">
      <c r="A82" s="3" t="s">
        <v>3931</v>
      </c>
      <c r="B82" s="3" t="s">
        <v>3777</v>
      </c>
      <c r="C82" s="3">
        <v>3.0599999999999998E-5</v>
      </c>
      <c r="D82" s="3" t="s">
        <v>3937</v>
      </c>
      <c r="E82" s="3">
        <v>24</v>
      </c>
      <c r="F82" s="3"/>
      <c r="G82" s="3"/>
      <c r="H82" s="3" t="s">
        <v>4031</v>
      </c>
      <c r="I82" s="3" t="s">
        <v>3777</v>
      </c>
      <c r="J82" s="3">
        <v>5.2700000000000004E-3</v>
      </c>
      <c r="K82" s="3" t="s">
        <v>4860</v>
      </c>
      <c r="L82" s="3">
        <v>11</v>
      </c>
    </row>
    <row r="83" spans="1:12" x14ac:dyDescent="0.3">
      <c r="A83" s="3" t="s">
        <v>3892</v>
      </c>
      <c r="B83" s="3" t="s">
        <v>3799</v>
      </c>
      <c r="C83" s="3">
        <v>3.1000000000000001E-5</v>
      </c>
      <c r="D83" s="3" t="s">
        <v>3938</v>
      </c>
      <c r="E83" s="3">
        <v>11</v>
      </c>
      <c r="F83" s="3"/>
      <c r="G83" s="3"/>
      <c r="H83" s="3" t="s">
        <v>4031</v>
      </c>
      <c r="I83" s="3" t="s">
        <v>4243</v>
      </c>
      <c r="J83" s="3">
        <v>5.3099999999999996E-3</v>
      </c>
      <c r="K83" s="3" t="s">
        <v>4861</v>
      </c>
      <c r="L83" s="3">
        <v>4</v>
      </c>
    </row>
    <row r="84" spans="1:12" x14ac:dyDescent="0.3">
      <c r="A84" s="3" t="s">
        <v>3785</v>
      </c>
      <c r="B84" s="3" t="s">
        <v>3939</v>
      </c>
      <c r="C84" s="3">
        <v>3.1399999999999998E-5</v>
      </c>
      <c r="D84" s="3" t="s">
        <v>3940</v>
      </c>
      <c r="E84" s="3">
        <v>27</v>
      </c>
      <c r="F84" s="3"/>
      <c r="G84" s="3"/>
      <c r="H84" s="3" t="s">
        <v>3804</v>
      </c>
      <c r="I84" s="3" t="s">
        <v>3958</v>
      </c>
      <c r="J84" s="3">
        <v>5.5599999999999998E-3</v>
      </c>
      <c r="K84" s="3" t="s">
        <v>4862</v>
      </c>
      <c r="L84" s="3">
        <v>10</v>
      </c>
    </row>
    <row r="85" spans="1:12" x14ac:dyDescent="0.3">
      <c r="A85" s="3" t="s">
        <v>3941</v>
      </c>
      <c r="B85" s="3" t="s">
        <v>3942</v>
      </c>
      <c r="C85" s="3">
        <v>3.4799999999999999E-5</v>
      </c>
      <c r="D85" s="3" t="s">
        <v>3943</v>
      </c>
      <c r="E85" s="3">
        <v>13</v>
      </c>
      <c r="F85" s="3"/>
      <c r="G85" s="3"/>
      <c r="H85" s="3" t="s">
        <v>4380</v>
      </c>
      <c r="I85" s="3" t="s">
        <v>4863</v>
      </c>
      <c r="J85" s="3">
        <v>5.5599999999999998E-3</v>
      </c>
      <c r="K85" s="3" t="s">
        <v>4864</v>
      </c>
      <c r="L85" s="3">
        <v>7</v>
      </c>
    </row>
    <row r="86" spans="1:12" x14ac:dyDescent="0.3">
      <c r="A86" s="3" t="s">
        <v>3929</v>
      </c>
      <c r="B86" s="3" t="s">
        <v>3780</v>
      </c>
      <c r="C86" s="3">
        <v>3.5099999999999999E-5</v>
      </c>
      <c r="D86" s="3" t="s">
        <v>3944</v>
      </c>
      <c r="E86" s="3">
        <v>89</v>
      </c>
      <c r="F86" s="3"/>
      <c r="G86" s="3"/>
      <c r="H86" s="3" t="s">
        <v>4086</v>
      </c>
      <c r="I86" s="3" t="s">
        <v>3771</v>
      </c>
      <c r="J86" s="3">
        <v>5.7099999999999998E-3</v>
      </c>
      <c r="K86" s="3" t="s">
        <v>4865</v>
      </c>
      <c r="L86" s="3">
        <v>4</v>
      </c>
    </row>
    <row r="87" spans="1:12" x14ac:dyDescent="0.3">
      <c r="A87" s="3" t="s">
        <v>3770</v>
      </c>
      <c r="B87" s="3" t="s">
        <v>3771</v>
      </c>
      <c r="C87" s="3">
        <v>3.6300000000000001E-5</v>
      </c>
      <c r="D87" s="3" t="s">
        <v>3945</v>
      </c>
      <c r="E87" s="3">
        <v>6</v>
      </c>
      <c r="F87" s="3"/>
      <c r="G87" s="3"/>
      <c r="H87" s="3" t="s">
        <v>3901</v>
      </c>
      <c r="I87" s="3" t="s">
        <v>4091</v>
      </c>
      <c r="J87" s="3">
        <v>5.7499999999999999E-3</v>
      </c>
      <c r="K87" s="3" t="s">
        <v>4866</v>
      </c>
      <c r="L87" s="3">
        <v>3</v>
      </c>
    </row>
    <row r="88" spans="1:12" x14ac:dyDescent="0.3">
      <c r="A88" s="3" t="s">
        <v>3946</v>
      </c>
      <c r="B88" s="3" t="s">
        <v>3947</v>
      </c>
      <c r="C88" s="3">
        <v>4.35E-5</v>
      </c>
      <c r="D88" s="3" t="s">
        <v>3948</v>
      </c>
      <c r="E88" s="3">
        <v>9</v>
      </c>
      <c r="F88" s="3"/>
      <c r="G88" s="3"/>
      <c r="H88" s="3" t="s">
        <v>4867</v>
      </c>
      <c r="I88" s="3" t="s">
        <v>4519</v>
      </c>
      <c r="J88" s="3">
        <v>5.8999999999999999E-3</v>
      </c>
      <c r="K88" s="3" t="s">
        <v>4868</v>
      </c>
      <c r="L88" s="3">
        <v>2</v>
      </c>
    </row>
    <row r="89" spans="1:12" x14ac:dyDescent="0.3">
      <c r="A89" s="3" t="s">
        <v>3901</v>
      </c>
      <c r="B89" s="3" t="s">
        <v>3902</v>
      </c>
      <c r="C89" s="3">
        <v>4.6300000000000001E-5</v>
      </c>
      <c r="D89" s="3" t="s">
        <v>3949</v>
      </c>
      <c r="E89" s="3">
        <v>35</v>
      </c>
      <c r="F89" s="3"/>
      <c r="G89" s="3"/>
      <c r="H89" s="3" t="s">
        <v>3931</v>
      </c>
      <c r="I89" s="3" t="s">
        <v>3777</v>
      </c>
      <c r="J89" s="3">
        <v>5.9199999999999999E-3</v>
      </c>
      <c r="K89" s="3" t="s">
        <v>4869</v>
      </c>
      <c r="L89" s="3">
        <v>4</v>
      </c>
    </row>
    <row r="90" spans="1:12" x14ac:dyDescent="0.3">
      <c r="A90" s="3" t="s">
        <v>3950</v>
      </c>
      <c r="B90" s="3" t="s">
        <v>3771</v>
      </c>
      <c r="C90" s="3">
        <v>4.7299999999999998E-5</v>
      </c>
      <c r="D90" s="3" t="s">
        <v>3951</v>
      </c>
      <c r="E90" s="3">
        <v>6</v>
      </c>
      <c r="F90" s="3"/>
      <c r="G90" s="3"/>
      <c r="H90" s="3" t="s">
        <v>3840</v>
      </c>
      <c r="I90" s="3" t="s">
        <v>4870</v>
      </c>
      <c r="J90" s="3">
        <v>5.9199999999999999E-3</v>
      </c>
      <c r="K90" s="3" t="s">
        <v>4871</v>
      </c>
      <c r="L90" s="3">
        <v>4</v>
      </c>
    </row>
    <row r="91" spans="1:12" x14ac:dyDescent="0.3">
      <c r="A91" s="3" t="s">
        <v>3952</v>
      </c>
      <c r="B91" s="3" t="s">
        <v>3953</v>
      </c>
      <c r="C91" s="3">
        <v>4.7299999999999998E-5</v>
      </c>
      <c r="D91" s="3" t="s">
        <v>3954</v>
      </c>
      <c r="E91" s="3">
        <v>6</v>
      </c>
      <c r="F91" s="3"/>
      <c r="G91" s="3"/>
      <c r="H91" s="3" t="s">
        <v>3804</v>
      </c>
      <c r="I91" s="3" t="s">
        <v>4073</v>
      </c>
      <c r="J91" s="3">
        <v>6.0000000000000001E-3</v>
      </c>
      <c r="K91" s="3" t="s">
        <v>4872</v>
      </c>
      <c r="L91" s="3">
        <v>5</v>
      </c>
    </row>
    <row r="92" spans="1:12" x14ac:dyDescent="0.3">
      <c r="A92" s="3" t="s">
        <v>3924</v>
      </c>
      <c r="B92" s="3" t="s">
        <v>3955</v>
      </c>
      <c r="C92" s="3">
        <v>4.9499999999999997E-5</v>
      </c>
      <c r="D92" s="3" t="s">
        <v>3956</v>
      </c>
      <c r="E92" s="3">
        <v>13</v>
      </c>
      <c r="F92" s="3"/>
      <c r="G92" s="3"/>
      <c r="H92" s="3" t="s">
        <v>3770</v>
      </c>
      <c r="I92" s="3" t="s">
        <v>4103</v>
      </c>
      <c r="J92" s="3">
        <v>6.3499999999999997E-3</v>
      </c>
      <c r="K92" s="3" t="s">
        <v>4873</v>
      </c>
      <c r="L92" s="3">
        <v>4</v>
      </c>
    </row>
    <row r="93" spans="1:12" x14ac:dyDescent="0.3">
      <c r="A93" s="3" t="s">
        <v>3770</v>
      </c>
      <c r="B93" s="3" t="s">
        <v>3771</v>
      </c>
      <c r="C93" s="3">
        <v>5.6100000000000002E-5</v>
      </c>
      <c r="D93" s="3" t="s">
        <v>3957</v>
      </c>
      <c r="E93" s="3">
        <v>26</v>
      </c>
      <c r="F93" s="3"/>
      <c r="G93" s="3"/>
      <c r="H93" s="3" t="s">
        <v>3770</v>
      </c>
      <c r="I93" s="3" t="s">
        <v>4110</v>
      </c>
      <c r="J93" s="3">
        <v>6.5700000000000003E-3</v>
      </c>
      <c r="K93" s="3" t="s">
        <v>4874</v>
      </c>
      <c r="L93" s="3">
        <v>4</v>
      </c>
    </row>
    <row r="94" spans="1:12" x14ac:dyDescent="0.3">
      <c r="A94" s="3" t="s">
        <v>3883</v>
      </c>
      <c r="B94" s="3" t="s">
        <v>3958</v>
      </c>
      <c r="C94" s="3">
        <v>6.02E-5</v>
      </c>
      <c r="D94" s="3" t="s">
        <v>3959</v>
      </c>
      <c r="E94" s="3">
        <v>22</v>
      </c>
      <c r="F94" s="3"/>
      <c r="G94" s="3"/>
      <c r="H94" s="3" t="s">
        <v>4259</v>
      </c>
      <c r="I94" s="3" t="s">
        <v>4640</v>
      </c>
      <c r="J94" s="3">
        <v>6.6499999999999997E-3</v>
      </c>
      <c r="K94" s="3" t="s">
        <v>4875</v>
      </c>
      <c r="L94" s="3">
        <v>2</v>
      </c>
    </row>
    <row r="95" spans="1:12" x14ac:dyDescent="0.3">
      <c r="A95" s="3" t="s">
        <v>3814</v>
      </c>
      <c r="B95" s="3" t="s">
        <v>3960</v>
      </c>
      <c r="C95" s="3">
        <v>6.0300000000000002E-5</v>
      </c>
      <c r="D95" s="3" t="s">
        <v>3961</v>
      </c>
      <c r="E95" s="3">
        <v>8</v>
      </c>
      <c r="F95" s="3"/>
      <c r="G95" s="3"/>
      <c r="H95" s="3" t="s">
        <v>3770</v>
      </c>
      <c r="I95" s="3" t="s">
        <v>3810</v>
      </c>
      <c r="J95" s="3">
        <v>7.2700000000000004E-3</v>
      </c>
      <c r="K95" s="3" t="s">
        <v>4876</v>
      </c>
      <c r="L95" s="3">
        <v>1</v>
      </c>
    </row>
    <row r="96" spans="1:12" x14ac:dyDescent="0.3">
      <c r="A96" s="3" t="s">
        <v>3962</v>
      </c>
      <c r="B96" s="3" t="s">
        <v>3955</v>
      </c>
      <c r="C96" s="3">
        <v>6.2799999999999995E-5</v>
      </c>
      <c r="D96" s="3" t="s">
        <v>3963</v>
      </c>
      <c r="E96" s="3">
        <v>7</v>
      </c>
      <c r="F96" s="3"/>
      <c r="G96" s="3"/>
      <c r="H96" s="3" t="s">
        <v>4672</v>
      </c>
      <c r="I96" s="3" t="s">
        <v>4673</v>
      </c>
      <c r="J96" s="3">
        <v>7.2700000000000004E-3</v>
      </c>
      <c r="K96" s="3" t="s">
        <v>4674</v>
      </c>
      <c r="L96" s="3">
        <v>1</v>
      </c>
    </row>
    <row r="97" spans="1:12" x14ac:dyDescent="0.3">
      <c r="A97" s="3" t="s">
        <v>3964</v>
      </c>
      <c r="B97" s="3" t="s">
        <v>3927</v>
      </c>
      <c r="C97" s="3">
        <v>6.4499999999999996E-5</v>
      </c>
      <c r="D97" s="3" t="s">
        <v>3965</v>
      </c>
      <c r="E97" s="3">
        <v>5</v>
      </c>
      <c r="F97" s="3"/>
      <c r="G97" s="3"/>
      <c r="H97" s="3" t="s">
        <v>3770</v>
      </c>
      <c r="I97" s="3" t="s">
        <v>4110</v>
      </c>
      <c r="J97" s="3">
        <v>7.2700000000000004E-3</v>
      </c>
      <c r="K97" s="3" t="s">
        <v>4877</v>
      </c>
      <c r="L97" s="3">
        <v>1</v>
      </c>
    </row>
    <row r="98" spans="1:12" x14ac:dyDescent="0.3">
      <c r="A98" s="3" t="s">
        <v>3919</v>
      </c>
      <c r="B98" s="3" t="s">
        <v>3966</v>
      </c>
      <c r="C98" s="3">
        <v>7.0400000000000004E-5</v>
      </c>
      <c r="D98" s="3" t="s">
        <v>3967</v>
      </c>
      <c r="E98" s="3">
        <v>33</v>
      </c>
      <c r="F98" s="3"/>
      <c r="G98" s="3"/>
      <c r="H98" s="3" t="s">
        <v>4186</v>
      </c>
      <c r="I98" s="3" t="s">
        <v>4187</v>
      </c>
      <c r="J98" s="3">
        <v>7.2700000000000004E-3</v>
      </c>
      <c r="K98" s="3" t="s">
        <v>3274</v>
      </c>
      <c r="L98" s="3">
        <v>1</v>
      </c>
    </row>
    <row r="99" spans="1:12" x14ac:dyDescent="0.3">
      <c r="A99" s="3" t="s">
        <v>3814</v>
      </c>
      <c r="B99" s="3" t="s">
        <v>3815</v>
      </c>
      <c r="C99" s="3">
        <v>7.5500000000000006E-5</v>
      </c>
      <c r="D99" s="3" t="s">
        <v>3968</v>
      </c>
      <c r="E99" s="3">
        <v>7</v>
      </c>
      <c r="F99" s="3"/>
      <c r="G99" s="3"/>
      <c r="H99" s="3" t="s">
        <v>4722</v>
      </c>
      <c r="I99" s="3" t="s">
        <v>4189</v>
      </c>
      <c r="J99" s="3">
        <v>7.2700000000000004E-3</v>
      </c>
      <c r="K99" s="3" t="s">
        <v>4878</v>
      </c>
      <c r="L99" s="3">
        <v>1</v>
      </c>
    </row>
    <row r="100" spans="1:12" x14ac:dyDescent="0.3">
      <c r="A100" s="3" t="s">
        <v>3782</v>
      </c>
      <c r="B100" s="3" t="s">
        <v>3783</v>
      </c>
      <c r="C100" s="3">
        <v>7.5599999999999994E-5</v>
      </c>
      <c r="D100" s="3" t="s">
        <v>3969</v>
      </c>
      <c r="E100" s="3">
        <v>4</v>
      </c>
      <c r="F100" s="3"/>
      <c r="G100" s="3"/>
      <c r="H100" s="3" t="s">
        <v>3785</v>
      </c>
      <c r="I100" s="3" t="s">
        <v>4879</v>
      </c>
      <c r="J100" s="3">
        <v>7.2700000000000004E-3</v>
      </c>
      <c r="K100" s="3" t="s">
        <v>4880</v>
      </c>
      <c r="L100" s="3">
        <v>1</v>
      </c>
    </row>
    <row r="101" spans="1:12" x14ac:dyDescent="0.3">
      <c r="A101" s="3" t="s">
        <v>3970</v>
      </c>
      <c r="B101" s="3" t="s">
        <v>3799</v>
      </c>
      <c r="C101" s="3">
        <v>7.64E-5</v>
      </c>
      <c r="D101" s="3" t="s">
        <v>3971</v>
      </c>
      <c r="E101" s="3">
        <v>14</v>
      </c>
      <c r="F101" s="3"/>
      <c r="G101" s="3"/>
      <c r="H101" s="3" t="s">
        <v>4677</v>
      </c>
      <c r="I101" s="3" t="s">
        <v>3933</v>
      </c>
      <c r="J101" s="3">
        <v>7.2700000000000004E-3</v>
      </c>
      <c r="K101" s="3" t="s">
        <v>3385</v>
      </c>
      <c r="L101" s="3">
        <v>1</v>
      </c>
    </row>
    <row r="102" spans="1:12" x14ac:dyDescent="0.3">
      <c r="A102" s="3" t="s">
        <v>3919</v>
      </c>
      <c r="B102" s="3" t="s">
        <v>3972</v>
      </c>
      <c r="C102" s="3">
        <v>7.7799999999999994E-5</v>
      </c>
      <c r="D102" s="3" t="s">
        <v>3973</v>
      </c>
      <c r="E102" s="3">
        <v>17</v>
      </c>
      <c r="F102" s="3"/>
      <c r="G102" s="3"/>
      <c r="H102" s="3" t="s">
        <v>3773</v>
      </c>
      <c r="I102" s="3" t="s">
        <v>3955</v>
      </c>
      <c r="J102" s="3">
        <v>7.2700000000000004E-3</v>
      </c>
      <c r="K102" s="3" t="s">
        <v>4678</v>
      </c>
      <c r="L102" s="3">
        <v>1</v>
      </c>
    </row>
    <row r="103" spans="1:12" x14ac:dyDescent="0.3">
      <c r="A103" s="3" t="s">
        <v>3974</v>
      </c>
      <c r="B103" s="3" t="s">
        <v>3799</v>
      </c>
      <c r="C103" s="3">
        <v>7.9900000000000004E-5</v>
      </c>
      <c r="D103" s="3" t="s">
        <v>3975</v>
      </c>
      <c r="E103" s="3">
        <v>16</v>
      </c>
      <c r="F103" s="3"/>
      <c r="G103" s="3"/>
      <c r="H103" s="3" t="s">
        <v>4038</v>
      </c>
      <c r="I103" s="3" t="s">
        <v>3933</v>
      </c>
      <c r="J103" s="3">
        <v>7.2700000000000004E-3</v>
      </c>
      <c r="K103" s="3" t="s">
        <v>3385</v>
      </c>
      <c r="L103" s="3">
        <v>1</v>
      </c>
    </row>
    <row r="104" spans="1:12" x14ac:dyDescent="0.3">
      <c r="A104" s="3" t="s">
        <v>3976</v>
      </c>
      <c r="B104" s="3" t="s">
        <v>3777</v>
      </c>
      <c r="C104" s="3">
        <v>8.3200000000000003E-5</v>
      </c>
      <c r="D104" s="3" t="s">
        <v>3977</v>
      </c>
      <c r="E104" s="3">
        <v>12</v>
      </c>
      <c r="F104" s="3"/>
      <c r="G104" s="3"/>
      <c r="H104" s="3" t="s">
        <v>3785</v>
      </c>
      <c r="I104" s="3" t="s">
        <v>4387</v>
      </c>
      <c r="J104" s="3">
        <v>7.2700000000000004E-3</v>
      </c>
      <c r="K104" s="3" t="s">
        <v>4881</v>
      </c>
      <c r="L104" s="3">
        <v>1</v>
      </c>
    </row>
    <row r="105" spans="1:12" x14ac:dyDescent="0.3">
      <c r="A105" s="3" t="s">
        <v>3978</v>
      </c>
      <c r="B105" s="3" t="s">
        <v>3777</v>
      </c>
      <c r="C105" s="3">
        <v>9.2299999999999994E-5</v>
      </c>
      <c r="D105" s="3" t="s">
        <v>3979</v>
      </c>
      <c r="E105" s="3">
        <v>3</v>
      </c>
      <c r="F105" s="3"/>
      <c r="G105" s="3"/>
      <c r="H105" s="3" t="s">
        <v>3770</v>
      </c>
      <c r="I105" s="3" t="s">
        <v>3810</v>
      </c>
      <c r="J105" s="3">
        <v>7.2700000000000004E-3</v>
      </c>
      <c r="K105" s="3" t="s">
        <v>4882</v>
      </c>
      <c r="L105" s="3">
        <v>1</v>
      </c>
    </row>
    <row r="106" spans="1:12" x14ac:dyDescent="0.3">
      <c r="A106" s="3" t="s">
        <v>3785</v>
      </c>
      <c r="B106" s="3" t="s">
        <v>3980</v>
      </c>
      <c r="C106" s="3">
        <v>9.2800000000000006E-5</v>
      </c>
      <c r="D106" s="3" t="s">
        <v>3981</v>
      </c>
      <c r="E106" s="3">
        <v>35</v>
      </c>
      <c r="F106" s="3"/>
      <c r="G106" s="3"/>
      <c r="H106" s="3" t="s">
        <v>4883</v>
      </c>
      <c r="I106" s="3" t="s">
        <v>3925</v>
      </c>
      <c r="J106" s="3">
        <v>7.2700000000000004E-3</v>
      </c>
      <c r="K106" s="3" t="s">
        <v>4884</v>
      </c>
      <c r="L106" s="3">
        <v>1</v>
      </c>
    </row>
    <row r="107" spans="1:12" x14ac:dyDescent="0.3">
      <c r="A107" s="3" t="s">
        <v>3929</v>
      </c>
      <c r="B107" s="3" t="s">
        <v>3799</v>
      </c>
      <c r="C107" s="3">
        <v>1.02E-4</v>
      </c>
      <c r="D107" s="3" t="s">
        <v>3982</v>
      </c>
      <c r="E107" s="3">
        <v>97</v>
      </c>
      <c r="F107" s="3"/>
      <c r="G107" s="3"/>
      <c r="H107" s="3" t="s">
        <v>3804</v>
      </c>
      <c r="I107" s="3" t="s">
        <v>4885</v>
      </c>
      <c r="J107" s="3">
        <v>7.2700000000000004E-3</v>
      </c>
      <c r="K107" s="3" t="s">
        <v>3221</v>
      </c>
      <c r="L107" s="3">
        <v>1</v>
      </c>
    </row>
    <row r="108" spans="1:12" x14ac:dyDescent="0.3">
      <c r="A108" s="3" t="s">
        <v>3983</v>
      </c>
      <c r="B108" s="3" t="s">
        <v>3984</v>
      </c>
      <c r="C108" s="3">
        <v>1.0399999999999999E-4</v>
      </c>
      <c r="D108" s="3" t="s">
        <v>3985</v>
      </c>
      <c r="E108" s="3">
        <v>18</v>
      </c>
      <c r="F108" s="3"/>
      <c r="G108" s="3"/>
      <c r="H108" s="3" t="s">
        <v>4050</v>
      </c>
      <c r="I108" s="3" t="s">
        <v>4089</v>
      </c>
      <c r="J108" s="3">
        <v>7.2700000000000004E-3</v>
      </c>
      <c r="K108" s="3" t="s">
        <v>4886</v>
      </c>
      <c r="L108" s="3">
        <v>1</v>
      </c>
    </row>
    <row r="109" spans="1:12" x14ac:dyDescent="0.3">
      <c r="A109" s="3" t="s">
        <v>3776</v>
      </c>
      <c r="B109" s="3" t="s">
        <v>3783</v>
      </c>
      <c r="C109" s="3">
        <v>1.17E-4</v>
      </c>
      <c r="D109" s="3" t="s">
        <v>3986</v>
      </c>
      <c r="E109" s="3">
        <v>12</v>
      </c>
      <c r="F109" s="3"/>
      <c r="G109" s="3"/>
      <c r="H109" s="3" t="s">
        <v>3770</v>
      </c>
      <c r="I109" s="3" t="s">
        <v>3810</v>
      </c>
      <c r="J109" s="3">
        <v>7.2700000000000004E-3</v>
      </c>
      <c r="K109" s="3" t="s">
        <v>4882</v>
      </c>
      <c r="L109" s="3">
        <v>1</v>
      </c>
    </row>
    <row r="110" spans="1:12" x14ac:dyDescent="0.3">
      <c r="A110" s="3" t="s">
        <v>3987</v>
      </c>
      <c r="B110" s="3" t="s">
        <v>3988</v>
      </c>
      <c r="C110" s="3">
        <v>1.2300000000000001E-4</v>
      </c>
      <c r="D110" s="3" t="s">
        <v>3989</v>
      </c>
      <c r="E110" s="3">
        <v>4</v>
      </c>
      <c r="F110" s="3"/>
      <c r="G110" s="3"/>
      <c r="H110" s="3" t="s">
        <v>4018</v>
      </c>
      <c r="I110" s="3" t="s">
        <v>4887</v>
      </c>
      <c r="J110" s="3">
        <v>7.2700000000000004E-3</v>
      </c>
      <c r="K110" s="3" t="s">
        <v>4888</v>
      </c>
      <c r="L110" s="3">
        <v>1</v>
      </c>
    </row>
    <row r="111" spans="1:12" x14ac:dyDescent="0.3">
      <c r="A111" s="3" t="s">
        <v>3990</v>
      </c>
      <c r="B111" s="3" t="s">
        <v>3783</v>
      </c>
      <c r="C111" s="3">
        <v>1.2300000000000001E-4</v>
      </c>
      <c r="D111" s="3" t="s">
        <v>3991</v>
      </c>
      <c r="E111" s="3">
        <v>4</v>
      </c>
      <c r="F111" s="3"/>
      <c r="G111" s="3"/>
      <c r="H111" s="3" t="s">
        <v>4682</v>
      </c>
      <c r="I111" s="3" t="s">
        <v>4134</v>
      </c>
      <c r="J111" s="3">
        <v>7.2700000000000004E-3</v>
      </c>
      <c r="K111" s="3" t="s">
        <v>3759</v>
      </c>
      <c r="L111" s="3">
        <v>1</v>
      </c>
    </row>
    <row r="112" spans="1:12" x14ac:dyDescent="0.3">
      <c r="A112" s="3" t="s">
        <v>3992</v>
      </c>
      <c r="B112" s="3" t="s">
        <v>3993</v>
      </c>
      <c r="C112" s="3">
        <v>1.25E-4</v>
      </c>
      <c r="D112" s="3" t="s">
        <v>3994</v>
      </c>
      <c r="E112" s="3">
        <v>8</v>
      </c>
      <c r="F112" s="3"/>
      <c r="G112" s="3"/>
      <c r="H112" s="3" t="s">
        <v>4009</v>
      </c>
      <c r="I112" s="3" t="s">
        <v>4889</v>
      </c>
      <c r="J112" s="3">
        <v>7.2700000000000004E-3</v>
      </c>
      <c r="K112" s="3" t="s">
        <v>4878</v>
      </c>
      <c r="L112" s="3">
        <v>1</v>
      </c>
    </row>
    <row r="113" spans="1:12" x14ac:dyDescent="0.3">
      <c r="A113" s="3" t="s">
        <v>3785</v>
      </c>
      <c r="B113" s="3" t="s">
        <v>3995</v>
      </c>
      <c r="C113" s="3">
        <v>1.3200000000000001E-4</v>
      </c>
      <c r="D113" s="3" t="s">
        <v>3996</v>
      </c>
      <c r="E113" s="3">
        <v>30</v>
      </c>
      <c r="F113" s="3"/>
      <c r="G113" s="3"/>
      <c r="H113" s="3" t="s">
        <v>3962</v>
      </c>
      <c r="I113" s="3" t="s">
        <v>4056</v>
      </c>
      <c r="J113" s="3">
        <v>7.2700000000000004E-3</v>
      </c>
      <c r="K113" s="3" t="s">
        <v>4881</v>
      </c>
      <c r="L113" s="3">
        <v>1</v>
      </c>
    </row>
    <row r="114" spans="1:12" x14ac:dyDescent="0.3">
      <c r="A114" s="3" t="s">
        <v>3770</v>
      </c>
      <c r="B114" s="3" t="s">
        <v>3997</v>
      </c>
      <c r="C114" s="3">
        <v>1.36E-4</v>
      </c>
      <c r="D114" s="3" t="s">
        <v>3998</v>
      </c>
      <c r="E114" s="3">
        <v>9</v>
      </c>
      <c r="F114" s="3"/>
      <c r="G114" s="3"/>
      <c r="H114" s="3" t="s">
        <v>4701</v>
      </c>
      <c r="I114" s="3" t="s">
        <v>4702</v>
      </c>
      <c r="J114" s="3">
        <v>7.2700000000000004E-3</v>
      </c>
      <c r="K114" s="3" t="s">
        <v>3412</v>
      </c>
      <c r="L114" s="3">
        <v>1</v>
      </c>
    </row>
    <row r="115" spans="1:12" x14ac:dyDescent="0.3">
      <c r="A115" s="3" t="s">
        <v>3785</v>
      </c>
      <c r="B115" s="3" t="s">
        <v>3999</v>
      </c>
      <c r="C115" s="3">
        <v>1.37E-4</v>
      </c>
      <c r="D115" s="3" t="s">
        <v>4000</v>
      </c>
      <c r="E115" s="3">
        <v>24</v>
      </c>
      <c r="F115" s="3"/>
      <c r="G115" s="3"/>
      <c r="H115" s="3" t="s">
        <v>3840</v>
      </c>
      <c r="I115" s="3" t="s">
        <v>4890</v>
      </c>
      <c r="J115" s="3">
        <v>7.2700000000000004E-3</v>
      </c>
      <c r="K115" s="3" t="s">
        <v>4891</v>
      </c>
      <c r="L115" s="3">
        <v>1</v>
      </c>
    </row>
    <row r="116" spans="1:12" x14ac:dyDescent="0.3">
      <c r="A116" s="3" t="s">
        <v>3836</v>
      </c>
      <c r="B116" s="3" t="s">
        <v>4001</v>
      </c>
      <c r="C116" s="3">
        <v>1.4100000000000001E-4</v>
      </c>
      <c r="D116" s="3" t="s">
        <v>4002</v>
      </c>
      <c r="E116" s="3">
        <v>17</v>
      </c>
      <c r="F116" s="3"/>
      <c r="G116" s="3"/>
      <c r="H116" s="3" t="s">
        <v>3804</v>
      </c>
      <c r="I116" s="3" t="s">
        <v>4885</v>
      </c>
      <c r="J116" s="3">
        <v>7.2700000000000004E-3</v>
      </c>
      <c r="K116" s="3" t="s">
        <v>3221</v>
      </c>
      <c r="L116" s="3">
        <v>1</v>
      </c>
    </row>
    <row r="117" spans="1:12" x14ac:dyDescent="0.3">
      <c r="A117" s="3" t="s">
        <v>4003</v>
      </c>
      <c r="B117" s="3" t="s">
        <v>4004</v>
      </c>
      <c r="C117" s="3">
        <v>1.4899999999999999E-4</v>
      </c>
      <c r="D117" s="3" t="s">
        <v>4005</v>
      </c>
      <c r="E117" s="3">
        <v>7</v>
      </c>
      <c r="F117" s="3"/>
      <c r="G117" s="3"/>
      <c r="H117" s="3" t="s">
        <v>4807</v>
      </c>
      <c r="I117" s="3" t="s">
        <v>4847</v>
      </c>
      <c r="J117" s="3">
        <v>7.2700000000000004E-3</v>
      </c>
      <c r="K117" s="3" t="s">
        <v>3412</v>
      </c>
      <c r="L117" s="3">
        <v>1</v>
      </c>
    </row>
    <row r="118" spans="1:12" x14ac:dyDescent="0.3">
      <c r="A118" s="3" t="s">
        <v>4006</v>
      </c>
      <c r="B118" s="3" t="s">
        <v>4007</v>
      </c>
      <c r="C118" s="3">
        <v>1.5200000000000001E-4</v>
      </c>
      <c r="D118" s="3" t="s">
        <v>4008</v>
      </c>
      <c r="E118" s="3">
        <v>23</v>
      </c>
      <c r="F118" s="3"/>
      <c r="G118" s="3"/>
      <c r="H118" s="3" t="s">
        <v>4684</v>
      </c>
      <c r="I118" s="3" t="s">
        <v>4668</v>
      </c>
      <c r="J118" s="3">
        <v>7.2700000000000004E-3</v>
      </c>
      <c r="K118" s="3" t="s">
        <v>3759</v>
      </c>
      <c r="L118" s="3">
        <v>1</v>
      </c>
    </row>
    <row r="119" spans="1:12" x14ac:dyDescent="0.3">
      <c r="A119" s="3" t="s">
        <v>4009</v>
      </c>
      <c r="B119" s="3" t="s">
        <v>3777</v>
      </c>
      <c r="C119" s="3">
        <v>1.6000000000000001E-4</v>
      </c>
      <c r="D119" s="3" t="s">
        <v>4010</v>
      </c>
      <c r="E119" s="3">
        <v>5</v>
      </c>
      <c r="F119" s="3"/>
      <c r="G119" s="3"/>
      <c r="H119" s="3" t="s">
        <v>4892</v>
      </c>
      <c r="I119" s="3" t="s">
        <v>4893</v>
      </c>
      <c r="J119" s="3">
        <v>7.2700000000000004E-3</v>
      </c>
      <c r="K119" s="3" t="s">
        <v>4894</v>
      </c>
      <c r="L119" s="3">
        <v>1</v>
      </c>
    </row>
    <row r="120" spans="1:12" x14ac:dyDescent="0.3">
      <c r="A120" s="3" t="s">
        <v>4003</v>
      </c>
      <c r="B120" s="3" t="s">
        <v>4004</v>
      </c>
      <c r="C120" s="3">
        <v>1.6000000000000001E-4</v>
      </c>
      <c r="D120" s="3" t="s">
        <v>4011</v>
      </c>
      <c r="E120" s="3">
        <v>5</v>
      </c>
      <c r="F120" s="3"/>
      <c r="G120" s="3"/>
      <c r="H120" s="3" t="s">
        <v>4397</v>
      </c>
      <c r="I120" s="3" t="s">
        <v>4455</v>
      </c>
      <c r="J120" s="3">
        <v>7.2700000000000004E-3</v>
      </c>
      <c r="K120" s="3" t="s">
        <v>3759</v>
      </c>
      <c r="L120" s="3">
        <v>1</v>
      </c>
    </row>
    <row r="121" spans="1:12" x14ac:dyDescent="0.3">
      <c r="A121" s="3" t="s">
        <v>3770</v>
      </c>
      <c r="B121" s="3" t="s">
        <v>3771</v>
      </c>
      <c r="C121" s="3">
        <v>1.6100000000000001E-4</v>
      </c>
      <c r="D121" s="3" t="s">
        <v>4012</v>
      </c>
      <c r="E121" s="3">
        <v>24</v>
      </c>
      <c r="F121" s="3"/>
      <c r="G121" s="3"/>
      <c r="H121" s="3" t="s">
        <v>4895</v>
      </c>
      <c r="I121" s="3" t="s">
        <v>4896</v>
      </c>
      <c r="J121" s="3">
        <v>7.2700000000000004E-3</v>
      </c>
      <c r="K121" s="3" t="s">
        <v>4888</v>
      </c>
      <c r="L121" s="3">
        <v>1</v>
      </c>
    </row>
    <row r="122" spans="1:12" x14ac:dyDescent="0.3">
      <c r="A122" s="3" t="s">
        <v>3804</v>
      </c>
      <c r="B122" s="3" t="s">
        <v>3958</v>
      </c>
      <c r="C122" s="3">
        <v>1.6699999999999999E-4</v>
      </c>
      <c r="D122" s="3" t="s">
        <v>4013</v>
      </c>
      <c r="E122" s="3">
        <v>31</v>
      </c>
      <c r="F122" s="3"/>
      <c r="G122" s="3"/>
      <c r="H122" s="3" t="s">
        <v>4897</v>
      </c>
      <c r="I122" s="3" t="s">
        <v>4898</v>
      </c>
      <c r="J122" s="3">
        <v>7.2700000000000004E-3</v>
      </c>
      <c r="K122" s="3" t="s">
        <v>4899</v>
      </c>
      <c r="L122" s="3">
        <v>1</v>
      </c>
    </row>
    <row r="123" spans="1:12" x14ac:dyDescent="0.3">
      <c r="A123" s="3" t="s">
        <v>3808</v>
      </c>
      <c r="B123" s="3" t="s">
        <v>4014</v>
      </c>
      <c r="C123" s="3">
        <v>1.8000000000000001E-4</v>
      </c>
      <c r="D123" s="3" t="s">
        <v>4015</v>
      </c>
      <c r="E123" s="3">
        <v>30</v>
      </c>
      <c r="F123" s="3"/>
      <c r="G123" s="3"/>
      <c r="H123" s="3" t="s">
        <v>3770</v>
      </c>
      <c r="I123" s="3" t="s">
        <v>3810</v>
      </c>
      <c r="J123" s="3">
        <v>7.2700000000000004E-3</v>
      </c>
      <c r="K123" s="3" t="s">
        <v>4882</v>
      </c>
      <c r="L123" s="3">
        <v>1</v>
      </c>
    </row>
    <row r="124" spans="1:12" x14ac:dyDescent="0.3">
      <c r="A124" s="3" t="s">
        <v>3812</v>
      </c>
      <c r="B124" s="3" t="s">
        <v>3888</v>
      </c>
      <c r="C124" s="3">
        <v>1.8699999999999999E-4</v>
      </c>
      <c r="D124" s="3" t="s">
        <v>4016</v>
      </c>
      <c r="E124" s="3">
        <v>15</v>
      </c>
      <c r="F124" s="3"/>
      <c r="G124" s="3"/>
      <c r="H124" s="3" t="s">
        <v>4489</v>
      </c>
      <c r="I124" s="3" t="s">
        <v>3774</v>
      </c>
      <c r="J124" s="3">
        <v>7.2700000000000004E-3</v>
      </c>
      <c r="K124" s="3" t="s">
        <v>4876</v>
      </c>
      <c r="L124" s="3">
        <v>1</v>
      </c>
    </row>
    <row r="125" spans="1:12" x14ac:dyDescent="0.3">
      <c r="A125" s="3" t="s">
        <v>3785</v>
      </c>
      <c r="B125" s="3" t="s">
        <v>3838</v>
      </c>
      <c r="C125" s="3">
        <v>1.8900000000000001E-4</v>
      </c>
      <c r="D125" s="3" t="s">
        <v>4017</v>
      </c>
      <c r="E125" s="3">
        <v>33</v>
      </c>
      <c r="F125" s="3"/>
      <c r="G125" s="3"/>
      <c r="H125" s="3" t="s">
        <v>4900</v>
      </c>
      <c r="I125" s="3" t="s">
        <v>3783</v>
      </c>
      <c r="J125" s="3">
        <v>7.2700000000000004E-3</v>
      </c>
      <c r="K125" s="3" t="s">
        <v>4901</v>
      </c>
      <c r="L125" s="3">
        <v>1</v>
      </c>
    </row>
    <row r="126" spans="1:12" x14ac:dyDescent="0.3">
      <c r="A126" s="3" t="s">
        <v>4018</v>
      </c>
      <c r="B126" s="3" t="s">
        <v>3799</v>
      </c>
      <c r="C126" s="3">
        <v>1.9000000000000001E-4</v>
      </c>
      <c r="D126" s="3" t="s">
        <v>4019</v>
      </c>
      <c r="E126" s="3">
        <v>9</v>
      </c>
      <c r="F126" s="3"/>
      <c r="G126" s="3"/>
      <c r="H126" s="3" t="s">
        <v>4682</v>
      </c>
      <c r="I126" s="3" t="s">
        <v>4134</v>
      </c>
      <c r="J126" s="3">
        <v>7.2700000000000004E-3</v>
      </c>
      <c r="K126" s="3" t="s">
        <v>3759</v>
      </c>
      <c r="L126" s="3">
        <v>1</v>
      </c>
    </row>
    <row r="127" spans="1:12" x14ac:dyDescent="0.3">
      <c r="A127" s="3" t="s">
        <v>4020</v>
      </c>
      <c r="B127" s="3" t="s">
        <v>3933</v>
      </c>
      <c r="C127" s="3">
        <v>1.9000000000000001E-4</v>
      </c>
      <c r="D127" s="3" t="s">
        <v>4021</v>
      </c>
      <c r="E127" s="3">
        <v>9</v>
      </c>
      <c r="F127" s="3"/>
      <c r="G127" s="3"/>
      <c r="H127" s="3" t="s">
        <v>4902</v>
      </c>
      <c r="I127" s="3" t="s">
        <v>4903</v>
      </c>
      <c r="J127" s="3">
        <v>7.2700000000000004E-3</v>
      </c>
      <c r="K127" s="3" t="s">
        <v>4888</v>
      </c>
      <c r="L127" s="3">
        <v>1</v>
      </c>
    </row>
    <row r="128" spans="1:12" x14ac:dyDescent="0.3">
      <c r="A128" s="3" t="s">
        <v>3782</v>
      </c>
      <c r="B128" s="3" t="s">
        <v>3783</v>
      </c>
      <c r="C128" s="3">
        <v>1.93E-4</v>
      </c>
      <c r="D128" s="3" t="s">
        <v>4022</v>
      </c>
      <c r="E128" s="3">
        <v>63</v>
      </c>
      <c r="F128" s="3"/>
      <c r="G128" s="3"/>
      <c r="H128" s="3" t="s">
        <v>3804</v>
      </c>
      <c r="I128" s="3" t="s">
        <v>4885</v>
      </c>
      <c r="J128" s="3">
        <v>7.2700000000000004E-3</v>
      </c>
      <c r="K128" s="3" t="s">
        <v>3221</v>
      </c>
      <c r="L128" s="3">
        <v>1</v>
      </c>
    </row>
    <row r="129" spans="1:12" x14ac:dyDescent="0.3">
      <c r="A129" s="3" t="s">
        <v>4023</v>
      </c>
      <c r="B129" s="3" t="s">
        <v>3902</v>
      </c>
      <c r="C129" s="3">
        <v>1.93E-4</v>
      </c>
      <c r="D129" s="3" t="s">
        <v>4024</v>
      </c>
      <c r="E129" s="3">
        <v>28</v>
      </c>
      <c r="F129" s="3"/>
      <c r="G129" s="3"/>
      <c r="H129" s="3" t="s">
        <v>4904</v>
      </c>
      <c r="I129" s="3" t="s">
        <v>4278</v>
      </c>
      <c r="J129" s="3">
        <v>7.2700000000000004E-3</v>
      </c>
      <c r="K129" s="3" t="s">
        <v>4905</v>
      </c>
      <c r="L129" s="3">
        <v>1</v>
      </c>
    </row>
    <row r="130" spans="1:12" x14ac:dyDescent="0.3">
      <c r="A130" s="3" t="s">
        <v>3776</v>
      </c>
      <c r="B130" s="3" t="s">
        <v>3783</v>
      </c>
      <c r="C130" s="3">
        <v>1.94E-4</v>
      </c>
      <c r="D130" s="3" t="s">
        <v>4025</v>
      </c>
      <c r="E130" s="3">
        <v>10</v>
      </c>
      <c r="F130" s="3"/>
      <c r="G130" s="3"/>
      <c r="H130" s="3" t="s">
        <v>3770</v>
      </c>
      <c r="I130" s="3" t="s">
        <v>3810</v>
      </c>
      <c r="J130" s="3">
        <v>7.2700000000000004E-3</v>
      </c>
      <c r="K130" s="3" t="s">
        <v>4882</v>
      </c>
      <c r="L130" s="3">
        <v>1</v>
      </c>
    </row>
    <row r="131" spans="1:12" x14ac:dyDescent="0.3">
      <c r="A131" s="3" t="s">
        <v>3983</v>
      </c>
      <c r="B131" s="3" t="s">
        <v>4026</v>
      </c>
      <c r="C131" s="3">
        <v>2.0699999999999999E-4</v>
      </c>
      <c r="D131" s="3" t="s">
        <v>4027</v>
      </c>
      <c r="E131" s="3">
        <v>19</v>
      </c>
      <c r="F131" s="3"/>
      <c r="G131" s="3"/>
      <c r="H131" s="3" t="s">
        <v>4685</v>
      </c>
      <c r="I131" s="3" t="s">
        <v>3984</v>
      </c>
      <c r="J131" s="3">
        <v>7.2700000000000004E-3</v>
      </c>
      <c r="K131" s="3" t="s">
        <v>3759</v>
      </c>
      <c r="L131" s="3">
        <v>1</v>
      </c>
    </row>
    <row r="132" spans="1:12" x14ac:dyDescent="0.3">
      <c r="A132" s="3" t="s">
        <v>4028</v>
      </c>
      <c r="B132" s="3" t="s">
        <v>3988</v>
      </c>
      <c r="C132" s="3">
        <v>2.1100000000000001E-4</v>
      </c>
      <c r="D132" s="3" t="s">
        <v>4029</v>
      </c>
      <c r="E132" s="3">
        <v>8</v>
      </c>
      <c r="F132" s="3"/>
      <c r="G132" s="3"/>
      <c r="H132" s="3" t="s">
        <v>4512</v>
      </c>
      <c r="I132" s="3" t="s">
        <v>4193</v>
      </c>
      <c r="J132" s="3">
        <v>7.2700000000000004E-3</v>
      </c>
      <c r="K132" s="3" t="s">
        <v>4901</v>
      </c>
      <c r="L132" s="3">
        <v>1</v>
      </c>
    </row>
    <row r="133" spans="1:12" x14ac:dyDescent="0.3">
      <c r="A133" s="3" t="s">
        <v>3770</v>
      </c>
      <c r="B133" s="3" t="s">
        <v>3777</v>
      </c>
      <c r="C133" s="3">
        <v>2.14E-4</v>
      </c>
      <c r="D133" s="3" t="s">
        <v>4030</v>
      </c>
      <c r="E133" s="3">
        <v>33</v>
      </c>
      <c r="F133" s="3"/>
      <c r="G133" s="3"/>
      <c r="H133" s="3" t="s">
        <v>4380</v>
      </c>
      <c r="I133" s="3" t="s">
        <v>4906</v>
      </c>
      <c r="J133" s="3">
        <v>7.2700000000000004E-3</v>
      </c>
      <c r="K133" s="3" t="s">
        <v>4884</v>
      </c>
      <c r="L133" s="3">
        <v>1</v>
      </c>
    </row>
    <row r="134" spans="1:12" x14ac:dyDescent="0.3">
      <c r="A134" s="3" t="s">
        <v>4031</v>
      </c>
      <c r="B134" s="3" t="s">
        <v>3777</v>
      </c>
      <c r="C134" s="3">
        <v>2.14E-4</v>
      </c>
      <c r="D134" s="3" t="s">
        <v>4032</v>
      </c>
      <c r="E134" s="3">
        <v>34</v>
      </c>
      <c r="F134" s="3"/>
      <c r="G134" s="3"/>
      <c r="H134" s="3" t="s">
        <v>3770</v>
      </c>
      <c r="I134" s="3" t="s">
        <v>3997</v>
      </c>
      <c r="J134" s="3">
        <v>7.2700000000000004E-3</v>
      </c>
      <c r="K134" s="3" t="s">
        <v>3752</v>
      </c>
      <c r="L134" s="3">
        <v>1</v>
      </c>
    </row>
    <row r="135" spans="1:12" x14ac:dyDescent="0.3">
      <c r="A135" s="3" t="s">
        <v>3987</v>
      </c>
      <c r="B135" s="3" t="s">
        <v>3988</v>
      </c>
      <c r="C135" s="3">
        <v>2.1800000000000001E-4</v>
      </c>
      <c r="D135" s="3" t="s">
        <v>4033</v>
      </c>
      <c r="E135" s="3">
        <v>6</v>
      </c>
      <c r="F135" s="3"/>
      <c r="G135" s="3"/>
      <c r="H135" s="3" t="s">
        <v>3776</v>
      </c>
      <c r="I135" s="3" t="s">
        <v>4110</v>
      </c>
      <c r="J135" s="3">
        <v>7.2700000000000004E-3</v>
      </c>
      <c r="K135" s="3" t="s">
        <v>3299</v>
      </c>
      <c r="L135" s="3">
        <v>1</v>
      </c>
    </row>
    <row r="136" spans="1:12" x14ac:dyDescent="0.3">
      <c r="A136" s="3" t="s">
        <v>3946</v>
      </c>
      <c r="B136" s="3" t="s">
        <v>4034</v>
      </c>
      <c r="C136" s="3">
        <v>2.1900000000000001E-4</v>
      </c>
      <c r="D136" s="3" t="s">
        <v>4035</v>
      </c>
      <c r="E136" s="3">
        <v>17</v>
      </c>
      <c r="F136" s="3"/>
      <c r="G136" s="3"/>
      <c r="H136" s="3" t="s">
        <v>3804</v>
      </c>
      <c r="I136" s="3" t="s">
        <v>4885</v>
      </c>
      <c r="J136" s="3">
        <v>7.2700000000000004E-3</v>
      </c>
      <c r="K136" s="3" t="s">
        <v>3221</v>
      </c>
      <c r="L136" s="3">
        <v>1</v>
      </c>
    </row>
    <row r="137" spans="1:12" x14ac:dyDescent="0.3">
      <c r="A137" s="3" t="s">
        <v>3852</v>
      </c>
      <c r="B137" s="3" t="s">
        <v>4036</v>
      </c>
      <c r="C137" s="3">
        <v>2.2599999999999999E-4</v>
      </c>
      <c r="D137" s="3" t="s">
        <v>4037</v>
      </c>
      <c r="E137" s="3">
        <v>3</v>
      </c>
      <c r="F137" s="3"/>
      <c r="G137" s="3"/>
      <c r="H137" s="3" t="s">
        <v>3983</v>
      </c>
      <c r="I137" s="3" t="s">
        <v>3984</v>
      </c>
      <c r="J137" s="3">
        <v>7.2700000000000004E-3</v>
      </c>
      <c r="K137" s="3" t="s">
        <v>4901</v>
      </c>
      <c r="L137" s="3">
        <v>1</v>
      </c>
    </row>
    <row r="138" spans="1:12" x14ac:dyDescent="0.3">
      <c r="A138" s="3" t="s">
        <v>4038</v>
      </c>
      <c r="B138" s="3" t="s">
        <v>3799</v>
      </c>
      <c r="C138" s="3">
        <v>2.2599999999999999E-4</v>
      </c>
      <c r="D138" s="3" t="s">
        <v>4039</v>
      </c>
      <c r="E138" s="3">
        <v>3</v>
      </c>
      <c r="F138" s="3"/>
      <c r="G138" s="3"/>
      <c r="H138" s="3" t="s">
        <v>3770</v>
      </c>
      <c r="I138" s="3" t="s">
        <v>3810</v>
      </c>
      <c r="J138" s="3">
        <v>7.2700000000000004E-3</v>
      </c>
      <c r="K138" s="3" t="s">
        <v>4882</v>
      </c>
      <c r="L138" s="3">
        <v>1</v>
      </c>
    </row>
    <row r="139" spans="1:12" x14ac:dyDescent="0.3">
      <c r="A139" s="3" t="s">
        <v>4040</v>
      </c>
      <c r="B139" s="3" t="s">
        <v>3902</v>
      </c>
      <c r="C139" s="3">
        <v>2.2599999999999999E-4</v>
      </c>
      <c r="D139" s="3" t="s">
        <v>3979</v>
      </c>
      <c r="E139" s="3">
        <v>3</v>
      </c>
      <c r="F139" s="3"/>
      <c r="G139" s="3"/>
      <c r="H139" s="3" t="s">
        <v>3814</v>
      </c>
      <c r="I139" s="3" t="s">
        <v>3960</v>
      </c>
      <c r="J139" s="3">
        <v>7.2700000000000004E-3</v>
      </c>
      <c r="K139" s="3" t="s">
        <v>4907</v>
      </c>
      <c r="L139" s="3">
        <v>1</v>
      </c>
    </row>
    <row r="140" spans="1:12" x14ac:dyDescent="0.3">
      <c r="A140" s="3" t="s">
        <v>3901</v>
      </c>
      <c r="B140" s="3" t="s">
        <v>4041</v>
      </c>
      <c r="C140" s="3">
        <v>2.2599999999999999E-4</v>
      </c>
      <c r="D140" s="3" t="s">
        <v>4042</v>
      </c>
      <c r="E140" s="3">
        <v>3</v>
      </c>
      <c r="F140" s="3"/>
      <c r="G140" s="3"/>
      <c r="H140" s="3" t="s">
        <v>2956</v>
      </c>
      <c r="I140" s="3" t="s">
        <v>4908</v>
      </c>
      <c r="J140" s="3">
        <v>7.2700000000000004E-3</v>
      </c>
      <c r="K140" s="3" t="s">
        <v>4905</v>
      </c>
      <c r="L140" s="3">
        <v>1</v>
      </c>
    </row>
    <row r="141" spans="1:12" x14ac:dyDescent="0.3">
      <c r="A141" s="3" t="s">
        <v>3952</v>
      </c>
      <c r="B141" s="3" t="s">
        <v>3880</v>
      </c>
      <c r="C141" s="3">
        <v>2.2599999999999999E-4</v>
      </c>
      <c r="D141" s="3" t="s">
        <v>3979</v>
      </c>
      <c r="E141" s="3">
        <v>3</v>
      </c>
      <c r="F141" s="3"/>
      <c r="G141" s="3"/>
      <c r="H141" s="3" t="s">
        <v>3770</v>
      </c>
      <c r="I141" s="3" t="s">
        <v>3810</v>
      </c>
      <c r="J141" s="3">
        <v>7.2700000000000004E-3</v>
      </c>
      <c r="K141" s="3" t="s">
        <v>4882</v>
      </c>
      <c r="L141" s="3">
        <v>1</v>
      </c>
    </row>
    <row r="142" spans="1:12" x14ac:dyDescent="0.3">
      <c r="A142" s="3" t="s">
        <v>3885</v>
      </c>
      <c r="B142" s="3" t="s">
        <v>3886</v>
      </c>
      <c r="C142" s="3">
        <v>2.33E-4</v>
      </c>
      <c r="D142" s="3" t="s">
        <v>4043</v>
      </c>
      <c r="E142" s="3">
        <v>13</v>
      </c>
      <c r="F142" s="3"/>
      <c r="G142" s="3"/>
      <c r="H142" s="3" t="s">
        <v>4683</v>
      </c>
      <c r="I142" s="3" t="s">
        <v>4909</v>
      </c>
      <c r="J142" s="3">
        <v>7.2700000000000004E-3</v>
      </c>
      <c r="K142" s="3" t="s">
        <v>3412</v>
      </c>
      <c r="L142" s="3">
        <v>1</v>
      </c>
    </row>
    <row r="143" spans="1:12" x14ac:dyDescent="0.3">
      <c r="A143" s="3" t="s">
        <v>4044</v>
      </c>
      <c r="B143" s="3" t="s">
        <v>3902</v>
      </c>
      <c r="C143" s="3">
        <v>2.3599999999999999E-4</v>
      </c>
      <c r="D143" s="3" t="s">
        <v>4045</v>
      </c>
      <c r="E143" s="3">
        <v>7</v>
      </c>
      <c r="F143" s="3"/>
      <c r="G143" s="3"/>
      <c r="H143" s="3" t="s">
        <v>3804</v>
      </c>
      <c r="I143" s="3" t="s">
        <v>4885</v>
      </c>
      <c r="J143" s="3">
        <v>7.2700000000000004E-3</v>
      </c>
      <c r="K143" s="3" t="s">
        <v>3221</v>
      </c>
      <c r="L143" s="3">
        <v>1</v>
      </c>
    </row>
    <row r="144" spans="1:12" x14ac:dyDescent="0.3">
      <c r="A144" s="3" t="s">
        <v>3785</v>
      </c>
      <c r="B144" s="3" t="s">
        <v>4046</v>
      </c>
      <c r="C144" s="3">
        <v>2.3699999999999999E-4</v>
      </c>
      <c r="D144" s="3" t="s">
        <v>4047</v>
      </c>
      <c r="E144" s="3">
        <v>39</v>
      </c>
      <c r="F144" s="3"/>
      <c r="G144" s="3"/>
      <c r="H144" s="3" t="s">
        <v>4149</v>
      </c>
      <c r="I144" s="3" t="s">
        <v>3902</v>
      </c>
      <c r="J144" s="3">
        <v>7.2700000000000004E-3</v>
      </c>
      <c r="K144" s="3" t="s">
        <v>4878</v>
      </c>
      <c r="L144" s="3">
        <v>1</v>
      </c>
    </row>
    <row r="145" spans="1:12" x14ac:dyDescent="0.3">
      <c r="A145" s="3" t="s">
        <v>4048</v>
      </c>
      <c r="B145" s="3" t="s">
        <v>3780</v>
      </c>
      <c r="C145" s="3">
        <v>2.4000000000000001E-4</v>
      </c>
      <c r="D145" s="3" t="s">
        <v>4049</v>
      </c>
      <c r="E145" s="3">
        <v>12</v>
      </c>
      <c r="F145" s="3"/>
      <c r="G145" s="3"/>
      <c r="H145" s="3" t="s">
        <v>4693</v>
      </c>
      <c r="I145" s="3" t="s">
        <v>4156</v>
      </c>
      <c r="J145" s="3">
        <v>7.2700000000000004E-3</v>
      </c>
      <c r="K145" s="3" t="s">
        <v>3751</v>
      </c>
      <c r="L145" s="3">
        <v>1</v>
      </c>
    </row>
    <row r="146" spans="1:12" x14ac:dyDescent="0.3">
      <c r="A146" s="3" t="s">
        <v>4050</v>
      </c>
      <c r="B146" s="3" t="s">
        <v>3777</v>
      </c>
      <c r="C146" s="3">
        <v>2.7700000000000001E-4</v>
      </c>
      <c r="D146" s="3" t="s">
        <v>4051</v>
      </c>
      <c r="E146" s="3">
        <v>4</v>
      </c>
      <c r="F146" s="3"/>
      <c r="G146" s="3"/>
      <c r="H146" s="3" t="s">
        <v>4910</v>
      </c>
      <c r="I146" s="3" t="s">
        <v>3815</v>
      </c>
      <c r="J146" s="3">
        <v>7.2700000000000004E-3</v>
      </c>
      <c r="K146" s="3" t="s">
        <v>4911</v>
      </c>
      <c r="L146" s="3">
        <v>1</v>
      </c>
    </row>
    <row r="147" spans="1:12" x14ac:dyDescent="0.3">
      <c r="A147" s="3" t="s">
        <v>3836</v>
      </c>
      <c r="B147" s="3" t="s">
        <v>4004</v>
      </c>
      <c r="C147" s="3">
        <v>2.9300000000000002E-4</v>
      </c>
      <c r="D147" s="3" t="s">
        <v>4052</v>
      </c>
      <c r="E147" s="3">
        <v>24</v>
      </c>
      <c r="F147" s="3"/>
      <c r="G147" s="3"/>
      <c r="H147" s="3" t="s">
        <v>4912</v>
      </c>
      <c r="I147" s="3" t="s">
        <v>4445</v>
      </c>
      <c r="J147" s="3">
        <v>7.2700000000000004E-3</v>
      </c>
      <c r="K147" s="3" t="s">
        <v>4913</v>
      </c>
      <c r="L147" s="3">
        <v>1</v>
      </c>
    </row>
    <row r="148" spans="1:12" x14ac:dyDescent="0.3">
      <c r="A148" s="3" t="s">
        <v>3770</v>
      </c>
      <c r="B148" s="3" t="s">
        <v>3997</v>
      </c>
      <c r="C148" s="3">
        <v>3.0299999999999999E-4</v>
      </c>
      <c r="D148" s="3" t="s">
        <v>4053</v>
      </c>
      <c r="E148" s="3">
        <v>8</v>
      </c>
      <c r="F148" s="3"/>
      <c r="G148" s="3"/>
      <c r="H148" s="3" t="s">
        <v>4684</v>
      </c>
      <c r="I148" s="3" t="s">
        <v>4668</v>
      </c>
      <c r="J148" s="3">
        <v>7.2700000000000004E-3</v>
      </c>
      <c r="K148" s="3" t="s">
        <v>3759</v>
      </c>
      <c r="L148" s="3">
        <v>1</v>
      </c>
    </row>
    <row r="149" spans="1:12" x14ac:dyDescent="0.3">
      <c r="A149" s="3" t="s">
        <v>3814</v>
      </c>
      <c r="B149" s="3" t="s">
        <v>3960</v>
      </c>
      <c r="C149" s="3">
        <v>3.1399999999999999E-4</v>
      </c>
      <c r="D149" s="3" t="s">
        <v>4054</v>
      </c>
      <c r="E149" s="3">
        <v>7</v>
      </c>
      <c r="F149" s="3"/>
      <c r="G149" s="3"/>
      <c r="H149" s="3" t="s">
        <v>4687</v>
      </c>
      <c r="I149" s="3" t="s">
        <v>4885</v>
      </c>
      <c r="J149" s="3">
        <v>7.2700000000000004E-3</v>
      </c>
      <c r="K149" s="3" t="s">
        <v>3221</v>
      </c>
      <c r="L149" s="3">
        <v>1</v>
      </c>
    </row>
    <row r="150" spans="1:12" x14ac:dyDescent="0.3">
      <c r="A150" s="3" t="s">
        <v>3919</v>
      </c>
      <c r="B150" s="3" t="s">
        <v>3984</v>
      </c>
      <c r="C150" s="3">
        <v>3.3700000000000001E-4</v>
      </c>
      <c r="D150" s="3" t="s">
        <v>4055</v>
      </c>
      <c r="E150" s="3">
        <v>32</v>
      </c>
      <c r="F150" s="3"/>
      <c r="G150" s="3"/>
      <c r="H150" s="3" t="s">
        <v>4693</v>
      </c>
      <c r="I150" s="3" t="s">
        <v>3935</v>
      </c>
      <c r="J150" s="3">
        <v>7.2700000000000004E-3</v>
      </c>
      <c r="K150" s="3" t="s">
        <v>4876</v>
      </c>
      <c r="L150" s="3">
        <v>1</v>
      </c>
    </row>
    <row r="151" spans="1:12" x14ac:dyDescent="0.3">
      <c r="A151" s="3" t="s">
        <v>3924</v>
      </c>
      <c r="B151" s="3" t="s">
        <v>4056</v>
      </c>
      <c r="C151" s="3">
        <v>3.5199999999999999E-4</v>
      </c>
      <c r="D151" s="3" t="s">
        <v>4057</v>
      </c>
      <c r="E151" s="3">
        <v>11</v>
      </c>
      <c r="F151" s="3"/>
      <c r="G151" s="3"/>
      <c r="H151" s="3" t="s">
        <v>4914</v>
      </c>
      <c r="I151" s="3" t="s">
        <v>4193</v>
      </c>
      <c r="J151" s="3">
        <v>7.2700000000000004E-3</v>
      </c>
      <c r="K151" s="3" t="s">
        <v>4915</v>
      </c>
      <c r="L151" s="3">
        <v>1</v>
      </c>
    </row>
    <row r="152" spans="1:12" x14ac:dyDescent="0.3">
      <c r="A152" s="3" t="s">
        <v>3987</v>
      </c>
      <c r="B152" s="3" t="s">
        <v>4058</v>
      </c>
      <c r="C152" s="3">
        <v>3.5799999999999997E-4</v>
      </c>
      <c r="D152" s="3" t="s">
        <v>4059</v>
      </c>
      <c r="E152" s="3">
        <v>23</v>
      </c>
      <c r="F152" s="3"/>
      <c r="G152" s="3"/>
      <c r="H152" s="3" t="s">
        <v>4695</v>
      </c>
      <c r="I152" s="3" t="s">
        <v>3933</v>
      </c>
      <c r="J152" s="3">
        <v>7.2700000000000004E-3</v>
      </c>
      <c r="K152" s="3" t="s">
        <v>3385</v>
      </c>
      <c r="L152" s="3">
        <v>1</v>
      </c>
    </row>
    <row r="153" spans="1:12" x14ac:dyDescent="0.3">
      <c r="A153" s="3" t="s">
        <v>4060</v>
      </c>
      <c r="B153" s="3" t="s">
        <v>3853</v>
      </c>
      <c r="C153" s="3">
        <v>3.6900000000000002E-4</v>
      </c>
      <c r="D153" s="3" t="s">
        <v>4061</v>
      </c>
      <c r="E153" s="3">
        <v>16</v>
      </c>
      <c r="F153" s="3"/>
      <c r="G153" s="3"/>
      <c r="H153" s="3" t="s">
        <v>4168</v>
      </c>
      <c r="I153" s="3" t="s">
        <v>4169</v>
      </c>
      <c r="J153" s="3">
        <v>7.2700000000000004E-3</v>
      </c>
      <c r="K153" s="3" t="s">
        <v>4916</v>
      </c>
      <c r="L153" s="3">
        <v>1</v>
      </c>
    </row>
    <row r="154" spans="1:12" x14ac:dyDescent="0.3">
      <c r="A154" s="3" t="s">
        <v>4062</v>
      </c>
      <c r="B154" s="3" t="s">
        <v>4041</v>
      </c>
      <c r="C154" s="3">
        <v>3.8999999999999999E-4</v>
      </c>
      <c r="D154" s="3" t="s">
        <v>4063</v>
      </c>
      <c r="E154" s="3">
        <v>9</v>
      </c>
      <c r="F154" s="3"/>
      <c r="G154" s="3"/>
      <c r="H154" s="3" t="s">
        <v>4587</v>
      </c>
      <c r="I154" s="3" t="s">
        <v>4917</v>
      </c>
      <c r="J154" s="3">
        <v>7.2700000000000004E-3</v>
      </c>
      <c r="K154" s="3" t="s">
        <v>4884</v>
      </c>
      <c r="L154" s="3">
        <v>1</v>
      </c>
    </row>
    <row r="155" spans="1:12" x14ac:dyDescent="0.3">
      <c r="A155" s="3" t="s">
        <v>3767</v>
      </c>
      <c r="B155" s="3" t="s">
        <v>4064</v>
      </c>
      <c r="C155" s="3">
        <v>3.9100000000000002E-4</v>
      </c>
      <c r="D155" s="3" t="s">
        <v>4065</v>
      </c>
      <c r="E155" s="3">
        <v>4</v>
      </c>
      <c r="F155" s="3"/>
      <c r="G155" s="3"/>
      <c r="H155" s="3" t="s">
        <v>3770</v>
      </c>
      <c r="I155" s="3" t="s">
        <v>3810</v>
      </c>
      <c r="J155" s="3">
        <v>7.45E-3</v>
      </c>
      <c r="K155" s="3" t="s">
        <v>4698</v>
      </c>
      <c r="L155" s="3">
        <v>2</v>
      </c>
    </row>
    <row r="156" spans="1:12" x14ac:dyDescent="0.3">
      <c r="A156" s="3" t="s">
        <v>3782</v>
      </c>
      <c r="B156" s="3" t="s">
        <v>3783</v>
      </c>
      <c r="C156" s="3">
        <v>4.0900000000000002E-4</v>
      </c>
      <c r="D156" s="3" t="s">
        <v>4066</v>
      </c>
      <c r="E156" s="3">
        <v>58</v>
      </c>
      <c r="F156" s="3"/>
      <c r="G156" s="3"/>
      <c r="H156" s="3" t="s">
        <v>4918</v>
      </c>
      <c r="I156" s="3" t="s">
        <v>4919</v>
      </c>
      <c r="J156" s="3">
        <v>7.45E-3</v>
      </c>
      <c r="K156" s="3" t="s">
        <v>4920</v>
      </c>
      <c r="L156" s="3">
        <v>2</v>
      </c>
    </row>
    <row r="157" spans="1:12" x14ac:dyDescent="0.3">
      <c r="A157" s="3" t="s">
        <v>4067</v>
      </c>
      <c r="B157" s="3" t="s">
        <v>4068</v>
      </c>
      <c r="C157" s="3">
        <v>4.0999999999999999E-4</v>
      </c>
      <c r="D157" s="3" t="s">
        <v>4069</v>
      </c>
      <c r="E157" s="3">
        <v>11</v>
      </c>
      <c r="F157" s="3"/>
      <c r="G157" s="3"/>
      <c r="H157" s="3" t="s">
        <v>3770</v>
      </c>
      <c r="I157" s="3" t="s">
        <v>3777</v>
      </c>
      <c r="J157" s="3">
        <v>7.45E-3</v>
      </c>
      <c r="K157" s="3" t="s">
        <v>4921</v>
      </c>
      <c r="L157" s="3">
        <v>2</v>
      </c>
    </row>
    <row r="158" spans="1:12" x14ac:dyDescent="0.3">
      <c r="A158" s="3" t="s">
        <v>3840</v>
      </c>
      <c r="B158" s="3" t="s">
        <v>3774</v>
      </c>
      <c r="C158" s="3">
        <v>4.2000000000000002E-4</v>
      </c>
      <c r="D158" s="3" t="s">
        <v>4070</v>
      </c>
      <c r="E158" s="3">
        <v>21</v>
      </c>
      <c r="F158" s="3"/>
      <c r="G158" s="3"/>
      <c r="H158" s="3" t="s">
        <v>4489</v>
      </c>
      <c r="I158" s="3" t="s">
        <v>4922</v>
      </c>
      <c r="J158" s="3">
        <v>7.45E-3</v>
      </c>
      <c r="K158" s="3" t="s">
        <v>4923</v>
      </c>
      <c r="L158" s="3">
        <v>2</v>
      </c>
    </row>
    <row r="159" spans="1:12" x14ac:dyDescent="0.3">
      <c r="A159" s="3" t="s">
        <v>3908</v>
      </c>
      <c r="B159" s="3" t="s">
        <v>4071</v>
      </c>
      <c r="C159" s="3">
        <v>4.2900000000000002E-4</v>
      </c>
      <c r="D159" s="3" t="s">
        <v>4072</v>
      </c>
      <c r="E159" s="3">
        <v>9</v>
      </c>
      <c r="F159" s="3"/>
      <c r="G159" s="3"/>
      <c r="H159" s="3" t="s">
        <v>4207</v>
      </c>
      <c r="I159" s="3" t="s">
        <v>4208</v>
      </c>
      <c r="J159" s="3">
        <v>7.92E-3</v>
      </c>
      <c r="K159" s="3" t="s">
        <v>4924</v>
      </c>
      <c r="L159" s="3">
        <v>5</v>
      </c>
    </row>
    <row r="160" spans="1:12" x14ac:dyDescent="0.3">
      <c r="A160" s="3" t="s">
        <v>3804</v>
      </c>
      <c r="B160" s="3" t="s">
        <v>4073</v>
      </c>
      <c r="C160" s="3">
        <v>4.4200000000000001E-4</v>
      </c>
      <c r="D160" s="3" t="s">
        <v>4074</v>
      </c>
      <c r="E160" s="3">
        <v>3</v>
      </c>
      <c r="F160" s="3"/>
      <c r="G160" s="3"/>
      <c r="H160" s="3" t="s">
        <v>3767</v>
      </c>
      <c r="I160" s="3" t="s">
        <v>3768</v>
      </c>
      <c r="J160" s="3">
        <v>8.1399999999999997E-3</v>
      </c>
      <c r="K160" s="3" t="s">
        <v>4925</v>
      </c>
      <c r="L160" s="3">
        <v>27</v>
      </c>
    </row>
    <row r="161" spans="1:12" x14ac:dyDescent="0.3">
      <c r="A161" s="3" t="s">
        <v>4075</v>
      </c>
      <c r="B161" s="3" t="s">
        <v>4076</v>
      </c>
      <c r="C161" s="3">
        <v>4.4200000000000001E-4</v>
      </c>
      <c r="D161" s="3" t="s">
        <v>4077</v>
      </c>
      <c r="E161" s="3">
        <v>3</v>
      </c>
      <c r="F161" s="3"/>
      <c r="G161" s="3"/>
      <c r="H161" s="3" t="s">
        <v>4926</v>
      </c>
      <c r="I161" s="3" t="s">
        <v>4927</v>
      </c>
      <c r="J161" s="3">
        <v>8.2799999999999992E-3</v>
      </c>
      <c r="K161" s="3" t="s">
        <v>4928</v>
      </c>
      <c r="L161" s="3">
        <v>2</v>
      </c>
    </row>
    <row r="162" spans="1:12" x14ac:dyDescent="0.3">
      <c r="A162" s="3" t="s">
        <v>4078</v>
      </c>
      <c r="B162" s="3" t="s">
        <v>3777</v>
      </c>
      <c r="C162" s="3">
        <v>4.6799999999999999E-4</v>
      </c>
      <c r="D162" s="3" t="s">
        <v>4079</v>
      </c>
      <c r="E162" s="3">
        <v>7</v>
      </c>
      <c r="F162" s="3"/>
      <c r="G162" s="3"/>
      <c r="H162" s="3" t="s">
        <v>3919</v>
      </c>
      <c r="I162" s="3" t="s">
        <v>3920</v>
      </c>
      <c r="J162" s="3">
        <v>8.2900000000000005E-3</v>
      </c>
      <c r="K162" s="3" t="s">
        <v>4929</v>
      </c>
      <c r="L162" s="3">
        <v>13</v>
      </c>
    </row>
    <row r="163" spans="1:12" x14ac:dyDescent="0.3">
      <c r="A163" s="3" t="s">
        <v>3964</v>
      </c>
      <c r="B163" s="3" t="s">
        <v>4080</v>
      </c>
      <c r="C163" s="3">
        <v>4.75E-4</v>
      </c>
      <c r="D163" s="3" t="s">
        <v>4081</v>
      </c>
      <c r="E163" s="3">
        <v>15</v>
      </c>
      <c r="F163" s="3"/>
      <c r="G163" s="3"/>
      <c r="H163" s="3" t="s">
        <v>4432</v>
      </c>
      <c r="I163" s="3" t="s">
        <v>3777</v>
      </c>
      <c r="J163" s="3">
        <v>8.5100000000000002E-3</v>
      </c>
      <c r="K163" s="3" t="s">
        <v>4930</v>
      </c>
      <c r="L163" s="3">
        <v>5</v>
      </c>
    </row>
    <row r="164" spans="1:12" x14ac:dyDescent="0.3">
      <c r="A164" s="3" t="s">
        <v>3770</v>
      </c>
      <c r="B164" s="3" t="s">
        <v>4082</v>
      </c>
      <c r="C164" s="3">
        <v>4.86E-4</v>
      </c>
      <c r="D164" s="3" t="s">
        <v>4083</v>
      </c>
      <c r="E164" s="3">
        <v>14</v>
      </c>
      <c r="F164" s="3"/>
      <c r="G164" s="3"/>
      <c r="H164" s="3" t="s">
        <v>3840</v>
      </c>
      <c r="I164" s="3" t="s">
        <v>3841</v>
      </c>
      <c r="J164" s="3">
        <v>8.6800000000000002E-3</v>
      </c>
      <c r="K164" s="3" t="s">
        <v>4931</v>
      </c>
      <c r="L164" s="3">
        <v>3</v>
      </c>
    </row>
    <row r="165" spans="1:12" x14ac:dyDescent="0.3">
      <c r="A165" s="3" t="s">
        <v>3852</v>
      </c>
      <c r="B165" s="3" t="s">
        <v>3853</v>
      </c>
      <c r="C165" s="3">
        <v>4.86E-4</v>
      </c>
      <c r="D165" s="3" t="s">
        <v>4084</v>
      </c>
      <c r="E165" s="3">
        <v>14</v>
      </c>
      <c r="F165" s="3"/>
      <c r="G165" s="3"/>
      <c r="H165" s="3" t="s">
        <v>3976</v>
      </c>
      <c r="I165" s="3" t="s">
        <v>3777</v>
      </c>
      <c r="J165" s="3">
        <v>8.8100000000000001E-3</v>
      </c>
      <c r="K165" s="3" t="s">
        <v>4932</v>
      </c>
      <c r="L165" s="3">
        <v>4</v>
      </c>
    </row>
    <row r="166" spans="1:12" x14ac:dyDescent="0.3">
      <c r="A166" s="3" t="s">
        <v>3931</v>
      </c>
      <c r="B166" s="3" t="s">
        <v>3777</v>
      </c>
      <c r="C166" s="3">
        <v>4.9700000000000005E-4</v>
      </c>
      <c r="D166" s="3" t="s">
        <v>4085</v>
      </c>
      <c r="E166" s="3">
        <v>40</v>
      </c>
      <c r="F166" s="3"/>
      <c r="G166" s="3"/>
      <c r="H166" s="3" t="s">
        <v>4933</v>
      </c>
      <c r="I166" s="3" t="s">
        <v>3880</v>
      </c>
      <c r="J166" s="3">
        <v>8.8100000000000001E-3</v>
      </c>
      <c r="K166" s="3" t="s">
        <v>4934</v>
      </c>
      <c r="L166" s="3">
        <v>4</v>
      </c>
    </row>
    <row r="167" spans="1:12" x14ac:dyDescent="0.3">
      <c r="A167" s="3" t="s">
        <v>4086</v>
      </c>
      <c r="B167" s="3" t="s">
        <v>3771</v>
      </c>
      <c r="C167" s="3">
        <v>5.1199999999999998E-4</v>
      </c>
      <c r="D167" s="3" t="s">
        <v>4087</v>
      </c>
      <c r="E167" s="3">
        <v>10</v>
      </c>
      <c r="F167" s="3"/>
      <c r="G167" s="3"/>
      <c r="H167" s="3" t="s">
        <v>3767</v>
      </c>
      <c r="I167" s="3" t="s">
        <v>3888</v>
      </c>
      <c r="J167" s="3">
        <v>9.1599999999999997E-3</v>
      </c>
      <c r="K167" s="3" t="s">
        <v>4935</v>
      </c>
      <c r="L167" s="3">
        <v>2</v>
      </c>
    </row>
    <row r="168" spans="1:12" x14ac:dyDescent="0.3">
      <c r="A168" s="3" t="s">
        <v>4031</v>
      </c>
      <c r="B168" s="3" t="s">
        <v>3958</v>
      </c>
      <c r="C168" s="3">
        <v>5.1699999999999999E-4</v>
      </c>
      <c r="D168" s="3" t="s">
        <v>4088</v>
      </c>
      <c r="E168" s="3">
        <v>9</v>
      </c>
      <c r="F168" s="3"/>
      <c r="G168" s="3"/>
      <c r="H168" s="3" t="s">
        <v>3840</v>
      </c>
      <c r="I168" s="3" t="s">
        <v>4936</v>
      </c>
      <c r="J168" s="3">
        <v>9.1599999999999997E-3</v>
      </c>
      <c r="K168" s="3" t="s">
        <v>4848</v>
      </c>
      <c r="L168" s="3">
        <v>2</v>
      </c>
    </row>
    <row r="169" spans="1:12" x14ac:dyDescent="0.3">
      <c r="A169" s="3" t="s">
        <v>3770</v>
      </c>
      <c r="B169" s="3" t="s">
        <v>4089</v>
      </c>
      <c r="C169" s="3">
        <v>5.2400000000000005E-4</v>
      </c>
      <c r="D169" s="3" t="s">
        <v>4090</v>
      </c>
      <c r="E169" s="3">
        <v>12</v>
      </c>
      <c r="F169" s="3"/>
      <c r="G169" s="3"/>
      <c r="H169" s="3" t="s">
        <v>4701</v>
      </c>
      <c r="I169" s="3" t="s">
        <v>4702</v>
      </c>
      <c r="J169" s="3">
        <v>1.01E-2</v>
      </c>
      <c r="K169" s="3" t="s">
        <v>4937</v>
      </c>
      <c r="L169" s="3">
        <v>2</v>
      </c>
    </row>
    <row r="170" spans="1:12" x14ac:dyDescent="0.3">
      <c r="A170" s="3" t="s">
        <v>3901</v>
      </c>
      <c r="B170" s="3" t="s">
        <v>4091</v>
      </c>
      <c r="C170" s="3">
        <v>5.31E-4</v>
      </c>
      <c r="D170" s="3" t="s">
        <v>4092</v>
      </c>
      <c r="E170" s="3">
        <v>7</v>
      </c>
      <c r="F170" s="3"/>
      <c r="G170" s="3"/>
      <c r="H170" s="3" t="s">
        <v>4938</v>
      </c>
      <c r="I170" s="3" t="s">
        <v>3850</v>
      </c>
      <c r="J170" s="3">
        <v>1.04E-2</v>
      </c>
      <c r="K170" s="3" t="s">
        <v>4939</v>
      </c>
      <c r="L170" s="3">
        <v>3</v>
      </c>
    </row>
    <row r="171" spans="1:12" x14ac:dyDescent="0.3">
      <c r="A171" s="3" t="s">
        <v>3852</v>
      </c>
      <c r="B171" s="3" t="s">
        <v>4093</v>
      </c>
      <c r="C171" s="3">
        <v>5.9500000000000004E-4</v>
      </c>
      <c r="D171" s="3" t="s">
        <v>4094</v>
      </c>
      <c r="E171" s="3">
        <v>6</v>
      </c>
      <c r="F171" s="3"/>
      <c r="G171" s="3"/>
      <c r="H171" s="3" t="s">
        <v>3804</v>
      </c>
      <c r="I171" s="3" t="s">
        <v>3958</v>
      </c>
      <c r="J171" s="3">
        <v>1.0699999999999999E-2</v>
      </c>
      <c r="K171" s="3" t="s">
        <v>4940</v>
      </c>
      <c r="L171" s="3">
        <v>5</v>
      </c>
    </row>
    <row r="172" spans="1:12" x14ac:dyDescent="0.3">
      <c r="A172" s="3" t="s">
        <v>3770</v>
      </c>
      <c r="B172" s="3" t="s">
        <v>3777</v>
      </c>
      <c r="C172" s="3">
        <v>5.9500000000000004E-4</v>
      </c>
      <c r="D172" s="3" t="s">
        <v>4095</v>
      </c>
      <c r="E172" s="3">
        <v>6</v>
      </c>
      <c r="F172" s="3"/>
      <c r="G172" s="3"/>
      <c r="H172" s="3" t="s">
        <v>3941</v>
      </c>
      <c r="I172" s="3" t="s">
        <v>3942</v>
      </c>
      <c r="J172" s="3">
        <v>1.09E-2</v>
      </c>
      <c r="K172" s="3" t="s">
        <v>4941</v>
      </c>
      <c r="L172" s="3">
        <v>4</v>
      </c>
    </row>
    <row r="173" spans="1:12" x14ac:dyDescent="0.3">
      <c r="A173" s="3" t="s">
        <v>3987</v>
      </c>
      <c r="B173" s="3" t="s">
        <v>3783</v>
      </c>
      <c r="C173" s="3">
        <v>5.9900000000000003E-4</v>
      </c>
      <c r="D173" s="3" t="s">
        <v>4096</v>
      </c>
      <c r="E173" s="3">
        <v>12</v>
      </c>
      <c r="F173" s="3"/>
      <c r="G173" s="3"/>
      <c r="H173" s="3" t="s">
        <v>3931</v>
      </c>
      <c r="I173" s="3" t="s">
        <v>3933</v>
      </c>
      <c r="J173" s="3">
        <v>1.17E-2</v>
      </c>
      <c r="K173" s="3" t="s">
        <v>4942</v>
      </c>
      <c r="L173" s="3">
        <v>5</v>
      </c>
    </row>
    <row r="174" spans="1:12" x14ac:dyDescent="0.3">
      <c r="A174" s="3" t="s">
        <v>4097</v>
      </c>
      <c r="B174" s="3" t="s">
        <v>4098</v>
      </c>
      <c r="C174" s="3">
        <v>6.02E-4</v>
      </c>
      <c r="D174" s="3" t="s">
        <v>4099</v>
      </c>
      <c r="E174" s="3">
        <v>20</v>
      </c>
      <c r="F174" s="3"/>
      <c r="G174" s="3"/>
      <c r="H174" s="3" t="s">
        <v>4380</v>
      </c>
      <c r="I174" s="3" t="s">
        <v>4906</v>
      </c>
      <c r="J174" s="3">
        <v>1.2E-2</v>
      </c>
      <c r="K174" s="3" t="s">
        <v>4943</v>
      </c>
      <c r="L174" s="3">
        <v>2</v>
      </c>
    </row>
    <row r="175" spans="1:12" x14ac:dyDescent="0.3">
      <c r="A175" s="3" t="s">
        <v>3812</v>
      </c>
      <c r="B175" s="3" t="s">
        <v>3888</v>
      </c>
      <c r="C175" s="3">
        <v>6.3299999999999999E-4</v>
      </c>
      <c r="D175" s="3" t="s">
        <v>4100</v>
      </c>
      <c r="E175" s="3">
        <v>5</v>
      </c>
      <c r="F175" s="3"/>
      <c r="G175" s="3"/>
      <c r="H175" s="3" t="s">
        <v>3808</v>
      </c>
      <c r="I175" s="3" t="s">
        <v>4014</v>
      </c>
      <c r="J175" s="3">
        <v>1.23E-2</v>
      </c>
      <c r="K175" s="3" t="s">
        <v>4944</v>
      </c>
      <c r="L175" s="3">
        <v>9</v>
      </c>
    </row>
    <row r="176" spans="1:12" x14ac:dyDescent="0.3">
      <c r="A176" s="3" t="s">
        <v>3804</v>
      </c>
      <c r="B176" s="3" t="s">
        <v>4101</v>
      </c>
      <c r="C176" s="3">
        <v>6.3299999999999999E-4</v>
      </c>
      <c r="D176" s="3" t="s">
        <v>4102</v>
      </c>
      <c r="E176" s="3">
        <v>5</v>
      </c>
      <c r="F176" s="3"/>
      <c r="G176" s="3"/>
      <c r="H176" s="3" t="s">
        <v>4945</v>
      </c>
      <c r="I176" s="3" t="s">
        <v>3768</v>
      </c>
      <c r="J176" s="3">
        <v>1.24E-2</v>
      </c>
      <c r="K176" s="3" t="s">
        <v>4946</v>
      </c>
      <c r="L176" s="3">
        <v>6</v>
      </c>
    </row>
    <row r="177" spans="1:12" x14ac:dyDescent="0.3">
      <c r="A177" s="3" t="s">
        <v>3770</v>
      </c>
      <c r="B177" s="3" t="s">
        <v>4103</v>
      </c>
      <c r="C177" s="3">
        <v>6.5099999999999999E-4</v>
      </c>
      <c r="D177" s="3" t="s">
        <v>4104</v>
      </c>
      <c r="E177" s="3">
        <v>10</v>
      </c>
      <c r="F177" s="3"/>
      <c r="G177" s="3"/>
      <c r="H177" s="3" t="s">
        <v>4218</v>
      </c>
      <c r="I177" s="3" t="s">
        <v>3888</v>
      </c>
      <c r="J177" s="3">
        <v>1.2500000000000001E-2</v>
      </c>
      <c r="K177" s="3" t="s">
        <v>4947</v>
      </c>
      <c r="L177" s="3">
        <v>4</v>
      </c>
    </row>
    <row r="178" spans="1:12" x14ac:dyDescent="0.3">
      <c r="A178" s="3" t="s">
        <v>3804</v>
      </c>
      <c r="B178" s="3" t="s">
        <v>4073</v>
      </c>
      <c r="C178" s="3">
        <v>6.5399999999999996E-4</v>
      </c>
      <c r="D178" s="3" t="s">
        <v>4105</v>
      </c>
      <c r="E178" s="3">
        <v>13</v>
      </c>
      <c r="F178" s="3"/>
      <c r="G178" s="3"/>
      <c r="H178" s="3" t="s">
        <v>4727</v>
      </c>
      <c r="I178" s="3" t="s">
        <v>4728</v>
      </c>
      <c r="J178" s="3">
        <v>1.29E-2</v>
      </c>
      <c r="K178" s="3" t="s">
        <v>4948</v>
      </c>
      <c r="L178" s="3">
        <v>3</v>
      </c>
    </row>
    <row r="179" spans="1:12" x14ac:dyDescent="0.3">
      <c r="A179" s="3" t="s">
        <v>4106</v>
      </c>
      <c r="B179" s="3" t="s">
        <v>4107</v>
      </c>
      <c r="C179" s="3">
        <v>6.5399999999999996E-4</v>
      </c>
      <c r="D179" s="3" t="s">
        <v>4108</v>
      </c>
      <c r="E179" s="3">
        <v>13</v>
      </c>
      <c r="F179" s="3"/>
      <c r="G179" s="3"/>
      <c r="H179" s="3" t="s">
        <v>4727</v>
      </c>
      <c r="I179" s="3" t="s">
        <v>4728</v>
      </c>
      <c r="J179" s="3">
        <v>1.3100000000000001E-2</v>
      </c>
      <c r="K179" s="3" t="s">
        <v>4949</v>
      </c>
      <c r="L179" s="3">
        <v>2</v>
      </c>
    </row>
    <row r="180" spans="1:12" x14ac:dyDescent="0.3">
      <c r="A180" s="3" t="s">
        <v>3987</v>
      </c>
      <c r="B180" s="3" t="s">
        <v>4058</v>
      </c>
      <c r="C180" s="3">
        <v>6.8999999999999997E-4</v>
      </c>
      <c r="D180" s="3" t="s">
        <v>4109</v>
      </c>
      <c r="E180" s="3">
        <v>17</v>
      </c>
      <c r="F180" s="3"/>
      <c r="G180" s="3"/>
      <c r="H180" s="3" t="s">
        <v>3950</v>
      </c>
      <c r="I180" s="3" t="s">
        <v>3771</v>
      </c>
      <c r="J180" s="3">
        <v>1.3100000000000001E-2</v>
      </c>
      <c r="K180" s="3" t="s">
        <v>4950</v>
      </c>
      <c r="L180" s="3">
        <v>2</v>
      </c>
    </row>
    <row r="181" spans="1:12" x14ac:dyDescent="0.3">
      <c r="A181" s="3" t="s">
        <v>3770</v>
      </c>
      <c r="B181" s="3" t="s">
        <v>4110</v>
      </c>
      <c r="C181" s="3">
        <v>7.0299999999999996E-4</v>
      </c>
      <c r="D181" s="3" t="s">
        <v>4111</v>
      </c>
      <c r="E181" s="3">
        <v>10</v>
      </c>
      <c r="F181" s="3"/>
      <c r="G181" s="3"/>
      <c r="H181" s="3" t="s">
        <v>3782</v>
      </c>
      <c r="I181" s="3" t="s">
        <v>3783</v>
      </c>
      <c r="J181" s="3">
        <v>1.41E-2</v>
      </c>
      <c r="K181" s="3" t="s">
        <v>4859</v>
      </c>
      <c r="L181" s="3">
        <v>2</v>
      </c>
    </row>
    <row r="182" spans="1:12" x14ac:dyDescent="0.3">
      <c r="A182" s="3" t="s">
        <v>4112</v>
      </c>
      <c r="B182" s="3" t="s">
        <v>3853</v>
      </c>
      <c r="C182" s="3">
        <v>7.1400000000000001E-4</v>
      </c>
      <c r="D182" s="3" t="s">
        <v>4113</v>
      </c>
      <c r="E182" s="3">
        <v>4</v>
      </c>
      <c r="F182" s="3"/>
      <c r="G182" s="3"/>
      <c r="H182" s="3" t="s">
        <v>3804</v>
      </c>
      <c r="I182" s="3" t="s">
        <v>4101</v>
      </c>
      <c r="J182" s="3">
        <v>1.41E-2</v>
      </c>
      <c r="K182" s="3" t="s">
        <v>4951</v>
      </c>
      <c r="L182" s="3">
        <v>2</v>
      </c>
    </row>
    <row r="183" spans="1:12" x14ac:dyDescent="0.3">
      <c r="A183" s="3" t="s">
        <v>4114</v>
      </c>
      <c r="B183" s="3" t="s">
        <v>4004</v>
      </c>
      <c r="C183" s="3">
        <v>7.2599999999999997E-4</v>
      </c>
      <c r="D183" s="3" t="s">
        <v>4115</v>
      </c>
      <c r="E183" s="3">
        <v>12</v>
      </c>
      <c r="F183" s="3"/>
      <c r="G183" s="3"/>
      <c r="H183" s="3" t="s">
        <v>4336</v>
      </c>
      <c r="I183" s="3" t="s">
        <v>4704</v>
      </c>
      <c r="J183" s="3">
        <v>1.4500000000000001E-2</v>
      </c>
      <c r="K183" s="3" t="s">
        <v>4705</v>
      </c>
      <c r="L183" s="3">
        <v>1</v>
      </c>
    </row>
    <row r="184" spans="1:12" x14ac:dyDescent="0.3">
      <c r="A184" s="3" t="s">
        <v>3770</v>
      </c>
      <c r="B184" s="3" t="s">
        <v>4089</v>
      </c>
      <c r="C184" s="3">
        <v>7.3800000000000005E-4</v>
      </c>
      <c r="D184" s="3" t="s">
        <v>4116</v>
      </c>
      <c r="E184" s="3">
        <v>9</v>
      </c>
      <c r="F184" s="3"/>
      <c r="G184" s="3"/>
      <c r="H184" s="3" t="s">
        <v>4659</v>
      </c>
      <c r="I184" s="3" t="s">
        <v>4706</v>
      </c>
      <c r="J184" s="3">
        <v>1.4500000000000001E-2</v>
      </c>
      <c r="K184" s="3" t="s">
        <v>3759</v>
      </c>
      <c r="L184" s="3">
        <v>1</v>
      </c>
    </row>
    <row r="185" spans="1:12" x14ac:dyDescent="0.3">
      <c r="A185" s="3" t="s">
        <v>4117</v>
      </c>
      <c r="B185" s="3" t="s">
        <v>3777</v>
      </c>
      <c r="C185" s="3">
        <v>7.5699999999999997E-4</v>
      </c>
      <c r="D185" s="3" t="s">
        <v>4118</v>
      </c>
      <c r="E185" s="3">
        <v>3</v>
      </c>
      <c r="F185" s="3"/>
      <c r="G185" s="3"/>
      <c r="H185" s="3" t="s">
        <v>4681</v>
      </c>
      <c r="I185" s="3" t="s">
        <v>4952</v>
      </c>
      <c r="J185" s="3">
        <v>1.4500000000000001E-2</v>
      </c>
      <c r="K185" s="3" t="s">
        <v>3412</v>
      </c>
      <c r="L185" s="3">
        <v>1</v>
      </c>
    </row>
    <row r="186" spans="1:12" x14ac:dyDescent="0.3">
      <c r="A186" s="3" t="s">
        <v>3987</v>
      </c>
      <c r="B186" s="3" t="s">
        <v>3988</v>
      </c>
      <c r="C186" s="3">
        <v>7.5699999999999997E-4</v>
      </c>
      <c r="D186" s="3" t="s">
        <v>4119</v>
      </c>
      <c r="E186" s="3">
        <v>3</v>
      </c>
      <c r="F186" s="3"/>
      <c r="G186" s="3"/>
      <c r="H186" s="3" t="s">
        <v>3908</v>
      </c>
      <c r="I186" s="3" t="s">
        <v>4361</v>
      </c>
      <c r="J186" s="3">
        <v>1.4500000000000001E-2</v>
      </c>
      <c r="K186" s="3" t="s">
        <v>3759</v>
      </c>
      <c r="L186" s="3">
        <v>1</v>
      </c>
    </row>
    <row r="187" spans="1:12" x14ac:dyDescent="0.3">
      <c r="A187" s="3" t="s">
        <v>4031</v>
      </c>
      <c r="B187" s="3" t="s">
        <v>4120</v>
      </c>
      <c r="C187" s="3">
        <v>7.5699999999999997E-4</v>
      </c>
      <c r="D187" s="3" t="s">
        <v>4121</v>
      </c>
      <c r="E187" s="3">
        <v>3</v>
      </c>
      <c r="F187" s="3"/>
      <c r="G187" s="3"/>
      <c r="H187" s="3" t="s">
        <v>3770</v>
      </c>
      <c r="I187" s="3" t="s">
        <v>4572</v>
      </c>
      <c r="J187" s="3">
        <v>1.4500000000000001E-2</v>
      </c>
      <c r="K187" s="3" t="s">
        <v>4888</v>
      </c>
      <c r="L187" s="3">
        <v>1</v>
      </c>
    </row>
    <row r="188" spans="1:12" x14ac:dyDescent="0.3">
      <c r="A188" s="3" t="s">
        <v>4122</v>
      </c>
      <c r="B188" s="3" t="s">
        <v>4123</v>
      </c>
      <c r="C188" s="3">
        <v>7.5699999999999997E-4</v>
      </c>
      <c r="D188" s="3" t="s">
        <v>4124</v>
      </c>
      <c r="E188" s="3">
        <v>3</v>
      </c>
      <c r="F188" s="3"/>
      <c r="G188" s="3"/>
      <c r="H188" s="3" t="s">
        <v>4050</v>
      </c>
      <c r="I188" s="3" t="s">
        <v>4089</v>
      </c>
      <c r="J188" s="3">
        <v>1.4500000000000001E-2</v>
      </c>
      <c r="K188" s="3" t="s">
        <v>4709</v>
      </c>
      <c r="L188" s="3">
        <v>1</v>
      </c>
    </row>
    <row r="189" spans="1:12" x14ac:dyDescent="0.3">
      <c r="A189" s="3" t="s">
        <v>4125</v>
      </c>
      <c r="B189" s="3" t="s">
        <v>4126</v>
      </c>
      <c r="C189" s="3">
        <v>7.6099999999999996E-4</v>
      </c>
      <c r="D189" s="3" t="s">
        <v>4127</v>
      </c>
      <c r="E189" s="3">
        <v>14</v>
      </c>
      <c r="F189" s="3"/>
      <c r="G189" s="3"/>
      <c r="H189" s="3" t="s">
        <v>4141</v>
      </c>
      <c r="I189" s="3" t="s">
        <v>4142</v>
      </c>
      <c r="J189" s="3">
        <v>1.4500000000000001E-2</v>
      </c>
      <c r="K189" s="3" t="s">
        <v>4899</v>
      </c>
      <c r="L189" s="3">
        <v>1</v>
      </c>
    </row>
    <row r="190" spans="1:12" x14ac:dyDescent="0.3">
      <c r="A190" s="3" t="s">
        <v>4128</v>
      </c>
      <c r="B190" s="3" t="s">
        <v>3799</v>
      </c>
      <c r="C190" s="3">
        <v>7.6599999999999997E-4</v>
      </c>
      <c r="D190" s="3" t="s">
        <v>4129</v>
      </c>
      <c r="E190" s="3">
        <v>5</v>
      </c>
      <c r="F190" s="3"/>
      <c r="G190" s="3"/>
      <c r="H190" s="3" t="s">
        <v>3767</v>
      </c>
      <c r="I190" s="3" t="s">
        <v>4953</v>
      </c>
      <c r="J190" s="3">
        <v>1.4500000000000001E-2</v>
      </c>
      <c r="K190" s="3" t="s">
        <v>4888</v>
      </c>
      <c r="L190" s="3">
        <v>1</v>
      </c>
    </row>
    <row r="191" spans="1:12" x14ac:dyDescent="0.3">
      <c r="A191" s="3" t="s">
        <v>3840</v>
      </c>
      <c r="B191" s="3" t="s">
        <v>4130</v>
      </c>
      <c r="C191" s="3">
        <v>7.7399999999999995E-4</v>
      </c>
      <c r="D191" s="3" t="s">
        <v>4131</v>
      </c>
      <c r="E191" s="3">
        <v>12</v>
      </c>
      <c r="F191" s="3"/>
      <c r="G191" s="3"/>
      <c r="H191" s="3" t="s">
        <v>4144</v>
      </c>
      <c r="I191" s="3" t="s">
        <v>4145</v>
      </c>
      <c r="J191" s="3">
        <v>1.4500000000000001E-2</v>
      </c>
      <c r="K191" s="3" t="s">
        <v>4709</v>
      </c>
      <c r="L191" s="3">
        <v>1</v>
      </c>
    </row>
    <row r="192" spans="1:12" x14ac:dyDescent="0.3">
      <c r="A192" s="3" t="s">
        <v>4132</v>
      </c>
      <c r="B192" s="3" t="s">
        <v>3774</v>
      </c>
      <c r="C192" s="3">
        <v>7.8899999999999999E-4</v>
      </c>
      <c r="D192" s="3" t="s">
        <v>4133</v>
      </c>
      <c r="E192" s="3">
        <v>8</v>
      </c>
      <c r="F192" s="3"/>
      <c r="G192" s="3"/>
      <c r="H192" s="3" t="s">
        <v>3767</v>
      </c>
      <c r="I192" s="3" t="s">
        <v>3848</v>
      </c>
      <c r="J192" s="3">
        <v>1.4500000000000001E-2</v>
      </c>
      <c r="K192" s="3" t="s">
        <v>4710</v>
      </c>
      <c r="L192" s="3">
        <v>1</v>
      </c>
    </row>
    <row r="193" spans="1:12" x14ac:dyDescent="0.3">
      <c r="A193" s="3" t="s">
        <v>4075</v>
      </c>
      <c r="B193" s="3" t="s">
        <v>4134</v>
      </c>
      <c r="C193" s="3">
        <v>7.9600000000000005E-4</v>
      </c>
      <c r="D193" s="3" t="s">
        <v>4135</v>
      </c>
      <c r="E193" s="3">
        <v>6</v>
      </c>
      <c r="F193" s="3"/>
      <c r="G193" s="3"/>
      <c r="H193" s="3" t="s">
        <v>4711</v>
      </c>
      <c r="I193" s="3" t="s">
        <v>4660</v>
      </c>
      <c r="J193" s="3">
        <v>1.4500000000000001E-2</v>
      </c>
      <c r="K193" s="3" t="s">
        <v>4712</v>
      </c>
      <c r="L193" s="3">
        <v>1</v>
      </c>
    </row>
    <row r="194" spans="1:12" x14ac:dyDescent="0.3">
      <c r="A194" s="3" t="s">
        <v>4136</v>
      </c>
      <c r="B194" s="3" t="s">
        <v>3997</v>
      </c>
      <c r="C194" s="3">
        <v>8.2399999999999997E-4</v>
      </c>
      <c r="D194" s="3" t="s">
        <v>4137</v>
      </c>
      <c r="E194" s="3">
        <v>2</v>
      </c>
      <c r="F194" s="3"/>
      <c r="G194" s="3"/>
      <c r="H194" s="3" t="s">
        <v>3804</v>
      </c>
      <c r="I194" s="3" t="s">
        <v>3774</v>
      </c>
      <c r="J194" s="3">
        <v>1.4500000000000001E-2</v>
      </c>
      <c r="K194" s="3" t="s">
        <v>4954</v>
      </c>
      <c r="L194" s="3">
        <v>1</v>
      </c>
    </row>
    <row r="195" spans="1:12" x14ac:dyDescent="0.3">
      <c r="A195" s="3" t="s">
        <v>4138</v>
      </c>
      <c r="B195" s="3" t="s">
        <v>4139</v>
      </c>
      <c r="C195" s="3">
        <v>8.2399999999999997E-4</v>
      </c>
      <c r="D195" s="3" t="s">
        <v>4140</v>
      </c>
      <c r="E195" s="3">
        <v>2</v>
      </c>
      <c r="F195" s="3"/>
      <c r="G195" s="3"/>
      <c r="H195" s="3" t="s">
        <v>3776</v>
      </c>
      <c r="I195" s="3" t="s">
        <v>4680</v>
      </c>
      <c r="J195" s="3">
        <v>1.4500000000000001E-2</v>
      </c>
      <c r="K195" s="3" t="s">
        <v>4713</v>
      </c>
      <c r="L195" s="3">
        <v>1</v>
      </c>
    </row>
    <row r="196" spans="1:12" x14ac:dyDescent="0.3">
      <c r="A196" s="3" t="s">
        <v>4141</v>
      </c>
      <c r="B196" s="3" t="s">
        <v>4142</v>
      </c>
      <c r="C196" s="3">
        <v>8.2399999999999997E-4</v>
      </c>
      <c r="D196" s="3" t="s">
        <v>4143</v>
      </c>
      <c r="E196" s="3">
        <v>2</v>
      </c>
      <c r="F196" s="3"/>
      <c r="G196" s="3"/>
      <c r="H196" s="3" t="s">
        <v>3804</v>
      </c>
      <c r="I196" s="3" t="s">
        <v>3935</v>
      </c>
      <c r="J196" s="3">
        <v>1.4500000000000001E-2</v>
      </c>
      <c r="K196" s="3" t="s">
        <v>4888</v>
      </c>
      <c r="L196" s="3">
        <v>1</v>
      </c>
    </row>
    <row r="197" spans="1:12" x14ac:dyDescent="0.3">
      <c r="A197" s="3" t="s">
        <v>4144</v>
      </c>
      <c r="B197" s="3" t="s">
        <v>4145</v>
      </c>
      <c r="C197" s="3">
        <v>8.2399999999999997E-4</v>
      </c>
      <c r="D197" s="3" t="s">
        <v>4146</v>
      </c>
      <c r="E197" s="3">
        <v>2</v>
      </c>
      <c r="F197" s="3"/>
      <c r="G197" s="3"/>
      <c r="H197" s="3" t="s">
        <v>3773</v>
      </c>
      <c r="I197" s="3" t="s">
        <v>3774</v>
      </c>
      <c r="J197" s="3">
        <v>1.4500000000000001E-2</v>
      </c>
      <c r="K197" s="3" t="s">
        <v>4954</v>
      </c>
      <c r="L197" s="3">
        <v>1</v>
      </c>
    </row>
    <row r="198" spans="1:12" x14ac:dyDescent="0.3">
      <c r="A198" s="3" t="s">
        <v>3776</v>
      </c>
      <c r="B198" s="3" t="s">
        <v>4147</v>
      </c>
      <c r="C198" s="3">
        <v>8.2399999999999997E-4</v>
      </c>
      <c r="D198" s="3" t="s">
        <v>4148</v>
      </c>
      <c r="E198" s="3">
        <v>2</v>
      </c>
      <c r="F198" s="3"/>
      <c r="G198" s="3"/>
      <c r="H198" s="3" t="s">
        <v>3852</v>
      </c>
      <c r="I198" s="3" t="s">
        <v>4955</v>
      </c>
      <c r="J198" s="3">
        <v>1.4500000000000001E-2</v>
      </c>
      <c r="K198" s="3" t="s">
        <v>4881</v>
      </c>
      <c r="L198" s="3">
        <v>1</v>
      </c>
    </row>
    <row r="199" spans="1:12" x14ac:dyDescent="0.3">
      <c r="A199" s="3" t="s">
        <v>4149</v>
      </c>
      <c r="B199" s="3" t="s">
        <v>4150</v>
      </c>
      <c r="C199" s="3">
        <v>8.2399999999999997E-4</v>
      </c>
      <c r="D199" s="3" t="s">
        <v>4151</v>
      </c>
      <c r="E199" s="3">
        <v>2</v>
      </c>
      <c r="F199" s="3"/>
      <c r="G199" s="3"/>
      <c r="H199" s="3" t="s">
        <v>4714</v>
      </c>
      <c r="I199" s="3" t="s">
        <v>3774</v>
      </c>
      <c r="J199" s="3">
        <v>1.4500000000000001E-2</v>
      </c>
      <c r="K199" s="3" t="s">
        <v>3753</v>
      </c>
      <c r="L199" s="3">
        <v>1</v>
      </c>
    </row>
    <row r="200" spans="1:12" x14ac:dyDescent="0.3">
      <c r="A200" s="3" t="s">
        <v>4152</v>
      </c>
      <c r="B200" s="3" t="s">
        <v>4153</v>
      </c>
      <c r="C200" s="3">
        <v>8.2399999999999997E-4</v>
      </c>
      <c r="D200" s="3" t="s">
        <v>4146</v>
      </c>
      <c r="E200" s="3">
        <v>2</v>
      </c>
      <c r="F200" s="3"/>
      <c r="G200" s="3"/>
      <c r="H200" s="3" t="s">
        <v>4152</v>
      </c>
      <c r="I200" s="3" t="s">
        <v>4153</v>
      </c>
      <c r="J200" s="3">
        <v>1.4500000000000001E-2</v>
      </c>
      <c r="K200" s="3" t="s">
        <v>4709</v>
      </c>
      <c r="L200" s="3">
        <v>1</v>
      </c>
    </row>
    <row r="201" spans="1:12" x14ac:dyDescent="0.3">
      <c r="A201" s="3" t="s">
        <v>3901</v>
      </c>
      <c r="B201" s="3" t="s">
        <v>4154</v>
      </c>
      <c r="C201" s="3">
        <v>8.2399999999999997E-4</v>
      </c>
      <c r="D201" s="3" t="s">
        <v>4155</v>
      </c>
      <c r="E201" s="3">
        <v>2</v>
      </c>
      <c r="F201" s="3"/>
      <c r="G201" s="3"/>
      <c r="H201" s="3" t="s">
        <v>4171</v>
      </c>
      <c r="I201" s="3" t="s">
        <v>4956</v>
      </c>
      <c r="J201" s="3">
        <v>1.4500000000000001E-2</v>
      </c>
      <c r="K201" s="3" t="s">
        <v>3412</v>
      </c>
      <c r="L201" s="3">
        <v>1</v>
      </c>
    </row>
    <row r="202" spans="1:12" x14ac:dyDescent="0.3">
      <c r="A202" s="3" t="s">
        <v>4031</v>
      </c>
      <c r="B202" s="3" t="s">
        <v>4156</v>
      </c>
      <c r="C202" s="3">
        <v>8.2399999999999997E-4</v>
      </c>
      <c r="D202" s="3" t="s">
        <v>4157</v>
      </c>
      <c r="E202" s="3">
        <v>2</v>
      </c>
      <c r="F202" s="3"/>
      <c r="G202" s="3"/>
      <c r="H202" s="3" t="s">
        <v>4290</v>
      </c>
      <c r="I202" s="3" t="s">
        <v>4291</v>
      </c>
      <c r="J202" s="3">
        <v>1.4500000000000001E-2</v>
      </c>
      <c r="K202" s="3" t="s">
        <v>4888</v>
      </c>
      <c r="L202" s="3">
        <v>1</v>
      </c>
    </row>
    <row r="203" spans="1:12" x14ac:dyDescent="0.3">
      <c r="A203" s="3" t="s">
        <v>3852</v>
      </c>
      <c r="B203" s="3" t="s">
        <v>4158</v>
      </c>
      <c r="C203" s="3">
        <v>8.2399999999999997E-4</v>
      </c>
      <c r="D203" s="3" t="s">
        <v>4159</v>
      </c>
      <c r="E203" s="3">
        <v>2</v>
      </c>
      <c r="F203" s="3"/>
      <c r="G203" s="3"/>
      <c r="H203" s="3" t="s">
        <v>4904</v>
      </c>
      <c r="I203" s="3" t="s">
        <v>4957</v>
      </c>
      <c r="J203" s="3">
        <v>1.4500000000000001E-2</v>
      </c>
      <c r="K203" s="3" t="s">
        <v>4899</v>
      </c>
      <c r="L203" s="3">
        <v>1</v>
      </c>
    </row>
    <row r="204" spans="1:12" x14ac:dyDescent="0.3">
      <c r="A204" s="3" t="s">
        <v>4160</v>
      </c>
      <c r="B204" s="3" t="s">
        <v>3955</v>
      </c>
      <c r="C204" s="3">
        <v>8.2399999999999997E-4</v>
      </c>
      <c r="D204" s="3" t="s">
        <v>4161</v>
      </c>
      <c r="E204" s="3">
        <v>2</v>
      </c>
      <c r="F204" s="3"/>
      <c r="G204" s="3"/>
      <c r="H204" s="3" t="s">
        <v>4031</v>
      </c>
      <c r="I204" s="3" t="s">
        <v>4156</v>
      </c>
      <c r="J204" s="3">
        <v>1.4500000000000001E-2</v>
      </c>
      <c r="K204" s="3" t="s">
        <v>3751</v>
      </c>
      <c r="L204" s="3">
        <v>1</v>
      </c>
    </row>
    <row r="205" spans="1:12" x14ac:dyDescent="0.3">
      <c r="A205" s="3" t="s">
        <v>4078</v>
      </c>
      <c r="B205" s="3" t="s">
        <v>3771</v>
      </c>
      <c r="C205" s="3">
        <v>8.2399999999999997E-4</v>
      </c>
      <c r="D205" s="3" t="s">
        <v>4146</v>
      </c>
      <c r="E205" s="3">
        <v>2</v>
      </c>
      <c r="F205" s="3"/>
      <c r="G205" s="3"/>
      <c r="H205" s="3" t="s">
        <v>3852</v>
      </c>
      <c r="I205" s="3" t="s">
        <v>4158</v>
      </c>
      <c r="J205" s="3">
        <v>1.4500000000000001E-2</v>
      </c>
      <c r="K205" s="3" t="s">
        <v>4886</v>
      </c>
      <c r="L205" s="3">
        <v>1</v>
      </c>
    </row>
    <row r="206" spans="1:12" x14ac:dyDescent="0.3">
      <c r="A206" s="3" t="s">
        <v>4162</v>
      </c>
      <c r="B206" s="3" t="s">
        <v>4163</v>
      </c>
      <c r="C206" s="3">
        <v>8.2399999999999997E-4</v>
      </c>
      <c r="D206" s="3" t="s">
        <v>4164</v>
      </c>
      <c r="E206" s="3">
        <v>2</v>
      </c>
      <c r="F206" s="3"/>
      <c r="G206" s="3"/>
      <c r="H206" s="3" t="s">
        <v>3770</v>
      </c>
      <c r="I206" s="3" t="s">
        <v>4110</v>
      </c>
      <c r="J206" s="3">
        <v>1.4500000000000001E-2</v>
      </c>
      <c r="K206" s="3" t="s">
        <v>4877</v>
      </c>
      <c r="L206" s="3">
        <v>1</v>
      </c>
    </row>
    <row r="207" spans="1:12" x14ac:dyDescent="0.3">
      <c r="A207" s="3" t="s">
        <v>3770</v>
      </c>
      <c r="B207" s="3" t="s">
        <v>3810</v>
      </c>
      <c r="C207" s="3">
        <v>8.2399999999999997E-4</v>
      </c>
      <c r="D207" s="3" t="s">
        <v>4165</v>
      </c>
      <c r="E207" s="3">
        <v>2</v>
      </c>
      <c r="F207" s="3"/>
      <c r="G207" s="3"/>
      <c r="H207" s="3" t="s">
        <v>3804</v>
      </c>
      <c r="I207" s="3" t="s">
        <v>4885</v>
      </c>
      <c r="J207" s="3">
        <v>1.4500000000000001E-2</v>
      </c>
      <c r="K207" s="3" t="s">
        <v>3221</v>
      </c>
      <c r="L207" s="3">
        <v>1</v>
      </c>
    </row>
    <row r="208" spans="1:12" x14ac:dyDescent="0.3">
      <c r="A208" s="3" t="s">
        <v>4166</v>
      </c>
      <c r="B208" s="3" t="s">
        <v>3783</v>
      </c>
      <c r="C208" s="3">
        <v>8.2399999999999997E-4</v>
      </c>
      <c r="D208" s="3" t="s">
        <v>4167</v>
      </c>
      <c r="E208" s="3">
        <v>2</v>
      </c>
      <c r="F208" s="3"/>
      <c r="G208" s="3"/>
      <c r="H208" s="3" t="s">
        <v>4716</v>
      </c>
      <c r="I208" s="3" t="s">
        <v>3933</v>
      </c>
      <c r="J208" s="3">
        <v>1.4500000000000001E-2</v>
      </c>
      <c r="K208" s="3" t="s">
        <v>3385</v>
      </c>
      <c r="L208" s="3">
        <v>1</v>
      </c>
    </row>
    <row r="209" spans="1:12" x14ac:dyDescent="0.3">
      <c r="A209" s="3" t="s">
        <v>4168</v>
      </c>
      <c r="B209" s="3" t="s">
        <v>4169</v>
      </c>
      <c r="C209" s="3">
        <v>8.2399999999999997E-4</v>
      </c>
      <c r="D209" s="3" t="s">
        <v>4170</v>
      </c>
      <c r="E209" s="3">
        <v>2</v>
      </c>
      <c r="F209" s="3"/>
      <c r="G209" s="3"/>
      <c r="H209" s="3" t="s">
        <v>3804</v>
      </c>
      <c r="I209" s="3" t="s">
        <v>3958</v>
      </c>
      <c r="J209" s="3">
        <v>1.4500000000000001E-2</v>
      </c>
      <c r="K209" s="3" t="s">
        <v>3752</v>
      </c>
      <c r="L209" s="3">
        <v>1</v>
      </c>
    </row>
    <row r="210" spans="1:12" x14ac:dyDescent="0.3">
      <c r="A210" s="3" t="s">
        <v>4171</v>
      </c>
      <c r="B210" s="3" t="s">
        <v>4172</v>
      </c>
      <c r="C210" s="3">
        <v>8.2399999999999997E-4</v>
      </c>
      <c r="D210" s="3" t="s">
        <v>4173</v>
      </c>
      <c r="E210" s="3">
        <v>12</v>
      </c>
      <c r="F210" s="3"/>
      <c r="G210" s="3"/>
      <c r="H210" s="3" t="s">
        <v>4958</v>
      </c>
      <c r="I210" s="3" t="s">
        <v>4732</v>
      </c>
      <c r="J210" s="3">
        <v>1.4500000000000001E-2</v>
      </c>
      <c r="K210" s="3" t="s">
        <v>4959</v>
      </c>
      <c r="L210" s="3">
        <v>1</v>
      </c>
    </row>
    <row r="211" spans="1:12" x14ac:dyDescent="0.3">
      <c r="A211" s="3" t="s">
        <v>3914</v>
      </c>
      <c r="B211" s="3" t="s">
        <v>3880</v>
      </c>
      <c r="C211" s="3">
        <v>8.2799999999999996E-4</v>
      </c>
      <c r="D211" s="3" t="s">
        <v>4174</v>
      </c>
      <c r="E211" s="3">
        <v>17</v>
      </c>
      <c r="F211" s="3"/>
      <c r="G211" s="3"/>
      <c r="H211" s="3" t="s">
        <v>3776</v>
      </c>
      <c r="I211" s="3" t="s">
        <v>4960</v>
      </c>
      <c r="J211" s="3">
        <v>1.4500000000000001E-2</v>
      </c>
      <c r="K211" s="3" t="s">
        <v>4961</v>
      </c>
      <c r="L211" s="3">
        <v>1</v>
      </c>
    </row>
    <row r="212" spans="1:12" x14ac:dyDescent="0.3">
      <c r="A212" s="3" t="s">
        <v>3929</v>
      </c>
      <c r="B212" s="3" t="s">
        <v>3925</v>
      </c>
      <c r="C212" s="3">
        <v>8.3799999999999999E-4</v>
      </c>
      <c r="D212" s="3" t="s">
        <v>4175</v>
      </c>
      <c r="E212" s="3">
        <v>47</v>
      </c>
      <c r="F212" s="3"/>
      <c r="G212" s="3"/>
      <c r="H212" s="3" t="s">
        <v>2956</v>
      </c>
      <c r="I212" s="3" t="s">
        <v>4962</v>
      </c>
      <c r="J212" s="3">
        <v>1.4500000000000001E-2</v>
      </c>
      <c r="K212" s="3" t="s">
        <v>3412</v>
      </c>
      <c r="L212" s="3">
        <v>1</v>
      </c>
    </row>
    <row r="213" spans="1:12" x14ac:dyDescent="0.3">
      <c r="A213" s="3" t="s">
        <v>3792</v>
      </c>
      <c r="B213" s="3" t="s">
        <v>4176</v>
      </c>
      <c r="C213" s="3">
        <v>8.4699999999999999E-4</v>
      </c>
      <c r="D213" s="3" t="s">
        <v>4177</v>
      </c>
      <c r="E213" s="3">
        <v>44</v>
      </c>
      <c r="F213" s="3"/>
      <c r="G213" s="3"/>
      <c r="H213" s="3" t="s">
        <v>4160</v>
      </c>
      <c r="I213" s="3" t="s">
        <v>3955</v>
      </c>
      <c r="J213" s="3">
        <v>1.4500000000000001E-2</v>
      </c>
      <c r="K213" s="3" t="s">
        <v>4717</v>
      </c>
      <c r="L213" s="3">
        <v>1</v>
      </c>
    </row>
    <row r="214" spans="1:12" x14ac:dyDescent="0.3">
      <c r="A214" s="3" t="s">
        <v>4178</v>
      </c>
      <c r="B214" s="3" t="s">
        <v>4082</v>
      </c>
      <c r="C214" s="3">
        <v>8.5300000000000003E-4</v>
      </c>
      <c r="D214" s="3" t="s">
        <v>4179</v>
      </c>
      <c r="E214" s="3">
        <v>7</v>
      </c>
      <c r="F214" s="3"/>
      <c r="G214" s="3"/>
      <c r="H214" s="3" t="s">
        <v>3770</v>
      </c>
      <c r="I214" s="3" t="s">
        <v>3810</v>
      </c>
      <c r="J214" s="3">
        <v>1.4500000000000001E-2</v>
      </c>
      <c r="K214" s="3" t="s">
        <v>4882</v>
      </c>
      <c r="L214" s="3">
        <v>1</v>
      </c>
    </row>
    <row r="215" spans="1:12" x14ac:dyDescent="0.3">
      <c r="A215" s="3" t="s">
        <v>3776</v>
      </c>
      <c r="B215" s="3" t="s">
        <v>3810</v>
      </c>
      <c r="C215" s="3">
        <v>9.3000000000000005E-4</v>
      </c>
      <c r="D215" s="3" t="s">
        <v>4180</v>
      </c>
      <c r="E215" s="3">
        <v>4</v>
      </c>
      <c r="F215" s="3"/>
      <c r="G215" s="3"/>
      <c r="H215" s="3" t="s">
        <v>4078</v>
      </c>
      <c r="I215" s="3" t="s">
        <v>3771</v>
      </c>
      <c r="J215" s="3">
        <v>1.4500000000000001E-2</v>
      </c>
      <c r="K215" s="3" t="s">
        <v>4709</v>
      </c>
      <c r="L215" s="3">
        <v>1</v>
      </c>
    </row>
    <row r="216" spans="1:12" x14ac:dyDescent="0.3">
      <c r="A216" s="3" t="s">
        <v>4181</v>
      </c>
      <c r="B216" s="3" t="s">
        <v>3777</v>
      </c>
      <c r="C216" s="3">
        <v>9.3000000000000005E-4</v>
      </c>
      <c r="D216" s="3" t="s">
        <v>4182</v>
      </c>
      <c r="E216" s="3">
        <v>4</v>
      </c>
      <c r="F216" s="3"/>
      <c r="G216" s="3"/>
      <c r="H216" s="3" t="s">
        <v>4963</v>
      </c>
      <c r="I216" s="3" t="s">
        <v>4964</v>
      </c>
      <c r="J216" s="3">
        <v>1.4500000000000001E-2</v>
      </c>
      <c r="K216" s="3" t="s">
        <v>4888</v>
      </c>
      <c r="L216" s="3">
        <v>1</v>
      </c>
    </row>
    <row r="217" spans="1:12" x14ac:dyDescent="0.3">
      <c r="A217" s="3" t="s">
        <v>3804</v>
      </c>
      <c r="B217" s="3" t="s">
        <v>3774</v>
      </c>
      <c r="C217" s="3">
        <v>9.3000000000000005E-4</v>
      </c>
      <c r="D217" s="3" t="s">
        <v>4183</v>
      </c>
      <c r="E217" s="3">
        <v>4</v>
      </c>
      <c r="F217" s="3"/>
      <c r="G217" s="3"/>
      <c r="H217" s="3" t="s">
        <v>4667</v>
      </c>
      <c r="I217" s="3" t="s">
        <v>3880</v>
      </c>
      <c r="J217" s="3">
        <v>1.4500000000000001E-2</v>
      </c>
      <c r="K217" s="3" t="s">
        <v>4965</v>
      </c>
      <c r="L217" s="3">
        <v>1</v>
      </c>
    </row>
    <row r="218" spans="1:12" x14ac:dyDescent="0.3">
      <c r="A218" s="3" t="s">
        <v>4006</v>
      </c>
      <c r="B218" s="3" t="s">
        <v>4184</v>
      </c>
      <c r="C218" s="3">
        <v>1.0499999999999999E-3</v>
      </c>
      <c r="D218" s="3" t="s">
        <v>4185</v>
      </c>
      <c r="E218" s="3">
        <v>24</v>
      </c>
      <c r="F218" s="3"/>
      <c r="G218" s="3"/>
      <c r="H218" s="3" t="s">
        <v>4171</v>
      </c>
      <c r="I218" s="3" t="s">
        <v>4147</v>
      </c>
      <c r="J218" s="3">
        <v>1.4500000000000001E-2</v>
      </c>
      <c r="K218" s="3" t="s">
        <v>3412</v>
      </c>
      <c r="L218" s="3">
        <v>1</v>
      </c>
    </row>
    <row r="219" spans="1:12" x14ac:dyDescent="0.3">
      <c r="A219" s="3" t="s">
        <v>4186</v>
      </c>
      <c r="B219" s="3" t="s">
        <v>4187</v>
      </c>
      <c r="C219" s="3">
        <v>1.09E-3</v>
      </c>
      <c r="D219" s="3" t="s">
        <v>4188</v>
      </c>
      <c r="E219" s="3">
        <v>5</v>
      </c>
      <c r="F219" s="3"/>
      <c r="G219" s="3"/>
      <c r="H219" s="3" t="s">
        <v>4162</v>
      </c>
      <c r="I219" s="3" t="s">
        <v>4163</v>
      </c>
      <c r="J219" s="3">
        <v>1.4500000000000001E-2</v>
      </c>
      <c r="K219" s="3" t="s">
        <v>4916</v>
      </c>
      <c r="L219" s="3">
        <v>1</v>
      </c>
    </row>
    <row r="220" spans="1:12" x14ac:dyDescent="0.3">
      <c r="A220" s="3" t="s">
        <v>3852</v>
      </c>
      <c r="B220" s="3" t="s">
        <v>4189</v>
      </c>
      <c r="C220" s="3">
        <v>1.1000000000000001E-3</v>
      </c>
      <c r="D220" s="3" t="s">
        <v>4190</v>
      </c>
      <c r="E220" s="3">
        <v>11</v>
      </c>
      <c r="F220" s="3"/>
      <c r="G220" s="3"/>
      <c r="H220" s="3" t="s">
        <v>4687</v>
      </c>
      <c r="I220" s="3" t="s">
        <v>4885</v>
      </c>
      <c r="J220" s="3">
        <v>1.4500000000000001E-2</v>
      </c>
      <c r="K220" s="3" t="s">
        <v>3221</v>
      </c>
      <c r="L220" s="3">
        <v>1</v>
      </c>
    </row>
    <row r="221" spans="1:12" x14ac:dyDescent="0.3">
      <c r="A221" s="3" t="s">
        <v>4075</v>
      </c>
      <c r="B221" s="3" t="s">
        <v>3902</v>
      </c>
      <c r="C221" s="3">
        <v>1.1199999999999999E-3</v>
      </c>
      <c r="D221" s="3" t="s">
        <v>4191</v>
      </c>
      <c r="E221" s="3">
        <v>9</v>
      </c>
      <c r="F221" s="3"/>
      <c r="G221" s="3"/>
      <c r="H221" s="3" t="s">
        <v>3770</v>
      </c>
      <c r="I221" s="3" t="s">
        <v>3771</v>
      </c>
      <c r="J221" s="3">
        <v>1.4500000000000001E-2</v>
      </c>
      <c r="K221" s="3" t="s">
        <v>3221</v>
      </c>
      <c r="L221" s="3">
        <v>1</v>
      </c>
    </row>
    <row r="222" spans="1:12" x14ac:dyDescent="0.3">
      <c r="A222" s="3" t="s">
        <v>4031</v>
      </c>
      <c r="B222" s="3" t="s">
        <v>3774</v>
      </c>
      <c r="C222" s="3">
        <v>1.14E-3</v>
      </c>
      <c r="D222" s="3" t="s">
        <v>4192</v>
      </c>
      <c r="E222" s="3">
        <v>23</v>
      </c>
      <c r="F222" s="3"/>
      <c r="G222" s="3"/>
      <c r="H222" s="3" t="s">
        <v>4314</v>
      </c>
      <c r="I222" s="3" t="s">
        <v>3780</v>
      </c>
      <c r="J222" s="3">
        <v>1.4500000000000001E-2</v>
      </c>
      <c r="K222" s="3" t="s">
        <v>3412</v>
      </c>
      <c r="L222" s="3">
        <v>1</v>
      </c>
    </row>
    <row r="223" spans="1:12" x14ac:dyDescent="0.3">
      <c r="A223" s="3" t="s">
        <v>3785</v>
      </c>
      <c r="B223" s="3" t="s">
        <v>4193</v>
      </c>
      <c r="C223" s="3">
        <v>1.16E-3</v>
      </c>
      <c r="D223" s="3" t="s">
        <v>4194</v>
      </c>
      <c r="E223" s="3">
        <v>24</v>
      </c>
      <c r="F223" s="3"/>
      <c r="G223" s="3"/>
      <c r="H223" s="3" t="s">
        <v>4719</v>
      </c>
      <c r="I223" s="3" t="s">
        <v>3815</v>
      </c>
      <c r="J223" s="3">
        <v>1.4500000000000001E-2</v>
      </c>
      <c r="K223" s="3" t="s">
        <v>3750</v>
      </c>
      <c r="L223" s="3">
        <v>1</v>
      </c>
    </row>
    <row r="224" spans="1:12" x14ac:dyDescent="0.3">
      <c r="A224" s="3" t="s">
        <v>4018</v>
      </c>
      <c r="B224" s="3" t="s">
        <v>3799</v>
      </c>
      <c r="C224" s="3">
        <v>1.1800000000000001E-3</v>
      </c>
      <c r="D224" s="3" t="s">
        <v>4195</v>
      </c>
      <c r="E224" s="3">
        <v>10</v>
      </c>
      <c r="F224" s="3"/>
      <c r="G224" s="3"/>
      <c r="H224" s="3" t="s">
        <v>3804</v>
      </c>
      <c r="I224" s="3" t="s">
        <v>4885</v>
      </c>
      <c r="J224" s="3">
        <v>1.4500000000000001E-2</v>
      </c>
      <c r="K224" s="3" t="s">
        <v>3221</v>
      </c>
      <c r="L224" s="3">
        <v>1</v>
      </c>
    </row>
    <row r="225" spans="1:12" x14ac:dyDescent="0.3">
      <c r="A225" s="3" t="s">
        <v>3770</v>
      </c>
      <c r="B225" s="3" t="s">
        <v>3997</v>
      </c>
      <c r="C225" s="3">
        <v>1.1800000000000001E-3</v>
      </c>
      <c r="D225" s="3" t="s">
        <v>4196</v>
      </c>
      <c r="E225" s="3">
        <v>3</v>
      </c>
      <c r="F225" s="3"/>
      <c r="G225" s="3"/>
      <c r="H225" s="3" t="s">
        <v>3852</v>
      </c>
      <c r="I225" s="3" t="s">
        <v>4189</v>
      </c>
      <c r="J225" s="3">
        <v>1.4500000000000001E-2</v>
      </c>
      <c r="K225" s="3" t="s">
        <v>4899</v>
      </c>
      <c r="L225" s="3">
        <v>1</v>
      </c>
    </row>
    <row r="226" spans="1:12" x14ac:dyDescent="0.3">
      <c r="A226" s="3" t="s">
        <v>3964</v>
      </c>
      <c r="B226" s="3" t="s">
        <v>4197</v>
      </c>
      <c r="C226" s="3">
        <v>1.1800000000000001E-3</v>
      </c>
      <c r="D226" s="3" t="s">
        <v>4198</v>
      </c>
      <c r="E226" s="3">
        <v>3</v>
      </c>
      <c r="F226" s="3"/>
      <c r="G226" s="3"/>
      <c r="H226" s="3" t="s">
        <v>4720</v>
      </c>
      <c r="I226" s="3" t="s">
        <v>4255</v>
      </c>
      <c r="J226" s="3">
        <v>1.4500000000000001E-2</v>
      </c>
      <c r="K226" s="3" t="s">
        <v>3759</v>
      </c>
      <c r="L226" s="3">
        <v>1</v>
      </c>
    </row>
    <row r="227" spans="1:12" x14ac:dyDescent="0.3">
      <c r="A227" s="3" t="s">
        <v>4132</v>
      </c>
      <c r="B227" s="3" t="s">
        <v>3958</v>
      </c>
      <c r="C227" s="3">
        <v>1.1800000000000001E-3</v>
      </c>
      <c r="D227" s="3" t="s">
        <v>4199</v>
      </c>
      <c r="E227" s="3">
        <v>3</v>
      </c>
      <c r="F227" s="3"/>
      <c r="G227" s="3"/>
      <c r="H227" s="3" t="s">
        <v>3924</v>
      </c>
      <c r="I227" s="3" t="s">
        <v>4056</v>
      </c>
      <c r="J227" s="3">
        <v>1.4500000000000001E-2</v>
      </c>
      <c r="K227" s="3" t="s">
        <v>4881</v>
      </c>
      <c r="L227" s="3">
        <v>1</v>
      </c>
    </row>
    <row r="228" spans="1:12" x14ac:dyDescent="0.3">
      <c r="A228" s="3" t="s">
        <v>3770</v>
      </c>
      <c r="B228" s="3" t="s">
        <v>4200</v>
      </c>
      <c r="C228" s="3">
        <v>1.1800000000000001E-3</v>
      </c>
      <c r="D228" s="3" t="s">
        <v>4201</v>
      </c>
      <c r="E228" s="3">
        <v>3</v>
      </c>
      <c r="F228" s="3"/>
      <c r="G228" s="3"/>
      <c r="H228" s="3" t="s">
        <v>3987</v>
      </c>
      <c r="I228" s="3" t="s">
        <v>4572</v>
      </c>
      <c r="J228" s="3">
        <v>1.4500000000000001E-2</v>
      </c>
      <c r="K228" s="3" t="s">
        <v>4881</v>
      </c>
      <c r="L228" s="3">
        <v>1</v>
      </c>
    </row>
    <row r="229" spans="1:12" x14ac:dyDescent="0.3">
      <c r="A229" s="3" t="s">
        <v>3770</v>
      </c>
      <c r="B229" s="3" t="s">
        <v>4089</v>
      </c>
      <c r="C229" s="3">
        <v>1.1800000000000001E-3</v>
      </c>
      <c r="D229" s="3" t="s">
        <v>4202</v>
      </c>
      <c r="E229" s="3">
        <v>3</v>
      </c>
      <c r="F229" s="3"/>
      <c r="G229" s="3"/>
      <c r="H229" s="3" t="s">
        <v>4963</v>
      </c>
      <c r="I229" s="3" t="s">
        <v>4964</v>
      </c>
      <c r="J229" s="3">
        <v>1.4500000000000001E-2</v>
      </c>
      <c r="K229" s="3" t="s">
        <v>4888</v>
      </c>
      <c r="L229" s="3">
        <v>1</v>
      </c>
    </row>
    <row r="230" spans="1:12" x14ac:dyDescent="0.3">
      <c r="A230" s="3" t="s">
        <v>4203</v>
      </c>
      <c r="B230" s="3" t="s">
        <v>3780</v>
      </c>
      <c r="C230" s="3">
        <v>1.1900000000000001E-3</v>
      </c>
      <c r="D230" s="3" t="s">
        <v>4204</v>
      </c>
      <c r="E230" s="3">
        <v>6</v>
      </c>
      <c r="F230" s="3"/>
      <c r="G230" s="3"/>
      <c r="H230" s="3" t="s">
        <v>4966</v>
      </c>
      <c r="I230" s="3" t="s">
        <v>4967</v>
      </c>
      <c r="J230" s="3">
        <v>1.4500000000000001E-2</v>
      </c>
      <c r="K230" s="3" t="s">
        <v>4888</v>
      </c>
      <c r="L230" s="3">
        <v>1</v>
      </c>
    </row>
    <row r="231" spans="1:12" x14ac:dyDescent="0.3">
      <c r="A231" s="3" t="s">
        <v>3785</v>
      </c>
      <c r="B231" s="3" t="s">
        <v>4205</v>
      </c>
      <c r="C231" s="3">
        <v>1.2099999999999999E-3</v>
      </c>
      <c r="D231" s="3" t="s">
        <v>4206</v>
      </c>
      <c r="E231" s="3">
        <v>25</v>
      </c>
      <c r="F231" s="3"/>
      <c r="G231" s="3"/>
      <c r="H231" s="3" t="s">
        <v>4933</v>
      </c>
      <c r="I231" s="3" t="s">
        <v>4193</v>
      </c>
      <c r="J231" s="3">
        <v>1.4500000000000001E-2</v>
      </c>
      <c r="K231" s="3" t="s">
        <v>4905</v>
      </c>
      <c r="L231" s="3">
        <v>1</v>
      </c>
    </row>
    <row r="232" spans="1:12" x14ac:dyDescent="0.3">
      <c r="A232" s="3" t="s">
        <v>4207</v>
      </c>
      <c r="B232" s="3" t="s">
        <v>4208</v>
      </c>
      <c r="C232" s="3">
        <v>1.2199999999999999E-3</v>
      </c>
      <c r="D232" s="3" t="s">
        <v>4209</v>
      </c>
      <c r="E232" s="3">
        <v>13</v>
      </c>
      <c r="F232" s="3"/>
      <c r="G232" s="3"/>
      <c r="H232" s="3" t="s">
        <v>3804</v>
      </c>
      <c r="I232" s="3" t="s">
        <v>4101</v>
      </c>
      <c r="J232" s="3">
        <v>1.4500000000000001E-2</v>
      </c>
      <c r="K232" s="3" t="s">
        <v>4877</v>
      </c>
      <c r="L232" s="3">
        <v>1</v>
      </c>
    </row>
    <row r="233" spans="1:12" x14ac:dyDescent="0.3">
      <c r="A233" s="3" t="s">
        <v>3964</v>
      </c>
      <c r="B233" s="3" t="s">
        <v>4001</v>
      </c>
      <c r="C233" s="3">
        <v>1.2600000000000001E-3</v>
      </c>
      <c r="D233" s="3" t="s">
        <v>4210</v>
      </c>
      <c r="E233" s="3">
        <v>8</v>
      </c>
      <c r="F233" s="3"/>
      <c r="G233" s="3"/>
      <c r="H233" s="3" t="s">
        <v>3879</v>
      </c>
      <c r="I233" s="3" t="s">
        <v>4721</v>
      </c>
      <c r="J233" s="3">
        <v>1.4500000000000001E-2</v>
      </c>
      <c r="K233" s="3" t="s">
        <v>4705</v>
      </c>
      <c r="L233" s="3">
        <v>1</v>
      </c>
    </row>
    <row r="234" spans="1:12" x14ac:dyDescent="0.3">
      <c r="A234" s="3" t="s">
        <v>3919</v>
      </c>
      <c r="B234" s="3" t="s">
        <v>4211</v>
      </c>
      <c r="C234" s="3">
        <v>1.2600000000000001E-3</v>
      </c>
      <c r="D234" s="3" t="s">
        <v>4212</v>
      </c>
      <c r="E234" s="3">
        <v>8</v>
      </c>
      <c r="F234" s="3"/>
      <c r="G234" s="3"/>
      <c r="H234" s="3" t="s">
        <v>3776</v>
      </c>
      <c r="I234" s="3" t="s">
        <v>3783</v>
      </c>
      <c r="J234" s="3">
        <v>1.4500000000000001E-2</v>
      </c>
      <c r="K234" s="3" t="s">
        <v>4878</v>
      </c>
      <c r="L234" s="3">
        <v>1</v>
      </c>
    </row>
    <row r="235" spans="1:12" x14ac:dyDescent="0.3">
      <c r="A235" s="3" t="s">
        <v>3804</v>
      </c>
      <c r="B235" s="3" t="s">
        <v>4213</v>
      </c>
      <c r="C235" s="3">
        <v>1.2600000000000001E-3</v>
      </c>
      <c r="D235" s="3" t="s">
        <v>4214</v>
      </c>
      <c r="E235" s="3">
        <v>8</v>
      </c>
      <c r="F235" s="3"/>
      <c r="G235" s="3"/>
      <c r="H235" s="3" t="s">
        <v>4166</v>
      </c>
      <c r="I235" s="3" t="s">
        <v>3783</v>
      </c>
      <c r="J235" s="3">
        <v>1.4500000000000001E-2</v>
      </c>
      <c r="K235" s="3" t="s">
        <v>4901</v>
      </c>
      <c r="L235" s="3">
        <v>1</v>
      </c>
    </row>
    <row r="236" spans="1:12" x14ac:dyDescent="0.3">
      <c r="A236" s="3" t="s">
        <v>3785</v>
      </c>
      <c r="B236" s="3" t="s">
        <v>3925</v>
      </c>
      <c r="C236" s="3">
        <v>1.2800000000000001E-3</v>
      </c>
      <c r="D236" s="3" t="s">
        <v>4215</v>
      </c>
      <c r="E236" s="3">
        <v>46</v>
      </c>
      <c r="F236" s="3"/>
      <c r="G236" s="3"/>
      <c r="H236" s="3" t="s">
        <v>3770</v>
      </c>
      <c r="I236" s="3" t="s">
        <v>3777</v>
      </c>
      <c r="J236" s="3">
        <v>1.4500000000000001E-2</v>
      </c>
      <c r="K236" s="3" t="s">
        <v>4905</v>
      </c>
      <c r="L236" s="3">
        <v>1</v>
      </c>
    </row>
    <row r="237" spans="1:12" x14ac:dyDescent="0.3">
      <c r="A237" s="3" t="s">
        <v>4050</v>
      </c>
      <c r="B237" s="3" t="s">
        <v>4216</v>
      </c>
      <c r="C237" s="3">
        <v>1.33E-3</v>
      </c>
      <c r="D237" s="3" t="s">
        <v>4217</v>
      </c>
      <c r="E237" s="3">
        <v>11</v>
      </c>
      <c r="F237" s="3"/>
      <c r="G237" s="3"/>
      <c r="H237" s="3" t="s">
        <v>4968</v>
      </c>
      <c r="I237" s="3" t="s">
        <v>4193</v>
      </c>
      <c r="J237" s="3">
        <v>1.4500000000000001E-2</v>
      </c>
      <c r="K237" s="3" t="s">
        <v>4899</v>
      </c>
      <c r="L237" s="3">
        <v>1</v>
      </c>
    </row>
    <row r="238" spans="1:12" x14ac:dyDescent="0.3">
      <c r="A238" s="3" t="s">
        <v>4218</v>
      </c>
      <c r="B238" s="3" t="s">
        <v>3768</v>
      </c>
      <c r="C238" s="3">
        <v>1.33E-3</v>
      </c>
      <c r="D238" s="3" t="s">
        <v>4219</v>
      </c>
      <c r="E238" s="3">
        <v>12</v>
      </c>
      <c r="F238" s="3"/>
      <c r="G238" s="3"/>
      <c r="H238" s="3" t="s">
        <v>4723</v>
      </c>
      <c r="I238" s="3" t="s">
        <v>4724</v>
      </c>
      <c r="J238" s="3">
        <v>1.4500000000000001E-2</v>
      </c>
      <c r="K238" s="3" t="s">
        <v>4717</v>
      </c>
      <c r="L238" s="3">
        <v>1</v>
      </c>
    </row>
    <row r="239" spans="1:12" x14ac:dyDescent="0.3">
      <c r="A239" s="3" t="s">
        <v>3776</v>
      </c>
      <c r="B239" s="3" t="s">
        <v>3777</v>
      </c>
      <c r="C239" s="3">
        <v>1.3500000000000001E-3</v>
      </c>
      <c r="D239" s="3" t="s">
        <v>4220</v>
      </c>
      <c r="E239" s="3">
        <v>6</v>
      </c>
      <c r="F239" s="3"/>
      <c r="G239" s="3"/>
      <c r="H239" s="3" t="s">
        <v>4693</v>
      </c>
      <c r="I239" s="3" t="s">
        <v>3958</v>
      </c>
      <c r="J239" s="3">
        <v>1.4500000000000001E-2</v>
      </c>
      <c r="K239" s="3" t="s">
        <v>3333</v>
      </c>
      <c r="L239" s="3">
        <v>1</v>
      </c>
    </row>
    <row r="240" spans="1:12" x14ac:dyDescent="0.3">
      <c r="A240" s="3" t="s">
        <v>4031</v>
      </c>
      <c r="B240" s="3" t="s">
        <v>3777</v>
      </c>
      <c r="C240" s="3">
        <v>1.3600000000000001E-3</v>
      </c>
      <c r="D240" s="3" t="s">
        <v>4221</v>
      </c>
      <c r="E240" s="3">
        <v>24</v>
      </c>
      <c r="F240" s="3"/>
      <c r="G240" s="3"/>
      <c r="H240" s="3" t="s">
        <v>4018</v>
      </c>
      <c r="I240" s="3" t="s">
        <v>3799</v>
      </c>
      <c r="J240" s="3">
        <v>1.4999999999999999E-2</v>
      </c>
      <c r="K240" s="3" t="s">
        <v>4969</v>
      </c>
      <c r="L240" s="3">
        <v>3</v>
      </c>
    </row>
    <row r="241" spans="1:12" x14ac:dyDescent="0.3">
      <c r="A241" s="3" t="s">
        <v>4006</v>
      </c>
      <c r="B241" s="3" t="s">
        <v>4222</v>
      </c>
      <c r="C241" s="3">
        <v>1.4300000000000001E-3</v>
      </c>
      <c r="D241" s="3" t="s">
        <v>4223</v>
      </c>
      <c r="E241" s="3">
        <v>13</v>
      </c>
      <c r="F241" s="3"/>
      <c r="G241" s="3"/>
      <c r="H241" s="3" t="s">
        <v>4050</v>
      </c>
      <c r="I241" s="3" t="s">
        <v>4216</v>
      </c>
      <c r="J241" s="3">
        <v>1.4999999999999999E-2</v>
      </c>
      <c r="K241" s="3" t="s">
        <v>4970</v>
      </c>
      <c r="L241" s="3">
        <v>4</v>
      </c>
    </row>
    <row r="242" spans="1:12" x14ac:dyDescent="0.3">
      <c r="A242" s="3" t="s">
        <v>3785</v>
      </c>
      <c r="B242" s="3" t="s">
        <v>4224</v>
      </c>
      <c r="C242" s="3">
        <v>1.48E-3</v>
      </c>
      <c r="D242" s="3" t="s">
        <v>4225</v>
      </c>
      <c r="E242" s="3">
        <v>43</v>
      </c>
      <c r="F242" s="3"/>
      <c r="G242" s="3"/>
      <c r="H242" s="3" t="s">
        <v>3941</v>
      </c>
      <c r="I242" s="3" t="s">
        <v>4436</v>
      </c>
      <c r="J242" s="3">
        <v>1.6199999999999999E-2</v>
      </c>
      <c r="K242" s="3" t="s">
        <v>4971</v>
      </c>
      <c r="L242" s="3">
        <v>3</v>
      </c>
    </row>
    <row r="243" spans="1:12" x14ac:dyDescent="0.3">
      <c r="A243" s="3" t="s">
        <v>4226</v>
      </c>
      <c r="B243" s="3" t="s">
        <v>3783</v>
      </c>
      <c r="C243" s="3">
        <v>1.72E-3</v>
      </c>
      <c r="D243" s="3" t="s">
        <v>4227</v>
      </c>
      <c r="E243" s="3">
        <v>6</v>
      </c>
      <c r="F243" s="3"/>
      <c r="G243" s="3"/>
      <c r="H243" s="3" t="s">
        <v>4661</v>
      </c>
      <c r="I243" s="3" t="s">
        <v>4662</v>
      </c>
      <c r="J243" s="3">
        <v>1.6400000000000001E-2</v>
      </c>
      <c r="K243" s="3" t="s">
        <v>4972</v>
      </c>
      <c r="L243" s="3">
        <v>2</v>
      </c>
    </row>
    <row r="244" spans="1:12" x14ac:dyDescent="0.3">
      <c r="A244" s="3" t="s">
        <v>4228</v>
      </c>
      <c r="B244" s="3" t="s">
        <v>4187</v>
      </c>
      <c r="C244" s="3">
        <v>1.72E-3</v>
      </c>
      <c r="D244" s="3" t="s">
        <v>4229</v>
      </c>
      <c r="E244" s="3">
        <v>6</v>
      </c>
      <c r="F244" s="3"/>
      <c r="G244" s="3"/>
      <c r="H244" s="3" t="s">
        <v>3908</v>
      </c>
      <c r="I244" s="3" t="s">
        <v>4697</v>
      </c>
      <c r="J244" s="3">
        <v>1.6500000000000001E-2</v>
      </c>
      <c r="K244" s="3" t="s">
        <v>4973</v>
      </c>
      <c r="L244" s="3">
        <v>5</v>
      </c>
    </row>
    <row r="245" spans="1:12" x14ac:dyDescent="0.3">
      <c r="A245" s="3" t="s">
        <v>4230</v>
      </c>
      <c r="B245" s="3" t="s">
        <v>3799</v>
      </c>
      <c r="C245" s="3">
        <v>1.74E-3</v>
      </c>
      <c r="D245" s="3" t="s">
        <v>4231</v>
      </c>
      <c r="E245" s="3">
        <v>3</v>
      </c>
      <c r="F245" s="3"/>
      <c r="G245" s="3"/>
      <c r="H245" s="3" t="s">
        <v>4945</v>
      </c>
      <c r="I245" s="3" t="s">
        <v>3848</v>
      </c>
      <c r="J245" s="3">
        <v>1.6500000000000001E-2</v>
      </c>
      <c r="K245" s="3" t="s">
        <v>4974</v>
      </c>
      <c r="L245" s="3">
        <v>5</v>
      </c>
    </row>
    <row r="246" spans="1:12" x14ac:dyDescent="0.3">
      <c r="A246" s="3" t="s">
        <v>3970</v>
      </c>
      <c r="B246" s="3" t="s">
        <v>3799</v>
      </c>
      <c r="C246" s="3">
        <v>1.74E-3</v>
      </c>
      <c r="D246" s="3" t="s">
        <v>4232</v>
      </c>
      <c r="E246" s="3">
        <v>3</v>
      </c>
      <c r="F246" s="3"/>
      <c r="G246" s="3"/>
      <c r="H246" s="3" t="s">
        <v>3804</v>
      </c>
      <c r="I246" s="3" t="s">
        <v>4213</v>
      </c>
      <c r="J246" s="3">
        <v>1.6799999999999999E-2</v>
      </c>
      <c r="K246" s="3" t="s">
        <v>4975</v>
      </c>
      <c r="L246" s="3">
        <v>3</v>
      </c>
    </row>
    <row r="247" spans="1:12" x14ac:dyDescent="0.3">
      <c r="A247" s="3" t="s">
        <v>4233</v>
      </c>
      <c r="B247" s="3" t="s">
        <v>3780</v>
      </c>
      <c r="C247" s="3">
        <v>1.74E-3</v>
      </c>
      <c r="D247" s="3" t="s">
        <v>4234</v>
      </c>
      <c r="E247" s="3">
        <v>3</v>
      </c>
      <c r="F247" s="3"/>
      <c r="G247" s="3"/>
      <c r="H247" s="3" t="s">
        <v>3782</v>
      </c>
      <c r="I247" s="3" t="s">
        <v>3783</v>
      </c>
      <c r="J247" s="3">
        <v>1.83E-2</v>
      </c>
      <c r="K247" s="3" t="s">
        <v>4976</v>
      </c>
      <c r="L247" s="3">
        <v>4</v>
      </c>
    </row>
    <row r="248" spans="1:12" x14ac:dyDescent="0.3">
      <c r="A248" s="3" t="s">
        <v>4235</v>
      </c>
      <c r="B248" s="3" t="s">
        <v>4236</v>
      </c>
      <c r="C248" s="3">
        <v>1.74E-3</v>
      </c>
      <c r="D248" s="3" t="s">
        <v>4237</v>
      </c>
      <c r="E248" s="3">
        <v>3</v>
      </c>
      <c r="F248" s="3"/>
      <c r="G248" s="3"/>
      <c r="H248" s="3" t="s">
        <v>3894</v>
      </c>
      <c r="I248" s="3" t="s">
        <v>3799</v>
      </c>
      <c r="J248" s="3">
        <v>1.84E-2</v>
      </c>
      <c r="K248" s="3" t="s">
        <v>4977</v>
      </c>
      <c r="L248" s="3">
        <v>5</v>
      </c>
    </row>
    <row r="249" spans="1:12" x14ac:dyDescent="0.3">
      <c r="A249" s="3" t="s">
        <v>3767</v>
      </c>
      <c r="B249" s="3" t="s">
        <v>3848</v>
      </c>
      <c r="C249" s="3">
        <v>1.75E-3</v>
      </c>
      <c r="D249" s="3" t="s">
        <v>4238</v>
      </c>
      <c r="E249" s="3">
        <v>33</v>
      </c>
      <c r="F249" s="3"/>
      <c r="G249" s="3"/>
      <c r="H249" s="3" t="s">
        <v>3941</v>
      </c>
      <c r="I249" s="3" t="s">
        <v>4163</v>
      </c>
      <c r="J249" s="3">
        <v>1.8800000000000001E-2</v>
      </c>
      <c r="K249" s="3" t="s">
        <v>4978</v>
      </c>
      <c r="L249" s="3">
        <v>2</v>
      </c>
    </row>
    <row r="250" spans="1:12" x14ac:dyDescent="0.3">
      <c r="A250" s="3" t="s">
        <v>3770</v>
      </c>
      <c r="B250" s="3" t="s">
        <v>3777</v>
      </c>
      <c r="C250" s="3">
        <v>1.7600000000000001E-3</v>
      </c>
      <c r="D250" s="3" t="s">
        <v>4239</v>
      </c>
      <c r="E250" s="3">
        <v>5</v>
      </c>
      <c r="F250" s="3"/>
      <c r="G250" s="3"/>
      <c r="H250" s="3" t="s">
        <v>4050</v>
      </c>
      <c r="I250" s="3" t="s">
        <v>3777</v>
      </c>
      <c r="J250" s="3">
        <v>1.9400000000000001E-2</v>
      </c>
      <c r="K250" s="3" t="s">
        <v>4979</v>
      </c>
      <c r="L250" s="3">
        <v>7</v>
      </c>
    </row>
    <row r="251" spans="1:12" x14ac:dyDescent="0.3">
      <c r="A251" s="3" t="s">
        <v>4240</v>
      </c>
      <c r="B251" s="3" t="s">
        <v>4241</v>
      </c>
      <c r="C251" s="3">
        <v>1.7600000000000001E-3</v>
      </c>
      <c r="D251" s="3" t="s">
        <v>4242</v>
      </c>
      <c r="E251" s="3">
        <v>5</v>
      </c>
      <c r="F251" s="3"/>
      <c r="G251" s="3"/>
      <c r="H251" s="3" t="s">
        <v>3840</v>
      </c>
      <c r="I251" s="3" t="s">
        <v>4130</v>
      </c>
      <c r="J251" s="3">
        <v>1.9699999999999999E-2</v>
      </c>
      <c r="K251" s="3" t="s">
        <v>4980</v>
      </c>
      <c r="L251" s="3">
        <v>4</v>
      </c>
    </row>
    <row r="252" spans="1:12" x14ac:dyDescent="0.3">
      <c r="A252" s="3" t="s">
        <v>4031</v>
      </c>
      <c r="B252" s="3" t="s">
        <v>4243</v>
      </c>
      <c r="C252" s="3">
        <v>1.7600000000000001E-3</v>
      </c>
      <c r="D252" s="3" t="s">
        <v>4244</v>
      </c>
      <c r="E252" s="3">
        <v>9</v>
      </c>
      <c r="F252" s="3"/>
      <c r="G252" s="3"/>
      <c r="H252" s="3" t="s">
        <v>3924</v>
      </c>
      <c r="I252" s="3" t="s">
        <v>3955</v>
      </c>
      <c r="J252" s="3">
        <v>1.9900000000000001E-2</v>
      </c>
      <c r="K252" s="3" t="s">
        <v>4981</v>
      </c>
      <c r="L252" s="3">
        <v>3</v>
      </c>
    </row>
    <row r="253" spans="1:12" x14ac:dyDescent="0.3">
      <c r="A253" s="3" t="s">
        <v>4245</v>
      </c>
      <c r="B253" s="3" t="s">
        <v>3925</v>
      </c>
      <c r="C253" s="3">
        <v>1.8E-3</v>
      </c>
      <c r="D253" s="3" t="s">
        <v>4246</v>
      </c>
      <c r="E253" s="3">
        <v>14</v>
      </c>
      <c r="F253" s="3"/>
      <c r="G253" s="3"/>
      <c r="H253" s="3" t="s">
        <v>4023</v>
      </c>
      <c r="I253" s="3" t="s">
        <v>3902</v>
      </c>
      <c r="J253" s="3">
        <v>2.0299999999999999E-2</v>
      </c>
      <c r="K253" s="3" t="s">
        <v>4982</v>
      </c>
      <c r="L253" s="3">
        <v>8</v>
      </c>
    </row>
    <row r="254" spans="1:12" x14ac:dyDescent="0.3">
      <c r="A254" s="3" t="s">
        <v>4247</v>
      </c>
      <c r="B254" s="3" t="s">
        <v>4248</v>
      </c>
      <c r="C254" s="3">
        <v>1.89E-3</v>
      </c>
      <c r="D254" s="3" t="s">
        <v>4249</v>
      </c>
      <c r="E254" s="3">
        <v>10</v>
      </c>
      <c r="F254" s="3"/>
      <c r="G254" s="3"/>
      <c r="H254" s="3" t="s">
        <v>4031</v>
      </c>
      <c r="I254" s="3" t="s">
        <v>4243</v>
      </c>
      <c r="J254" s="3">
        <v>2.06E-2</v>
      </c>
      <c r="K254" s="3" t="s">
        <v>4983</v>
      </c>
      <c r="L254" s="3">
        <v>3</v>
      </c>
    </row>
    <row r="255" spans="1:12" x14ac:dyDescent="0.3">
      <c r="A255" s="3" t="s">
        <v>4031</v>
      </c>
      <c r="B255" s="3" t="s">
        <v>4243</v>
      </c>
      <c r="C255" s="3">
        <v>2.0799999999999998E-3</v>
      </c>
      <c r="D255" s="3" t="s">
        <v>4250</v>
      </c>
      <c r="E255" s="3">
        <v>8</v>
      </c>
      <c r="F255" s="3"/>
      <c r="G255" s="3"/>
      <c r="H255" s="3" t="s">
        <v>3770</v>
      </c>
      <c r="I255" s="3" t="s">
        <v>3777</v>
      </c>
      <c r="J255" s="3">
        <v>2.1299999999999999E-2</v>
      </c>
      <c r="K255" s="3" t="s">
        <v>4984</v>
      </c>
      <c r="L255" s="3">
        <v>2</v>
      </c>
    </row>
    <row r="256" spans="1:12" x14ac:dyDescent="0.3">
      <c r="A256" s="3" t="s">
        <v>3785</v>
      </c>
      <c r="B256" s="3" t="s">
        <v>4193</v>
      </c>
      <c r="C256" s="3">
        <v>2.1099999999999999E-3</v>
      </c>
      <c r="D256" s="3" t="s">
        <v>4251</v>
      </c>
      <c r="E256" s="3">
        <v>32</v>
      </c>
      <c r="F256" s="3"/>
      <c r="G256" s="3"/>
      <c r="H256" s="3" t="s">
        <v>3919</v>
      </c>
      <c r="I256" s="3" t="s">
        <v>4193</v>
      </c>
      <c r="J256" s="3">
        <v>2.1299999999999999E-2</v>
      </c>
      <c r="K256" s="3" t="s">
        <v>4868</v>
      </c>
      <c r="L256" s="3">
        <v>2</v>
      </c>
    </row>
    <row r="257" spans="1:12" x14ac:dyDescent="0.3">
      <c r="A257" s="3" t="s">
        <v>4252</v>
      </c>
      <c r="B257" s="3" t="s">
        <v>3902</v>
      </c>
      <c r="C257" s="3">
        <v>2.1900000000000001E-3</v>
      </c>
      <c r="D257" s="3" t="s">
        <v>4253</v>
      </c>
      <c r="E257" s="3">
        <v>25</v>
      </c>
      <c r="F257" s="3"/>
      <c r="G257" s="3"/>
      <c r="H257" s="3" t="s">
        <v>4240</v>
      </c>
      <c r="I257" s="3" t="s">
        <v>4241</v>
      </c>
      <c r="J257" s="3">
        <v>2.1299999999999999E-2</v>
      </c>
      <c r="K257" s="3" t="s">
        <v>4985</v>
      </c>
      <c r="L257" s="3">
        <v>2</v>
      </c>
    </row>
    <row r="258" spans="1:12" x14ac:dyDescent="0.3">
      <c r="A258" s="3" t="s">
        <v>4254</v>
      </c>
      <c r="B258" s="3" t="s">
        <v>4255</v>
      </c>
      <c r="C258" s="3">
        <v>2.2100000000000002E-3</v>
      </c>
      <c r="D258" s="3" t="s">
        <v>4256</v>
      </c>
      <c r="E258" s="3">
        <v>30</v>
      </c>
      <c r="F258" s="3"/>
      <c r="G258" s="3"/>
      <c r="H258" s="3" t="s">
        <v>4707</v>
      </c>
      <c r="I258" s="3" t="s">
        <v>3780</v>
      </c>
      <c r="J258" s="3">
        <v>2.1299999999999999E-2</v>
      </c>
      <c r="K258" s="3" t="s">
        <v>4986</v>
      </c>
      <c r="L258" s="3">
        <v>2</v>
      </c>
    </row>
    <row r="259" spans="1:12" x14ac:dyDescent="0.3">
      <c r="A259" s="3" t="s">
        <v>4257</v>
      </c>
      <c r="B259" s="3" t="s">
        <v>3771</v>
      </c>
      <c r="C259" s="3">
        <v>2.2200000000000002E-3</v>
      </c>
      <c r="D259" s="3" t="s">
        <v>4258</v>
      </c>
      <c r="E259" s="3">
        <v>23</v>
      </c>
      <c r="F259" s="3"/>
      <c r="G259" s="3"/>
      <c r="H259" s="3" t="s">
        <v>3929</v>
      </c>
      <c r="I259" s="3" t="s">
        <v>3780</v>
      </c>
      <c r="J259" s="3">
        <v>2.1600000000000001E-2</v>
      </c>
      <c r="K259" s="3" t="s">
        <v>4987</v>
      </c>
      <c r="L259" s="3">
        <v>23</v>
      </c>
    </row>
    <row r="260" spans="1:12" x14ac:dyDescent="0.3">
      <c r="A260" s="3" t="s">
        <v>4259</v>
      </c>
      <c r="B260" s="3" t="s">
        <v>4260</v>
      </c>
      <c r="C260" s="3">
        <v>2.2599999999999999E-3</v>
      </c>
      <c r="D260" s="3" t="s">
        <v>4261</v>
      </c>
      <c r="E260" s="3">
        <v>4</v>
      </c>
      <c r="F260" s="3"/>
      <c r="G260" s="3"/>
      <c r="H260" s="3" t="s">
        <v>3941</v>
      </c>
      <c r="I260" s="3" t="s">
        <v>4736</v>
      </c>
      <c r="J260" s="3">
        <v>2.1700000000000001E-2</v>
      </c>
      <c r="K260" s="3" t="s">
        <v>3412</v>
      </c>
      <c r="L260" s="3">
        <v>1</v>
      </c>
    </row>
    <row r="261" spans="1:12" x14ac:dyDescent="0.3">
      <c r="A261" s="3" t="s">
        <v>4125</v>
      </c>
      <c r="B261" s="3" t="s">
        <v>4262</v>
      </c>
      <c r="C261" s="3">
        <v>2.2899999999999999E-3</v>
      </c>
      <c r="D261" s="3" t="s">
        <v>4263</v>
      </c>
      <c r="E261" s="3">
        <v>12</v>
      </c>
      <c r="F261" s="3"/>
      <c r="G261" s="3"/>
      <c r="H261" s="3" t="s">
        <v>4132</v>
      </c>
      <c r="I261" s="3" t="s">
        <v>3958</v>
      </c>
      <c r="J261" s="3">
        <v>2.1700000000000001E-2</v>
      </c>
      <c r="K261" s="3" t="s">
        <v>3227</v>
      </c>
      <c r="L261" s="3">
        <v>1</v>
      </c>
    </row>
    <row r="262" spans="1:12" x14ac:dyDescent="0.3">
      <c r="A262" s="3" t="s">
        <v>4264</v>
      </c>
      <c r="B262" s="3" t="s">
        <v>4001</v>
      </c>
      <c r="C262" s="3">
        <v>2.2899999999999999E-3</v>
      </c>
      <c r="D262" s="3" t="s">
        <v>4265</v>
      </c>
      <c r="E262" s="3">
        <v>12</v>
      </c>
      <c r="F262" s="3"/>
      <c r="G262" s="3"/>
      <c r="H262" s="3" t="s">
        <v>3806</v>
      </c>
      <c r="I262" s="3" t="s">
        <v>4988</v>
      </c>
      <c r="J262" s="3">
        <v>2.1700000000000001E-2</v>
      </c>
      <c r="K262" s="3" t="s">
        <v>4881</v>
      </c>
      <c r="L262" s="3">
        <v>1</v>
      </c>
    </row>
    <row r="263" spans="1:12" x14ac:dyDescent="0.3">
      <c r="A263" s="3" t="s">
        <v>4266</v>
      </c>
      <c r="B263" s="3" t="s">
        <v>3933</v>
      </c>
      <c r="C263" s="3">
        <v>2.3400000000000001E-3</v>
      </c>
      <c r="D263" s="3" t="s">
        <v>4267</v>
      </c>
      <c r="E263" s="3">
        <v>9</v>
      </c>
      <c r="F263" s="3"/>
      <c r="G263" s="3"/>
      <c r="H263" s="3" t="s">
        <v>4734</v>
      </c>
      <c r="I263" s="3" t="s">
        <v>4735</v>
      </c>
      <c r="J263" s="3">
        <v>2.1700000000000001E-2</v>
      </c>
      <c r="K263" s="3" t="s">
        <v>4674</v>
      </c>
      <c r="L263" s="3">
        <v>1</v>
      </c>
    </row>
    <row r="264" spans="1:12" x14ac:dyDescent="0.3">
      <c r="A264" s="3" t="s">
        <v>4252</v>
      </c>
      <c r="B264" s="3" t="s">
        <v>4134</v>
      </c>
      <c r="C264" s="3">
        <v>2.3400000000000001E-3</v>
      </c>
      <c r="D264" s="3" t="s">
        <v>4268</v>
      </c>
      <c r="E264" s="3">
        <v>7</v>
      </c>
      <c r="F264" s="3"/>
      <c r="G264" s="3"/>
      <c r="H264" s="3" t="s">
        <v>4989</v>
      </c>
      <c r="I264" s="3" t="s">
        <v>4414</v>
      </c>
      <c r="J264" s="3">
        <v>2.1700000000000001E-2</v>
      </c>
      <c r="K264" s="3" t="s">
        <v>4888</v>
      </c>
      <c r="L264" s="3">
        <v>1</v>
      </c>
    </row>
    <row r="265" spans="1:12" x14ac:dyDescent="0.3">
      <c r="A265" s="3" t="s">
        <v>4269</v>
      </c>
      <c r="B265" s="3" t="s">
        <v>3902</v>
      </c>
      <c r="C265" s="3">
        <v>2.3400000000000001E-3</v>
      </c>
      <c r="D265" s="3" t="s">
        <v>4270</v>
      </c>
      <c r="E265" s="3">
        <v>5</v>
      </c>
      <c r="F265" s="3"/>
      <c r="G265" s="3"/>
      <c r="H265" s="3" t="s">
        <v>4380</v>
      </c>
      <c r="I265" s="3" t="s">
        <v>4990</v>
      </c>
      <c r="J265" s="3">
        <v>2.1700000000000001E-2</v>
      </c>
      <c r="K265" s="3" t="s">
        <v>4878</v>
      </c>
      <c r="L265" s="3">
        <v>1</v>
      </c>
    </row>
    <row r="266" spans="1:12" x14ac:dyDescent="0.3">
      <c r="A266" s="3" t="s">
        <v>3804</v>
      </c>
      <c r="B266" s="3" t="s">
        <v>3958</v>
      </c>
      <c r="C266" s="3">
        <v>2.3700000000000001E-3</v>
      </c>
      <c r="D266" s="3" t="s">
        <v>4271</v>
      </c>
      <c r="E266" s="3">
        <v>13</v>
      </c>
      <c r="F266" s="3"/>
      <c r="G266" s="3"/>
      <c r="H266" s="3" t="s">
        <v>3804</v>
      </c>
      <c r="I266" s="3" t="s">
        <v>3774</v>
      </c>
      <c r="J266" s="3">
        <v>2.1700000000000001E-2</v>
      </c>
      <c r="K266" s="3" t="s">
        <v>4991</v>
      </c>
      <c r="L266" s="3">
        <v>1</v>
      </c>
    </row>
    <row r="267" spans="1:12" x14ac:dyDescent="0.3">
      <c r="A267" s="3" t="s">
        <v>3804</v>
      </c>
      <c r="B267" s="3" t="s">
        <v>4073</v>
      </c>
      <c r="C267" s="3">
        <v>2.4099999999999998E-3</v>
      </c>
      <c r="D267" s="3" t="s">
        <v>4272</v>
      </c>
      <c r="E267" s="3">
        <v>6</v>
      </c>
      <c r="F267" s="3"/>
      <c r="G267" s="3"/>
      <c r="H267" s="3" t="s">
        <v>3767</v>
      </c>
      <c r="I267" s="3" t="s">
        <v>4992</v>
      </c>
      <c r="J267" s="3">
        <v>2.1700000000000001E-2</v>
      </c>
      <c r="K267" s="3" t="s">
        <v>4878</v>
      </c>
      <c r="L267" s="3">
        <v>1</v>
      </c>
    </row>
    <row r="268" spans="1:12" x14ac:dyDescent="0.3">
      <c r="A268" s="3" t="s">
        <v>4259</v>
      </c>
      <c r="B268" s="3" t="s">
        <v>4273</v>
      </c>
      <c r="C268" s="3">
        <v>2.4099999999999998E-3</v>
      </c>
      <c r="D268" s="3" t="s">
        <v>4274</v>
      </c>
      <c r="E268" s="3">
        <v>6</v>
      </c>
      <c r="F268" s="3"/>
      <c r="G268" s="3"/>
      <c r="H268" s="3" t="s">
        <v>4293</v>
      </c>
      <c r="I268" s="3" t="s">
        <v>3933</v>
      </c>
      <c r="J268" s="3">
        <v>2.1700000000000001E-2</v>
      </c>
      <c r="K268" s="3" t="s">
        <v>3385</v>
      </c>
      <c r="L268" s="3">
        <v>1</v>
      </c>
    </row>
    <row r="269" spans="1:12" x14ac:dyDescent="0.3">
      <c r="A269" s="3" t="s">
        <v>3964</v>
      </c>
      <c r="B269" s="3" t="s">
        <v>4197</v>
      </c>
      <c r="C269" s="3">
        <v>2.4099999999999998E-3</v>
      </c>
      <c r="D269" s="3" t="s">
        <v>4275</v>
      </c>
      <c r="E269" s="3">
        <v>6</v>
      </c>
      <c r="F269" s="3"/>
      <c r="G269" s="3"/>
      <c r="H269" s="3" t="s">
        <v>4722</v>
      </c>
      <c r="I269" s="3" t="s">
        <v>4189</v>
      </c>
      <c r="J269" s="3">
        <v>2.1700000000000001E-2</v>
      </c>
      <c r="K269" s="3" t="s">
        <v>4878</v>
      </c>
      <c r="L269" s="3">
        <v>1</v>
      </c>
    </row>
    <row r="270" spans="1:12" x14ac:dyDescent="0.3">
      <c r="A270" s="3" t="s">
        <v>4276</v>
      </c>
      <c r="B270" s="3" t="s">
        <v>3799</v>
      </c>
      <c r="C270" s="3">
        <v>2.4099999999999998E-3</v>
      </c>
      <c r="D270" s="3" t="s">
        <v>4277</v>
      </c>
      <c r="E270" s="3">
        <v>24</v>
      </c>
      <c r="F270" s="3"/>
      <c r="G270" s="3"/>
      <c r="H270" s="3" t="s">
        <v>4168</v>
      </c>
      <c r="I270" s="3" t="s">
        <v>3935</v>
      </c>
      <c r="J270" s="3">
        <v>2.1700000000000001E-2</v>
      </c>
      <c r="K270" s="3" t="s">
        <v>3751</v>
      </c>
      <c r="L270" s="3">
        <v>1</v>
      </c>
    </row>
    <row r="271" spans="1:12" x14ac:dyDescent="0.3">
      <c r="A271" s="3" t="s">
        <v>3919</v>
      </c>
      <c r="B271" s="3" t="s">
        <v>4278</v>
      </c>
      <c r="C271" s="3">
        <v>2.4199999999999998E-3</v>
      </c>
      <c r="D271" s="3" t="s">
        <v>4279</v>
      </c>
      <c r="E271" s="3">
        <v>27</v>
      </c>
      <c r="F271" s="3"/>
      <c r="G271" s="3"/>
      <c r="H271" s="3" t="s">
        <v>4687</v>
      </c>
      <c r="I271" s="3" t="s">
        <v>4885</v>
      </c>
      <c r="J271" s="3">
        <v>2.1700000000000001E-2</v>
      </c>
      <c r="K271" s="3" t="s">
        <v>3221</v>
      </c>
      <c r="L271" s="3">
        <v>1</v>
      </c>
    </row>
    <row r="272" spans="1:12" x14ac:dyDescent="0.3">
      <c r="A272" s="3" t="s">
        <v>3924</v>
      </c>
      <c r="B272" s="3" t="s">
        <v>4280</v>
      </c>
      <c r="C272" s="3">
        <v>2.4199999999999998E-3</v>
      </c>
      <c r="D272" s="3" t="s">
        <v>4281</v>
      </c>
      <c r="E272" s="3">
        <v>2</v>
      </c>
      <c r="F272" s="3"/>
      <c r="G272" s="3"/>
      <c r="H272" s="3" t="s">
        <v>3770</v>
      </c>
      <c r="I272" s="3" t="s">
        <v>4093</v>
      </c>
      <c r="J272" s="3">
        <v>2.1700000000000001E-2</v>
      </c>
      <c r="K272" s="3" t="s">
        <v>3759</v>
      </c>
      <c r="L272" s="3">
        <v>1</v>
      </c>
    </row>
    <row r="273" spans="1:12" x14ac:dyDescent="0.3">
      <c r="A273" s="3" t="s">
        <v>4282</v>
      </c>
      <c r="B273" s="3" t="s">
        <v>4107</v>
      </c>
      <c r="C273" s="3">
        <v>2.4199999999999998E-3</v>
      </c>
      <c r="D273" s="3" t="s">
        <v>4283</v>
      </c>
      <c r="E273" s="3">
        <v>2</v>
      </c>
      <c r="F273" s="3"/>
      <c r="G273" s="3"/>
      <c r="H273" s="3" t="s">
        <v>4993</v>
      </c>
      <c r="I273" s="3" t="s">
        <v>4994</v>
      </c>
      <c r="J273" s="3">
        <v>2.1700000000000001E-2</v>
      </c>
      <c r="K273" s="3" t="s">
        <v>3412</v>
      </c>
      <c r="L273" s="3">
        <v>1</v>
      </c>
    </row>
    <row r="274" spans="1:12" x14ac:dyDescent="0.3">
      <c r="A274" s="3" t="s">
        <v>4132</v>
      </c>
      <c r="B274" s="3" t="s">
        <v>3958</v>
      </c>
      <c r="C274" s="3">
        <v>2.4199999999999998E-3</v>
      </c>
      <c r="D274" s="3" t="s">
        <v>4284</v>
      </c>
      <c r="E274" s="3">
        <v>2</v>
      </c>
      <c r="F274" s="3"/>
      <c r="G274" s="3"/>
      <c r="H274" s="3" t="s">
        <v>4318</v>
      </c>
      <c r="I274" s="3" t="s">
        <v>4163</v>
      </c>
      <c r="J274" s="3">
        <v>2.1700000000000001E-2</v>
      </c>
      <c r="K274" s="3" t="s">
        <v>4965</v>
      </c>
      <c r="L274" s="3">
        <v>1</v>
      </c>
    </row>
    <row r="275" spans="1:12" x14ac:dyDescent="0.3">
      <c r="A275" s="3" t="s">
        <v>3962</v>
      </c>
      <c r="B275" s="3" t="s">
        <v>3955</v>
      </c>
      <c r="C275" s="3">
        <v>2.4199999999999998E-3</v>
      </c>
      <c r="D275" s="3" t="s">
        <v>4285</v>
      </c>
      <c r="E275" s="3">
        <v>2</v>
      </c>
      <c r="F275" s="3"/>
      <c r="G275" s="3"/>
      <c r="H275" s="3" t="s">
        <v>4315</v>
      </c>
      <c r="I275" s="3" t="s">
        <v>4995</v>
      </c>
      <c r="J275" s="3">
        <v>2.1700000000000001E-2</v>
      </c>
      <c r="K275" s="3" t="s">
        <v>3307</v>
      </c>
      <c r="L275" s="3">
        <v>1</v>
      </c>
    </row>
    <row r="276" spans="1:12" x14ac:dyDescent="0.3">
      <c r="A276" s="3" t="s">
        <v>4286</v>
      </c>
      <c r="B276" s="3" t="s">
        <v>4193</v>
      </c>
      <c r="C276" s="3">
        <v>2.4199999999999998E-3</v>
      </c>
      <c r="D276" s="3" t="s">
        <v>4287</v>
      </c>
      <c r="E276" s="3">
        <v>2</v>
      </c>
      <c r="F276" s="3"/>
      <c r="G276" s="3"/>
      <c r="H276" s="3" t="s">
        <v>4996</v>
      </c>
      <c r="I276" s="3" t="s">
        <v>4255</v>
      </c>
      <c r="J276" s="3">
        <v>2.1700000000000001E-2</v>
      </c>
      <c r="K276" s="3" t="s">
        <v>3412</v>
      </c>
      <c r="L276" s="3">
        <v>1</v>
      </c>
    </row>
    <row r="277" spans="1:12" x14ac:dyDescent="0.3">
      <c r="A277" s="3" t="s">
        <v>4132</v>
      </c>
      <c r="B277" s="3" t="s">
        <v>4288</v>
      </c>
      <c r="C277" s="3">
        <v>2.4199999999999998E-3</v>
      </c>
      <c r="D277" s="3" t="s">
        <v>4289</v>
      </c>
      <c r="E277" s="3">
        <v>2</v>
      </c>
      <c r="F277" s="3"/>
      <c r="G277" s="3"/>
      <c r="H277" s="3" t="s">
        <v>4997</v>
      </c>
      <c r="I277" s="3" t="s">
        <v>4998</v>
      </c>
      <c r="J277" s="3">
        <v>2.1700000000000001E-2</v>
      </c>
      <c r="K277" s="3" t="s">
        <v>4881</v>
      </c>
      <c r="L277" s="3">
        <v>1</v>
      </c>
    </row>
    <row r="278" spans="1:12" x14ac:dyDescent="0.3">
      <c r="A278" s="3" t="s">
        <v>4290</v>
      </c>
      <c r="B278" s="3" t="s">
        <v>4291</v>
      </c>
      <c r="C278" s="3">
        <v>2.4199999999999998E-3</v>
      </c>
      <c r="D278" s="3" t="s">
        <v>4292</v>
      </c>
      <c r="E278" s="3">
        <v>2</v>
      </c>
      <c r="F278" s="3"/>
      <c r="G278" s="3"/>
      <c r="H278" s="3" t="s">
        <v>3987</v>
      </c>
      <c r="I278" s="3" t="s">
        <v>4999</v>
      </c>
      <c r="J278" s="3">
        <v>2.1700000000000001E-2</v>
      </c>
      <c r="K278" s="3" t="s">
        <v>4899</v>
      </c>
      <c r="L278" s="3">
        <v>1</v>
      </c>
    </row>
    <row r="279" spans="1:12" x14ac:dyDescent="0.3">
      <c r="A279" s="3" t="s">
        <v>4293</v>
      </c>
      <c r="B279" s="3" t="s">
        <v>3933</v>
      </c>
      <c r="C279" s="3">
        <v>2.4199999999999998E-3</v>
      </c>
      <c r="D279" s="3" t="s">
        <v>4294</v>
      </c>
      <c r="E279" s="3">
        <v>2</v>
      </c>
      <c r="F279" s="3"/>
      <c r="G279" s="3"/>
      <c r="H279" s="3" t="s">
        <v>5000</v>
      </c>
      <c r="I279" s="3" t="s">
        <v>4278</v>
      </c>
      <c r="J279" s="3">
        <v>2.1700000000000001E-2</v>
      </c>
      <c r="K279" s="3" t="s">
        <v>4888</v>
      </c>
      <c r="L279" s="3">
        <v>1</v>
      </c>
    </row>
    <row r="280" spans="1:12" x14ac:dyDescent="0.3">
      <c r="A280" s="3" t="s">
        <v>4295</v>
      </c>
      <c r="B280" s="3" t="s">
        <v>4296</v>
      </c>
      <c r="C280" s="3">
        <v>2.4199999999999998E-3</v>
      </c>
      <c r="D280" s="3" t="s">
        <v>4297</v>
      </c>
      <c r="E280" s="3">
        <v>2</v>
      </c>
      <c r="F280" s="3"/>
      <c r="G280" s="3"/>
      <c r="H280" s="3" t="s">
        <v>3804</v>
      </c>
      <c r="I280" s="3" t="s">
        <v>3958</v>
      </c>
      <c r="J280" s="3">
        <v>2.1700000000000001E-2</v>
      </c>
      <c r="K280" s="3" t="s">
        <v>4710</v>
      </c>
      <c r="L280" s="3">
        <v>1</v>
      </c>
    </row>
    <row r="281" spans="1:12" x14ac:dyDescent="0.3">
      <c r="A281" s="3" t="s">
        <v>4038</v>
      </c>
      <c r="B281" s="3" t="s">
        <v>4236</v>
      </c>
      <c r="C281" s="3">
        <v>2.4199999999999998E-3</v>
      </c>
      <c r="D281" s="3" t="s">
        <v>4298</v>
      </c>
      <c r="E281" s="3">
        <v>2</v>
      </c>
      <c r="F281" s="3"/>
      <c r="G281" s="3"/>
      <c r="H281" s="3" t="s">
        <v>4380</v>
      </c>
      <c r="I281" s="3" t="s">
        <v>4193</v>
      </c>
      <c r="J281" s="3">
        <v>2.1700000000000001E-2</v>
      </c>
      <c r="K281" s="3" t="s">
        <v>5001</v>
      </c>
      <c r="L281" s="3">
        <v>1</v>
      </c>
    </row>
    <row r="282" spans="1:12" x14ac:dyDescent="0.3">
      <c r="A282" s="3" t="s">
        <v>3832</v>
      </c>
      <c r="B282" s="3" t="s">
        <v>3880</v>
      </c>
      <c r="C282" s="3">
        <v>2.4199999999999998E-3</v>
      </c>
      <c r="D282" s="3" t="s">
        <v>3536</v>
      </c>
      <c r="E282" s="3">
        <v>2</v>
      </c>
      <c r="F282" s="3"/>
      <c r="G282" s="3"/>
      <c r="H282" s="3" t="s">
        <v>4738</v>
      </c>
      <c r="I282" s="3" t="s">
        <v>4739</v>
      </c>
      <c r="J282" s="3">
        <v>2.1700000000000001E-2</v>
      </c>
      <c r="K282" s="3" t="s">
        <v>3387</v>
      </c>
      <c r="L282" s="3">
        <v>1</v>
      </c>
    </row>
    <row r="283" spans="1:12" x14ac:dyDescent="0.3">
      <c r="A283" s="3" t="s">
        <v>4299</v>
      </c>
      <c r="B283" s="3" t="s">
        <v>4300</v>
      </c>
      <c r="C283" s="3">
        <v>2.4199999999999998E-3</v>
      </c>
      <c r="D283" s="3" t="s">
        <v>4301</v>
      </c>
      <c r="E283" s="3">
        <v>2</v>
      </c>
      <c r="F283" s="3"/>
      <c r="G283" s="3"/>
      <c r="H283" s="3" t="s">
        <v>4681</v>
      </c>
      <c r="I283" s="3" t="s">
        <v>5002</v>
      </c>
      <c r="J283" s="3">
        <v>2.1700000000000001E-2</v>
      </c>
      <c r="K283" s="3" t="s">
        <v>5003</v>
      </c>
      <c r="L283" s="3">
        <v>1</v>
      </c>
    </row>
    <row r="284" spans="1:12" x14ac:dyDescent="0.3">
      <c r="A284" s="3" t="s">
        <v>3770</v>
      </c>
      <c r="B284" s="3" t="s">
        <v>3997</v>
      </c>
      <c r="C284" s="3">
        <v>2.4199999999999998E-3</v>
      </c>
      <c r="D284" s="3" t="s">
        <v>4302</v>
      </c>
      <c r="E284" s="3">
        <v>2</v>
      </c>
      <c r="F284" s="3"/>
      <c r="G284" s="3"/>
      <c r="H284" s="3" t="s">
        <v>3924</v>
      </c>
      <c r="I284" s="3" t="s">
        <v>3925</v>
      </c>
      <c r="J284" s="3">
        <v>2.1700000000000001E-2</v>
      </c>
      <c r="K284" s="3" t="s">
        <v>3759</v>
      </c>
      <c r="L284" s="3">
        <v>1</v>
      </c>
    </row>
    <row r="285" spans="1:12" x14ac:dyDescent="0.3">
      <c r="A285" s="3" t="s">
        <v>3770</v>
      </c>
      <c r="B285" s="3" t="s">
        <v>3777</v>
      </c>
      <c r="C285" s="3">
        <v>2.4199999999999998E-3</v>
      </c>
      <c r="D285" s="3" t="s">
        <v>4303</v>
      </c>
      <c r="E285" s="3">
        <v>2</v>
      </c>
      <c r="F285" s="3"/>
      <c r="G285" s="3"/>
      <c r="H285" s="3" t="s">
        <v>5004</v>
      </c>
      <c r="I285" s="3" t="s">
        <v>5005</v>
      </c>
      <c r="J285" s="3">
        <v>2.1700000000000001E-2</v>
      </c>
      <c r="K285" s="3" t="s">
        <v>4876</v>
      </c>
      <c r="L285" s="3">
        <v>1</v>
      </c>
    </row>
    <row r="286" spans="1:12" x14ac:dyDescent="0.3">
      <c r="A286" s="3" t="s">
        <v>4304</v>
      </c>
      <c r="B286" s="3" t="s">
        <v>4305</v>
      </c>
      <c r="C286" s="3">
        <v>2.4199999999999998E-3</v>
      </c>
      <c r="D286" s="3" t="s">
        <v>4306</v>
      </c>
      <c r="E286" s="3">
        <v>2</v>
      </c>
      <c r="F286" s="3"/>
      <c r="G286" s="3"/>
      <c r="H286" s="3" t="s">
        <v>5006</v>
      </c>
      <c r="I286" s="3" t="s">
        <v>5007</v>
      </c>
      <c r="J286" s="3">
        <v>2.1700000000000001E-2</v>
      </c>
      <c r="K286" s="3" t="s">
        <v>3728</v>
      </c>
      <c r="L286" s="3">
        <v>1</v>
      </c>
    </row>
    <row r="287" spans="1:12" x14ac:dyDescent="0.3">
      <c r="A287" s="3" t="s">
        <v>4307</v>
      </c>
      <c r="B287" s="3" t="s">
        <v>4308</v>
      </c>
      <c r="C287" s="3">
        <v>2.4199999999999998E-3</v>
      </c>
      <c r="D287" s="3" t="s">
        <v>4146</v>
      </c>
      <c r="E287" s="3">
        <v>2</v>
      </c>
      <c r="F287" s="3"/>
      <c r="G287" s="3"/>
      <c r="H287" s="3" t="s">
        <v>3804</v>
      </c>
      <c r="I287" s="3" t="s">
        <v>3935</v>
      </c>
      <c r="J287" s="3">
        <v>2.1700000000000001E-2</v>
      </c>
      <c r="K287" s="3" t="s">
        <v>4710</v>
      </c>
      <c r="L287" s="3">
        <v>1</v>
      </c>
    </row>
    <row r="288" spans="1:12" x14ac:dyDescent="0.3">
      <c r="A288" s="3" t="s">
        <v>3863</v>
      </c>
      <c r="B288" s="3" t="s">
        <v>4309</v>
      </c>
      <c r="C288" s="3">
        <v>2.4199999999999998E-3</v>
      </c>
      <c r="D288" s="3" t="s">
        <v>4310</v>
      </c>
      <c r="E288" s="3">
        <v>2</v>
      </c>
      <c r="F288" s="3"/>
      <c r="G288" s="3"/>
      <c r="H288" s="3" t="s">
        <v>4307</v>
      </c>
      <c r="I288" s="3" t="s">
        <v>4308</v>
      </c>
      <c r="J288" s="3">
        <v>2.1700000000000001E-2</v>
      </c>
      <c r="K288" s="3" t="s">
        <v>4709</v>
      </c>
      <c r="L288" s="3">
        <v>1</v>
      </c>
    </row>
    <row r="289" spans="1:12" x14ac:dyDescent="0.3">
      <c r="A289" s="3" t="s">
        <v>3840</v>
      </c>
      <c r="B289" s="3" t="s">
        <v>4311</v>
      </c>
      <c r="C289" s="3">
        <v>2.4199999999999998E-3</v>
      </c>
      <c r="D289" s="3" t="s">
        <v>4312</v>
      </c>
      <c r="E289" s="3">
        <v>2</v>
      </c>
      <c r="F289" s="3"/>
      <c r="G289" s="3"/>
      <c r="H289" s="3" t="s">
        <v>4669</v>
      </c>
      <c r="I289" s="3" t="s">
        <v>4670</v>
      </c>
      <c r="J289" s="3">
        <v>2.1700000000000001E-2</v>
      </c>
      <c r="K289" s="3" t="s">
        <v>3752</v>
      </c>
      <c r="L289" s="3">
        <v>1</v>
      </c>
    </row>
    <row r="290" spans="1:12" x14ac:dyDescent="0.3">
      <c r="A290" s="3" t="s">
        <v>3767</v>
      </c>
      <c r="B290" s="3" t="s">
        <v>3848</v>
      </c>
      <c r="C290" s="3">
        <v>2.4299999999999999E-3</v>
      </c>
      <c r="D290" s="3" t="s">
        <v>4313</v>
      </c>
      <c r="E290" s="3">
        <v>22</v>
      </c>
      <c r="F290" s="3"/>
      <c r="G290" s="3"/>
      <c r="H290" s="3" t="s">
        <v>4747</v>
      </c>
      <c r="I290" s="3" t="s">
        <v>4139</v>
      </c>
      <c r="J290" s="3">
        <v>2.1700000000000001E-2</v>
      </c>
      <c r="K290" s="3" t="s">
        <v>4674</v>
      </c>
      <c r="L290" s="3">
        <v>1</v>
      </c>
    </row>
    <row r="291" spans="1:12" x14ac:dyDescent="0.3">
      <c r="A291" s="3" t="s">
        <v>4314</v>
      </c>
      <c r="B291" s="3" t="s">
        <v>3780</v>
      </c>
      <c r="C291" s="3">
        <v>2.4299999999999999E-3</v>
      </c>
      <c r="D291" s="3" t="s">
        <v>3979</v>
      </c>
      <c r="E291" s="3">
        <v>3</v>
      </c>
      <c r="F291" s="3"/>
      <c r="G291" s="3"/>
      <c r="H291" s="3" t="s">
        <v>4380</v>
      </c>
      <c r="I291" s="3" t="s">
        <v>5008</v>
      </c>
      <c r="J291" s="3">
        <v>2.1700000000000001E-2</v>
      </c>
      <c r="K291" s="3" t="s">
        <v>3333</v>
      </c>
      <c r="L291" s="3">
        <v>1</v>
      </c>
    </row>
    <row r="292" spans="1:12" x14ac:dyDescent="0.3">
      <c r="A292" s="3" t="s">
        <v>4315</v>
      </c>
      <c r="B292" s="3" t="s">
        <v>4316</v>
      </c>
      <c r="C292" s="3">
        <v>2.4299999999999999E-3</v>
      </c>
      <c r="D292" s="3" t="s">
        <v>4317</v>
      </c>
      <c r="E292" s="3">
        <v>3</v>
      </c>
      <c r="F292" s="3"/>
      <c r="G292" s="3"/>
      <c r="H292" s="3" t="s">
        <v>3840</v>
      </c>
      <c r="I292" s="3" t="s">
        <v>5009</v>
      </c>
      <c r="J292" s="3">
        <v>2.1700000000000001E-2</v>
      </c>
      <c r="K292" s="3" t="s">
        <v>3412</v>
      </c>
      <c r="L292" s="3">
        <v>1</v>
      </c>
    </row>
    <row r="293" spans="1:12" x14ac:dyDescent="0.3">
      <c r="A293" s="3" t="s">
        <v>4318</v>
      </c>
      <c r="B293" s="3" t="s">
        <v>3780</v>
      </c>
      <c r="C293" s="3">
        <v>2.4299999999999999E-3</v>
      </c>
      <c r="D293" s="3" t="s">
        <v>4319</v>
      </c>
      <c r="E293" s="3">
        <v>3</v>
      </c>
      <c r="F293" s="3"/>
      <c r="G293" s="3"/>
      <c r="H293" s="3" t="s">
        <v>3863</v>
      </c>
      <c r="I293" s="3" t="s">
        <v>4309</v>
      </c>
      <c r="J293" s="3">
        <v>2.1700000000000001E-2</v>
      </c>
      <c r="K293" s="3" t="s">
        <v>5010</v>
      </c>
      <c r="L293" s="3">
        <v>1</v>
      </c>
    </row>
    <row r="294" spans="1:12" x14ac:dyDescent="0.3">
      <c r="A294" s="3" t="s">
        <v>4168</v>
      </c>
      <c r="B294" s="3" t="s">
        <v>3774</v>
      </c>
      <c r="C294" s="3">
        <v>2.4299999999999999E-3</v>
      </c>
      <c r="D294" s="3" t="s">
        <v>4320</v>
      </c>
      <c r="E294" s="3">
        <v>3</v>
      </c>
      <c r="F294" s="3"/>
      <c r="G294" s="3"/>
      <c r="H294" s="3" t="s">
        <v>5011</v>
      </c>
      <c r="I294" s="3" t="s">
        <v>5012</v>
      </c>
      <c r="J294" s="3">
        <v>2.1700000000000001E-2</v>
      </c>
      <c r="K294" s="3" t="s">
        <v>3412</v>
      </c>
      <c r="L294" s="3">
        <v>1</v>
      </c>
    </row>
    <row r="295" spans="1:12" x14ac:dyDescent="0.3">
      <c r="A295" s="3" t="s">
        <v>3919</v>
      </c>
      <c r="B295" s="3" t="s">
        <v>4321</v>
      </c>
      <c r="C295" s="3">
        <v>2.48E-3</v>
      </c>
      <c r="D295" s="3" t="s">
        <v>4322</v>
      </c>
      <c r="E295" s="3">
        <v>13</v>
      </c>
      <c r="F295" s="3"/>
      <c r="G295" s="3"/>
      <c r="H295" s="3" t="s">
        <v>5013</v>
      </c>
      <c r="I295" s="3" t="s">
        <v>5014</v>
      </c>
      <c r="J295" s="3">
        <v>2.1700000000000001E-2</v>
      </c>
      <c r="K295" s="3" t="s">
        <v>4888</v>
      </c>
      <c r="L295" s="3">
        <v>1</v>
      </c>
    </row>
    <row r="296" spans="1:12" x14ac:dyDescent="0.3">
      <c r="A296" s="3" t="s">
        <v>4323</v>
      </c>
      <c r="B296" s="3" t="s">
        <v>3777</v>
      </c>
      <c r="C296" s="3">
        <v>2.5500000000000002E-3</v>
      </c>
      <c r="D296" s="3" t="s">
        <v>4324</v>
      </c>
      <c r="E296" s="3">
        <v>16</v>
      </c>
      <c r="F296" s="3"/>
      <c r="G296" s="3"/>
      <c r="H296" s="3" t="s">
        <v>3825</v>
      </c>
      <c r="I296" s="3" t="s">
        <v>5015</v>
      </c>
      <c r="J296" s="3">
        <v>2.1700000000000001E-2</v>
      </c>
      <c r="K296" s="3" t="s">
        <v>4888</v>
      </c>
      <c r="L296" s="3">
        <v>1</v>
      </c>
    </row>
    <row r="297" spans="1:12" x14ac:dyDescent="0.3">
      <c r="A297" s="3" t="s">
        <v>4203</v>
      </c>
      <c r="B297" s="3" t="s">
        <v>3780</v>
      </c>
      <c r="C297" s="3">
        <v>2.5799999999999998E-3</v>
      </c>
      <c r="D297" s="3" t="s">
        <v>4325</v>
      </c>
      <c r="E297" s="3">
        <v>10</v>
      </c>
      <c r="F297" s="3"/>
      <c r="G297" s="3"/>
      <c r="H297" s="3" t="s">
        <v>4729</v>
      </c>
      <c r="I297" s="3" t="s">
        <v>4750</v>
      </c>
      <c r="J297" s="3">
        <v>2.1700000000000001E-2</v>
      </c>
      <c r="K297" s="3" t="s">
        <v>4717</v>
      </c>
      <c r="L297" s="3">
        <v>1</v>
      </c>
    </row>
    <row r="298" spans="1:12" x14ac:dyDescent="0.3">
      <c r="A298" s="3" t="s">
        <v>3890</v>
      </c>
      <c r="B298" s="3" t="s">
        <v>4193</v>
      </c>
      <c r="C298" s="3">
        <v>2.5999999999999999E-3</v>
      </c>
      <c r="D298" s="3" t="s">
        <v>4326</v>
      </c>
      <c r="E298" s="3">
        <v>13</v>
      </c>
      <c r="F298" s="3"/>
      <c r="G298" s="3"/>
      <c r="H298" s="3" t="s">
        <v>4031</v>
      </c>
      <c r="I298" s="3" t="s">
        <v>4580</v>
      </c>
      <c r="J298" s="3">
        <v>2.1999999999999999E-2</v>
      </c>
      <c r="K298" s="3" t="s">
        <v>5016</v>
      </c>
      <c r="L298" s="3">
        <v>3</v>
      </c>
    </row>
    <row r="299" spans="1:12" x14ac:dyDescent="0.3">
      <c r="A299" s="3" t="s">
        <v>4327</v>
      </c>
      <c r="B299" s="3" t="s">
        <v>4107</v>
      </c>
      <c r="C299" s="3">
        <v>2.6800000000000001E-3</v>
      </c>
      <c r="D299" s="3" t="s">
        <v>4328</v>
      </c>
      <c r="E299" s="3">
        <v>6</v>
      </c>
      <c r="F299" s="3"/>
      <c r="G299" s="3"/>
      <c r="H299" s="3" t="s">
        <v>3776</v>
      </c>
      <c r="I299" s="3" t="s">
        <v>3777</v>
      </c>
      <c r="J299" s="3">
        <v>2.1999999999999999E-2</v>
      </c>
      <c r="K299" s="3" t="s">
        <v>5017</v>
      </c>
      <c r="L299" s="3">
        <v>3</v>
      </c>
    </row>
    <row r="300" spans="1:12" x14ac:dyDescent="0.3">
      <c r="A300" s="3" t="s">
        <v>3770</v>
      </c>
      <c r="B300" s="3" t="s">
        <v>4200</v>
      </c>
      <c r="C300" s="3">
        <v>2.6800000000000001E-3</v>
      </c>
      <c r="D300" s="3" t="s">
        <v>4329</v>
      </c>
      <c r="E300" s="3">
        <v>5</v>
      </c>
      <c r="F300" s="3"/>
      <c r="G300" s="3"/>
      <c r="H300" s="3" t="s">
        <v>5018</v>
      </c>
      <c r="I300" s="3" t="s">
        <v>5019</v>
      </c>
      <c r="J300" s="3">
        <v>2.2599999999999999E-2</v>
      </c>
      <c r="K300" s="3" t="s">
        <v>5020</v>
      </c>
      <c r="L300" s="3">
        <v>2</v>
      </c>
    </row>
    <row r="301" spans="1:12" x14ac:dyDescent="0.3">
      <c r="A301" s="3" t="s">
        <v>3941</v>
      </c>
      <c r="B301" s="3" t="s">
        <v>4330</v>
      </c>
      <c r="C301" s="3">
        <v>2.6800000000000001E-3</v>
      </c>
      <c r="D301" s="3" t="s">
        <v>4331</v>
      </c>
      <c r="E301" s="3">
        <v>5</v>
      </c>
      <c r="F301" s="3"/>
      <c r="G301" s="3"/>
      <c r="H301" s="3" t="s">
        <v>4691</v>
      </c>
      <c r="I301" s="3" t="s">
        <v>4703</v>
      </c>
      <c r="J301" s="3">
        <v>2.3800000000000002E-2</v>
      </c>
      <c r="K301" s="3" t="s">
        <v>5021</v>
      </c>
      <c r="L301" s="3">
        <v>7</v>
      </c>
    </row>
    <row r="302" spans="1:12" x14ac:dyDescent="0.3">
      <c r="A302" s="3" t="s">
        <v>4332</v>
      </c>
      <c r="B302" s="3" t="s">
        <v>4333</v>
      </c>
      <c r="C302" s="3">
        <v>2.6800000000000001E-3</v>
      </c>
      <c r="D302" s="3" t="s">
        <v>4334</v>
      </c>
      <c r="E302" s="3">
        <v>5</v>
      </c>
      <c r="F302" s="3"/>
      <c r="G302" s="3"/>
      <c r="H302" s="3" t="s">
        <v>4050</v>
      </c>
      <c r="I302" s="3" t="s">
        <v>4089</v>
      </c>
      <c r="J302" s="3">
        <v>2.3900000000000001E-2</v>
      </c>
      <c r="K302" s="3" t="s">
        <v>5022</v>
      </c>
      <c r="L302" s="3">
        <v>2</v>
      </c>
    </row>
    <row r="303" spans="1:12" x14ac:dyDescent="0.3">
      <c r="A303" s="3" t="s">
        <v>3914</v>
      </c>
      <c r="B303" s="3" t="s">
        <v>3880</v>
      </c>
      <c r="C303" s="3">
        <v>2.7299999999999998E-3</v>
      </c>
      <c r="D303" s="3" t="s">
        <v>4335</v>
      </c>
      <c r="E303" s="3">
        <v>4</v>
      </c>
      <c r="F303" s="3"/>
      <c r="G303" s="3"/>
      <c r="H303" s="3" t="s">
        <v>4404</v>
      </c>
      <c r="I303" s="3" t="s">
        <v>5023</v>
      </c>
      <c r="J303" s="3">
        <v>2.3900000000000001E-2</v>
      </c>
      <c r="K303" s="3" t="s">
        <v>5024</v>
      </c>
      <c r="L303" s="3">
        <v>2</v>
      </c>
    </row>
    <row r="304" spans="1:12" x14ac:dyDescent="0.3">
      <c r="A304" s="3" t="s">
        <v>4336</v>
      </c>
      <c r="B304" s="3" t="s">
        <v>4337</v>
      </c>
      <c r="C304" s="3">
        <v>2.7299999999999998E-3</v>
      </c>
      <c r="D304" s="3" t="s">
        <v>4338</v>
      </c>
      <c r="E304" s="3">
        <v>4</v>
      </c>
      <c r="F304" s="3"/>
      <c r="G304" s="3"/>
      <c r="H304" s="3" t="s">
        <v>4691</v>
      </c>
      <c r="I304" s="3" t="s">
        <v>4163</v>
      </c>
      <c r="J304" s="3">
        <v>2.46E-2</v>
      </c>
      <c r="K304" s="3" t="s">
        <v>5025</v>
      </c>
      <c r="L304" s="3">
        <v>4</v>
      </c>
    </row>
    <row r="305" spans="1:12" x14ac:dyDescent="0.3">
      <c r="A305" s="3" t="s">
        <v>4050</v>
      </c>
      <c r="B305" s="3" t="s">
        <v>3777</v>
      </c>
      <c r="C305" s="3">
        <v>2.7399999999999998E-3</v>
      </c>
      <c r="D305" s="3" t="s">
        <v>4339</v>
      </c>
      <c r="E305" s="3">
        <v>21</v>
      </c>
      <c r="F305" s="3"/>
      <c r="G305" s="3"/>
      <c r="H305" s="3" t="s">
        <v>3983</v>
      </c>
      <c r="I305" s="3" t="s">
        <v>3984</v>
      </c>
      <c r="J305" s="3">
        <v>2.53E-2</v>
      </c>
      <c r="K305" s="3" t="s">
        <v>5026</v>
      </c>
      <c r="L305" s="3">
        <v>5</v>
      </c>
    </row>
    <row r="306" spans="1:12" x14ac:dyDescent="0.3">
      <c r="A306" s="3" t="s">
        <v>3785</v>
      </c>
      <c r="B306" s="3" t="s">
        <v>4340</v>
      </c>
      <c r="C306" s="3">
        <v>2.7399999999999998E-3</v>
      </c>
      <c r="D306" s="3" t="s">
        <v>4341</v>
      </c>
      <c r="E306" s="3">
        <v>46</v>
      </c>
      <c r="F306" s="3"/>
      <c r="G306" s="3"/>
      <c r="H306" s="3" t="s">
        <v>3770</v>
      </c>
      <c r="I306" s="3" t="s">
        <v>4200</v>
      </c>
      <c r="J306" s="3">
        <v>2.53E-2</v>
      </c>
      <c r="K306" s="3" t="s">
        <v>5027</v>
      </c>
      <c r="L306" s="3">
        <v>2</v>
      </c>
    </row>
    <row r="307" spans="1:12" x14ac:dyDescent="0.3">
      <c r="A307" s="3" t="s">
        <v>4342</v>
      </c>
      <c r="B307" s="3" t="s">
        <v>4343</v>
      </c>
      <c r="C307" s="3">
        <v>2.7899999999999999E-3</v>
      </c>
      <c r="D307" s="3" t="s">
        <v>4344</v>
      </c>
      <c r="E307" s="3">
        <v>7</v>
      </c>
      <c r="F307" s="3"/>
      <c r="G307" s="3"/>
      <c r="H307" s="3" t="s">
        <v>3941</v>
      </c>
      <c r="I307" s="3" t="s">
        <v>4330</v>
      </c>
      <c r="J307" s="3">
        <v>2.53E-2</v>
      </c>
      <c r="K307" s="3" t="s">
        <v>5028</v>
      </c>
      <c r="L307" s="3">
        <v>2</v>
      </c>
    </row>
    <row r="308" spans="1:12" x14ac:dyDescent="0.3">
      <c r="A308" s="3" t="s">
        <v>3908</v>
      </c>
      <c r="B308" s="3" t="s">
        <v>4345</v>
      </c>
      <c r="C308" s="3">
        <v>2.8700000000000002E-3</v>
      </c>
      <c r="D308" s="3" t="s">
        <v>4346</v>
      </c>
      <c r="E308" s="3">
        <v>16</v>
      </c>
      <c r="F308" s="3"/>
      <c r="G308" s="3"/>
      <c r="H308" s="3" t="s">
        <v>3883</v>
      </c>
      <c r="I308" s="3" t="s">
        <v>4680</v>
      </c>
      <c r="J308" s="3">
        <v>2.53E-2</v>
      </c>
      <c r="K308" s="3" t="s">
        <v>5029</v>
      </c>
      <c r="L308" s="3">
        <v>2</v>
      </c>
    </row>
    <row r="309" spans="1:12" x14ac:dyDescent="0.3">
      <c r="A309" s="3" t="s">
        <v>4347</v>
      </c>
      <c r="B309" s="3" t="s">
        <v>3880</v>
      </c>
      <c r="C309" s="3">
        <v>2.97E-3</v>
      </c>
      <c r="D309" s="3" t="s">
        <v>4348</v>
      </c>
      <c r="E309" s="3">
        <v>6</v>
      </c>
      <c r="F309" s="3"/>
      <c r="G309" s="3"/>
      <c r="H309" s="3" t="s">
        <v>5030</v>
      </c>
      <c r="I309" s="3" t="s">
        <v>4694</v>
      </c>
      <c r="J309" s="3">
        <v>2.53E-2</v>
      </c>
      <c r="K309" s="3" t="s">
        <v>5031</v>
      </c>
      <c r="L309" s="3">
        <v>2</v>
      </c>
    </row>
    <row r="310" spans="1:12" x14ac:dyDescent="0.3">
      <c r="A310" s="3" t="s">
        <v>3804</v>
      </c>
      <c r="B310" s="3" t="s">
        <v>3774</v>
      </c>
      <c r="C310" s="3">
        <v>3.0500000000000002E-3</v>
      </c>
      <c r="D310" s="3" t="s">
        <v>4349</v>
      </c>
      <c r="E310" s="3">
        <v>8</v>
      </c>
      <c r="F310" s="3"/>
      <c r="G310" s="3"/>
      <c r="H310" s="3" t="s">
        <v>3776</v>
      </c>
      <c r="I310" s="3" t="s">
        <v>3783</v>
      </c>
      <c r="J310" s="3">
        <v>2.5600000000000001E-2</v>
      </c>
      <c r="K310" s="3" t="s">
        <v>5032</v>
      </c>
      <c r="L310" s="3">
        <v>3</v>
      </c>
    </row>
    <row r="311" spans="1:12" x14ac:dyDescent="0.3">
      <c r="A311" s="3" t="s">
        <v>4350</v>
      </c>
      <c r="B311" s="3" t="s">
        <v>4351</v>
      </c>
      <c r="C311" s="3">
        <v>3.1099999999999999E-3</v>
      </c>
      <c r="D311" s="3" t="s">
        <v>4352</v>
      </c>
      <c r="E311" s="3">
        <v>12</v>
      </c>
      <c r="F311" s="3"/>
      <c r="G311" s="3"/>
      <c r="H311" s="3" t="s">
        <v>5033</v>
      </c>
      <c r="I311" s="3" t="s">
        <v>3780</v>
      </c>
      <c r="J311" s="3">
        <v>2.6700000000000002E-2</v>
      </c>
      <c r="K311" s="3" t="s">
        <v>5034</v>
      </c>
      <c r="L311" s="3">
        <v>2</v>
      </c>
    </row>
    <row r="312" spans="1:12" x14ac:dyDescent="0.3">
      <c r="A312" s="3" t="s">
        <v>4353</v>
      </c>
      <c r="B312" s="3" t="s">
        <v>4073</v>
      </c>
      <c r="C312" s="3">
        <v>3.2599999999999999E-3</v>
      </c>
      <c r="D312" s="3" t="s">
        <v>4354</v>
      </c>
      <c r="E312" s="3">
        <v>4</v>
      </c>
      <c r="F312" s="3"/>
      <c r="G312" s="3"/>
      <c r="H312" s="3" t="s">
        <v>4696</v>
      </c>
      <c r="I312" s="3" t="s">
        <v>3850</v>
      </c>
      <c r="J312" s="3">
        <v>2.7199999999999998E-2</v>
      </c>
      <c r="K312" s="3" t="s">
        <v>5035</v>
      </c>
      <c r="L312" s="3">
        <v>3</v>
      </c>
    </row>
    <row r="313" spans="1:12" x14ac:dyDescent="0.3">
      <c r="A313" s="3" t="s">
        <v>3770</v>
      </c>
      <c r="B313" s="3" t="s">
        <v>4089</v>
      </c>
      <c r="C313" s="3">
        <v>3.2599999999999999E-3</v>
      </c>
      <c r="D313" s="3" t="s">
        <v>4355</v>
      </c>
      <c r="E313" s="3">
        <v>4</v>
      </c>
      <c r="F313" s="3"/>
      <c r="G313" s="3"/>
      <c r="H313" s="3" t="s">
        <v>5036</v>
      </c>
      <c r="I313" s="3" t="s">
        <v>5037</v>
      </c>
      <c r="J313" s="3">
        <v>2.7199999999999998E-2</v>
      </c>
      <c r="K313" s="3" t="s">
        <v>5038</v>
      </c>
      <c r="L313" s="3">
        <v>4</v>
      </c>
    </row>
    <row r="314" spans="1:12" x14ac:dyDescent="0.3">
      <c r="A314" s="3" t="s">
        <v>4009</v>
      </c>
      <c r="B314" s="3" t="s">
        <v>3777</v>
      </c>
      <c r="C314" s="3">
        <v>3.2599999999999999E-3</v>
      </c>
      <c r="D314" s="3" t="s">
        <v>4356</v>
      </c>
      <c r="E314" s="3">
        <v>4</v>
      </c>
      <c r="F314" s="3"/>
      <c r="G314" s="3"/>
      <c r="H314" s="3" t="s">
        <v>4276</v>
      </c>
      <c r="I314" s="3" t="s">
        <v>3933</v>
      </c>
      <c r="J314" s="3">
        <v>2.7799999999999998E-2</v>
      </c>
      <c r="K314" s="3" t="s">
        <v>5039</v>
      </c>
      <c r="L314" s="3">
        <v>4</v>
      </c>
    </row>
    <row r="315" spans="1:12" x14ac:dyDescent="0.3">
      <c r="A315" s="3" t="s">
        <v>3964</v>
      </c>
      <c r="B315" s="3" t="s">
        <v>3927</v>
      </c>
      <c r="C315" s="3">
        <v>3.2699999999999999E-3</v>
      </c>
      <c r="D315" s="3" t="s">
        <v>4357</v>
      </c>
      <c r="E315" s="3">
        <v>3</v>
      </c>
      <c r="F315" s="3"/>
      <c r="G315" s="3"/>
      <c r="H315" s="3" t="s">
        <v>5040</v>
      </c>
      <c r="I315" s="3" t="s">
        <v>5041</v>
      </c>
      <c r="J315" s="3">
        <v>2.8199999999999999E-2</v>
      </c>
      <c r="K315" s="3" t="s">
        <v>5042</v>
      </c>
      <c r="L315" s="3">
        <v>2</v>
      </c>
    </row>
    <row r="316" spans="1:12" x14ac:dyDescent="0.3">
      <c r="A316" s="3" t="s">
        <v>3929</v>
      </c>
      <c r="B316" s="3" t="s">
        <v>4193</v>
      </c>
      <c r="C316" s="3">
        <v>3.2699999999999999E-3</v>
      </c>
      <c r="D316" s="3" t="s">
        <v>4358</v>
      </c>
      <c r="E316" s="3">
        <v>3</v>
      </c>
      <c r="F316" s="3"/>
      <c r="G316" s="3"/>
      <c r="H316" s="3" t="s">
        <v>3776</v>
      </c>
      <c r="I316" s="3" t="s">
        <v>3777</v>
      </c>
      <c r="J316" s="3">
        <v>2.8199999999999999E-2</v>
      </c>
      <c r="K316" s="3" t="s">
        <v>4928</v>
      </c>
      <c r="L316" s="3">
        <v>2</v>
      </c>
    </row>
    <row r="317" spans="1:12" x14ac:dyDescent="0.3">
      <c r="A317" s="3" t="s">
        <v>4181</v>
      </c>
      <c r="B317" s="3" t="s">
        <v>2957</v>
      </c>
      <c r="C317" s="3">
        <v>3.32E-3</v>
      </c>
      <c r="D317" s="3" t="s">
        <v>4359</v>
      </c>
      <c r="E317" s="3">
        <v>11</v>
      </c>
      <c r="F317" s="3"/>
      <c r="G317" s="3"/>
      <c r="H317" s="3" t="s">
        <v>3770</v>
      </c>
      <c r="I317" s="3" t="s">
        <v>3810</v>
      </c>
      <c r="J317" s="3">
        <v>2.8799999999999999E-2</v>
      </c>
      <c r="K317" s="3" t="s">
        <v>5043</v>
      </c>
      <c r="L317" s="3">
        <v>3</v>
      </c>
    </row>
    <row r="318" spans="1:12" x14ac:dyDescent="0.3">
      <c r="A318" s="3" t="s">
        <v>4360</v>
      </c>
      <c r="B318" s="3" t="s">
        <v>4361</v>
      </c>
      <c r="C318" s="3">
        <v>3.32E-3</v>
      </c>
      <c r="D318" s="3" t="s">
        <v>4362</v>
      </c>
      <c r="E318" s="3">
        <v>11</v>
      </c>
      <c r="F318" s="3"/>
      <c r="G318" s="3"/>
      <c r="H318" s="3" t="s">
        <v>3924</v>
      </c>
      <c r="I318" s="3" t="s">
        <v>4056</v>
      </c>
      <c r="J318" s="3">
        <v>2.8799999999999999E-2</v>
      </c>
      <c r="K318" s="3" t="s">
        <v>4878</v>
      </c>
      <c r="L318" s="3">
        <v>1</v>
      </c>
    </row>
    <row r="319" spans="1:12" x14ac:dyDescent="0.3">
      <c r="A319" s="3" t="s">
        <v>3892</v>
      </c>
      <c r="B319" s="3" t="s">
        <v>3902</v>
      </c>
      <c r="C319" s="3">
        <v>3.46E-3</v>
      </c>
      <c r="D319" s="3" t="s">
        <v>4363</v>
      </c>
      <c r="E319" s="3">
        <v>10</v>
      </c>
      <c r="F319" s="3"/>
      <c r="G319" s="3"/>
      <c r="H319" s="3" t="s">
        <v>4171</v>
      </c>
      <c r="I319" s="3" t="s">
        <v>5044</v>
      </c>
      <c r="J319" s="3">
        <v>2.8799999999999999E-2</v>
      </c>
      <c r="K319" s="3" t="s">
        <v>3412</v>
      </c>
      <c r="L319" s="3">
        <v>1</v>
      </c>
    </row>
    <row r="320" spans="1:12" x14ac:dyDescent="0.3">
      <c r="A320" s="3" t="s">
        <v>4364</v>
      </c>
      <c r="B320" s="3" t="s">
        <v>2957</v>
      </c>
      <c r="C320" s="3">
        <v>3.47E-3</v>
      </c>
      <c r="D320" s="3" t="s">
        <v>4365</v>
      </c>
      <c r="E320" s="3">
        <v>9</v>
      </c>
      <c r="F320" s="3"/>
      <c r="G320" s="3"/>
      <c r="H320" s="3" t="s">
        <v>3776</v>
      </c>
      <c r="I320" s="3" t="s">
        <v>5045</v>
      </c>
      <c r="J320" s="3">
        <v>2.8799999999999999E-2</v>
      </c>
      <c r="K320" s="3" t="s">
        <v>4878</v>
      </c>
      <c r="L320" s="3">
        <v>1</v>
      </c>
    </row>
    <row r="321" spans="1:12" x14ac:dyDescent="0.3">
      <c r="A321" s="3" t="s">
        <v>3825</v>
      </c>
      <c r="B321" s="3" t="s">
        <v>3826</v>
      </c>
      <c r="C321" s="3">
        <v>3.5000000000000001E-3</v>
      </c>
      <c r="D321" s="3" t="s">
        <v>4366</v>
      </c>
      <c r="E321" s="3">
        <v>20</v>
      </c>
      <c r="F321" s="3"/>
      <c r="G321" s="3"/>
      <c r="H321" s="3" t="s">
        <v>3770</v>
      </c>
      <c r="I321" s="3" t="s">
        <v>3810</v>
      </c>
      <c r="J321" s="3">
        <v>2.8799999999999999E-2</v>
      </c>
      <c r="K321" s="3" t="s">
        <v>4882</v>
      </c>
      <c r="L321" s="3">
        <v>1</v>
      </c>
    </row>
    <row r="322" spans="1:12" x14ac:dyDescent="0.3">
      <c r="A322" s="3" t="s">
        <v>3901</v>
      </c>
      <c r="B322" s="3" t="s">
        <v>4041</v>
      </c>
      <c r="C322" s="3">
        <v>3.5999999999999999E-3</v>
      </c>
      <c r="D322" s="3" t="s">
        <v>4367</v>
      </c>
      <c r="E322" s="3">
        <v>7</v>
      </c>
      <c r="F322" s="3"/>
      <c r="G322" s="3"/>
      <c r="H322" s="3" t="s">
        <v>5046</v>
      </c>
      <c r="I322" s="3" t="s">
        <v>3783</v>
      </c>
      <c r="J322" s="3">
        <v>2.8799999999999999E-2</v>
      </c>
      <c r="K322" s="3" t="s">
        <v>4717</v>
      </c>
      <c r="L322" s="3">
        <v>1</v>
      </c>
    </row>
    <row r="323" spans="1:12" x14ac:dyDescent="0.3">
      <c r="A323" s="3" t="s">
        <v>4031</v>
      </c>
      <c r="B323" s="3" t="s">
        <v>3958</v>
      </c>
      <c r="C323" s="3">
        <v>3.7399999999999998E-3</v>
      </c>
      <c r="D323" s="3" t="s">
        <v>4368</v>
      </c>
      <c r="E323" s="3">
        <v>16</v>
      </c>
      <c r="F323" s="3"/>
      <c r="G323" s="3"/>
      <c r="H323" s="3" t="s">
        <v>2956</v>
      </c>
      <c r="I323" s="3" t="s">
        <v>4414</v>
      </c>
      <c r="J323" s="3">
        <v>2.8799999999999999E-2</v>
      </c>
      <c r="K323" s="3" t="s">
        <v>4878</v>
      </c>
      <c r="L323" s="3">
        <v>1</v>
      </c>
    </row>
    <row r="324" spans="1:12" x14ac:dyDescent="0.3">
      <c r="A324" s="3" t="s">
        <v>4369</v>
      </c>
      <c r="B324" s="3" t="s">
        <v>3771</v>
      </c>
      <c r="C324" s="3">
        <v>3.8600000000000001E-3</v>
      </c>
      <c r="D324" s="3" t="s">
        <v>4370</v>
      </c>
      <c r="E324" s="3">
        <v>4</v>
      </c>
      <c r="F324" s="3"/>
      <c r="G324" s="3"/>
      <c r="H324" s="3" t="s">
        <v>5047</v>
      </c>
      <c r="I324" s="3" t="s">
        <v>4091</v>
      </c>
      <c r="J324" s="3">
        <v>2.8799999999999999E-2</v>
      </c>
      <c r="K324" s="3" t="s">
        <v>4878</v>
      </c>
      <c r="L324" s="3">
        <v>1</v>
      </c>
    </row>
    <row r="325" spans="1:12" x14ac:dyDescent="0.3">
      <c r="A325" s="3" t="s">
        <v>4050</v>
      </c>
      <c r="B325" s="3" t="s">
        <v>4089</v>
      </c>
      <c r="C325" s="3">
        <v>3.8700000000000002E-3</v>
      </c>
      <c r="D325" s="3" t="s">
        <v>4371</v>
      </c>
      <c r="E325" s="3">
        <v>10</v>
      </c>
      <c r="F325" s="3"/>
      <c r="G325" s="3"/>
      <c r="H325" s="3" t="s">
        <v>4181</v>
      </c>
      <c r="I325" s="3" t="s">
        <v>5048</v>
      </c>
      <c r="J325" s="3">
        <v>2.8799999999999999E-2</v>
      </c>
      <c r="K325" s="3" t="s">
        <v>3307</v>
      </c>
      <c r="L325" s="3">
        <v>1</v>
      </c>
    </row>
    <row r="326" spans="1:12" x14ac:dyDescent="0.3">
      <c r="A326" s="3" t="s">
        <v>3804</v>
      </c>
      <c r="B326" s="3" t="s">
        <v>3774</v>
      </c>
      <c r="C326" s="3">
        <v>3.8999999999999998E-3</v>
      </c>
      <c r="D326" s="3" t="s">
        <v>4372</v>
      </c>
      <c r="E326" s="3">
        <v>7</v>
      </c>
      <c r="F326" s="3"/>
      <c r="G326" s="3"/>
      <c r="H326" s="3" t="s">
        <v>5049</v>
      </c>
      <c r="I326" s="3" t="s">
        <v>3880</v>
      </c>
      <c r="J326" s="3">
        <v>2.8799999999999999E-2</v>
      </c>
      <c r="K326" s="3" t="s">
        <v>5050</v>
      </c>
      <c r="L326" s="3">
        <v>1</v>
      </c>
    </row>
    <row r="327" spans="1:12" x14ac:dyDescent="0.3">
      <c r="A327" s="3" t="s">
        <v>4342</v>
      </c>
      <c r="B327" s="3" t="s">
        <v>4373</v>
      </c>
      <c r="C327" s="3">
        <v>3.8999999999999998E-3</v>
      </c>
      <c r="D327" s="3" t="s">
        <v>4374</v>
      </c>
      <c r="E327" s="3">
        <v>7</v>
      </c>
      <c r="F327" s="3"/>
      <c r="G327" s="3"/>
      <c r="H327" s="3" t="s">
        <v>4062</v>
      </c>
      <c r="I327" s="3" t="s">
        <v>5051</v>
      </c>
      <c r="J327" s="3">
        <v>2.8799999999999999E-2</v>
      </c>
      <c r="K327" s="3" t="s">
        <v>3759</v>
      </c>
      <c r="L327" s="3">
        <v>1</v>
      </c>
    </row>
    <row r="328" spans="1:12" x14ac:dyDescent="0.3">
      <c r="A328" s="3" t="s">
        <v>4060</v>
      </c>
      <c r="B328" s="3" t="s">
        <v>4189</v>
      </c>
      <c r="C328" s="3">
        <v>3.9300000000000003E-3</v>
      </c>
      <c r="D328" s="3" t="s">
        <v>4375</v>
      </c>
      <c r="E328" s="3">
        <v>9</v>
      </c>
      <c r="F328" s="3"/>
      <c r="G328" s="3"/>
      <c r="H328" s="3" t="s">
        <v>4661</v>
      </c>
      <c r="I328" s="3" t="s">
        <v>5052</v>
      </c>
      <c r="J328" s="3">
        <v>2.8799999999999999E-2</v>
      </c>
      <c r="K328" s="3" t="s">
        <v>3412</v>
      </c>
      <c r="L328" s="3">
        <v>1</v>
      </c>
    </row>
    <row r="329" spans="1:12" x14ac:dyDescent="0.3">
      <c r="A329" s="3" t="s">
        <v>4376</v>
      </c>
      <c r="B329" s="3" t="s">
        <v>4377</v>
      </c>
      <c r="C329" s="3">
        <v>3.96E-3</v>
      </c>
      <c r="D329" s="3" t="s">
        <v>4378</v>
      </c>
      <c r="E329" s="3">
        <v>20</v>
      </c>
      <c r="F329" s="3"/>
      <c r="G329" s="3"/>
      <c r="H329" s="3" t="s">
        <v>3767</v>
      </c>
      <c r="I329" s="3" t="s">
        <v>3888</v>
      </c>
      <c r="J329" s="3">
        <v>2.8799999999999999E-2</v>
      </c>
      <c r="K329" s="3" t="s">
        <v>4965</v>
      </c>
      <c r="L329" s="3">
        <v>1</v>
      </c>
    </row>
    <row r="330" spans="1:12" x14ac:dyDescent="0.3">
      <c r="A330" s="3" t="s">
        <v>3808</v>
      </c>
      <c r="B330" s="3" t="s">
        <v>4278</v>
      </c>
      <c r="C330" s="3">
        <v>4.0899999999999999E-3</v>
      </c>
      <c r="D330" s="3" t="s">
        <v>4379</v>
      </c>
      <c r="E330" s="3">
        <v>20</v>
      </c>
      <c r="F330" s="3"/>
      <c r="G330" s="3"/>
      <c r="H330" s="3" t="s">
        <v>3804</v>
      </c>
      <c r="I330" s="3" t="s">
        <v>4885</v>
      </c>
      <c r="J330" s="3">
        <v>2.8799999999999999E-2</v>
      </c>
      <c r="K330" s="3" t="s">
        <v>3221</v>
      </c>
      <c r="L330" s="3">
        <v>1</v>
      </c>
    </row>
    <row r="331" spans="1:12" x14ac:dyDescent="0.3">
      <c r="A331" s="3" t="s">
        <v>4380</v>
      </c>
      <c r="B331" s="3" t="s">
        <v>4381</v>
      </c>
      <c r="C331" s="3">
        <v>4.1399999999999996E-3</v>
      </c>
      <c r="D331" s="3" t="s">
        <v>4382</v>
      </c>
      <c r="E331" s="3">
        <v>12</v>
      </c>
      <c r="F331" s="3"/>
      <c r="G331" s="3"/>
      <c r="H331" s="3" t="s">
        <v>3840</v>
      </c>
      <c r="I331" s="3" t="s">
        <v>3841</v>
      </c>
      <c r="J331" s="3">
        <v>2.8799999999999999E-2</v>
      </c>
      <c r="K331" s="3" t="s">
        <v>3412</v>
      </c>
      <c r="L331" s="3">
        <v>1</v>
      </c>
    </row>
    <row r="332" spans="1:12" x14ac:dyDescent="0.3">
      <c r="A332" s="3" t="s">
        <v>3836</v>
      </c>
      <c r="B332" s="3" t="s">
        <v>3777</v>
      </c>
      <c r="C332" s="3">
        <v>4.2199999999999998E-3</v>
      </c>
      <c r="D332" s="3" t="s">
        <v>4383</v>
      </c>
      <c r="E332" s="3">
        <v>7</v>
      </c>
      <c r="F332" s="3"/>
      <c r="G332" s="3"/>
      <c r="H332" s="3" t="s">
        <v>4708</v>
      </c>
      <c r="I332" s="3" t="s">
        <v>3780</v>
      </c>
      <c r="J332" s="3">
        <v>2.8799999999999999E-2</v>
      </c>
      <c r="K332" s="3" t="s">
        <v>3412</v>
      </c>
      <c r="L332" s="3">
        <v>1</v>
      </c>
    </row>
    <row r="333" spans="1:12" x14ac:dyDescent="0.3">
      <c r="A333" s="3" t="s">
        <v>4384</v>
      </c>
      <c r="B333" s="3" t="s">
        <v>4103</v>
      </c>
      <c r="C333" s="3">
        <v>4.2700000000000004E-3</v>
      </c>
      <c r="D333" s="3" t="s">
        <v>4385</v>
      </c>
      <c r="E333" s="3">
        <v>3</v>
      </c>
      <c r="F333" s="3"/>
      <c r="G333" s="3"/>
      <c r="H333" s="3" t="s">
        <v>3840</v>
      </c>
      <c r="I333" s="3" t="s">
        <v>5053</v>
      </c>
      <c r="J333" s="3">
        <v>2.8799999999999999E-2</v>
      </c>
      <c r="K333" s="3" t="s">
        <v>3750</v>
      </c>
      <c r="L333" s="3">
        <v>1</v>
      </c>
    </row>
    <row r="334" spans="1:12" x14ac:dyDescent="0.3">
      <c r="A334" s="3" t="s">
        <v>4132</v>
      </c>
      <c r="B334" s="3" t="s">
        <v>3774</v>
      </c>
      <c r="C334" s="3">
        <v>4.2700000000000004E-3</v>
      </c>
      <c r="D334" s="3" t="s">
        <v>4199</v>
      </c>
      <c r="E334" s="3">
        <v>3</v>
      </c>
      <c r="F334" s="3"/>
      <c r="G334" s="3"/>
      <c r="H334" s="3" t="s">
        <v>4424</v>
      </c>
      <c r="I334" s="3" t="s">
        <v>4145</v>
      </c>
      <c r="J334" s="3">
        <v>2.8799999999999999E-2</v>
      </c>
      <c r="K334" s="3" t="s">
        <v>4709</v>
      </c>
      <c r="L334" s="3">
        <v>1</v>
      </c>
    </row>
    <row r="335" spans="1:12" x14ac:dyDescent="0.3">
      <c r="A335" s="3" t="s">
        <v>4386</v>
      </c>
      <c r="B335" s="3" t="s">
        <v>4387</v>
      </c>
      <c r="C335" s="3">
        <v>4.2700000000000004E-3</v>
      </c>
      <c r="D335" s="3" t="s">
        <v>4388</v>
      </c>
      <c r="E335" s="3">
        <v>3</v>
      </c>
      <c r="F335" s="3"/>
      <c r="G335" s="3"/>
      <c r="H335" s="3" t="s">
        <v>4687</v>
      </c>
      <c r="I335" s="3" t="s">
        <v>4885</v>
      </c>
      <c r="J335" s="3">
        <v>2.8799999999999999E-2</v>
      </c>
      <c r="K335" s="3" t="s">
        <v>3221</v>
      </c>
      <c r="L335" s="3">
        <v>1</v>
      </c>
    </row>
    <row r="336" spans="1:12" x14ac:dyDescent="0.3">
      <c r="A336" s="3" t="s">
        <v>4290</v>
      </c>
      <c r="B336" s="3" t="s">
        <v>4291</v>
      </c>
      <c r="C336" s="3">
        <v>4.2700000000000004E-3</v>
      </c>
      <c r="D336" s="3" t="s">
        <v>4389</v>
      </c>
      <c r="E336" s="3">
        <v>3</v>
      </c>
      <c r="F336" s="3"/>
      <c r="G336" s="3"/>
      <c r="H336" s="3" t="s">
        <v>4689</v>
      </c>
      <c r="I336" s="3" t="s">
        <v>5054</v>
      </c>
      <c r="J336" s="3">
        <v>2.8799999999999999E-2</v>
      </c>
      <c r="K336" s="3" t="s">
        <v>4888</v>
      </c>
      <c r="L336" s="3">
        <v>1</v>
      </c>
    </row>
    <row r="337" spans="1:12" x14ac:dyDescent="0.3">
      <c r="A337" s="3" t="s">
        <v>3782</v>
      </c>
      <c r="B337" s="3" t="s">
        <v>3777</v>
      </c>
      <c r="C337" s="3">
        <v>4.2700000000000004E-3</v>
      </c>
      <c r="D337" s="3" t="s">
        <v>4390</v>
      </c>
      <c r="E337" s="3">
        <v>3</v>
      </c>
      <c r="F337" s="3"/>
      <c r="G337" s="3"/>
      <c r="H337" s="3" t="s">
        <v>4152</v>
      </c>
      <c r="I337" s="3" t="s">
        <v>5055</v>
      </c>
      <c r="J337" s="3">
        <v>2.8799999999999999E-2</v>
      </c>
      <c r="K337" s="3" t="s">
        <v>3412</v>
      </c>
      <c r="L337" s="3">
        <v>1</v>
      </c>
    </row>
    <row r="338" spans="1:12" x14ac:dyDescent="0.3">
      <c r="A338" s="3" t="s">
        <v>3812</v>
      </c>
      <c r="B338" s="3" t="s">
        <v>3848</v>
      </c>
      <c r="C338" s="3">
        <v>4.2700000000000004E-3</v>
      </c>
      <c r="D338" s="3" t="s">
        <v>4391</v>
      </c>
      <c r="E338" s="3">
        <v>3</v>
      </c>
      <c r="F338" s="3"/>
      <c r="G338" s="3"/>
      <c r="H338" s="3" t="s">
        <v>4681</v>
      </c>
      <c r="I338" s="3" t="s">
        <v>5056</v>
      </c>
      <c r="J338" s="3">
        <v>2.8799999999999999E-2</v>
      </c>
      <c r="K338" s="3" t="s">
        <v>3759</v>
      </c>
      <c r="L338" s="3">
        <v>1</v>
      </c>
    </row>
    <row r="339" spans="1:12" x14ac:dyDescent="0.3">
      <c r="A339" s="3" t="s">
        <v>4392</v>
      </c>
      <c r="B339" s="3" t="s">
        <v>4041</v>
      </c>
      <c r="C339" s="3">
        <v>4.2700000000000004E-3</v>
      </c>
      <c r="D339" s="3" t="s">
        <v>4393</v>
      </c>
      <c r="E339" s="3">
        <v>3</v>
      </c>
      <c r="F339" s="3"/>
      <c r="G339" s="3"/>
      <c r="H339" s="3" t="s">
        <v>4604</v>
      </c>
      <c r="I339" s="3" t="s">
        <v>4387</v>
      </c>
      <c r="J339" s="3">
        <v>2.8799999999999999E-2</v>
      </c>
      <c r="K339" s="3" t="s">
        <v>4878</v>
      </c>
      <c r="L339" s="3">
        <v>1</v>
      </c>
    </row>
    <row r="340" spans="1:12" x14ac:dyDescent="0.3">
      <c r="A340" s="3" t="s">
        <v>4394</v>
      </c>
      <c r="B340" s="3" t="s">
        <v>3780</v>
      </c>
      <c r="C340" s="3">
        <v>4.2700000000000004E-3</v>
      </c>
      <c r="D340" s="3" t="s">
        <v>4395</v>
      </c>
      <c r="E340" s="3">
        <v>3</v>
      </c>
      <c r="F340" s="3"/>
      <c r="G340" s="3"/>
      <c r="H340" s="3" t="s">
        <v>4734</v>
      </c>
      <c r="I340" s="3" t="s">
        <v>4694</v>
      </c>
      <c r="J340" s="3">
        <v>2.8799999999999999E-2</v>
      </c>
      <c r="K340" s="3" t="s">
        <v>4674</v>
      </c>
      <c r="L340" s="3">
        <v>1</v>
      </c>
    </row>
    <row r="341" spans="1:12" x14ac:dyDescent="0.3">
      <c r="A341" s="3" t="s">
        <v>3987</v>
      </c>
      <c r="B341" s="3" t="s">
        <v>4351</v>
      </c>
      <c r="C341" s="3">
        <v>4.28E-3</v>
      </c>
      <c r="D341" s="3" t="s">
        <v>4396</v>
      </c>
      <c r="E341" s="3">
        <v>13</v>
      </c>
      <c r="F341" s="3"/>
      <c r="G341" s="3"/>
      <c r="H341" s="3" t="s">
        <v>4672</v>
      </c>
      <c r="I341" s="3" t="s">
        <v>4572</v>
      </c>
      <c r="J341" s="3">
        <v>2.8799999999999999E-2</v>
      </c>
      <c r="K341" s="3" t="s">
        <v>4881</v>
      </c>
      <c r="L341" s="3">
        <v>1</v>
      </c>
    </row>
    <row r="342" spans="1:12" x14ac:dyDescent="0.3">
      <c r="A342" s="3" t="s">
        <v>4397</v>
      </c>
      <c r="B342" s="3" t="s">
        <v>3880</v>
      </c>
      <c r="C342" s="3">
        <v>4.3899999999999998E-3</v>
      </c>
      <c r="D342" s="3" t="s">
        <v>4398</v>
      </c>
      <c r="E342" s="3">
        <v>6</v>
      </c>
      <c r="F342" s="3"/>
      <c r="G342" s="3"/>
      <c r="H342" s="3" t="s">
        <v>4152</v>
      </c>
      <c r="I342" s="3" t="s">
        <v>5057</v>
      </c>
      <c r="J342" s="3">
        <v>2.8799999999999999E-2</v>
      </c>
      <c r="K342" s="3" t="s">
        <v>4881</v>
      </c>
      <c r="L342" s="3">
        <v>1</v>
      </c>
    </row>
    <row r="343" spans="1:12" x14ac:dyDescent="0.3">
      <c r="A343" s="3" t="s">
        <v>4353</v>
      </c>
      <c r="B343" s="3" t="s">
        <v>4073</v>
      </c>
      <c r="C343" s="3">
        <v>4.4000000000000003E-3</v>
      </c>
      <c r="D343" s="3" t="s">
        <v>4399</v>
      </c>
      <c r="E343" s="3">
        <v>5</v>
      </c>
      <c r="F343" s="3"/>
      <c r="G343" s="3"/>
      <c r="H343" s="3" t="s">
        <v>4240</v>
      </c>
      <c r="I343" s="3" t="s">
        <v>5058</v>
      </c>
      <c r="J343" s="3">
        <v>2.8799999999999999E-2</v>
      </c>
      <c r="K343" s="3" t="s">
        <v>3752</v>
      </c>
      <c r="L343" s="3">
        <v>1</v>
      </c>
    </row>
    <row r="344" spans="1:12" x14ac:dyDescent="0.3">
      <c r="A344" s="3" t="s">
        <v>4400</v>
      </c>
      <c r="B344" s="3" t="s">
        <v>3826</v>
      </c>
      <c r="C344" s="3">
        <v>4.4000000000000003E-3</v>
      </c>
      <c r="D344" s="3" t="s">
        <v>4401</v>
      </c>
      <c r="E344" s="3">
        <v>5</v>
      </c>
      <c r="F344" s="3"/>
      <c r="G344" s="3"/>
      <c r="H344" s="3" t="s">
        <v>4815</v>
      </c>
      <c r="I344" s="3" t="s">
        <v>3933</v>
      </c>
      <c r="J344" s="3">
        <v>2.9600000000000001E-2</v>
      </c>
      <c r="K344" s="3" t="s">
        <v>5059</v>
      </c>
      <c r="L344" s="3">
        <v>2</v>
      </c>
    </row>
    <row r="345" spans="1:12" x14ac:dyDescent="0.3">
      <c r="A345" s="3" t="s">
        <v>4315</v>
      </c>
      <c r="B345" s="3" t="s">
        <v>4402</v>
      </c>
      <c r="C345" s="3">
        <v>4.4000000000000003E-3</v>
      </c>
      <c r="D345" s="3" t="s">
        <v>4403</v>
      </c>
      <c r="E345" s="3">
        <v>5</v>
      </c>
      <c r="F345" s="3"/>
      <c r="G345" s="3"/>
      <c r="H345" s="3" t="s">
        <v>4730</v>
      </c>
      <c r="I345" s="3" t="s">
        <v>3780</v>
      </c>
      <c r="J345" s="3">
        <v>2.9600000000000001E-2</v>
      </c>
      <c r="K345" s="3" t="s">
        <v>5060</v>
      </c>
      <c r="L345" s="3">
        <v>2</v>
      </c>
    </row>
    <row r="346" spans="1:12" x14ac:dyDescent="0.3">
      <c r="A346" s="3" t="s">
        <v>4404</v>
      </c>
      <c r="B346" s="3" t="s">
        <v>4405</v>
      </c>
      <c r="C346" s="3">
        <v>4.4000000000000003E-3</v>
      </c>
      <c r="D346" s="3" t="s">
        <v>4406</v>
      </c>
      <c r="E346" s="3">
        <v>5</v>
      </c>
      <c r="F346" s="3"/>
      <c r="G346" s="3"/>
      <c r="H346" s="3" t="s">
        <v>3929</v>
      </c>
      <c r="I346" s="3" t="s">
        <v>3799</v>
      </c>
      <c r="J346" s="3">
        <v>2.98E-2</v>
      </c>
      <c r="K346" s="3" t="s">
        <v>5061</v>
      </c>
      <c r="L346" s="3">
        <v>25</v>
      </c>
    </row>
    <row r="347" spans="1:12" x14ac:dyDescent="0.3">
      <c r="A347" s="3" t="s">
        <v>3785</v>
      </c>
      <c r="B347" s="3" t="s">
        <v>4407</v>
      </c>
      <c r="C347" s="3">
        <v>4.4900000000000001E-3</v>
      </c>
      <c r="D347" s="3" t="s">
        <v>4408</v>
      </c>
      <c r="E347" s="3">
        <v>16</v>
      </c>
      <c r="F347" s="3"/>
      <c r="G347" s="3"/>
      <c r="H347" s="3" t="s">
        <v>5062</v>
      </c>
      <c r="I347" s="3" t="s">
        <v>3880</v>
      </c>
      <c r="J347" s="3">
        <v>3.1099999999999999E-2</v>
      </c>
      <c r="K347" s="3" t="s">
        <v>5063</v>
      </c>
      <c r="L347" s="3">
        <v>2</v>
      </c>
    </row>
    <row r="348" spans="1:12" x14ac:dyDescent="0.3">
      <c r="A348" s="3" t="s">
        <v>4149</v>
      </c>
      <c r="B348" s="3" t="s">
        <v>3799</v>
      </c>
      <c r="C348" s="3">
        <v>4.5300000000000002E-3</v>
      </c>
      <c r="D348" s="3" t="s">
        <v>4409</v>
      </c>
      <c r="E348" s="3">
        <v>4</v>
      </c>
      <c r="F348" s="3"/>
      <c r="G348" s="3"/>
      <c r="H348" s="3" t="s">
        <v>4733</v>
      </c>
      <c r="I348" s="3" t="s">
        <v>4291</v>
      </c>
      <c r="J348" s="3">
        <v>3.1099999999999999E-2</v>
      </c>
      <c r="K348" s="3" t="s">
        <v>4856</v>
      </c>
      <c r="L348" s="3">
        <v>2</v>
      </c>
    </row>
    <row r="349" spans="1:12" x14ac:dyDescent="0.3">
      <c r="A349" s="3" t="s">
        <v>4132</v>
      </c>
      <c r="B349" s="3" t="s">
        <v>3958</v>
      </c>
      <c r="C349" s="3">
        <v>4.5300000000000002E-3</v>
      </c>
      <c r="D349" s="3" t="s">
        <v>4410</v>
      </c>
      <c r="E349" s="3">
        <v>4</v>
      </c>
      <c r="F349" s="3"/>
      <c r="G349" s="3"/>
      <c r="H349" s="3" t="s">
        <v>5064</v>
      </c>
      <c r="I349" s="3" t="s">
        <v>3848</v>
      </c>
      <c r="J349" s="3">
        <v>3.1300000000000001E-2</v>
      </c>
      <c r="K349" s="3" t="s">
        <v>5065</v>
      </c>
      <c r="L349" s="3">
        <v>6</v>
      </c>
    </row>
    <row r="350" spans="1:12" x14ac:dyDescent="0.3">
      <c r="A350" s="3" t="s">
        <v>3983</v>
      </c>
      <c r="B350" s="3" t="s">
        <v>4411</v>
      </c>
      <c r="C350" s="3">
        <v>4.5300000000000002E-3</v>
      </c>
      <c r="D350" s="3" t="s">
        <v>4412</v>
      </c>
      <c r="E350" s="3">
        <v>4</v>
      </c>
      <c r="F350" s="3"/>
      <c r="G350" s="3"/>
      <c r="H350" s="3" t="s">
        <v>3931</v>
      </c>
      <c r="I350" s="3" t="s">
        <v>3777</v>
      </c>
      <c r="J350" s="3">
        <v>3.1800000000000002E-2</v>
      </c>
      <c r="K350" s="3" t="s">
        <v>5066</v>
      </c>
      <c r="L350" s="3">
        <v>11</v>
      </c>
    </row>
    <row r="351" spans="1:12" x14ac:dyDescent="0.3">
      <c r="A351" s="3" t="s">
        <v>3987</v>
      </c>
      <c r="B351" s="3" t="s">
        <v>4351</v>
      </c>
      <c r="C351" s="3">
        <v>4.5399999999999998E-3</v>
      </c>
      <c r="D351" s="3" t="s">
        <v>4352</v>
      </c>
      <c r="E351" s="3">
        <v>12</v>
      </c>
      <c r="F351" s="3"/>
      <c r="G351" s="3"/>
      <c r="H351" s="3" t="s">
        <v>5036</v>
      </c>
      <c r="I351" s="3" t="s">
        <v>5037</v>
      </c>
      <c r="J351" s="3">
        <v>3.2099999999999997E-2</v>
      </c>
      <c r="K351" s="3" t="s">
        <v>5067</v>
      </c>
      <c r="L351" s="3">
        <v>3</v>
      </c>
    </row>
    <row r="352" spans="1:12" x14ac:dyDescent="0.3">
      <c r="A352" s="3" t="s">
        <v>4413</v>
      </c>
      <c r="B352" s="3" t="s">
        <v>4414</v>
      </c>
      <c r="C352" s="3">
        <v>4.6600000000000001E-3</v>
      </c>
      <c r="D352" s="3" t="s">
        <v>4415</v>
      </c>
      <c r="E352" s="3">
        <v>13</v>
      </c>
      <c r="F352" s="3"/>
      <c r="G352" s="3"/>
      <c r="H352" s="3" t="s">
        <v>4945</v>
      </c>
      <c r="I352" s="3" t="s">
        <v>3848</v>
      </c>
      <c r="J352" s="3">
        <v>3.2500000000000001E-2</v>
      </c>
      <c r="K352" s="3" t="s">
        <v>5068</v>
      </c>
      <c r="L352" s="3">
        <v>4</v>
      </c>
    </row>
    <row r="353" spans="1:12" x14ac:dyDescent="0.3">
      <c r="A353" s="3" t="s">
        <v>4181</v>
      </c>
      <c r="B353" s="3" t="s">
        <v>3953</v>
      </c>
      <c r="C353" s="3">
        <v>4.7099999999999998E-3</v>
      </c>
      <c r="D353" s="3" t="s">
        <v>4416</v>
      </c>
      <c r="E353" s="3">
        <v>9</v>
      </c>
      <c r="F353" s="3"/>
      <c r="G353" s="3"/>
      <c r="H353" s="3" t="s">
        <v>3901</v>
      </c>
      <c r="I353" s="3" t="s">
        <v>3902</v>
      </c>
      <c r="J353" s="3">
        <v>3.27E-2</v>
      </c>
      <c r="K353" s="3" t="s">
        <v>4984</v>
      </c>
      <c r="L353" s="3">
        <v>2</v>
      </c>
    </row>
    <row r="354" spans="1:12" x14ac:dyDescent="0.3">
      <c r="A354" s="3" t="s">
        <v>4417</v>
      </c>
      <c r="B354" s="3" t="s">
        <v>3777</v>
      </c>
      <c r="C354" s="3">
        <v>4.7499999999999999E-3</v>
      </c>
      <c r="D354" s="3" t="s">
        <v>4418</v>
      </c>
      <c r="E354" s="3">
        <v>2</v>
      </c>
      <c r="F354" s="3"/>
      <c r="G354" s="3"/>
      <c r="H354" s="3" t="s">
        <v>4966</v>
      </c>
      <c r="I354" s="3" t="s">
        <v>5069</v>
      </c>
      <c r="J354" s="3">
        <v>3.27E-2</v>
      </c>
      <c r="K354" s="3" t="s">
        <v>5070</v>
      </c>
      <c r="L354" s="3">
        <v>2</v>
      </c>
    </row>
    <row r="355" spans="1:12" x14ac:dyDescent="0.3">
      <c r="A355" s="3" t="s">
        <v>4419</v>
      </c>
      <c r="B355" s="3" t="s">
        <v>4420</v>
      </c>
      <c r="C355" s="3">
        <v>4.7499999999999999E-3</v>
      </c>
      <c r="D355" s="3" t="s">
        <v>4421</v>
      </c>
      <c r="E355" s="3">
        <v>2</v>
      </c>
      <c r="F355" s="3"/>
      <c r="G355" s="3"/>
      <c r="H355" s="3" t="s">
        <v>3770</v>
      </c>
      <c r="I355" s="3" t="s">
        <v>3777</v>
      </c>
      <c r="J355" s="3">
        <v>3.27E-2</v>
      </c>
      <c r="K355" s="3" t="s">
        <v>3754</v>
      </c>
      <c r="L355" s="3">
        <v>2</v>
      </c>
    </row>
    <row r="356" spans="1:12" x14ac:dyDescent="0.3">
      <c r="A356" s="3" t="s">
        <v>3770</v>
      </c>
      <c r="B356" s="3" t="s">
        <v>3777</v>
      </c>
      <c r="C356" s="3">
        <v>4.7499999999999999E-3</v>
      </c>
      <c r="D356" s="3" t="s">
        <v>4303</v>
      </c>
      <c r="E356" s="3">
        <v>2</v>
      </c>
      <c r="F356" s="3"/>
      <c r="G356" s="3"/>
      <c r="H356" s="3" t="s">
        <v>3785</v>
      </c>
      <c r="I356" s="3" t="s">
        <v>3845</v>
      </c>
      <c r="J356" s="3">
        <v>3.49E-2</v>
      </c>
      <c r="K356" s="3" t="s">
        <v>5071</v>
      </c>
      <c r="L356" s="3">
        <v>11</v>
      </c>
    </row>
    <row r="357" spans="1:12" x14ac:dyDescent="0.3">
      <c r="A357" s="3" t="s">
        <v>4138</v>
      </c>
      <c r="B357" s="3" t="s">
        <v>3810</v>
      </c>
      <c r="C357" s="3">
        <v>4.7499999999999999E-3</v>
      </c>
      <c r="D357" s="3" t="s">
        <v>4422</v>
      </c>
      <c r="E357" s="3">
        <v>2</v>
      </c>
      <c r="F357" s="3"/>
      <c r="G357" s="3"/>
      <c r="H357" s="3" t="s">
        <v>4050</v>
      </c>
      <c r="I357" s="3" t="s">
        <v>4089</v>
      </c>
      <c r="J357" s="3">
        <v>3.5700000000000003E-2</v>
      </c>
      <c r="K357" s="3" t="s">
        <v>5072</v>
      </c>
      <c r="L357" s="3">
        <v>15</v>
      </c>
    </row>
    <row r="358" spans="1:12" x14ac:dyDescent="0.3">
      <c r="A358" s="3" t="s">
        <v>4423</v>
      </c>
      <c r="B358" s="3" t="s">
        <v>4036</v>
      </c>
      <c r="C358" s="3">
        <v>4.7499999999999999E-3</v>
      </c>
      <c r="D358" s="3" t="s">
        <v>3536</v>
      </c>
      <c r="E358" s="3">
        <v>2</v>
      </c>
      <c r="F358" s="3"/>
      <c r="G358" s="3"/>
      <c r="H358" s="3" t="s">
        <v>4003</v>
      </c>
      <c r="I358" s="3" t="s">
        <v>4004</v>
      </c>
      <c r="J358" s="3">
        <v>3.5799999999999998E-2</v>
      </c>
      <c r="K358" s="3" t="s">
        <v>5073</v>
      </c>
      <c r="L358" s="3">
        <v>2</v>
      </c>
    </row>
    <row r="359" spans="1:12" x14ac:dyDescent="0.3">
      <c r="A359" s="3" t="s">
        <v>4424</v>
      </c>
      <c r="B359" s="3" t="s">
        <v>4145</v>
      </c>
      <c r="C359" s="3">
        <v>4.7499999999999999E-3</v>
      </c>
      <c r="D359" s="3" t="s">
        <v>4146</v>
      </c>
      <c r="E359" s="3">
        <v>2</v>
      </c>
      <c r="F359" s="3"/>
      <c r="G359" s="3"/>
      <c r="H359" s="3" t="s">
        <v>3785</v>
      </c>
      <c r="I359" s="3" t="s">
        <v>3866</v>
      </c>
      <c r="J359" s="3">
        <v>3.5799999999999998E-2</v>
      </c>
      <c r="K359" s="3" t="s">
        <v>5074</v>
      </c>
      <c r="L359" s="3">
        <v>2</v>
      </c>
    </row>
    <row r="360" spans="1:12" x14ac:dyDescent="0.3">
      <c r="A360" s="3" t="s">
        <v>4425</v>
      </c>
      <c r="B360" s="3" t="s">
        <v>4426</v>
      </c>
      <c r="C360" s="3">
        <v>4.7499999999999999E-3</v>
      </c>
      <c r="D360" s="3" t="s">
        <v>4427</v>
      </c>
      <c r="E360" s="3">
        <v>2</v>
      </c>
      <c r="F360" s="3"/>
      <c r="G360" s="3"/>
      <c r="H360" s="3" t="s">
        <v>5075</v>
      </c>
      <c r="I360" s="3" t="s">
        <v>3799</v>
      </c>
      <c r="J360" s="3">
        <v>3.5799999999999998E-2</v>
      </c>
      <c r="K360" s="3" t="s">
        <v>5076</v>
      </c>
      <c r="L360" s="3">
        <v>2</v>
      </c>
    </row>
    <row r="361" spans="1:12" x14ac:dyDescent="0.3">
      <c r="A361" s="3" t="s">
        <v>3901</v>
      </c>
      <c r="B361" s="3" t="s">
        <v>4428</v>
      </c>
      <c r="C361" s="3">
        <v>4.7499999999999999E-3</v>
      </c>
      <c r="D361" s="3" t="s">
        <v>4429</v>
      </c>
      <c r="E361" s="3">
        <v>2</v>
      </c>
      <c r="F361" s="3"/>
      <c r="G361" s="3"/>
      <c r="H361" s="3" t="s">
        <v>4290</v>
      </c>
      <c r="I361" s="3" t="s">
        <v>4291</v>
      </c>
      <c r="J361" s="3">
        <v>3.5799999999999998E-2</v>
      </c>
      <c r="K361" s="3" t="s">
        <v>4856</v>
      </c>
      <c r="L361" s="3">
        <v>2</v>
      </c>
    </row>
    <row r="362" spans="1:12" x14ac:dyDescent="0.3">
      <c r="A362" s="3" t="s">
        <v>4430</v>
      </c>
      <c r="B362" s="3" t="s">
        <v>4189</v>
      </c>
      <c r="C362" s="3">
        <v>4.7499999999999999E-3</v>
      </c>
      <c r="D362" s="3" t="s">
        <v>4431</v>
      </c>
      <c r="E362" s="3">
        <v>2</v>
      </c>
      <c r="F362" s="3"/>
      <c r="G362" s="3"/>
      <c r="H362" s="3" t="s">
        <v>3767</v>
      </c>
      <c r="I362" s="3" t="s">
        <v>3888</v>
      </c>
      <c r="J362" s="3">
        <v>3.5799999999999998E-2</v>
      </c>
      <c r="K362" s="3" t="s">
        <v>3563</v>
      </c>
      <c r="L362" s="3">
        <v>1</v>
      </c>
    </row>
    <row r="363" spans="1:12" x14ac:dyDescent="0.3">
      <c r="A363" s="3" t="s">
        <v>4432</v>
      </c>
      <c r="B363" s="3" t="s">
        <v>3777</v>
      </c>
      <c r="C363" s="3">
        <v>4.7499999999999999E-3</v>
      </c>
      <c r="D363" s="3" t="s">
        <v>4433</v>
      </c>
      <c r="E363" s="3">
        <v>2</v>
      </c>
      <c r="F363" s="3"/>
      <c r="G363" s="3"/>
      <c r="H363" s="3" t="s">
        <v>4050</v>
      </c>
      <c r="I363" s="3" t="s">
        <v>4216</v>
      </c>
      <c r="J363" s="3">
        <v>3.5799999999999998E-2</v>
      </c>
      <c r="K363" s="3" t="s">
        <v>5077</v>
      </c>
      <c r="L363" s="3">
        <v>1</v>
      </c>
    </row>
    <row r="364" spans="1:12" x14ac:dyDescent="0.3">
      <c r="A364" s="3" t="s">
        <v>4342</v>
      </c>
      <c r="B364" s="3" t="s">
        <v>4343</v>
      </c>
      <c r="C364" s="3">
        <v>4.81E-3</v>
      </c>
      <c r="D364" s="3" t="s">
        <v>4434</v>
      </c>
      <c r="E364" s="3">
        <v>6</v>
      </c>
      <c r="F364" s="3"/>
      <c r="G364" s="3"/>
      <c r="H364" s="3" t="s">
        <v>4149</v>
      </c>
      <c r="I364" s="3" t="s">
        <v>5078</v>
      </c>
      <c r="J364" s="3">
        <v>3.5799999999999998E-2</v>
      </c>
      <c r="K364" s="3" t="s">
        <v>5079</v>
      </c>
      <c r="L364" s="3">
        <v>1</v>
      </c>
    </row>
    <row r="365" spans="1:12" x14ac:dyDescent="0.3">
      <c r="A365" s="3" t="s">
        <v>3892</v>
      </c>
      <c r="B365" s="3" t="s">
        <v>3799</v>
      </c>
      <c r="C365" s="3">
        <v>4.81E-3</v>
      </c>
      <c r="D365" s="3" t="s">
        <v>4435</v>
      </c>
      <c r="E365" s="3">
        <v>6</v>
      </c>
      <c r="F365" s="3"/>
      <c r="G365" s="3"/>
      <c r="H365" s="3" t="s">
        <v>4350</v>
      </c>
      <c r="I365" s="3" t="s">
        <v>5080</v>
      </c>
      <c r="J365" s="3">
        <v>3.5799999999999998E-2</v>
      </c>
      <c r="K365" s="3" t="s">
        <v>4888</v>
      </c>
      <c r="L365" s="3">
        <v>1</v>
      </c>
    </row>
    <row r="366" spans="1:12" x14ac:dyDescent="0.3">
      <c r="A366" s="3" t="s">
        <v>3941</v>
      </c>
      <c r="B366" s="3" t="s">
        <v>4436</v>
      </c>
      <c r="C366" s="3">
        <v>4.9199999999999999E-3</v>
      </c>
      <c r="D366" s="3" t="s">
        <v>4437</v>
      </c>
      <c r="E366" s="3">
        <v>7</v>
      </c>
      <c r="F366" s="3"/>
      <c r="G366" s="3"/>
      <c r="H366" s="3" t="s">
        <v>3767</v>
      </c>
      <c r="I366" s="3" t="s">
        <v>3888</v>
      </c>
      <c r="J366" s="3">
        <v>3.5799999999999998E-2</v>
      </c>
      <c r="K366" s="3" t="s">
        <v>3412</v>
      </c>
      <c r="L366" s="3">
        <v>1</v>
      </c>
    </row>
    <row r="367" spans="1:12" x14ac:dyDescent="0.3">
      <c r="A367" s="3" t="s">
        <v>4432</v>
      </c>
      <c r="B367" s="3" t="s">
        <v>4082</v>
      </c>
      <c r="C367" s="3">
        <v>4.9300000000000004E-3</v>
      </c>
      <c r="D367" s="3" t="s">
        <v>4438</v>
      </c>
      <c r="E367" s="3">
        <v>5</v>
      </c>
      <c r="F367" s="3"/>
      <c r="G367" s="3"/>
      <c r="H367" s="3" t="s">
        <v>4136</v>
      </c>
      <c r="I367" s="3" t="s">
        <v>3810</v>
      </c>
      <c r="J367" s="3">
        <v>3.5799999999999998E-2</v>
      </c>
      <c r="K367" s="3" t="s">
        <v>4878</v>
      </c>
      <c r="L367" s="3">
        <v>1</v>
      </c>
    </row>
    <row r="368" spans="1:12" x14ac:dyDescent="0.3">
      <c r="A368" s="3" t="s">
        <v>4432</v>
      </c>
      <c r="B368" s="3" t="s">
        <v>3777</v>
      </c>
      <c r="C368" s="3">
        <v>4.9300000000000004E-3</v>
      </c>
      <c r="D368" s="3" t="s">
        <v>4439</v>
      </c>
      <c r="E368" s="3">
        <v>5</v>
      </c>
      <c r="F368" s="3"/>
      <c r="G368" s="3"/>
      <c r="H368" s="3" t="s">
        <v>4551</v>
      </c>
      <c r="I368" s="3" t="s">
        <v>5081</v>
      </c>
      <c r="J368" s="3">
        <v>3.5799999999999998E-2</v>
      </c>
      <c r="K368" s="3" t="s">
        <v>3274</v>
      </c>
      <c r="L368" s="3">
        <v>1</v>
      </c>
    </row>
    <row r="369" spans="1:12" x14ac:dyDescent="0.3">
      <c r="A369" s="3" t="s">
        <v>4440</v>
      </c>
      <c r="B369" s="3" t="s">
        <v>4441</v>
      </c>
      <c r="C369" s="3">
        <v>5.2199999999999998E-3</v>
      </c>
      <c r="D369" s="3" t="s">
        <v>4442</v>
      </c>
      <c r="E369" s="3">
        <v>11</v>
      </c>
      <c r="F369" s="3"/>
      <c r="G369" s="3"/>
      <c r="H369" s="3" t="s">
        <v>4369</v>
      </c>
      <c r="I369" s="3" t="s">
        <v>4110</v>
      </c>
      <c r="J369" s="3">
        <v>3.5799999999999998E-2</v>
      </c>
      <c r="K369" s="3" t="s">
        <v>4876</v>
      </c>
      <c r="L369" s="3">
        <v>1</v>
      </c>
    </row>
    <row r="370" spans="1:12" x14ac:dyDescent="0.3">
      <c r="A370" s="3" t="s">
        <v>3804</v>
      </c>
      <c r="B370" s="3" t="s">
        <v>3958</v>
      </c>
      <c r="C370" s="3">
        <v>5.2500000000000003E-3</v>
      </c>
      <c r="D370" s="3" t="s">
        <v>4443</v>
      </c>
      <c r="E370" s="3">
        <v>6</v>
      </c>
      <c r="F370" s="3"/>
      <c r="G370" s="3"/>
      <c r="H370" s="3" t="s">
        <v>4489</v>
      </c>
      <c r="I370" s="3" t="s">
        <v>4885</v>
      </c>
      <c r="J370" s="3">
        <v>3.5799999999999998E-2</v>
      </c>
      <c r="K370" s="3" t="s">
        <v>3221</v>
      </c>
      <c r="L370" s="3">
        <v>1</v>
      </c>
    </row>
    <row r="371" spans="1:12" x14ac:dyDescent="0.3">
      <c r="A371" s="3" t="s">
        <v>4444</v>
      </c>
      <c r="B371" s="3" t="s">
        <v>4445</v>
      </c>
      <c r="C371" s="3">
        <v>5.2500000000000003E-3</v>
      </c>
      <c r="D371" s="3" t="s">
        <v>4446</v>
      </c>
      <c r="E371" s="3">
        <v>6</v>
      </c>
      <c r="F371" s="3"/>
      <c r="G371" s="3"/>
      <c r="H371" s="3" t="s">
        <v>5082</v>
      </c>
      <c r="I371" s="3" t="s">
        <v>5083</v>
      </c>
      <c r="J371" s="3">
        <v>3.5799999999999998E-2</v>
      </c>
      <c r="K371" s="3" t="s">
        <v>4878</v>
      </c>
      <c r="L371" s="3">
        <v>1</v>
      </c>
    </row>
    <row r="372" spans="1:12" x14ac:dyDescent="0.3">
      <c r="A372" s="3" t="s">
        <v>4447</v>
      </c>
      <c r="B372" s="3" t="s">
        <v>4448</v>
      </c>
      <c r="C372" s="3">
        <v>5.2700000000000004E-3</v>
      </c>
      <c r="D372" s="3" t="s">
        <v>4449</v>
      </c>
      <c r="E372" s="3">
        <v>4</v>
      </c>
      <c r="F372" s="3"/>
      <c r="G372" s="3"/>
      <c r="H372" s="3" t="s">
        <v>4528</v>
      </c>
      <c r="I372" s="3" t="s">
        <v>4172</v>
      </c>
      <c r="J372" s="3">
        <v>3.5799999999999998E-2</v>
      </c>
      <c r="K372" s="3" t="s">
        <v>4888</v>
      </c>
      <c r="L372" s="3">
        <v>1</v>
      </c>
    </row>
    <row r="373" spans="1:12" x14ac:dyDescent="0.3">
      <c r="A373" s="3" t="s">
        <v>3983</v>
      </c>
      <c r="B373" s="3" t="s">
        <v>4163</v>
      </c>
      <c r="C373" s="3">
        <v>5.4400000000000004E-3</v>
      </c>
      <c r="D373" s="3" t="s">
        <v>4450</v>
      </c>
      <c r="E373" s="3">
        <v>3</v>
      </c>
      <c r="F373" s="3"/>
      <c r="G373" s="3"/>
      <c r="H373" s="3" t="s">
        <v>5084</v>
      </c>
      <c r="I373" s="3" t="s">
        <v>3780</v>
      </c>
      <c r="J373" s="3">
        <v>3.5799999999999998E-2</v>
      </c>
      <c r="K373" s="3" t="s">
        <v>4965</v>
      </c>
      <c r="L373" s="3">
        <v>1</v>
      </c>
    </row>
    <row r="374" spans="1:12" x14ac:dyDescent="0.3">
      <c r="A374" s="3" t="s">
        <v>4168</v>
      </c>
      <c r="B374" s="3" t="s">
        <v>3777</v>
      </c>
      <c r="C374" s="3">
        <v>5.4400000000000004E-3</v>
      </c>
      <c r="D374" s="3" t="s">
        <v>4451</v>
      </c>
      <c r="E374" s="3">
        <v>3</v>
      </c>
      <c r="F374" s="3"/>
      <c r="G374" s="3"/>
      <c r="H374" s="3" t="s">
        <v>4681</v>
      </c>
      <c r="I374" s="3" t="s">
        <v>4460</v>
      </c>
      <c r="J374" s="3">
        <v>3.5799999999999998E-2</v>
      </c>
      <c r="K374" s="3" t="s">
        <v>3387</v>
      </c>
      <c r="L374" s="3">
        <v>1</v>
      </c>
    </row>
    <row r="375" spans="1:12" x14ac:dyDescent="0.3">
      <c r="A375" s="3" t="s">
        <v>4452</v>
      </c>
      <c r="B375" s="3" t="s">
        <v>3771</v>
      </c>
      <c r="C375" s="3">
        <v>5.4400000000000004E-3</v>
      </c>
      <c r="D375" s="3" t="s">
        <v>4453</v>
      </c>
      <c r="E375" s="3">
        <v>3</v>
      </c>
      <c r="F375" s="3"/>
      <c r="G375" s="3"/>
      <c r="H375" s="3" t="s">
        <v>3941</v>
      </c>
      <c r="I375" s="3" t="s">
        <v>4703</v>
      </c>
      <c r="J375" s="3">
        <v>3.5799999999999998E-2</v>
      </c>
      <c r="K375" s="3" t="s">
        <v>3759</v>
      </c>
      <c r="L375" s="3">
        <v>1</v>
      </c>
    </row>
    <row r="376" spans="1:12" x14ac:dyDescent="0.3">
      <c r="A376" s="3" t="s">
        <v>3950</v>
      </c>
      <c r="B376" s="3" t="s">
        <v>3771</v>
      </c>
      <c r="C376" s="3">
        <v>5.4400000000000004E-3</v>
      </c>
      <c r="D376" s="3" t="s">
        <v>4454</v>
      </c>
      <c r="E376" s="3">
        <v>3</v>
      </c>
      <c r="F376" s="3"/>
      <c r="G376" s="3"/>
      <c r="H376" s="3" t="s">
        <v>3767</v>
      </c>
      <c r="I376" s="3" t="s">
        <v>3888</v>
      </c>
      <c r="J376" s="3">
        <v>3.5799999999999998E-2</v>
      </c>
      <c r="K376" s="3" t="s">
        <v>3751</v>
      </c>
      <c r="L376" s="3">
        <v>1</v>
      </c>
    </row>
    <row r="377" spans="1:12" x14ac:dyDescent="0.3">
      <c r="A377" s="3" t="s">
        <v>4397</v>
      </c>
      <c r="B377" s="3" t="s">
        <v>4455</v>
      </c>
      <c r="C377" s="3">
        <v>5.4400000000000004E-3</v>
      </c>
      <c r="D377" s="3" t="s">
        <v>4456</v>
      </c>
      <c r="E377" s="3">
        <v>3</v>
      </c>
      <c r="F377" s="3"/>
      <c r="G377" s="3"/>
      <c r="H377" s="3" t="s">
        <v>3901</v>
      </c>
      <c r="I377" s="3" t="s">
        <v>3780</v>
      </c>
      <c r="J377" s="3">
        <v>3.5799999999999998E-2</v>
      </c>
      <c r="K377" s="3" t="s">
        <v>4965</v>
      </c>
      <c r="L377" s="3">
        <v>1</v>
      </c>
    </row>
    <row r="378" spans="1:12" x14ac:dyDescent="0.3">
      <c r="A378" s="3" t="s">
        <v>4457</v>
      </c>
      <c r="B378" s="3" t="s">
        <v>4458</v>
      </c>
      <c r="C378" s="3">
        <v>5.4400000000000004E-3</v>
      </c>
      <c r="D378" s="3" t="s">
        <v>4459</v>
      </c>
      <c r="E378" s="3">
        <v>3</v>
      </c>
      <c r="F378" s="3"/>
      <c r="G378" s="3"/>
      <c r="H378" s="3" t="s">
        <v>4730</v>
      </c>
      <c r="I378" s="3" t="s">
        <v>3780</v>
      </c>
      <c r="J378" s="3">
        <v>3.5799999999999998E-2</v>
      </c>
      <c r="K378" s="3" t="s">
        <v>5085</v>
      </c>
      <c r="L378" s="3">
        <v>1</v>
      </c>
    </row>
    <row r="379" spans="1:12" x14ac:dyDescent="0.3">
      <c r="A379" s="3" t="s">
        <v>3770</v>
      </c>
      <c r="B379" s="3" t="s">
        <v>4460</v>
      </c>
      <c r="C379" s="3">
        <v>5.4400000000000004E-3</v>
      </c>
      <c r="D379" s="3" t="s">
        <v>4461</v>
      </c>
      <c r="E379" s="3">
        <v>3</v>
      </c>
      <c r="F379" s="3"/>
      <c r="G379" s="3"/>
      <c r="H379" s="3" t="s">
        <v>4663</v>
      </c>
      <c r="I379" s="3" t="s">
        <v>4187</v>
      </c>
      <c r="J379" s="3">
        <v>3.5799999999999998E-2</v>
      </c>
      <c r="K379" s="3" t="s">
        <v>3274</v>
      </c>
      <c r="L379" s="3">
        <v>1</v>
      </c>
    </row>
    <row r="380" spans="1:12" x14ac:dyDescent="0.3">
      <c r="A380" s="3" t="s">
        <v>3782</v>
      </c>
      <c r="B380" s="3" t="s">
        <v>3783</v>
      </c>
      <c r="C380" s="3">
        <v>5.5100000000000001E-3</v>
      </c>
      <c r="D380" s="3" t="s">
        <v>4462</v>
      </c>
      <c r="E380" s="3">
        <v>5</v>
      </c>
      <c r="F380" s="3"/>
      <c r="G380" s="3"/>
      <c r="H380" s="3" t="s">
        <v>3919</v>
      </c>
      <c r="I380" s="3" t="s">
        <v>5086</v>
      </c>
      <c r="J380" s="3">
        <v>3.5799999999999998E-2</v>
      </c>
      <c r="K380" s="3" t="s">
        <v>4881</v>
      </c>
      <c r="L380" s="3">
        <v>1</v>
      </c>
    </row>
    <row r="381" spans="1:12" x14ac:dyDescent="0.3">
      <c r="A381" s="3" t="s">
        <v>3983</v>
      </c>
      <c r="B381" s="3" t="s">
        <v>4163</v>
      </c>
      <c r="C381" s="3">
        <v>5.5100000000000001E-3</v>
      </c>
      <c r="D381" s="3" t="s">
        <v>4463</v>
      </c>
      <c r="E381" s="3">
        <v>5</v>
      </c>
      <c r="F381" s="3"/>
      <c r="G381" s="3"/>
      <c r="H381" s="3" t="s">
        <v>3770</v>
      </c>
      <c r="I381" s="3" t="s">
        <v>3810</v>
      </c>
      <c r="J381" s="3">
        <v>3.5799999999999998E-2</v>
      </c>
      <c r="K381" s="3" t="s">
        <v>4882</v>
      </c>
      <c r="L381" s="3">
        <v>1</v>
      </c>
    </row>
    <row r="382" spans="1:12" x14ac:dyDescent="0.3">
      <c r="A382" s="3" t="s">
        <v>4006</v>
      </c>
      <c r="B382" s="3" t="s">
        <v>4464</v>
      </c>
      <c r="C382" s="3">
        <v>5.6100000000000004E-3</v>
      </c>
      <c r="D382" s="3" t="s">
        <v>4465</v>
      </c>
      <c r="E382" s="3">
        <v>9</v>
      </c>
      <c r="F382" s="3"/>
      <c r="G382" s="3"/>
      <c r="H382" s="3" t="s">
        <v>3919</v>
      </c>
      <c r="I382" s="3" t="s">
        <v>4278</v>
      </c>
      <c r="J382" s="3">
        <v>3.6799999999999999E-2</v>
      </c>
      <c r="K382" s="3" t="s">
        <v>5087</v>
      </c>
      <c r="L382" s="3">
        <v>8</v>
      </c>
    </row>
    <row r="383" spans="1:12" x14ac:dyDescent="0.3">
      <c r="A383" s="3" t="s">
        <v>3785</v>
      </c>
      <c r="B383" s="3" t="s">
        <v>3845</v>
      </c>
      <c r="C383" s="3">
        <v>5.6299999999999996E-3</v>
      </c>
      <c r="D383" s="3" t="s">
        <v>4466</v>
      </c>
      <c r="E383" s="3">
        <v>10</v>
      </c>
      <c r="F383" s="3"/>
      <c r="G383" s="3"/>
      <c r="H383" s="3" t="s">
        <v>3908</v>
      </c>
      <c r="I383" s="3" t="s">
        <v>4699</v>
      </c>
      <c r="J383" s="3">
        <v>3.6999999999999998E-2</v>
      </c>
      <c r="K383" s="3" t="s">
        <v>5088</v>
      </c>
      <c r="L383" s="3">
        <v>4</v>
      </c>
    </row>
    <row r="384" spans="1:12" x14ac:dyDescent="0.3">
      <c r="A384" s="3" t="s">
        <v>4467</v>
      </c>
      <c r="B384" s="3" t="s">
        <v>3799</v>
      </c>
      <c r="C384" s="3">
        <v>5.64E-3</v>
      </c>
      <c r="D384" s="3" t="s">
        <v>4468</v>
      </c>
      <c r="E384" s="3">
        <v>8</v>
      </c>
      <c r="F384" s="3"/>
      <c r="G384" s="3"/>
      <c r="H384" s="3" t="s">
        <v>4380</v>
      </c>
      <c r="I384" s="3" t="s">
        <v>4381</v>
      </c>
      <c r="J384" s="3">
        <v>3.6999999999999998E-2</v>
      </c>
      <c r="K384" s="3" t="s">
        <v>5089</v>
      </c>
      <c r="L384" s="3">
        <v>4</v>
      </c>
    </row>
    <row r="385" spans="1:12" x14ac:dyDescent="0.3">
      <c r="A385" s="3" t="s">
        <v>4469</v>
      </c>
      <c r="B385" s="3" t="s">
        <v>3780</v>
      </c>
      <c r="C385" s="3">
        <v>5.6699999999999997E-3</v>
      </c>
      <c r="D385" s="3" t="s">
        <v>4470</v>
      </c>
      <c r="E385" s="3">
        <v>17</v>
      </c>
      <c r="F385" s="3"/>
      <c r="G385" s="3"/>
      <c r="H385" s="3" t="s">
        <v>3852</v>
      </c>
      <c r="I385" s="3" t="s">
        <v>3853</v>
      </c>
      <c r="J385" s="3">
        <v>3.7199999999999997E-2</v>
      </c>
      <c r="K385" s="3" t="s">
        <v>5090</v>
      </c>
      <c r="L385" s="3">
        <v>22</v>
      </c>
    </row>
    <row r="386" spans="1:12" x14ac:dyDescent="0.3">
      <c r="A386" s="3" t="s">
        <v>4264</v>
      </c>
      <c r="B386" s="3" t="s">
        <v>4001</v>
      </c>
      <c r="C386" s="3">
        <v>5.7299999999999999E-3</v>
      </c>
      <c r="D386" s="3" t="s">
        <v>4471</v>
      </c>
      <c r="E386" s="3">
        <v>6</v>
      </c>
      <c r="F386" s="3"/>
      <c r="G386" s="3"/>
      <c r="H386" s="3" t="s">
        <v>4203</v>
      </c>
      <c r="I386" s="3" t="s">
        <v>3780</v>
      </c>
      <c r="J386" s="3">
        <v>3.7400000000000003E-2</v>
      </c>
      <c r="K386" s="3" t="s">
        <v>5091</v>
      </c>
      <c r="L386" s="3">
        <v>2</v>
      </c>
    </row>
    <row r="387" spans="1:12" x14ac:dyDescent="0.3">
      <c r="A387" s="3" t="s">
        <v>4276</v>
      </c>
      <c r="B387" s="3" t="s">
        <v>3933</v>
      </c>
      <c r="C387" s="3">
        <v>5.7400000000000003E-3</v>
      </c>
      <c r="D387" s="3" t="s">
        <v>4472</v>
      </c>
      <c r="E387" s="3">
        <v>11</v>
      </c>
      <c r="F387" s="3"/>
      <c r="G387" s="3"/>
      <c r="H387" s="3" t="s">
        <v>3931</v>
      </c>
      <c r="I387" s="3" t="s">
        <v>3933</v>
      </c>
      <c r="J387" s="3">
        <v>3.7400000000000003E-2</v>
      </c>
      <c r="K387" s="3" t="s">
        <v>5092</v>
      </c>
      <c r="L387" s="3">
        <v>2</v>
      </c>
    </row>
    <row r="388" spans="1:12" x14ac:dyDescent="0.3">
      <c r="A388" s="3" t="s">
        <v>3785</v>
      </c>
      <c r="B388" s="3" t="s">
        <v>3845</v>
      </c>
      <c r="C388" s="3">
        <v>5.8300000000000001E-3</v>
      </c>
      <c r="D388" s="3" t="s">
        <v>4473</v>
      </c>
      <c r="E388" s="3">
        <v>48</v>
      </c>
      <c r="F388" s="3"/>
      <c r="G388" s="3"/>
      <c r="H388" s="3" t="s">
        <v>3872</v>
      </c>
      <c r="I388" s="3" t="s">
        <v>3780</v>
      </c>
      <c r="J388" s="3">
        <v>3.9100000000000003E-2</v>
      </c>
      <c r="K388" s="3" t="s">
        <v>5093</v>
      </c>
      <c r="L388" s="3">
        <v>2</v>
      </c>
    </row>
    <row r="389" spans="1:12" x14ac:dyDescent="0.3">
      <c r="A389" s="3" t="s">
        <v>3929</v>
      </c>
      <c r="B389" s="3" t="s">
        <v>3933</v>
      </c>
      <c r="C389" s="3">
        <v>5.9300000000000004E-3</v>
      </c>
      <c r="D389" s="3" t="s">
        <v>4474</v>
      </c>
      <c r="E389" s="3">
        <v>23</v>
      </c>
      <c r="F389" s="3"/>
      <c r="G389" s="3"/>
      <c r="H389" s="3" t="s">
        <v>5094</v>
      </c>
      <c r="I389" s="3" t="s">
        <v>3958</v>
      </c>
      <c r="J389" s="3">
        <v>3.9100000000000003E-2</v>
      </c>
      <c r="K389" s="3" t="s">
        <v>5095</v>
      </c>
      <c r="L389" s="3">
        <v>2</v>
      </c>
    </row>
    <row r="390" spans="1:12" x14ac:dyDescent="0.3">
      <c r="A390" s="3" t="s">
        <v>4050</v>
      </c>
      <c r="B390" s="3" t="s">
        <v>4089</v>
      </c>
      <c r="C390" s="3">
        <v>6.0200000000000002E-3</v>
      </c>
      <c r="D390" s="3" t="s">
        <v>4475</v>
      </c>
      <c r="E390" s="3">
        <v>51</v>
      </c>
      <c r="F390" s="3"/>
      <c r="G390" s="3"/>
      <c r="H390" s="3" t="s">
        <v>5096</v>
      </c>
      <c r="I390" s="3" t="s">
        <v>3799</v>
      </c>
      <c r="J390" s="3">
        <v>3.9300000000000002E-2</v>
      </c>
      <c r="K390" s="3" t="s">
        <v>5097</v>
      </c>
      <c r="L390" s="3">
        <v>3</v>
      </c>
    </row>
    <row r="391" spans="1:12" x14ac:dyDescent="0.3">
      <c r="A391" s="3" t="s">
        <v>4132</v>
      </c>
      <c r="B391" s="3" t="s">
        <v>4288</v>
      </c>
      <c r="C391" s="3">
        <v>6.0899999999999999E-3</v>
      </c>
      <c r="D391" s="3" t="s">
        <v>4476</v>
      </c>
      <c r="E391" s="3">
        <v>4</v>
      </c>
      <c r="F391" s="3"/>
      <c r="G391" s="3"/>
      <c r="H391" s="3" t="s">
        <v>3812</v>
      </c>
      <c r="I391" s="3" t="s">
        <v>3888</v>
      </c>
      <c r="J391" s="3">
        <v>4.07E-2</v>
      </c>
      <c r="K391" s="3" t="s">
        <v>5098</v>
      </c>
      <c r="L391" s="3">
        <v>2</v>
      </c>
    </row>
    <row r="392" spans="1:12" x14ac:dyDescent="0.3">
      <c r="A392" s="3" t="s">
        <v>3770</v>
      </c>
      <c r="B392" s="3" t="s">
        <v>4110</v>
      </c>
      <c r="C392" s="3">
        <v>6.0899999999999999E-3</v>
      </c>
      <c r="D392" s="3" t="s">
        <v>4477</v>
      </c>
      <c r="E392" s="3">
        <v>4</v>
      </c>
      <c r="F392" s="3"/>
      <c r="G392" s="3"/>
      <c r="H392" s="3" t="s">
        <v>5099</v>
      </c>
      <c r="I392" s="3" t="s">
        <v>4255</v>
      </c>
      <c r="J392" s="3">
        <v>4.07E-2</v>
      </c>
      <c r="K392" s="3" t="s">
        <v>4802</v>
      </c>
      <c r="L392" s="3">
        <v>2</v>
      </c>
    </row>
    <row r="393" spans="1:12" x14ac:dyDescent="0.3">
      <c r="A393" s="3" t="s">
        <v>3770</v>
      </c>
      <c r="B393" s="3" t="s">
        <v>3810</v>
      </c>
      <c r="C393" s="3">
        <v>6.0899999999999999E-3</v>
      </c>
      <c r="D393" s="3" t="s">
        <v>4478</v>
      </c>
      <c r="E393" s="3">
        <v>4</v>
      </c>
      <c r="F393" s="3"/>
      <c r="G393" s="3"/>
      <c r="H393" s="3" t="s">
        <v>4551</v>
      </c>
      <c r="I393" s="3" t="s">
        <v>5100</v>
      </c>
      <c r="J393" s="3">
        <v>4.07E-2</v>
      </c>
      <c r="K393" s="3" t="s">
        <v>5101</v>
      </c>
      <c r="L393" s="3">
        <v>2</v>
      </c>
    </row>
    <row r="394" spans="1:12" x14ac:dyDescent="0.3">
      <c r="A394" s="3" t="s">
        <v>3770</v>
      </c>
      <c r="B394" s="3" t="s">
        <v>4082</v>
      </c>
      <c r="C394" s="3">
        <v>6.0899999999999999E-3</v>
      </c>
      <c r="D394" s="3" t="s">
        <v>4479</v>
      </c>
      <c r="E394" s="3">
        <v>4</v>
      </c>
      <c r="F394" s="3"/>
      <c r="G394" s="3"/>
      <c r="H394" s="3" t="s">
        <v>5102</v>
      </c>
      <c r="I394" s="3" t="s">
        <v>5103</v>
      </c>
      <c r="J394" s="3">
        <v>4.07E-2</v>
      </c>
      <c r="K394" s="3" t="s">
        <v>5104</v>
      </c>
      <c r="L394" s="3">
        <v>2</v>
      </c>
    </row>
    <row r="395" spans="1:12" x14ac:dyDescent="0.3">
      <c r="A395" s="3" t="s">
        <v>4480</v>
      </c>
      <c r="B395" s="3" t="s">
        <v>4241</v>
      </c>
      <c r="C395" s="3">
        <v>6.13E-3</v>
      </c>
      <c r="D395" s="3" t="s">
        <v>4481</v>
      </c>
      <c r="E395" s="3">
        <v>5</v>
      </c>
      <c r="F395" s="3"/>
      <c r="G395" s="3"/>
      <c r="H395" s="3" t="s">
        <v>3785</v>
      </c>
      <c r="I395" s="3" t="s">
        <v>3790</v>
      </c>
      <c r="J395" s="3">
        <v>4.2000000000000003E-2</v>
      </c>
      <c r="K395" s="3" t="s">
        <v>5105</v>
      </c>
      <c r="L395" s="3">
        <v>19</v>
      </c>
    </row>
    <row r="396" spans="1:12" x14ac:dyDescent="0.3">
      <c r="A396" s="3" t="s">
        <v>3804</v>
      </c>
      <c r="B396" s="3" t="s">
        <v>3958</v>
      </c>
      <c r="C396" s="3">
        <v>6.13E-3</v>
      </c>
      <c r="D396" s="3" t="s">
        <v>4482</v>
      </c>
      <c r="E396" s="3">
        <v>5</v>
      </c>
      <c r="F396" s="3"/>
      <c r="G396" s="3"/>
      <c r="H396" s="3" t="s">
        <v>5082</v>
      </c>
      <c r="I396" s="3" t="s">
        <v>5106</v>
      </c>
      <c r="J396" s="3">
        <v>4.2200000000000001E-2</v>
      </c>
      <c r="K396" s="3" t="s">
        <v>5107</v>
      </c>
      <c r="L396" s="3">
        <v>5</v>
      </c>
    </row>
    <row r="397" spans="1:12" x14ac:dyDescent="0.3">
      <c r="A397" s="3" t="s">
        <v>4483</v>
      </c>
      <c r="B397" s="3" t="s">
        <v>4484</v>
      </c>
      <c r="C397" s="3">
        <v>6.13E-3</v>
      </c>
      <c r="D397" s="3" t="s">
        <v>4485</v>
      </c>
      <c r="E397" s="3">
        <v>5</v>
      </c>
      <c r="F397" s="3"/>
      <c r="G397" s="3"/>
      <c r="H397" s="3" t="s">
        <v>4708</v>
      </c>
      <c r="I397" s="3" t="s">
        <v>3780</v>
      </c>
      <c r="J397" s="3">
        <v>4.24E-2</v>
      </c>
      <c r="K397" s="3" t="s">
        <v>4986</v>
      </c>
      <c r="L397" s="3">
        <v>2</v>
      </c>
    </row>
    <row r="398" spans="1:12" x14ac:dyDescent="0.3">
      <c r="A398" s="3" t="s">
        <v>3852</v>
      </c>
      <c r="B398" s="3" t="s">
        <v>4189</v>
      </c>
      <c r="C398" s="3">
        <v>6.3E-3</v>
      </c>
      <c r="D398" s="3" t="s">
        <v>4486</v>
      </c>
      <c r="E398" s="3">
        <v>68</v>
      </c>
      <c r="F398" s="3"/>
      <c r="G398" s="3"/>
      <c r="H398" s="3" t="s">
        <v>4226</v>
      </c>
      <c r="I398" s="3" t="s">
        <v>3783</v>
      </c>
      <c r="J398" s="3">
        <v>4.24E-2</v>
      </c>
      <c r="K398" s="3" t="s">
        <v>5108</v>
      </c>
      <c r="L398" s="3">
        <v>2</v>
      </c>
    </row>
    <row r="399" spans="1:12" x14ac:dyDescent="0.3">
      <c r="A399" s="3" t="s">
        <v>3983</v>
      </c>
      <c r="B399" s="3" t="s">
        <v>4487</v>
      </c>
      <c r="C399" s="3">
        <v>6.4099999999999999E-3</v>
      </c>
      <c r="D399" s="3" t="s">
        <v>4488</v>
      </c>
      <c r="E399" s="3">
        <v>15</v>
      </c>
      <c r="F399" s="3"/>
      <c r="G399" s="3"/>
      <c r="H399" s="3" t="s">
        <v>3941</v>
      </c>
      <c r="I399" s="3" t="s">
        <v>4724</v>
      </c>
      <c r="J399" s="3">
        <v>4.2900000000000001E-2</v>
      </c>
      <c r="K399" s="3" t="s">
        <v>4717</v>
      </c>
      <c r="L399" s="3">
        <v>1</v>
      </c>
    </row>
    <row r="400" spans="1:12" x14ac:dyDescent="0.3">
      <c r="A400" s="3" t="s">
        <v>4489</v>
      </c>
      <c r="B400" s="3" t="s">
        <v>3958</v>
      </c>
      <c r="C400" s="3">
        <v>6.5900000000000004E-3</v>
      </c>
      <c r="D400" s="3" t="s">
        <v>4490</v>
      </c>
      <c r="E400" s="3">
        <v>7</v>
      </c>
      <c r="F400" s="3"/>
      <c r="G400" s="3"/>
      <c r="H400" s="3" t="s">
        <v>5062</v>
      </c>
      <c r="I400" s="3" t="s">
        <v>4193</v>
      </c>
      <c r="J400" s="3">
        <v>4.2900000000000001E-2</v>
      </c>
      <c r="K400" s="3" t="s">
        <v>5109</v>
      </c>
      <c r="L400" s="3">
        <v>1</v>
      </c>
    </row>
    <row r="401" spans="1:12" x14ac:dyDescent="0.3">
      <c r="A401" s="3" t="s">
        <v>4491</v>
      </c>
      <c r="B401" s="3" t="s">
        <v>4492</v>
      </c>
      <c r="C401" s="3">
        <v>6.77E-3</v>
      </c>
      <c r="D401" s="3" t="s">
        <v>4493</v>
      </c>
      <c r="E401" s="3">
        <v>3</v>
      </c>
      <c r="F401" s="3"/>
      <c r="G401" s="3"/>
      <c r="H401" s="3" t="s">
        <v>3770</v>
      </c>
      <c r="I401" s="3" t="s">
        <v>4200</v>
      </c>
      <c r="J401" s="3">
        <v>4.2900000000000001E-2</v>
      </c>
      <c r="K401" s="3" t="s">
        <v>4713</v>
      </c>
      <c r="L401" s="3">
        <v>1</v>
      </c>
    </row>
    <row r="402" spans="1:12" x14ac:dyDescent="0.3">
      <c r="A402" s="3" t="s">
        <v>4494</v>
      </c>
      <c r="B402" s="3" t="s">
        <v>4495</v>
      </c>
      <c r="C402" s="3">
        <v>6.77E-3</v>
      </c>
      <c r="D402" s="3" t="s">
        <v>4496</v>
      </c>
      <c r="E402" s="3">
        <v>3</v>
      </c>
      <c r="F402" s="3"/>
      <c r="G402" s="3"/>
      <c r="H402" s="3" t="s">
        <v>3919</v>
      </c>
      <c r="I402" s="3" t="s">
        <v>5110</v>
      </c>
      <c r="J402" s="3">
        <v>4.2900000000000001E-2</v>
      </c>
      <c r="K402" s="3" t="s">
        <v>4878</v>
      </c>
      <c r="L402" s="3">
        <v>1</v>
      </c>
    </row>
    <row r="403" spans="1:12" x14ac:dyDescent="0.3">
      <c r="A403" s="3" t="s">
        <v>3770</v>
      </c>
      <c r="B403" s="3" t="s">
        <v>3777</v>
      </c>
      <c r="C403" s="3">
        <v>6.77E-3</v>
      </c>
      <c r="D403" s="3" t="s">
        <v>4497</v>
      </c>
      <c r="E403" s="3">
        <v>3</v>
      </c>
      <c r="F403" s="3"/>
      <c r="G403" s="3"/>
      <c r="H403" s="3" t="s">
        <v>4457</v>
      </c>
      <c r="I403" s="3" t="s">
        <v>4619</v>
      </c>
      <c r="J403" s="3">
        <v>4.2900000000000001E-2</v>
      </c>
      <c r="K403" s="3" t="s">
        <v>4709</v>
      </c>
      <c r="L403" s="3">
        <v>1</v>
      </c>
    </row>
    <row r="404" spans="1:12" x14ac:dyDescent="0.3">
      <c r="A404" s="3" t="s">
        <v>3987</v>
      </c>
      <c r="B404" s="3" t="s">
        <v>4093</v>
      </c>
      <c r="C404" s="3">
        <v>6.77E-3</v>
      </c>
      <c r="D404" s="3" t="s">
        <v>4498</v>
      </c>
      <c r="E404" s="3">
        <v>3</v>
      </c>
      <c r="F404" s="3"/>
      <c r="G404" s="3"/>
      <c r="H404" s="3" t="s">
        <v>5111</v>
      </c>
      <c r="I404" s="3" t="s">
        <v>5112</v>
      </c>
      <c r="J404" s="3">
        <v>4.2900000000000001E-2</v>
      </c>
      <c r="K404" s="3" t="s">
        <v>4905</v>
      </c>
      <c r="L404" s="3">
        <v>1</v>
      </c>
    </row>
    <row r="405" spans="1:12" x14ac:dyDescent="0.3">
      <c r="A405" s="3" t="s">
        <v>3931</v>
      </c>
      <c r="B405" s="3" t="s">
        <v>3777</v>
      </c>
      <c r="C405" s="3">
        <v>6.79E-3</v>
      </c>
      <c r="D405" s="3" t="s">
        <v>4499</v>
      </c>
      <c r="E405" s="3">
        <v>6</v>
      </c>
      <c r="F405" s="3"/>
      <c r="G405" s="3"/>
      <c r="H405" s="3" t="s">
        <v>4725</v>
      </c>
      <c r="I405" s="3" t="s">
        <v>3880</v>
      </c>
      <c r="J405" s="3">
        <v>4.2900000000000001E-2</v>
      </c>
      <c r="K405" s="3" t="s">
        <v>4888</v>
      </c>
      <c r="L405" s="3">
        <v>1</v>
      </c>
    </row>
    <row r="406" spans="1:12" x14ac:dyDescent="0.3">
      <c r="A406" s="3" t="s">
        <v>4444</v>
      </c>
      <c r="B406" s="3" t="s">
        <v>4445</v>
      </c>
      <c r="C406" s="3">
        <v>6.7999999999999996E-3</v>
      </c>
      <c r="D406" s="3" t="s">
        <v>4500</v>
      </c>
      <c r="E406" s="3">
        <v>5</v>
      </c>
      <c r="F406" s="3"/>
      <c r="G406" s="3"/>
      <c r="H406" s="3" t="s">
        <v>4290</v>
      </c>
      <c r="I406" s="3" t="s">
        <v>4291</v>
      </c>
      <c r="J406" s="3">
        <v>4.2900000000000001E-2</v>
      </c>
      <c r="K406" s="3" t="s">
        <v>4709</v>
      </c>
      <c r="L406" s="3">
        <v>1</v>
      </c>
    </row>
    <row r="407" spans="1:12" x14ac:dyDescent="0.3">
      <c r="A407" s="3" t="s">
        <v>4181</v>
      </c>
      <c r="B407" s="3" t="s">
        <v>3777</v>
      </c>
      <c r="C407" s="3">
        <v>6.7999999999999996E-3</v>
      </c>
      <c r="D407" s="3" t="s">
        <v>4501</v>
      </c>
      <c r="E407" s="3">
        <v>8</v>
      </c>
      <c r="F407" s="3"/>
      <c r="G407" s="3"/>
      <c r="H407" s="3" t="s">
        <v>3770</v>
      </c>
      <c r="I407" s="3" t="s">
        <v>3777</v>
      </c>
      <c r="J407" s="3">
        <v>4.2900000000000001E-2</v>
      </c>
      <c r="K407" s="3" t="s">
        <v>4710</v>
      </c>
      <c r="L407" s="3">
        <v>1</v>
      </c>
    </row>
    <row r="408" spans="1:12" x14ac:dyDescent="0.3">
      <c r="A408" s="3" t="s">
        <v>4502</v>
      </c>
      <c r="B408" s="3" t="s">
        <v>4503</v>
      </c>
      <c r="C408" s="3">
        <v>6.9899999999999997E-3</v>
      </c>
      <c r="D408" s="3" t="s">
        <v>4504</v>
      </c>
      <c r="E408" s="3">
        <v>4</v>
      </c>
      <c r="F408" s="3"/>
      <c r="G408" s="3"/>
      <c r="H408" s="3" t="s">
        <v>5113</v>
      </c>
      <c r="I408" s="3" t="s">
        <v>4960</v>
      </c>
      <c r="J408" s="3">
        <v>4.2900000000000001E-2</v>
      </c>
      <c r="K408" s="3" t="s">
        <v>4888</v>
      </c>
      <c r="L408" s="3">
        <v>1</v>
      </c>
    </row>
    <row r="409" spans="1:12" x14ac:dyDescent="0.3">
      <c r="A409" s="3" t="s">
        <v>4491</v>
      </c>
      <c r="B409" s="3" t="s">
        <v>4505</v>
      </c>
      <c r="C409" s="3">
        <v>7.11E-3</v>
      </c>
      <c r="D409" s="3" t="s">
        <v>4506</v>
      </c>
      <c r="E409" s="3">
        <v>14</v>
      </c>
      <c r="F409" s="3"/>
      <c r="G409" s="3"/>
      <c r="H409" s="3" t="s">
        <v>3804</v>
      </c>
      <c r="I409" s="3" t="s">
        <v>3850</v>
      </c>
      <c r="J409" s="3">
        <v>4.2900000000000001E-2</v>
      </c>
      <c r="K409" s="3" t="s">
        <v>4877</v>
      </c>
      <c r="L409" s="3">
        <v>1</v>
      </c>
    </row>
    <row r="410" spans="1:12" x14ac:dyDescent="0.3">
      <c r="A410" s="3" t="s">
        <v>4342</v>
      </c>
      <c r="B410" s="3" t="s">
        <v>4373</v>
      </c>
      <c r="C410" s="3">
        <v>7.2300000000000003E-3</v>
      </c>
      <c r="D410" s="3" t="s">
        <v>4507</v>
      </c>
      <c r="E410" s="3">
        <v>8</v>
      </c>
      <c r="F410" s="3"/>
      <c r="G410" s="3"/>
      <c r="H410" s="3" t="s">
        <v>3804</v>
      </c>
      <c r="I410" s="3" t="s">
        <v>4885</v>
      </c>
      <c r="J410" s="3">
        <v>4.2900000000000001E-2</v>
      </c>
      <c r="K410" s="3" t="s">
        <v>3221</v>
      </c>
      <c r="L410" s="3">
        <v>1</v>
      </c>
    </row>
    <row r="411" spans="1:12" x14ac:dyDescent="0.3">
      <c r="A411" s="3" t="s">
        <v>4508</v>
      </c>
      <c r="B411" s="3" t="s">
        <v>4509</v>
      </c>
      <c r="C411" s="3">
        <v>7.3099999999999997E-3</v>
      </c>
      <c r="D411" s="3" t="s">
        <v>4510</v>
      </c>
      <c r="E411" s="3">
        <v>20</v>
      </c>
      <c r="F411" s="3"/>
      <c r="G411" s="3"/>
      <c r="H411" s="3" t="s">
        <v>3901</v>
      </c>
      <c r="I411" s="3" t="s">
        <v>5051</v>
      </c>
      <c r="J411" s="3">
        <v>4.2900000000000001E-2</v>
      </c>
      <c r="K411" s="3" t="s">
        <v>3759</v>
      </c>
      <c r="L411" s="3">
        <v>1</v>
      </c>
    </row>
    <row r="412" spans="1:12" x14ac:dyDescent="0.3">
      <c r="A412" s="3" t="s">
        <v>4050</v>
      </c>
      <c r="B412" s="3" t="s">
        <v>4103</v>
      </c>
      <c r="C412" s="3">
        <v>7.3099999999999997E-3</v>
      </c>
      <c r="D412" s="3" t="s">
        <v>4511</v>
      </c>
      <c r="E412" s="3">
        <v>20</v>
      </c>
      <c r="F412" s="3"/>
      <c r="G412" s="3"/>
      <c r="H412" s="3" t="s">
        <v>3946</v>
      </c>
      <c r="I412" s="3" t="s">
        <v>5114</v>
      </c>
      <c r="J412" s="3">
        <v>4.2900000000000001E-2</v>
      </c>
      <c r="K412" s="3" t="s">
        <v>4888</v>
      </c>
      <c r="L412" s="3">
        <v>1</v>
      </c>
    </row>
    <row r="413" spans="1:12" x14ac:dyDescent="0.3">
      <c r="A413" s="3" t="s">
        <v>4512</v>
      </c>
      <c r="B413" s="3" t="s">
        <v>4193</v>
      </c>
      <c r="C413" s="3">
        <v>7.5100000000000002E-3</v>
      </c>
      <c r="D413" s="3" t="s">
        <v>4513</v>
      </c>
      <c r="E413" s="3">
        <v>5</v>
      </c>
      <c r="F413" s="3"/>
      <c r="G413" s="3"/>
      <c r="H413" s="3" t="s">
        <v>3950</v>
      </c>
      <c r="I413" s="3" t="s">
        <v>3777</v>
      </c>
      <c r="J413" s="3">
        <v>4.2900000000000001E-2</v>
      </c>
      <c r="K413" s="3" t="s">
        <v>3752</v>
      </c>
      <c r="L413" s="3">
        <v>1</v>
      </c>
    </row>
    <row r="414" spans="1:12" x14ac:dyDescent="0.3">
      <c r="A414" s="3" t="s">
        <v>3770</v>
      </c>
      <c r="B414" s="3" t="s">
        <v>4110</v>
      </c>
      <c r="C414" s="3">
        <v>7.5100000000000002E-3</v>
      </c>
      <c r="D414" s="3" t="s">
        <v>4514</v>
      </c>
      <c r="E414" s="3">
        <v>5</v>
      </c>
      <c r="F414" s="3"/>
      <c r="G414" s="3"/>
      <c r="H414" s="3" t="s">
        <v>5115</v>
      </c>
      <c r="I414" s="3" t="s">
        <v>4172</v>
      </c>
      <c r="J414" s="3">
        <v>4.2900000000000001E-2</v>
      </c>
      <c r="K414" s="3" t="s">
        <v>3412</v>
      </c>
      <c r="L414" s="3">
        <v>1</v>
      </c>
    </row>
    <row r="415" spans="1:12" x14ac:dyDescent="0.3">
      <c r="A415" s="3" t="s">
        <v>4404</v>
      </c>
      <c r="B415" s="3" t="s">
        <v>4515</v>
      </c>
      <c r="C415" s="3">
        <v>7.5100000000000002E-3</v>
      </c>
      <c r="D415" s="3" t="s">
        <v>4516</v>
      </c>
      <c r="E415" s="3">
        <v>5</v>
      </c>
      <c r="F415" s="3"/>
      <c r="G415" s="3"/>
      <c r="H415" s="3" t="s">
        <v>3804</v>
      </c>
      <c r="I415" s="3" t="s">
        <v>4073</v>
      </c>
      <c r="J415" s="3">
        <v>4.2900000000000001E-2</v>
      </c>
      <c r="K415" s="3" t="s">
        <v>4710</v>
      </c>
      <c r="L415" s="3">
        <v>1</v>
      </c>
    </row>
    <row r="416" spans="1:12" x14ac:dyDescent="0.3">
      <c r="A416" s="3" t="s">
        <v>4480</v>
      </c>
      <c r="B416" s="3" t="s">
        <v>4172</v>
      </c>
      <c r="C416" s="3">
        <v>7.5700000000000003E-3</v>
      </c>
      <c r="D416" s="3" t="s">
        <v>4517</v>
      </c>
      <c r="E416" s="3">
        <v>7</v>
      </c>
      <c r="F416" s="3"/>
      <c r="G416" s="3"/>
      <c r="H416" s="3" t="s">
        <v>3767</v>
      </c>
      <c r="I416" s="3" t="s">
        <v>4064</v>
      </c>
      <c r="J416" s="3">
        <v>4.2900000000000001E-2</v>
      </c>
      <c r="K416" s="3" t="s">
        <v>3412</v>
      </c>
      <c r="L416" s="3">
        <v>1</v>
      </c>
    </row>
    <row r="417" spans="1:12" x14ac:dyDescent="0.3">
      <c r="A417" s="3" t="s">
        <v>4518</v>
      </c>
      <c r="B417" s="3" t="s">
        <v>4519</v>
      </c>
      <c r="C417" s="3">
        <v>7.77E-3</v>
      </c>
      <c r="D417" s="3" t="s">
        <v>4520</v>
      </c>
      <c r="E417" s="3">
        <v>2</v>
      </c>
      <c r="F417" s="3"/>
      <c r="G417" s="3"/>
      <c r="H417" s="3" t="s">
        <v>3901</v>
      </c>
      <c r="I417" s="3" t="s">
        <v>4629</v>
      </c>
      <c r="J417" s="3">
        <v>4.2900000000000001E-2</v>
      </c>
      <c r="K417" s="3" t="s">
        <v>4888</v>
      </c>
      <c r="L417" s="3">
        <v>1</v>
      </c>
    </row>
    <row r="418" spans="1:12" x14ac:dyDescent="0.3">
      <c r="A418" s="3" t="s">
        <v>3767</v>
      </c>
      <c r="B418" s="3" t="s">
        <v>3888</v>
      </c>
      <c r="C418" s="3">
        <v>7.77E-3</v>
      </c>
      <c r="D418" s="3" t="s">
        <v>4521</v>
      </c>
      <c r="E418" s="3">
        <v>2</v>
      </c>
      <c r="F418" s="3"/>
      <c r="G418" s="3"/>
      <c r="H418" s="3" t="s">
        <v>5116</v>
      </c>
      <c r="I418" s="3" t="s">
        <v>5117</v>
      </c>
      <c r="J418" s="3">
        <v>4.2900000000000001E-2</v>
      </c>
      <c r="K418" s="3" t="s">
        <v>5118</v>
      </c>
      <c r="L418" s="3">
        <v>1</v>
      </c>
    </row>
    <row r="419" spans="1:12" x14ac:dyDescent="0.3">
      <c r="A419" s="3" t="s">
        <v>3983</v>
      </c>
      <c r="B419" s="3" t="s">
        <v>3880</v>
      </c>
      <c r="C419" s="3">
        <v>7.77E-3</v>
      </c>
      <c r="D419" s="3" t="s">
        <v>4522</v>
      </c>
      <c r="E419" s="3">
        <v>2</v>
      </c>
      <c r="F419" s="3"/>
      <c r="G419" s="3"/>
      <c r="H419" s="3" t="s">
        <v>3908</v>
      </c>
      <c r="I419" s="3" t="s">
        <v>5119</v>
      </c>
      <c r="J419" s="3">
        <v>4.2900000000000001E-2</v>
      </c>
      <c r="K419" s="3" t="s">
        <v>4678</v>
      </c>
      <c r="L419" s="3">
        <v>1</v>
      </c>
    </row>
    <row r="420" spans="1:12" x14ac:dyDescent="0.3">
      <c r="A420" s="3" t="s">
        <v>4523</v>
      </c>
      <c r="B420" s="3" t="s">
        <v>4524</v>
      </c>
      <c r="C420" s="3">
        <v>7.77E-3</v>
      </c>
      <c r="D420" s="3" t="s">
        <v>4525</v>
      </c>
      <c r="E420" s="3">
        <v>2</v>
      </c>
      <c r="F420" s="3"/>
      <c r="G420" s="3"/>
      <c r="H420" s="3" t="s">
        <v>4631</v>
      </c>
      <c r="I420" s="3" t="s">
        <v>4560</v>
      </c>
      <c r="J420" s="3">
        <v>4.2900000000000001E-2</v>
      </c>
      <c r="K420" s="3" t="s">
        <v>4965</v>
      </c>
      <c r="L420" s="3">
        <v>1</v>
      </c>
    </row>
    <row r="421" spans="1:12" x14ac:dyDescent="0.3">
      <c r="A421" s="3" t="s">
        <v>4526</v>
      </c>
      <c r="B421" s="3" t="s">
        <v>4519</v>
      </c>
      <c r="C421" s="3">
        <v>7.77E-3</v>
      </c>
      <c r="D421" s="3" t="s">
        <v>4527</v>
      </c>
      <c r="E421" s="3">
        <v>2</v>
      </c>
      <c r="F421" s="3"/>
      <c r="G421" s="3"/>
      <c r="H421" s="3" t="s">
        <v>5120</v>
      </c>
      <c r="I421" s="3" t="s">
        <v>4004</v>
      </c>
      <c r="J421" s="3">
        <v>4.3200000000000002E-2</v>
      </c>
      <c r="K421" s="3" t="s">
        <v>5121</v>
      </c>
      <c r="L421" s="3">
        <v>3</v>
      </c>
    </row>
    <row r="422" spans="1:12" x14ac:dyDescent="0.3">
      <c r="A422" s="3" t="s">
        <v>4528</v>
      </c>
      <c r="B422" s="3" t="s">
        <v>4172</v>
      </c>
      <c r="C422" s="3">
        <v>7.77E-3</v>
      </c>
      <c r="D422" s="3" t="s">
        <v>4529</v>
      </c>
      <c r="E422" s="3">
        <v>2</v>
      </c>
      <c r="F422" s="3"/>
      <c r="G422" s="3"/>
      <c r="H422" s="3" t="s">
        <v>3832</v>
      </c>
      <c r="I422" s="3" t="s">
        <v>3898</v>
      </c>
      <c r="J422" s="3">
        <v>4.3400000000000001E-2</v>
      </c>
      <c r="K422" s="3" t="s">
        <v>5122</v>
      </c>
      <c r="L422" s="3">
        <v>6</v>
      </c>
    </row>
    <row r="423" spans="1:12" x14ac:dyDescent="0.3">
      <c r="A423" s="3" t="s">
        <v>4168</v>
      </c>
      <c r="B423" s="3" t="s">
        <v>3774</v>
      </c>
      <c r="C423" s="3">
        <v>7.77E-3</v>
      </c>
      <c r="D423" s="3" t="s">
        <v>4530</v>
      </c>
      <c r="E423" s="3">
        <v>2</v>
      </c>
      <c r="F423" s="3"/>
      <c r="G423" s="3"/>
      <c r="H423" s="3" t="s">
        <v>4276</v>
      </c>
      <c r="I423" s="3" t="s">
        <v>3799</v>
      </c>
      <c r="J423" s="3">
        <v>4.3799999999999999E-2</v>
      </c>
      <c r="K423" s="3" t="s">
        <v>5123</v>
      </c>
      <c r="L423" s="3">
        <v>7</v>
      </c>
    </row>
    <row r="424" spans="1:12" x14ac:dyDescent="0.3">
      <c r="A424" s="3" t="s">
        <v>4531</v>
      </c>
      <c r="B424" s="3" t="s">
        <v>3780</v>
      </c>
      <c r="C424" s="3">
        <v>7.77E-3</v>
      </c>
      <c r="D424" s="3" t="s">
        <v>4532</v>
      </c>
      <c r="E424" s="3">
        <v>2</v>
      </c>
      <c r="F424" s="3"/>
      <c r="G424" s="3"/>
      <c r="H424" s="3" t="s">
        <v>3832</v>
      </c>
      <c r="I424" s="3" t="s">
        <v>3833</v>
      </c>
      <c r="J424" s="3">
        <v>4.3999999999999997E-2</v>
      </c>
      <c r="K424" s="3" t="s">
        <v>5124</v>
      </c>
      <c r="L424" s="3">
        <v>4</v>
      </c>
    </row>
    <row r="425" spans="1:12" x14ac:dyDescent="0.3">
      <c r="A425" s="3" t="s">
        <v>3776</v>
      </c>
      <c r="B425" s="3" t="s">
        <v>4533</v>
      </c>
      <c r="C425" s="3">
        <v>7.77E-3</v>
      </c>
      <c r="D425" s="3" t="s">
        <v>4534</v>
      </c>
      <c r="E425" s="3">
        <v>2</v>
      </c>
      <c r="F425" s="3"/>
      <c r="G425" s="3"/>
      <c r="H425" s="3" t="s">
        <v>3987</v>
      </c>
      <c r="I425" s="3" t="s">
        <v>4690</v>
      </c>
      <c r="J425" s="3">
        <v>4.41E-2</v>
      </c>
      <c r="K425" s="3" t="s">
        <v>5020</v>
      </c>
      <c r="L425" s="3">
        <v>2</v>
      </c>
    </row>
    <row r="426" spans="1:12" x14ac:dyDescent="0.3">
      <c r="A426" s="3" t="s">
        <v>4230</v>
      </c>
      <c r="B426" s="3" t="s">
        <v>4535</v>
      </c>
      <c r="C426" s="3">
        <v>7.77E-3</v>
      </c>
      <c r="D426" s="3" t="s">
        <v>4536</v>
      </c>
      <c r="E426" s="3">
        <v>2</v>
      </c>
      <c r="F426" s="3"/>
      <c r="G426" s="3"/>
      <c r="H426" s="3" t="s">
        <v>3908</v>
      </c>
      <c r="I426" s="3" t="s">
        <v>3909</v>
      </c>
      <c r="J426" s="3">
        <v>4.4299999999999999E-2</v>
      </c>
      <c r="K426" s="3" t="s">
        <v>5121</v>
      </c>
      <c r="L426" s="3">
        <v>3</v>
      </c>
    </row>
    <row r="427" spans="1:12" x14ac:dyDescent="0.3">
      <c r="A427" s="3" t="s">
        <v>4166</v>
      </c>
      <c r="B427" s="3" t="s">
        <v>3783</v>
      </c>
      <c r="C427" s="3">
        <v>7.77E-3</v>
      </c>
      <c r="D427" s="3" t="s">
        <v>4537</v>
      </c>
      <c r="E427" s="3">
        <v>2</v>
      </c>
      <c r="F427" s="3"/>
      <c r="G427" s="3"/>
      <c r="H427" s="3" t="s">
        <v>4691</v>
      </c>
      <c r="I427" s="3" t="s">
        <v>4724</v>
      </c>
      <c r="J427" s="3">
        <v>4.5900000000000003E-2</v>
      </c>
      <c r="K427" s="3" t="s">
        <v>5070</v>
      </c>
      <c r="L427" s="3">
        <v>2</v>
      </c>
    </row>
    <row r="428" spans="1:12" x14ac:dyDescent="0.3">
      <c r="A428" s="3" t="s">
        <v>4538</v>
      </c>
      <c r="B428" s="3" t="s">
        <v>4539</v>
      </c>
      <c r="C428" s="3">
        <v>7.77E-3</v>
      </c>
      <c r="D428" s="3" t="s">
        <v>4540</v>
      </c>
      <c r="E428" s="3">
        <v>2</v>
      </c>
      <c r="F428" s="3"/>
      <c r="G428" s="3"/>
      <c r="H428" s="3" t="s">
        <v>3983</v>
      </c>
      <c r="I428" s="3" t="s">
        <v>4441</v>
      </c>
      <c r="J428" s="3">
        <v>4.7300000000000002E-2</v>
      </c>
      <c r="K428" s="3" t="s">
        <v>5125</v>
      </c>
      <c r="L428" s="3">
        <v>3</v>
      </c>
    </row>
    <row r="429" spans="1:12" x14ac:dyDescent="0.3">
      <c r="A429" s="3" t="s">
        <v>4062</v>
      </c>
      <c r="B429" s="3" t="s">
        <v>4428</v>
      </c>
      <c r="C429" s="3">
        <v>7.77E-3</v>
      </c>
      <c r="D429" s="3" t="s">
        <v>4429</v>
      </c>
      <c r="E429" s="3">
        <v>2</v>
      </c>
      <c r="F429" s="3"/>
      <c r="G429" s="3"/>
      <c r="H429" s="3" t="s">
        <v>5126</v>
      </c>
      <c r="I429" s="3" t="s">
        <v>4694</v>
      </c>
      <c r="J429" s="3">
        <v>4.7300000000000002E-2</v>
      </c>
      <c r="K429" s="3" t="s">
        <v>5127</v>
      </c>
      <c r="L429" s="3">
        <v>3</v>
      </c>
    </row>
    <row r="430" spans="1:12" x14ac:dyDescent="0.3">
      <c r="A430" s="3" t="s">
        <v>3770</v>
      </c>
      <c r="B430" s="3" t="s">
        <v>4089</v>
      </c>
      <c r="C430" s="3">
        <v>7.77E-3</v>
      </c>
      <c r="D430" s="3" t="s">
        <v>4541</v>
      </c>
      <c r="E430" s="3">
        <v>2</v>
      </c>
      <c r="F430" s="3"/>
      <c r="G430" s="3"/>
      <c r="H430" s="3" t="s">
        <v>4691</v>
      </c>
      <c r="I430" s="3" t="s">
        <v>4163</v>
      </c>
      <c r="J430" s="3">
        <v>4.7500000000000001E-2</v>
      </c>
      <c r="K430" s="3" t="s">
        <v>5128</v>
      </c>
      <c r="L430" s="3">
        <v>6</v>
      </c>
    </row>
    <row r="431" spans="1:12" x14ac:dyDescent="0.3">
      <c r="A431" s="3" t="s">
        <v>4018</v>
      </c>
      <c r="B431" s="3" t="s">
        <v>3927</v>
      </c>
      <c r="C431" s="3">
        <v>7.77E-3</v>
      </c>
      <c r="D431" s="3" t="s">
        <v>4542</v>
      </c>
      <c r="E431" s="3">
        <v>2</v>
      </c>
      <c r="F431" s="3"/>
      <c r="G431" s="3"/>
      <c r="H431" s="3" t="s">
        <v>3804</v>
      </c>
      <c r="I431" s="3" t="s">
        <v>4073</v>
      </c>
      <c r="J431" s="3">
        <v>4.7699999999999999E-2</v>
      </c>
      <c r="K431" s="3" t="s">
        <v>5129</v>
      </c>
      <c r="L431" s="3">
        <v>2</v>
      </c>
    </row>
    <row r="432" spans="1:12" x14ac:dyDescent="0.3">
      <c r="A432" s="3" t="s">
        <v>4543</v>
      </c>
      <c r="B432" s="3" t="s">
        <v>3857</v>
      </c>
      <c r="C432" s="3">
        <v>7.77E-3</v>
      </c>
      <c r="D432" s="3" t="s">
        <v>4544</v>
      </c>
      <c r="E432" s="3">
        <v>2</v>
      </c>
      <c r="F432" s="3"/>
      <c r="G432" s="3"/>
      <c r="H432" s="3" t="s">
        <v>4152</v>
      </c>
      <c r="I432" s="3" t="s">
        <v>4658</v>
      </c>
      <c r="J432" s="3">
        <v>4.7699999999999999E-2</v>
      </c>
      <c r="K432" s="3" t="s">
        <v>4972</v>
      </c>
      <c r="L432" s="3">
        <v>2</v>
      </c>
    </row>
    <row r="433" spans="1:12" x14ac:dyDescent="0.3">
      <c r="A433" s="3" t="s">
        <v>3919</v>
      </c>
      <c r="B433" s="3" t="s">
        <v>4545</v>
      </c>
      <c r="C433" s="3">
        <v>7.9100000000000004E-3</v>
      </c>
      <c r="D433" s="3" t="s">
        <v>4546</v>
      </c>
      <c r="E433" s="3">
        <v>22</v>
      </c>
      <c r="F433" s="3"/>
      <c r="G433" s="3"/>
      <c r="H433" s="3" t="s">
        <v>4659</v>
      </c>
      <c r="I433" s="3" t="s">
        <v>4960</v>
      </c>
      <c r="J433" s="3">
        <v>4.8399999999999999E-2</v>
      </c>
      <c r="K433" s="3" t="s">
        <v>5130</v>
      </c>
      <c r="L433" s="3">
        <v>3</v>
      </c>
    </row>
    <row r="434" spans="1:12" x14ac:dyDescent="0.3">
      <c r="A434" s="3" t="s">
        <v>3962</v>
      </c>
      <c r="B434" s="3" t="s">
        <v>4056</v>
      </c>
      <c r="C434" s="3">
        <v>7.9699999999999997E-3</v>
      </c>
      <c r="D434" s="3" t="s">
        <v>4547</v>
      </c>
      <c r="E434" s="3">
        <v>4</v>
      </c>
      <c r="F434" s="3"/>
      <c r="G434" s="3"/>
      <c r="H434" s="3" t="s">
        <v>3808</v>
      </c>
      <c r="I434" s="3" t="s">
        <v>4278</v>
      </c>
      <c r="J434" s="3">
        <v>4.8599999999999997E-2</v>
      </c>
      <c r="K434" s="3" t="s">
        <v>5131</v>
      </c>
      <c r="L434" s="3">
        <v>6</v>
      </c>
    </row>
    <row r="435" spans="1:12" x14ac:dyDescent="0.3">
      <c r="A435" s="3" t="s">
        <v>4548</v>
      </c>
      <c r="B435" s="3" t="s">
        <v>3826</v>
      </c>
      <c r="C435" s="3">
        <v>8.1600000000000006E-3</v>
      </c>
      <c r="D435" s="3" t="s">
        <v>4549</v>
      </c>
      <c r="E435" s="3">
        <v>21</v>
      </c>
      <c r="F435" s="3"/>
      <c r="G435" s="3"/>
      <c r="H435" s="3" t="s">
        <v>4691</v>
      </c>
      <c r="I435" s="3" t="s">
        <v>4724</v>
      </c>
      <c r="J435" s="3">
        <v>4.9500000000000002E-2</v>
      </c>
      <c r="K435" s="3" t="s">
        <v>5132</v>
      </c>
      <c r="L435" s="3">
        <v>3</v>
      </c>
    </row>
    <row r="436" spans="1:12" x14ac:dyDescent="0.3">
      <c r="A436" s="3" t="s">
        <v>3987</v>
      </c>
      <c r="B436" s="3" t="s">
        <v>4351</v>
      </c>
      <c r="C436" s="3">
        <v>8.2199999999999999E-3</v>
      </c>
      <c r="D436" s="3" t="s">
        <v>4550</v>
      </c>
      <c r="E436" s="3">
        <v>18</v>
      </c>
      <c r="F436" s="3"/>
      <c r="G436" s="3"/>
      <c r="H436" s="3" t="s">
        <v>4691</v>
      </c>
      <c r="I436" s="3" t="s">
        <v>4724</v>
      </c>
      <c r="J436" s="3">
        <v>4.9500000000000002E-2</v>
      </c>
      <c r="K436" s="3" t="s">
        <v>5133</v>
      </c>
      <c r="L436" s="3">
        <v>2</v>
      </c>
    </row>
    <row r="437" spans="1:12" x14ac:dyDescent="0.3">
      <c r="A437" s="3" t="s">
        <v>4551</v>
      </c>
      <c r="B437" s="3" t="s">
        <v>4552</v>
      </c>
      <c r="C437" s="3">
        <v>8.2699999999999996E-3</v>
      </c>
      <c r="D437" s="3" t="s">
        <v>4553</v>
      </c>
      <c r="E437" s="3">
        <v>16</v>
      </c>
      <c r="F437" s="3"/>
      <c r="G437" s="3"/>
      <c r="H437" s="3" t="s">
        <v>3782</v>
      </c>
      <c r="I437" s="3" t="s">
        <v>3783</v>
      </c>
      <c r="J437" s="3">
        <v>4.9799999999999997E-2</v>
      </c>
      <c r="K437" s="3" t="s">
        <v>4878</v>
      </c>
      <c r="L437" s="3">
        <v>1</v>
      </c>
    </row>
    <row r="438" spans="1:12" x14ac:dyDescent="0.3">
      <c r="A438" s="3" t="s">
        <v>4554</v>
      </c>
      <c r="B438" s="3" t="s">
        <v>3799</v>
      </c>
      <c r="C438" s="3">
        <v>8.2900000000000005E-3</v>
      </c>
      <c r="D438" s="3" t="s">
        <v>4555</v>
      </c>
      <c r="E438" s="3">
        <v>3</v>
      </c>
      <c r="F438" s="3"/>
      <c r="G438" s="3"/>
      <c r="H438" s="3" t="s">
        <v>4117</v>
      </c>
      <c r="I438" s="3" t="s">
        <v>3777</v>
      </c>
      <c r="J438" s="3">
        <v>4.9799999999999997E-2</v>
      </c>
      <c r="K438" s="3" t="s">
        <v>3751</v>
      </c>
      <c r="L438" s="3">
        <v>1</v>
      </c>
    </row>
    <row r="439" spans="1:12" x14ac:dyDescent="0.3">
      <c r="A439" s="3" t="s">
        <v>3804</v>
      </c>
      <c r="B439" s="3" t="s">
        <v>4213</v>
      </c>
      <c r="C439" s="3">
        <v>8.2900000000000005E-3</v>
      </c>
      <c r="D439" s="3" t="s">
        <v>4556</v>
      </c>
      <c r="E439" s="3">
        <v>3</v>
      </c>
      <c r="F439" s="3"/>
      <c r="G439" s="3"/>
      <c r="H439" s="3" t="s">
        <v>4718</v>
      </c>
      <c r="I439" s="3" t="s">
        <v>4056</v>
      </c>
      <c r="J439" s="3">
        <v>4.9799999999999997E-2</v>
      </c>
      <c r="K439" s="3" t="s">
        <v>4888</v>
      </c>
      <c r="L439" s="3">
        <v>1</v>
      </c>
    </row>
    <row r="440" spans="1:12" x14ac:dyDescent="0.3">
      <c r="A440" s="3" t="s">
        <v>3770</v>
      </c>
      <c r="B440" s="3" t="s">
        <v>4110</v>
      </c>
      <c r="C440" s="3">
        <v>8.2900000000000005E-3</v>
      </c>
      <c r="D440" s="3" t="s">
        <v>4202</v>
      </c>
      <c r="E440" s="3">
        <v>3</v>
      </c>
      <c r="F440" s="3"/>
      <c r="G440" s="3"/>
      <c r="H440" s="3" t="s">
        <v>5134</v>
      </c>
      <c r="I440" s="3" t="s">
        <v>4273</v>
      </c>
      <c r="J440" s="3">
        <v>4.9799999999999997E-2</v>
      </c>
      <c r="K440" s="3" t="s">
        <v>3759</v>
      </c>
      <c r="L440" s="3">
        <v>1</v>
      </c>
    </row>
    <row r="441" spans="1:12" x14ac:dyDescent="0.3">
      <c r="A441" s="3" t="s">
        <v>4557</v>
      </c>
      <c r="B441" s="3" t="s">
        <v>4004</v>
      </c>
      <c r="C441" s="3">
        <v>8.2900000000000005E-3</v>
      </c>
      <c r="D441" s="3" t="s">
        <v>4558</v>
      </c>
      <c r="E441" s="3">
        <v>3</v>
      </c>
      <c r="F441" s="3"/>
      <c r="G441" s="3"/>
      <c r="H441" s="3" t="s">
        <v>3883</v>
      </c>
      <c r="I441" s="3" t="s">
        <v>4887</v>
      </c>
      <c r="J441" s="3">
        <v>4.9799999999999997E-2</v>
      </c>
      <c r="K441" s="3" t="s">
        <v>3412</v>
      </c>
      <c r="L441" s="3">
        <v>1</v>
      </c>
    </row>
    <row r="442" spans="1:12" x14ac:dyDescent="0.3">
      <c r="A442" s="3" t="s">
        <v>4141</v>
      </c>
      <c r="B442" s="3" t="s">
        <v>4448</v>
      </c>
      <c r="C442" s="3">
        <v>8.2900000000000005E-3</v>
      </c>
      <c r="D442" s="3" t="s">
        <v>4559</v>
      </c>
      <c r="E442" s="3">
        <v>3</v>
      </c>
      <c r="F442" s="3"/>
      <c r="G442" s="3"/>
      <c r="H442" s="3" t="s">
        <v>5135</v>
      </c>
      <c r="I442" s="3" t="s">
        <v>5136</v>
      </c>
      <c r="J442" s="3">
        <v>4.9799999999999997E-2</v>
      </c>
      <c r="K442" s="3" t="s">
        <v>4717</v>
      </c>
      <c r="L442" s="3">
        <v>1</v>
      </c>
    </row>
    <row r="443" spans="1:12" x14ac:dyDescent="0.3">
      <c r="A443" s="3" t="s">
        <v>3901</v>
      </c>
      <c r="B443" s="3" t="s">
        <v>4560</v>
      </c>
      <c r="C443" s="3">
        <v>8.2900000000000005E-3</v>
      </c>
      <c r="D443" s="3" t="s">
        <v>4561</v>
      </c>
      <c r="E443" s="3">
        <v>3</v>
      </c>
      <c r="F443" s="3"/>
      <c r="G443" s="3"/>
      <c r="H443" s="3" t="s">
        <v>4489</v>
      </c>
      <c r="I443" s="3" t="s">
        <v>4660</v>
      </c>
      <c r="J443" s="3">
        <v>4.9799999999999997E-2</v>
      </c>
      <c r="K443" s="3" t="s">
        <v>4710</v>
      </c>
      <c r="L443" s="3">
        <v>1</v>
      </c>
    </row>
    <row r="444" spans="1:12" x14ac:dyDescent="0.3">
      <c r="A444" s="3" t="s">
        <v>4031</v>
      </c>
      <c r="B444" s="3" t="s">
        <v>4562</v>
      </c>
      <c r="C444" s="3">
        <v>8.2900000000000005E-3</v>
      </c>
      <c r="D444" s="3" t="s">
        <v>4563</v>
      </c>
      <c r="E444" s="3">
        <v>3</v>
      </c>
      <c r="F444" s="3"/>
      <c r="G444" s="3"/>
      <c r="H444" s="3" t="s">
        <v>3987</v>
      </c>
      <c r="I444" s="3" t="s">
        <v>3988</v>
      </c>
      <c r="J444" s="3">
        <v>4.9799999999999997E-2</v>
      </c>
      <c r="K444" s="3" t="s">
        <v>3489</v>
      </c>
      <c r="L444" s="3">
        <v>1</v>
      </c>
    </row>
    <row r="445" spans="1:12" x14ac:dyDescent="0.3">
      <c r="A445" s="3" t="s">
        <v>4564</v>
      </c>
      <c r="B445" s="3" t="s">
        <v>4176</v>
      </c>
      <c r="C445" s="3">
        <v>8.2900000000000005E-3</v>
      </c>
      <c r="D445" s="3" t="s">
        <v>4565</v>
      </c>
      <c r="E445" s="3">
        <v>3</v>
      </c>
      <c r="F445" s="3"/>
      <c r="G445" s="3"/>
      <c r="H445" s="3" t="s">
        <v>4369</v>
      </c>
      <c r="I445" s="3" t="s">
        <v>3771</v>
      </c>
      <c r="J445" s="3">
        <v>4.9799999999999997E-2</v>
      </c>
      <c r="K445" s="3" t="s">
        <v>4877</v>
      </c>
      <c r="L445" s="3">
        <v>1</v>
      </c>
    </row>
    <row r="446" spans="1:12" x14ac:dyDescent="0.3">
      <c r="A446" s="3" t="s">
        <v>4218</v>
      </c>
      <c r="B446" s="3" t="s">
        <v>3848</v>
      </c>
      <c r="C446" s="3">
        <v>8.3499999999999998E-3</v>
      </c>
      <c r="D446" s="3" t="s">
        <v>4566</v>
      </c>
      <c r="E446" s="3">
        <v>10</v>
      </c>
      <c r="F446" s="3"/>
      <c r="G446" s="3"/>
      <c r="H446" s="3" t="s">
        <v>3767</v>
      </c>
      <c r="I446" s="3" t="s">
        <v>3888</v>
      </c>
      <c r="J446" s="3">
        <v>4.9799999999999997E-2</v>
      </c>
      <c r="K446" s="3" t="s">
        <v>3299</v>
      </c>
      <c r="L446" s="3">
        <v>1</v>
      </c>
    </row>
    <row r="447" spans="1:12" x14ac:dyDescent="0.3">
      <c r="A447" s="3" t="s">
        <v>3931</v>
      </c>
      <c r="B447" s="3" t="s">
        <v>3777</v>
      </c>
      <c r="C447" s="3">
        <v>8.6199999999999992E-3</v>
      </c>
      <c r="D447" s="3" t="s">
        <v>4567</v>
      </c>
      <c r="E447" s="3">
        <v>6</v>
      </c>
      <c r="F447" s="3"/>
      <c r="G447" s="3"/>
      <c r="H447" s="3" t="s">
        <v>5137</v>
      </c>
      <c r="I447" s="3" t="s">
        <v>4731</v>
      </c>
      <c r="J447" s="3">
        <v>4.9799999999999997E-2</v>
      </c>
      <c r="K447" s="3" t="s">
        <v>3759</v>
      </c>
      <c r="L447" s="3">
        <v>1</v>
      </c>
    </row>
    <row r="448" spans="1:12" x14ac:dyDescent="0.3">
      <c r="A448" s="3" t="s">
        <v>4060</v>
      </c>
      <c r="B448" s="3" t="s">
        <v>3853</v>
      </c>
      <c r="C448" s="3">
        <v>8.7500000000000008E-3</v>
      </c>
      <c r="D448" s="3" t="s">
        <v>4568</v>
      </c>
      <c r="E448" s="3">
        <v>10</v>
      </c>
      <c r="F448" s="3"/>
      <c r="G448" s="3"/>
      <c r="H448" s="3" t="s">
        <v>5138</v>
      </c>
      <c r="I448" s="3" t="s">
        <v>5139</v>
      </c>
      <c r="J448" s="3">
        <v>4.9799999999999997E-2</v>
      </c>
      <c r="K448" s="3" t="s">
        <v>3274</v>
      </c>
      <c r="L448" s="3">
        <v>1</v>
      </c>
    </row>
    <row r="449" spans="1:12" x14ac:dyDescent="0.3">
      <c r="A449" s="3" t="s">
        <v>3806</v>
      </c>
      <c r="B449" s="3" t="s">
        <v>4569</v>
      </c>
      <c r="C449" s="3">
        <v>9.0399999999999994E-3</v>
      </c>
      <c r="D449" s="3" t="s">
        <v>4570</v>
      </c>
      <c r="E449" s="3">
        <v>4</v>
      </c>
      <c r="F449" s="3"/>
      <c r="G449" s="3"/>
      <c r="H449" s="3" t="s">
        <v>3808</v>
      </c>
      <c r="I449" s="3" t="s">
        <v>3780</v>
      </c>
      <c r="J449" s="3">
        <v>4.9799999999999997E-2</v>
      </c>
      <c r="K449" s="3" t="s">
        <v>4705</v>
      </c>
      <c r="L449" s="3">
        <v>1</v>
      </c>
    </row>
    <row r="450" spans="1:12" x14ac:dyDescent="0.3">
      <c r="A450" s="3" t="s">
        <v>4314</v>
      </c>
      <c r="B450" s="3" t="s">
        <v>3780</v>
      </c>
      <c r="C450" s="3">
        <v>9.0399999999999994E-3</v>
      </c>
      <c r="D450" s="3" t="s">
        <v>4571</v>
      </c>
      <c r="E450" s="3">
        <v>4</v>
      </c>
      <c r="F450" s="3"/>
      <c r="G450" s="3"/>
      <c r="H450" s="3" t="s">
        <v>4691</v>
      </c>
      <c r="I450" s="3" t="s">
        <v>4724</v>
      </c>
      <c r="J450" s="3">
        <v>4.9799999999999997E-2</v>
      </c>
      <c r="K450" s="3" t="s">
        <v>4717</v>
      </c>
      <c r="L450" s="3">
        <v>1</v>
      </c>
    </row>
    <row r="451" spans="1:12" x14ac:dyDescent="0.3">
      <c r="A451" s="3" t="s">
        <v>3770</v>
      </c>
      <c r="B451" s="3" t="s">
        <v>4572</v>
      </c>
      <c r="C451" s="3">
        <v>9.0399999999999994E-3</v>
      </c>
      <c r="D451" s="3" t="s">
        <v>4573</v>
      </c>
      <c r="E451" s="3">
        <v>4</v>
      </c>
      <c r="F451" s="3"/>
      <c r="G451" s="3"/>
      <c r="H451" s="3" t="s">
        <v>4342</v>
      </c>
      <c r="I451" s="3" t="s">
        <v>4343</v>
      </c>
      <c r="J451" s="3">
        <v>4.9799999999999997E-2</v>
      </c>
      <c r="K451" s="3" t="s">
        <v>4913</v>
      </c>
      <c r="L451" s="3">
        <v>1</v>
      </c>
    </row>
    <row r="452" spans="1:12" x14ac:dyDescent="0.3">
      <c r="A452" s="3" t="s">
        <v>4574</v>
      </c>
      <c r="B452" s="3" t="s">
        <v>4291</v>
      </c>
      <c r="C452" s="3">
        <v>9.0900000000000009E-3</v>
      </c>
      <c r="D452" s="3" t="s">
        <v>4575</v>
      </c>
      <c r="E452" s="3">
        <v>16</v>
      </c>
      <c r="F452" s="3"/>
      <c r="G452" s="3"/>
      <c r="H452" s="3" t="s">
        <v>3983</v>
      </c>
      <c r="I452" s="3" t="s">
        <v>4163</v>
      </c>
      <c r="J452" s="3">
        <v>4.9799999999999997E-2</v>
      </c>
      <c r="K452" s="3" t="s">
        <v>3299</v>
      </c>
      <c r="L452" s="3">
        <v>1</v>
      </c>
    </row>
    <row r="453" spans="1:12" x14ac:dyDescent="0.3">
      <c r="A453" s="3" t="s">
        <v>4218</v>
      </c>
      <c r="B453" s="3" t="s">
        <v>3888</v>
      </c>
      <c r="C453" s="3">
        <v>9.0900000000000009E-3</v>
      </c>
      <c r="D453" s="3" t="s">
        <v>4576</v>
      </c>
      <c r="E453" s="3">
        <v>9</v>
      </c>
      <c r="F453" s="3"/>
      <c r="G453" s="3"/>
      <c r="H453" s="3" t="s">
        <v>4171</v>
      </c>
      <c r="I453" s="3" t="s">
        <v>5140</v>
      </c>
      <c r="J453" s="3">
        <v>4.9799999999999997E-2</v>
      </c>
      <c r="K453" s="3" t="s">
        <v>3412</v>
      </c>
      <c r="L453" s="3">
        <v>1</v>
      </c>
    </row>
    <row r="454" spans="1:12" x14ac:dyDescent="0.3">
      <c r="A454" s="3" t="s">
        <v>4149</v>
      </c>
      <c r="B454" s="3" t="s">
        <v>3799</v>
      </c>
      <c r="C454" s="3">
        <v>9.1000000000000004E-3</v>
      </c>
      <c r="D454" s="3" t="s">
        <v>4577</v>
      </c>
      <c r="E454" s="3">
        <v>5</v>
      </c>
      <c r="F454" s="3"/>
      <c r="G454" s="3"/>
      <c r="H454" s="3" t="s">
        <v>4467</v>
      </c>
      <c r="I454" s="3" t="s">
        <v>5141</v>
      </c>
      <c r="J454" s="3">
        <v>4.9799999999999997E-2</v>
      </c>
      <c r="K454" s="3" t="s">
        <v>4878</v>
      </c>
      <c r="L454" s="3">
        <v>1</v>
      </c>
    </row>
    <row r="455" spans="1:12" x14ac:dyDescent="0.3">
      <c r="A455" s="3" t="s">
        <v>4578</v>
      </c>
      <c r="B455" s="3" t="s">
        <v>3799</v>
      </c>
      <c r="C455" s="3">
        <v>9.1299999999999992E-3</v>
      </c>
      <c r="D455" s="3" t="s">
        <v>4579</v>
      </c>
      <c r="E455" s="3">
        <v>8</v>
      </c>
      <c r="F455" s="3"/>
      <c r="G455" s="3"/>
      <c r="H455" s="3" t="s">
        <v>4997</v>
      </c>
      <c r="I455" s="3" t="s">
        <v>3880</v>
      </c>
      <c r="J455" s="3">
        <v>4.9799999999999997E-2</v>
      </c>
      <c r="K455" s="3" t="s">
        <v>4710</v>
      </c>
      <c r="L455" s="3">
        <v>1</v>
      </c>
    </row>
    <row r="456" spans="1:12" x14ac:dyDescent="0.3">
      <c r="A456" s="3" t="s">
        <v>4031</v>
      </c>
      <c r="B456" s="3" t="s">
        <v>4580</v>
      </c>
      <c r="C456" s="3">
        <v>9.2300000000000004E-3</v>
      </c>
      <c r="D456" s="3" t="s">
        <v>4581</v>
      </c>
      <c r="E456" s="3">
        <v>7</v>
      </c>
      <c r="F456" s="3"/>
      <c r="G456" s="3"/>
      <c r="H456" s="3" t="s">
        <v>3770</v>
      </c>
      <c r="I456" s="3" t="s">
        <v>3771</v>
      </c>
      <c r="J456" s="3">
        <v>4.9799999999999997E-2</v>
      </c>
      <c r="K456" s="3" t="s">
        <v>4710</v>
      </c>
      <c r="L456" s="3">
        <v>1</v>
      </c>
    </row>
    <row r="457" spans="1:12" x14ac:dyDescent="0.3">
      <c r="A457" s="3" t="s">
        <v>3804</v>
      </c>
      <c r="B457" s="3" t="s">
        <v>4288</v>
      </c>
      <c r="C457" s="3">
        <v>9.2999999999999992E-3</v>
      </c>
      <c r="D457" s="3" t="s">
        <v>4582</v>
      </c>
      <c r="E457" s="3">
        <v>6</v>
      </c>
      <c r="F457" s="3"/>
      <c r="G457" s="3"/>
      <c r="H457" s="3" t="s">
        <v>4168</v>
      </c>
      <c r="I457" s="3" t="s">
        <v>3774</v>
      </c>
      <c r="J457" s="3">
        <v>4.9799999999999997E-2</v>
      </c>
      <c r="K457" s="3" t="s">
        <v>3755</v>
      </c>
      <c r="L457" s="3">
        <v>1</v>
      </c>
    </row>
    <row r="458" spans="1:12" x14ac:dyDescent="0.3">
      <c r="A458" s="3" t="s">
        <v>4583</v>
      </c>
      <c r="B458" s="3" t="s">
        <v>4584</v>
      </c>
      <c r="C458" s="3">
        <v>9.2999999999999992E-3</v>
      </c>
      <c r="D458" s="3" t="s">
        <v>4585</v>
      </c>
      <c r="E458" s="3">
        <v>6</v>
      </c>
      <c r="F458" s="3"/>
      <c r="G458" s="3"/>
      <c r="H458" s="3" t="s">
        <v>4122</v>
      </c>
      <c r="I458" s="3" t="s">
        <v>4123</v>
      </c>
      <c r="J458" s="3">
        <v>4.9799999999999997E-2</v>
      </c>
      <c r="K458" s="3" t="s">
        <v>3412</v>
      </c>
      <c r="L458" s="3">
        <v>1</v>
      </c>
    </row>
    <row r="459" spans="1:12" x14ac:dyDescent="0.3">
      <c r="A459" s="3" t="s">
        <v>4318</v>
      </c>
      <c r="B459" s="3" t="s">
        <v>3780</v>
      </c>
      <c r="C459" s="3">
        <v>9.2999999999999992E-3</v>
      </c>
      <c r="D459" s="3" t="s">
        <v>4586</v>
      </c>
      <c r="E459" s="3">
        <v>6</v>
      </c>
      <c r="F459" s="3"/>
      <c r="G459" s="3"/>
      <c r="H459" s="3" t="s">
        <v>4738</v>
      </c>
      <c r="I459" s="3" t="s">
        <v>4739</v>
      </c>
      <c r="J459" s="3">
        <v>2.64E-2</v>
      </c>
      <c r="K459" s="3" t="s">
        <v>3387</v>
      </c>
      <c r="L459" s="3">
        <v>1</v>
      </c>
    </row>
    <row r="460" spans="1:12" x14ac:dyDescent="0.3">
      <c r="A460" s="3" t="s">
        <v>4587</v>
      </c>
      <c r="B460" s="3" t="s">
        <v>4588</v>
      </c>
      <c r="C460" s="3">
        <v>9.3799999999999994E-3</v>
      </c>
      <c r="D460" s="3" t="s">
        <v>4589</v>
      </c>
      <c r="E460" s="3">
        <v>16</v>
      </c>
      <c r="F460" s="3"/>
      <c r="G460" s="3"/>
      <c r="H460" s="3" t="s">
        <v>4740</v>
      </c>
      <c r="I460" s="3" t="s">
        <v>4694</v>
      </c>
      <c r="J460" s="3">
        <v>2.64E-2</v>
      </c>
      <c r="K460" s="3" t="s">
        <v>3758</v>
      </c>
      <c r="L460" s="3">
        <v>1</v>
      </c>
    </row>
    <row r="461" spans="1:12" x14ac:dyDescent="0.3">
      <c r="A461" s="3" t="s">
        <v>4050</v>
      </c>
      <c r="B461" s="3" t="s">
        <v>3777</v>
      </c>
      <c r="C461" s="3">
        <v>9.8399999999999998E-3</v>
      </c>
      <c r="D461" s="3" t="s">
        <v>4590</v>
      </c>
      <c r="E461" s="3">
        <v>7</v>
      </c>
      <c r="F461" s="3"/>
      <c r="G461" s="3"/>
      <c r="H461" s="3" t="s">
        <v>4741</v>
      </c>
      <c r="I461" s="3" t="s">
        <v>4742</v>
      </c>
      <c r="J461" s="3">
        <v>2.64E-2</v>
      </c>
      <c r="K461" s="3" t="s">
        <v>3757</v>
      </c>
      <c r="L461" s="3">
        <v>1</v>
      </c>
    </row>
    <row r="462" spans="1:12" x14ac:dyDescent="0.3">
      <c r="A462" s="3" t="s">
        <v>4557</v>
      </c>
      <c r="B462" s="3" t="s">
        <v>4004</v>
      </c>
      <c r="C462" s="3">
        <v>9.9699999999999997E-3</v>
      </c>
      <c r="D462" s="3" t="s">
        <v>4591</v>
      </c>
      <c r="E462" s="3">
        <v>5</v>
      </c>
      <c r="F462" s="3"/>
      <c r="G462" s="3"/>
      <c r="H462" s="3" t="s">
        <v>4743</v>
      </c>
      <c r="I462" s="3" t="s">
        <v>4193</v>
      </c>
      <c r="J462" s="3">
        <v>2.64E-2</v>
      </c>
      <c r="K462" s="3" t="s">
        <v>3758</v>
      </c>
      <c r="L462" s="3">
        <v>1</v>
      </c>
    </row>
    <row r="463" spans="1:12" x14ac:dyDescent="0.3">
      <c r="A463" s="3" t="s">
        <v>3983</v>
      </c>
      <c r="B463" s="3" t="s">
        <v>4592</v>
      </c>
      <c r="C463" s="3">
        <v>9.9799999999999993E-3</v>
      </c>
      <c r="D463" s="3" t="s">
        <v>4593</v>
      </c>
      <c r="E463" s="3">
        <v>3</v>
      </c>
      <c r="F463" s="3"/>
      <c r="G463" s="3"/>
      <c r="H463" s="3" t="s">
        <v>3941</v>
      </c>
      <c r="I463" s="3" t="s">
        <v>4736</v>
      </c>
      <c r="J463" s="3">
        <v>2.64E-2</v>
      </c>
      <c r="K463" s="3" t="s">
        <v>4676</v>
      </c>
      <c r="L463" s="3">
        <v>1</v>
      </c>
    </row>
    <row r="464" spans="1:12" x14ac:dyDescent="0.3">
      <c r="A464" s="3" t="s">
        <v>3804</v>
      </c>
      <c r="B464" s="3" t="s">
        <v>3955</v>
      </c>
      <c r="C464" s="3">
        <v>9.9799999999999993E-3</v>
      </c>
      <c r="D464" s="3" t="s">
        <v>4594</v>
      </c>
      <c r="E464" s="3">
        <v>3</v>
      </c>
      <c r="F464" s="3"/>
      <c r="G464" s="3"/>
      <c r="H464" s="3" t="s">
        <v>3924</v>
      </c>
      <c r="I464" s="3" t="s">
        <v>3925</v>
      </c>
      <c r="J464" s="3">
        <v>2.64E-2</v>
      </c>
      <c r="K464" s="3" t="s">
        <v>3759</v>
      </c>
      <c r="L464" s="3">
        <v>1</v>
      </c>
    </row>
    <row r="465" spans="1:12" x14ac:dyDescent="0.3">
      <c r="A465" s="3" t="s">
        <v>4336</v>
      </c>
      <c r="B465" s="3" t="s">
        <v>4337</v>
      </c>
      <c r="C465" s="3">
        <v>9.9799999999999993E-3</v>
      </c>
      <c r="D465" s="3" t="s">
        <v>4595</v>
      </c>
      <c r="E465" s="3">
        <v>3</v>
      </c>
      <c r="F465" s="3"/>
      <c r="G465" s="3"/>
      <c r="H465" s="3" t="s">
        <v>3804</v>
      </c>
      <c r="I465" s="3" t="s">
        <v>3935</v>
      </c>
      <c r="J465" s="3">
        <v>2.64E-2</v>
      </c>
      <c r="K465" s="3" t="s">
        <v>4710</v>
      </c>
      <c r="L465" s="3">
        <v>1</v>
      </c>
    </row>
    <row r="466" spans="1:12" x14ac:dyDescent="0.3">
      <c r="A466" s="3" t="s">
        <v>4596</v>
      </c>
      <c r="B466" s="3" t="s">
        <v>3902</v>
      </c>
      <c r="C466" s="3">
        <v>9.9799999999999993E-3</v>
      </c>
      <c r="D466" s="3" t="s">
        <v>4597</v>
      </c>
      <c r="E466" s="3">
        <v>3</v>
      </c>
      <c r="F466" s="3"/>
      <c r="G466" s="3"/>
      <c r="H466" s="3" t="s">
        <v>4744</v>
      </c>
      <c r="I466" s="3" t="s">
        <v>4745</v>
      </c>
      <c r="J466" s="3">
        <v>2.64E-2</v>
      </c>
      <c r="K466" s="3" t="s">
        <v>4686</v>
      </c>
      <c r="L466" s="3">
        <v>1</v>
      </c>
    </row>
    <row r="467" spans="1:12" x14ac:dyDescent="0.3">
      <c r="A467" s="3" t="s">
        <v>3964</v>
      </c>
      <c r="B467" s="3" t="s">
        <v>3927</v>
      </c>
      <c r="C467" s="3">
        <v>0.01</v>
      </c>
      <c r="D467" s="3" t="s">
        <v>4598</v>
      </c>
      <c r="E467" s="3">
        <v>10</v>
      </c>
      <c r="F467" s="3"/>
      <c r="G467" s="3"/>
      <c r="H467" s="3" t="s">
        <v>3776</v>
      </c>
      <c r="I467" s="3" t="s">
        <v>4533</v>
      </c>
      <c r="J467" s="3">
        <v>2.64E-2</v>
      </c>
      <c r="K467" s="3" t="s">
        <v>4686</v>
      </c>
      <c r="L467" s="3">
        <v>1</v>
      </c>
    </row>
    <row r="468" spans="1:12" x14ac:dyDescent="0.3">
      <c r="A468" s="3" t="s">
        <v>4599</v>
      </c>
      <c r="B468" s="3" t="s">
        <v>3783</v>
      </c>
      <c r="C468" s="3">
        <v>1.0200000000000001E-2</v>
      </c>
      <c r="D468" s="3" t="s">
        <v>4600</v>
      </c>
      <c r="E468" s="3">
        <v>4</v>
      </c>
      <c r="F468" s="3"/>
      <c r="G468" s="3"/>
      <c r="H468" s="3" t="s">
        <v>4746</v>
      </c>
      <c r="I468" s="3" t="s">
        <v>4732</v>
      </c>
      <c r="J468" s="3">
        <v>2.64E-2</v>
      </c>
      <c r="K468" s="3" t="s">
        <v>4692</v>
      </c>
      <c r="L468" s="3">
        <v>1</v>
      </c>
    </row>
    <row r="469" spans="1:12" x14ac:dyDescent="0.3">
      <c r="A469" s="3" t="s">
        <v>4601</v>
      </c>
      <c r="B469" s="3" t="s">
        <v>4602</v>
      </c>
      <c r="C469" s="3">
        <v>1.0200000000000001E-2</v>
      </c>
      <c r="D469" s="3" t="s">
        <v>4603</v>
      </c>
      <c r="E469" s="3">
        <v>4</v>
      </c>
      <c r="F469" s="3"/>
      <c r="G469" s="3"/>
      <c r="H469" s="3" t="s">
        <v>4669</v>
      </c>
      <c r="I469" s="3" t="s">
        <v>4670</v>
      </c>
      <c r="J469" s="3">
        <v>2.64E-2</v>
      </c>
      <c r="K469" s="3" t="s">
        <v>3752</v>
      </c>
      <c r="L469" s="3">
        <v>1</v>
      </c>
    </row>
    <row r="470" spans="1:12" x14ac:dyDescent="0.3">
      <c r="A470" s="3" t="s">
        <v>4604</v>
      </c>
      <c r="B470" s="3" t="s">
        <v>3880</v>
      </c>
      <c r="C470" s="3">
        <v>1.0500000000000001E-2</v>
      </c>
      <c r="D470" s="3" t="s">
        <v>4605</v>
      </c>
      <c r="E470" s="3">
        <v>7</v>
      </c>
      <c r="F470" s="3"/>
      <c r="G470" s="3"/>
      <c r="H470" s="3" t="s">
        <v>4747</v>
      </c>
      <c r="I470" s="3" t="s">
        <v>4139</v>
      </c>
      <c r="J470" s="3">
        <v>2.64E-2</v>
      </c>
      <c r="K470" s="3" t="s">
        <v>4674</v>
      </c>
      <c r="L470" s="3">
        <v>1</v>
      </c>
    </row>
    <row r="471" spans="1:12" x14ac:dyDescent="0.3">
      <c r="A471" s="3" t="s">
        <v>4587</v>
      </c>
      <c r="B471" s="3" t="s">
        <v>4606</v>
      </c>
      <c r="C471" s="3">
        <v>1.0800000000000001E-2</v>
      </c>
      <c r="D471" s="3" t="s">
        <v>4607</v>
      </c>
      <c r="E471" s="3">
        <v>8</v>
      </c>
      <c r="F471" s="3"/>
      <c r="G471" s="3"/>
      <c r="H471" s="3" t="s">
        <v>4737</v>
      </c>
      <c r="I471" s="3" t="s">
        <v>3777</v>
      </c>
      <c r="J471" s="3">
        <v>2.64E-2</v>
      </c>
      <c r="K471" s="3" t="s">
        <v>3756</v>
      </c>
      <c r="L471" s="3">
        <v>1</v>
      </c>
    </row>
    <row r="472" spans="1:12" x14ac:dyDescent="0.3">
      <c r="A472" s="3" t="s">
        <v>3883</v>
      </c>
      <c r="B472" s="3" t="s">
        <v>3935</v>
      </c>
      <c r="C472" s="3">
        <v>1.0800000000000001E-2</v>
      </c>
      <c r="D472" s="3" t="s">
        <v>4608</v>
      </c>
      <c r="E472" s="3">
        <v>6</v>
      </c>
      <c r="F472" s="3"/>
      <c r="G472" s="3"/>
      <c r="H472" s="3" t="s">
        <v>4666</v>
      </c>
      <c r="I472" s="3" t="s">
        <v>3780</v>
      </c>
      <c r="J472" s="3">
        <v>2.64E-2</v>
      </c>
      <c r="K472" s="3" t="s">
        <v>4748</v>
      </c>
      <c r="L472" s="3">
        <v>1</v>
      </c>
    </row>
    <row r="473" spans="1:12" x14ac:dyDescent="0.3">
      <c r="A473" s="3" t="s">
        <v>3767</v>
      </c>
      <c r="B473" s="3" t="s">
        <v>3848</v>
      </c>
      <c r="C473" s="3">
        <v>1.0800000000000001E-2</v>
      </c>
      <c r="D473" s="3" t="s">
        <v>4609</v>
      </c>
      <c r="E473" s="3">
        <v>6</v>
      </c>
      <c r="F473" s="3"/>
      <c r="G473" s="3"/>
      <c r="H473" s="3" t="s">
        <v>3804</v>
      </c>
      <c r="I473" s="3" t="s">
        <v>4073</v>
      </c>
      <c r="J473" s="3">
        <v>2.64E-2</v>
      </c>
      <c r="K473" s="3" t="s">
        <v>4679</v>
      </c>
      <c r="L473" s="3">
        <v>1</v>
      </c>
    </row>
    <row r="474" spans="1:12" x14ac:dyDescent="0.3">
      <c r="A474" s="3" t="s">
        <v>4432</v>
      </c>
      <c r="B474" s="3" t="s">
        <v>3777</v>
      </c>
      <c r="C474" s="3">
        <v>1.11E-2</v>
      </c>
      <c r="D474" s="3" t="s">
        <v>4610</v>
      </c>
      <c r="E474" s="3">
        <v>11</v>
      </c>
      <c r="F474" s="3"/>
      <c r="G474" s="3"/>
      <c r="H474" s="3" t="s">
        <v>4715</v>
      </c>
      <c r="I474" s="3" t="s">
        <v>3958</v>
      </c>
      <c r="J474" s="3">
        <v>2.64E-2</v>
      </c>
      <c r="K474" s="3" t="s">
        <v>4675</v>
      </c>
      <c r="L474" s="3">
        <v>1</v>
      </c>
    </row>
    <row r="475" spans="1:12" x14ac:dyDescent="0.3">
      <c r="A475" s="3" t="s">
        <v>4611</v>
      </c>
      <c r="B475" s="3" t="s">
        <v>3880</v>
      </c>
      <c r="C475" s="3">
        <v>1.14E-2</v>
      </c>
      <c r="D475" s="3" t="s">
        <v>4612</v>
      </c>
      <c r="E475" s="3">
        <v>2</v>
      </c>
      <c r="F475" s="3"/>
      <c r="G475" s="3"/>
      <c r="H475" s="3" t="s">
        <v>4749</v>
      </c>
      <c r="I475" s="3" t="s">
        <v>3780</v>
      </c>
      <c r="J475" s="3">
        <v>2.64E-2</v>
      </c>
      <c r="K475" s="3" t="s">
        <v>4676</v>
      </c>
      <c r="L475" s="3">
        <v>1</v>
      </c>
    </row>
    <row r="476" spans="1:12" x14ac:dyDescent="0.3">
      <c r="A476" s="3" t="s">
        <v>3776</v>
      </c>
      <c r="B476" s="3" t="s">
        <v>4613</v>
      </c>
      <c r="C476" s="3">
        <v>1.14E-2</v>
      </c>
      <c r="D476" s="3" t="s">
        <v>4614</v>
      </c>
      <c r="E476" s="3">
        <v>2</v>
      </c>
      <c r="F476" s="3"/>
      <c r="G476" s="3"/>
      <c r="H476" s="3" t="s">
        <v>4729</v>
      </c>
      <c r="I476" s="3" t="s">
        <v>4750</v>
      </c>
      <c r="J476" s="3">
        <v>2.64E-2</v>
      </c>
      <c r="K476" s="3" t="s">
        <v>4717</v>
      </c>
      <c r="L476" s="3">
        <v>1</v>
      </c>
    </row>
    <row r="477" spans="1:12" x14ac:dyDescent="0.3">
      <c r="A477" s="3" t="s">
        <v>3776</v>
      </c>
      <c r="B477" s="3" t="s">
        <v>4615</v>
      </c>
      <c r="C477" s="3">
        <v>1.14E-2</v>
      </c>
      <c r="D477" s="3" t="s">
        <v>4616</v>
      </c>
      <c r="E477" s="3">
        <v>2</v>
      </c>
      <c r="F477" s="3"/>
      <c r="G477" s="3"/>
      <c r="H477" s="3" t="s">
        <v>3804</v>
      </c>
      <c r="I477" s="3" t="s">
        <v>4751</v>
      </c>
      <c r="J477" s="3">
        <v>2.64E-2</v>
      </c>
      <c r="K477" s="3" t="s">
        <v>4675</v>
      </c>
      <c r="L477" s="3">
        <v>1</v>
      </c>
    </row>
    <row r="478" spans="1:12" x14ac:dyDescent="0.3">
      <c r="A478" s="3" t="s">
        <v>4009</v>
      </c>
      <c r="B478" s="3" t="s">
        <v>4617</v>
      </c>
      <c r="C478" s="3">
        <v>1.14E-2</v>
      </c>
      <c r="D478" s="3" t="s">
        <v>4618</v>
      </c>
      <c r="E478" s="3">
        <v>2</v>
      </c>
      <c r="F478" s="3"/>
      <c r="G478" s="3"/>
      <c r="H478" s="3" t="s">
        <v>3782</v>
      </c>
      <c r="I478" s="3" t="s">
        <v>3783</v>
      </c>
      <c r="J478" s="3">
        <v>2.64E-2</v>
      </c>
      <c r="K478" s="3" t="s">
        <v>4671</v>
      </c>
      <c r="L478" s="3">
        <v>1</v>
      </c>
    </row>
    <row r="479" spans="1:12" x14ac:dyDescent="0.3">
      <c r="A479" s="3" t="s">
        <v>4457</v>
      </c>
      <c r="B479" s="3" t="s">
        <v>4619</v>
      </c>
      <c r="C479" s="3">
        <v>1.14E-2</v>
      </c>
      <c r="D479" s="3" t="s">
        <v>4146</v>
      </c>
      <c r="E479" s="3">
        <v>2</v>
      </c>
      <c r="F479" s="3"/>
      <c r="G479" s="3"/>
      <c r="H479" s="3" t="s">
        <v>4543</v>
      </c>
      <c r="I479" s="3" t="s">
        <v>4189</v>
      </c>
      <c r="J479" s="3">
        <v>2.6800000000000001E-2</v>
      </c>
      <c r="K479" s="3" t="s">
        <v>4752</v>
      </c>
      <c r="L479" s="3">
        <v>6</v>
      </c>
    </row>
    <row r="480" spans="1:12" x14ac:dyDescent="0.3">
      <c r="A480" s="3" t="s">
        <v>4290</v>
      </c>
      <c r="B480" s="3" t="s">
        <v>4291</v>
      </c>
      <c r="C480" s="3">
        <v>1.14E-2</v>
      </c>
      <c r="D480" s="3" t="s">
        <v>4146</v>
      </c>
      <c r="E480" s="3">
        <v>2</v>
      </c>
      <c r="F480" s="3"/>
      <c r="G480" s="3"/>
      <c r="H480" s="3" t="s">
        <v>4276</v>
      </c>
      <c r="I480" s="3" t="s">
        <v>3902</v>
      </c>
      <c r="J480" s="3">
        <v>2.7099999999999999E-2</v>
      </c>
      <c r="K480" s="3" t="s">
        <v>4753</v>
      </c>
      <c r="L480" s="3">
        <v>2</v>
      </c>
    </row>
    <row r="481" spans="1:12" x14ac:dyDescent="0.3">
      <c r="A481" s="3" t="s">
        <v>4444</v>
      </c>
      <c r="B481" s="3" t="s">
        <v>4620</v>
      </c>
      <c r="C481" s="3">
        <v>1.14E-2</v>
      </c>
      <c r="D481" s="3" t="s">
        <v>4621</v>
      </c>
      <c r="E481" s="3">
        <v>2</v>
      </c>
      <c r="F481" s="3"/>
      <c r="G481" s="3"/>
      <c r="H481" s="3" t="s">
        <v>3770</v>
      </c>
      <c r="I481" s="3" t="s">
        <v>4103</v>
      </c>
      <c r="J481" s="3">
        <v>2.7099999999999999E-2</v>
      </c>
      <c r="K481" s="3" t="s">
        <v>4754</v>
      </c>
      <c r="L481" s="3">
        <v>2</v>
      </c>
    </row>
    <row r="482" spans="1:12" x14ac:dyDescent="0.3">
      <c r="A482" s="3" t="s">
        <v>3770</v>
      </c>
      <c r="B482" s="3" t="s">
        <v>3777</v>
      </c>
      <c r="C482" s="3">
        <v>1.14E-2</v>
      </c>
      <c r="D482" s="3" t="s">
        <v>4622</v>
      </c>
      <c r="E482" s="3">
        <v>2</v>
      </c>
      <c r="F482" s="3"/>
      <c r="G482" s="3"/>
      <c r="H482" s="3" t="s">
        <v>4050</v>
      </c>
      <c r="I482" s="3" t="s">
        <v>4089</v>
      </c>
      <c r="J482" s="3">
        <v>2.7300000000000001E-2</v>
      </c>
      <c r="K482" s="3" t="s">
        <v>4755</v>
      </c>
      <c r="L482" s="3">
        <v>4</v>
      </c>
    </row>
    <row r="483" spans="1:12" x14ac:dyDescent="0.3">
      <c r="A483" s="3" t="s">
        <v>3804</v>
      </c>
      <c r="B483" s="3" t="s">
        <v>3850</v>
      </c>
      <c r="C483" s="3">
        <v>1.14E-2</v>
      </c>
      <c r="D483" s="3" t="s">
        <v>4623</v>
      </c>
      <c r="E483" s="3">
        <v>2</v>
      </c>
      <c r="F483" s="3"/>
      <c r="G483" s="3"/>
      <c r="H483" s="3" t="s">
        <v>4336</v>
      </c>
      <c r="I483" s="3" t="s">
        <v>4756</v>
      </c>
      <c r="J483" s="3">
        <v>2.76E-2</v>
      </c>
      <c r="K483" s="3" t="s">
        <v>4757</v>
      </c>
      <c r="L483" s="3">
        <v>7</v>
      </c>
    </row>
    <row r="484" spans="1:12" x14ac:dyDescent="0.3">
      <c r="A484" s="3" t="s">
        <v>4624</v>
      </c>
      <c r="B484" s="3" t="s">
        <v>3780</v>
      </c>
      <c r="C484" s="3">
        <v>1.14E-2</v>
      </c>
      <c r="D484" s="3" t="s">
        <v>4625</v>
      </c>
      <c r="E484" s="3">
        <v>2</v>
      </c>
      <c r="F484" s="3"/>
      <c r="G484" s="3"/>
      <c r="H484" s="3" t="s">
        <v>3863</v>
      </c>
      <c r="I484" s="3" t="s">
        <v>4758</v>
      </c>
      <c r="J484" s="3">
        <v>2.7900000000000001E-2</v>
      </c>
      <c r="K484" s="3" t="s">
        <v>4759</v>
      </c>
      <c r="L484" s="3">
        <v>4</v>
      </c>
    </row>
    <row r="485" spans="1:12" x14ac:dyDescent="0.3">
      <c r="A485" s="3" t="s">
        <v>4218</v>
      </c>
      <c r="B485" s="3" t="s">
        <v>3768</v>
      </c>
      <c r="C485" s="3">
        <v>1.14E-2</v>
      </c>
      <c r="D485" s="3" t="s">
        <v>4626</v>
      </c>
      <c r="E485" s="3">
        <v>2</v>
      </c>
      <c r="F485" s="3"/>
      <c r="G485" s="3"/>
      <c r="H485" s="3" t="s">
        <v>3919</v>
      </c>
      <c r="I485" s="3" t="s">
        <v>4211</v>
      </c>
      <c r="J485" s="3">
        <v>2.81E-2</v>
      </c>
      <c r="K485" s="3" t="s">
        <v>4760</v>
      </c>
      <c r="L485" s="3">
        <v>3</v>
      </c>
    </row>
    <row r="486" spans="1:12" x14ac:dyDescent="0.3">
      <c r="A486" s="3" t="s">
        <v>3983</v>
      </c>
      <c r="B486" s="3" t="s">
        <v>4627</v>
      </c>
      <c r="C486" s="3">
        <v>1.14E-2</v>
      </c>
      <c r="D486" s="3" t="s">
        <v>4628</v>
      </c>
      <c r="E486" s="3">
        <v>2</v>
      </c>
      <c r="F486" s="3"/>
      <c r="G486" s="3"/>
      <c r="H486" s="3" t="s">
        <v>3919</v>
      </c>
      <c r="I486" s="3" t="s">
        <v>4761</v>
      </c>
      <c r="J486" s="3">
        <v>2.81E-2</v>
      </c>
      <c r="K486" s="3" t="s">
        <v>4762</v>
      </c>
      <c r="L486" s="3">
        <v>3</v>
      </c>
    </row>
    <row r="487" spans="1:12" x14ac:dyDescent="0.3">
      <c r="A487" s="3" t="s">
        <v>3901</v>
      </c>
      <c r="B487" s="3" t="s">
        <v>4629</v>
      </c>
      <c r="C487" s="3">
        <v>1.14E-2</v>
      </c>
      <c r="D487" s="3" t="s">
        <v>4630</v>
      </c>
      <c r="E487" s="3">
        <v>2</v>
      </c>
      <c r="F487" s="3"/>
      <c r="G487" s="3"/>
      <c r="H487" s="3" t="s">
        <v>4171</v>
      </c>
      <c r="I487" s="3" t="s">
        <v>4688</v>
      </c>
      <c r="J487" s="3">
        <v>2.81E-2</v>
      </c>
      <c r="K487" s="3" t="s">
        <v>4763</v>
      </c>
      <c r="L487" s="3">
        <v>3</v>
      </c>
    </row>
    <row r="488" spans="1:12" x14ac:dyDescent="0.3">
      <c r="A488" s="3" t="s">
        <v>4631</v>
      </c>
      <c r="B488" s="3" t="s">
        <v>4560</v>
      </c>
      <c r="C488" s="3">
        <v>1.14E-2</v>
      </c>
      <c r="D488" s="3" t="s">
        <v>4632</v>
      </c>
      <c r="E488" s="3">
        <v>2</v>
      </c>
      <c r="F488" s="3"/>
      <c r="G488" s="3"/>
      <c r="H488" s="3" t="s">
        <v>4050</v>
      </c>
      <c r="I488" s="3" t="s">
        <v>4216</v>
      </c>
      <c r="J488" s="3">
        <v>2.86E-2</v>
      </c>
      <c r="K488" s="3" t="s">
        <v>4764</v>
      </c>
      <c r="L488" s="3">
        <v>4</v>
      </c>
    </row>
    <row r="489" spans="1:12" x14ac:dyDescent="0.3">
      <c r="A489" s="3" t="s">
        <v>3919</v>
      </c>
      <c r="B489" s="3" t="s">
        <v>4193</v>
      </c>
      <c r="C489" s="3">
        <v>1.15E-2</v>
      </c>
      <c r="D489" s="3" t="s">
        <v>4633</v>
      </c>
      <c r="E489" s="3">
        <v>4</v>
      </c>
      <c r="F489" s="3"/>
      <c r="G489" s="3"/>
      <c r="H489" s="3" t="s">
        <v>4696</v>
      </c>
      <c r="I489" s="3" t="s">
        <v>3958</v>
      </c>
      <c r="J489" s="3">
        <v>2.8899999999999999E-2</v>
      </c>
      <c r="K489" s="3" t="s">
        <v>4765</v>
      </c>
      <c r="L489" s="3">
        <v>2</v>
      </c>
    </row>
    <row r="490" spans="1:12" x14ac:dyDescent="0.3">
      <c r="A490" s="3" t="s">
        <v>4634</v>
      </c>
      <c r="B490" s="3" t="s">
        <v>3777</v>
      </c>
      <c r="C490" s="3">
        <v>1.15E-2</v>
      </c>
      <c r="D490" s="3" t="s">
        <v>4635</v>
      </c>
      <c r="E490" s="3">
        <v>4</v>
      </c>
      <c r="F490" s="3"/>
      <c r="G490" s="3"/>
      <c r="H490" s="3" t="s">
        <v>4601</v>
      </c>
      <c r="I490" s="3" t="s">
        <v>4602</v>
      </c>
      <c r="J490" s="3">
        <v>2.8899999999999999E-2</v>
      </c>
      <c r="K490" s="3" t="s">
        <v>4146</v>
      </c>
      <c r="L490" s="3">
        <v>2</v>
      </c>
    </row>
    <row r="491" spans="1:12" x14ac:dyDescent="0.3">
      <c r="A491" s="3" t="s">
        <v>4290</v>
      </c>
      <c r="B491" s="3" t="s">
        <v>4291</v>
      </c>
      <c r="C491" s="3">
        <v>1.15E-2</v>
      </c>
      <c r="D491" s="3" t="s">
        <v>4636</v>
      </c>
      <c r="E491" s="3">
        <v>11</v>
      </c>
      <c r="F491" s="3"/>
      <c r="G491" s="3"/>
      <c r="H491" s="3" t="s">
        <v>4726</v>
      </c>
      <c r="I491" s="3" t="s">
        <v>3777</v>
      </c>
      <c r="J491" s="3">
        <v>2.8899999999999999E-2</v>
      </c>
      <c r="K491" s="3" t="s">
        <v>4146</v>
      </c>
      <c r="L491" s="3">
        <v>2</v>
      </c>
    </row>
    <row r="492" spans="1:12" x14ac:dyDescent="0.3">
      <c r="A492" s="3" t="s">
        <v>3767</v>
      </c>
      <c r="B492" s="3" t="s">
        <v>3888</v>
      </c>
      <c r="C492" s="3">
        <v>1.1599999999999999E-2</v>
      </c>
      <c r="D492" s="3" t="s">
        <v>4637</v>
      </c>
      <c r="E492" s="3">
        <v>16</v>
      </c>
      <c r="F492" s="3"/>
      <c r="G492" s="3"/>
      <c r="H492" s="3" t="s">
        <v>4665</v>
      </c>
      <c r="I492" s="3" t="s">
        <v>3799</v>
      </c>
      <c r="J492" s="3">
        <v>2.93E-2</v>
      </c>
      <c r="K492" s="3" t="s">
        <v>4766</v>
      </c>
      <c r="L492" s="3">
        <v>12</v>
      </c>
    </row>
    <row r="493" spans="1:12" x14ac:dyDescent="0.3">
      <c r="A493" s="3" t="s">
        <v>4009</v>
      </c>
      <c r="B493" s="3" t="s">
        <v>4638</v>
      </c>
      <c r="C493" s="3">
        <v>1.1599999999999999E-2</v>
      </c>
      <c r="D493" s="3" t="s">
        <v>4639</v>
      </c>
      <c r="E493" s="3">
        <v>27</v>
      </c>
      <c r="F493" s="3"/>
      <c r="G493" s="3"/>
      <c r="H493" s="3" t="s">
        <v>3840</v>
      </c>
      <c r="I493" s="3" t="s">
        <v>4767</v>
      </c>
      <c r="J493" s="3">
        <v>2.9899999999999999E-2</v>
      </c>
      <c r="K493" s="3" t="s">
        <v>4768</v>
      </c>
      <c r="L493" s="3">
        <v>18</v>
      </c>
    </row>
    <row r="494" spans="1:12" x14ac:dyDescent="0.3">
      <c r="A494" s="3" t="s">
        <v>4259</v>
      </c>
      <c r="B494" s="3" t="s">
        <v>4640</v>
      </c>
      <c r="C494" s="3">
        <v>1.1900000000000001E-2</v>
      </c>
      <c r="D494" s="3" t="s">
        <v>4641</v>
      </c>
      <c r="E494" s="3">
        <v>3</v>
      </c>
      <c r="F494" s="3"/>
      <c r="G494" s="3"/>
      <c r="H494" s="3" t="s">
        <v>3770</v>
      </c>
      <c r="I494" s="3" t="s">
        <v>3777</v>
      </c>
      <c r="J494" s="3">
        <v>3.0700000000000002E-2</v>
      </c>
      <c r="K494" s="3" t="s">
        <v>4769</v>
      </c>
      <c r="L494" s="3">
        <v>2</v>
      </c>
    </row>
    <row r="495" spans="1:12" x14ac:dyDescent="0.3">
      <c r="A495" s="3" t="s">
        <v>4642</v>
      </c>
      <c r="B495" s="3" t="s">
        <v>3799</v>
      </c>
      <c r="C495" s="3">
        <v>1.1900000000000001E-2</v>
      </c>
      <c r="D495" s="3" t="s">
        <v>4643</v>
      </c>
      <c r="E495" s="3">
        <v>3</v>
      </c>
      <c r="F495" s="3"/>
      <c r="G495" s="3"/>
      <c r="H495" s="3" t="s">
        <v>3808</v>
      </c>
      <c r="I495" s="3" t="s">
        <v>3780</v>
      </c>
      <c r="J495" s="3">
        <v>3.1E-2</v>
      </c>
      <c r="K495" s="3" t="s">
        <v>4770</v>
      </c>
      <c r="L495" s="3">
        <v>6</v>
      </c>
    </row>
    <row r="496" spans="1:12" x14ac:dyDescent="0.3">
      <c r="A496" s="3" t="s">
        <v>4149</v>
      </c>
      <c r="B496" s="3" t="s">
        <v>3799</v>
      </c>
      <c r="C496" s="3">
        <v>1.1900000000000001E-2</v>
      </c>
      <c r="D496" s="3" t="s">
        <v>4644</v>
      </c>
      <c r="E496" s="3">
        <v>3</v>
      </c>
      <c r="F496" s="3"/>
      <c r="G496" s="3"/>
      <c r="H496" s="3" t="s">
        <v>4245</v>
      </c>
      <c r="I496" s="3" t="s">
        <v>3925</v>
      </c>
      <c r="J496" s="3">
        <v>3.1800000000000002E-2</v>
      </c>
      <c r="K496" s="3" t="s">
        <v>4771</v>
      </c>
      <c r="L496" s="3">
        <v>5</v>
      </c>
    </row>
    <row r="497" spans="1:12" x14ac:dyDescent="0.3">
      <c r="A497" s="3" t="s">
        <v>4645</v>
      </c>
      <c r="B497" s="3" t="s">
        <v>4646</v>
      </c>
      <c r="C497" s="3">
        <v>1.1900000000000001E-2</v>
      </c>
      <c r="D497" s="3" t="s">
        <v>4647</v>
      </c>
      <c r="E497" s="3">
        <v>3</v>
      </c>
      <c r="F497" s="3"/>
      <c r="G497" s="3"/>
      <c r="H497" s="3" t="s">
        <v>3785</v>
      </c>
      <c r="I497" s="3" t="s">
        <v>3874</v>
      </c>
      <c r="J497" s="3">
        <v>3.2500000000000001E-2</v>
      </c>
      <c r="K497" s="3" t="s">
        <v>4772</v>
      </c>
      <c r="L497" s="3">
        <v>6</v>
      </c>
    </row>
    <row r="498" spans="1:12" x14ac:dyDescent="0.3">
      <c r="A498" s="3" t="s">
        <v>4648</v>
      </c>
      <c r="B498" s="3" t="s">
        <v>4255</v>
      </c>
      <c r="C498" s="3">
        <v>1.1900000000000001E-2</v>
      </c>
      <c r="D498" s="3" t="s">
        <v>4649</v>
      </c>
      <c r="E498" s="3">
        <v>3</v>
      </c>
      <c r="F498" s="3"/>
      <c r="G498" s="3"/>
      <c r="H498" s="3" t="s">
        <v>4773</v>
      </c>
      <c r="I498" s="3" t="s">
        <v>3933</v>
      </c>
      <c r="J498" s="3">
        <v>3.2599999999999997E-2</v>
      </c>
      <c r="K498" s="3" t="s">
        <v>4774</v>
      </c>
      <c r="L498" s="3">
        <v>2</v>
      </c>
    </row>
    <row r="499" spans="1:12" x14ac:dyDescent="0.3">
      <c r="A499" s="3" t="s">
        <v>4650</v>
      </c>
      <c r="B499" s="3" t="s">
        <v>4651</v>
      </c>
      <c r="C499" s="3">
        <v>1.1900000000000001E-2</v>
      </c>
      <c r="D499" s="3" t="s">
        <v>4652</v>
      </c>
      <c r="E499" s="3">
        <v>3</v>
      </c>
      <c r="F499" s="3"/>
      <c r="G499" s="3"/>
      <c r="H499" s="3" t="s">
        <v>3983</v>
      </c>
      <c r="I499" s="3" t="s">
        <v>3880</v>
      </c>
      <c r="J499" s="3">
        <v>3.2599999999999997E-2</v>
      </c>
      <c r="K499" s="3" t="s">
        <v>4775</v>
      </c>
      <c r="L499" s="3">
        <v>2</v>
      </c>
    </row>
    <row r="500" spans="1:12" x14ac:dyDescent="0.3">
      <c r="A500" s="3" t="s">
        <v>4653</v>
      </c>
      <c r="B500" s="3" t="s">
        <v>3777</v>
      </c>
      <c r="C500" s="3">
        <v>1.1900000000000001E-2</v>
      </c>
      <c r="D500" s="3" t="s">
        <v>4654</v>
      </c>
      <c r="E500" s="3">
        <v>5</v>
      </c>
      <c r="F500" s="3"/>
      <c r="G500" s="3"/>
      <c r="H500" s="3" t="s">
        <v>4480</v>
      </c>
      <c r="I500" s="3" t="s">
        <v>4172</v>
      </c>
      <c r="J500" s="3">
        <v>3.32E-2</v>
      </c>
      <c r="K500" s="3" t="s">
        <v>4776</v>
      </c>
      <c r="L500" s="3">
        <v>3</v>
      </c>
    </row>
    <row r="501" spans="1:12" x14ac:dyDescent="0.3">
      <c r="A501" s="3" t="s">
        <v>4178</v>
      </c>
      <c r="B501" s="3" t="s">
        <v>3771</v>
      </c>
      <c r="C501" s="3">
        <v>1.2E-2</v>
      </c>
      <c r="D501" s="3" t="s">
        <v>4655</v>
      </c>
      <c r="E501" s="3">
        <v>24</v>
      </c>
      <c r="F501" s="3"/>
      <c r="G501" s="3"/>
      <c r="H501" s="3" t="s">
        <v>3767</v>
      </c>
      <c r="I501" s="3" t="s">
        <v>3888</v>
      </c>
      <c r="J501" s="3">
        <v>3.4200000000000001E-2</v>
      </c>
      <c r="K501" s="3" t="s">
        <v>4777</v>
      </c>
      <c r="L501" s="3">
        <v>5</v>
      </c>
    </row>
    <row r="502" spans="1:12" x14ac:dyDescent="0.3">
      <c r="A502" s="3" t="s">
        <v>3785</v>
      </c>
      <c r="B502" s="3" t="s">
        <v>4193</v>
      </c>
      <c r="C502" s="3">
        <v>1.2E-2</v>
      </c>
      <c r="D502" s="3" t="s">
        <v>4656</v>
      </c>
      <c r="E502" s="3">
        <v>14</v>
      </c>
      <c r="F502" s="3"/>
      <c r="G502" s="3"/>
      <c r="H502" s="3" t="s">
        <v>4693</v>
      </c>
      <c r="I502" s="3" t="s">
        <v>3958</v>
      </c>
      <c r="J502" s="3">
        <v>3.4200000000000001E-2</v>
      </c>
      <c r="K502" s="3" t="s">
        <v>4778</v>
      </c>
      <c r="L502" s="3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Sheet1</vt:lpstr>
      <vt:lpstr>Acetylation</vt:lpstr>
      <vt:lpstr>Amidation </vt:lpstr>
      <vt:lpstr>Methylation</vt:lpstr>
      <vt:lpstr>Phosphorylation</vt:lpstr>
      <vt:lpstr>others</vt:lpstr>
      <vt:lpstr>pathway</vt:lpstr>
      <vt:lpstr>function</vt:lpstr>
      <vt:lpstr>Sheet1!_Hlk232695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M</dc:creator>
  <cp:lastModifiedBy>LMM</cp:lastModifiedBy>
  <dcterms:created xsi:type="dcterms:W3CDTF">2015-06-05T18:19:34Z</dcterms:created>
  <dcterms:modified xsi:type="dcterms:W3CDTF">2020-02-13T03:42:59Z</dcterms:modified>
</cp:coreProperties>
</file>